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date1904="1" showInkAnnotation="0" autoCompressPictures="0"/>
  <bookViews>
    <workbookView xWindow="22820" yWindow="0" windowWidth="25040" windowHeight="15500" tabRatio="660"/>
  </bookViews>
  <sheets>
    <sheet name="150107_Bacteria_IntactLipids-ou" sheetId="1" r:id="rId1"/>
    <sheet name="Sorted_Data" sheetId="2" r:id="rId2"/>
    <sheet name="Comparisons" sheetId="3" r:id="rId3"/>
    <sheet name="Comparison_Imp" sheetId="4" r:id="rId4"/>
    <sheet name="Sheet4" sheetId="5" r:id="rId5"/>
    <sheet name="ForPlotting" sheetId="6" r:id="rId6"/>
    <sheet name="Sheet6" sheetId="7" r:id="rId7"/>
    <sheet name="Sheet7" sheetId="8" r:id="rId8"/>
  </sheets>
  <definedNames>
    <definedName name="_xlnm._FilterDatabase" localSheetId="0" hidden="1">'150107_Bacteria_IntactLipids-ou'!$A$1:$IG$86</definedName>
    <definedName name="_xlnm._FilterDatabase" localSheetId="2" hidden="1">Comparisons!$A$1:$E$384</definedName>
    <definedName name="_xlnm._FilterDatabase" localSheetId="4" hidden="1">Sheet4!$A$1:$CH$242</definedName>
    <definedName name="_xlnm._FilterDatabase" localSheetId="6" hidden="1">Sheet6!$A$1:$F$362</definedName>
    <definedName name="_xlnm._FilterDatabase" localSheetId="7" hidden="1">Sheet7!$A$1:$B$236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2" i="3" l="1"/>
  <c r="D55" i="3"/>
  <c r="D59" i="3"/>
  <c r="D50" i="3"/>
  <c r="D58" i="3"/>
  <c r="D51" i="3"/>
  <c r="D53" i="3"/>
  <c r="D63" i="3"/>
  <c r="D64" i="3"/>
  <c r="D61" i="3"/>
  <c r="D60" i="3"/>
  <c r="D65" i="3"/>
  <c r="D54" i="3"/>
  <c r="D57" i="3"/>
  <c r="D56" i="3"/>
  <c r="D62" i="3"/>
  <c r="D66" i="3"/>
  <c r="D67" i="3"/>
  <c r="D69" i="3"/>
  <c r="D68" i="3"/>
  <c r="D70" i="3"/>
  <c r="D18" i="3"/>
  <c r="D17" i="3"/>
  <c r="D16" i="3"/>
  <c r="D21" i="3"/>
  <c r="D19" i="3"/>
  <c r="D26" i="3"/>
  <c r="D25" i="3"/>
  <c r="D23" i="3"/>
  <c r="D22" i="3"/>
  <c r="D40" i="3"/>
  <c r="D46" i="3"/>
  <c r="D45" i="3"/>
  <c r="D44" i="3"/>
  <c r="D34" i="3"/>
  <c r="D35" i="3"/>
  <c r="D41" i="3"/>
  <c r="D33" i="3"/>
  <c r="D15" i="3"/>
  <c r="D20" i="3"/>
  <c r="D24" i="3"/>
  <c r="D29" i="3"/>
  <c r="D28" i="3"/>
  <c r="D27" i="3"/>
  <c r="D36" i="3"/>
  <c r="D39" i="3"/>
  <c r="D30" i="3"/>
  <c r="D32" i="3"/>
  <c r="D31" i="3"/>
  <c r="D38" i="3"/>
  <c r="D37" i="3"/>
  <c r="D43" i="3"/>
  <c r="D42" i="3"/>
  <c r="D48" i="3"/>
  <c r="D47" i="3"/>
  <c r="D74" i="3"/>
  <c r="D73" i="3"/>
  <c r="D82" i="3"/>
  <c r="D81" i="3"/>
  <c r="D85" i="3"/>
  <c r="D84" i="3"/>
  <c r="D89" i="3"/>
  <c r="D92" i="3"/>
  <c r="D91" i="3"/>
  <c r="D95" i="3"/>
  <c r="D94" i="3"/>
  <c r="D93" i="3"/>
  <c r="D88" i="3"/>
  <c r="D78" i="3"/>
  <c r="D87" i="3"/>
  <c r="D97" i="3"/>
  <c r="D96" i="3"/>
  <c r="D86" i="3"/>
  <c r="D90" i="3"/>
  <c r="D71" i="3"/>
  <c r="D98" i="3"/>
  <c r="D72" i="3"/>
  <c r="D77" i="3"/>
  <c r="D76" i="3"/>
  <c r="D75" i="3"/>
  <c r="D80" i="3"/>
  <c r="D79" i="3"/>
  <c r="D83" i="3"/>
  <c r="D115" i="3"/>
  <c r="D126" i="3"/>
  <c r="D133" i="3"/>
  <c r="D137" i="3"/>
  <c r="D138" i="3"/>
  <c r="D119" i="3"/>
  <c r="D114" i="3"/>
  <c r="D128" i="3"/>
  <c r="D122" i="3"/>
  <c r="D130" i="3"/>
  <c r="D112" i="3"/>
  <c r="D113" i="3"/>
  <c r="D111" i="3"/>
  <c r="D118" i="3"/>
  <c r="D117" i="3"/>
  <c r="D116" i="3"/>
  <c r="D124" i="3"/>
  <c r="D123" i="3"/>
  <c r="D121" i="3"/>
  <c r="D120" i="3"/>
  <c r="D125" i="3"/>
  <c r="D129" i="3"/>
  <c r="D127" i="3"/>
  <c r="D134" i="3"/>
  <c r="D132" i="3"/>
  <c r="D131" i="3"/>
  <c r="D136" i="3"/>
  <c r="D135" i="3"/>
  <c r="D139" i="3"/>
  <c r="D109" i="3"/>
  <c r="D100" i="3"/>
  <c r="D102" i="3"/>
  <c r="D99" i="3"/>
  <c r="D104" i="3"/>
  <c r="D103" i="3"/>
  <c r="D106" i="3"/>
  <c r="D110" i="3"/>
  <c r="D108" i="3"/>
  <c r="D105" i="3"/>
  <c r="D101" i="3"/>
  <c r="D107" i="3"/>
  <c r="D2" i="3"/>
  <c r="D149" i="3"/>
  <c r="D147" i="3"/>
  <c r="D145" i="3"/>
  <c r="D143" i="3"/>
  <c r="D144" i="3"/>
  <c r="D148" i="3"/>
  <c r="D146" i="3"/>
  <c r="D165" i="3"/>
  <c r="D164" i="3"/>
  <c r="D168" i="3"/>
  <c r="D167" i="3"/>
  <c r="D166" i="3"/>
  <c r="D171" i="3"/>
  <c r="D170" i="3"/>
  <c r="D169" i="3"/>
  <c r="D172" i="3"/>
  <c r="D173" i="3"/>
  <c r="D151" i="3"/>
  <c r="D153" i="3"/>
  <c r="D157" i="3"/>
  <c r="D150" i="3"/>
  <c r="D154" i="3"/>
  <c r="D156" i="3"/>
  <c r="D155" i="3"/>
  <c r="D158" i="3"/>
  <c r="D160" i="3"/>
  <c r="D162" i="3"/>
  <c r="D163" i="3"/>
  <c r="D152" i="3"/>
  <c r="D159" i="3"/>
  <c r="D161" i="3"/>
  <c r="D142" i="3"/>
  <c r="D141" i="3"/>
  <c r="D140" i="3"/>
  <c r="D177" i="3"/>
  <c r="D178" i="3"/>
  <c r="D175" i="3"/>
  <c r="D174" i="3"/>
  <c r="D176" i="3"/>
  <c r="D179" i="3"/>
  <c r="D180" i="3"/>
  <c r="D3" i="3"/>
  <c r="D5" i="3"/>
  <c r="D6" i="3"/>
  <c r="D7" i="3"/>
  <c r="D12" i="3"/>
  <c r="D11" i="3"/>
  <c r="D9" i="3"/>
  <c r="D4" i="3"/>
  <c r="D13" i="3"/>
  <c r="D10" i="3"/>
  <c r="D8" i="3"/>
  <c r="D14" i="3"/>
  <c r="D184" i="3"/>
  <c r="D187" i="3"/>
  <c r="D188" i="3"/>
  <c r="D189" i="3"/>
  <c r="D190" i="3"/>
  <c r="D192" i="3"/>
  <c r="D191" i="3"/>
  <c r="D194" i="3"/>
  <c r="D197" i="3"/>
  <c r="D196" i="3"/>
  <c r="D203" i="3"/>
  <c r="D202" i="3"/>
  <c r="D201" i="3"/>
  <c r="D205" i="3"/>
  <c r="D210" i="3"/>
  <c r="D209" i="3"/>
  <c r="D208" i="3"/>
  <c r="D212" i="3"/>
  <c r="D218" i="3"/>
  <c r="D217" i="3"/>
  <c r="D216" i="3"/>
  <c r="D221" i="3"/>
  <c r="D230" i="3"/>
  <c r="D229" i="3"/>
  <c r="D228" i="3"/>
  <c r="D227" i="3"/>
  <c r="D226" i="3"/>
  <c r="D225" i="3"/>
  <c r="D232" i="3"/>
  <c r="D214" i="3"/>
  <c r="D220" i="3"/>
  <c r="D186" i="3"/>
  <c r="D195" i="3"/>
  <c r="D199" i="3"/>
  <c r="D207" i="3"/>
  <c r="D215" i="3"/>
  <c r="D200" i="3"/>
  <c r="D206" i="3"/>
  <c r="D204" i="3"/>
  <c r="D213" i="3"/>
  <c r="D236" i="3"/>
  <c r="D183" i="3"/>
  <c r="D185" i="3"/>
  <c r="D224" i="3"/>
  <c r="D233" i="3"/>
  <c r="D211" i="3"/>
  <c r="D223" i="3"/>
  <c r="D222" i="3"/>
  <c r="D231" i="3"/>
  <c r="D235" i="3"/>
  <c r="D198" i="3"/>
  <c r="D193" i="3"/>
  <c r="D234" i="3"/>
  <c r="D219" i="3"/>
  <c r="D181" i="3"/>
  <c r="D182" i="3"/>
  <c r="D49" i="3"/>
</calcChain>
</file>

<file path=xl/sharedStrings.xml><?xml version="1.0" encoding="utf-8"?>
<sst xmlns="http://schemas.openxmlformats.org/spreadsheetml/2006/main" count="4258" uniqueCount="1385">
  <si>
    <t>SampleType_multC</t>
  </si>
  <si>
    <t>FileName</t>
  </si>
  <si>
    <t>LPC 13:0_LPC_Ac-</t>
  </si>
  <si>
    <t>LPC 15:1_LPC_Ac-</t>
  </si>
  <si>
    <t>LPC 16:4_LPC_Ac-</t>
  </si>
  <si>
    <t>LPC 17:1_LPC_Ac-</t>
  </si>
  <si>
    <t>LPC 13:1_LPC_Ac-</t>
  </si>
  <si>
    <t>LPC 17:0_LPC_Ac-</t>
  </si>
  <si>
    <t>LPC 13:3_LPC_Ac-</t>
  </si>
  <si>
    <t>LPC 15:3_LPC_Ac-</t>
  </si>
  <si>
    <t>LPC 18:4_LPC_Ac-</t>
  </si>
  <si>
    <t>LPC 20:6_LPC_Ac-</t>
  </si>
  <si>
    <t>LPC 18:0_LPC_Ac-</t>
  </si>
  <si>
    <t>LPC 17:2_LPC_Ac-</t>
  </si>
  <si>
    <t>LPC 22:6_LPC_Ac-</t>
  </si>
  <si>
    <t>LPC 16:0_LPC_Ac-</t>
  </si>
  <si>
    <t>LPC 16:6_LPC_Ac-</t>
  </si>
  <si>
    <t>LPC 16:5_LPC_Ac-</t>
  </si>
  <si>
    <t>LPC 18:1_LPC_Ac-</t>
  </si>
  <si>
    <t>LPCO 13:0_LPC_Ac-</t>
  </si>
  <si>
    <t>LPCO 14:2_LPC_Ac-</t>
  </si>
  <si>
    <t>LPCO 15:1_LPC_Ac-</t>
  </si>
  <si>
    <t>LPCO 15:0_LPC_Ac-</t>
  </si>
  <si>
    <t>LPCO 20:0_LPC_Ac-</t>
  </si>
  <si>
    <t>LPA 16:3_LPA_H-</t>
  </si>
  <si>
    <t>LPA 16:2_LPA_H-</t>
  </si>
  <si>
    <t>LPA 16:1_LPA_H-</t>
  </si>
  <si>
    <t>LPA 17:3_LPA_H-</t>
  </si>
  <si>
    <t>LPA 17:1_LPA_H-</t>
  </si>
  <si>
    <t>LPA 18:4_LPA_H-</t>
  </si>
  <si>
    <t>LPA 18:3_LPA_H-</t>
  </si>
  <si>
    <t>LPA 18:1_LPA_H-</t>
  </si>
  <si>
    <t>LPA 18:0_LPA_H-</t>
  </si>
  <si>
    <t>LPA 21:1_LPA_H-</t>
  </si>
  <si>
    <t>LPA 22:2_LPA_H-</t>
  </si>
  <si>
    <t>LPA 22:1_LPA_H-</t>
  </si>
  <si>
    <t>LPA 22:0_LPA_H-</t>
  </si>
  <si>
    <t>LPA 20:1_LPA_H-</t>
  </si>
  <si>
    <t>LPA 20:2_LPA_H-</t>
  </si>
  <si>
    <t>LPA 21:2_LPA_H-</t>
  </si>
  <si>
    <t>LPA 20:0_LPA_H-</t>
  </si>
  <si>
    <t>LPA 16:0_LPA_H-</t>
  </si>
  <si>
    <t>LPA 17:2_LPA_H-</t>
  </si>
  <si>
    <t>LPA 18:2_LPA_H-</t>
  </si>
  <si>
    <t>LPA 19:2_LPA_H-</t>
  </si>
  <si>
    <t>LPA 19:1_LPA_H-</t>
  </si>
  <si>
    <t>LPA 19:0_LPA_H-</t>
  </si>
  <si>
    <t>LPA 20:3_LPA_H-</t>
  </si>
  <si>
    <t>LPA 21:0_LPA_H-</t>
  </si>
  <si>
    <t>LPA 19:3_LPA_H-</t>
  </si>
  <si>
    <t>LPA 19:5_LPA_H-</t>
  </si>
  <si>
    <t>LPA 19:4_LPA_H-</t>
  </si>
  <si>
    <t>LPA 20:5_LPA_H-</t>
  </si>
  <si>
    <t>LPA 20:4_LPA_H-</t>
  </si>
  <si>
    <t>LPA 21:4_LPA_H-</t>
  </si>
  <si>
    <t>LPA 21:3_LPA_H-</t>
  </si>
  <si>
    <t>LPA 22:5_LPA_H-</t>
  </si>
  <si>
    <t>LPA 22:4_LPA_H-</t>
  </si>
  <si>
    <t>LPE 14:1_LPE_H-</t>
  </si>
  <si>
    <t>LPE 14:0_LPE_H-</t>
  </si>
  <si>
    <t>LPE 16:1_LPE_H-</t>
  </si>
  <si>
    <t>LPE 16:0_LPE_H-</t>
  </si>
  <si>
    <t>LPE 17:2_LPE_H-</t>
  </si>
  <si>
    <t>LPE 17:0_LPE_H-</t>
  </si>
  <si>
    <t>LPE 18:4_LPE_H-</t>
  </si>
  <si>
    <t>LPE 19:2_LPE_H-</t>
  </si>
  <si>
    <t>LPE 19:1_LPE_H-</t>
  </si>
  <si>
    <t>LPE 20:3_LPE_H-</t>
  </si>
  <si>
    <t>LPE 20:2_LPE_H-</t>
  </si>
  <si>
    <t>LPE 20:1_LPE_H-</t>
  </si>
  <si>
    <t>LPE 18:3_LPE_H-</t>
  </si>
  <si>
    <t>LPE 15:0_LPE_H-</t>
  </si>
  <si>
    <t>LPE 18:1_LPE_H-</t>
  </si>
  <si>
    <t>LPE 22:2_LPE_H-</t>
  </si>
  <si>
    <t>LPE 21:0_LPE_H-</t>
  </si>
  <si>
    <t>LPE 18:0_LPE_H-</t>
  </si>
  <si>
    <t>LPE 19:0_LPE_H-</t>
  </si>
  <si>
    <t>LPE 13:0_LPE_H-</t>
  </si>
  <si>
    <t>LPE 22:5_LPE_H-</t>
  </si>
  <si>
    <t>LPE 13:2_LPE_H-</t>
  </si>
  <si>
    <t>LPE 14:4_LPE_H-</t>
  </si>
  <si>
    <t>LPE 14:3_LPE_H-</t>
  </si>
  <si>
    <t>LPE 14:2_LPE_H-</t>
  </si>
  <si>
    <t>LPE 15:3_LPE_H-</t>
  </si>
  <si>
    <t>LPE 15:1_LPE_H-</t>
  </si>
  <si>
    <t>LPE 16:3_LPE_H-</t>
  </si>
  <si>
    <t>LPI 13:0_LPI_H-</t>
  </si>
  <si>
    <t>LPI 15:2_LPI_H-</t>
  </si>
  <si>
    <t>LPI 18:2_LPI_H-</t>
  </si>
  <si>
    <t>LPI 19:2_LPI_H-</t>
  </si>
  <si>
    <t>LPI 20:3_LPI_H-</t>
  </si>
  <si>
    <t>LPI 14:0_LPI_H-</t>
  </si>
  <si>
    <t>LPI 12:5_LPI_H-</t>
  </si>
  <si>
    <t>LPI 17:1_LPI_H-</t>
  </si>
  <si>
    <t>LPI 14:3_LPI_H-</t>
  </si>
  <si>
    <t>LPI 17:3_LPI_H-</t>
  </si>
  <si>
    <t>LPI 12:2_LPI_H-</t>
  </si>
  <si>
    <t>LPI 12:4_LPI_H-</t>
  </si>
  <si>
    <t>LPI 12:1_LPI_H-</t>
  </si>
  <si>
    <t>LPI 13:3_LPI_H-</t>
  </si>
  <si>
    <t>LPI 13:2_LPI_H-</t>
  </si>
  <si>
    <t>LPI 13:1_LPI_H-</t>
  </si>
  <si>
    <t>LPI 14:5_LPI_H-</t>
  </si>
  <si>
    <t>LPI 14:4_LPI_H-</t>
  </si>
  <si>
    <t>LPI 14:2_LPI_H-</t>
  </si>
  <si>
    <t>LPI 14:1_LPI_H-</t>
  </si>
  <si>
    <t>LPI 15:0_LPI_H-</t>
  </si>
  <si>
    <t>LPI 17:2_LPI_H-</t>
  </si>
  <si>
    <t>LPI 17:0_LPI_H-</t>
  </si>
  <si>
    <t>LPI 18:6_LPI_H-</t>
  </si>
  <si>
    <t>LPI 18:1_LPI_H-</t>
  </si>
  <si>
    <t>LPI 18:0_LPI_H-</t>
  </si>
  <si>
    <t>LPI 19:1_LPI_H-</t>
  </si>
  <si>
    <t>LPI 19:0_LPI_H-</t>
  </si>
  <si>
    <t>LPI 22:6_LPI_H-</t>
  </si>
  <si>
    <t>LPE-O 18:2_LPE_H-</t>
  </si>
  <si>
    <t>LPE-O 15:1_LPE_H-</t>
  </si>
  <si>
    <t>LPE-O 16:1_LPE_H-</t>
  </si>
  <si>
    <t>LPE-O 14:1_LPE_H-</t>
  </si>
  <si>
    <t>LPE-O 16:3_LPE_H-</t>
  </si>
  <si>
    <t>LPE-O 16:2_LPE_H-</t>
  </si>
  <si>
    <t>LPE-O 17:2_LPE_H-</t>
  </si>
  <si>
    <t>LPE-O 18:3_LPE_H-</t>
  </si>
  <si>
    <t>LPE-O 18:1_LPE_H-</t>
  </si>
  <si>
    <t>LPE-O 17:0_LPE_H-</t>
  </si>
  <si>
    <t>LPE-O 16:0_LPE_H-</t>
  </si>
  <si>
    <t>LPE-O 18:0_LPE_H-</t>
  </si>
  <si>
    <t>Cer 35:1;2_Cer_Ac-</t>
  </si>
  <si>
    <t>PC 34:0_PC_Ac-</t>
  </si>
  <si>
    <t>PC 33:0_PC_Ac-</t>
  </si>
  <si>
    <t>PC 31:0_PC_Ac-</t>
  </si>
  <si>
    <t>PC 28:0_PC_Ac-</t>
  </si>
  <si>
    <t>PC 30:1_PC_Ac-</t>
  </si>
  <si>
    <t>PC 33:1_PC_Ac-</t>
  </si>
  <si>
    <t>PC 32:0_PC_Ac-</t>
  </si>
  <si>
    <t>PG 18:1 / 16:1_PG_H-</t>
  </si>
  <si>
    <t>PG 18:1 / 16:0_PG_H-</t>
  </si>
  <si>
    <t>PG 19:1 / 16:0_PG_H-</t>
  </si>
  <si>
    <t>PG 18:1 / 18:1_PG_H-</t>
  </si>
  <si>
    <t>PG 18:1 / 17:1_PG_H-</t>
  </si>
  <si>
    <t>PG 19:1 / 18:1_PG_H-</t>
  </si>
  <si>
    <t>PG 19:1 / 18:0_PG_H-</t>
  </si>
  <si>
    <t>PG 19:1 / 17:0_PG_H-</t>
  </si>
  <si>
    <t>PI 33:0_PI_H-</t>
  </si>
  <si>
    <t>PI 33:1_PI_H-</t>
  </si>
  <si>
    <t>PE 32:1_PE_H-</t>
  </si>
  <si>
    <t>PE 33:1_PE_H-</t>
  </si>
  <si>
    <t>PE 35:1_PE_H-</t>
  </si>
  <si>
    <t>PE 32:0_PE_H-</t>
  </si>
  <si>
    <t>PE 33:2_PE_H-</t>
  </si>
  <si>
    <t>PE 34:2_PE_H-</t>
  </si>
  <si>
    <t>PE 34:1_PE_H-</t>
  </si>
  <si>
    <t>PE 35:2_PE_H-</t>
  </si>
  <si>
    <t>PE 36:2_PE_H-</t>
  </si>
  <si>
    <t>PE 37:2_PE_H-</t>
  </si>
  <si>
    <t>PE 38:2_PE_H-</t>
  </si>
  <si>
    <t>PE 32:2_PE_H-</t>
  </si>
  <si>
    <t>PE 36:1_PE_H-</t>
  </si>
  <si>
    <t>PE 37:1_PE_H-</t>
  </si>
  <si>
    <t>PA 19:1 / 16:0_PA_H-</t>
  </si>
  <si>
    <t>PA 18:1 / 16:0_PA_H-</t>
  </si>
  <si>
    <t>PA 18:0 / 20:6_PA_H-</t>
  </si>
  <si>
    <t>SE 20:0_SE_NH4+</t>
  </si>
  <si>
    <t>SE 20:4_SE_NH4+</t>
  </si>
  <si>
    <t>SE 18:1_SE_NH4+</t>
  </si>
  <si>
    <t>SE 16:1_SE_NH4+</t>
  </si>
  <si>
    <t>SE 19:-1_SE_NH4+</t>
  </si>
  <si>
    <t>SE 24:0_SE_NH4+</t>
  </si>
  <si>
    <t>SE 25:0_SE_NH4+</t>
  </si>
  <si>
    <t>DAG 32:0_DAG_NH4+</t>
  </si>
  <si>
    <t>DAG 33:1_DAG_NH4+</t>
  </si>
  <si>
    <t>DAG 34:1_DAG_NH4+</t>
  </si>
  <si>
    <t>DAG 35:1_DAG_NH4+</t>
  </si>
  <si>
    <t>DAG 36:3_DAG_NH4+</t>
  </si>
  <si>
    <t>DAG 36:2_DAG_NH4+</t>
  </si>
  <si>
    <t>DAG 36:0_DAG_NH4+</t>
  </si>
  <si>
    <t>DAG 32:1_DAG_NH4+</t>
  </si>
  <si>
    <t>DAG 36:4_DAG_NH4+</t>
  </si>
  <si>
    <t>DAG 36:1_DAG_NH4+</t>
  </si>
  <si>
    <t>DAG 35:2_DAG_NH4+</t>
  </si>
  <si>
    <t>DAG 38:1_DAG_NH4+</t>
  </si>
  <si>
    <t>TAG 32:0_TAG_NH4+</t>
  </si>
  <si>
    <t>TAG 34:0_TAG_NH4+</t>
  </si>
  <si>
    <t>TAG 36:0_TAG_NH4+</t>
  </si>
  <si>
    <t>TAG 38:0_TAG_NH4+</t>
  </si>
  <si>
    <t>TAG 40:0_TAG_NH4+</t>
  </si>
  <si>
    <t>TAG 42:1_TAG_NH4+</t>
  </si>
  <si>
    <t>TAG 42:0_TAG_NH4+</t>
  </si>
  <si>
    <t>TAG 44:0_TAG_NH4+</t>
  </si>
  <si>
    <t>TAG 46:1_TAG_NH4+</t>
  </si>
  <si>
    <t>TAG 46:0_TAG_NH4+</t>
  </si>
  <si>
    <t>TAG 48:2_TAG_NH4+</t>
  </si>
  <si>
    <t>TAG 48:1_TAG_NH4+</t>
  </si>
  <si>
    <t>TAG 48:0_TAG_NH4+</t>
  </si>
  <si>
    <t>TAG 49:1_TAG_NH4+</t>
  </si>
  <si>
    <t>TAG 50:3_TAG_NH4+</t>
  </si>
  <si>
    <t>TAG 50:2_TAG_NH4+</t>
  </si>
  <si>
    <t>TAG 50:1_TAG_NH4+</t>
  </si>
  <si>
    <t>TAG 51:2_TAG_NH4+</t>
  </si>
  <si>
    <t>TAG 52:4_TAG_NH4+</t>
  </si>
  <si>
    <t>TAG 52:3_TAG_NH4+</t>
  </si>
  <si>
    <t>TAG 52:2_TAG_NH4+</t>
  </si>
  <si>
    <t>TAG 53:2_TAG_NH4+</t>
  </si>
  <si>
    <t>TAG 54:6_TAG_NH4+</t>
  </si>
  <si>
    <t>TAG 54:5_TAG_NH4+</t>
  </si>
  <si>
    <t>TAG 54:4_TAG_NH4+</t>
  </si>
  <si>
    <t>TAG 54:3_TAG_NH4+</t>
  </si>
  <si>
    <t>TAG 54:2_TAG_NH4+</t>
  </si>
  <si>
    <t>TAG 54:1_TAG_NH4+</t>
  </si>
  <si>
    <t>TAG 56:2_TAG_NH4+</t>
  </si>
  <si>
    <t>TAG 52:0_TAG_NH4+</t>
  </si>
  <si>
    <t>TAG 53:0_TAG_NH4+</t>
  </si>
  <si>
    <t>TAG 33:12_TAG_NH4+</t>
  </si>
  <si>
    <t>TAG 45:0_TAG_NH4+</t>
  </si>
  <si>
    <t>TAG 47:0_TAG_NH4+</t>
  </si>
  <si>
    <t>TAG 50:0_TAG_NH4+</t>
  </si>
  <si>
    <t>TAG 52:1_TAG_NH4+</t>
  </si>
  <si>
    <t>TAG 47:1_TAG_NH4+</t>
  </si>
  <si>
    <t>TAG 49:2_TAG_NH4+</t>
  </si>
  <si>
    <t>TAG 49:0_TAG_NH4+</t>
  </si>
  <si>
    <t>TAG 51:3_TAG_NH4+</t>
  </si>
  <si>
    <t>TAG 58:2_TAG_NH4+</t>
  </si>
  <si>
    <t>TAG 30:0_TAG_NH4+</t>
  </si>
  <si>
    <t>TAG 33:0_TAG_NH4+</t>
  </si>
  <si>
    <t>TAG 54:0_TAG_NH4+</t>
  </si>
  <si>
    <t>TAG 56:3_TAG_NH4+</t>
  </si>
  <si>
    <t>TAG 51:1_TAG_NH4+</t>
  </si>
  <si>
    <t>TAG 53:4_TAG_NH4+</t>
  </si>
  <si>
    <t>TAG 53:3_TAG_NH4+</t>
  </si>
  <si>
    <t>TAG 56:1_TAG_NH4+</t>
  </si>
  <si>
    <t>TAG 58:1_TAG_NH4+</t>
  </si>
  <si>
    <t>TAG 46:2_TAG_NH4+</t>
  </si>
  <si>
    <t>TAG 43:0_TAG_NH4+</t>
  </si>
  <si>
    <t>TAG 56:4_TAG_NH4+</t>
  </si>
  <si>
    <t>TAG 52:5_TAG_NH4+</t>
  </si>
  <si>
    <t>ST 27:3_ST_NH4+</t>
  </si>
  <si>
    <t>BL</t>
  </si>
  <si>
    <t>intensity.20150107_bacteria_intactlipids_01_s85_blk_03.sgml</t>
  </si>
  <si>
    <t>QC</t>
  </si>
  <si>
    <t>intensity.20150107_bacteria_intactlipids_01_s15_lowg_ctrl03.sgml</t>
  </si>
  <si>
    <t>intensity.20150107_bacteria_intactlipids_01_s1_lowg_ctrl01.sgml</t>
  </si>
  <si>
    <t>intensity.20150107_bacteria_intactlipids_01_s22_lowg_ctrl04.sgml</t>
  </si>
  <si>
    <t>intensity.20150107_bacteria_intactlipids_01_s29_lowg_ctrl05.sgml</t>
  </si>
  <si>
    <t>intensity.20150107_bacteria_intactlipids_01_s36_lowg_ctrl06.sgml</t>
  </si>
  <si>
    <t>intensity.20150107_bacteria_intactlipids_01_s43_highg_ctrl01.sgml</t>
  </si>
  <si>
    <t>intensity.20150107_bacteria_intactlipids_01_s50_highg_ctrl02.sgml</t>
  </si>
  <si>
    <t>intensity.20150107_bacteria_intactlipids_01_s57_highg_ctrl03.sgml</t>
  </si>
  <si>
    <t>intensity.20150107_bacteria_intactlipids_01_s64_highg_ctrl04.sgml</t>
  </si>
  <si>
    <t>intensity.20150107_bacteria_intactlipids_01_s71_highg_ctrl05.sgml</t>
  </si>
  <si>
    <t>intensity.20150107_bacteria_intactlipids_01_s78_highg_ctrl06.sgml</t>
  </si>
  <si>
    <t>intensity.20150107_bacteria_intactlipids_01_s8_lowg_ctrl02.sgml</t>
  </si>
  <si>
    <t>SA</t>
  </si>
  <si>
    <t>intensity.20150107_bacteria_intactlipids_01_s10_lowg_tdca02.sgml</t>
  </si>
  <si>
    <t>intensity.20150107_bacteria_intactlipids_01_s11_lowg_tcapa02.sgml</t>
  </si>
  <si>
    <t>intensity.20150107_bacteria_intactlipids_01_s12_lowg_tdcapa02.sgml</t>
  </si>
  <si>
    <t>intensity.20150107_bacteria_intactlipids_01_s13_lowg_tcapo02.sgml</t>
  </si>
  <si>
    <t>intensity.20150107_bacteria_intactlipids_01_s14_lowg_tdcapo02.sgml</t>
  </si>
  <si>
    <t>intensity.20150107_bacteria_intactlipids_01_s16_lowg_tca03.sgml</t>
  </si>
  <si>
    <t>intensity.20150107_bacteria_intactlipids_01_s17_lowg_tdca03.sgml</t>
  </si>
  <si>
    <t>intensity.20150107_bacteria_intactlipids_01_s18_lowg_tcapa03.sgml</t>
  </si>
  <si>
    <t>intensity.20150107_bacteria_intactlipids_01_s19_lowg_tdcapa03.sgml</t>
  </si>
  <si>
    <t>intensity.20150107_bacteria_intactlipids_01_s20_lowg_tcapo03.sgml</t>
  </si>
  <si>
    <t>intensity.20150107_bacteria_intactlipids_01_s21_lowg_tdcapo03.sgml</t>
  </si>
  <si>
    <t>intensity.20150107_bacteria_intactlipids_01_s23_lowg_tca04.sgml</t>
  </si>
  <si>
    <t>intensity.20150107_bacteria_intactlipids_01_s24_lowg_tdca04.sgml</t>
  </si>
  <si>
    <t>intensity.20150107_bacteria_intactlipids_01_s25_lowg_tcapa04.sgml</t>
  </si>
  <si>
    <t>intensity.20150107_bacteria_intactlipids_01_s26_lowg_tdcapa04.sgml</t>
  </si>
  <si>
    <t>intensity.20150107_bacteria_intactlipids_01_s27_lowg_tcapo04.sgml</t>
  </si>
  <si>
    <t>intensity.20150107_bacteria_intactlipids_01_s28_lowg_tdcapo04.sgml</t>
  </si>
  <si>
    <t>intensity.20150107_bacteria_intactlipids_01_s2_lowg_tca01.sgml</t>
  </si>
  <si>
    <t>intensity.20150107_bacteria_intactlipids_01_s30_lowg_tca05.sgml</t>
  </si>
  <si>
    <t>intensity.20150107_bacteria_intactlipids_01_s31_lowg_tdca05.sgml</t>
  </si>
  <si>
    <t>intensity.20150107_bacteria_intactlipids_01_s32_lowg_tcapa05.sgml</t>
  </si>
  <si>
    <t>intensity.20150107_bacteria_intactlipids_01_s33_lowg_tdcapa05.sgml</t>
  </si>
  <si>
    <t>intensity.20150107_bacteria_intactlipids_01_s34_lowg_tcapo05.sgml</t>
  </si>
  <si>
    <t>intensity.20150107_bacteria_intactlipids_01_s35_lowg_tdcapo05.sgml</t>
  </si>
  <si>
    <t>intensity.20150107_bacteria_intactlipids_01_s37_lowg_tca06.sgml</t>
  </si>
  <si>
    <t>intensity.20150107_bacteria_intactlipids_01_s38_lowg_tdca06.sgml</t>
  </si>
  <si>
    <t>intensity.20150107_bacteria_intactlipids_01_s39_lowg_tcapa06.sgml</t>
  </si>
  <si>
    <t>intensity.20150107_bacteria_intactlipids_01_s3_lowg_tdca01.sgml</t>
  </si>
  <si>
    <t>intensity.20150107_bacteria_intactlipids_01_s40_lowg_tdcapa06.sgml</t>
  </si>
  <si>
    <t>intensity.20150107_bacteria_intactlipids_01_s41_lowg_tcapo06.sgml</t>
  </si>
  <si>
    <t>intensity.20150107_bacteria_intactlipids_01_s42_lowg_tdcapo06.sgml</t>
  </si>
  <si>
    <t>intensity.20150107_bacteria_intactlipids_01_s44_highg_tca01.sgml</t>
  </si>
  <si>
    <t>intensity.20150107_bacteria_intactlipids_01_s45_highg_tdca01.sgml</t>
  </si>
  <si>
    <t>intensity.20150107_bacteria_intactlipids_01_s46_highg_tcapa01.sgml</t>
  </si>
  <si>
    <t>intensity.20150107_bacteria_intactlipids_01_s47_highg_tdcapa01.sgml</t>
  </si>
  <si>
    <t>intensity.20150107_bacteria_intactlipids_01_s48_highg_tcapo01.sgml</t>
  </si>
  <si>
    <t>intensity.20150107_bacteria_intactlipids_01_s49_highg_tdcapo01.sgml</t>
  </si>
  <si>
    <t>intensity.20150107_bacteria_intactlipids_01_s4_lowg_tcapa01.sgml</t>
  </si>
  <si>
    <t>intensity.20150107_bacteria_intactlipids_01_s51_highg_tca02.sgml</t>
  </si>
  <si>
    <t>intensity.20150107_bacteria_intactlipids_01_s52_highg_tdca02.sgml</t>
  </si>
  <si>
    <t>intensity.20150107_bacteria_intactlipids_01_s53_highg_tcapa02.sgml</t>
  </si>
  <si>
    <t>intensity.20150107_bacteria_intactlipids_01_s54_highg_tdcapa02.sgml</t>
  </si>
  <si>
    <t>intensity.20150107_bacteria_intactlipids_01_s55_highg_tcapo02.sgml</t>
  </si>
  <si>
    <t>intensity.20150107_bacteria_intactlipids_01_s56_highg_tdcapo02.sgml</t>
  </si>
  <si>
    <t>intensity.20150107_bacteria_intactlipids_01_s58_highg_tca03.sgml</t>
  </si>
  <si>
    <t>intensity.20150107_bacteria_intactlipids_01_s59_highg_tdca03.sgml</t>
  </si>
  <si>
    <t>intensity.20150107_bacteria_intactlipids_01_s5_lowg_tdcapa01.sgml</t>
  </si>
  <si>
    <t>intensity.20150107_bacteria_intactlipids_01_s60_highg_tcapa03.sgml</t>
  </si>
  <si>
    <t>intensity.20150107_bacteria_intactlipids_01_s61_highg_tdcapa03.sgml</t>
  </si>
  <si>
    <t>intensity.20150107_bacteria_intactlipids_01_s62_highg_tcapo03.sgml</t>
  </si>
  <si>
    <t>intensity.20150107_bacteria_intactlipids_01_s63_highg_tdcapo03.sgml</t>
  </si>
  <si>
    <t>intensity.20150107_bacteria_intactlipids_01_s65_highg_tca04.sgml</t>
  </si>
  <si>
    <t>intensity.20150107_bacteria_intactlipids_01_s66_highg_tdca04.sgml</t>
  </si>
  <si>
    <t>intensity.20150107_bacteria_intactlipids_01_s67_highg_tcapa04.sgml</t>
  </si>
  <si>
    <t>intensity.20150107_bacteria_intactlipids_01_s68_highg_tdcapa04.sgml</t>
  </si>
  <si>
    <t>intensity.20150107_bacteria_intactlipids_01_s69_highg_tcapo04.sgml</t>
  </si>
  <si>
    <t>intensity.20150107_bacteria_intactlipids_01_s6_lowg_tcapo01.sgml</t>
  </si>
  <si>
    <t>intensity.20150107_bacteria_intactlipids_01_s70_highg_tdcapo04.sgml</t>
  </si>
  <si>
    <t>intensity.20150107_bacteria_intactlipids_01_s72_highg_tca05.sgml</t>
  </si>
  <si>
    <t>intensity.20150107_bacteria_intactlipids_01_s73_highg_tdca05.sgml</t>
  </si>
  <si>
    <t>intensity.20150107_bacteria_intactlipids_01_s74_highg_tcapa05.sgml</t>
  </si>
  <si>
    <t>intensity.20150107_bacteria_intactlipids_01_s75_highg_tdcapa05.sgml</t>
  </si>
  <si>
    <t>intensity.20150107_bacteria_intactlipids_01_s76_highg_tcapo05.sgml</t>
  </si>
  <si>
    <t>intensity.20150107_bacteria_intactlipids_01_s77_highg_tdcapo05.sgml</t>
  </si>
  <si>
    <t>intensity.20150107_bacteria_intactlipids_01_s79_highg_tca06.sgml</t>
  </si>
  <si>
    <t>intensity.20150107_bacteria_intactlipids_01_s7_lowg_tdcapo01.sgml</t>
  </si>
  <si>
    <t>intensity.20150107_bacteria_intactlipids_01_s80_highg_tdca06.sgml</t>
  </si>
  <si>
    <t>intensity.20150107_bacteria_intactlipids_01_s81_highg_tcapa06.sgml</t>
  </si>
  <si>
    <t>intensity.20150107_bacteria_intactlipids_01_s82_highg_tdcapa06.sgml</t>
  </si>
  <si>
    <t>intensity.20150107_bacteria_intactlipids_01_s83_highg_tcapo06.sgml</t>
  </si>
  <si>
    <t>intensity.20150107_bacteria_intactlipids_01_s84_highg_tdcapo06.sgml</t>
  </si>
  <si>
    <t>intensity.20150107_bacteria_intactlipids_01_s9_lowg_tca02.sgml</t>
  </si>
  <si>
    <t>s85_blk_03</t>
  </si>
  <si>
    <t>s15_lowg_ctrl03</t>
  </si>
  <si>
    <t>s1_lowg_ctrl01</t>
  </si>
  <si>
    <t>s22_lowg_ctrl04</t>
  </si>
  <si>
    <t>s29_lowg_ctrl05</t>
  </si>
  <si>
    <t>s36_lowg_ctrl06</t>
  </si>
  <si>
    <t>s43_highg_ctrl01</t>
  </si>
  <si>
    <t>s50_highg_ctrl02</t>
  </si>
  <si>
    <t>s57_highg_ctrl03</t>
  </si>
  <si>
    <t>s64_highg_ctrl04</t>
  </si>
  <si>
    <t>s71_highg_ctrl05</t>
  </si>
  <si>
    <t>s78_highg_ctrl06</t>
  </si>
  <si>
    <t>s8_lowg_ctrl02</t>
  </si>
  <si>
    <t>s10_lowg_tdca02</t>
  </si>
  <si>
    <t>s11_lowg_tcapa02</t>
  </si>
  <si>
    <t>s12_lowg_tdcapa02</t>
  </si>
  <si>
    <t>s13_lowg_tcapo02</t>
  </si>
  <si>
    <t>s14_lowg_tdcapo02</t>
  </si>
  <si>
    <t>s16_lowg_tca03</t>
  </si>
  <si>
    <t>s17_lowg_tdca03</t>
  </si>
  <si>
    <t>s18_lowg_tcapa03</t>
  </si>
  <si>
    <t>s19_lowg_tdcapa03</t>
  </si>
  <si>
    <t>s20_lowg_tcapo03</t>
  </si>
  <si>
    <t>s21_lowg_tdcapo03</t>
  </si>
  <si>
    <t>s23_lowg_tca04</t>
  </si>
  <si>
    <t>s24_lowg_tdca04</t>
  </si>
  <si>
    <t>s25_lowg_tcapa04</t>
  </si>
  <si>
    <t>s26_lowg_tdcapa04</t>
  </si>
  <si>
    <t>s27_lowg_tcapo04</t>
  </si>
  <si>
    <t>s28_lowg_tdcapo04</t>
  </si>
  <si>
    <t>s2_lowg_tca01</t>
  </si>
  <si>
    <t>s30_lowg_tca05</t>
  </si>
  <si>
    <t>s31_lowg_tdca05</t>
  </si>
  <si>
    <t>s32_lowg_tcapa05</t>
  </si>
  <si>
    <t>s33_lowg_tdcapa05</t>
  </si>
  <si>
    <t>s34_lowg_tcapo05</t>
  </si>
  <si>
    <t>s35_lowg_tdcapo05</t>
  </si>
  <si>
    <t>s37_lowg_tca06</t>
  </si>
  <si>
    <t>s38_lowg_tdca06</t>
  </si>
  <si>
    <t>s39_lowg_tcapa06</t>
  </si>
  <si>
    <t>s3_lowg_tdca01</t>
  </si>
  <si>
    <t>s40_lowg_tdcapa06</t>
  </si>
  <si>
    <t>s41_lowg_tcapo06</t>
  </si>
  <si>
    <t>s42_lowg_tdcapo06</t>
  </si>
  <si>
    <t>s44_highg_tca01</t>
  </si>
  <si>
    <t>s45_highg_tdca01</t>
  </si>
  <si>
    <t>s46_highg_tcapa01</t>
  </si>
  <si>
    <t>s47_highg_tdcapa01</t>
  </si>
  <si>
    <t>s48_highg_tcapo01</t>
  </si>
  <si>
    <t>s49_highg_tdcapo01</t>
  </si>
  <si>
    <t>s4_lowg_tcapa01</t>
  </si>
  <si>
    <t>s51_highg_tca02</t>
  </si>
  <si>
    <t>s52_highg_tdca02</t>
  </si>
  <si>
    <t>s53_highg_tcapa02</t>
  </si>
  <si>
    <t>s54_highg_tdcapa02</t>
  </si>
  <si>
    <t>s55_highg_tcapo02</t>
  </si>
  <si>
    <t>s56_highg_tdcapo02</t>
  </si>
  <si>
    <t>s58_highg_tca03</t>
  </si>
  <si>
    <t>s59_highg_tdca03</t>
  </si>
  <si>
    <t>s5_lowg_tdcapa01</t>
  </si>
  <si>
    <t>s60_highg_tcapa03</t>
  </si>
  <si>
    <t>s61_highg_tdcapa03</t>
  </si>
  <si>
    <t>s62_highg_tcapo03</t>
  </si>
  <si>
    <t>s63_highg_tdcapo03</t>
  </si>
  <si>
    <t>s65_highg_tca04</t>
  </si>
  <si>
    <t>s66_highg_tdca04</t>
  </si>
  <si>
    <t>s67_highg_tcapa04</t>
  </si>
  <si>
    <t>s68_highg_tdcapa04</t>
  </si>
  <si>
    <t>s69_highg_tcapo04</t>
  </si>
  <si>
    <t>s6_lowg_tcapo01</t>
  </si>
  <si>
    <t>s70_highg_tdcapo04</t>
  </si>
  <si>
    <t>s72_highg_tca05</t>
  </si>
  <si>
    <t>s73_highg_tdca05</t>
  </si>
  <si>
    <t>s74_highg_tcapa05</t>
  </si>
  <si>
    <t>s75_highg_tdcapa05</t>
  </si>
  <si>
    <t>s76_highg_tcapo05</t>
  </si>
  <si>
    <t>s77_highg_tdcapo05</t>
  </si>
  <si>
    <t>s79_highg_tca06</t>
  </si>
  <si>
    <t>s7_lowg_tdcapo01</t>
  </si>
  <si>
    <t>s80_highg_tdca06</t>
  </si>
  <si>
    <t>s81_highg_tcapa06</t>
  </si>
  <si>
    <t>s82_highg_tdcapa06</t>
  </si>
  <si>
    <t>s83_highg_tcapo06</t>
  </si>
  <si>
    <t>s84_highg_tdcapo06</t>
  </si>
  <si>
    <t>s9_lowg_tca02</t>
  </si>
  <si>
    <t>s85</t>
  </si>
  <si>
    <t>blk</t>
  </si>
  <si>
    <t>s15</t>
  </si>
  <si>
    <t>lowg</t>
  </si>
  <si>
    <t>ctrl03</t>
  </si>
  <si>
    <t>s1</t>
  </si>
  <si>
    <t>ctrl01</t>
  </si>
  <si>
    <t>s22</t>
  </si>
  <si>
    <t>ctrl04</t>
  </si>
  <si>
    <t>s29</t>
  </si>
  <si>
    <t>ctrl05</t>
  </si>
  <si>
    <t>s36</t>
  </si>
  <si>
    <t>ctrl06</t>
  </si>
  <si>
    <t>s43</t>
  </si>
  <si>
    <t>highg</t>
  </si>
  <si>
    <t>s50</t>
  </si>
  <si>
    <t>ctrl02</t>
  </si>
  <si>
    <t>s57</t>
  </si>
  <si>
    <t>s64</t>
  </si>
  <si>
    <t>s71</t>
  </si>
  <si>
    <t>s78</t>
  </si>
  <si>
    <t>s8</t>
  </si>
  <si>
    <t>s10</t>
  </si>
  <si>
    <t>tdca02</t>
  </si>
  <si>
    <t>s11</t>
  </si>
  <si>
    <t>tcapa02</t>
  </si>
  <si>
    <t>s12</t>
  </si>
  <si>
    <t>tdcapa02</t>
  </si>
  <si>
    <t>s13</t>
  </si>
  <si>
    <t>tcapo02</t>
  </si>
  <si>
    <t>s14</t>
  </si>
  <si>
    <t>tdcapo02</t>
  </si>
  <si>
    <t>s16</t>
  </si>
  <si>
    <t>tca03</t>
  </si>
  <si>
    <t>s17</t>
  </si>
  <si>
    <t>tdca03</t>
  </si>
  <si>
    <t>s18</t>
  </si>
  <si>
    <t>tcapa03</t>
  </si>
  <si>
    <t>s19</t>
  </si>
  <si>
    <t>tdcapa03</t>
  </si>
  <si>
    <t>s20</t>
  </si>
  <si>
    <t>tcapo03</t>
  </si>
  <si>
    <t>s21</t>
  </si>
  <si>
    <t>tdcapo03</t>
  </si>
  <si>
    <t>s23</t>
  </si>
  <si>
    <t>tca04</t>
  </si>
  <si>
    <t>s24</t>
  </si>
  <si>
    <t>tdca04</t>
  </si>
  <si>
    <t>s25</t>
  </si>
  <si>
    <t>tcapa04</t>
  </si>
  <si>
    <t>s26</t>
  </si>
  <si>
    <t>tdcapa04</t>
  </si>
  <si>
    <t>s27</t>
  </si>
  <si>
    <t>tcapo04</t>
  </si>
  <si>
    <t>s28</t>
  </si>
  <si>
    <t>tdcapo04</t>
  </si>
  <si>
    <t>s2</t>
  </si>
  <si>
    <t>tca01</t>
  </si>
  <si>
    <t>s30</t>
  </si>
  <si>
    <t>tca05</t>
  </si>
  <si>
    <t>s31</t>
  </si>
  <si>
    <t>tdca05</t>
  </si>
  <si>
    <t>s32</t>
  </si>
  <si>
    <t>tcapa05</t>
  </si>
  <si>
    <t>s33</t>
  </si>
  <si>
    <t>tdcapa05</t>
  </si>
  <si>
    <t>s34</t>
  </si>
  <si>
    <t>tcapo05</t>
  </si>
  <si>
    <t>s35</t>
  </si>
  <si>
    <t>tdcapo05</t>
  </si>
  <si>
    <t>s37</t>
  </si>
  <si>
    <t>tca06</t>
  </si>
  <si>
    <t>s38</t>
  </si>
  <si>
    <t>tdca06</t>
  </si>
  <si>
    <t>s39</t>
  </si>
  <si>
    <t>tcapa06</t>
  </si>
  <si>
    <t>s3</t>
  </si>
  <si>
    <t>tdca01</t>
  </si>
  <si>
    <t>s40</t>
  </si>
  <si>
    <t>tdcapa06</t>
  </si>
  <si>
    <t>s41</t>
  </si>
  <si>
    <t>tcapo06</t>
  </si>
  <si>
    <t>s42</t>
  </si>
  <si>
    <t>tdcapo06</t>
  </si>
  <si>
    <t>s44</t>
  </si>
  <si>
    <t>s45</t>
  </si>
  <si>
    <t>s46</t>
  </si>
  <si>
    <t>tcapa01</t>
  </si>
  <si>
    <t>s47</t>
  </si>
  <si>
    <t>tdcapa01</t>
  </si>
  <si>
    <t>s48</t>
  </si>
  <si>
    <t>tcapo01</t>
  </si>
  <si>
    <t>s49</t>
  </si>
  <si>
    <t>tdcapo01</t>
  </si>
  <si>
    <t>s4</t>
  </si>
  <si>
    <t>s51</t>
  </si>
  <si>
    <t>tca02</t>
  </si>
  <si>
    <t>s52</t>
  </si>
  <si>
    <t>s53</t>
  </si>
  <si>
    <t>s54</t>
  </si>
  <si>
    <t>s55</t>
  </si>
  <si>
    <t>s56</t>
  </si>
  <si>
    <t>s58</t>
  </si>
  <si>
    <t>s59</t>
  </si>
  <si>
    <t>s5</t>
  </si>
  <si>
    <t>s60</t>
  </si>
  <si>
    <t>s61</t>
  </si>
  <si>
    <t>s62</t>
  </si>
  <si>
    <t>s63</t>
  </si>
  <si>
    <t>s65</t>
  </si>
  <si>
    <t>s66</t>
  </si>
  <si>
    <t>s67</t>
  </si>
  <si>
    <t>s68</t>
  </si>
  <si>
    <t>s69</t>
  </si>
  <si>
    <t>s6</t>
  </si>
  <si>
    <t>s70</t>
  </si>
  <si>
    <t>s72</t>
  </si>
  <si>
    <t>s73</t>
  </si>
  <si>
    <t>s74</t>
  </si>
  <si>
    <t>s75</t>
  </si>
  <si>
    <t>s76</t>
  </si>
  <si>
    <t>s77</t>
  </si>
  <si>
    <t>s79</t>
  </si>
  <si>
    <t>s7</t>
  </si>
  <si>
    <t>s80</t>
  </si>
  <si>
    <t>s81</t>
  </si>
  <si>
    <t>s82</t>
  </si>
  <si>
    <t>s83</t>
  </si>
  <si>
    <t>s84</t>
  </si>
  <si>
    <t>s9</t>
  </si>
  <si>
    <t>SampleName</t>
  </si>
  <si>
    <t>Glucose</t>
  </si>
  <si>
    <t>Bile (Yes/Type)</t>
  </si>
  <si>
    <t>Groups</t>
  </si>
  <si>
    <t>Name_InVitro</t>
  </si>
  <si>
    <t>Name_InVivo</t>
  </si>
  <si>
    <t>EICO_11-HETE</t>
  </si>
  <si>
    <t>EICO_12-HEPE</t>
  </si>
  <si>
    <t>EICO_12-HETE</t>
  </si>
  <si>
    <t>EICO_13-HDoHE</t>
  </si>
  <si>
    <t>EICO_13-oxoOD</t>
  </si>
  <si>
    <t>EICO_14-HDoHE</t>
  </si>
  <si>
    <t>EICO_14,15,EET</t>
  </si>
  <si>
    <t>EICO_15-HEPE</t>
  </si>
  <si>
    <t>EICO_15-HETE</t>
  </si>
  <si>
    <t>EICO_15DEOXY D12,14 PGJ2</t>
  </si>
  <si>
    <t>EICO_17-HDoHE</t>
  </si>
  <si>
    <t>EICO_18-HEPE</t>
  </si>
  <si>
    <t>EICO_20-HETE</t>
  </si>
  <si>
    <t>EICO_5-HEPE</t>
  </si>
  <si>
    <t>EICO_5-HETE</t>
  </si>
  <si>
    <t>EICO_6keto-F1a</t>
  </si>
  <si>
    <t>EICO_LTB4</t>
  </si>
  <si>
    <t>EICO_PGD2</t>
  </si>
  <si>
    <t>EICO_PGE2</t>
  </si>
  <si>
    <t>EICO_PGF2a</t>
  </si>
  <si>
    <t>EICO_PGJ2</t>
  </si>
  <si>
    <t>EICO_TXB2</t>
  </si>
  <si>
    <t>LPG_LPG 11:4</t>
  </si>
  <si>
    <t>LPS_LPS 10:2</t>
  </si>
  <si>
    <t>LPS_LPS 10:1</t>
  </si>
  <si>
    <t>LPA_LPA 16:2</t>
  </si>
  <si>
    <t>LPA_LPA 17:3</t>
  </si>
  <si>
    <t>LPA_LPA 18:4</t>
  </si>
  <si>
    <t>LPG_LPG 12:0</t>
  </si>
  <si>
    <t>LPA_LPA 16:1</t>
  </si>
  <si>
    <t>LPA_LPA 17:2</t>
  </si>
  <si>
    <t>LPG_LPG 14:2</t>
  </si>
  <si>
    <t>LPA_LPA 18:3</t>
  </si>
  <si>
    <t>LPA_LPA 16:0</t>
  </si>
  <si>
    <t>LPA_LPA 17:1</t>
  </si>
  <si>
    <t>LPA_LPA 18:2</t>
  </si>
  <si>
    <t>LPA_LPA 17:0</t>
  </si>
  <si>
    <t>LPA_LPA 18:1</t>
  </si>
  <si>
    <t>LPE_LPE 18:3</t>
  </si>
  <si>
    <t>LPA_LPA 18:0</t>
  </si>
  <si>
    <t>LPI_LPI 13:0</t>
  </si>
  <si>
    <t>LPA_LPA 20:2</t>
  </si>
  <si>
    <t>LPG_LPG 18:3</t>
  </si>
  <si>
    <t>LPEO_LPE-O 15:0</t>
  </si>
  <si>
    <t>LPEO_LPE-O 16:1</t>
  </si>
  <si>
    <t>LPE_LPE 16:0</t>
  </si>
  <si>
    <t>LPE_LPE 17:1</t>
  </si>
  <si>
    <t>LPEO_LPE-O 18:3</t>
  </si>
  <si>
    <t>LPE_LPE 18:2</t>
  </si>
  <si>
    <t>LPS_LPS 18:2</t>
  </si>
  <si>
    <t>LPE_LPE 20:4</t>
  </si>
  <si>
    <t>LPS_LPS 20:4</t>
  </si>
  <si>
    <t>LPE_LPE 22:6</t>
  </si>
  <si>
    <t>LPS_LPS 22:6</t>
  </si>
  <si>
    <t>LPG_LPG 16:0</t>
  </si>
  <si>
    <t>LPA_LPA 20:1</t>
  </si>
  <si>
    <t>LPG_LPG 18:2</t>
  </si>
  <si>
    <t>LPG_LPG 22:6</t>
  </si>
  <si>
    <t>LPEO_LPE-O 17:1</t>
  </si>
  <si>
    <t>LPC_LPC 12:0</t>
  </si>
  <si>
    <t>LPEO_LPE-O 18:2</t>
  </si>
  <si>
    <t>LPE_LPE 18:1</t>
  </si>
  <si>
    <t>LPS_LPS 18:1</t>
  </si>
  <si>
    <t>LPE_LPE 20:3</t>
  </si>
  <si>
    <t>LPS_LPS 20:3</t>
  </si>
  <si>
    <t>LPA_LPA 20:0</t>
  </si>
  <si>
    <t>LPG_LPG 18:1</t>
  </si>
  <si>
    <t>LPG_LPG 19:2</t>
  </si>
  <si>
    <t>LPEO_LPE-O 18:1</t>
  </si>
  <si>
    <t>LPE_LPE 18:0</t>
  </si>
  <si>
    <t>LPS_LPS 18:0</t>
  </si>
  <si>
    <t>LPS_LPS 20:2</t>
  </si>
  <si>
    <t>LPE_LPE 22:4</t>
  </si>
  <si>
    <t>LPI_LPI 16:0</t>
  </si>
  <si>
    <t>LPG_LPG 19:1</t>
  </si>
  <si>
    <t>LPI_LPI 18:2</t>
  </si>
  <si>
    <t>LPG_LPG 21:3</t>
  </si>
  <si>
    <t>LPI_LPI 20:4</t>
  </si>
  <si>
    <t>LPG_LPG 23:5</t>
  </si>
  <si>
    <t>LPEO_LPE-O 18:0</t>
  </si>
  <si>
    <t>LPE_LPE 19:0</t>
  </si>
  <si>
    <t>LPE_LPE 20:1</t>
  </si>
  <si>
    <t>LPCO_LPCO 15:1</t>
  </si>
  <si>
    <t>LPS_LPS 21:2</t>
  </si>
  <si>
    <t>LPS_LPS 24:5</t>
  </si>
  <si>
    <t>LPG_LPG 19:0</t>
  </si>
  <si>
    <t>ST_ST 27:3</t>
  </si>
  <si>
    <t>LPG_LPG 21:2</t>
  </si>
  <si>
    <t>LPI_LPI 20:3</t>
  </si>
  <si>
    <t>LPEO_LPE-O 20:1</t>
  </si>
  <si>
    <t>LPCO_LPCO 16:1</t>
  </si>
  <si>
    <t>LPS_LPS 23:3</t>
  </si>
  <si>
    <t>LPI_LPI 18:0</t>
  </si>
  <si>
    <t>LPG_LPG 24:4</t>
  </si>
  <si>
    <t>LPEO_LPE-O 20:0</t>
  </si>
  <si>
    <t>LPCO_LPCO 16:0</t>
  </si>
  <si>
    <t>LPC_LPC 16:0</t>
  </si>
  <si>
    <t>LPS_LPS 22:1</t>
  </si>
  <si>
    <t>LPS_LPS 24:3</t>
  </si>
  <si>
    <t>LPG_LPG 21:0</t>
  </si>
  <si>
    <t>LPC_LPC 17:0</t>
  </si>
  <si>
    <t>LPS_LPS 22:0</t>
  </si>
  <si>
    <t>LPS_LPS 23:1</t>
  </si>
  <si>
    <t>LPG_LPG 23:1</t>
  </si>
  <si>
    <t>LPCO_LPCO 18:0</t>
  </si>
  <si>
    <t>LPC_LPC 18:0</t>
  </si>
  <si>
    <t>LPS_LPS 24:1</t>
  </si>
  <si>
    <t>DAG_DAG 32:4</t>
  </si>
  <si>
    <t>SE_SE 27:1 - 13:5</t>
  </si>
  <si>
    <t>DAG_DAG 32:3</t>
  </si>
  <si>
    <t>DAG_DAG 33:4</t>
  </si>
  <si>
    <t>DAG_DAG 34:5</t>
  </si>
  <si>
    <t>DAG_DAG 32:2</t>
  </si>
  <si>
    <t>Cer_Cer 34:2;2</t>
  </si>
  <si>
    <t>DAG_DAG 34:4</t>
  </si>
  <si>
    <t>PA_PA 18:2 / 16:0</t>
  </si>
  <si>
    <t>DAG_DAG 36:6</t>
  </si>
  <si>
    <t>PA_PA 18:2 / 18:2</t>
  </si>
  <si>
    <t>DAG_DAG 32:1</t>
  </si>
  <si>
    <t>Cer_Cer 34:1;2</t>
  </si>
  <si>
    <t>DAG_DAG 34:3</t>
  </si>
  <si>
    <t>PA_PA 18:1 / 16:0</t>
  </si>
  <si>
    <t>DAG_DAG 36:5</t>
  </si>
  <si>
    <t>PA_PA 18:1 / 18:2</t>
  </si>
  <si>
    <t>PA_PA 20:4 / 18:1</t>
  </si>
  <si>
    <t>DAG_DAG 32:0</t>
  </si>
  <si>
    <t>DAG_DAG 33:1</t>
  </si>
  <si>
    <t>DAG_DAG 34:2</t>
  </si>
  <si>
    <t>PA_PA 17:0 / 17:0</t>
  </si>
  <si>
    <t>DAG_DAG 35:3</t>
  </si>
  <si>
    <t>DAG_DAG 36:4</t>
  </si>
  <si>
    <t>PA_PA 18:0 / 18:2</t>
  </si>
  <si>
    <t>DAG_DAG 37:5</t>
  </si>
  <si>
    <t>DAG_DAG 38:6</t>
  </si>
  <si>
    <t>PA_PA 20:1 / 18:3</t>
  </si>
  <si>
    <t>PS_PS 34:2</t>
  </si>
  <si>
    <t>PE_PEO 36:5</t>
  </si>
  <si>
    <t>PS_PS 36:4</t>
  </si>
  <si>
    <t>PE_PEO 38:7</t>
  </si>
  <si>
    <t>DAG_DAG 33:0</t>
  </si>
  <si>
    <t>SM_SM 30:1;2</t>
  </si>
  <si>
    <t>DAG_DAG 34:1</t>
  </si>
  <si>
    <t>DAG_DAG 35:2</t>
  </si>
  <si>
    <t>DAG_DAG 36:3</t>
  </si>
  <si>
    <t>PA_PA 18:0 / 18:1</t>
  </si>
  <si>
    <t>PG_PG 18:2 / 16:0</t>
  </si>
  <si>
    <t>DAG_DAG 37:4</t>
  </si>
  <si>
    <t>DAG_DAG 38:5</t>
  </si>
  <si>
    <t>PA_PA 20:3 / 18:0</t>
  </si>
  <si>
    <t>PG_PG 18:2 / 18:2</t>
  </si>
  <si>
    <t>DAG_DAG 39:6</t>
  </si>
  <si>
    <t>PG_PG 20:4 / 18:2</t>
  </si>
  <si>
    <t>PE_PEO 34:2</t>
  </si>
  <si>
    <t>PS_PS 34:1</t>
  </si>
  <si>
    <t>PE_PEO 36:4</t>
  </si>
  <si>
    <t>PS_PS 36:3</t>
  </si>
  <si>
    <t>PE_PEO 38:6</t>
  </si>
  <si>
    <t>PS_PS 38:5</t>
  </si>
  <si>
    <t>PE_PEO 40:8</t>
  </si>
  <si>
    <t>DAG_DAG 34:0</t>
  </si>
  <si>
    <t>DAG_DAG 35:1</t>
  </si>
  <si>
    <t>DAG_DAG 36:2</t>
  </si>
  <si>
    <t>PA_PA 18:0 / 18:0</t>
  </si>
  <si>
    <t>PG_PG 18:1 / 16:0</t>
  </si>
  <si>
    <t>DAG_DAG 37:3</t>
  </si>
  <si>
    <t>PI_PI 32:1</t>
  </si>
  <si>
    <t>DAG_DAG 38:4</t>
  </si>
  <si>
    <t>PA_PA 20:2 / 18:0</t>
  </si>
  <si>
    <t>PG_PG 18:1 / 18:2</t>
  </si>
  <si>
    <t>PI_PI 34:3</t>
  </si>
  <si>
    <t>DAG_DAG 40:6</t>
  </si>
  <si>
    <t>PG_PG 20:3 / 18:2</t>
  </si>
  <si>
    <t>PE_PEO 36:3</t>
  </si>
  <si>
    <t>PS_PS 36:2</t>
  </si>
  <si>
    <t>PE_PEO 38:5</t>
  </si>
  <si>
    <t>PS_PS 38:4</t>
  </si>
  <si>
    <t>PE_PEO 40:7</t>
  </si>
  <si>
    <t>PS_PS 40:6</t>
  </si>
  <si>
    <t>DAG_DAG 35:0</t>
  </si>
  <si>
    <t>DAG_DAG 36:1</t>
  </si>
  <si>
    <t>DAG_DAG 37:2</t>
  </si>
  <si>
    <t>PG_PG 19:1 / 16:0</t>
  </si>
  <si>
    <t>DAG_DAG 38:3</t>
  </si>
  <si>
    <t>PG_PG 20:2 / 16:0</t>
  </si>
  <si>
    <t>PI_PI 34:2</t>
  </si>
  <si>
    <t>SE_SE 27:1 - 16:1</t>
  </si>
  <si>
    <t>DAG_DAG 40:5</t>
  </si>
  <si>
    <t>PG_PG 20:2 / 18:2</t>
  </si>
  <si>
    <t>PI_PI 36:4</t>
  </si>
  <si>
    <t>SE_SE 27:1 - 18:3</t>
  </si>
  <si>
    <t>PI_PI 38:6</t>
  </si>
  <si>
    <t>PE_PEO 36:2</t>
  </si>
  <si>
    <t>PS_PS 36:1</t>
  </si>
  <si>
    <t>PS_PS 37:2</t>
  </si>
  <si>
    <t>PE_PEO 38:4</t>
  </si>
  <si>
    <t>PS_PS 38:3</t>
  </si>
  <si>
    <t>PS_PS 39:4</t>
  </si>
  <si>
    <t>PE_PEO 40:6</t>
  </si>
  <si>
    <t>DAG_DAG 36:0</t>
  </si>
  <si>
    <t>SM_SM 33:1;2</t>
  </si>
  <si>
    <t>DAG_DAG 37:1</t>
  </si>
  <si>
    <t>DAG_DAG 38:2</t>
  </si>
  <si>
    <t>PG_PG 18:0 / 18:1</t>
  </si>
  <si>
    <t>DAG_DAG 39:3</t>
  </si>
  <si>
    <t>PI_PI 34:1</t>
  </si>
  <si>
    <t>SE_SE 27:1 - 16:0</t>
  </si>
  <si>
    <t>DAG_DAG 40:4</t>
  </si>
  <si>
    <t>PG_PG 20:3 / 18:0</t>
  </si>
  <si>
    <t>PI_PI 35:2</t>
  </si>
  <si>
    <t>PI_PI 36:3</t>
  </si>
  <si>
    <t>SE_SE 27:1 - 18:2</t>
  </si>
  <si>
    <t>PI_PI 37:4</t>
  </si>
  <si>
    <t>PI_PI 38:5</t>
  </si>
  <si>
    <t>SE_SE 27:1 - 20:4</t>
  </si>
  <si>
    <t>SE_SE 27:2 - 22:5</t>
  </si>
  <si>
    <t>PE_PEO 36:1</t>
  </si>
  <si>
    <t>PS_PS 37:1</t>
  </si>
  <si>
    <t>PE_PEO 38:3</t>
  </si>
  <si>
    <t>PS_PS 38:2</t>
  </si>
  <si>
    <t>PS_PS 39:3</t>
  </si>
  <si>
    <t>PE_PEO 40:5</t>
  </si>
  <si>
    <t>PS_PS 40:4</t>
  </si>
  <si>
    <t>SM_SM 34:1;2</t>
  </si>
  <si>
    <t>DAG_DAG 38:1</t>
  </si>
  <si>
    <t>PG_PG 18:0 / 18:0</t>
  </si>
  <si>
    <t>Cer_Cer 40:1;2</t>
  </si>
  <si>
    <t>PI_PI 34:0</t>
  </si>
  <si>
    <t>DAG_DAG 40:3</t>
  </si>
  <si>
    <t>Cer_Cer 42:3;2</t>
  </si>
  <si>
    <t>PI_PI 36:2</t>
  </si>
  <si>
    <t>SE_SE 27:1 - 18:1</t>
  </si>
  <si>
    <t>PI_PI 37:3</t>
  </si>
  <si>
    <t>SE_SE 28:1 - 18:2</t>
  </si>
  <si>
    <t>PI_PI 38:4</t>
  </si>
  <si>
    <t>SE_SE 27:1 - 20:3</t>
  </si>
  <si>
    <t>PI_PI 40:6</t>
  </si>
  <si>
    <t>PC_PC 32:0</t>
  </si>
  <si>
    <t>PC_PC 33:1</t>
  </si>
  <si>
    <t>PE_PEO 38:2</t>
  </si>
  <si>
    <t>PS_PS 38:1</t>
  </si>
  <si>
    <t>PC_PC 35:3</t>
  </si>
  <si>
    <t>PE_PEO 40:4</t>
  </si>
  <si>
    <t>PS_PS 40:3</t>
  </si>
  <si>
    <t>PC_PCO 36:5</t>
  </si>
  <si>
    <t>PE_PEO 42:6</t>
  </si>
  <si>
    <t>PC_PC 38:6</t>
  </si>
  <si>
    <t>SM_SM 34:0;3</t>
  </si>
  <si>
    <t>DAG_DAG 38:0</t>
  </si>
  <si>
    <t>DAG_DAG 40:2</t>
  </si>
  <si>
    <t>Cer_Cer 42:2;2</t>
  </si>
  <si>
    <t>SE_SE 27:1 - 18:0</t>
  </si>
  <si>
    <t>SE_SE 28:1 - 18:1</t>
  </si>
  <si>
    <t>SE_SE 29:1 - 18:2</t>
  </si>
  <si>
    <t>PI_PI 39:4</t>
  </si>
  <si>
    <t>PI_PI 40:5</t>
  </si>
  <si>
    <t>SE_SE 27:1 - 22:4</t>
  </si>
  <si>
    <t>PC_PCO 32:0</t>
  </si>
  <si>
    <t>PC_PC 33:0</t>
  </si>
  <si>
    <t>PE_PEO 38:1</t>
  </si>
  <si>
    <t>PC_PC 34:1</t>
  </si>
  <si>
    <t>PC_PC 35:2</t>
  </si>
  <si>
    <t>PE_PEO 40:3</t>
  </si>
  <si>
    <t>PS_PS 40:2</t>
  </si>
  <si>
    <t>PC_PCO 36:4</t>
  </si>
  <si>
    <t>PC_PC 37:4</t>
  </si>
  <si>
    <t>PE_PEO 42:5</t>
  </si>
  <si>
    <t>PC_PC 38:5</t>
  </si>
  <si>
    <t>PC_PC 40:7</t>
  </si>
  <si>
    <t>DAG_DAG 40:1</t>
  </si>
  <si>
    <t>Cer_Cer 42:1;2</t>
  </si>
  <si>
    <t>SE_SE 27:2 - 20:0</t>
  </si>
  <si>
    <t>PI_PI 40:4</t>
  </si>
  <si>
    <t>PC_PC 34:0</t>
  </si>
  <si>
    <t>PC_PCO 34:1</t>
  </si>
  <si>
    <t>PE_PEO 40:2</t>
  </si>
  <si>
    <t>PS_PS 40:1</t>
  </si>
  <si>
    <t>PS_PS 41:2</t>
  </si>
  <si>
    <t>PE_PEO 42:4</t>
  </si>
  <si>
    <t>PC_PC 38:4</t>
  </si>
  <si>
    <t>PC_PC 40:6</t>
  </si>
  <si>
    <t>PC_PC 36:1</t>
  </si>
  <si>
    <t>PC_PC 37:2</t>
  </si>
  <si>
    <t>PS_PS 42:2</t>
  </si>
  <si>
    <t>PC_PC 40:5</t>
  </si>
  <si>
    <t>PS_PS 42:1</t>
  </si>
  <si>
    <t>PC_PC 40:4</t>
  </si>
  <si>
    <t>PC_PCO 38:2</t>
  </si>
  <si>
    <t>SE_SE 27:2 - 27:3</t>
  </si>
  <si>
    <t>SE_SE 27:1 - 27:3</t>
  </si>
  <si>
    <t>TAG 47:0</t>
  </si>
  <si>
    <t>TAG 48:1</t>
  </si>
  <si>
    <t>TAG 49:2</t>
  </si>
  <si>
    <t>TAG 50:3</t>
  </si>
  <si>
    <t>TAG 51:4</t>
  </si>
  <si>
    <t>TAG 52:5</t>
  </si>
  <si>
    <t>TAG 53:6</t>
  </si>
  <si>
    <t>TAG 54:7</t>
  </si>
  <si>
    <t>TAG 56:9</t>
  </si>
  <si>
    <t>TAG 48:0</t>
  </si>
  <si>
    <t>TAG 49:1</t>
  </si>
  <si>
    <t>TAG 50:2</t>
  </si>
  <si>
    <t>TAG 51:3</t>
  </si>
  <si>
    <t>TAG 52:4</t>
  </si>
  <si>
    <t>TAG 53:5</t>
  </si>
  <si>
    <t>TAG 54:6</t>
  </si>
  <si>
    <t>TAG 56:8</t>
  </si>
  <si>
    <t>TAG 58:10</t>
  </si>
  <si>
    <t>TAG 60:12</t>
  </si>
  <si>
    <t>TAG 49:0</t>
  </si>
  <si>
    <t>TAG 50:1</t>
  </si>
  <si>
    <t>TAG 51:2</t>
  </si>
  <si>
    <t>TAG 52:3</t>
  </si>
  <si>
    <t>TAG 53:4</t>
  </si>
  <si>
    <t>TAG 54:5</t>
  </si>
  <si>
    <t>TAG 55:6</t>
  </si>
  <si>
    <t>TAG 56:7</t>
  </si>
  <si>
    <t>TAG 58:9</t>
  </si>
  <si>
    <t>TAG 50:0</t>
  </si>
  <si>
    <t>TAG 51:1</t>
  </si>
  <si>
    <t>TAG 52:2</t>
  </si>
  <si>
    <t>TAG 53:3</t>
  </si>
  <si>
    <t>TAG 54:4</t>
  </si>
  <si>
    <t>TAG 55:5</t>
  </si>
  <si>
    <t>TAG 56:6</t>
  </si>
  <si>
    <t>TAG 58:8</t>
  </si>
  <si>
    <t>TAG 60:10</t>
  </si>
  <si>
    <t>TAG 52:1</t>
  </si>
  <si>
    <t>TAG 53:2</t>
  </si>
  <si>
    <t>TAG 54:3</t>
  </si>
  <si>
    <t>TAG 55:4</t>
  </si>
  <si>
    <t>TAG 56:5</t>
  </si>
  <si>
    <t>TAG 58:7</t>
  </si>
  <si>
    <t>TAG 60:9</t>
  </si>
  <si>
    <t>TAG 52:0</t>
  </si>
  <si>
    <t>TAG 53:1</t>
  </si>
  <si>
    <t>TAG 54:2</t>
  </si>
  <si>
    <t>TAG 55:3</t>
  </si>
  <si>
    <t>TAG 56:4</t>
  </si>
  <si>
    <t>TAG 58:6</t>
  </si>
  <si>
    <t>TAG 60:8</t>
  </si>
  <si>
    <t>TAG 53:0</t>
  </si>
  <si>
    <t>TAG 54:1</t>
  </si>
  <si>
    <t>TAG 55:2</t>
  </si>
  <si>
    <t>TAG 56:3</t>
  </si>
  <si>
    <t>TAG 57:4</t>
  </si>
  <si>
    <t>TAG 58:5</t>
  </si>
  <si>
    <t>TAG 54:0</t>
  </si>
  <si>
    <t>TAG 56:2</t>
  </si>
  <si>
    <t>TAG 57:3</t>
  </si>
  <si>
    <t>TAG 58:4</t>
  </si>
  <si>
    <t>TAG 56:1</t>
  </si>
  <si>
    <t>TAG 57:2</t>
  </si>
  <si>
    <t>TAG 58:3</t>
  </si>
  <si>
    <t>TAG 60:5</t>
  </si>
  <si>
    <t>TAG 57:1</t>
  </si>
  <si>
    <t>TAG 58:2</t>
  </si>
  <si>
    <t>TAG 59:3</t>
  </si>
  <si>
    <t>TAG 60:4</t>
  </si>
  <si>
    <t>TAG 60:3</t>
  </si>
  <si>
    <t>TAG 60:2</t>
  </si>
  <si>
    <t>TAG 30:0</t>
  </si>
  <si>
    <t>TAG 42:2</t>
  </si>
  <si>
    <t>TAG 42:1</t>
  </si>
  <si>
    <t>TAG 44:2</t>
  </si>
  <si>
    <t>TAG 44:1</t>
  </si>
  <si>
    <t>TAG 46:3</t>
  </si>
  <si>
    <t>TAG 44:0</t>
  </si>
  <si>
    <t>TAG 46:2</t>
  </si>
  <si>
    <t>TAG 48:4</t>
  </si>
  <si>
    <t>TAG 50:6</t>
  </si>
  <si>
    <t>TAG 46:1</t>
  </si>
  <si>
    <t>TAG 47:2</t>
  </si>
  <si>
    <t>TAG 48:3</t>
  </si>
  <si>
    <t>TAG 49:4</t>
  </si>
  <si>
    <t>TAG 50:5</t>
  </si>
  <si>
    <t>TAG 52:7</t>
  </si>
  <si>
    <t>TAG 46:0</t>
  </si>
  <si>
    <t>TAG 48:2</t>
  </si>
  <si>
    <t>TAG 49:3</t>
  </si>
  <si>
    <t>TAG 50:4</t>
  </si>
  <si>
    <t>TAG 51:5</t>
  </si>
  <si>
    <t>TAG 52:6</t>
  </si>
  <si>
    <t>TAG 54:8</t>
  </si>
  <si>
    <t>LPS 10:2</t>
  </si>
  <si>
    <t>LPS 10:1</t>
  </si>
  <si>
    <t>LPS 18:2</t>
  </si>
  <si>
    <t>LPS 20:4</t>
  </si>
  <si>
    <t>LPS 22:6</t>
  </si>
  <si>
    <t>LPS 18:1</t>
  </si>
  <si>
    <t>LPS 20:3</t>
  </si>
  <si>
    <t>LPS 18:0</t>
  </si>
  <si>
    <t>LPS 20:2</t>
  </si>
  <si>
    <t>LPS 21:2</t>
  </si>
  <si>
    <t>LPS 24:5</t>
  </si>
  <si>
    <t>LPS 23:3</t>
  </si>
  <si>
    <t>LPS 22:1</t>
  </si>
  <si>
    <t>LPS 24:3</t>
  </si>
  <si>
    <t>LPS 22:0</t>
  </si>
  <si>
    <t>LPS 23:1</t>
  </si>
  <si>
    <t>LPS 24:1</t>
  </si>
  <si>
    <t>LPG 11:4</t>
  </si>
  <si>
    <t>LPG 12:0</t>
  </si>
  <si>
    <t>LPG 14:2</t>
  </si>
  <si>
    <t>LPG 18:3</t>
  </si>
  <si>
    <t>LPG 16:0</t>
  </si>
  <si>
    <t>LPG 18:2</t>
  </si>
  <si>
    <t>LPG 22:6</t>
  </si>
  <si>
    <t>LPG 18:1</t>
  </si>
  <si>
    <t>LPG 19:2</t>
  </si>
  <si>
    <t>LPG 19:1</t>
  </si>
  <si>
    <t>LPG 21:3</t>
  </si>
  <si>
    <t>LPG 23:5</t>
  </si>
  <si>
    <t>LPG 19:0</t>
  </si>
  <si>
    <t>LPG 21:2</t>
  </si>
  <si>
    <t>LPG 24:4</t>
  </si>
  <si>
    <t>LPG 21:0</t>
  </si>
  <si>
    <t>LPG 23:1</t>
  </si>
  <si>
    <t>LPA 16:2</t>
  </si>
  <si>
    <t>LPA 17:3</t>
  </si>
  <si>
    <t>LPA 18:4</t>
  </si>
  <si>
    <t>LPA 16:1</t>
  </si>
  <si>
    <t>LPA 17:2</t>
  </si>
  <si>
    <t>LPA 18:3</t>
  </si>
  <si>
    <t>LPA 16:0</t>
  </si>
  <si>
    <t>LPA 17:1</t>
  </si>
  <si>
    <t>LPA 18:2</t>
  </si>
  <si>
    <t>LPA 17:0</t>
  </si>
  <si>
    <t>LPA 18:1</t>
  </si>
  <si>
    <t>LPA 18:0</t>
  </si>
  <si>
    <t>LPA 20:2</t>
  </si>
  <si>
    <t>LPA 20:1</t>
  </si>
  <si>
    <t>LPA 20:0</t>
  </si>
  <si>
    <t>LPE 18:3</t>
  </si>
  <si>
    <t>LPE 16:0</t>
  </si>
  <si>
    <t>LPE 17:1</t>
  </si>
  <si>
    <t>LPE 18:2</t>
  </si>
  <si>
    <t>LPE 20:4</t>
  </si>
  <si>
    <t>LPE 22:6</t>
  </si>
  <si>
    <t>LPE 18:1</t>
  </si>
  <si>
    <t>LPE 20:3</t>
  </si>
  <si>
    <t>LPE 18:0</t>
  </si>
  <si>
    <t>LPE 22:4</t>
  </si>
  <si>
    <t>LPE 19:0</t>
  </si>
  <si>
    <t>LPE 20:1</t>
  </si>
  <si>
    <t>LPCO 15:1</t>
  </si>
  <si>
    <t>LPCO 16:1</t>
  </si>
  <si>
    <t>LPCO 16:0</t>
  </si>
  <si>
    <t>LPCO 18:0</t>
  </si>
  <si>
    <t>LPI 13:0</t>
  </si>
  <si>
    <t>LPI 16:0</t>
  </si>
  <si>
    <t>LPI 18:2</t>
  </si>
  <si>
    <t>LPI 20:4</t>
  </si>
  <si>
    <t>LPI 20:3</t>
  </si>
  <si>
    <t>LPI 18:0</t>
  </si>
  <si>
    <t>LPE-O 15:0</t>
  </si>
  <si>
    <t>LPE-O 16:1</t>
  </si>
  <si>
    <t>LPE-O 18:3</t>
  </si>
  <si>
    <t>LPE-O 17:1</t>
  </si>
  <si>
    <t>LPE-O 18:2</t>
  </si>
  <si>
    <t>LPE-O 18:1</t>
  </si>
  <si>
    <t>LPE-O 18:0</t>
  </si>
  <si>
    <t>LPE-O 20:1</t>
  </si>
  <si>
    <t>LPE-O 20:0</t>
  </si>
  <si>
    <t>LPC 12:0</t>
  </si>
  <si>
    <t>LPC 16:0</t>
  </si>
  <si>
    <t>LPC 17:0</t>
  </si>
  <si>
    <t>LPC 18:0</t>
  </si>
  <si>
    <t>DAG 32:4</t>
  </si>
  <si>
    <t>DAG 32:3</t>
  </si>
  <si>
    <t>DAG 33:4</t>
  </si>
  <si>
    <t>DAG 34:5</t>
  </si>
  <si>
    <t>DAG 32:2</t>
  </si>
  <si>
    <t>DAG 34:4</t>
  </si>
  <si>
    <t>DAG 36:6</t>
  </si>
  <si>
    <t>DAG 32:1</t>
  </si>
  <si>
    <t>DAG 34:3</t>
  </si>
  <si>
    <t>DAG 36:5</t>
  </si>
  <si>
    <t>DAG 32:0</t>
  </si>
  <si>
    <t>DAG 33:1</t>
  </si>
  <si>
    <t>DAG 34:2</t>
  </si>
  <si>
    <t>DAG 35:3</t>
  </si>
  <si>
    <t>DAG 36:4</t>
  </si>
  <si>
    <t>DAG 37:5</t>
  </si>
  <si>
    <t>DAG 38:6</t>
  </si>
  <si>
    <t>DAG 33:0</t>
  </si>
  <si>
    <t>DAG 34:1</t>
  </si>
  <si>
    <t>DAG 35:2</t>
  </si>
  <si>
    <t>DAG 36:3</t>
  </si>
  <si>
    <t>DAG 37:4</t>
  </si>
  <si>
    <t>DAG 38:5</t>
  </si>
  <si>
    <t>DAG 39:6</t>
  </si>
  <si>
    <t>DAG 34:0</t>
  </si>
  <si>
    <t>DAG 35:1</t>
  </si>
  <si>
    <t>DAG 36:2</t>
  </si>
  <si>
    <t>DAG 37:3</t>
  </si>
  <si>
    <t>DAG 38:4</t>
  </si>
  <si>
    <t>DAG 40:6</t>
  </si>
  <si>
    <t>DAG 35:0</t>
  </si>
  <si>
    <t>DAG 36:1</t>
  </si>
  <si>
    <t>DAG 37:2</t>
  </si>
  <si>
    <t>DAG 38:3</t>
  </si>
  <si>
    <t>DAG 40:5</t>
  </si>
  <si>
    <t>DAG 36:0</t>
  </si>
  <si>
    <t>DAG 37:1</t>
  </si>
  <si>
    <t>DAG 38:2</t>
  </si>
  <si>
    <t>DAG 39:3</t>
  </si>
  <si>
    <t>DAG 40:4</t>
  </si>
  <si>
    <t>DAG 38:1</t>
  </si>
  <si>
    <t>DAG 40:3</t>
  </si>
  <si>
    <t>DAG 38:0</t>
  </si>
  <si>
    <t>DAG 40:2</t>
  </si>
  <si>
    <t>DAG 40:1</t>
  </si>
  <si>
    <t>PA 18:2 / 16:0</t>
  </si>
  <si>
    <t>PA 18:2 / 18:2</t>
  </si>
  <si>
    <t>PA 18:1 / 16:0</t>
  </si>
  <si>
    <t>PA 18:1 / 18:2</t>
  </si>
  <si>
    <t>PA 20:4 / 18:1</t>
  </si>
  <si>
    <t>PA 17:0 / 17:0</t>
  </si>
  <si>
    <t>PA 18:0 / 18:2</t>
  </si>
  <si>
    <t>PA 20:1 / 18:3</t>
  </si>
  <si>
    <t>PA 18:0 / 18:1</t>
  </si>
  <si>
    <t>PA 20:3 / 18:0</t>
  </si>
  <si>
    <t>PA 18:0 / 18:0</t>
  </si>
  <si>
    <t>PA 20:2 / 18:0</t>
  </si>
  <si>
    <t>SE 27:1 - 13:5</t>
  </si>
  <si>
    <t>SE 27:1 - 16:1</t>
  </si>
  <si>
    <t>SE 27:1 - 18:3</t>
  </si>
  <si>
    <t>SE 27:1 - 16:0</t>
  </si>
  <si>
    <t>SE 27:1 - 18:2</t>
  </si>
  <si>
    <t>SE 27:1 - 20:4</t>
  </si>
  <si>
    <t>SE 27:2 - 22:5</t>
  </si>
  <si>
    <t>SE 27:1 - 18:1</t>
  </si>
  <si>
    <t>SE 28:1 - 18:2</t>
  </si>
  <si>
    <t>SE 27:1 - 20:3</t>
  </si>
  <si>
    <t>SE 27:1 - 18:0</t>
  </si>
  <si>
    <t>SE 28:1 - 18:1</t>
  </si>
  <si>
    <t>SE 29:1 - 18:2</t>
  </si>
  <si>
    <t>SE 27:1 - 22:4</t>
  </si>
  <si>
    <t>SE 27:2 - 20:0</t>
  </si>
  <si>
    <t>SE 27:2 - 27:3</t>
  </si>
  <si>
    <t>SE 27:1 - 27:3</t>
  </si>
  <si>
    <t>ST 27:3</t>
  </si>
  <si>
    <t>Cer 34:2;2</t>
  </si>
  <si>
    <t>Cer 34:1;2</t>
  </si>
  <si>
    <t>Cer 40:1;2</t>
  </si>
  <si>
    <t>Cer 42:3;2</t>
  </si>
  <si>
    <t>Cer 42:2;2</t>
  </si>
  <si>
    <t>Cer 42:1;2</t>
  </si>
  <si>
    <t>SM 30:1;2</t>
  </si>
  <si>
    <t>SM 33:1;2</t>
  </si>
  <si>
    <t>SM 34:1;2</t>
  </si>
  <si>
    <t>SM 34:0;3</t>
  </si>
  <si>
    <t>PEO 36:5</t>
  </si>
  <si>
    <t>PEO 38:7</t>
  </si>
  <si>
    <t>PEO 34:2</t>
  </si>
  <si>
    <t>PEO 36:4</t>
  </si>
  <si>
    <t>PEO 38:6</t>
  </si>
  <si>
    <t>PEO 40:8</t>
  </si>
  <si>
    <t>PEO 36:3</t>
  </si>
  <si>
    <t>PEO 38:5</t>
  </si>
  <si>
    <t>PEO 40:7</t>
  </si>
  <si>
    <t>PEO 36:2</t>
  </si>
  <si>
    <t>PEO 38:4</t>
  </si>
  <si>
    <t>PEO 40:6</t>
  </si>
  <si>
    <t>PEO 36:1</t>
  </si>
  <si>
    <t>PEO 38:3</t>
  </si>
  <si>
    <t>PEO 40:5</t>
  </si>
  <si>
    <t>PEO 38:2</t>
  </si>
  <si>
    <t>PEO 40:4</t>
  </si>
  <si>
    <t>PEO 42:6</t>
  </si>
  <si>
    <t>PEO 38:1</t>
  </si>
  <si>
    <t>PEO 40:3</t>
  </si>
  <si>
    <t>PEO 42:5</t>
  </si>
  <si>
    <t>PEO 40:2</t>
  </si>
  <si>
    <t>PEO 42:4</t>
  </si>
  <si>
    <t>PS 34:2</t>
  </si>
  <si>
    <t>PS 36:4</t>
  </si>
  <si>
    <t>PS 34:1</t>
  </si>
  <si>
    <t>PS 36:3</t>
  </si>
  <si>
    <t>PS 38:5</t>
  </si>
  <si>
    <t>PS 36:2</t>
  </si>
  <si>
    <t>PS 38:4</t>
  </si>
  <si>
    <t>PS 40:6</t>
  </si>
  <si>
    <t>PS 36:1</t>
  </si>
  <si>
    <t>PS 37:2</t>
  </si>
  <si>
    <t>PS 38:3</t>
  </si>
  <si>
    <t>PS 39:4</t>
  </si>
  <si>
    <t>PS 37:1</t>
  </si>
  <si>
    <t>PS 38:2</t>
  </si>
  <si>
    <t>PS 39:3</t>
  </si>
  <si>
    <t>PS 40:4</t>
  </si>
  <si>
    <t>PS 38:1</t>
  </si>
  <si>
    <t>PS 40:3</t>
  </si>
  <si>
    <t>PS 40:2</t>
  </si>
  <si>
    <t>PS 40:1</t>
  </si>
  <si>
    <t>PS 41:2</t>
  </si>
  <si>
    <t>PS 42:2</t>
  </si>
  <si>
    <t>PS 42:1</t>
  </si>
  <si>
    <t>PG 18:2 / 16:0</t>
  </si>
  <si>
    <t>PG 18:2 / 18:2</t>
  </si>
  <si>
    <t>PG 20:4 / 18:2</t>
  </si>
  <si>
    <t>PG 18:1 / 16:0</t>
  </si>
  <si>
    <t>PG 18:1 / 18:2</t>
  </si>
  <si>
    <t>PG 20:3 / 18:2</t>
  </si>
  <si>
    <t>PG 19:1 / 16:0</t>
  </si>
  <si>
    <t>PG 20:2 / 16:0</t>
  </si>
  <si>
    <t>PG 20:2 / 18:2</t>
  </si>
  <si>
    <t>PG 18:0 / 18:1</t>
  </si>
  <si>
    <t>PG 20:3 / 18:0</t>
  </si>
  <si>
    <t>PG 18:0 / 18:0</t>
  </si>
  <si>
    <t>PI 32:1</t>
  </si>
  <si>
    <t>PI 34:3</t>
  </si>
  <si>
    <t>PI 34:2</t>
  </si>
  <si>
    <t>PI 36:4</t>
  </si>
  <si>
    <t>PI 38:6</t>
  </si>
  <si>
    <t>PI 34:1</t>
  </si>
  <si>
    <t>PI 35:2</t>
  </si>
  <si>
    <t>PI 36:3</t>
  </si>
  <si>
    <t>PI 37:4</t>
  </si>
  <si>
    <t>PI 38:5</t>
  </si>
  <si>
    <t>PI 34:0</t>
  </si>
  <si>
    <t>PI 36:2</t>
  </si>
  <si>
    <t>PI 37:3</t>
  </si>
  <si>
    <t>PI 38:4</t>
  </si>
  <si>
    <t>PI 40:6</t>
  </si>
  <si>
    <t>PI 39:4</t>
  </si>
  <si>
    <t>PI 40:5</t>
  </si>
  <si>
    <t>PI 40:4</t>
  </si>
  <si>
    <t>PC 32:0</t>
  </si>
  <si>
    <t>PC 33:1</t>
  </si>
  <si>
    <t>PC 35:3</t>
  </si>
  <si>
    <t>PCO 36:5</t>
  </si>
  <si>
    <t>PC 38:6</t>
  </si>
  <si>
    <t>PCO 32:0</t>
  </si>
  <si>
    <t>PC 33:0</t>
  </si>
  <si>
    <t>PC 34:1</t>
  </si>
  <si>
    <t>PC 35:2</t>
  </si>
  <si>
    <t>PCO 36:4</t>
  </si>
  <si>
    <t>PC 37:4</t>
  </si>
  <si>
    <t>PC 38:5</t>
  </si>
  <si>
    <t>PC 40:7</t>
  </si>
  <si>
    <t>PC 34:0</t>
  </si>
  <si>
    <t>PCO 34:1</t>
  </si>
  <si>
    <t>PC 38:4</t>
  </si>
  <si>
    <t>PC 40:6</t>
  </si>
  <si>
    <t>PC 36:1</t>
  </si>
  <si>
    <t>PC 37:2</t>
  </si>
  <si>
    <t>PC 40:5</t>
  </si>
  <si>
    <t>PC 40:4</t>
  </si>
  <si>
    <t>PCO 38:2</t>
  </si>
  <si>
    <t>LPA 16:3</t>
  </si>
  <si>
    <t>LPA 21:1</t>
  </si>
  <si>
    <t>LPA 22:2</t>
  </si>
  <si>
    <t>LPA 22:1</t>
  </si>
  <si>
    <t>LPA 22:0</t>
  </si>
  <si>
    <t>LPA 21:2</t>
  </si>
  <si>
    <t>LPA 19:2</t>
  </si>
  <si>
    <t>LPA 19:1</t>
  </si>
  <si>
    <t>LPA 19:0</t>
  </si>
  <si>
    <t>LPA 20:3</t>
  </si>
  <si>
    <t>LPA 21:0</t>
  </si>
  <si>
    <t>LPA 19:3</t>
  </si>
  <si>
    <t>LPA 19:5</t>
  </si>
  <si>
    <t>LPA 19:4</t>
  </si>
  <si>
    <t>LPA 20:5</t>
  </si>
  <si>
    <t>LPA 20:4</t>
  </si>
  <si>
    <t>LPA 21:4</t>
  </si>
  <si>
    <t>LPA 21:3</t>
  </si>
  <si>
    <t>LPA 22:5</t>
  </si>
  <si>
    <t>LPA 22:4</t>
  </si>
  <si>
    <t>LPE 14:1</t>
  </si>
  <si>
    <t>LPE 14:0</t>
  </si>
  <si>
    <t>LPE 16:1</t>
  </si>
  <si>
    <t>LPE 17:2</t>
  </si>
  <si>
    <t>LPE 17:0</t>
  </si>
  <si>
    <t>LPE 18:4</t>
  </si>
  <si>
    <t>LPE 19:2</t>
  </si>
  <si>
    <t>LPE 19:1</t>
  </si>
  <si>
    <t>LPE 20:2</t>
  </si>
  <si>
    <t>LPE 15:0</t>
  </si>
  <si>
    <t>LPE 22:2</t>
  </si>
  <si>
    <t>LPE 21:0</t>
  </si>
  <si>
    <t>LPE 13:0</t>
  </si>
  <si>
    <t>LPE 22:5</t>
  </si>
  <si>
    <t>LPE 13:2</t>
  </si>
  <si>
    <t>LPE 14:4</t>
  </si>
  <si>
    <t>LPE 14:3</t>
  </si>
  <si>
    <t>LPE 14:2</t>
  </si>
  <si>
    <t>LPE 15:3</t>
  </si>
  <si>
    <t>LPE 15:1</t>
  </si>
  <si>
    <t>LPE 16:3</t>
  </si>
  <si>
    <t>LPI 15:2</t>
  </si>
  <si>
    <t>LPI 19:2</t>
  </si>
  <si>
    <t>LPI 14:0</t>
  </si>
  <si>
    <t>LPI 12:5</t>
  </si>
  <si>
    <t>LPI 17:1</t>
  </si>
  <si>
    <t>LPI 14:3</t>
  </si>
  <si>
    <t>LPI 17:3</t>
  </si>
  <si>
    <t>LPI 12:2</t>
  </si>
  <si>
    <t>LPI 12:4</t>
  </si>
  <si>
    <t>LPI 12:1</t>
  </si>
  <si>
    <t>LPI 13:3</t>
  </si>
  <si>
    <t>LPI 13:2</t>
  </si>
  <si>
    <t>LPI 13:1</t>
  </si>
  <si>
    <t>LPI 14:5</t>
  </si>
  <si>
    <t>LPI 14:4</t>
  </si>
  <si>
    <t>LPI 14:2</t>
  </si>
  <si>
    <t>LPI 14:1</t>
  </si>
  <si>
    <t>LPI 15:0</t>
  </si>
  <si>
    <t>LPI 17:2</t>
  </si>
  <si>
    <t>LPI 17:0</t>
  </si>
  <si>
    <t>LPI 18:6</t>
  </si>
  <si>
    <t>LPI 18:1</t>
  </si>
  <si>
    <t>LPI 19:1</t>
  </si>
  <si>
    <t>LPI 19:0</t>
  </si>
  <si>
    <t>LPI 22:6</t>
  </si>
  <si>
    <t>LPE-O 15:1</t>
  </si>
  <si>
    <t>LPE-O 14:1</t>
  </si>
  <si>
    <t>LPE-O 16:3</t>
  </si>
  <si>
    <t>LPE-O 16:2</t>
  </si>
  <si>
    <t>LPE-O 17:2</t>
  </si>
  <si>
    <t>LPE-O 17:0</t>
  </si>
  <si>
    <t>LPE-O 16:0</t>
  </si>
  <si>
    <t>LPC 13:0</t>
  </si>
  <si>
    <t>LPC 15:1</t>
  </si>
  <si>
    <t>LPC 16:4</t>
  </si>
  <si>
    <t>LPC 17:1</t>
  </si>
  <si>
    <t>LPC 13:1</t>
  </si>
  <si>
    <t>LPC 13:3</t>
  </si>
  <si>
    <t>LPC 15:3</t>
  </si>
  <si>
    <t>LPC 18:4</t>
  </si>
  <si>
    <t>LPC 20:6</t>
  </si>
  <si>
    <t>LPC 17:2</t>
  </si>
  <si>
    <t>LPC 22:6</t>
  </si>
  <si>
    <t>LPC 16:6</t>
  </si>
  <si>
    <t>LPC 16:5</t>
  </si>
  <si>
    <t>LPC 18:1</t>
  </si>
  <si>
    <t>LPCO 13:0</t>
  </si>
  <si>
    <t>LPCO 14:2</t>
  </si>
  <si>
    <t>LPCO 15:0</t>
  </si>
  <si>
    <t>LPCO 20:0</t>
  </si>
  <si>
    <t>PC 31:0</t>
  </si>
  <si>
    <t>PC 28:0</t>
  </si>
  <si>
    <t>PC 30:1</t>
  </si>
  <si>
    <t>PI 33:0</t>
  </si>
  <si>
    <t>PI 33:1</t>
  </si>
  <si>
    <t>PE 32:1</t>
  </si>
  <si>
    <t>PE 33:1</t>
  </si>
  <si>
    <t>PE 35:1</t>
  </si>
  <si>
    <t>PE 32:0</t>
  </si>
  <si>
    <t>PE 33:2</t>
  </si>
  <si>
    <t>PE 34:2</t>
  </si>
  <si>
    <t>PE 34:1</t>
  </si>
  <si>
    <t>PE 35:2</t>
  </si>
  <si>
    <t>PE 36:2</t>
  </si>
  <si>
    <t>PE 37:2</t>
  </si>
  <si>
    <t>PE 38:2</t>
  </si>
  <si>
    <t>PE 32:2</t>
  </si>
  <si>
    <t>PE 36:1</t>
  </si>
  <si>
    <t>PE 37:1</t>
  </si>
  <si>
    <t>PG 18:1 / 16:1</t>
  </si>
  <si>
    <t>PG 18:1 / 18:1</t>
  </si>
  <si>
    <t>PG 18:1 / 17:1</t>
  </si>
  <si>
    <t>PG 19:1 / 18:1</t>
  </si>
  <si>
    <t>PG 19:1 / 18:0</t>
  </si>
  <si>
    <t>PG 19:1 / 17:0</t>
  </si>
  <si>
    <t>Cer 35:1;2</t>
  </si>
  <si>
    <t>PA 19:1 / 16:0</t>
  </si>
  <si>
    <t>PA 18:0 / 20:6</t>
  </si>
  <si>
    <t>SE 20:0</t>
  </si>
  <si>
    <t>SE 20:4</t>
  </si>
  <si>
    <t>SE 18:1</t>
  </si>
  <si>
    <t>SE 16:1</t>
  </si>
  <si>
    <t>SE 19:-1</t>
  </si>
  <si>
    <t>SE 24:0</t>
  </si>
  <si>
    <t>SE 25:0</t>
  </si>
  <si>
    <t>TAG 32:0</t>
  </si>
  <si>
    <t>TAG 34:0</t>
  </si>
  <si>
    <t>TAG 36:0</t>
  </si>
  <si>
    <t>TAG 38:0</t>
  </si>
  <si>
    <t>TAG 40:0</t>
  </si>
  <si>
    <t>TAG 42:0</t>
  </si>
  <si>
    <t>TAG 33:12</t>
  </si>
  <si>
    <t>TAG 45:0</t>
  </si>
  <si>
    <t>TAG 47:1</t>
  </si>
  <si>
    <t>TAG 33:0</t>
  </si>
  <si>
    <t>TAG 58:1</t>
  </si>
  <si>
    <t>TAG 43:0</t>
  </si>
  <si>
    <t>Common</t>
  </si>
  <si>
    <t>HOST</t>
  </si>
  <si>
    <t>Type</t>
  </si>
  <si>
    <t>Was it stat different in Host</t>
  </si>
  <si>
    <t>NO</t>
  </si>
  <si>
    <t>YES</t>
  </si>
  <si>
    <t>REDUCED</t>
  </si>
  <si>
    <t xml:space="preserve">YES </t>
  </si>
  <si>
    <t>INCREASED</t>
  </si>
  <si>
    <t>235 Lipid species measured</t>
  </si>
  <si>
    <t>97 common to lipids identified in the ileum samples</t>
  </si>
  <si>
    <t>so these could be those that could be some or the other ones contributing to the above difference</t>
  </si>
  <si>
    <t>17 of them were identified to be statistically different</t>
  </si>
  <si>
    <t>Stat Diff Host</t>
  </si>
  <si>
    <t>Imp</t>
  </si>
  <si>
    <t xml:space="preserve">Mean </t>
  </si>
  <si>
    <t>Name</t>
  </si>
  <si>
    <t>Mean Gp 1</t>
  </si>
  <si>
    <t>Mean Gp 2</t>
  </si>
  <si>
    <t>Mean Gp 3</t>
  </si>
  <si>
    <t>Mean Gp 4</t>
  </si>
  <si>
    <t>Mean Gp 5</t>
  </si>
  <si>
    <t>Mean Gp 6</t>
  </si>
  <si>
    <t>Mean Gp 7</t>
  </si>
  <si>
    <t>Low Glucose</t>
  </si>
  <si>
    <t>High Glucose</t>
  </si>
  <si>
    <t>Std Gp 1</t>
  </si>
  <si>
    <t>Std Gp 2</t>
  </si>
  <si>
    <t>Std Gp 3</t>
  </si>
  <si>
    <t>Std Gp 4</t>
  </si>
  <si>
    <t>Std Gp 5</t>
  </si>
  <si>
    <t>Std Gp 6</t>
  </si>
  <si>
    <t>Std Gp 7</t>
  </si>
  <si>
    <t>BenchMark</t>
  </si>
  <si>
    <t xml:space="preserve">GF </t>
  </si>
  <si>
    <t>MI</t>
  </si>
  <si>
    <t>CTRL</t>
  </si>
  <si>
    <t>TCA06</t>
  </si>
  <si>
    <t>TCAPA01</t>
  </si>
  <si>
    <t>TCAPO06</t>
  </si>
  <si>
    <t>TDCA01</t>
  </si>
  <si>
    <t>TDCAPA06</t>
  </si>
  <si>
    <t>TDCAPO01</t>
  </si>
  <si>
    <t>Palmitic Acid</t>
  </si>
  <si>
    <t>TCACO06</t>
  </si>
  <si>
    <t>TDCACO01</t>
  </si>
  <si>
    <t>Corn Oil</t>
  </si>
  <si>
    <t>MGF</t>
  </si>
  <si>
    <t>MMI</t>
  </si>
  <si>
    <t>SGF</t>
  </si>
  <si>
    <t>SMI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8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">
    <xf numFmtId="0" fontId="0" fillId="0" borderId="0" xfId="0"/>
    <xf numFmtId="0" fontId="5" fillId="0" borderId="0" xfId="0" applyFont="1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8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 enableFormatConditionsCalculation="0"/>
  <dimension ref="A1:IG86"/>
  <sheetViews>
    <sheetView tabSelected="1" workbookViewId="0">
      <selection activeCell="HQ1" sqref="HQ1:HQ1048576"/>
    </sheetView>
  </sheetViews>
  <sheetFormatPr baseColWidth="10" defaultRowHeight="15" x14ac:dyDescent="0"/>
  <cols>
    <col min="2" max="2" width="69.33203125" customWidth="1"/>
    <col min="3" max="6" width="28.1640625" customWidth="1"/>
    <col min="177" max="177" width="21.83203125" bestFit="1" customWidth="1"/>
    <col min="184" max="184" width="21.83203125" bestFit="1" customWidth="1"/>
    <col min="231" max="231" width="17" customWidth="1"/>
  </cols>
  <sheetData>
    <row r="1" spans="1:241">
      <c r="A1" t="s">
        <v>0</v>
      </c>
      <c r="B1" t="s">
        <v>1</v>
      </c>
      <c r="C1" t="s">
        <v>1</v>
      </c>
      <c r="D1" t="s">
        <v>539</v>
      </c>
      <c r="E1" t="s">
        <v>540</v>
      </c>
      <c r="F1" t="s">
        <v>541</v>
      </c>
      <c r="G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16</v>
      </c>
      <c r="V1" t="s">
        <v>17</v>
      </c>
      <c r="W1" t="s">
        <v>18</v>
      </c>
      <c r="X1" t="s">
        <v>19</v>
      </c>
      <c r="Y1" t="s">
        <v>20</v>
      </c>
      <c r="Z1" t="s">
        <v>21</v>
      </c>
      <c r="AA1" t="s">
        <v>22</v>
      </c>
      <c r="AB1" t="s">
        <v>23</v>
      </c>
      <c r="AC1" t="s">
        <v>24</v>
      </c>
      <c r="AD1" t="s">
        <v>25</v>
      </c>
      <c r="AE1" t="s">
        <v>26</v>
      </c>
      <c r="AF1" t="s">
        <v>27</v>
      </c>
      <c r="AG1" t="s">
        <v>28</v>
      </c>
      <c r="AH1" t="s">
        <v>29</v>
      </c>
      <c r="AI1" t="s">
        <v>30</v>
      </c>
      <c r="AJ1" t="s">
        <v>31</v>
      </c>
      <c r="AK1" t="s">
        <v>32</v>
      </c>
      <c r="AL1" t="s">
        <v>33</v>
      </c>
      <c r="AM1" t="s">
        <v>34</v>
      </c>
      <c r="AN1" t="s">
        <v>35</v>
      </c>
      <c r="AO1" t="s">
        <v>36</v>
      </c>
      <c r="AP1" t="s">
        <v>37</v>
      </c>
      <c r="AQ1" t="s">
        <v>38</v>
      </c>
      <c r="AR1" t="s">
        <v>39</v>
      </c>
      <c r="AS1" t="s">
        <v>40</v>
      </c>
      <c r="AT1" t="s">
        <v>41</v>
      </c>
      <c r="AU1" t="s">
        <v>42</v>
      </c>
      <c r="AV1" t="s">
        <v>43</v>
      </c>
      <c r="AW1" t="s">
        <v>44</v>
      </c>
      <c r="AX1" t="s">
        <v>45</v>
      </c>
      <c r="AY1" t="s">
        <v>46</v>
      </c>
      <c r="AZ1" t="s">
        <v>47</v>
      </c>
      <c r="BA1" t="s">
        <v>48</v>
      </c>
      <c r="BB1" t="s">
        <v>49</v>
      </c>
      <c r="BC1" t="s">
        <v>50</v>
      </c>
      <c r="BD1" t="s">
        <v>51</v>
      </c>
      <c r="BE1" t="s">
        <v>52</v>
      </c>
      <c r="BF1" t="s">
        <v>53</v>
      </c>
      <c r="BG1" t="s">
        <v>54</v>
      </c>
      <c r="BH1" t="s">
        <v>55</v>
      </c>
      <c r="BI1" t="s">
        <v>56</v>
      </c>
      <c r="BJ1" t="s">
        <v>57</v>
      </c>
      <c r="BK1" t="s">
        <v>58</v>
      </c>
      <c r="BL1" t="s">
        <v>59</v>
      </c>
      <c r="BM1" t="s">
        <v>60</v>
      </c>
      <c r="BN1" t="s">
        <v>61</v>
      </c>
      <c r="BO1" t="s">
        <v>62</v>
      </c>
      <c r="BP1" t="s">
        <v>63</v>
      </c>
      <c r="BQ1" t="s">
        <v>64</v>
      </c>
      <c r="BR1" t="s">
        <v>65</v>
      </c>
      <c r="BS1" t="s">
        <v>66</v>
      </c>
      <c r="BT1" t="s">
        <v>67</v>
      </c>
      <c r="BU1" t="s">
        <v>68</v>
      </c>
      <c r="BV1" t="s">
        <v>69</v>
      </c>
      <c r="BW1" t="s">
        <v>70</v>
      </c>
      <c r="BX1" t="s">
        <v>71</v>
      </c>
      <c r="BY1" t="s">
        <v>72</v>
      </c>
      <c r="BZ1" t="s">
        <v>73</v>
      </c>
      <c r="CA1" t="s">
        <v>74</v>
      </c>
      <c r="CB1" t="s">
        <v>75</v>
      </c>
      <c r="CC1" t="s">
        <v>76</v>
      </c>
      <c r="CD1" t="s">
        <v>77</v>
      </c>
      <c r="CE1" t="s">
        <v>78</v>
      </c>
      <c r="CF1" t="s">
        <v>79</v>
      </c>
      <c r="CG1" t="s">
        <v>80</v>
      </c>
      <c r="CH1" t="s">
        <v>81</v>
      </c>
      <c r="CI1" t="s">
        <v>82</v>
      </c>
      <c r="CJ1" t="s">
        <v>83</v>
      </c>
      <c r="CK1" t="s">
        <v>84</v>
      </c>
      <c r="CL1" t="s">
        <v>85</v>
      </c>
      <c r="CM1" t="s">
        <v>86</v>
      </c>
      <c r="CN1" t="s">
        <v>87</v>
      </c>
      <c r="CO1" t="s">
        <v>88</v>
      </c>
      <c r="CP1" t="s">
        <v>89</v>
      </c>
      <c r="CQ1" t="s">
        <v>90</v>
      </c>
      <c r="CR1" t="s">
        <v>91</v>
      </c>
      <c r="CS1" t="s">
        <v>92</v>
      </c>
      <c r="CT1" t="s">
        <v>93</v>
      </c>
      <c r="CU1" t="s">
        <v>94</v>
      </c>
      <c r="CV1" t="s">
        <v>95</v>
      </c>
      <c r="CW1" t="s">
        <v>96</v>
      </c>
      <c r="CX1" t="s">
        <v>97</v>
      </c>
      <c r="CY1" t="s">
        <v>98</v>
      </c>
      <c r="CZ1" t="s">
        <v>99</v>
      </c>
      <c r="DA1" t="s">
        <v>100</v>
      </c>
      <c r="DB1" t="s">
        <v>101</v>
      </c>
      <c r="DC1" t="s">
        <v>102</v>
      </c>
      <c r="DD1" t="s">
        <v>103</v>
      </c>
      <c r="DE1" t="s">
        <v>104</v>
      </c>
      <c r="DF1" t="s">
        <v>105</v>
      </c>
      <c r="DG1" t="s">
        <v>106</v>
      </c>
      <c r="DH1" t="s">
        <v>107</v>
      </c>
      <c r="DI1" t="s">
        <v>108</v>
      </c>
      <c r="DJ1" t="s">
        <v>109</v>
      </c>
      <c r="DK1" t="s">
        <v>110</v>
      </c>
      <c r="DL1" t="s">
        <v>111</v>
      </c>
      <c r="DM1" t="s">
        <v>112</v>
      </c>
      <c r="DN1" t="s">
        <v>113</v>
      </c>
      <c r="DO1" t="s">
        <v>114</v>
      </c>
      <c r="DP1" t="s">
        <v>115</v>
      </c>
      <c r="DQ1" t="s">
        <v>116</v>
      </c>
      <c r="DR1" t="s">
        <v>117</v>
      </c>
      <c r="DS1" t="s">
        <v>118</v>
      </c>
      <c r="DT1" t="s">
        <v>119</v>
      </c>
      <c r="DU1" t="s">
        <v>120</v>
      </c>
      <c r="DV1" t="s">
        <v>121</v>
      </c>
      <c r="DW1" t="s">
        <v>122</v>
      </c>
      <c r="DX1" t="s">
        <v>123</v>
      </c>
      <c r="DY1" t="s">
        <v>124</v>
      </c>
      <c r="DZ1" t="s">
        <v>125</v>
      </c>
      <c r="EA1" t="s">
        <v>126</v>
      </c>
      <c r="EB1" t="s">
        <v>127</v>
      </c>
      <c r="EC1" t="s">
        <v>128</v>
      </c>
      <c r="ED1" t="s">
        <v>129</v>
      </c>
      <c r="EE1" t="s">
        <v>130</v>
      </c>
      <c r="EF1" t="s">
        <v>131</v>
      </c>
      <c r="EG1" t="s">
        <v>132</v>
      </c>
      <c r="EH1" t="s">
        <v>133</v>
      </c>
      <c r="EI1" t="s">
        <v>134</v>
      </c>
      <c r="EJ1" t="s">
        <v>135</v>
      </c>
      <c r="EK1" t="s">
        <v>136</v>
      </c>
      <c r="EL1" t="s">
        <v>137</v>
      </c>
      <c r="EM1" t="s">
        <v>138</v>
      </c>
      <c r="EN1" t="s">
        <v>139</v>
      </c>
      <c r="EO1" t="s">
        <v>140</v>
      </c>
      <c r="EP1" t="s">
        <v>141</v>
      </c>
      <c r="EQ1" t="s">
        <v>142</v>
      </c>
      <c r="ER1" t="s">
        <v>143</v>
      </c>
      <c r="ES1" t="s">
        <v>144</v>
      </c>
      <c r="ET1" t="s">
        <v>145</v>
      </c>
      <c r="EU1" t="s">
        <v>146</v>
      </c>
      <c r="EV1" t="s">
        <v>147</v>
      </c>
      <c r="EW1" t="s">
        <v>148</v>
      </c>
      <c r="EX1" t="s">
        <v>149</v>
      </c>
      <c r="EY1" t="s">
        <v>150</v>
      </c>
      <c r="EZ1" t="s">
        <v>151</v>
      </c>
      <c r="FA1" t="s">
        <v>152</v>
      </c>
      <c r="FB1" t="s">
        <v>153</v>
      </c>
      <c r="FC1" t="s">
        <v>154</v>
      </c>
      <c r="FD1" t="s">
        <v>155</v>
      </c>
      <c r="FE1" t="s">
        <v>156</v>
      </c>
      <c r="FF1" t="s">
        <v>157</v>
      </c>
      <c r="FG1" t="s">
        <v>158</v>
      </c>
      <c r="FH1" t="s">
        <v>159</v>
      </c>
      <c r="FI1" t="s">
        <v>160</v>
      </c>
      <c r="FJ1" t="s">
        <v>161</v>
      </c>
      <c r="FK1" t="s">
        <v>162</v>
      </c>
      <c r="FL1" t="s">
        <v>163</v>
      </c>
      <c r="FM1" t="s">
        <v>164</v>
      </c>
      <c r="FN1" t="s">
        <v>165</v>
      </c>
      <c r="FO1" t="s">
        <v>166</v>
      </c>
      <c r="FP1" t="s">
        <v>167</v>
      </c>
      <c r="FQ1" t="s">
        <v>168</v>
      </c>
      <c r="FR1" t="s">
        <v>169</v>
      </c>
      <c r="FS1" t="s">
        <v>170</v>
      </c>
      <c r="FT1" t="s">
        <v>171</v>
      </c>
      <c r="FU1" t="s">
        <v>172</v>
      </c>
      <c r="FV1" t="s">
        <v>173</v>
      </c>
      <c r="FW1" t="s">
        <v>174</v>
      </c>
      <c r="FX1" t="s">
        <v>175</v>
      </c>
      <c r="FY1" t="s">
        <v>176</v>
      </c>
      <c r="FZ1" t="s">
        <v>177</v>
      </c>
      <c r="GA1" t="s">
        <v>178</v>
      </c>
      <c r="GB1" t="s">
        <v>179</v>
      </c>
      <c r="GC1" t="s">
        <v>180</v>
      </c>
      <c r="GD1" t="s">
        <v>181</v>
      </c>
      <c r="GE1" t="s">
        <v>182</v>
      </c>
      <c r="GF1" t="s">
        <v>183</v>
      </c>
      <c r="GG1" t="s">
        <v>184</v>
      </c>
      <c r="GH1" t="s">
        <v>185</v>
      </c>
      <c r="GI1" t="s">
        <v>186</v>
      </c>
      <c r="GJ1" t="s">
        <v>187</v>
      </c>
      <c r="GK1" t="s">
        <v>188</v>
      </c>
      <c r="GL1" t="s">
        <v>189</v>
      </c>
      <c r="GM1" t="s">
        <v>190</v>
      </c>
      <c r="GN1" t="s">
        <v>191</v>
      </c>
      <c r="GO1" t="s">
        <v>192</v>
      </c>
      <c r="GP1" t="s">
        <v>193</v>
      </c>
      <c r="GQ1" t="s">
        <v>194</v>
      </c>
      <c r="GR1" t="s">
        <v>195</v>
      </c>
      <c r="GS1" t="s">
        <v>196</v>
      </c>
      <c r="GT1" t="s">
        <v>197</v>
      </c>
      <c r="GU1" t="s">
        <v>198</v>
      </c>
      <c r="GV1" t="s">
        <v>199</v>
      </c>
      <c r="GW1" t="s">
        <v>200</v>
      </c>
      <c r="GX1" t="s">
        <v>201</v>
      </c>
      <c r="GY1" t="s">
        <v>202</v>
      </c>
      <c r="GZ1" t="s">
        <v>203</v>
      </c>
      <c r="HA1" t="s">
        <v>204</v>
      </c>
      <c r="HB1" t="s">
        <v>205</v>
      </c>
      <c r="HC1" t="s">
        <v>206</v>
      </c>
      <c r="HD1" t="s">
        <v>207</v>
      </c>
      <c r="HE1" t="s">
        <v>208</v>
      </c>
      <c r="HF1" t="s">
        <v>209</v>
      </c>
      <c r="HG1" t="s">
        <v>210</v>
      </c>
      <c r="HH1" t="s">
        <v>211</v>
      </c>
      <c r="HI1" t="s">
        <v>212</v>
      </c>
      <c r="HJ1" t="s">
        <v>213</v>
      </c>
      <c r="HK1" t="s">
        <v>214</v>
      </c>
      <c r="HL1" t="s">
        <v>215</v>
      </c>
      <c r="HM1" t="s">
        <v>216</v>
      </c>
      <c r="HN1" t="s">
        <v>217</v>
      </c>
      <c r="HO1" t="s">
        <v>218</v>
      </c>
      <c r="HP1" t="s">
        <v>219</v>
      </c>
      <c r="HQ1" t="s">
        <v>220</v>
      </c>
      <c r="HR1" t="s">
        <v>221</v>
      </c>
      <c r="HS1" t="s">
        <v>222</v>
      </c>
      <c r="HT1" t="s">
        <v>223</v>
      </c>
      <c r="HU1" t="s">
        <v>224</v>
      </c>
      <c r="HV1" t="s">
        <v>225</v>
      </c>
      <c r="HW1" t="s">
        <v>226</v>
      </c>
      <c r="HX1" t="s">
        <v>227</v>
      </c>
      <c r="HY1" t="s">
        <v>228</v>
      </c>
      <c r="HZ1" t="s">
        <v>229</v>
      </c>
      <c r="IA1" t="s">
        <v>230</v>
      </c>
      <c r="IB1" t="s">
        <v>231</v>
      </c>
      <c r="IC1" t="s">
        <v>232</v>
      </c>
      <c r="ID1" t="s">
        <v>233</v>
      </c>
      <c r="IE1" t="s">
        <v>234</v>
      </c>
      <c r="IF1" t="s">
        <v>235</v>
      </c>
      <c r="IG1" t="s">
        <v>235</v>
      </c>
    </row>
    <row r="2" spans="1:241" hidden="1">
      <c r="A2" t="s">
        <v>236</v>
      </c>
      <c r="B2" t="s">
        <v>237</v>
      </c>
      <c r="C2" t="s">
        <v>324</v>
      </c>
      <c r="D2" t="s">
        <v>409</v>
      </c>
      <c r="E2" t="s">
        <v>410</v>
      </c>
      <c r="F2">
        <v>3</v>
      </c>
      <c r="G2">
        <v>0</v>
      </c>
      <c r="H2">
        <v>0</v>
      </c>
      <c r="I2">
        <v>3.4383449000000003E-2</v>
      </c>
      <c r="J2">
        <v>1.2434218E-2</v>
      </c>
      <c r="K2">
        <v>4.1541929999999996E-3</v>
      </c>
      <c r="L2">
        <v>4.826889E-3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1.0801397000000001E-2</v>
      </c>
      <c r="AA2">
        <v>8.0875616999999997E-2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1.9662149999999999E-3</v>
      </c>
      <c r="AJ2">
        <v>0</v>
      </c>
      <c r="AK2">
        <v>0</v>
      </c>
      <c r="AL2">
        <v>0</v>
      </c>
      <c r="AM2">
        <v>1.835606E-3</v>
      </c>
      <c r="AN2">
        <v>1.494607E-3</v>
      </c>
      <c r="AO2">
        <v>4.7697679999999998E-3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3.6182190000000002E-3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  <c r="CM2">
        <v>514264</v>
      </c>
      <c r="CN2">
        <v>0</v>
      </c>
      <c r="CO2">
        <v>0</v>
      </c>
      <c r="CP2">
        <v>0</v>
      </c>
      <c r="CQ2">
        <v>8064.5</v>
      </c>
      <c r="CR2">
        <v>34959.199999999997</v>
      </c>
      <c r="CS2">
        <v>0</v>
      </c>
      <c r="CT2">
        <v>0</v>
      </c>
      <c r="CU2">
        <v>0</v>
      </c>
      <c r="CV2">
        <v>0</v>
      </c>
      <c r="CW2">
        <v>0</v>
      </c>
      <c r="CX2">
        <v>0</v>
      </c>
      <c r="CY2">
        <v>0</v>
      </c>
      <c r="CZ2">
        <v>0</v>
      </c>
      <c r="DA2">
        <v>0</v>
      </c>
      <c r="DB2">
        <v>0</v>
      </c>
      <c r="DC2">
        <v>0</v>
      </c>
      <c r="DD2">
        <v>0</v>
      </c>
      <c r="DE2">
        <v>0</v>
      </c>
      <c r="DF2">
        <v>0</v>
      </c>
      <c r="DG2">
        <v>0</v>
      </c>
      <c r="DH2">
        <v>0</v>
      </c>
      <c r="DI2">
        <v>0</v>
      </c>
      <c r="DJ2">
        <v>0</v>
      </c>
      <c r="DK2">
        <v>0</v>
      </c>
      <c r="DL2">
        <v>0</v>
      </c>
      <c r="DM2">
        <v>0</v>
      </c>
      <c r="DN2">
        <v>0</v>
      </c>
      <c r="DO2">
        <v>0</v>
      </c>
      <c r="DP2">
        <v>0</v>
      </c>
      <c r="DQ2">
        <v>0</v>
      </c>
      <c r="DR2">
        <v>0</v>
      </c>
      <c r="DS2">
        <v>0</v>
      </c>
      <c r="DT2">
        <v>0</v>
      </c>
      <c r="DU2">
        <v>0</v>
      </c>
      <c r="DV2">
        <v>0</v>
      </c>
      <c r="DW2">
        <v>0</v>
      </c>
      <c r="DX2">
        <v>0</v>
      </c>
      <c r="DY2">
        <v>0</v>
      </c>
      <c r="DZ2">
        <v>0</v>
      </c>
      <c r="EA2">
        <v>0</v>
      </c>
      <c r="EB2">
        <v>1</v>
      </c>
      <c r="EC2">
        <v>1</v>
      </c>
      <c r="ED2">
        <v>2.5153554000000002E-2</v>
      </c>
      <c r="EE2">
        <v>0</v>
      </c>
      <c r="EF2">
        <v>0</v>
      </c>
      <c r="EG2">
        <v>0</v>
      </c>
      <c r="EH2">
        <v>0</v>
      </c>
      <c r="EI2">
        <v>0</v>
      </c>
      <c r="EJ2">
        <v>0</v>
      </c>
      <c r="EK2">
        <v>0</v>
      </c>
      <c r="EL2">
        <v>0</v>
      </c>
      <c r="EM2">
        <v>0</v>
      </c>
      <c r="EN2">
        <v>0</v>
      </c>
      <c r="EO2">
        <v>0</v>
      </c>
      <c r="EP2">
        <v>0</v>
      </c>
      <c r="EQ2">
        <v>0</v>
      </c>
      <c r="ER2">
        <v>0</v>
      </c>
      <c r="ES2">
        <v>0</v>
      </c>
      <c r="ET2">
        <v>0</v>
      </c>
      <c r="EU2">
        <v>0</v>
      </c>
      <c r="EV2">
        <v>0</v>
      </c>
      <c r="EW2">
        <v>0</v>
      </c>
      <c r="EX2">
        <v>0</v>
      </c>
      <c r="EY2">
        <v>0</v>
      </c>
      <c r="EZ2">
        <v>0</v>
      </c>
      <c r="FA2">
        <v>0</v>
      </c>
      <c r="FB2">
        <v>0</v>
      </c>
      <c r="FC2">
        <v>0</v>
      </c>
      <c r="FD2">
        <v>0</v>
      </c>
      <c r="FE2">
        <v>0</v>
      </c>
      <c r="FF2">
        <v>0</v>
      </c>
      <c r="FG2">
        <v>0</v>
      </c>
      <c r="FH2">
        <v>0</v>
      </c>
      <c r="FI2">
        <v>0</v>
      </c>
      <c r="FJ2">
        <v>0</v>
      </c>
      <c r="FK2">
        <v>9.6209739999999992E-3</v>
      </c>
      <c r="FL2">
        <v>0</v>
      </c>
      <c r="FM2">
        <v>0</v>
      </c>
      <c r="FN2">
        <v>0</v>
      </c>
      <c r="FO2">
        <v>0</v>
      </c>
      <c r="FP2">
        <v>0</v>
      </c>
      <c r="FQ2">
        <v>0</v>
      </c>
      <c r="FR2">
        <v>9.6443689999999999E-3</v>
      </c>
      <c r="FS2">
        <v>4.1898691000000002E-2</v>
      </c>
      <c r="FT2">
        <v>7.3955840000000002E-3</v>
      </c>
      <c r="FU2">
        <v>8.3287340000000008E-3</v>
      </c>
      <c r="FV2">
        <v>0</v>
      </c>
      <c r="FW2">
        <v>0</v>
      </c>
      <c r="FX2">
        <v>5.2274770000000003E-3</v>
      </c>
      <c r="FY2">
        <v>0</v>
      </c>
      <c r="FZ2">
        <v>0</v>
      </c>
      <c r="GA2">
        <v>0</v>
      </c>
      <c r="GB2">
        <v>0</v>
      </c>
      <c r="GC2">
        <v>0</v>
      </c>
      <c r="GD2">
        <v>0</v>
      </c>
      <c r="GE2">
        <v>0</v>
      </c>
      <c r="GF2">
        <v>0</v>
      </c>
      <c r="GG2">
        <v>0</v>
      </c>
      <c r="GH2">
        <v>0</v>
      </c>
      <c r="GI2">
        <v>0</v>
      </c>
      <c r="GJ2">
        <v>0</v>
      </c>
      <c r="GK2">
        <v>0</v>
      </c>
      <c r="GL2">
        <v>0</v>
      </c>
      <c r="GM2">
        <v>0</v>
      </c>
      <c r="GN2">
        <v>0</v>
      </c>
      <c r="GO2">
        <v>0</v>
      </c>
      <c r="GP2">
        <v>0</v>
      </c>
      <c r="GQ2">
        <v>0</v>
      </c>
      <c r="GR2">
        <v>0</v>
      </c>
      <c r="GS2">
        <v>0</v>
      </c>
      <c r="GT2">
        <v>0</v>
      </c>
      <c r="GU2">
        <v>0</v>
      </c>
      <c r="GV2">
        <v>0</v>
      </c>
      <c r="GW2">
        <v>0</v>
      </c>
      <c r="GX2">
        <v>0</v>
      </c>
      <c r="GY2">
        <v>0</v>
      </c>
      <c r="GZ2">
        <v>0</v>
      </c>
      <c r="HA2">
        <v>0</v>
      </c>
      <c r="HB2">
        <v>0</v>
      </c>
      <c r="HC2">
        <v>0</v>
      </c>
      <c r="HD2">
        <v>0</v>
      </c>
      <c r="HE2">
        <v>0</v>
      </c>
      <c r="HF2">
        <v>0</v>
      </c>
      <c r="HG2">
        <v>0</v>
      </c>
      <c r="HH2">
        <v>4.6660360000000001E-3</v>
      </c>
      <c r="HI2">
        <v>0</v>
      </c>
      <c r="HJ2">
        <v>0</v>
      </c>
      <c r="HK2">
        <v>0</v>
      </c>
      <c r="HL2">
        <v>0</v>
      </c>
      <c r="HM2">
        <v>0</v>
      </c>
      <c r="HN2">
        <v>0</v>
      </c>
      <c r="HO2">
        <v>0</v>
      </c>
      <c r="HP2">
        <v>0</v>
      </c>
      <c r="HQ2">
        <v>0</v>
      </c>
      <c r="HR2">
        <v>0</v>
      </c>
      <c r="HS2">
        <v>0</v>
      </c>
      <c r="HT2">
        <v>0</v>
      </c>
      <c r="HU2">
        <v>0</v>
      </c>
      <c r="HV2">
        <v>0</v>
      </c>
      <c r="HW2">
        <v>0</v>
      </c>
      <c r="HX2">
        <v>0</v>
      </c>
      <c r="HY2">
        <v>0</v>
      </c>
      <c r="HZ2">
        <v>0</v>
      </c>
      <c r="IA2">
        <v>0</v>
      </c>
      <c r="IB2">
        <v>0</v>
      </c>
      <c r="IC2">
        <v>0</v>
      </c>
      <c r="ID2">
        <v>0</v>
      </c>
      <c r="IE2">
        <v>0</v>
      </c>
      <c r="IF2">
        <v>1</v>
      </c>
      <c r="IG2">
        <v>1.8436622999999999E-2</v>
      </c>
    </row>
    <row r="3" spans="1:241">
      <c r="A3" t="s">
        <v>238</v>
      </c>
      <c r="B3" t="s">
        <v>244</v>
      </c>
      <c r="C3" t="s">
        <v>330</v>
      </c>
      <c r="D3" t="s">
        <v>422</v>
      </c>
      <c r="E3" t="s">
        <v>423</v>
      </c>
      <c r="F3" t="s">
        <v>415</v>
      </c>
      <c r="G3">
        <v>0</v>
      </c>
      <c r="H3">
        <v>0</v>
      </c>
      <c r="I3">
        <v>0.79235443999999999</v>
      </c>
      <c r="J3">
        <v>0</v>
      </c>
      <c r="K3">
        <v>0</v>
      </c>
      <c r="L3">
        <v>0</v>
      </c>
      <c r="M3">
        <v>0</v>
      </c>
      <c r="N3">
        <v>0</v>
      </c>
      <c r="O3">
        <v>9.4770192000000003E-2</v>
      </c>
      <c r="P3">
        <v>0.48173724299999998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.14634775999999999</v>
      </c>
      <c r="Y3">
        <v>0</v>
      </c>
      <c r="Z3">
        <v>0</v>
      </c>
      <c r="AA3">
        <v>0.134468052</v>
      </c>
      <c r="AB3">
        <v>0</v>
      </c>
      <c r="AC3">
        <v>1.0066425E-2</v>
      </c>
      <c r="AD3">
        <v>1.3014911000000001E-2</v>
      </c>
      <c r="AE3">
        <v>3.3328770000000001E-3</v>
      </c>
      <c r="AF3">
        <v>0</v>
      </c>
      <c r="AG3">
        <v>0</v>
      </c>
      <c r="AH3">
        <v>1.0255488E-2</v>
      </c>
      <c r="AI3">
        <v>4.9444982999999998E-2</v>
      </c>
      <c r="AJ3">
        <v>0</v>
      </c>
      <c r="AK3">
        <v>4.5623449999999998E-3</v>
      </c>
      <c r="AL3">
        <v>0</v>
      </c>
      <c r="AM3">
        <v>0</v>
      </c>
      <c r="AN3">
        <v>5.7496154000000001E-2</v>
      </c>
      <c r="AO3">
        <v>3.4635205000000002E-2</v>
      </c>
      <c r="AP3">
        <v>2.5018504E-2</v>
      </c>
      <c r="AQ3">
        <v>0</v>
      </c>
      <c r="AR3">
        <v>7.9554090000000001E-3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3.7961850000000001E-3</v>
      </c>
      <c r="BL3">
        <v>6.7573788999999995E-2</v>
      </c>
      <c r="BM3">
        <v>9.6661160000000006E-3</v>
      </c>
      <c r="BN3">
        <v>8.6833362999999997E-2</v>
      </c>
      <c r="BO3">
        <v>4.0137081999999998E-2</v>
      </c>
      <c r="BP3">
        <v>9.2841299999999998E-3</v>
      </c>
      <c r="BQ3">
        <v>3.0162420000000001E-3</v>
      </c>
      <c r="BR3">
        <v>0</v>
      </c>
      <c r="BS3">
        <v>0.12567109200000001</v>
      </c>
      <c r="BT3">
        <v>0</v>
      </c>
      <c r="BU3">
        <v>0</v>
      </c>
      <c r="BV3">
        <v>0</v>
      </c>
      <c r="BW3">
        <v>0</v>
      </c>
      <c r="BX3">
        <v>6.1894849999999998E-3</v>
      </c>
      <c r="BY3">
        <v>1.3422368E-2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182784</v>
      </c>
      <c r="CN3">
        <v>0</v>
      </c>
      <c r="CO3">
        <v>12480.9</v>
      </c>
      <c r="CP3">
        <v>0</v>
      </c>
      <c r="CQ3">
        <v>50317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  <c r="DF3">
        <v>0</v>
      </c>
      <c r="DG3">
        <v>0</v>
      </c>
      <c r="DH3">
        <v>0</v>
      </c>
      <c r="DI3">
        <v>0</v>
      </c>
      <c r="DJ3">
        <v>0</v>
      </c>
      <c r="DK3">
        <v>0</v>
      </c>
      <c r="DL3">
        <v>0</v>
      </c>
      <c r="DM3">
        <v>0</v>
      </c>
      <c r="DN3">
        <v>0</v>
      </c>
      <c r="DO3">
        <v>0</v>
      </c>
      <c r="DP3">
        <v>7.2098010000000001E-3</v>
      </c>
      <c r="DQ3">
        <v>0</v>
      </c>
      <c r="DR3">
        <v>0</v>
      </c>
      <c r="DS3">
        <v>0</v>
      </c>
      <c r="DT3">
        <v>0</v>
      </c>
      <c r="DU3">
        <v>0</v>
      </c>
      <c r="DV3">
        <v>0</v>
      </c>
      <c r="DW3">
        <v>0</v>
      </c>
      <c r="DX3">
        <v>0</v>
      </c>
      <c r="DY3">
        <v>0</v>
      </c>
      <c r="DZ3">
        <v>0</v>
      </c>
      <c r="EA3">
        <v>0</v>
      </c>
      <c r="EB3">
        <v>1</v>
      </c>
      <c r="EC3">
        <v>1</v>
      </c>
      <c r="ED3">
        <v>4.3532999000000003E-2</v>
      </c>
      <c r="EE3">
        <v>0</v>
      </c>
      <c r="EF3">
        <v>0.102688446</v>
      </c>
      <c r="EG3">
        <v>0</v>
      </c>
      <c r="EH3">
        <v>0</v>
      </c>
      <c r="EI3">
        <v>0</v>
      </c>
      <c r="EJ3">
        <v>0.158140109</v>
      </c>
      <c r="EK3">
        <v>0.55301619999999996</v>
      </c>
      <c r="EL3">
        <v>5.5075420900000003</v>
      </c>
      <c r="EM3">
        <v>0.75551295600000001</v>
      </c>
      <c r="EN3">
        <v>0.10566199</v>
      </c>
      <c r="EO3">
        <v>4.9812782E-2</v>
      </c>
      <c r="EP3">
        <v>9.0673919000000006E-2</v>
      </c>
      <c r="EQ3">
        <v>2.5068902000000001E-2</v>
      </c>
      <c r="ER3">
        <v>0</v>
      </c>
      <c r="ES3">
        <v>0</v>
      </c>
      <c r="ET3">
        <v>0.40921199400000002</v>
      </c>
      <c r="EU3">
        <v>12.86320278</v>
      </c>
      <c r="EV3">
        <v>3.4433829440000001</v>
      </c>
      <c r="EW3">
        <v>0.81505933200000003</v>
      </c>
      <c r="EX3">
        <v>0</v>
      </c>
      <c r="EY3">
        <v>0.245322978</v>
      </c>
      <c r="EZ3">
        <v>0.16260281100000001</v>
      </c>
      <c r="FA3">
        <v>0.117958484</v>
      </c>
      <c r="FB3">
        <v>1.2048109090000001</v>
      </c>
      <c r="FC3">
        <v>0</v>
      </c>
      <c r="FD3">
        <v>0.383162634</v>
      </c>
      <c r="FE3">
        <v>0</v>
      </c>
      <c r="FF3">
        <v>0</v>
      </c>
      <c r="FG3">
        <v>0</v>
      </c>
      <c r="FH3">
        <v>0</v>
      </c>
      <c r="FI3">
        <v>0</v>
      </c>
      <c r="FJ3">
        <v>0</v>
      </c>
      <c r="FK3">
        <v>7.6093760000000002E-3</v>
      </c>
      <c r="FL3">
        <v>0</v>
      </c>
      <c r="FM3">
        <v>0</v>
      </c>
      <c r="FN3">
        <v>0</v>
      </c>
      <c r="FO3">
        <v>0</v>
      </c>
      <c r="FP3">
        <v>0</v>
      </c>
      <c r="FQ3">
        <v>0</v>
      </c>
      <c r="FR3">
        <v>4.7938360000000001E-3</v>
      </c>
      <c r="FS3">
        <v>2.3879167E-2</v>
      </c>
      <c r="FT3">
        <v>4.1464780000000003E-3</v>
      </c>
      <c r="FU3">
        <v>4.716067E-3</v>
      </c>
      <c r="FV3">
        <v>0</v>
      </c>
      <c r="FW3">
        <v>0</v>
      </c>
      <c r="FX3">
        <v>0</v>
      </c>
      <c r="FY3">
        <v>0</v>
      </c>
      <c r="FZ3">
        <v>0</v>
      </c>
      <c r="GA3">
        <v>0</v>
      </c>
      <c r="GB3">
        <v>0</v>
      </c>
      <c r="GC3">
        <v>0</v>
      </c>
      <c r="GD3">
        <v>0</v>
      </c>
      <c r="GE3">
        <v>0</v>
      </c>
      <c r="GF3">
        <v>0</v>
      </c>
      <c r="GG3">
        <v>0</v>
      </c>
      <c r="GH3">
        <v>0</v>
      </c>
      <c r="GI3">
        <v>0</v>
      </c>
      <c r="GJ3">
        <v>0</v>
      </c>
      <c r="GK3">
        <v>0</v>
      </c>
      <c r="GL3">
        <v>0</v>
      </c>
      <c r="GM3">
        <v>0</v>
      </c>
      <c r="GN3">
        <v>0</v>
      </c>
      <c r="GO3">
        <v>0</v>
      </c>
      <c r="GP3">
        <v>0</v>
      </c>
      <c r="GQ3">
        <v>0</v>
      </c>
      <c r="GR3">
        <v>0</v>
      </c>
      <c r="GS3">
        <v>0</v>
      </c>
      <c r="GT3">
        <v>0</v>
      </c>
      <c r="GU3">
        <v>0</v>
      </c>
      <c r="GV3">
        <v>0</v>
      </c>
      <c r="GW3">
        <v>0</v>
      </c>
      <c r="GX3">
        <v>0</v>
      </c>
      <c r="GY3">
        <v>0</v>
      </c>
      <c r="GZ3">
        <v>0</v>
      </c>
      <c r="HA3">
        <v>0</v>
      </c>
      <c r="HB3">
        <v>0</v>
      </c>
      <c r="HC3">
        <v>0</v>
      </c>
      <c r="HD3">
        <v>0</v>
      </c>
      <c r="HE3">
        <v>0</v>
      </c>
      <c r="HF3">
        <v>0</v>
      </c>
      <c r="HG3">
        <v>0</v>
      </c>
      <c r="HH3">
        <v>0</v>
      </c>
      <c r="HI3">
        <v>0</v>
      </c>
      <c r="HJ3">
        <v>0</v>
      </c>
      <c r="HK3">
        <v>0</v>
      </c>
      <c r="HL3">
        <v>0</v>
      </c>
      <c r="HM3">
        <v>0</v>
      </c>
      <c r="HN3">
        <v>0</v>
      </c>
      <c r="HO3">
        <v>0</v>
      </c>
      <c r="HP3">
        <v>0</v>
      </c>
      <c r="HQ3">
        <v>0</v>
      </c>
      <c r="HR3">
        <v>0</v>
      </c>
      <c r="HS3">
        <v>0</v>
      </c>
      <c r="HT3">
        <v>0</v>
      </c>
      <c r="HU3">
        <v>0</v>
      </c>
      <c r="HV3">
        <v>0</v>
      </c>
      <c r="HW3">
        <v>0</v>
      </c>
      <c r="HX3">
        <v>0</v>
      </c>
      <c r="HY3">
        <v>0</v>
      </c>
      <c r="HZ3">
        <v>0</v>
      </c>
      <c r="IA3">
        <v>0</v>
      </c>
      <c r="IB3">
        <v>0</v>
      </c>
      <c r="IC3">
        <v>0</v>
      </c>
      <c r="ID3">
        <v>0</v>
      </c>
      <c r="IE3">
        <v>0</v>
      </c>
      <c r="IF3">
        <v>1</v>
      </c>
      <c r="IG3">
        <v>4.3798270000000002E-3</v>
      </c>
    </row>
    <row r="4" spans="1:241" hidden="1">
      <c r="A4" t="s">
        <v>238</v>
      </c>
      <c r="B4" t="s">
        <v>240</v>
      </c>
      <c r="C4" t="s">
        <v>326</v>
      </c>
      <c r="D4" t="s">
        <v>414</v>
      </c>
      <c r="E4" t="s">
        <v>412</v>
      </c>
      <c r="F4" t="s">
        <v>415</v>
      </c>
      <c r="G4">
        <v>0</v>
      </c>
      <c r="H4">
        <v>0</v>
      </c>
      <c r="I4">
        <v>0.85605279700000003</v>
      </c>
      <c r="J4">
        <v>0</v>
      </c>
      <c r="K4">
        <v>0</v>
      </c>
      <c r="L4">
        <v>3.8989628999999998E-2</v>
      </c>
      <c r="M4">
        <v>2.9152263000000001E-2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.131521842</v>
      </c>
      <c r="Y4">
        <v>0</v>
      </c>
      <c r="Z4">
        <v>3.1281427000000001E-2</v>
      </c>
      <c r="AA4">
        <v>0.12161219400000001</v>
      </c>
      <c r="AB4">
        <v>0</v>
      </c>
      <c r="AC4">
        <v>1.3171868E-2</v>
      </c>
      <c r="AD4">
        <v>0</v>
      </c>
      <c r="AE4">
        <v>4.2298960000000004E-3</v>
      </c>
      <c r="AF4">
        <v>5.0839450000000003E-3</v>
      </c>
      <c r="AG4">
        <v>4.2694480000000003E-3</v>
      </c>
      <c r="AH4">
        <v>3.7363890000000001E-3</v>
      </c>
      <c r="AI4">
        <v>1.9019428000000001E-2</v>
      </c>
      <c r="AJ4">
        <v>0</v>
      </c>
      <c r="AK4">
        <v>0</v>
      </c>
      <c r="AL4">
        <v>0</v>
      </c>
      <c r="AM4">
        <v>0</v>
      </c>
      <c r="AN4">
        <v>2.9914362999999999E-2</v>
      </c>
      <c r="AO4">
        <v>9.7705799999999992E-3</v>
      </c>
      <c r="AP4">
        <v>0</v>
      </c>
      <c r="AQ4">
        <v>0</v>
      </c>
      <c r="AR4">
        <v>7.4620440000000001E-3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6.6680519999999998E-3</v>
      </c>
      <c r="BL4">
        <v>6.4990773000000002E-2</v>
      </c>
      <c r="BM4">
        <v>0.107507688</v>
      </c>
      <c r="BN4">
        <v>6.2957463000000005E-2</v>
      </c>
      <c r="BO4">
        <v>3.3764961000000003E-2</v>
      </c>
      <c r="BP4">
        <v>4.2231949999999999E-3</v>
      </c>
      <c r="BQ4">
        <v>1.9429149999999999E-3</v>
      </c>
      <c r="BR4">
        <v>0</v>
      </c>
      <c r="BS4">
        <v>4.5442142999999997E-2</v>
      </c>
      <c r="BT4">
        <v>0</v>
      </c>
      <c r="BU4">
        <v>0</v>
      </c>
      <c r="BV4">
        <v>0</v>
      </c>
      <c r="BW4">
        <v>0</v>
      </c>
      <c r="BX4">
        <v>6.9027749999999999E-3</v>
      </c>
      <c r="BY4">
        <v>8.6654828000000003E-2</v>
      </c>
      <c r="BZ4">
        <v>0</v>
      </c>
      <c r="CA4">
        <v>0</v>
      </c>
      <c r="CB4">
        <v>0</v>
      </c>
      <c r="CC4">
        <v>0</v>
      </c>
      <c r="CD4">
        <v>2.8493759999999998E-3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212300</v>
      </c>
      <c r="CN4">
        <v>0</v>
      </c>
      <c r="CO4">
        <v>16384.3</v>
      </c>
      <c r="CP4">
        <v>0</v>
      </c>
      <c r="CQ4">
        <v>38746.800000000003</v>
      </c>
      <c r="CR4">
        <v>2955.3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0</v>
      </c>
      <c r="DM4">
        <v>0</v>
      </c>
      <c r="DN4">
        <v>0</v>
      </c>
      <c r="DO4">
        <v>0</v>
      </c>
      <c r="DP4">
        <v>6.3517019999999999E-3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  <c r="DW4">
        <v>0</v>
      </c>
      <c r="DX4">
        <v>0</v>
      </c>
      <c r="DY4">
        <v>0</v>
      </c>
      <c r="DZ4">
        <v>0</v>
      </c>
      <c r="EA4">
        <v>0</v>
      </c>
      <c r="EB4">
        <v>1</v>
      </c>
      <c r="EC4">
        <v>1</v>
      </c>
      <c r="ED4">
        <v>1.7104468000000001E-2</v>
      </c>
      <c r="EE4">
        <v>0</v>
      </c>
      <c r="EF4">
        <v>1.0137497000000001E-2</v>
      </c>
      <c r="EG4">
        <v>0.37063725800000002</v>
      </c>
      <c r="EH4">
        <v>0</v>
      </c>
      <c r="EI4">
        <v>0</v>
      </c>
      <c r="EJ4">
        <v>0.218533861</v>
      </c>
      <c r="EK4">
        <v>1.3807256269999999</v>
      </c>
      <c r="EL4">
        <v>0.44469215099999998</v>
      </c>
      <c r="EM4">
        <v>0.22540096900000001</v>
      </c>
      <c r="EN4">
        <v>0.21282310400000001</v>
      </c>
      <c r="EO4">
        <v>7.3077893000000005E-2</v>
      </c>
      <c r="EP4">
        <v>0</v>
      </c>
      <c r="EQ4">
        <v>0</v>
      </c>
      <c r="ER4">
        <v>0</v>
      </c>
      <c r="ES4">
        <v>0</v>
      </c>
      <c r="ET4">
        <v>0.62695340099999997</v>
      </c>
      <c r="EU4">
        <v>3.6937050170000001</v>
      </c>
      <c r="EV4">
        <v>0.39239061200000003</v>
      </c>
      <c r="EW4">
        <v>0.19735306499999999</v>
      </c>
      <c r="EX4">
        <v>0.10264696</v>
      </c>
      <c r="EY4">
        <v>0.101817908</v>
      </c>
      <c r="EZ4">
        <v>0.58572964299999997</v>
      </c>
      <c r="FA4">
        <v>0.52236596499999999</v>
      </c>
      <c r="FB4">
        <v>8.4596052000000005E-2</v>
      </c>
      <c r="FC4">
        <v>7.5423583000000002E-2</v>
      </c>
      <c r="FD4">
        <v>0</v>
      </c>
      <c r="FE4">
        <v>0</v>
      </c>
      <c r="FF4">
        <v>0</v>
      </c>
      <c r="FG4">
        <v>0</v>
      </c>
      <c r="FH4">
        <v>0</v>
      </c>
      <c r="FI4">
        <v>0</v>
      </c>
      <c r="FJ4">
        <v>0</v>
      </c>
      <c r="FK4">
        <v>5.6313029999999998E-3</v>
      </c>
      <c r="FL4">
        <v>0</v>
      </c>
      <c r="FM4">
        <v>0</v>
      </c>
      <c r="FN4">
        <v>0</v>
      </c>
      <c r="FO4">
        <v>0</v>
      </c>
      <c r="FP4">
        <v>0</v>
      </c>
      <c r="FQ4">
        <v>0</v>
      </c>
      <c r="FR4">
        <v>2.5449775000000001E-2</v>
      </c>
      <c r="FS4">
        <v>4.1713383999999999E-2</v>
      </c>
      <c r="FT4">
        <v>4.7935617999999999E-2</v>
      </c>
      <c r="FU4">
        <v>9.9714000000000001E-3</v>
      </c>
      <c r="FV4">
        <v>0</v>
      </c>
      <c r="FW4">
        <v>9.2136349999999995E-3</v>
      </c>
      <c r="FX4">
        <v>1.179294E-2</v>
      </c>
      <c r="FY4">
        <v>1.6686469999999998E-2</v>
      </c>
      <c r="FZ4">
        <v>0</v>
      </c>
      <c r="GA4">
        <v>0</v>
      </c>
      <c r="GB4">
        <v>7.7418560000000001E-3</v>
      </c>
      <c r="GC4">
        <v>0</v>
      </c>
      <c r="GD4">
        <v>0</v>
      </c>
      <c r="GE4">
        <v>0</v>
      </c>
      <c r="GF4">
        <v>2.37185E-3</v>
      </c>
      <c r="GG4">
        <v>0</v>
      </c>
      <c r="GH4">
        <v>0</v>
      </c>
      <c r="GI4">
        <v>0</v>
      </c>
      <c r="GJ4">
        <v>0</v>
      </c>
      <c r="GK4">
        <v>0</v>
      </c>
      <c r="GL4">
        <v>0</v>
      </c>
      <c r="GM4">
        <v>1.6349048000000001E-2</v>
      </c>
      <c r="GN4">
        <v>0</v>
      </c>
      <c r="GO4">
        <v>0</v>
      </c>
      <c r="GP4">
        <v>5.4826662999999998E-2</v>
      </c>
      <c r="GQ4">
        <v>0</v>
      </c>
      <c r="GR4">
        <v>0</v>
      </c>
      <c r="GS4">
        <v>0</v>
      </c>
      <c r="GT4">
        <v>3.1233957999999999E-2</v>
      </c>
      <c r="GU4">
        <v>0</v>
      </c>
      <c r="GV4">
        <v>0</v>
      </c>
      <c r="GW4">
        <v>0</v>
      </c>
      <c r="GX4">
        <v>2.7901013999999998E-2</v>
      </c>
      <c r="GY4">
        <v>0</v>
      </c>
      <c r="GZ4">
        <v>0</v>
      </c>
      <c r="HA4">
        <v>0</v>
      </c>
      <c r="HB4">
        <v>6.5314279999999997E-3</v>
      </c>
      <c r="HC4">
        <v>1.0101584E-2</v>
      </c>
      <c r="HD4">
        <v>4.0903420000000003E-3</v>
      </c>
      <c r="HE4">
        <v>0</v>
      </c>
      <c r="HF4">
        <v>0</v>
      </c>
      <c r="HG4">
        <v>1.1017928E-2</v>
      </c>
      <c r="HH4">
        <v>5.406854E-3</v>
      </c>
      <c r="HI4">
        <v>0</v>
      </c>
      <c r="HJ4">
        <v>0</v>
      </c>
      <c r="HK4">
        <v>1.1102216E-2</v>
      </c>
      <c r="HL4">
        <v>0</v>
      </c>
      <c r="HM4">
        <v>0</v>
      </c>
      <c r="HN4">
        <v>0</v>
      </c>
      <c r="HO4">
        <v>0</v>
      </c>
      <c r="HP4">
        <v>0</v>
      </c>
      <c r="HQ4">
        <v>0</v>
      </c>
      <c r="HR4">
        <v>0</v>
      </c>
      <c r="HS4">
        <v>0</v>
      </c>
      <c r="HT4">
        <v>1.093772E-3</v>
      </c>
      <c r="HU4">
        <v>6.303304E-3</v>
      </c>
      <c r="HV4">
        <v>0</v>
      </c>
      <c r="HW4">
        <v>0</v>
      </c>
      <c r="HX4">
        <v>0</v>
      </c>
      <c r="HY4">
        <v>0</v>
      </c>
      <c r="HZ4">
        <v>0</v>
      </c>
      <c r="IA4">
        <v>0</v>
      </c>
      <c r="IB4">
        <v>0</v>
      </c>
      <c r="IC4">
        <v>0</v>
      </c>
      <c r="ID4">
        <v>0</v>
      </c>
      <c r="IE4">
        <v>0</v>
      </c>
      <c r="IF4">
        <v>1</v>
      </c>
      <c r="IG4">
        <v>0.206085773</v>
      </c>
    </row>
    <row r="5" spans="1:241">
      <c r="A5" t="s">
        <v>238</v>
      </c>
      <c r="B5" t="s">
        <v>245</v>
      </c>
      <c r="C5" t="s">
        <v>331</v>
      </c>
      <c r="D5" t="s">
        <v>424</v>
      </c>
      <c r="E5" t="s">
        <v>423</v>
      </c>
      <c r="F5" t="s">
        <v>425</v>
      </c>
      <c r="G5">
        <v>0</v>
      </c>
      <c r="H5">
        <v>0</v>
      </c>
      <c r="I5">
        <v>0.95929875499999995</v>
      </c>
      <c r="J5">
        <v>4.2752423999999997E-2</v>
      </c>
      <c r="K5">
        <v>0</v>
      </c>
      <c r="L5">
        <v>0</v>
      </c>
      <c r="M5">
        <v>0</v>
      </c>
      <c r="N5">
        <v>5.1080209000000001E-2</v>
      </c>
      <c r="O5">
        <v>0.11719497199999999</v>
      </c>
      <c r="P5">
        <v>0.36941610600000002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.14609783800000001</v>
      </c>
      <c r="Y5">
        <v>0</v>
      </c>
      <c r="Z5">
        <v>0</v>
      </c>
      <c r="AA5">
        <v>9.6601138000000003E-2</v>
      </c>
      <c r="AB5">
        <v>0</v>
      </c>
      <c r="AC5">
        <v>9.8170470000000006E-3</v>
      </c>
      <c r="AD5">
        <v>6.755797E-3</v>
      </c>
      <c r="AE5">
        <v>0</v>
      </c>
      <c r="AF5">
        <v>0</v>
      </c>
      <c r="AG5">
        <v>0</v>
      </c>
      <c r="AH5">
        <v>1.0966762E-2</v>
      </c>
      <c r="AI5">
        <v>3.5878880000000002E-2</v>
      </c>
      <c r="AJ5">
        <v>0</v>
      </c>
      <c r="AK5">
        <v>0</v>
      </c>
      <c r="AL5">
        <v>0</v>
      </c>
      <c r="AM5">
        <v>0</v>
      </c>
      <c r="AN5">
        <v>5.3671521E-2</v>
      </c>
      <c r="AO5">
        <v>3.3960826E-2</v>
      </c>
      <c r="AP5">
        <v>1.5163291000000001E-2</v>
      </c>
      <c r="AQ5">
        <v>0</v>
      </c>
      <c r="AR5">
        <v>5.4065470000000003E-3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5.3495499999999998E-3</v>
      </c>
      <c r="BL5">
        <v>6.3349230000000006E-2</v>
      </c>
      <c r="BM5">
        <v>8.4523900000000006E-3</v>
      </c>
      <c r="BN5">
        <v>8.4343572000000006E-2</v>
      </c>
      <c r="BO5">
        <v>3.1684174000000002E-2</v>
      </c>
      <c r="BP5">
        <v>8.6983459999999992E-3</v>
      </c>
      <c r="BQ5">
        <v>2.4649429999999998E-3</v>
      </c>
      <c r="BR5">
        <v>0</v>
      </c>
      <c r="BS5">
        <v>0.14109054700000001</v>
      </c>
      <c r="BT5">
        <v>0</v>
      </c>
      <c r="BU5">
        <v>0</v>
      </c>
      <c r="BV5">
        <v>0</v>
      </c>
      <c r="BW5">
        <v>0</v>
      </c>
      <c r="BX5">
        <v>1.0279352E-2</v>
      </c>
      <c r="BY5">
        <v>1.6556039000000002E-2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167423.1</v>
      </c>
      <c r="CN5">
        <v>0</v>
      </c>
      <c r="CO5">
        <v>13053.5</v>
      </c>
      <c r="CP5">
        <v>3475.8</v>
      </c>
      <c r="CQ5">
        <v>35996.199999999997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6.7255650000000002E-3</v>
      </c>
      <c r="DQ5">
        <v>0</v>
      </c>
      <c r="DR5">
        <v>0</v>
      </c>
      <c r="DS5">
        <v>1.7566179999999999E-3</v>
      </c>
      <c r="DT5">
        <v>0</v>
      </c>
      <c r="DU5">
        <v>0</v>
      </c>
      <c r="DV5">
        <v>0</v>
      </c>
      <c r="DW5">
        <v>0</v>
      </c>
      <c r="DX5">
        <v>0</v>
      </c>
      <c r="DY5">
        <v>0</v>
      </c>
      <c r="DZ5">
        <v>0</v>
      </c>
      <c r="EA5">
        <v>0</v>
      </c>
      <c r="EB5">
        <v>1</v>
      </c>
      <c r="EC5">
        <v>1</v>
      </c>
      <c r="ED5">
        <v>4.7738116999999997E-2</v>
      </c>
      <c r="EE5">
        <v>0</v>
      </c>
      <c r="EF5">
        <v>9.4986136999999998E-2</v>
      </c>
      <c r="EG5">
        <v>0</v>
      </c>
      <c r="EH5">
        <v>0</v>
      </c>
      <c r="EI5">
        <v>0</v>
      </c>
      <c r="EJ5">
        <v>0.12829192</v>
      </c>
      <c r="EK5">
        <v>0.51301826500000003</v>
      </c>
      <c r="EL5">
        <v>5.5331232930000001</v>
      </c>
      <c r="EM5">
        <v>0.74813680299999996</v>
      </c>
      <c r="EN5">
        <v>0.111154621</v>
      </c>
      <c r="EO5">
        <v>4.9296119999999999E-2</v>
      </c>
      <c r="EP5">
        <v>0.108594553</v>
      </c>
      <c r="EQ5">
        <v>0</v>
      </c>
      <c r="ER5">
        <v>1.8385757999999999E-2</v>
      </c>
      <c r="ES5">
        <v>0</v>
      </c>
      <c r="ET5">
        <v>0.55755588599999995</v>
      </c>
      <c r="EU5">
        <v>14.997044730000001</v>
      </c>
      <c r="EV5">
        <v>4.0145094569999999</v>
      </c>
      <c r="EW5">
        <v>0.86715792000000003</v>
      </c>
      <c r="EX5">
        <v>0</v>
      </c>
      <c r="EY5">
        <v>0.31840147499999999</v>
      </c>
      <c r="EZ5">
        <v>0.233364553</v>
      </c>
      <c r="FA5">
        <v>0.13023945000000001</v>
      </c>
      <c r="FB5">
        <v>1.473190352</v>
      </c>
      <c r="FC5">
        <v>0</v>
      </c>
      <c r="FD5">
        <v>0.47220087399999999</v>
      </c>
      <c r="FE5">
        <v>0</v>
      </c>
      <c r="FF5">
        <v>0</v>
      </c>
      <c r="FG5">
        <v>0</v>
      </c>
      <c r="FH5">
        <v>0</v>
      </c>
      <c r="FI5">
        <v>0</v>
      </c>
      <c r="FJ5">
        <v>0</v>
      </c>
      <c r="FK5">
        <v>4.114225E-3</v>
      </c>
      <c r="FL5">
        <v>0</v>
      </c>
      <c r="FM5">
        <v>0</v>
      </c>
      <c r="FN5">
        <v>0</v>
      </c>
      <c r="FO5">
        <v>0</v>
      </c>
      <c r="FP5">
        <v>0</v>
      </c>
      <c r="FQ5">
        <v>0</v>
      </c>
      <c r="FR5">
        <v>9.2027619999999997E-3</v>
      </c>
      <c r="FS5">
        <v>2.5679093E-2</v>
      </c>
      <c r="FT5">
        <v>0</v>
      </c>
      <c r="FU5">
        <v>9.2581409999999992E-3</v>
      </c>
      <c r="FV5">
        <v>0</v>
      </c>
      <c r="FW5">
        <v>0</v>
      </c>
      <c r="FX5">
        <v>0</v>
      </c>
      <c r="FY5">
        <v>0</v>
      </c>
      <c r="FZ5">
        <v>0</v>
      </c>
      <c r="GA5">
        <v>0</v>
      </c>
      <c r="GB5">
        <v>0</v>
      </c>
      <c r="GC5">
        <v>0</v>
      </c>
      <c r="GD5">
        <v>0</v>
      </c>
      <c r="GE5">
        <v>0</v>
      </c>
      <c r="GF5">
        <v>0</v>
      </c>
      <c r="GG5">
        <v>0</v>
      </c>
      <c r="GH5">
        <v>0</v>
      </c>
      <c r="GI5">
        <v>0</v>
      </c>
      <c r="GJ5">
        <v>0</v>
      </c>
      <c r="GK5">
        <v>0</v>
      </c>
      <c r="GL5">
        <v>0</v>
      </c>
      <c r="GM5">
        <v>0</v>
      </c>
      <c r="GN5">
        <v>0</v>
      </c>
      <c r="GO5">
        <v>0</v>
      </c>
      <c r="GP5">
        <v>0</v>
      </c>
      <c r="GQ5">
        <v>0</v>
      </c>
      <c r="GR5">
        <v>0</v>
      </c>
      <c r="GS5">
        <v>0</v>
      </c>
      <c r="GT5">
        <v>0</v>
      </c>
      <c r="GU5">
        <v>0</v>
      </c>
      <c r="GV5">
        <v>0</v>
      </c>
      <c r="GW5">
        <v>0</v>
      </c>
      <c r="GX5">
        <v>0</v>
      </c>
      <c r="GY5">
        <v>0</v>
      </c>
      <c r="GZ5">
        <v>0</v>
      </c>
      <c r="HA5">
        <v>0</v>
      </c>
      <c r="HB5">
        <v>0</v>
      </c>
      <c r="HC5">
        <v>0</v>
      </c>
      <c r="HD5">
        <v>0</v>
      </c>
      <c r="HE5">
        <v>0</v>
      </c>
      <c r="HF5">
        <v>0</v>
      </c>
      <c r="HG5">
        <v>0</v>
      </c>
      <c r="HH5">
        <v>0</v>
      </c>
      <c r="HI5">
        <v>0</v>
      </c>
      <c r="HJ5">
        <v>0</v>
      </c>
      <c r="HK5">
        <v>0</v>
      </c>
      <c r="HL5">
        <v>0</v>
      </c>
      <c r="HM5">
        <v>0</v>
      </c>
      <c r="HN5">
        <v>0</v>
      </c>
      <c r="HO5">
        <v>0</v>
      </c>
      <c r="HP5">
        <v>0</v>
      </c>
      <c r="HQ5">
        <v>0</v>
      </c>
      <c r="HR5">
        <v>0</v>
      </c>
      <c r="HS5">
        <v>0</v>
      </c>
      <c r="HT5">
        <v>0</v>
      </c>
      <c r="HU5">
        <v>0</v>
      </c>
      <c r="HV5">
        <v>0</v>
      </c>
      <c r="HW5">
        <v>0</v>
      </c>
      <c r="HX5">
        <v>0</v>
      </c>
      <c r="HY5">
        <v>0</v>
      </c>
      <c r="HZ5">
        <v>0</v>
      </c>
      <c r="IA5">
        <v>0</v>
      </c>
      <c r="IB5">
        <v>0</v>
      </c>
      <c r="IC5">
        <v>0</v>
      </c>
      <c r="ID5">
        <v>0</v>
      </c>
      <c r="IE5">
        <v>0</v>
      </c>
      <c r="IF5">
        <v>1</v>
      </c>
      <c r="IG5">
        <v>1.6685786000000001E-2</v>
      </c>
    </row>
    <row r="6" spans="1:241" hidden="1">
      <c r="A6" t="s">
        <v>238</v>
      </c>
      <c r="B6" t="s">
        <v>250</v>
      </c>
      <c r="C6" t="s">
        <v>336</v>
      </c>
      <c r="D6" t="s">
        <v>430</v>
      </c>
      <c r="E6" t="s">
        <v>412</v>
      </c>
      <c r="F6" t="s">
        <v>425</v>
      </c>
      <c r="G6">
        <v>0</v>
      </c>
      <c r="H6">
        <v>0</v>
      </c>
      <c r="I6">
        <v>1.584331624</v>
      </c>
      <c r="J6">
        <v>0</v>
      </c>
      <c r="K6">
        <v>0</v>
      </c>
      <c r="L6">
        <v>0</v>
      </c>
      <c r="M6">
        <v>5.6964945000000003E-2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.22184150699999999</v>
      </c>
      <c r="Y6">
        <v>0</v>
      </c>
      <c r="Z6">
        <v>0</v>
      </c>
      <c r="AA6">
        <v>0.15807095800000001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3.7365014000000002E-2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5.660712E-3</v>
      </c>
      <c r="BL6">
        <v>7.0480330999999993E-2</v>
      </c>
      <c r="BM6">
        <v>0.137313777</v>
      </c>
      <c r="BN6">
        <v>6.8395080999999996E-2</v>
      </c>
      <c r="BO6">
        <v>0.11712143799999999</v>
      </c>
      <c r="BP6">
        <v>7.7035150000000002E-3</v>
      </c>
      <c r="BQ6">
        <v>3.6362260000000002E-3</v>
      </c>
      <c r="BR6">
        <v>0</v>
      </c>
      <c r="BS6">
        <v>4.6292903000000003E-2</v>
      </c>
      <c r="BT6">
        <v>0</v>
      </c>
      <c r="BU6">
        <v>0</v>
      </c>
      <c r="BV6">
        <v>0</v>
      </c>
      <c r="BW6">
        <v>0</v>
      </c>
      <c r="BX6">
        <v>3.0052329999999999E-3</v>
      </c>
      <c r="BY6">
        <v>0.100975359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160632.1</v>
      </c>
      <c r="CN6">
        <v>0</v>
      </c>
      <c r="CO6">
        <v>19187.5</v>
      </c>
      <c r="CP6">
        <v>0</v>
      </c>
      <c r="CQ6">
        <v>50038.1</v>
      </c>
      <c r="CR6">
        <v>0</v>
      </c>
      <c r="CS6">
        <v>3135.6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7.4734470000000002E-3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  <c r="EA6">
        <v>0</v>
      </c>
      <c r="EB6">
        <v>1</v>
      </c>
      <c r="EC6">
        <v>1</v>
      </c>
      <c r="ED6">
        <v>0</v>
      </c>
      <c r="EE6">
        <v>4.5422387000000002E-2</v>
      </c>
      <c r="EF6">
        <v>0</v>
      </c>
      <c r="EG6">
        <v>0</v>
      </c>
      <c r="EH6">
        <v>4.9182404999999998E-2</v>
      </c>
      <c r="EI6">
        <v>0</v>
      </c>
      <c r="EJ6">
        <v>0</v>
      </c>
      <c r="EK6">
        <v>3.0260757570000001</v>
      </c>
      <c r="EL6">
        <v>0.80397592200000001</v>
      </c>
      <c r="EM6">
        <v>0.46134806099999998</v>
      </c>
      <c r="EN6">
        <v>0.41461399999999998</v>
      </c>
      <c r="EO6">
        <v>0</v>
      </c>
      <c r="EP6">
        <v>0</v>
      </c>
      <c r="EQ6">
        <v>0</v>
      </c>
      <c r="ER6">
        <v>0</v>
      </c>
      <c r="ES6">
        <v>6.9543260000000003E-3</v>
      </c>
      <c r="ET6">
        <v>1.2140915569999999</v>
      </c>
      <c r="EU6">
        <v>5.9840423999999999</v>
      </c>
      <c r="EV6">
        <v>0.49230290399999999</v>
      </c>
      <c r="EW6">
        <v>0.33604377099999999</v>
      </c>
      <c r="EX6">
        <v>0.191390384</v>
      </c>
      <c r="EY6">
        <v>0.19736559000000001</v>
      </c>
      <c r="EZ6">
        <v>0.99242230799999998</v>
      </c>
      <c r="FA6">
        <v>0.88633370600000005</v>
      </c>
      <c r="FB6">
        <v>0.120416649</v>
      </c>
      <c r="FC6">
        <v>0</v>
      </c>
      <c r="FD6">
        <v>0</v>
      </c>
      <c r="FE6">
        <v>5.8374213000000001E-2</v>
      </c>
      <c r="FF6">
        <v>0</v>
      </c>
      <c r="FG6">
        <v>0</v>
      </c>
      <c r="FH6">
        <v>0</v>
      </c>
      <c r="FI6">
        <v>0</v>
      </c>
      <c r="FJ6">
        <v>0</v>
      </c>
      <c r="FK6">
        <v>0</v>
      </c>
      <c r="FL6">
        <v>0</v>
      </c>
      <c r="FM6">
        <v>0</v>
      </c>
      <c r="FN6">
        <v>0</v>
      </c>
      <c r="FO6">
        <v>0</v>
      </c>
      <c r="FP6">
        <v>0</v>
      </c>
      <c r="FQ6">
        <v>0</v>
      </c>
      <c r="FR6">
        <v>4.1854137E-2</v>
      </c>
      <c r="FS6">
        <v>5.2515671999999999E-2</v>
      </c>
      <c r="FT6">
        <v>7.3300924000000003E-2</v>
      </c>
      <c r="FU6">
        <v>0</v>
      </c>
      <c r="FV6">
        <v>0</v>
      </c>
      <c r="FW6">
        <v>2.7461993000000001E-2</v>
      </c>
      <c r="FX6">
        <v>0</v>
      </c>
      <c r="FY6">
        <v>1.8443256000000002E-2</v>
      </c>
      <c r="FZ6">
        <v>0</v>
      </c>
      <c r="GA6">
        <v>0</v>
      </c>
      <c r="GB6">
        <v>0</v>
      </c>
      <c r="GC6">
        <v>0</v>
      </c>
      <c r="GD6">
        <v>0</v>
      </c>
      <c r="GE6">
        <v>0</v>
      </c>
      <c r="GF6">
        <v>2.9566480000000001E-3</v>
      </c>
      <c r="GG6">
        <v>0</v>
      </c>
      <c r="GH6">
        <v>0</v>
      </c>
      <c r="GI6">
        <v>0</v>
      </c>
      <c r="GJ6">
        <v>0</v>
      </c>
      <c r="GK6">
        <v>0</v>
      </c>
      <c r="GL6">
        <v>0</v>
      </c>
      <c r="GM6">
        <v>1.0941071E-2</v>
      </c>
      <c r="GN6">
        <v>0</v>
      </c>
      <c r="GO6">
        <v>0</v>
      </c>
      <c r="GP6">
        <v>4.5569397999999997E-2</v>
      </c>
      <c r="GQ6">
        <v>0</v>
      </c>
      <c r="GR6">
        <v>0</v>
      </c>
      <c r="GS6">
        <v>0</v>
      </c>
      <c r="GT6">
        <v>0</v>
      </c>
      <c r="GU6">
        <v>0</v>
      </c>
      <c r="GV6">
        <v>0</v>
      </c>
      <c r="GW6">
        <v>0</v>
      </c>
      <c r="GX6">
        <v>0</v>
      </c>
      <c r="GY6">
        <v>0</v>
      </c>
      <c r="GZ6">
        <v>0</v>
      </c>
      <c r="HA6">
        <v>0</v>
      </c>
      <c r="HB6">
        <v>0</v>
      </c>
      <c r="HC6">
        <v>2.9616687999999999E-2</v>
      </c>
      <c r="HD6">
        <v>0</v>
      </c>
      <c r="HE6">
        <v>0</v>
      </c>
      <c r="HF6">
        <v>0</v>
      </c>
      <c r="HG6">
        <v>0</v>
      </c>
      <c r="HH6">
        <v>0</v>
      </c>
      <c r="HI6">
        <v>0</v>
      </c>
      <c r="HJ6">
        <v>0</v>
      </c>
      <c r="HK6">
        <v>0</v>
      </c>
      <c r="HL6">
        <v>0</v>
      </c>
      <c r="HM6">
        <v>0</v>
      </c>
      <c r="HN6">
        <v>0</v>
      </c>
      <c r="HO6">
        <v>0</v>
      </c>
      <c r="HP6">
        <v>0</v>
      </c>
      <c r="HQ6">
        <v>0</v>
      </c>
      <c r="HR6">
        <v>0</v>
      </c>
      <c r="HS6">
        <v>0</v>
      </c>
      <c r="HT6">
        <v>0</v>
      </c>
      <c r="HU6">
        <v>0</v>
      </c>
      <c r="HV6">
        <v>0</v>
      </c>
      <c r="HW6">
        <v>0</v>
      </c>
      <c r="HX6">
        <v>0</v>
      </c>
      <c r="HY6">
        <v>0</v>
      </c>
      <c r="HZ6">
        <v>0</v>
      </c>
      <c r="IA6">
        <v>0</v>
      </c>
      <c r="IB6">
        <v>0</v>
      </c>
      <c r="IC6">
        <v>0</v>
      </c>
      <c r="ID6">
        <v>0</v>
      </c>
      <c r="IE6">
        <v>0</v>
      </c>
      <c r="IF6">
        <v>1</v>
      </c>
      <c r="IG6">
        <v>4.8783063000000002E-2</v>
      </c>
    </row>
    <row r="7" spans="1:241">
      <c r="A7" t="s">
        <v>238</v>
      </c>
      <c r="B7" t="s">
        <v>246</v>
      </c>
      <c r="C7" t="s">
        <v>332</v>
      </c>
      <c r="D7" t="s">
        <v>426</v>
      </c>
      <c r="E7" t="s">
        <v>423</v>
      </c>
      <c r="F7" t="s">
        <v>413</v>
      </c>
      <c r="G7">
        <v>0</v>
      </c>
      <c r="H7">
        <v>0</v>
      </c>
      <c r="I7">
        <v>2.026567633</v>
      </c>
      <c r="J7">
        <v>0</v>
      </c>
      <c r="K7">
        <v>0</v>
      </c>
      <c r="L7">
        <v>0.18882896900000001</v>
      </c>
      <c r="M7">
        <v>5.7197711999999998E-2</v>
      </c>
      <c r="N7">
        <v>0.12113602399999999</v>
      </c>
      <c r="O7">
        <v>0.26508504900000002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7.1649307999999995E-2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6.3560120000000003E-3</v>
      </c>
      <c r="AJ7">
        <v>0</v>
      </c>
      <c r="AK7">
        <v>0</v>
      </c>
      <c r="AL7">
        <v>0</v>
      </c>
      <c r="AM7">
        <v>0</v>
      </c>
      <c r="AN7">
        <v>4.6715342E-2</v>
      </c>
      <c r="AO7">
        <v>0</v>
      </c>
      <c r="AP7">
        <v>2.1639927E-2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5.2222040000000003E-3</v>
      </c>
      <c r="BL7">
        <v>5.2512254000000001E-2</v>
      </c>
      <c r="BM7">
        <v>2.7458297999999999E-2</v>
      </c>
      <c r="BN7">
        <v>7.8231459000000003E-2</v>
      </c>
      <c r="BO7">
        <v>7.2114698000000005E-2</v>
      </c>
      <c r="BP7">
        <v>9.4632840000000006E-3</v>
      </c>
      <c r="BQ7">
        <v>6.9528740000000004E-3</v>
      </c>
      <c r="BR7">
        <v>0</v>
      </c>
      <c r="BS7">
        <v>0.13749481599999999</v>
      </c>
      <c r="BT7">
        <v>0</v>
      </c>
      <c r="BU7">
        <v>0</v>
      </c>
      <c r="BV7">
        <v>0</v>
      </c>
      <c r="BW7">
        <v>0</v>
      </c>
      <c r="BX7">
        <v>1.3392440000000001E-3</v>
      </c>
      <c r="BY7">
        <v>2.5613006000000001E-2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162925.1</v>
      </c>
      <c r="CN7">
        <v>0</v>
      </c>
      <c r="CO7">
        <v>29105.7</v>
      </c>
      <c r="CP7">
        <v>0</v>
      </c>
      <c r="CQ7">
        <v>53927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1.0783544000000001E-2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1.3361989999999999E-3</v>
      </c>
      <c r="DZ7">
        <v>0</v>
      </c>
      <c r="EA7">
        <v>0</v>
      </c>
      <c r="EB7">
        <v>1</v>
      </c>
      <c r="EC7">
        <v>1</v>
      </c>
      <c r="ED7">
        <v>4.4980953999999997E-2</v>
      </c>
      <c r="EE7">
        <v>3.3248901999999997E-2</v>
      </c>
      <c r="EF7">
        <v>5.8487934999999998E-2</v>
      </c>
      <c r="EG7">
        <v>0</v>
      </c>
      <c r="EH7">
        <v>6.7866967E-2</v>
      </c>
      <c r="EI7">
        <v>0</v>
      </c>
      <c r="EJ7">
        <v>0.22957218300000001</v>
      </c>
      <c r="EK7">
        <v>0.42017398099999997</v>
      </c>
      <c r="EL7">
        <v>3.3622771899999999</v>
      </c>
      <c r="EM7">
        <v>0.62076159200000003</v>
      </c>
      <c r="EN7">
        <v>0.15001203900000001</v>
      </c>
      <c r="EO7">
        <v>0</v>
      </c>
      <c r="EP7">
        <v>0</v>
      </c>
      <c r="EQ7">
        <v>0</v>
      </c>
      <c r="ER7">
        <v>0</v>
      </c>
      <c r="ES7">
        <v>0</v>
      </c>
      <c r="ET7">
        <v>0.38597874199999999</v>
      </c>
      <c r="EU7">
        <v>11.16084848</v>
      </c>
      <c r="EV7">
        <v>2.6020614640000002</v>
      </c>
      <c r="EW7">
        <v>0.698686115</v>
      </c>
      <c r="EX7">
        <v>0</v>
      </c>
      <c r="EY7">
        <v>0.22190533800000001</v>
      </c>
      <c r="EZ7">
        <v>0.28113822799999999</v>
      </c>
      <c r="FA7">
        <v>0.168995954</v>
      </c>
      <c r="FB7">
        <v>0.77929882500000003</v>
      </c>
      <c r="FC7">
        <v>0</v>
      </c>
      <c r="FD7">
        <v>0.210879605</v>
      </c>
      <c r="FE7">
        <v>0</v>
      </c>
      <c r="FF7">
        <v>0</v>
      </c>
      <c r="FG7">
        <v>0</v>
      </c>
      <c r="FH7">
        <v>0</v>
      </c>
      <c r="FI7">
        <v>0</v>
      </c>
      <c r="FJ7">
        <v>0</v>
      </c>
      <c r="FK7">
        <v>0</v>
      </c>
      <c r="FL7">
        <v>0</v>
      </c>
      <c r="FM7">
        <v>0</v>
      </c>
      <c r="FN7">
        <v>0</v>
      </c>
      <c r="FO7">
        <v>0</v>
      </c>
      <c r="FP7">
        <v>0</v>
      </c>
      <c r="FQ7">
        <v>0</v>
      </c>
      <c r="FR7">
        <v>6.5904630000000004E-3</v>
      </c>
      <c r="FS7">
        <v>5.2682138000000003E-2</v>
      </c>
      <c r="FT7">
        <v>0</v>
      </c>
      <c r="FU7">
        <v>1.0283586000000001E-2</v>
      </c>
      <c r="FV7">
        <v>0</v>
      </c>
      <c r="FW7">
        <v>0</v>
      </c>
      <c r="FX7">
        <v>0</v>
      </c>
      <c r="FY7">
        <v>5.5611719999999996E-3</v>
      </c>
      <c r="FZ7">
        <v>0</v>
      </c>
      <c r="GA7">
        <v>0</v>
      </c>
      <c r="GB7">
        <v>0</v>
      </c>
      <c r="GC7">
        <v>0</v>
      </c>
      <c r="GD7">
        <v>0</v>
      </c>
      <c r="GE7">
        <v>0</v>
      </c>
      <c r="GF7">
        <v>0</v>
      </c>
      <c r="GG7">
        <v>0</v>
      </c>
      <c r="GH7">
        <v>0</v>
      </c>
      <c r="GI7">
        <v>0</v>
      </c>
      <c r="GJ7">
        <v>0</v>
      </c>
      <c r="GK7">
        <v>0</v>
      </c>
      <c r="GL7">
        <v>0</v>
      </c>
      <c r="GM7">
        <v>0</v>
      </c>
      <c r="GN7">
        <v>0</v>
      </c>
      <c r="GO7">
        <v>0</v>
      </c>
      <c r="GP7">
        <v>0</v>
      </c>
      <c r="GQ7">
        <v>0</v>
      </c>
      <c r="GR7">
        <v>0</v>
      </c>
      <c r="GS7">
        <v>0</v>
      </c>
      <c r="GT7">
        <v>0</v>
      </c>
      <c r="GU7">
        <v>0</v>
      </c>
      <c r="GV7">
        <v>0</v>
      </c>
      <c r="GW7">
        <v>0</v>
      </c>
      <c r="GX7">
        <v>0</v>
      </c>
      <c r="GY7">
        <v>0</v>
      </c>
      <c r="GZ7">
        <v>0</v>
      </c>
      <c r="HA7">
        <v>0</v>
      </c>
      <c r="HB7">
        <v>0</v>
      </c>
      <c r="HC7">
        <v>0</v>
      </c>
      <c r="HD7">
        <v>0</v>
      </c>
      <c r="HE7">
        <v>0</v>
      </c>
      <c r="HF7">
        <v>0</v>
      </c>
      <c r="HG7">
        <v>0</v>
      </c>
      <c r="HH7">
        <v>0</v>
      </c>
      <c r="HI7">
        <v>0</v>
      </c>
      <c r="HJ7">
        <v>0</v>
      </c>
      <c r="HK7">
        <v>0</v>
      </c>
      <c r="HL7">
        <v>0</v>
      </c>
      <c r="HM7">
        <v>0</v>
      </c>
      <c r="HN7">
        <v>0</v>
      </c>
      <c r="HO7">
        <v>0</v>
      </c>
      <c r="HP7">
        <v>0</v>
      </c>
      <c r="HQ7">
        <v>0</v>
      </c>
      <c r="HR7">
        <v>0</v>
      </c>
      <c r="HS7">
        <v>0</v>
      </c>
      <c r="HT7">
        <v>0</v>
      </c>
      <c r="HU7">
        <v>0</v>
      </c>
      <c r="HV7">
        <v>0</v>
      </c>
      <c r="HW7">
        <v>0</v>
      </c>
      <c r="HX7">
        <v>0</v>
      </c>
      <c r="HY7">
        <v>0</v>
      </c>
      <c r="HZ7">
        <v>0</v>
      </c>
      <c r="IA7">
        <v>0</v>
      </c>
      <c r="IB7">
        <v>0</v>
      </c>
      <c r="IC7">
        <v>0</v>
      </c>
      <c r="ID7">
        <v>0</v>
      </c>
      <c r="IE7">
        <v>0</v>
      </c>
      <c r="IF7">
        <v>1</v>
      </c>
      <c r="IG7">
        <v>1.0493792E-2</v>
      </c>
    </row>
    <row r="8" spans="1:241" hidden="1">
      <c r="A8" t="s">
        <v>238</v>
      </c>
      <c r="B8" t="s">
        <v>239</v>
      </c>
      <c r="C8" t="s">
        <v>325</v>
      </c>
      <c r="D8" t="s">
        <v>411</v>
      </c>
      <c r="E8" t="s">
        <v>412</v>
      </c>
      <c r="F8" t="s">
        <v>413</v>
      </c>
      <c r="G8">
        <v>0</v>
      </c>
      <c r="H8">
        <v>0</v>
      </c>
      <c r="I8">
        <v>1.361172008</v>
      </c>
      <c r="J8">
        <v>0</v>
      </c>
      <c r="K8">
        <v>0</v>
      </c>
      <c r="L8">
        <v>9.0363937000000005E-2</v>
      </c>
      <c r="M8">
        <v>0</v>
      </c>
      <c r="N8">
        <v>8.2177780000000006E-2</v>
      </c>
      <c r="O8">
        <v>4.1398040999999997E-2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.12923089099999999</v>
      </c>
      <c r="Y8">
        <v>0</v>
      </c>
      <c r="Z8">
        <v>0</v>
      </c>
      <c r="AA8">
        <v>6.7404864999999994E-2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2.9102807000000001E-2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6.9546920000000002E-3</v>
      </c>
      <c r="BL8">
        <v>6.6197935999999999E-2</v>
      </c>
      <c r="BM8">
        <v>8.8870131000000005E-2</v>
      </c>
      <c r="BN8">
        <v>6.4216123E-2</v>
      </c>
      <c r="BO8">
        <v>6.3831871999999998E-2</v>
      </c>
      <c r="BP8">
        <v>6.8042010000000002E-3</v>
      </c>
      <c r="BQ8">
        <v>5.4496140000000002E-3</v>
      </c>
      <c r="BR8">
        <v>0</v>
      </c>
      <c r="BS8">
        <v>6.0450383000000003E-2</v>
      </c>
      <c r="BT8">
        <v>0</v>
      </c>
      <c r="BU8">
        <v>0</v>
      </c>
      <c r="BV8">
        <v>0</v>
      </c>
      <c r="BW8">
        <v>0</v>
      </c>
      <c r="BX8">
        <v>1.1482104999999999E-2</v>
      </c>
      <c r="BY8">
        <v>8.9997458000000002E-2</v>
      </c>
      <c r="BZ8">
        <v>0</v>
      </c>
      <c r="CA8">
        <v>0</v>
      </c>
      <c r="CB8">
        <v>0</v>
      </c>
      <c r="CC8">
        <v>0</v>
      </c>
      <c r="CD8">
        <v>1.0871087999999999E-2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183347.9</v>
      </c>
      <c r="CN8">
        <v>0</v>
      </c>
      <c r="CO8">
        <v>18337.3</v>
      </c>
      <c r="CP8">
        <v>0</v>
      </c>
      <c r="CQ8">
        <v>23326.2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7.1633560000000001E-3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1.911792E-3</v>
      </c>
      <c r="DZ8">
        <v>0</v>
      </c>
      <c r="EA8">
        <v>0</v>
      </c>
      <c r="EB8">
        <v>1</v>
      </c>
      <c r="EC8">
        <v>1</v>
      </c>
      <c r="ED8">
        <v>2.2655637999999999E-2</v>
      </c>
      <c r="EE8">
        <v>1.2819914E-2</v>
      </c>
      <c r="EF8">
        <v>3.6606765999999999E-2</v>
      </c>
      <c r="EG8">
        <v>0.35134718199999998</v>
      </c>
      <c r="EH8">
        <v>6.8478719999999996E-3</v>
      </c>
      <c r="EI8">
        <v>0</v>
      </c>
      <c r="EJ8">
        <v>0.42131640599999998</v>
      </c>
      <c r="EK8">
        <v>2.5251228139999999</v>
      </c>
      <c r="EL8">
        <v>1.136139156</v>
      </c>
      <c r="EM8">
        <v>0.45110932100000001</v>
      </c>
      <c r="EN8">
        <v>0.45228046599999999</v>
      </c>
      <c r="EO8">
        <v>0.18880245400000001</v>
      </c>
      <c r="EP8">
        <v>0</v>
      </c>
      <c r="EQ8">
        <v>0</v>
      </c>
      <c r="ER8">
        <v>0</v>
      </c>
      <c r="ES8">
        <v>0</v>
      </c>
      <c r="ET8">
        <v>0.91512669300000005</v>
      </c>
      <c r="EU8">
        <v>7.0704479410000003</v>
      </c>
      <c r="EV8">
        <v>0.81719894599999998</v>
      </c>
      <c r="EW8">
        <v>0.42303144799999998</v>
      </c>
      <c r="EX8">
        <v>0.175519541</v>
      </c>
      <c r="EY8">
        <v>0.22608528899999999</v>
      </c>
      <c r="EZ8">
        <v>0.91258263900000003</v>
      </c>
      <c r="FA8">
        <v>0.97195205399999995</v>
      </c>
      <c r="FB8">
        <v>0.24197383</v>
      </c>
      <c r="FC8">
        <v>0</v>
      </c>
      <c r="FD8">
        <v>0</v>
      </c>
      <c r="FE8">
        <v>0</v>
      </c>
      <c r="FF8">
        <v>0</v>
      </c>
      <c r="FG8">
        <v>0</v>
      </c>
      <c r="FH8">
        <v>0</v>
      </c>
      <c r="FI8">
        <v>0</v>
      </c>
      <c r="FJ8">
        <v>0</v>
      </c>
      <c r="FK8">
        <v>6.0169159999999998E-3</v>
      </c>
      <c r="FL8">
        <v>0</v>
      </c>
      <c r="FM8">
        <v>0</v>
      </c>
      <c r="FN8">
        <v>0</v>
      </c>
      <c r="FO8">
        <v>0</v>
      </c>
      <c r="FP8">
        <v>0</v>
      </c>
      <c r="FQ8">
        <v>0</v>
      </c>
      <c r="FR8">
        <v>2.4008165000000001E-2</v>
      </c>
      <c r="FS8">
        <v>6.3036676E-2</v>
      </c>
      <c r="FT8">
        <v>2.9208185000000001E-2</v>
      </c>
      <c r="FU8">
        <v>0</v>
      </c>
      <c r="FV8">
        <v>0</v>
      </c>
      <c r="FW8">
        <v>5.5461859999999998E-3</v>
      </c>
      <c r="FX8">
        <v>0</v>
      </c>
      <c r="FY8">
        <v>1.7405351999999999E-2</v>
      </c>
      <c r="FZ8">
        <v>0</v>
      </c>
      <c r="GA8">
        <v>0</v>
      </c>
      <c r="GB8">
        <v>8.5569819999999994E-3</v>
      </c>
      <c r="GC8">
        <v>0</v>
      </c>
      <c r="GD8">
        <v>0</v>
      </c>
      <c r="GE8">
        <v>0</v>
      </c>
      <c r="GF8">
        <v>6.3773320000000003E-3</v>
      </c>
      <c r="GG8">
        <v>0</v>
      </c>
      <c r="GH8">
        <v>0</v>
      </c>
      <c r="GI8">
        <v>0</v>
      </c>
      <c r="GJ8">
        <v>0</v>
      </c>
      <c r="GK8">
        <v>0</v>
      </c>
      <c r="GL8">
        <v>0</v>
      </c>
      <c r="GM8">
        <v>0</v>
      </c>
      <c r="GN8">
        <v>0</v>
      </c>
      <c r="GO8">
        <v>0</v>
      </c>
      <c r="GP8">
        <v>1.1212599E-2</v>
      </c>
      <c r="GQ8">
        <v>0</v>
      </c>
      <c r="GR8">
        <v>0</v>
      </c>
      <c r="GS8">
        <v>0</v>
      </c>
      <c r="GT8">
        <v>3.3380595999999998E-2</v>
      </c>
      <c r="GU8">
        <v>0</v>
      </c>
      <c r="GV8">
        <v>0</v>
      </c>
      <c r="GW8">
        <v>0</v>
      </c>
      <c r="GX8">
        <v>2.6772377999999999E-2</v>
      </c>
      <c r="GY8">
        <v>0</v>
      </c>
      <c r="GZ8">
        <v>0</v>
      </c>
      <c r="HA8">
        <v>0</v>
      </c>
      <c r="HB8">
        <v>0</v>
      </c>
      <c r="HC8">
        <v>4.3222130000000001E-3</v>
      </c>
      <c r="HD8">
        <v>0</v>
      </c>
      <c r="HE8">
        <v>0</v>
      </c>
      <c r="HF8">
        <v>0</v>
      </c>
      <c r="HG8">
        <v>0</v>
      </c>
      <c r="HH8">
        <v>0</v>
      </c>
      <c r="HI8">
        <v>0</v>
      </c>
      <c r="HJ8">
        <v>0</v>
      </c>
      <c r="HK8">
        <v>0</v>
      </c>
      <c r="HL8">
        <v>0</v>
      </c>
      <c r="HM8">
        <v>0</v>
      </c>
      <c r="HN8">
        <v>0</v>
      </c>
      <c r="HO8">
        <v>0</v>
      </c>
      <c r="HP8">
        <v>0</v>
      </c>
      <c r="HQ8">
        <v>0</v>
      </c>
      <c r="HR8">
        <v>0</v>
      </c>
      <c r="HS8">
        <v>0</v>
      </c>
      <c r="HT8">
        <v>0</v>
      </c>
      <c r="HU8">
        <v>0</v>
      </c>
      <c r="HV8">
        <v>0</v>
      </c>
      <c r="HW8">
        <v>0</v>
      </c>
      <c r="HX8">
        <v>0</v>
      </c>
      <c r="HY8">
        <v>0</v>
      </c>
      <c r="HZ8">
        <v>0</v>
      </c>
      <c r="IA8">
        <v>0</v>
      </c>
      <c r="IB8">
        <v>0</v>
      </c>
      <c r="IC8">
        <v>0</v>
      </c>
      <c r="ID8">
        <v>0</v>
      </c>
      <c r="IE8">
        <v>0</v>
      </c>
      <c r="IF8">
        <v>1</v>
      </c>
      <c r="IG8">
        <v>1.3476871E-2</v>
      </c>
    </row>
    <row r="9" spans="1:241">
      <c r="A9" t="s">
        <v>238</v>
      </c>
      <c r="B9" t="s">
        <v>247</v>
      </c>
      <c r="C9" t="s">
        <v>333</v>
      </c>
      <c r="D9" t="s">
        <v>427</v>
      </c>
      <c r="E9" t="s">
        <v>423</v>
      </c>
      <c r="F9" t="s">
        <v>417</v>
      </c>
      <c r="G9">
        <v>0</v>
      </c>
      <c r="H9">
        <v>0</v>
      </c>
      <c r="I9">
        <v>0.89175367500000002</v>
      </c>
      <c r="J9">
        <v>9.3176436000000001E-2</v>
      </c>
      <c r="K9">
        <v>0</v>
      </c>
      <c r="L9">
        <v>0</v>
      </c>
      <c r="M9">
        <v>0</v>
      </c>
      <c r="N9">
        <v>0</v>
      </c>
      <c r="O9">
        <v>7.1785766000000001E-2</v>
      </c>
      <c r="P9">
        <v>0.75627860700000005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.10096258599999999</v>
      </c>
      <c r="Y9">
        <v>0</v>
      </c>
      <c r="Z9">
        <v>0</v>
      </c>
      <c r="AA9">
        <v>0</v>
      </c>
      <c r="AB9">
        <v>0</v>
      </c>
      <c r="AC9">
        <v>1.8199304999999999E-2</v>
      </c>
      <c r="AD9">
        <v>1.7362430000000002E-2</v>
      </c>
      <c r="AE9">
        <v>0</v>
      </c>
      <c r="AF9">
        <v>7.6736850000000004E-3</v>
      </c>
      <c r="AG9">
        <v>0</v>
      </c>
      <c r="AH9">
        <v>2.8182795E-2</v>
      </c>
      <c r="AI9">
        <v>7.7341952000000005E-2</v>
      </c>
      <c r="AJ9">
        <v>0</v>
      </c>
      <c r="AK9">
        <v>7.259349E-3</v>
      </c>
      <c r="AL9">
        <v>0</v>
      </c>
      <c r="AM9">
        <v>0</v>
      </c>
      <c r="AN9">
        <v>9.3734686999999997E-2</v>
      </c>
      <c r="AO9">
        <v>6.1461183000000003E-2</v>
      </c>
      <c r="AP9">
        <v>2.7419209999999999E-2</v>
      </c>
      <c r="AQ9">
        <v>0</v>
      </c>
      <c r="AR9">
        <v>7.1440703999999994E-2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6.6205709999999996E-3</v>
      </c>
      <c r="BL9">
        <v>6.3465407000000001E-2</v>
      </c>
      <c r="BM9">
        <v>3.2018459999999999E-3</v>
      </c>
      <c r="BN9">
        <v>8.3251568999999997E-2</v>
      </c>
      <c r="BO9">
        <v>4.3734061999999997E-2</v>
      </c>
      <c r="BP9">
        <v>8.9113709999999995E-3</v>
      </c>
      <c r="BQ9">
        <v>0</v>
      </c>
      <c r="BR9">
        <v>0</v>
      </c>
      <c r="BS9">
        <v>0.139779771</v>
      </c>
      <c r="BT9">
        <v>0</v>
      </c>
      <c r="BU9">
        <v>0</v>
      </c>
      <c r="BV9">
        <v>0</v>
      </c>
      <c r="BW9">
        <v>0</v>
      </c>
      <c r="BX9">
        <v>6.2271920000000003E-3</v>
      </c>
      <c r="BY9">
        <v>9.8579119999999999E-3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154946.5</v>
      </c>
      <c r="CN9">
        <v>0</v>
      </c>
      <c r="CO9">
        <v>7663.7</v>
      </c>
      <c r="CP9">
        <v>0</v>
      </c>
      <c r="CQ9">
        <v>61113.1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7.0434740000000001E-3</v>
      </c>
      <c r="DQ9">
        <v>0</v>
      </c>
      <c r="DR9">
        <v>0</v>
      </c>
      <c r="DS9">
        <v>6.1377480000000002E-3</v>
      </c>
      <c r="DT9">
        <v>0</v>
      </c>
      <c r="DU9">
        <v>0</v>
      </c>
      <c r="DV9">
        <v>0</v>
      </c>
      <c r="DW9">
        <v>5.5092539999999999E-3</v>
      </c>
      <c r="DX9">
        <v>0</v>
      </c>
      <c r="DY9">
        <v>0</v>
      </c>
      <c r="DZ9">
        <v>0</v>
      </c>
      <c r="EA9">
        <v>0</v>
      </c>
      <c r="EB9">
        <v>1</v>
      </c>
      <c r="EC9">
        <v>1</v>
      </c>
      <c r="ED9">
        <v>3.5736311999999999E-2</v>
      </c>
      <c r="EE9">
        <v>0</v>
      </c>
      <c r="EF9">
        <v>0.33204198899999998</v>
      </c>
      <c r="EG9">
        <v>0</v>
      </c>
      <c r="EH9">
        <v>0</v>
      </c>
      <c r="EI9">
        <v>0</v>
      </c>
      <c r="EJ9">
        <v>0.36248374</v>
      </c>
      <c r="EK9">
        <v>1.1196593779999999</v>
      </c>
      <c r="EL9">
        <v>11.824923800000001</v>
      </c>
      <c r="EM9">
        <v>1.897547917</v>
      </c>
      <c r="EN9">
        <v>0.30546243299999998</v>
      </c>
      <c r="EO9">
        <v>0.15841862300000001</v>
      </c>
      <c r="EP9">
        <v>0.17574230199999999</v>
      </c>
      <c r="EQ9">
        <v>0</v>
      </c>
      <c r="ER9">
        <v>0.16910239699999999</v>
      </c>
      <c r="ES9">
        <v>0</v>
      </c>
      <c r="ET9">
        <v>1.1106866449999999</v>
      </c>
      <c r="EU9">
        <v>31.057797189999999</v>
      </c>
      <c r="EV9">
        <v>8.1744813690000004</v>
      </c>
      <c r="EW9">
        <v>1.726550764</v>
      </c>
      <c r="EX9">
        <v>0</v>
      </c>
      <c r="EY9">
        <v>0.66341930699999996</v>
      </c>
      <c r="EZ9">
        <v>0.358505034</v>
      </c>
      <c r="FA9">
        <v>0.211194145</v>
      </c>
      <c r="FB9">
        <v>3.473200522</v>
      </c>
      <c r="FC9">
        <v>0</v>
      </c>
      <c r="FD9">
        <v>1.088275621</v>
      </c>
      <c r="FE9">
        <v>0</v>
      </c>
      <c r="FF9">
        <v>0</v>
      </c>
      <c r="FG9">
        <v>0</v>
      </c>
      <c r="FH9">
        <v>0</v>
      </c>
      <c r="FI9">
        <v>0</v>
      </c>
      <c r="FJ9">
        <v>0</v>
      </c>
      <c r="FK9">
        <v>6.1120200000000001E-3</v>
      </c>
      <c r="FL9">
        <v>0</v>
      </c>
      <c r="FM9">
        <v>0</v>
      </c>
      <c r="FN9">
        <v>0</v>
      </c>
      <c r="FO9">
        <v>0</v>
      </c>
      <c r="FP9">
        <v>0</v>
      </c>
      <c r="FQ9">
        <v>0</v>
      </c>
      <c r="FR9">
        <v>1.6222070000000002E-2</v>
      </c>
      <c r="FS9">
        <v>6.2395963999999998E-2</v>
      </c>
      <c r="FT9">
        <v>9.9058470000000006E-3</v>
      </c>
      <c r="FU9">
        <v>1.2702827E-2</v>
      </c>
      <c r="FV9">
        <v>0</v>
      </c>
      <c r="FW9">
        <v>0</v>
      </c>
      <c r="FX9">
        <v>0</v>
      </c>
      <c r="FY9">
        <v>0</v>
      </c>
      <c r="FZ9">
        <v>0</v>
      </c>
      <c r="GA9">
        <v>0</v>
      </c>
      <c r="GB9">
        <v>0</v>
      </c>
      <c r="GC9">
        <v>0</v>
      </c>
      <c r="GD9">
        <v>0</v>
      </c>
      <c r="GE9">
        <v>0</v>
      </c>
      <c r="GF9">
        <v>0</v>
      </c>
      <c r="GG9">
        <v>0</v>
      </c>
      <c r="GH9">
        <v>0</v>
      </c>
      <c r="GI9">
        <v>0</v>
      </c>
      <c r="GJ9">
        <v>0</v>
      </c>
      <c r="GK9">
        <v>0</v>
      </c>
      <c r="GL9">
        <v>0</v>
      </c>
      <c r="GM9">
        <v>0</v>
      </c>
      <c r="GN9">
        <v>0</v>
      </c>
      <c r="GO9">
        <v>0</v>
      </c>
      <c r="GP9">
        <v>0</v>
      </c>
      <c r="GQ9">
        <v>0</v>
      </c>
      <c r="GR9">
        <v>0</v>
      </c>
      <c r="GS9">
        <v>0</v>
      </c>
      <c r="GT9">
        <v>0</v>
      </c>
      <c r="GU9">
        <v>0</v>
      </c>
      <c r="GV9">
        <v>0</v>
      </c>
      <c r="GW9">
        <v>0</v>
      </c>
      <c r="GX9">
        <v>0</v>
      </c>
      <c r="GY9">
        <v>0</v>
      </c>
      <c r="GZ9">
        <v>0</v>
      </c>
      <c r="HA9">
        <v>0</v>
      </c>
      <c r="HB9">
        <v>0</v>
      </c>
      <c r="HC9">
        <v>0</v>
      </c>
      <c r="HD9">
        <v>0</v>
      </c>
      <c r="HE9">
        <v>0</v>
      </c>
      <c r="HF9">
        <v>0</v>
      </c>
      <c r="HG9">
        <v>0</v>
      </c>
      <c r="HH9">
        <v>0</v>
      </c>
      <c r="HI9">
        <v>0</v>
      </c>
      <c r="HJ9">
        <v>0</v>
      </c>
      <c r="HK9">
        <v>0</v>
      </c>
      <c r="HL9">
        <v>0</v>
      </c>
      <c r="HM9">
        <v>0</v>
      </c>
      <c r="HN9">
        <v>0</v>
      </c>
      <c r="HO9">
        <v>0</v>
      </c>
      <c r="HP9">
        <v>0</v>
      </c>
      <c r="HQ9">
        <v>0</v>
      </c>
      <c r="HR9">
        <v>0</v>
      </c>
      <c r="HS9">
        <v>0</v>
      </c>
      <c r="HT9">
        <v>0</v>
      </c>
      <c r="HU9">
        <v>0</v>
      </c>
      <c r="HV9">
        <v>0</v>
      </c>
      <c r="HW9">
        <v>0</v>
      </c>
      <c r="HX9">
        <v>0</v>
      </c>
      <c r="HY9">
        <v>0</v>
      </c>
      <c r="HZ9">
        <v>0</v>
      </c>
      <c r="IA9">
        <v>0</v>
      </c>
      <c r="IB9">
        <v>0</v>
      </c>
      <c r="IC9">
        <v>0</v>
      </c>
      <c r="ID9">
        <v>0</v>
      </c>
      <c r="IE9">
        <v>0</v>
      </c>
      <c r="IF9">
        <v>1</v>
      </c>
      <c r="IG9">
        <v>1.9781948000000001E-2</v>
      </c>
    </row>
    <row r="10" spans="1:241" hidden="1">
      <c r="A10" t="s">
        <v>238</v>
      </c>
      <c r="B10" t="s">
        <v>241</v>
      </c>
      <c r="C10" t="s">
        <v>327</v>
      </c>
      <c r="D10" t="s">
        <v>416</v>
      </c>
      <c r="E10" t="s">
        <v>412</v>
      </c>
      <c r="F10" t="s">
        <v>417</v>
      </c>
      <c r="G10">
        <v>0</v>
      </c>
      <c r="H10">
        <v>0</v>
      </c>
      <c r="I10">
        <v>1.237836291</v>
      </c>
      <c r="J10">
        <v>0</v>
      </c>
      <c r="K10">
        <v>0</v>
      </c>
      <c r="L10">
        <v>4.1109775000000001E-2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.27149474000000001</v>
      </c>
      <c r="Y10">
        <v>0</v>
      </c>
      <c r="Z10">
        <v>6.5557174999999995E-2</v>
      </c>
      <c r="AA10">
        <v>0.212811482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1.5297765E-2</v>
      </c>
      <c r="AJ10">
        <v>0</v>
      </c>
      <c r="AK10">
        <v>0</v>
      </c>
      <c r="AL10">
        <v>0</v>
      </c>
      <c r="AM10">
        <v>0</v>
      </c>
      <c r="AN10">
        <v>4.4585758000000003E-2</v>
      </c>
      <c r="AO10">
        <v>6.6750239999999999E-3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8.9814700000000001E-3</v>
      </c>
      <c r="BL10">
        <v>6.9141721000000003E-2</v>
      </c>
      <c r="BM10">
        <v>7.8239110000000001E-2</v>
      </c>
      <c r="BN10">
        <v>6.2345201000000003E-2</v>
      </c>
      <c r="BO10">
        <v>8.2859847E-2</v>
      </c>
      <c r="BP10">
        <v>9.6086469999999997E-3</v>
      </c>
      <c r="BQ10">
        <v>6.2498450000000004E-3</v>
      </c>
      <c r="BR10">
        <v>0</v>
      </c>
      <c r="BS10">
        <v>5.7957801000000003E-2</v>
      </c>
      <c r="BT10">
        <v>0</v>
      </c>
      <c r="BU10">
        <v>0</v>
      </c>
      <c r="BV10">
        <v>0</v>
      </c>
      <c r="BW10">
        <v>0</v>
      </c>
      <c r="BX10">
        <v>3.3705509999999998E-3</v>
      </c>
      <c r="BY10">
        <v>7.8652699000000006E-2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1.871029E-3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236024.1</v>
      </c>
      <c r="CN10">
        <v>0</v>
      </c>
      <c r="CO10">
        <v>27110.6</v>
      </c>
      <c r="CP10">
        <v>0</v>
      </c>
      <c r="CQ10">
        <v>62762.2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8.4742959999999992E-3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2.455287E-3</v>
      </c>
      <c r="DZ10">
        <v>0</v>
      </c>
      <c r="EA10">
        <v>0</v>
      </c>
      <c r="EB10">
        <v>1</v>
      </c>
      <c r="EC10">
        <v>1</v>
      </c>
      <c r="ED10">
        <v>1.5275326000000001E-2</v>
      </c>
      <c r="EE10">
        <v>1.8733207000000002E-2</v>
      </c>
      <c r="EF10">
        <v>3.6723559000000003E-2</v>
      </c>
      <c r="EG10">
        <v>0.29752752100000002</v>
      </c>
      <c r="EH10">
        <v>2.1111419999999999E-2</v>
      </c>
      <c r="EI10">
        <v>0</v>
      </c>
      <c r="EJ10">
        <v>0.36542402299999999</v>
      </c>
      <c r="EK10">
        <v>2.1359133720000001</v>
      </c>
      <c r="EL10">
        <v>1.147632456</v>
      </c>
      <c r="EM10">
        <v>0.44271624199999998</v>
      </c>
      <c r="EN10">
        <v>0.44699811299999997</v>
      </c>
      <c r="EO10">
        <v>0.172317791</v>
      </c>
      <c r="EP10">
        <v>0</v>
      </c>
      <c r="EQ10">
        <v>0</v>
      </c>
      <c r="ER10">
        <v>0</v>
      </c>
      <c r="ES10">
        <v>0</v>
      </c>
      <c r="ET10">
        <v>0.76702661299999997</v>
      </c>
      <c r="EU10">
        <v>6.4130070720000001</v>
      </c>
      <c r="EV10">
        <v>0.79326661899999995</v>
      </c>
      <c r="EW10">
        <v>0.33783275699999998</v>
      </c>
      <c r="EX10">
        <v>0.139311138</v>
      </c>
      <c r="EY10">
        <v>0.20645337799999999</v>
      </c>
      <c r="EZ10">
        <v>0.778611418</v>
      </c>
      <c r="FA10">
        <v>0.85076100899999996</v>
      </c>
      <c r="FB10">
        <v>0.190293035</v>
      </c>
      <c r="FC10">
        <v>0</v>
      </c>
      <c r="FD10">
        <v>0</v>
      </c>
      <c r="FE10">
        <v>0</v>
      </c>
      <c r="FF10">
        <v>0</v>
      </c>
      <c r="FG10">
        <v>0</v>
      </c>
      <c r="FH10">
        <v>0</v>
      </c>
      <c r="FI10">
        <v>0</v>
      </c>
      <c r="FJ10">
        <v>0</v>
      </c>
      <c r="FK10">
        <v>6.8060519999999999E-3</v>
      </c>
      <c r="FL10">
        <v>0</v>
      </c>
      <c r="FM10">
        <v>0</v>
      </c>
      <c r="FN10">
        <v>0</v>
      </c>
      <c r="FO10">
        <v>0</v>
      </c>
      <c r="FP10">
        <v>0</v>
      </c>
      <c r="FQ10">
        <v>0</v>
      </c>
      <c r="FR10">
        <v>2.8477780000000001E-2</v>
      </c>
      <c r="FS10">
        <v>4.6005696999999998E-2</v>
      </c>
      <c r="FT10">
        <v>4.1382598E-2</v>
      </c>
      <c r="FU10">
        <v>6.7687759999999998E-3</v>
      </c>
      <c r="FV10">
        <v>0</v>
      </c>
      <c r="FW10">
        <v>1.5023478999999999E-2</v>
      </c>
      <c r="FX10">
        <v>0</v>
      </c>
      <c r="FY10">
        <v>1.4868987E-2</v>
      </c>
      <c r="FZ10">
        <v>0</v>
      </c>
      <c r="GA10">
        <v>0</v>
      </c>
      <c r="GB10">
        <v>4.8830929999999998E-3</v>
      </c>
      <c r="GC10">
        <v>0</v>
      </c>
      <c r="GD10">
        <v>0</v>
      </c>
      <c r="GE10">
        <v>0</v>
      </c>
      <c r="GF10">
        <v>2.6109089999999998E-3</v>
      </c>
      <c r="GG10">
        <v>0</v>
      </c>
      <c r="GH10">
        <v>0</v>
      </c>
      <c r="GI10">
        <v>0</v>
      </c>
      <c r="GJ10">
        <v>0</v>
      </c>
      <c r="GK10">
        <v>0</v>
      </c>
      <c r="GL10">
        <v>0</v>
      </c>
      <c r="GM10">
        <v>9.8613399999999997E-3</v>
      </c>
      <c r="GN10">
        <v>0</v>
      </c>
      <c r="GO10">
        <v>7.4863669999999998E-3</v>
      </c>
      <c r="GP10">
        <v>6.3537362999999999E-2</v>
      </c>
      <c r="GQ10">
        <v>0</v>
      </c>
      <c r="GR10">
        <v>0</v>
      </c>
      <c r="GS10">
        <v>2.5468359999999999E-2</v>
      </c>
      <c r="GT10">
        <v>7.0334766000000007E-2</v>
      </c>
      <c r="GU10">
        <v>0</v>
      </c>
      <c r="GV10">
        <v>0</v>
      </c>
      <c r="GW10">
        <v>4.5390013999999999E-2</v>
      </c>
      <c r="GX10">
        <v>7.3679385999999999E-2</v>
      </c>
      <c r="GY10">
        <v>0</v>
      </c>
      <c r="GZ10">
        <v>0</v>
      </c>
      <c r="HA10">
        <v>0</v>
      </c>
      <c r="HB10">
        <v>2.0503950999999999E-2</v>
      </c>
      <c r="HC10">
        <v>2.1143784999999998E-2</v>
      </c>
      <c r="HD10">
        <v>1.0946727999999999E-2</v>
      </c>
      <c r="HE10">
        <v>5.8938860000000001E-3</v>
      </c>
      <c r="HF10">
        <v>0</v>
      </c>
      <c r="HG10">
        <v>2.4133309999999999E-3</v>
      </c>
      <c r="HH10">
        <v>0</v>
      </c>
      <c r="HI10">
        <v>0</v>
      </c>
      <c r="HJ10">
        <v>0</v>
      </c>
      <c r="HK10">
        <v>4.1178059999999999E-3</v>
      </c>
      <c r="HL10">
        <v>2.7692989999999998E-3</v>
      </c>
      <c r="HM10">
        <v>0</v>
      </c>
      <c r="HN10">
        <v>0</v>
      </c>
      <c r="HO10">
        <v>0</v>
      </c>
      <c r="HP10">
        <v>0</v>
      </c>
      <c r="HQ10">
        <v>0</v>
      </c>
      <c r="HR10">
        <v>0</v>
      </c>
      <c r="HS10">
        <v>0</v>
      </c>
      <c r="HT10">
        <v>0</v>
      </c>
      <c r="HU10">
        <v>0</v>
      </c>
      <c r="HV10">
        <v>0</v>
      </c>
      <c r="HW10">
        <v>0</v>
      </c>
      <c r="HX10">
        <v>0</v>
      </c>
      <c r="HY10">
        <v>0</v>
      </c>
      <c r="HZ10">
        <v>0</v>
      </c>
      <c r="IA10">
        <v>0</v>
      </c>
      <c r="IB10">
        <v>0</v>
      </c>
      <c r="IC10">
        <v>0</v>
      </c>
      <c r="ID10">
        <v>0</v>
      </c>
      <c r="IE10">
        <v>0</v>
      </c>
      <c r="IF10">
        <v>1</v>
      </c>
      <c r="IG10">
        <v>3.9520303E-2</v>
      </c>
    </row>
    <row r="11" spans="1:241">
      <c r="A11" t="s">
        <v>238</v>
      </c>
      <c r="B11" t="s">
        <v>248</v>
      </c>
      <c r="C11" t="s">
        <v>334</v>
      </c>
      <c r="D11" t="s">
        <v>428</v>
      </c>
      <c r="E11" t="s">
        <v>423</v>
      </c>
      <c r="F11" t="s">
        <v>419</v>
      </c>
      <c r="G11">
        <v>0</v>
      </c>
      <c r="H11">
        <v>0</v>
      </c>
      <c r="I11">
        <v>0.73070214099999997</v>
      </c>
      <c r="J11">
        <v>0.141669608</v>
      </c>
      <c r="K11">
        <v>0</v>
      </c>
      <c r="L11">
        <v>0</v>
      </c>
      <c r="M11">
        <v>0</v>
      </c>
      <c r="N11">
        <v>0</v>
      </c>
      <c r="O11">
        <v>0</v>
      </c>
      <c r="P11">
        <v>0.81381780199999998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9.0840098999999994E-2</v>
      </c>
      <c r="Y11">
        <v>0</v>
      </c>
      <c r="Z11">
        <v>0</v>
      </c>
      <c r="AA11">
        <v>0</v>
      </c>
      <c r="AB11">
        <v>0</v>
      </c>
      <c r="AC11">
        <v>1.3609927000000001E-2</v>
      </c>
      <c r="AD11">
        <v>8.8372659999999999E-3</v>
      </c>
      <c r="AE11">
        <v>0</v>
      </c>
      <c r="AF11">
        <v>7.122845E-3</v>
      </c>
      <c r="AG11">
        <v>0</v>
      </c>
      <c r="AH11">
        <v>3.1965616000000002E-2</v>
      </c>
      <c r="AI11">
        <v>6.3922344000000006E-2</v>
      </c>
      <c r="AJ11">
        <v>0</v>
      </c>
      <c r="AK11">
        <v>0</v>
      </c>
      <c r="AL11">
        <v>0</v>
      </c>
      <c r="AM11">
        <v>0</v>
      </c>
      <c r="AN11">
        <v>7.0616704000000002E-2</v>
      </c>
      <c r="AO11">
        <v>4.9836855999999999E-2</v>
      </c>
      <c r="AP11">
        <v>0</v>
      </c>
      <c r="AQ11">
        <v>0</v>
      </c>
      <c r="AR11">
        <v>3.3327689000000001E-2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8.251942E-3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4.7052350000000003E-3</v>
      </c>
      <c r="BL11">
        <v>6.8556613000000002E-2</v>
      </c>
      <c r="BM11">
        <v>5.706343E-3</v>
      </c>
      <c r="BN11">
        <v>7.3455662000000005E-2</v>
      </c>
      <c r="BO11">
        <v>6.9849360999999999E-2</v>
      </c>
      <c r="BP11">
        <v>1.1818304E-2</v>
      </c>
      <c r="BQ11">
        <v>5.7939269999999999E-3</v>
      </c>
      <c r="BR11">
        <v>0</v>
      </c>
      <c r="BS11">
        <v>0.13182996399999999</v>
      </c>
      <c r="BT11">
        <v>0</v>
      </c>
      <c r="BU11">
        <v>0</v>
      </c>
      <c r="BV11">
        <v>0</v>
      </c>
      <c r="BW11">
        <v>0</v>
      </c>
      <c r="BX11">
        <v>4.2077010000000003E-3</v>
      </c>
      <c r="BY11">
        <v>7.2940139999999997E-3</v>
      </c>
      <c r="BZ11">
        <v>6.3081379999999996E-3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177809.3</v>
      </c>
      <c r="CN11">
        <v>6042.9</v>
      </c>
      <c r="CO11">
        <v>14932.8</v>
      </c>
      <c r="CP11">
        <v>11654.8</v>
      </c>
      <c r="CQ11">
        <v>86054.2</v>
      </c>
      <c r="CR11">
        <v>0</v>
      </c>
      <c r="CS11">
        <v>0</v>
      </c>
      <c r="CT11">
        <v>0</v>
      </c>
      <c r="CU11">
        <v>5791.3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1.4453565999999999E-2</v>
      </c>
      <c r="DQ11">
        <v>0</v>
      </c>
      <c r="DR11">
        <v>6.1190510000000004E-3</v>
      </c>
      <c r="DS11">
        <v>0</v>
      </c>
      <c r="DT11">
        <v>0</v>
      </c>
      <c r="DU11">
        <v>3.8582849999999999E-3</v>
      </c>
      <c r="DV11">
        <v>0</v>
      </c>
      <c r="DW11">
        <v>6.7387030000000004E-3</v>
      </c>
      <c r="DX11">
        <v>0</v>
      </c>
      <c r="DY11">
        <v>0</v>
      </c>
      <c r="DZ11">
        <v>0</v>
      </c>
      <c r="EA11">
        <v>0</v>
      </c>
      <c r="EB11">
        <v>1</v>
      </c>
      <c r="EC11">
        <v>1</v>
      </c>
      <c r="ED11">
        <v>5.3563E-2</v>
      </c>
      <c r="EE11">
        <v>0</v>
      </c>
      <c r="EF11">
        <v>0.22560815400000001</v>
      </c>
      <c r="EG11">
        <v>0</v>
      </c>
      <c r="EH11">
        <v>0</v>
      </c>
      <c r="EI11">
        <v>0</v>
      </c>
      <c r="EJ11">
        <v>0.30823229099999999</v>
      </c>
      <c r="EK11">
        <v>0.66151225499999999</v>
      </c>
      <c r="EL11">
        <v>8.4184121770000004</v>
      </c>
      <c r="EM11">
        <v>1.5744591100000001</v>
      </c>
      <c r="EN11">
        <v>0.19335957600000001</v>
      </c>
      <c r="EO11">
        <v>9.2038895999999995E-2</v>
      </c>
      <c r="EP11">
        <v>0.156607</v>
      </c>
      <c r="EQ11">
        <v>0</v>
      </c>
      <c r="ER11">
        <v>0</v>
      </c>
      <c r="ES11">
        <v>0</v>
      </c>
      <c r="ET11">
        <v>0.68907837500000002</v>
      </c>
      <c r="EU11">
        <v>22.401089280000001</v>
      </c>
      <c r="EV11">
        <v>6.0041821989999997</v>
      </c>
      <c r="EW11">
        <v>1.441661635</v>
      </c>
      <c r="EX11">
        <v>0</v>
      </c>
      <c r="EY11">
        <v>0.43846086099999998</v>
      </c>
      <c r="EZ11">
        <v>0.17634012800000001</v>
      </c>
      <c r="FA11">
        <v>9.9254449999999994E-2</v>
      </c>
      <c r="FB11">
        <v>2.3393201920000002</v>
      </c>
      <c r="FC11">
        <v>0</v>
      </c>
      <c r="FD11">
        <v>0.76174730899999998</v>
      </c>
      <c r="FE11">
        <v>0</v>
      </c>
      <c r="FF11">
        <v>0</v>
      </c>
      <c r="FG11">
        <v>0</v>
      </c>
      <c r="FH11">
        <v>0</v>
      </c>
      <c r="FI11">
        <v>0</v>
      </c>
      <c r="FJ11">
        <v>0</v>
      </c>
      <c r="FK11">
        <v>4.8953340000000003E-3</v>
      </c>
      <c r="FL11">
        <v>0</v>
      </c>
      <c r="FM11">
        <v>0</v>
      </c>
      <c r="FN11">
        <v>0</v>
      </c>
      <c r="FO11">
        <v>0</v>
      </c>
      <c r="FP11">
        <v>0</v>
      </c>
      <c r="FQ11">
        <v>0</v>
      </c>
      <c r="FR11">
        <v>1.5216555999999999E-2</v>
      </c>
      <c r="FS11">
        <v>7.7908860999999996E-2</v>
      </c>
      <c r="FT11">
        <v>1.8774803999999999E-2</v>
      </c>
      <c r="FU11">
        <v>1.5327284E-2</v>
      </c>
      <c r="FV11">
        <v>0</v>
      </c>
      <c r="FW11">
        <v>0</v>
      </c>
      <c r="FX11">
        <v>0</v>
      </c>
      <c r="FY11">
        <v>0</v>
      </c>
      <c r="FZ11">
        <v>0</v>
      </c>
      <c r="GA11">
        <v>0</v>
      </c>
      <c r="GB11">
        <v>0</v>
      </c>
      <c r="GC11">
        <v>0</v>
      </c>
      <c r="GD11">
        <v>0</v>
      </c>
      <c r="GE11">
        <v>0</v>
      </c>
      <c r="GF11">
        <v>0</v>
      </c>
      <c r="GG11">
        <v>0</v>
      </c>
      <c r="GH11">
        <v>0</v>
      </c>
      <c r="GI11">
        <v>0</v>
      </c>
      <c r="GJ11">
        <v>0</v>
      </c>
      <c r="GK11">
        <v>0</v>
      </c>
      <c r="GL11">
        <v>0</v>
      </c>
      <c r="GM11">
        <v>0</v>
      </c>
      <c r="GN11">
        <v>0</v>
      </c>
      <c r="GO11">
        <v>0</v>
      </c>
      <c r="GP11">
        <v>0</v>
      </c>
      <c r="GQ11">
        <v>0</v>
      </c>
      <c r="GR11">
        <v>0</v>
      </c>
      <c r="GS11">
        <v>0</v>
      </c>
      <c r="GT11">
        <v>0</v>
      </c>
      <c r="GU11">
        <v>0</v>
      </c>
      <c r="GV11">
        <v>0</v>
      </c>
      <c r="GW11">
        <v>0</v>
      </c>
      <c r="GX11">
        <v>0</v>
      </c>
      <c r="GY11">
        <v>0</v>
      </c>
      <c r="GZ11">
        <v>0</v>
      </c>
      <c r="HA11">
        <v>0</v>
      </c>
      <c r="HB11">
        <v>0</v>
      </c>
      <c r="HC11">
        <v>0</v>
      </c>
      <c r="HD11">
        <v>0</v>
      </c>
      <c r="HE11">
        <v>0</v>
      </c>
      <c r="HF11">
        <v>0</v>
      </c>
      <c r="HG11">
        <v>0</v>
      </c>
      <c r="HH11">
        <v>0</v>
      </c>
      <c r="HI11">
        <v>0</v>
      </c>
      <c r="HJ11">
        <v>0</v>
      </c>
      <c r="HK11">
        <v>0</v>
      </c>
      <c r="HL11">
        <v>0</v>
      </c>
      <c r="HM11">
        <v>0</v>
      </c>
      <c r="HN11">
        <v>0</v>
      </c>
      <c r="HO11">
        <v>0</v>
      </c>
      <c r="HP11">
        <v>0</v>
      </c>
      <c r="HQ11">
        <v>0</v>
      </c>
      <c r="HR11">
        <v>0</v>
      </c>
      <c r="HS11">
        <v>0</v>
      </c>
      <c r="HT11">
        <v>0</v>
      </c>
      <c r="HU11">
        <v>0</v>
      </c>
      <c r="HV11">
        <v>0</v>
      </c>
      <c r="HW11">
        <v>0</v>
      </c>
      <c r="HX11">
        <v>0</v>
      </c>
      <c r="HY11">
        <v>0</v>
      </c>
      <c r="HZ11">
        <v>0</v>
      </c>
      <c r="IA11">
        <v>0</v>
      </c>
      <c r="IB11">
        <v>0</v>
      </c>
      <c r="IC11">
        <v>0</v>
      </c>
      <c r="ID11">
        <v>0</v>
      </c>
      <c r="IE11">
        <v>0</v>
      </c>
      <c r="IF11">
        <v>1</v>
      </c>
      <c r="IG11">
        <v>3.3288075E-2</v>
      </c>
    </row>
    <row r="12" spans="1:241" hidden="1">
      <c r="A12" t="s">
        <v>238</v>
      </c>
      <c r="B12" t="s">
        <v>242</v>
      </c>
      <c r="C12" t="s">
        <v>328</v>
      </c>
      <c r="D12" t="s">
        <v>418</v>
      </c>
      <c r="E12" t="s">
        <v>412</v>
      </c>
      <c r="F12" t="s">
        <v>419</v>
      </c>
      <c r="G12">
        <v>0</v>
      </c>
      <c r="H12">
        <v>0</v>
      </c>
      <c r="I12">
        <v>1.3346138540000001</v>
      </c>
      <c r="J12">
        <v>0</v>
      </c>
      <c r="K12">
        <v>0</v>
      </c>
      <c r="L12">
        <v>0</v>
      </c>
      <c r="M12">
        <v>0</v>
      </c>
      <c r="N12">
        <v>9.1782705000000006E-2</v>
      </c>
      <c r="O12">
        <v>6.2135620000000003E-2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2.8618543E-2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4.0651369999999999E-3</v>
      </c>
      <c r="AJ12">
        <v>0</v>
      </c>
      <c r="AK12">
        <v>0</v>
      </c>
      <c r="AL12">
        <v>0</v>
      </c>
      <c r="AM12">
        <v>0</v>
      </c>
      <c r="AN12">
        <v>3.1182772000000001E-2</v>
      </c>
      <c r="AO12">
        <v>0</v>
      </c>
      <c r="AP12">
        <v>0</v>
      </c>
      <c r="AQ12">
        <v>0</v>
      </c>
      <c r="AR12">
        <v>6.8892379999999998E-3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6.9112649999999998E-3</v>
      </c>
      <c r="BL12">
        <v>7.1045463000000003E-2</v>
      </c>
      <c r="BM12">
        <v>8.8713626000000004E-2</v>
      </c>
      <c r="BN12">
        <v>7.1531624000000002E-2</v>
      </c>
      <c r="BO12">
        <v>4.4214360000000001E-2</v>
      </c>
      <c r="BP12">
        <v>5.802532E-3</v>
      </c>
      <c r="BQ12">
        <v>3.4897560000000001E-3</v>
      </c>
      <c r="BR12">
        <v>0</v>
      </c>
      <c r="BS12">
        <v>6.3124944000000002E-2</v>
      </c>
      <c r="BT12">
        <v>0</v>
      </c>
      <c r="BU12">
        <v>0</v>
      </c>
      <c r="BV12">
        <v>0</v>
      </c>
      <c r="BW12">
        <v>0</v>
      </c>
      <c r="BX12">
        <v>6.0775660000000004E-3</v>
      </c>
      <c r="BY12">
        <v>9.0801233999999995E-2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145710.20000000001</v>
      </c>
      <c r="CN12">
        <v>0</v>
      </c>
      <c r="CO12">
        <v>12581.9</v>
      </c>
      <c r="CP12">
        <v>0</v>
      </c>
      <c r="CQ12">
        <v>15583.6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7.1677479999999998E-3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1.3049680000000001E-3</v>
      </c>
      <c r="DZ12">
        <v>0</v>
      </c>
      <c r="EA12">
        <v>0</v>
      </c>
      <c r="EB12">
        <v>1</v>
      </c>
      <c r="EC12">
        <v>1</v>
      </c>
      <c r="ED12">
        <v>4.0956181000000001E-2</v>
      </c>
      <c r="EE12">
        <v>0</v>
      </c>
      <c r="EF12">
        <v>4.9437870000000002E-2</v>
      </c>
      <c r="EG12">
        <v>0.36581060300000001</v>
      </c>
      <c r="EH12">
        <v>0</v>
      </c>
      <c r="EI12">
        <v>0</v>
      </c>
      <c r="EJ12">
        <v>0.51380725599999999</v>
      </c>
      <c r="EK12">
        <v>2.9592276540000002</v>
      </c>
      <c r="EL12">
        <v>1.1742514319999999</v>
      </c>
      <c r="EM12">
        <v>0.51736039099999998</v>
      </c>
      <c r="EN12">
        <v>0.53576049199999998</v>
      </c>
      <c r="EO12">
        <v>0.17217074499999999</v>
      </c>
      <c r="EP12">
        <v>0</v>
      </c>
      <c r="EQ12">
        <v>0</v>
      </c>
      <c r="ER12">
        <v>0</v>
      </c>
      <c r="ES12">
        <v>0</v>
      </c>
      <c r="ET12">
        <v>1.083732285</v>
      </c>
      <c r="EU12">
        <v>7.5998837039999998</v>
      </c>
      <c r="EV12">
        <v>0.83179192599999996</v>
      </c>
      <c r="EW12">
        <v>0.38185957700000001</v>
      </c>
      <c r="EX12">
        <v>0.174019954</v>
      </c>
      <c r="EY12">
        <v>0.234411854</v>
      </c>
      <c r="EZ12">
        <v>1.0130188099999999</v>
      </c>
      <c r="FA12">
        <v>1.0437678319999999</v>
      </c>
      <c r="FB12">
        <v>0.244276838</v>
      </c>
      <c r="FC12">
        <v>0</v>
      </c>
      <c r="FD12">
        <v>0</v>
      </c>
      <c r="FE12">
        <v>0</v>
      </c>
      <c r="FF12">
        <v>0</v>
      </c>
      <c r="FG12">
        <v>0</v>
      </c>
      <c r="FH12">
        <v>0</v>
      </c>
      <c r="FI12">
        <v>0</v>
      </c>
      <c r="FJ12">
        <v>0</v>
      </c>
      <c r="FK12">
        <v>5.6670799999999997E-3</v>
      </c>
      <c r="FL12">
        <v>0</v>
      </c>
      <c r="FM12">
        <v>0</v>
      </c>
      <c r="FN12">
        <v>0</v>
      </c>
      <c r="FO12">
        <v>0</v>
      </c>
      <c r="FP12">
        <v>0</v>
      </c>
      <c r="FQ12">
        <v>0</v>
      </c>
      <c r="FR12">
        <v>2.6401349000000001E-2</v>
      </c>
      <c r="FS12">
        <v>4.9971687000000001E-2</v>
      </c>
      <c r="FT12">
        <v>2.5624843000000001E-2</v>
      </c>
      <c r="FU12">
        <v>0</v>
      </c>
      <c r="FV12">
        <v>0</v>
      </c>
      <c r="FW12">
        <v>0</v>
      </c>
      <c r="FX12">
        <v>0</v>
      </c>
      <c r="FY12">
        <v>1.1849528E-2</v>
      </c>
      <c r="FZ12">
        <v>0</v>
      </c>
      <c r="GA12">
        <v>0</v>
      </c>
      <c r="GB12">
        <v>0</v>
      </c>
      <c r="GC12">
        <v>0</v>
      </c>
      <c r="GD12">
        <v>0</v>
      </c>
      <c r="GE12">
        <v>0</v>
      </c>
      <c r="GF12">
        <v>0</v>
      </c>
      <c r="GG12">
        <v>0</v>
      </c>
      <c r="GH12">
        <v>0</v>
      </c>
      <c r="GI12">
        <v>0</v>
      </c>
      <c r="GJ12">
        <v>0</v>
      </c>
      <c r="GK12">
        <v>3.883124E-3</v>
      </c>
      <c r="GL12">
        <v>0</v>
      </c>
      <c r="GM12">
        <v>1.3464479E-2</v>
      </c>
      <c r="GN12">
        <v>0</v>
      </c>
      <c r="GO12">
        <v>0</v>
      </c>
      <c r="GP12">
        <v>1.9817307999999999E-2</v>
      </c>
      <c r="GQ12">
        <v>0</v>
      </c>
      <c r="GR12">
        <v>0</v>
      </c>
      <c r="GS12">
        <v>0</v>
      </c>
      <c r="GT12">
        <v>3.1245399999999999E-3</v>
      </c>
      <c r="GU12">
        <v>0</v>
      </c>
      <c r="GV12">
        <v>0</v>
      </c>
      <c r="GW12">
        <v>0</v>
      </c>
      <c r="GX12">
        <v>0</v>
      </c>
      <c r="GY12">
        <v>0</v>
      </c>
      <c r="GZ12">
        <v>0</v>
      </c>
      <c r="HA12">
        <v>0</v>
      </c>
      <c r="HB12">
        <v>0</v>
      </c>
      <c r="HC12">
        <v>0</v>
      </c>
      <c r="HD12">
        <v>0</v>
      </c>
      <c r="HE12">
        <v>0</v>
      </c>
      <c r="HF12">
        <v>0</v>
      </c>
      <c r="HG12">
        <v>9.6402810000000005E-3</v>
      </c>
      <c r="HH12">
        <v>0</v>
      </c>
      <c r="HI12">
        <v>0</v>
      </c>
      <c r="HJ12">
        <v>0</v>
      </c>
      <c r="HK12">
        <v>1.0966340999999999E-2</v>
      </c>
      <c r="HL12">
        <v>1.0485866999999999E-2</v>
      </c>
      <c r="HM12">
        <v>0</v>
      </c>
      <c r="HN12">
        <v>0</v>
      </c>
      <c r="HO12">
        <v>0</v>
      </c>
      <c r="HP12">
        <v>0</v>
      </c>
      <c r="HQ12">
        <v>0</v>
      </c>
      <c r="HR12">
        <v>0</v>
      </c>
      <c r="HS12">
        <v>0</v>
      </c>
      <c r="HT12">
        <v>0</v>
      </c>
      <c r="HU12">
        <v>2.3711629999999999E-3</v>
      </c>
      <c r="HV12">
        <v>0</v>
      </c>
      <c r="HW12">
        <v>0</v>
      </c>
      <c r="HX12">
        <v>0</v>
      </c>
      <c r="HY12">
        <v>0</v>
      </c>
      <c r="HZ12">
        <v>0</v>
      </c>
      <c r="IA12">
        <v>0</v>
      </c>
      <c r="IB12">
        <v>0</v>
      </c>
      <c r="IC12">
        <v>0</v>
      </c>
      <c r="ID12">
        <v>0</v>
      </c>
      <c r="IE12">
        <v>0</v>
      </c>
      <c r="IF12">
        <v>1</v>
      </c>
      <c r="IG12">
        <v>2.9519200999999998E-2</v>
      </c>
    </row>
    <row r="13" spans="1:241">
      <c r="A13" t="s">
        <v>238</v>
      </c>
      <c r="B13" t="s">
        <v>249</v>
      </c>
      <c r="C13" t="s">
        <v>335</v>
      </c>
      <c r="D13" t="s">
        <v>429</v>
      </c>
      <c r="E13" t="s">
        <v>423</v>
      </c>
      <c r="F13" t="s">
        <v>421</v>
      </c>
      <c r="G13">
        <v>0</v>
      </c>
      <c r="H13">
        <v>0</v>
      </c>
      <c r="I13">
        <v>0.80148324299999996</v>
      </c>
      <c r="J13">
        <v>7.8446447000000002E-2</v>
      </c>
      <c r="K13">
        <v>0</v>
      </c>
      <c r="L13">
        <v>0</v>
      </c>
      <c r="M13">
        <v>0</v>
      </c>
      <c r="N13">
        <v>0</v>
      </c>
      <c r="O13">
        <v>0</v>
      </c>
      <c r="P13">
        <v>0.89225224800000003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.20477726299999999</v>
      </c>
      <c r="Y13">
        <v>0</v>
      </c>
      <c r="Z13">
        <v>0</v>
      </c>
      <c r="AA13">
        <v>0.115285709</v>
      </c>
      <c r="AB13">
        <v>0</v>
      </c>
      <c r="AC13">
        <v>1.0537054000000001E-2</v>
      </c>
      <c r="AD13">
        <v>9.6530499999999998E-3</v>
      </c>
      <c r="AE13">
        <v>0</v>
      </c>
      <c r="AF13">
        <v>0</v>
      </c>
      <c r="AG13">
        <v>6.706465E-3</v>
      </c>
      <c r="AH13">
        <v>2.6468122E-2</v>
      </c>
      <c r="AI13">
        <v>7.9904082000000001E-2</v>
      </c>
      <c r="AJ13">
        <v>1.0885568999999999E-2</v>
      </c>
      <c r="AK13">
        <v>1.5302233E-2</v>
      </c>
      <c r="AL13">
        <v>0</v>
      </c>
      <c r="AM13">
        <v>0</v>
      </c>
      <c r="AN13">
        <v>0.10539960399999999</v>
      </c>
      <c r="AO13">
        <v>6.4670881E-2</v>
      </c>
      <c r="AP13">
        <v>6.2623111999999995E-2</v>
      </c>
      <c r="AQ13">
        <v>0</v>
      </c>
      <c r="AR13">
        <v>5.8407954999999998E-2</v>
      </c>
      <c r="AS13">
        <v>2.2361684E-2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9.6319219999999994E-3</v>
      </c>
      <c r="BL13">
        <v>6.8306808999999996E-2</v>
      </c>
      <c r="BM13">
        <v>3.9326029999999998E-3</v>
      </c>
      <c r="BN13">
        <v>8.6728928999999996E-2</v>
      </c>
      <c r="BO13">
        <v>5.7140074999999999E-2</v>
      </c>
      <c r="BP13">
        <v>9.9846529999999996E-3</v>
      </c>
      <c r="BQ13">
        <v>5.6914579999999999E-3</v>
      </c>
      <c r="BR13">
        <v>0</v>
      </c>
      <c r="BS13">
        <v>0.14743315200000001</v>
      </c>
      <c r="BT13">
        <v>0</v>
      </c>
      <c r="BU13">
        <v>0</v>
      </c>
      <c r="BV13">
        <v>0</v>
      </c>
      <c r="BW13">
        <v>0</v>
      </c>
      <c r="BX13">
        <v>5.264627E-3</v>
      </c>
      <c r="BY13">
        <v>1.3866741E-2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144140.4</v>
      </c>
      <c r="CN13">
        <v>4423</v>
      </c>
      <c r="CO13">
        <v>9181.7000000000007</v>
      </c>
      <c r="CP13">
        <v>0</v>
      </c>
      <c r="CQ13">
        <v>57471.6</v>
      </c>
      <c r="CR13">
        <v>0</v>
      </c>
      <c r="CS13">
        <v>0</v>
      </c>
      <c r="CT13">
        <v>0</v>
      </c>
      <c r="CU13">
        <v>3130.8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1.0694921E-2</v>
      </c>
      <c r="DQ13">
        <v>0</v>
      </c>
      <c r="DR13">
        <v>0</v>
      </c>
      <c r="DS13">
        <v>3.3596139999999999E-3</v>
      </c>
      <c r="DT13">
        <v>0</v>
      </c>
      <c r="DU13">
        <v>0</v>
      </c>
      <c r="DV13">
        <v>0</v>
      </c>
      <c r="DW13">
        <v>1.1892287E-2</v>
      </c>
      <c r="DX13">
        <v>0</v>
      </c>
      <c r="DY13">
        <v>0</v>
      </c>
      <c r="DZ13">
        <v>0</v>
      </c>
      <c r="EA13">
        <v>0</v>
      </c>
      <c r="EB13">
        <v>1</v>
      </c>
      <c r="EC13">
        <v>1</v>
      </c>
      <c r="ED13">
        <v>6.6290821E-2</v>
      </c>
      <c r="EE13">
        <v>0</v>
      </c>
      <c r="EF13">
        <v>0.32138784399999998</v>
      </c>
      <c r="EG13">
        <v>0</v>
      </c>
      <c r="EH13">
        <v>0</v>
      </c>
      <c r="EI13">
        <v>0</v>
      </c>
      <c r="EJ13">
        <v>0.32637498500000001</v>
      </c>
      <c r="EK13">
        <v>1.009955245</v>
      </c>
      <c r="EL13">
        <v>9.7051790960000002</v>
      </c>
      <c r="EM13">
        <v>1.8217286770000001</v>
      </c>
      <c r="EN13">
        <v>0.24465593299999999</v>
      </c>
      <c r="EO13">
        <v>0.103955754</v>
      </c>
      <c r="EP13">
        <v>0.169659535</v>
      </c>
      <c r="EQ13">
        <v>0.111586279</v>
      </c>
      <c r="ER13">
        <v>0</v>
      </c>
      <c r="ES13">
        <v>0</v>
      </c>
      <c r="ET13">
        <v>1.007834144</v>
      </c>
      <c r="EU13">
        <v>29.187656960000002</v>
      </c>
      <c r="EV13">
        <v>7.5856323129999996</v>
      </c>
      <c r="EW13">
        <v>1.688581809</v>
      </c>
      <c r="EX13">
        <v>0</v>
      </c>
      <c r="EY13">
        <v>0.63588823500000002</v>
      </c>
      <c r="EZ13">
        <v>0.377420425</v>
      </c>
      <c r="FA13">
        <v>0.24349860700000001</v>
      </c>
      <c r="FB13">
        <v>3.5406160350000002</v>
      </c>
      <c r="FC13">
        <v>0</v>
      </c>
      <c r="FD13">
        <v>1.0129880250000001</v>
      </c>
      <c r="FE13">
        <v>0</v>
      </c>
      <c r="FF13">
        <v>0</v>
      </c>
      <c r="FG13">
        <v>0</v>
      </c>
      <c r="FH13">
        <v>0</v>
      </c>
      <c r="FI13">
        <v>0</v>
      </c>
      <c r="FJ13">
        <v>0</v>
      </c>
      <c r="FK13">
        <v>0</v>
      </c>
      <c r="FL13">
        <v>0</v>
      </c>
      <c r="FM13">
        <v>0</v>
      </c>
      <c r="FN13">
        <v>0</v>
      </c>
      <c r="FO13">
        <v>0</v>
      </c>
      <c r="FP13">
        <v>0</v>
      </c>
      <c r="FQ13">
        <v>0</v>
      </c>
      <c r="FR13">
        <v>1.3542215999999999E-2</v>
      </c>
      <c r="FS13">
        <v>8.1988728999999996E-2</v>
      </c>
      <c r="FT13">
        <v>0</v>
      </c>
      <c r="FU13">
        <v>1.9410693999999999E-2</v>
      </c>
      <c r="FV13">
        <v>0</v>
      </c>
      <c r="FW13">
        <v>0</v>
      </c>
      <c r="FX13">
        <v>0</v>
      </c>
      <c r="FY13">
        <v>0</v>
      </c>
      <c r="FZ13">
        <v>0</v>
      </c>
      <c r="GA13">
        <v>0</v>
      </c>
      <c r="GB13">
        <v>0</v>
      </c>
      <c r="GC13">
        <v>0</v>
      </c>
      <c r="GD13">
        <v>0</v>
      </c>
      <c r="GE13">
        <v>0</v>
      </c>
      <c r="GF13">
        <v>0</v>
      </c>
      <c r="GG13">
        <v>0</v>
      </c>
      <c r="GH13">
        <v>0</v>
      </c>
      <c r="GI13">
        <v>0</v>
      </c>
      <c r="GJ13">
        <v>0</v>
      </c>
      <c r="GK13">
        <v>0</v>
      </c>
      <c r="GL13">
        <v>0</v>
      </c>
      <c r="GM13">
        <v>0</v>
      </c>
      <c r="GN13">
        <v>0</v>
      </c>
      <c r="GO13">
        <v>0</v>
      </c>
      <c r="GP13">
        <v>0</v>
      </c>
      <c r="GQ13">
        <v>0</v>
      </c>
      <c r="GR13">
        <v>0</v>
      </c>
      <c r="GS13">
        <v>0</v>
      </c>
      <c r="GT13">
        <v>0</v>
      </c>
      <c r="GU13">
        <v>0</v>
      </c>
      <c r="GV13">
        <v>0</v>
      </c>
      <c r="GW13">
        <v>0</v>
      </c>
      <c r="GX13">
        <v>0</v>
      </c>
      <c r="GY13">
        <v>0</v>
      </c>
      <c r="GZ13">
        <v>0</v>
      </c>
      <c r="HA13">
        <v>0</v>
      </c>
      <c r="HB13">
        <v>0</v>
      </c>
      <c r="HC13">
        <v>0</v>
      </c>
      <c r="HD13">
        <v>0</v>
      </c>
      <c r="HE13">
        <v>0</v>
      </c>
      <c r="HF13">
        <v>0</v>
      </c>
      <c r="HG13">
        <v>0</v>
      </c>
      <c r="HH13">
        <v>0</v>
      </c>
      <c r="HI13">
        <v>0</v>
      </c>
      <c r="HJ13">
        <v>0</v>
      </c>
      <c r="HK13">
        <v>0</v>
      </c>
      <c r="HL13">
        <v>0</v>
      </c>
      <c r="HM13">
        <v>0</v>
      </c>
      <c r="HN13">
        <v>0</v>
      </c>
      <c r="HO13">
        <v>0</v>
      </c>
      <c r="HP13">
        <v>0</v>
      </c>
      <c r="HQ13">
        <v>0</v>
      </c>
      <c r="HR13">
        <v>0</v>
      </c>
      <c r="HS13">
        <v>0</v>
      </c>
      <c r="HT13">
        <v>0</v>
      </c>
      <c r="HU13">
        <v>0</v>
      </c>
      <c r="HV13">
        <v>0</v>
      </c>
      <c r="HW13">
        <v>0</v>
      </c>
      <c r="HX13">
        <v>0</v>
      </c>
      <c r="HY13">
        <v>0</v>
      </c>
      <c r="HZ13">
        <v>0</v>
      </c>
      <c r="IA13">
        <v>0</v>
      </c>
      <c r="IB13">
        <v>0</v>
      </c>
      <c r="IC13">
        <v>0</v>
      </c>
      <c r="ID13">
        <v>0</v>
      </c>
      <c r="IE13">
        <v>0</v>
      </c>
      <c r="IF13">
        <v>1</v>
      </c>
      <c r="IG13">
        <v>2.1440501000000001E-2</v>
      </c>
    </row>
    <row r="14" spans="1:241" hidden="1">
      <c r="A14" t="s">
        <v>238</v>
      </c>
      <c r="B14" t="s">
        <v>243</v>
      </c>
      <c r="C14" t="s">
        <v>329</v>
      </c>
      <c r="D14" t="s">
        <v>420</v>
      </c>
      <c r="E14" t="s">
        <v>412</v>
      </c>
      <c r="F14" t="s">
        <v>421</v>
      </c>
      <c r="G14">
        <v>0</v>
      </c>
      <c r="H14">
        <v>0</v>
      </c>
      <c r="I14">
        <v>1.0299254369999999</v>
      </c>
      <c r="J14">
        <v>0</v>
      </c>
      <c r="K14">
        <v>0</v>
      </c>
      <c r="L14">
        <v>4.1766275999999998E-2</v>
      </c>
      <c r="M14">
        <v>0</v>
      </c>
      <c r="N14">
        <v>0</v>
      </c>
      <c r="O14">
        <v>0</v>
      </c>
      <c r="P14">
        <v>0.12272857199999999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.110461104</v>
      </c>
      <c r="Y14">
        <v>0</v>
      </c>
      <c r="Z14">
        <v>0</v>
      </c>
      <c r="AA14">
        <v>0.108762071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1.4658457999999999E-2</v>
      </c>
      <c r="AJ14">
        <v>0</v>
      </c>
      <c r="AK14">
        <v>0</v>
      </c>
      <c r="AL14">
        <v>0</v>
      </c>
      <c r="AM14">
        <v>0</v>
      </c>
      <c r="AN14">
        <v>4.0269685999999999E-2</v>
      </c>
      <c r="AO14">
        <v>7.0973989999999999E-3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7.9761910000000005E-3</v>
      </c>
      <c r="BL14">
        <v>8.2438875999999994E-2</v>
      </c>
      <c r="BM14">
        <v>4.1358473999999999E-2</v>
      </c>
      <c r="BN14">
        <v>7.1694462E-2</v>
      </c>
      <c r="BO14">
        <v>8.2212049999999995E-2</v>
      </c>
      <c r="BP14">
        <v>1.2527203000000001E-2</v>
      </c>
      <c r="BQ14">
        <v>6.7389390000000002E-3</v>
      </c>
      <c r="BR14">
        <v>0</v>
      </c>
      <c r="BS14">
        <v>8.7717831999999996E-2</v>
      </c>
      <c r="BT14">
        <v>0</v>
      </c>
      <c r="BU14">
        <v>0</v>
      </c>
      <c r="BV14">
        <v>0</v>
      </c>
      <c r="BW14">
        <v>0</v>
      </c>
      <c r="BX14">
        <v>5.6452380000000003E-3</v>
      </c>
      <c r="BY14">
        <v>5.4509554000000002E-2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158484.79999999999</v>
      </c>
      <c r="CN14">
        <v>0</v>
      </c>
      <c r="CO14">
        <v>23942.2</v>
      </c>
      <c r="CP14">
        <v>0</v>
      </c>
      <c r="CQ14">
        <v>44913.3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1.4228294000000001E-2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2.7212820000000002E-3</v>
      </c>
      <c r="DZ14">
        <v>0</v>
      </c>
      <c r="EA14">
        <v>0</v>
      </c>
      <c r="EB14">
        <v>1</v>
      </c>
      <c r="EC14">
        <v>1</v>
      </c>
      <c r="ED14">
        <v>4.0070774000000003E-2</v>
      </c>
      <c r="EE14">
        <v>0</v>
      </c>
      <c r="EF14">
        <v>7.0236810999999996E-2</v>
      </c>
      <c r="EG14">
        <v>0</v>
      </c>
      <c r="EH14">
        <v>0</v>
      </c>
      <c r="EI14">
        <v>0</v>
      </c>
      <c r="EJ14">
        <v>0.39429472300000001</v>
      </c>
      <c r="EK14">
        <v>2.104688726</v>
      </c>
      <c r="EL14">
        <v>2.3466112520000002</v>
      </c>
      <c r="EM14">
        <v>0.67408323299999995</v>
      </c>
      <c r="EN14">
        <v>0.69503190599999998</v>
      </c>
      <c r="EO14">
        <v>0.33425743499999999</v>
      </c>
      <c r="EP14">
        <v>0</v>
      </c>
      <c r="EQ14">
        <v>0</v>
      </c>
      <c r="ER14">
        <v>0</v>
      </c>
      <c r="ES14">
        <v>0</v>
      </c>
      <c r="ET14">
        <v>0.53224687299999995</v>
      </c>
      <c r="EU14">
        <v>8.5544120249999995</v>
      </c>
      <c r="EV14">
        <v>1.5033109259999999</v>
      </c>
      <c r="EW14">
        <v>0.45475987899999998</v>
      </c>
      <c r="EX14">
        <v>0.102532517</v>
      </c>
      <c r="EY14">
        <v>0.26534814200000001</v>
      </c>
      <c r="EZ14">
        <v>0.563061743</v>
      </c>
      <c r="FA14">
        <v>0.82837598800000001</v>
      </c>
      <c r="FB14">
        <v>0.57274397300000002</v>
      </c>
      <c r="FC14">
        <v>0.22200910400000001</v>
      </c>
      <c r="FD14">
        <v>0</v>
      </c>
      <c r="FE14">
        <v>0</v>
      </c>
      <c r="FF14">
        <v>0</v>
      </c>
      <c r="FG14">
        <v>0</v>
      </c>
      <c r="FH14">
        <v>0</v>
      </c>
      <c r="FI14">
        <v>0</v>
      </c>
      <c r="FJ14">
        <v>0</v>
      </c>
      <c r="FK14">
        <v>7.1769609999999999E-3</v>
      </c>
      <c r="FL14">
        <v>0</v>
      </c>
      <c r="FM14">
        <v>0</v>
      </c>
      <c r="FN14">
        <v>0</v>
      </c>
      <c r="FO14">
        <v>0</v>
      </c>
      <c r="FP14">
        <v>0</v>
      </c>
      <c r="FQ14">
        <v>0</v>
      </c>
      <c r="FR14">
        <v>3.4656927999999997E-2</v>
      </c>
      <c r="FS14">
        <v>0.127713047</v>
      </c>
      <c r="FT14">
        <v>5.1093756999999997E-2</v>
      </c>
      <c r="FU14">
        <v>2.6501233999999999E-2</v>
      </c>
      <c r="FV14">
        <v>1.7070209999999999E-2</v>
      </c>
      <c r="FW14">
        <v>3.1146811999999999E-2</v>
      </c>
      <c r="FX14">
        <v>5.20346E-3</v>
      </c>
      <c r="FY14">
        <v>1.6386614000000001E-2</v>
      </c>
      <c r="FZ14">
        <v>6.0047049999999999E-3</v>
      </c>
      <c r="GA14">
        <v>0</v>
      </c>
      <c r="GB14">
        <v>1.5029271E-2</v>
      </c>
      <c r="GC14">
        <v>0</v>
      </c>
      <c r="GD14">
        <v>0</v>
      </c>
      <c r="GE14">
        <v>0</v>
      </c>
      <c r="GF14">
        <v>2.25669E-3</v>
      </c>
      <c r="GG14">
        <v>0</v>
      </c>
      <c r="GH14">
        <v>0</v>
      </c>
      <c r="GI14">
        <v>0</v>
      </c>
      <c r="GJ14">
        <v>0</v>
      </c>
      <c r="GK14">
        <v>0</v>
      </c>
      <c r="GL14">
        <v>0</v>
      </c>
      <c r="GM14">
        <v>1.6026736E-2</v>
      </c>
      <c r="GN14">
        <v>0</v>
      </c>
      <c r="GO14">
        <v>1.1076394E-2</v>
      </c>
      <c r="GP14">
        <v>0.10996270399999999</v>
      </c>
      <c r="GQ14">
        <v>0</v>
      </c>
      <c r="GR14">
        <v>0</v>
      </c>
      <c r="GS14">
        <v>4.4571937999999998E-2</v>
      </c>
      <c r="GT14">
        <v>0.136439323</v>
      </c>
      <c r="GU14">
        <v>0</v>
      </c>
      <c r="GV14">
        <v>0</v>
      </c>
      <c r="GW14">
        <v>7.9610817E-2</v>
      </c>
      <c r="GX14">
        <v>0.137524757</v>
      </c>
      <c r="GY14">
        <v>0</v>
      </c>
      <c r="GZ14">
        <v>0</v>
      </c>
      <c r="HA14">
        <v>0</v>
      </c>
      <c r="HB14">
        <v>4.6874738999999999E-2</v>
      </c>
      <c r="HC14">
        <v>5.3184565000000003E-2</v>
      </c>
      <c r="HD14">
        <v>2.2091379000000001E-2</v>
      </c>
      <c r="HE14">
        <v>0</v>
      </c>
      <c r="HF14">
        <v>0</v>
      </c>
      <c r="HG14">
        <v>0</v>
      </c>
      <c r="HH14">
        <v>0</v>
      </c>
      <c r="HI14">
        <v>0</v>
      </c>
      <c r="HJ14">
        <v>2.235487E-3</v>
      </c>
      <c r="HK14">
        <v>0</v>
      </c>
      <c r="HL14">
        <v>0</v>
      </c>
      <c r="HM14">
        <v>0</v>
      </c>
      <c r="HN14">
        <v>0</v>
      </c>
      <c r="HO14">
        <v>0</v>
      </c>
      <c r="HP14">
        <v>4.4546660000000004E-3</v>
      </c>
      <c r="HQ14">
        <v>0</v>
      </c>
      <c r="HR14">
        <v>0</v>
      </c>
      <c r="HS14">
        <v>0</v>
      </c>
      <c r="HT14">
        <v>0</v>
      </c>
      <c r="HU14">
        <v>0</v>
      </c>
      <c r="HV14">
        <v>0</v>
      </c>
      <c r="HW14">
        <v>0</v>
      </c>
      <c r="HX14">
        <v>0</v>
      </c>
      <c r="HY14">
        <v>0</v>
      </c>
      <c r="HZ14">
        <v>0</v>
      </c>
      <c r="IA14">
        <v>0</v>
      </c>
      <c r="IB14">
        <v>0</v>
      </c>
      <c r="IC14">
        <v>0</v>
      </c>
      <c r="ID14">
        <v>0</v>
      </c>
      <c r="IE14">
        <v>0</v>
      </c>
      <c r="IF14">
        <v>1</v>
      </c>
      <c r="IG14">
        <v>3.7557463999999999E-2</v>
      </c>
    </row>
    <row r="15" spans="1:241">
      <c r="A15" t="s">
        <v>251</v>
      </c>
      <c r="B15" t="s">
        <v>283</v>
      </c>
      <c r="C15" t="s">
        <v>368</v>
      </c>
      <c r="D15" t="s">
        <v>493</v>
      </c>
      <c r="E15" t="s">
        <v>423</v>
      </c>
      <c r="F15" t="s">
        <v>466</v>
      </c>
      <c r="G15">
        <v>0</v>
      </c>
      <c r="H15">
        <v>0</v>
      </c>
      <c r="I15">
        <v>1.621774729</v>
      </c>
      <c r="J15">
        <v>0</v>
      </c>
      <c r="K15">
        <v>0</v>
      </c>
      <c r="L15">
        <v>0.50053121</v>
      </c>
      <c r="M15">
        <v>0</v>
      </c>
      <c r="N15">
        <v>0</v>
      </c>
      <c r="O15">
        <v>0.101048154</v>
      </c>
      <c r="P15">
        <v>0.539275752</v>
      </c>
      <c r="Q15">
        <v>0.480148138</v>
      </c>
      <c r="R15">
        <v>0</v>
      </c>
      <c r="S15">
        <v>0</v>
      </c>
      <c r="T15">
        <v>0.15430617999999999</v>
      </c>
      <c r="U15">
        <v>0</v>
      </c>
      <c r="V15">
        <v>0</v>
      </c>
      <c r="W15">
        <v>0</v>
      </c>
      <c r="X15">
        <v>1.012268511</v>
      </c>
      <c r="Y15">
        <v>0</v>
      </c>
      <c r="Z15">
        <v>0.229067886</v>
      </c>
      <c r="AA15">
        <v>9.0771212000000004E-2</v>
      </c>
      <c r="AB15">
        <v>0</v>
      </c>
      <c r="AC15">
        <v>0</v>
      </c>
      <c r="AD15">
        <v>1.7962933E-2</v>
      </c>
      <c r="AE15">
        <v>0</v>
      </c>
      <c r="AF15">
        <v>0</v>
      </c>
      <c r="AG15">
        <v>0</v>
      </c>
      <c r="AH15">
        <v>1.1742486999999999E-2</v>
      </c>
      <c r="AI15">
        <v>3.5543732000000001E-2</v>
      </c>
      <c r="AJ15">
        <v>0</v>
      </c>
      <c r="AK15">
        <v>0</v>
      </c>
      <c r="AL15">
        <v>0</v>
      </c>
      <c r="AM15">
        <v>0</v>
      </c>
      <c r="AN15">
        <v>0.127480021</v>
      </c>
      <c r="AO15">
        <v>6.2445504999999998E-2</v>
      </c>
      <c r="AP15">
        <v>3.3271662E-2</v>
      </c>
      <c r="AQ15">
        <v>0</v>
      </c>
      <c r="AR15">
        <v>2.0719439999999999E-2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9.4643469999999997E-3</v>
      </c>
      <c r="BL15">
        <v>6.1916955000000003E-2</v>
      </c>
      <c r="BM15">
        <v>4.8452514000000002E-2</v>
      </c>
      <c r="BN15">
        <v>0.101015097</v>
      </c>
      <c r="BO15">
        <v>3.8382581999999998E-2</v>
      </c>
      <c r="BP15">
        <v>6.6713240000000002E-3</v>
      </c>
      <c r="BQ15">
        <v>7.9119169999999992E-3</v>
      </c>
      <c r="BR15">
        <v>0</v>
      </c>
      <c r="BS15">
        <v>0.15263557699999999</v>
      </c>
      <c r="BT15">
        <v>0</v>
      </c>
      <c r="BU15">
        <v>0</v>
      </c>
      <c r="BV15">
        <v>0</v>
      </c>
      <c r="BW15">
        <v>0</v>
      </c>
      <c r="BX15">
        <v>3.7377780000000002E-3</v>
      </c>
      <c r="BY15">
        <v>4.8825528E-2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156999.70000000001</v>
      </c>
      <c r="CN15">
        <v>0</v>
      </c>
      <c r="CO15">
        <v>0</v>
      </c>
      <c r="CP15">
        <v>0</v>
      </c>
      <c r="CQ15">
        <v>51166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6.2954159999999999E-3</v>
      </c>
      <c r="DQ15">
        <v>0</v>
      </c>
      <c r="DR15">
        <v>4.6487680000000002E-3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1</v>
      </c>
      <c r="EC15">
        <v>1</v>
      </c>
      <c r="ED15">
        <v>5.2212834999999999E-2</v>
      </c>
      <c r="EE15">
        <v>0</v>
      </c>
      <c r="EF15">
        <v>0.237156272</v>
      </c>
      <c r="EG15">
        <v>0</v>
      </c>
      <c r="EH15">
        <v>0</v>
      </c>
      <c r="EI15">
        <v>0</v>
      </c>
      <c r="EJ15">
        <v>0.57550978799999997</v>
      </c>
      <c r="EK15">
        <v>1.4831768910000001</v>
      </c>
      <c r="EL15">
        <v>12.812879390000001</v>
      </c>
      <c r="EM15">
        <v>2.352742933</v>
      </c>
      <c r="EN15">
        <v>0.387581491</v>
      </c>
      <c r="EO15">
        <v>0.16348775500000001</v>
      </c>
      <c r="EP15">
        <v>0.15383875699999999</v>
      </c>
      <c r="EQ15">
        <v>0</v>
      </c>
      <c r="ER15">
        <v>0</v>
      </c>
      <c r="ES15">
        <v>0</v>
      </c>
      <c r="ET15">
        <v>1.2693724500000001</v>
      </c>
      <c r="EU15">
        <v>30.975990929999998</v>
      </c>
      <c r="EV15">
        <v>7.977506494</v>
      </c>
      <c r="EW15">
        <v>1.420410478</v>
      </c>
      <c r="EX15">
        <v>0.47602109100000001</v>
      </c>
      <c r="EY15">
        <v>1.1040976709999999</v>
      </c>
      <c r="EZ15">
        <v>0.96596947899999996</v>
      </c>
      <c r="FA15">
        <v>0.573843294</v>
      </c>
      <c r="FB15">
        <v>3.6357532429999999</v>
      </c>
      <c r="FC15">
        <v>0</v>
      </c>
      <c r="FD15">
        <v>1.1372885859999999</v>
      </c>
      <c r="FE15">
        <v>0</v>
      </c>
      <c r="FF15">
        <v>0</v>
      </c>
      <c r="FG15">
        <v>0</v>
      </c>
      <c r="FH15">
        <v>0</v>
      </c>
      <c r="FI15">
        <v>0.147616742</v>
      </c>
      <c r="FJ15">
        <v>0</v>
      </c>
      <c r="FK15">
        <v>0</v>
      </c>
      <c r="FL15">
        <v>0</v>
      </c>
      <c r="FM15">
        <v>0</v>
      </c>
      <c r="FN15">
        <v>0</v>
      </c>
      <c r="FO15">
        <v>0</v>
      </c>
      <c r="FP15">
        <v>0</v>
      </c>
      <c r="FQ15">
        <v>0</v>
      </c>
      <c r="FR15">
        <v>2.4752463999999998E-2</v>
      </c>
      <c r="FS15">
        <v>0.13056718</v>
      </c>
      <c r="FT15">
        <v>7.0698960000000005E-2</v>
      </c>
      <c r="FU15">
        <v>6.3785348000000006E-2</v>
      </c>
      <c r="FV15">
        <v>0</v>
      </c>
      <c r="FW15">
        <v>2.9014524999999999E-2</v>
      </c>
      <c r="FX15">
        <v>0</v>
      </c>
      <c r="FY15">
        <v>7.4419024E-2</v>
      </c>
      <c r="FZ15">
        <v>0</v>
      </c>
      <c r="GA15">
        <v>0</v>
      </c>
      <c r="GB15">
        <v>6.2934289999999997E-3</v>
      </c>
      <c r="GC15">
        <v>0</v>
      </c>
      <c r="GD15">
        <v>0</v>
      </c>
      <c r="GE15">
        <v>0</v>
      </c>
      <c r="GF15">
        <v>0</v>
      </c>
      <c r="GG15">
        <v>0</v>
      </c>
      <c r="GH15">
        <v>0</v>
      </c>
      <c r="GI15">
        <v>0</v>
      </c>
      <c r="GJ15">
        <v>0</v>
      </c>
      <c r="GK15">
        <v>0</v>
      </c>
      <c r="GL15">
        <v>0</v>
      </c>
      <c r="GM15">
        <v>5.2231079999999997E-3</v>
      </c>
      <c r="GN15">
        <v>0</v>
      </c>
      <c r="GO15">
        <v>0</v>
      </c>
      <c r="GP15">
        <v>1.2533440999999999E-2</v>
      </c>
      <c r="GQ15">
        <v>0</v>
      </c>
      <c r="GR15">
        <v>0</v>
      </c>
      <c r="GS15">
        <v>0</v>
      </c>
      <c r="GT15">
        <v>8.7853040000000007E-3</v>
      </c>
      <c r="GU15">
        <v>0</v>
      </c>
      <c r="GV15">
        <v>0</v>
      </c>
      <c r="GW15">
        <v>0</v>
      </c>
      <c r="GX15">
        <v>0</v>
      </c>
      <c r="GY15">
        <v>0</v>
      </c>
      <c r="GZ15">
        <v>0</v>
      </c>
      <c r="HA15">
        <v>0</v>
      </c>
      <c r="HB15">
        <v>0</v>
      </c>
      <c r="HC15">
        <v>0</v>
      </c>
      <c r="HD15">
        <v>0</v>
      </c>
      <c r="HE15">
        <v>0</v>
      </c>
      <c r="HF15">
        <v>0</v>
      </c>
      <c r="HG15">
        <v>0</v>
      </c>
      <c r="HH15">
        <v>0</v>
      </c>
      <c r="HI15">
        <v>0</v>
      </c>
      <c r="HJ15">
        <v>0</v>
      </c>
      <c r="HK15">
        <v>0</v>
      </c>
      <c r="HL15">
        <v>0</v>
      </c>
      <c r="HM15">
        <v>0</v>
      </c>
      <c r="HN15">
        <v>3.277762E-3</v>
      </c>
      <c r="HO15">
        <v>0</v>
      </c>
      <c r="HP15">
        <v>0</v>
      </c>
      <c r="HQ15">
        <v>0</v>
      </c>
      <c r="HR15">
        <v>0</v>
      </c>
      <c r="HS15">
        <v>0</v>
      </c>
      <c r="HT15">
        <v>0</v>
      </c>
      <c r="HU15">
        <v>0</v>
      </c>
      <c r="HV15">
        <v>0</v>
      </c>
      <c r="HW15">
        <v>0</v>
      </c>
      <c r="HX15">
        <v>0</v>
      </c>
      <c r="HY15">
        <v>0</v>
      </c>
      <c r="HZ15">
        <v>0</v>
      </c>
      <c r="IA15">
        <v>0</v>
      </c>
      <c r="IB15">
        <v>0</v>
      </c>
      <c r="IC15">
        <v>0</v>
      </c>
      <c r="ID15">
        <v>0</v>
      </c>
      <c r="IE15">
        <v>0</v>
      </c>
      <c r="IF15">
        <v>1</v>
      </c>
      <c r="IG15">
        <v>3.4863825000000001E-2</v>
      </c>
    </row>
    <row r="16" spans="1:241" hidden="1">
      <c r="A16" t="s">
        <v>251</v>
      </c>
      <c r="B16" t="s">
        <v>269</v>
      </c>
      <c r="C16" t="s">
        <v>354</v>
      </c>
      <c r="D16" t="s">
        <v>465</v>
      </c>
      <c r="E16" t="s">
        <v>412</v>
      </c>
      <c r="F16" t="s">
        <v>466</v>
      </c>
      <c r="G16">
        <v>0</v>
      </c>
      <c r="H16">
        <v>0</v>
      </c>
      <c r="I16">
        <v>1.321453829</v>
      </c>
      <c r="J16">
        <v>0</v>
      </c>
      <c r="K16">
        <v>0</v>
      </c>
      <c r="L16">
        <v>0.29481907400000001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5.3511793000000002E-2</v>
      </c>
      <c r="U16">
        <v>0</v>
      </c>
      <c r="V16">
        <v>0</v>
      </c>
      <c r="W16">
        <v>0</v>
      </c>
      <c r="X16">
        <v>7.2203595999999995E-2</v>
      </c>
      <c r="Y16">
        <v>0</v>
      </c>
      <c r="Z16">
        <v>0</v>
      </c>
      <c r="AA16">
        <v>8.6057924999999993E-2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1.2395358E-2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4.1447967000000002E-2</v>
      </c>
      <c r="BM16">
        <v>0.111678664</v>
      </c>
      <c r="BN16">
        <v>4.9613748999999999E-2</v>
      </c>
      <c r="BO16">
        <v>0.186207236</v>
      </c>
      <c r="BP16">
        <v>4.9321590000000002E-3</v>
      </c>
      <c r="BQ16">
        <v>3.7408929999999999E-3</v>
      </c>
      <c r="BR16">
        <v>0</v>
      </c>
      <c r="BS16">
        <v>5.7449505999999997E-2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.101047453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105811</v>
      </c>
      <c r="CN16">
        <v>0</v>
      </c>
      <c r="CO16">
        <v>18084.400000000001</v>
      </c>
      <c r="CP16">
        <v>0</v>
      </c>
      <c r="CQ16">
        <v>28359.1</v>
      </c>
      <c r="CR16">
        <v>0</v>
      </c>
      <c r="CS16">
        <v>579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6.2458840000000002E-3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>
        <v>0</v>
      </c>
      <c r="EB16">
        <v>1</v>
      </c>
      <c r="EC16">
        <v>1</v>
      </c>
      <c r="ED16">
        <v>0</v>
      </c>
      <c r="EE16">
        <v>7.9502215000000001E-2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0.31566973999999998</v>
      </c>
      <c r="EL16">
        <v>0</v>
      </c>
      <c r="EM16">
        <v>3.1689729E-2</v>
      </c>
      <c r="EN16">
        <v>0</v>
      </c>
      <c r="EO16">
        <v>0</v>
      </c>
      <c r="EP16">
        <v>0</v>
      </c>
      <c r="EQ16">
        <v>0</v>
      </c>
      <c r="ER16">
        <v>0</v>
      </c>
      <c r="ES16">
        <v>0</v>
      </c>
      <c r="ET16">
        <v>0.381702871</v>
      </c>
      <c r="EU16">
        <v>1.8592357610000001</v>
      </c>
      <c r="EV16">
        <v>0.20908111200000001</v>
      </c>
      <c r="EW16">
        <v>0</v>
      </c>
      <c r="EX16">
        <v>0</v>
      </c>
      <c r="EY16">
        <v>4.1815985E-2</v>
      </c>
      <c r="EZ16">
        <v>0.37921017099999998</v>
      </c>
      <c r="FA16">
        <v>0.22793660499999999</v>
      </c>
      <c r="FB16">
        <v>0</v>
      </c>
      <c r="FC16">
        <v>0</v>
      </c>
      <c r="FD16">
        <v>0</v>
      </c>
      <c r="FE16">
        <v>0</v>
      </c>
      <c r="FF16">
        <v>0</v>
      </c>
      <c r="FG16">
        <v>0</v>
      </c>
      <c r="FH16">
        <v>0</v>
      </c>
      <c r="FI16">
        <v>0</v>
      </c>
      <c r="FJ16">
        <v>0</v>
      </c>
      <c r="FK16">
        <v>5.8633820000000003E-3</v>
      </c>
      <c r="FL16">
        <v>0</v>
      </c>
      <c r="FM16">
        <v>0</v>
      </c>
      <c r="FN16">
        <v>0</v>
      </c>
      <c r="FO16">
        <v>0</v>
      </c>
      <c r="FP16">
        <v>0</v>
      </c>
      <c r="FQ16">
        <v>0</v>
      </c>
      <c r="FR16">
        <v>2.1138216000000001E-2</v>
      </c>
      <c r="FS16">
        <v>3.2352201999999997E-2</v>
      </c>
      <c r="FT16">
        <v>6.5727823000000005E-2</v>
      </c>
      <c r="FU16">
        <v>5.2887109999999998E-3</v>
      </c>
      <c r="FV16">
        <v>0</v>
      </c>
      <c r="FW16">
        <v>1.4471576999999999E-2</v>
      </c>
      <c r="FX16">
        <v>0</v>
      </c>
      <c r="FY16">
        <v>2.2763282999999999E-2</v>
      </c>
      <c r="FZ16">
        <v>0</v>
      </c>
      <c r="GA16">
        <v>0</v>
      </c>
      <c r="GB16">
        <v>0</v>
      </c>
      <c r="GC16">
        <v>0</v>
      </c>
      <c r="GD16">
        <v>0</v>
      </c>
      <c r="GE16">
        <v>0</v>
      </c>
      <c r="GF16">
        <v>0</v>
      </c>
      <c r="GG16">
        <v>0</v>
      </c>
      <c r="GH16">
        <v>0</v>
      </c>
      <c r="GI16">
        <v>0</v>
      </c>
      <c r="GJ16">
        <v>0</v>
      </c>
      <c r="GK16">
        <v>0</v>
      </c>
      <c r="GL16">
        <v>0</v>
      </c>
      <c r="GM16">
        <v>9.7296659999999997E-3</v>
      </c>
      <c r="GN16">
        <v>0</v>
      </c>
      <c r="GO16">
        <v>0</v>
      </c>
      <c r="GP16">
        <v>5.1870930000000003E-2</v>
      </c>
      <c r="GQ16">
        <v>0</v>
      </c>
      <c r="GR16">
        <v>0</v>
      </c>
      <c r="GS16">
        <v>2.3449918E-2</v>
      </c>
      <c r="GT16">
        <v>6.2486758000000003E-2</v>
      </c>
      <c r="GU16">
        <v>0</v>
      </c>
      <c r="GV16">
        <v>0</v>
      </c>
      <c r="GW16">
        <v>5.1121751999999999E-2</v>
      </c>
      <c r="GX16">
        <v>7.4285070999999994E-2</v>
      </c>
      <c r="GY16">
        <v>0</v>
      </c>
      <c r="GZ16">
        <v>0</v>
      </c>
      <c r="HA16">
        <v>4.6758060000000002E-3</v>
      </c>
      <c r="HB16">
        <v>2.2079093000000001E-2</v>
      </c>
      <c r="HC16">
        <v>2.2881935999999999E-2</v>
      </c>
      <c r="HD16">
        <v>0</v>
      </c>
      <c r="HE16">
        <v>0</v>
      </c>
      <c r="HF16">
        <v>0</v>
      </c>
      <c r="HG16">
        <v>5.3198489999999998E-3</v>
      </c>
      <c r="HH16">
        <v>0</v>
      </c>
      <c r="HI16">
        <v>0</v>
      </c>
      <c r="HJ16">
        <v>0</v>
      </c>
      <c r="HK16">
        <v>0</v>
      </c>
      <c r="HL16">
        <v>0</v>
      </c>
      <c r="HM16">
        <v>3.8605502999999999E-2</v>
      </c>
      <c r="HN16">
        <v>0</v>
      </c>
      <c r="HO16">
        <v>0</v>
      </c>
      <c r="HP16">
        <v>0</v>
      </c>
      <c r="HQ16">
        <v>0</v>
      </c>
      <c r="HR16">
        <v>0</v>
      </c>
      <c r="HS16">
        <v>0</v>
      </c>
      <c r="HT16">
        <v>0</v>
      </c>
      <c r="HU16">
        <v>0</v>
      </c>
      <c r="HV16">
        <v>0</v>
      </c>
      <c r="HW16">
        <v>0</v>
      </c>
      <c r="HX16">
        <v>0</v>
      </c>
      <c r="HY16">
        <v>0</v>
      </c>
      <c r="HZ16">
        <v>0</v>
      </c>
      <c r="IA16">
        <v>0</v>
      </c>
      <c r="IB16">
        <v>0</v>
      </c>
      <c r="IC16">
        <v>0</v>
      </c>
      <c r="ID16">
        <v>0</v>
      </c>
      <c r="IE16">
        <v>0</v>
      </c>
      <c r="IF16">
        <v>1</v>
      </c>
      <c r="IG16">
        <v>4.6793637999999999E-2</v>
      </c>
    </row>
    <row r="17" spans="1:241">
      <c r="A17" t="s">
        <v>251</v>
      </c>
      <c r="B17" t="s">
        <v>290</v>
      </c>
      <c r="C17" t="s">
        <v>375</v>
      </c>
      <c r="D17" t="s">
        <v>504</v>
      </c>
      <c r="E17" t="s">
        <v>423</v>
      </c>
      <c r="F17" t="s">
        <v>505</v>
      </c>
      <c r="G17">
        <v>0</v>
      </c>
      <c r="H17">
        <v>0</v>
      </c>
      <c r="I17">
        <v>1.907405577</v>
      </c>
      <c r="J17">
        <v>0</v>
      </c>
      <c r="K17">
        <v>0</v>
      </c>
      <c r="L17">
        <v>0.62558741500000004</v>
      </c>
      <c r="M17">
        <v>0</v>
      </c>
      <c r="N17">
        <v>0</v>
      </c>
      <c r="O17">
        <v>0.17190670299999999</v>
      </c>
      <c r="P17">
        <v>0.67202129499999996</v>
      </c>
      <c r="Q17">
        <v>0</v>
      </c>
      <c r="R17">
        <v>0</v>
      </c>
      <c r="S17">
        <v>0</v>
      </c>
      <c r="T17">
        <v>0.30787361699999999</v>
      </c>
      <c r="U17">
        <v>0</v>
      </c>
      <c r="V17">
        <v>0</v>
      </c>
      <c r="W17">
        <v>0</v>
      </c>
      <c r="X17">
        <v>1.0051051200000001</v>
      </c>
      <c r="Y17">
        <v>0</v>
      </c>
      <c r="Z17">
        <v>0.16252489000000001</v>
      </c>
      <c r="AA17">
        <v>0.125064918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3.0783871000000001E-2</v>
      </c>
      <c r="AJ17">
        <v>0</v>
      </c>
      <c r="AK17">
        <v>0</v>
      </c>
      <c r="AL17">
        <v>0</v>
      </c>
      <c r="AM17">
        <v>0</v>
      </c>
      <c r="AN17">
        <v>9.5308720999999999E-2</v>
      </c>
      <c r="AO17">
        <v>3.8707144999999998E-2</v>
      </c>
      <c r="AP17">
        <v>1.2139397E-2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6.264225E-3</v>
      </c>
      <c r="BL17">
        <v>5.3944260000000001E-2</v>
      </c>
      <c r="BM17">
        <v>4.8551012999999997E-2</v>
      </c>
      <c r="BN17">
        <v>8.8194154999999996E-2</v>
      </c>
      <c r="BO17">
        <v>5.7324729999999997E-2</v>
      </c>
      <c r="BP17">
        <v>1.2433381E-2</v>
      </c>
      <c r="BQ17">
        <v>8.8672419999999991E-3</v>
      </c>
      <c r="BR17">
        <v>0</v>
      </c>
      <c r="BS17">
        <v>0.14599146700000001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5.1750444999999999E-2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161707.6</v>
      </c>
      <c r="CN17">
        <v>0</v>
      </c>
      <c r="CO17">
        <v>5598.9</v>
      </c>
      <c r="CP17">
        <v>0</v>
      </c>
      <c r="CQ17">
        <v>47331.9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1.2377314E-2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4.992415E-3</v>
      </c>
      <c r="DX17">
        <v>0</v>
      </c>
      <c r="DY17">
        <v>0</v>
      </c>
      <c r="DZ17">
        <v>0</v>
      </c>
      <c r="EA17">
        <v>0</v>
      </c>
      <c r="EB17">
        <v>1</v>
      </c>
      <c r="EC17">
        <v>1</v>
      </c>
      <c r="ED17">
        <v>5.3425612999999997E-2</v>
      </c>
      <c r="EE17">
        <v>0</v>
      </c>
      <c r="EF17">
        <v>0.32246068900000002</v>
      </c>
      <c r="EG17">
        <v>0</v>
      </c>
      <c r="EH17">
        <v>0</v>
      </c>
      <c r="EI17">
        <v>0</v>
      </c>
      <c r="EJ17">
        <v>0.59444165900000001</v>
      </c>
      <c r="EK17">
        <v>1.4540932879999999</v>
      </c>
      <c r="EL17">
        <v>10.513221189999999</v>
      </c>
      <c r="EM17">
        <v>1.8498588069999999</v>
      </c>
      <c r="EN17">
        <v>0.40845649299999998</v>
      </c>
      <c r="EO17">
        <v>0.180332783</v>
      </c>
      <c r="EP17">
        <v>6.8289451000000001E-2</v>
      </c>
      <c r="EQ17">
        <v>0</v>
      </c>
      <c r="ER17">
        <v>0</v>
      </c>
      <c r="ES17">
        <v>0</v>
      </c>
      <c r="ET17">
        <v>1.0670106539999999</v>
      </c>
      <c r="EU17">
        <v>29.39974475</v>
      </c>
      <c r="EV17">
        <v>6.9581807290000004</v>
      </c>
      <c r="EW17">
        <v>1.2220036700000001</v>
      </c>
      <c r="EX17">
        <v>0.44398598299999997</v>
      </c>
      <c r="EY17">
        <v>0.94068570699999998</v>
      </c>
      <c r="EZ17">
        <v>1.053137803</v>
      </c>
      <c r="FA17">
        <v>0.54871168999999997</v>
      </c>
      <c r="FB17">
        <v>2.9173478230000001</v>
      </c>
      <c r="FC17">
        <v>0</v>
      </c>
      <c r="FD17">
        <v>0.77688449599999998</v>
      </c>
      <c r="FE17">
        <v>0</v>
      </c>
      <c r="FF17">
        <v>0</v>
      </c>
      <c r="FG17">
        <v>0</v>
      </c>
      <c r="FH17">
        <v>0</v>
      </c>
      <c r="FI17">
        <v>0.144341162</v>
      </c>
      <c r="FJ17">
        <v>0</v>
      </c>
      <c r="FK17">
        <v>0</v>
      </c>
      <c r="FL17">
        <v>0</v>
      </c>
      <c r="FM17">
        <v>4.2146479999999997E-3</v>
      </c>
      <c r="FN17">
        <v>0</v>
      </c>
      <c r="FO17">
        <v>0</v>
      </c>
      <c r="FP17">
        <v>0</v>
      </c>
      <c r="FQ17">
        <v>0</v>
      </c>
      <c r="FR17">
        <v>2.3349160000000001E-2</v>
      </c>
      <c r="FS17">
        <v>0.139590719</v>
      </c>
      <c r="FT17">
        <v>6.6599506000000003E-2</v>
      </c>
      <c r="FU17">
        <v>5.3206267000000002E-2</v>
      </c>
      <c r="FV17">
        <v>0</v>
      </c>
      <c r="FW17">
        <v>1.8504145999999999E-2</v>
      </c>
      <c r="FX17">
        <v>0</v>
      </c>
      <c r="FY17">
        <v>8.1349064999999998E-2</v>
      </c>
      <c r="FZ17">
        <v>0</v>
      </c>
      <c r="GA17">
        <v>0</v>
      </c>
      <c r="GB17">
        <v>0</v>
      </c>
      <c r="GC17">
        <v>0</v>
      </c>
      <c r="GD17">
        <v>0</v>
      </c>
      <c r="GE17">
        <v>0</v>
      </c>
      <c r="GF17">
        <v>0</v>
      </c>
      <c r="GG17">
        <v>0</v>
      </c>
      <c r="GH17">
        <v>0</v>
      </c>
      <c r="GI17">
        <v>0</v>
      </c>
      <c r="GJ17">
        <v>0</v>
      </c>
      <c r="GK17">
        <v>0</v>
      </c>
      <c r="GL17">
        <v>0</v>
      </c>
      <c r="GM17">
        <v>0</v>
      </c>
      <c r="GN17">
        <v>0</v>
      </c>
      <c r="GO17">
        <v>0</v>
      </c>
      <c r="GP17">
        <v>0</v>
      </c>
      <c r="GQ17">
        <v>0</v>
      </c>
      <c r="GR17">
        <v>0</v>
      </c>
      <c r="GS17">
        <v>0</v>
      </c>
      <c r="GT17">
        <v>0</v>
      </c>
      <c r="GU17">
        <v>0</v>
      </c>
      <c r="GV17">
        <v>0</v>
      </c>
      <c r="GW17">
        <v>0</v>
      </c>
      <c r="GX17">
        <v>0</v>
      </c>
      <c r="GY17">
        <v>0</v>
      </c>
      <c r="GZ17">
        <v>0</v>
      </c>
      <c r="HA17">
        <v>0</v>
      </c>
      <c r="HB17">
        <v>0</v>
      </c>
      <c r="HC17">
        <v>0</v>
      </c>
      <c r="HD17">
        <v>0</v>
      </c>
      <c r="HE17">
        <v>0</v>
      </c>
      <c r="HF17">
        <v>0</v>
      </c>
      <c r="HG17">
        <v>0</v>
      </c>
      <c r="HH17">
        <v>0</v>
      </c>
      <c r="HI17">
        <v>0</v>
      </c>
      <c r="HJ17">
        <v>0</v>
      </c>
      <c r="HK17">
        <v>0</v>
      </c>
      <c r="HL17">
        <v>0</v>
      </c>
      <c r="HM17">
        <v>0</v>
      </c>
      <c r="HN17">
        <v>0</v>
      </c>
      <c r="HO17">
        <v>0</v>
      </c>
      <c r="HP17">
        <v>0</v>
      </c>
      <c r="HQ17">
        <v>0</v>
      </c>
      <c r="HR17">
        <v>0</v>
      </c>
      <c r="HS17">
        <v>0</v>
      </c>
      <c r="HT17">
        <v>0</v>
      </c>
      <c r="HU17">
        <v>0</v>
      </c>
      <c r="HV17">
        <v>0</v>
      </c>
      <c r="HW17">
        <v>0</v>
      </c>
      <c r="HX17">
        <v>0</v>
      </c>
      <c r="HY17">
        <v>0</v>
      </c>
      <c r="HZ17">
        <v>0</v>
      </c>
      <c r="IA17">
        <v>0</v>
      </c>
      <c r="IB17">
        <v>0</v>
      </c>
      <c r="IC17">
        <v>0</v>
      </c>
      <c r="ID17">
        <v>0</v>
      </c>
      <c r="IE17">
        <v>0</v>
      </c>
      <c r="IF17">
        <v>1</v>
      </c>
      <c r="IG17">
        <v>1.6968166E-2</v>
      </c>
    </row>
    <row r="18" spans="1:241" hidden="1">
      <c r="A18" t="s">
        <v>251</v>
      </c>
      <c r="B18" t="s">
        <v>323</v>
      </c>
      <c r="C18" t="s">
        <v>408</v>
      </c>
      <c r="D18" t="s">
        <v>538</v>
      </c>
      <c r="E18" t="s">
        <v>412</v>
      </c>
      <c r="F18" t="s">
        <v>505</v>
      </c>
      <c r="G18">
        <v>0</v>
      </c>
      <c r="H18">
        <v>0</v>
      </c>
      <c r="I18">
        <v>0.82927035500000001</v>
      </c>
      <c r="J18">
        <v>8.5227861000000002E-2</v>
      </c>
      <c r="K18">
        <v>0</v>
      </c>
      <c r="L18">
        <v>0.26920699599999998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.10288035</v>
      </c>
      <c r="U18">
        <v>0</v>
      </c>
      <c r="V18">
        <v>0</v>
      </c>
      <c r="W18">
        <v>0</v>
      </c>
      <c r="X18">
        <v>0.183980325</v>
      </c>
      <c r="Y18">
        <v>0</v>
      </c>
      <c r="Z18">
        <v>0</v>
      </c>
      <c r="AA18">
        <v>0.17693814699999999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1.4582179000000001E-2</v>
      </c>
      <c r="AJ18">
        <v>0</v>
      </c>
      <c r="AK18">
        <v>0</v>
      </c>
      <c r="AL18">
        <v>0</v>
      </c>
      <c r="AM18">
        <v>0</v>
      </c>
      <c r="AN18">
        <v>3.2796929000000002E-2</v>
      </c>
      <c r="AO18">
        <v>1.1267956000000001E-2</v>
      </c>
      <c r="AP18">
        <v>0</v>
      </c>
      <c r="AQ18">
        <v>0</v>
      </c>
      <c r="AR18">
        <v>5.1263530000000002E-3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6.1076109999999998E-3</v>
      </c>
      <c r="BL18">
        <v>3.5828666000000002E-2</v>
      </c>
      <c r="BM18">
        <v>0.19067777799999999</v>
      </c>
      <c r="BN18">
        <v>5.9653975999999997E-2</v>
      </c>
      <c r="BO18">
        <v>7.9747478999999996E-2</v>
      </c>
      <c r="BP18">
        <v>1.070454E-2</v>
      </c>
      <c r="BQ18">
        <v>3.6283079999999998E-3</v>
      </c>
      <c r="BR18">
        <v>0</v>
      </c>
      <c r="BS18">
        <v>2.5251290999999999E-2</v>
      </c>
      <c r="BT18">
        <v>0</v>
      </c>
      <c r="BU18">
        <v>0</v>
      </c>
      <c r="BV18">
        <v>0</v>
      </c>
      <c r="BW18">
        <v>0</v>
      </c>
      <c r="BX18">
        <v>2.7791510000000001E-3</v>
      </c>
      <c r="BY18">
        <v>0.12861357300000001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186999.4</v>
      </c>
      <c r="CN18">
        <v>0</v>
      </c>
      <c r="CO18">
        <v>20301.599999999999</v>
      </c>
      <c r="CP18">
        <v>0</v>
      </c>
      <c r="CQ18">
        <v>54022.1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1.1321336E-2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1</v>
      </c>
      <c r="EC18">
        <v>1</v>
      </c>
      <c r="ED18">
        <v>1.9313779E-2</v>
      </c>
      <c r="EE18">
        <v>5.8068900000000003E-3</v>
      </c>
      <c r="EF18">
        <v>0</v>
      </c>
      <c r="EG18">
        <v>0</v>
      </c>
      <c r="EH18">
        <v>0</v>
      </c>
      <c r="EI18">
        <v>0</v>
      </c>
      <c r="EJ18">
        <v>3.3393974999999999E-2</v>
      </c>
      <c r="EK18">
        <v>0.42579115299999998</v>
      </c>
      <c r="EL18">
        <v>7.3021555000000002E-2</v>
      </c>
      <c r="EM18">
        <v>3.1485115000000001E-2</v>
      </c>
      <c r="EN18">
        <v>0</v>
      </c>
      <c r="EO18">
        <v>0</v>
      </c>
      <c r="EP18">
        <v>0</v>
      </c>
      <c r="EQ18">
        <v>0</v>
      </c>
      <c r="ER18">
        <v>0</v>
      </c>
      <c r="ES18">
        <v>0</v>
      </c>
      <c r="ET18">
        <v>0.56050725400000001</v>
      </c>
      <c r="EU18">
        <v>1.9385800010000001</v>
      </c>
      <c r="EV18">
        <v>0.14185969500000001</v>
      </c>
      <c r="EW18">
        <v>0</v>
      </c>
      <c r="EX18">
        <v>0</v>
      </c>
      <c r="EY18">
        <v>4.1129824000000002E-2</v>
      </c>
      <c r="EZ18">
        <v>0.56758592699999999</v>
      </c>
      <c r="FA18">
        <v>0.22306614799999999</v>
      </c>
      <c r="FB18">
        <v>1.8768925999999998E-2</v>
      </c>
      <c r="FC18">
        <v>0</v>
      </c>
      <c r="FD18">
        <v>0</v>
      </c>
      <c r="FE18">
        <v>0</v>
      </c>
      <c r="FF18">
        <v>0</v>
      </c>
      <c r="FG18">
        <v>0</v>
      </c>
      <c r="FH18">
        <v>0</v>
      </c>
      <c r="FI18">
        <v>0</v>
      </c>
      <c r="FJ18">
        <v>0</v>
      </c>
      <c r="FK18">
        <v>7.3010059999999996E-3</v>
      </c>
      <c r="FL18">
        <v>0</v>
      </c>
      <c r="FM18">
        <v>0</v>
      </c>
      <c r="FN18">
        <v>0</v>
      </c>
      <c r="FO18">
        <v>0</v>
      </c>
      <c r="FP18">
        <v>0</v>
      </c>
      <c r="FQ18">
        <v>0</v>
      </c>
      <c r="FR18">
        <v>2.0526269999999999E-2</v>
      </c>
      <c r="FS18">
        <v>1.3191751E-2</v>
      </c>
      <c r="FT18">
        <v>2.6496103999999999E-2</v>
      </c>
      <c r="FU18">
        <v>0</v>
      </c>
      <c r="FV18">
        <v>0</v>
      </c>
      <c r="FW18">
        <v>4.4954499999999998E-3</v>
      </c>
      <c r="FX18">
        <v>0</v>
      </c>
      <c r="FY18">
        <v>1.8883693E-2</v>
      </c>
      <c r="FZ18">
        <v>0</v>
      </c>
      <c r="GA18">
        <v>0</v>
      </c>
      <c r="GB18">
        <v>0</v>
      </c>
      <c r="GC18">
        <v>0</v>
      </c>
      <c r="GD18">
        <v>0</v>
      </c>
      <c r="GE18">
        <v>0</v>
      </c>
      <c r="GF18">
        <v>0</v>
      </c>
      <c r="GG18">
        <v>0</v>
      </c>
      <c r="GH18">
        <v>0</v>
      </c>
      <c r="GI18">
        <v>0</v>
      </c>
      <c r="GJ18">
        <v>0</v>
      </c>
      <c r="GK18">
        <v>0</v>
      </c>
      <c r="GL18">
        <v>0</v>
      </c>
      <c r="GM18">
        <v>0</v>
      </c>
      <c r="GN18">
        <v>0</v>
      </c>
      <c r="GO18">
        <v>3.7838939999999999E-3</v>
      </c>
      <c r="GP18">
        <v>0.15267175799999999</v>
      </c>
      <c r="GQ18">
        <v>0</v>
      </c>
      <c r="GR18">
        <v>0</v>
      </c>
      <c r="GS18">
        <v>1.6369999999999999E-2</v>
      </c>
      <c r="GT18">
        <v>7.1219210000000005E-2</v>
      </c>
      <c r="GU18">
        <v>0</v>
      </c>
      <c r="GV18">
        <v>0</v>
      </c>
      <c r="GW18">
        <v>1.9555612999999999E-2</v>
      </c>
      <c r="GX18">
        <v>4.1815349000000002E-2</v>
      </c>
      <c r="GY18">
        <v>0</v>
      </c>
      <c r="GZ18">
        <v>0</v>
      </c>
      <c r="HA18">
        <v>0</v>
      </c>
      <c r="HB18">
        <v>3.0311349999999999E-3</v>
      </c>
      <c r="HC18">
        <v>9.0166680000000003E-3</v>
      </c>
      <c r="HD18">
        <v>7.8502659999999998E-3</v>
      </c>
      <c r="HE18">
        <v>5.3146859999999999E-3</v>
      </c>
      <c r="HF18">
        <v>0</v>
      </c>
      <c r="HG18">
        <v>0</v>
      </c>
      <c r="HH18">
        <v>3.4950670000000001E-3</v>
      </c>
      <c r="HI18">
        <v>0</v>
      </c>
      <c r="HJ18">
        <v>0</v>
      </c>
      <c r="HK18">
        <v>7.3604259999999998E-3</v>
      </c>
      <c r="HL18">
        <v>0</v>
      </c>
      <c r="HM18">
        <v>2.8206584E-2</v>
      </c>
      <c r="HN18">
        <v>0</v>
      </c>
      <c r="HO18">
        <v>0</v>
      </c>
      <c r="HP18">
        <v>3.8575390000000001E-3</v>
      </c>
      <c r="HQ18">
        <v>0</v>
      </c>
      <c r="HR18">
        <v>0</v>
      </c>
      <c r="HS18">
        <v>0</v>
      </c>
      <c r="HT18">
        <v>1.9444040000000001E-3</v>
      </c>
      <c r="HU18">
        <v>2.8824229999999998E-3</v>
      </c>
      <c r="HV18">
        <v>0</v>
      </c>
      <c r="HW18">
        <v>0</v>
      </c>
      <c r="HX18">
        <v>0</v>
      </c>
      <c r="HY18">
        <v>0</v>
      </c>
      <c r="HZ18">
        <v>0</v>
      </c>
      <c r="IA18">
        <v>0</v>
      </c>
      <c r="IB18">
        <v>0</v>
      </c>
      <c r="IC18">
        <v>0</v>
      </c>
      <c r="ID18">
        <v>0</v>
      </c>
      <c r="IE18">
        <v>0</v>
      </c>
      <c r="IF18">
        <v>1</v>
      </c>
      <c r="IG18">
        <v>3.6625203000000002E-2</v>
      </c>
    </row>
    <row r="19" spans="1:241">
      <c r="A19" t="s">
        <v>251</v>
      </c>
      <c r="B19" t="s">
        <v>296</v>
      </c>
      <c r="C19" t="s">
        <v>381</v>
      </c>
      <c r="D19" t="s">
        <v>511</v>
      </c>
      <c r="E19" t="s">
        <v>423</v>
      </c>
      <c r="F19" t="s">
        <v>442</v>
      </c>
      <c r="G19">
        <v>0</v>
      </c>
      <c r="H19">
        <v>0</v>
      </c>
      <c r="I19">
        <v>1.6917375939999999</v>
      </c>
      <c r="J19">
        <v>0</v>
      </c>
      <c r="K19">
        <v>0</v>
      </c>
      <c r="L19">
        <v>0.61235148900000003</v>
      </c>
      <c r="M19">
        <v>0</v>
      </c>
      <c r="N19">
        <v>0</v>
      </c>
      <c r="O19">
        <v>0.187404503</v>
      </c>
      <c r="P19">
        <v>0.69141418499999996</v>
      </c>
      <c r="Q19">
        <v>0.469449528</v>
      </c>
      <c r="R19">
        <v>0</v>
      </c>
      <c r="S19">
        <v>0</v>
      </c>
      <c r="T19">
        <v>0.28486661800000002</v>
      </c>
      <c r="U19">
        <v>0</v>
      </c>
      <c r="V19">
        <v>0</v>
      </c>
      <c r="W19">
        <v>0</v>
      </c>
      <c r="X19">
        <v>0.76487242799999999</v>
      </c>
      <c r="Y19">
        <v>0</v>
      </c>
      <c r="Z19">
        <v>9.9753086000000005E-2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3.2094882999999998E-2</v>
      </c>
      <c r="AJ19">
        <v>0</v>
      </c>
      <c r="AK19">
        <v>0</v>
      </c>
      <c r="AL19">
        <v>0</v>
      </c>
      <c r="AM19">
        <v>0</v>
      </c>
      <c r="AN19">
        <v>7.9305476999999999E-2</v>
      </c>
      <c r="AO19">
        <v>4.9815403000000001E-2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4.5759679999999997E-3</v>
      </c>
      <c r="BL19">
        <v>5.5678987999999999E-2</v>
      </c>
      <c r="BM19">
        <v>5.6155283E-2</v>
      </c>
      <c r="BN19">
        <v>9.0211635999999998E-2</v>
      </c>
      <c r="BO19">
        <v>4.5975795999999999E-2</v>
      </c>
      <c r="BP19">
        <v>9.9099319999999998E-3</v>
      </c>
      <c r="BQ19">
        <v>6.2840939999999996E-3</v>
      </c>
      <c r="BR19">
        <v>0</v>
      </c>
      <c r="BS19">
        <v>0.14545961399999999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5.9282684000000002E-2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159550.9</v>
      </c>
      <c r="CN19">
        <v>0</v>
      </c>
      <c r="CO19">
        <v>12902.3</v>
      </c>
      <c r="CP19">
        <v>0</v>
      </c>
      <c r="CQ19">
        <v>44395.9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8.8670039999999995E-3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5.2084899999999996E-3</v>
      </c>
      <c r="DX19">
        <v>0</v>
      </c>
      <c r="DY19">
        <v>0</v>
      </c>
      <c r="DZ19">
        <v>0</v>
      </c>
      <c r="EA19">
        <v>0</v>
      </c>
      <c r="EB19">
        <v>1</v>
      </c>
      <c r="EC19">
        <v>1</v>
      </c>
      <c r="ED19">
        <v>7.3588009999999995E-2</v>
      </c>
      <c r="EE19">
        <v>0</v>
      </c>
      <c r="EF19">
        <v>0.24283701499999999</v>
      </c>
      <c r="EG19">
        <v>0</v>
      </c>
      <c r="EH19">
        <v>0</v>
      </c>
      <c r="EI19">
        <v>0</v>
      </c>
      <c r="EJ19">
        <v>0</v>
      </c>
      <c r="EK19">
        <v>1.467302434</v>
      </c>
      <c r="EL19">
        <v>10.46947804</v>
      </c>
      <c r="EM19">
        <v>1.829670951</v>
      </c>
      <c r="EN19">
        <v>0.360955478</v>
      </c>
      <c r="EO19">
        <v>0.172311363</v>
      </c>
      <c r="EP19">
        <v>7.7923797000000003E-2</v>
      </c>
      <c r="EQ19">
        <v>0</v>
      </c>
      <c r="ER19">
        <v>0</v>
      </c>
      <c r="ES19">
        <v>0</v>
      </c>
      <c r="ET19">
        <v>0.96683391100000005</v>
      </c>
      <c r="EU19">
        <v>27.836881739999999</v>
      </c>
      <c r="EV19">
        <v>6.5145532480000004</v>
      </c>
      <c r="EW19">
        <v>1.1523249529999999</v>
      </c>
      <c r="EX19">
        <v>0.41202887100000002</v>
      </c>
      <c r="EY19">
        <v>0.94866736799999996</v>
      </c>
      <c r="EZ19">
        <v>1.1556325750000001</v>
      </c>
      <c r="FA19">
        <v>0.66676848300000002</v>
      </c>
      <c r="FB19">
        <v>2.7693782589999998</v>
      </c>
      <c r="FC19">
        <v>0</v>
      </c>
      <c r="FD19">
        <v>0.78402234199999998</v>
      </c>
      <c r="FE19">
        <v>0</v>
      </c>
      <c r="FF19">
        <v>0</v>
      </c>
      <c r="FG19">
        <v>0</v>
      </c>
      <c r="FH19">
        <v>0</v>
      </c>
      <c r="FI19">
        <v>0</v>
      </c>
      <c r="FJ19">
        <v>0</v>
      </c>
      <c r="FK19">
        <v>5.1911350000000004E-3</v>
      </c>
      <c r="FL19">
        <v>0</v>
      </c>
      <c r="FM19">
        <v>0</v>
      </c>
      <c r="FN19">
        <v>0</v>
      </c>
      <c r="FO19">
        <v>0</v>
      </c>
      <c r="FP19">
        <v>0</v>
      </c>
      <c r="FQ19">
        <v>0</v>
      </c>
      <c r="FR19">
        <v>1.9186615000000001E-2</v>
      </c>
      <c r="FS19">
        <v>0.11094290499999999</v>
      </c>
      <c r="FT19">
        <v>6.806297E-2</v>
      </c>
      <c r="FU19">
        <v>4.264855E-2</v>
      </c>
      <c r="FV19">
        <v>0</v>
      </c>
      <c r="FW19">
        <v>2.3645640999999998E-2</v>
      </c>
      <c r="FX19">
        <v>0</v>
      </c>
      <c r="FY19">
        <v>6.4170457E-2</v>
      </c>
      <c r="FZ19">
        <v>0</v>
      </c>
      <c r="GA19">
        <v>0</v>
      </c>
      <c r="GB19">
        <v>0</v>
      </c>
      <c r="GC19">
        <v>0</v>
      </c>
      <c r="GD19">
        <v>0</v>
      </c>
      <c r="GE19">
        <v>0</v>
      </c>
      <c r="GF19">
        <v>0</v>
      </c>
      <c r="GG19">
        <v>0</v>
      </c>
      <c r="GH19">
        <v>0</v>
      </c>
      <c r="GI19">
        <v>0</v>
      </c>
      <c r="GJ19">
        <v>0</v>
      </c>
      <c r="GK19">
        <v>0</v>
      </c>
      <c r="GL19">
        <v>0</v>
      </c>
      <c r="GM19">
        <v>0</v>
      </c>
      <c r="GN19">
        <v>0</v>
      </c>
      <c r="GO19">
        <v>0</v>
      </c>
      <c r="GP19">
        <v>0</v>
      </c>
      <c r="GQ19">
        <v>0</v>
      </c>
      <c r="GR19">
        <v>0</v>
      </c>
      <c r="GS19">
        <v>0</v>
      </c>
      <c r="GT19">
        <v>0</v>
      </c>
      <c r="GU19">
        <v>0</v>
      </c>
      <c r="GV19">
        <v>0</v>
      </c>
      <c r="GW19">
        <v>0</v>
      </c>
      <c r="GX19">
        <v>0</v>
      </c>
      <c r="GY19">
        <v>0</v>
      </c>
      <c r="GZ19">
        <v>0</v>
      </c>
      <c r="HA19">
        <v>0</v>
      </c>
      <c r="HB19">
        <v>0</v>
      </c>
      <c r="HC19">
        <v>0</v>
      </c>
      <c r="HD19">
        <v>0</v>
      </c>
      <c r="HE19">
        <v>0</v>
      </c>
      <c r="HF19">
        <v>0</v>
      </c>
      <c r="HG19">
        <v>0</v>
      </c>
      <c r="HH19">
        <v>0</v>
      </c>
      <c r="HI19">
        <v>0</v>
      </c>
      <c r="HJ19">
        <v>0</v>
      </c>
      <c r="HK19">
        <v>0</v>
      </c>
      <c r="HL19">
        <v>0</v>
      </c>
      <c r="HM19">
        <v>0</v>
      </c>
      <c r="HN19">
        <v>0</v>
      </c>
      <c r="HO19">
        <v>0</v>
      </c>
      <c r="HP19">
        <v>0</v>
      </c>
      <c r="HQ19">
        <v>0</v>
      </c>
      <c r="HR19">
        <v>0</v>
      </c>
      <c r="HS19">
        <v>0</v>
      </c>
      <c r="HT19">
        <v>0</v>
      </c>
      <c r="HU19">
        <v>0</v>
      </c>
      <c r="HV19">
        <v>0</v>
      </c>
      <c r="HW19">
        <v>0</v>
      </c>
      <c r="HX19">
        <v>0</v>
      </c>
      <c r="HY19">
        <v>0</v>
      </c>
      <c r="HZ19">
        <v>0</v>
      </c>
      <c r="IA19">
        <v>0</v>
      </c>
      <c r="IB19">
        <v>0</v>
      </c>
      <c r="IC19">
        <v>0</v>
      </c>
      <c r="ID19">
        <v>0</v>
      </c>
      <c r="IE19">
        <v>0</v>
      </c>
      <c r="IF19">
        <v>1</v>
      </c>
      <c r="IG19">
        <v>3.3633359000000002E-2</v>
      </c>
    </row>
    <row r="20" spans="1:241" hidden="1">
      <c r="A20" t="s">
        <v>251</v>
      </c>
      <c r="B20" t="s">
        <v>257</v>
      </c>
      <c r="C20" t="s">
        <v>342</v>
      </c>
      <c r="D20" t="s">
        <v>441</v>
      </c>
      <c r="E20" t="s">
        <v>412</v>
      </c>
      <c r="F20" t="s">
        <v>442</v>
      </c>
      <c r="G20">
        <v>0</v>
      </c>
      <c r="H20">
        <v>0</v>
      </c>
      <c r="I20">
        <v>0.82700963599999999</v>
      </c>
      <c r="J20">
        <v>7.4166733999999998E-2</v>
      </c>
      <c r="K20">
        <v>0</v>
      </c>
      <c r="L20">
        <v>0.167831493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.11080725800000001</v>
      </c>
      <c r="U20">
        <v>0</v>
      </c>
      <c r="V20">
        <v>0</v>
      </c>
      <c r="W20">
        <v>0</v>
      </c>
      <c r="X20">
        <v>0.19807517599999999</v>
      </c>
      <c r="Y20">
        <v>0</v>
      </c>
      <c r="Z20">
        <v>4.7053800999999999E-2</v>
      </c>
      <c r="AA20">
        <v>0.19318101500000001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3.547574E-3</v>
      </c>
      <c r="AH20">
        <v>4.3168360000000001E-3</v>
      </c>
      <c r="AI20">
        <v>2.0981704E-2</v>
      </c>
      <c r="AJ20">
        <v>0</v>
      </c>
      <c r="AK20">
        <v>0</v>
      </c>
      <c r="AL20">
        <v>0</v>
      </c>
      <c r="AM20">
        <v>0</v>
      </c>
      <c r="AN20">
        <v>3.8685935999999997E-2</v>
      </c>
      <c r="AO20">
        <v>1.6745158E-2</v>
      </c>
      <c r="AP20">
        <v>0</v>
      </c>
      <c r="AQ20">
        <v>0</v>
      </c>
      <c r="AR20">
        <v>5.9248369999999996E-3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5.9447429999999997E-3</v>
      </c>
      <c r="BL20">
        <v>6.8408816999999997E-2</v>
      </c>
      <c r="BM20">
        <v>0.21479821499999999</v>
      </c>
      <c r="BN20">
        <v>6.8499978000000003E-2</v>
      </c>
      <c r="BO20">
        <v>5.3568426000000002E-2</v>
      </c>
      <c r="BP20">
        <v>6.9656500000000003E-3</v>
      </c>
      <c r="BQ20">
        <v>3.313033E-3</v>
      </c>
      <c r="BR20">
        <v>0</v>
      </c>
      <c r="BS20">
        <v>3.0857157E-2</v>
      </c>
      <c r="BT20">
        <v>0</v>
      </c>
      <c r="BU20">
        <v>0</v>
      </c>
      <c r="BV20">
        <v>0</v>
      </c>
      <c r="BW20">
        <v>0</v>
      </c>
      <c r="BX20">
        <v>2.8258860000000001E-3</v>
      </c>
      <c r="BY20">
        <v>0.120774464</v>
      </c>
      <c r="BZ20">
        <v>0</v>
      </c>
      <c r="CA20">
        <v>0</v>
      </c>
      <c r="CB20">
        <v>2.2252140000000001E-3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197408.6</v>
      </c>
      <c r="CN20">
        <v>3283</v>
      </c>
      <c r="CO20">
        <v>17055.099999999999</v>
      </c>
      <c r="CP20">
        <v>0</v>
      </c>
      <c r="CQ20">
        <v>62344.3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7.6963709999999996E-3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1</v>
      </c>
      <c r="EC20">
        <v>1</v>
      </c>
      <c r="ED20">
        <v>2.2464020000000001E-2</v>
      </c>
      <c r="EE20">
        <v>0</v>
      </c>
      <c r="EF20">
        <v>0</v>
      </c>
      <c r="EG20">
        <v>0</v>
      </c>
      <c r="EH20">
        <v>2.371288E-3</v>
      </c>
      <c r="EI20">
        <v>0</v>
      </c>
      <c r="EJ20">
        <v>5.2807733000000003E-2</v>
      </c>
      <c r="EK20">
        <v>0.68389594399999998</v>
      </c>
      <c r="EL20">
        <v>0.116415228</v>
      </c>
      <c r="EM20">
        <v>5.4981028000000001E-2</v>
      </c>
      <c r="EN20">
        <v>3.9999935E-2</v>
      </c>
      <c r="EO20">
        <v>0</v>
      </c>
      <c r="EP20">
        <v>0</v>
      </c>
      <c r="EQ20">
        <v>0</v>
      </c>
      <c r="ER20">
        <v>0</v>
      </c>
      <c r="ES20">
        <v>0</v>
      </c>
      <c r="ET20">
        <v>0.95573587699999996</v>
      </c>
      <c r="EU20">
        <v>3.283171453</v>
      </c>
      <c r="EV20">
        <v>0.273500672</v>
      </c>
      <c r="EW20">
        <v>0.17410008399999999</v>
      </c>
      <c r="EX20">
        <v>0.103003158</v>
      </c>
      <c r="EY20">
        <v>7.6856050999999995E-2</v>
      </c>
      <c r="EZ20">
        <v>0.80607072400000002</v>
      </c>
      <c r="FA20">
        <v>0.39184296800000001</v>
      </c>
      <c r="FB20">
        <v>3.2864808000000002E-2</v>
      </c>
      <c r="FC20">
        <v>0</v>
      </c>
      <c r="FD20">
        <v>0</v>
      </c>
      <c r="FE20">
        <v>0</v>
      </c>
      <c r="FF20">
        <v>1.5156164999999999E-2</v>
      </c>
      <c r="FG20">
        <v>0</v>
      </c>
      <c r="FH20">
        <v>0</v>
      </c>
      <c r="FI20">
        <v>0</v>
      </c>
      <c r="FJ20">
        <v>0</v>
      </c>
      <c r="FK20">
        <v>7.9460989999999999E-3</v>
      </c>
      <c r="FL20">
        <v>0</v>
      </c>
      <c r="FM20">
        <v>0</v>
      </c>
      <c r="FN20">
        <v>0</v>
      </c>
      <c r="FO20">
        <v>0</v>
      </c>
      <c r="FP20">
        <v>0</v>
      </c>
      <c r="FQ20">
        <v>0</v>
      </c>
      <c r="FR20">
        <v>1.3100455E-2</v>
      </c>
      <c r="FS20">
        <v>1.3821434E-2</v>
      </c>
      <c r="FT20">
        <v>1.5764413000000001E-2</v>
      </c>
      <c r="FU20">
        <v>0</v>
      </c>
      <c r="FV20">
        <v>0</v>
      </c>
      <c r="FW20">
        <v>0</v>
      </c>
      <c r="FX20">
        <v>5.6009340000000001E-3</v>
      </c>
      <c r="FY20">
        <v>1.6523711E-2</v>
      </c>
      <c r="FZ20">
        <v>0</v>
      </c>
      <c r="GA20">
        <v>0</v>
      </c>
      <c r="GB20">
        <v>0</v>
      </c>
      <c r="GC20">
        <v>0</v>
      </c>
      <c r="GD20">
        <v>0</v>
      </c>
      <c r="GE20">
        <v>0</v>
      </c>
      <c r="GF20">
        <v>0</v>
      </c>
      <c r="GG20">
        <v>0</v>
      </c>
      <c r="GH20">
        <v>0</v>
      </c>
      <c r="GI20">
        <v>0</v>
      </c>
      <c r="GJ20">
        <v>0</v>
      </c>
      <c r="GK20">
        <v>0</v>
      </c>
      <c r="GL20">
        <v>0</v>
      </c>
      <c r="GM20">
        <v>0</v>
      </c>
      <c r="GN20">
        <v>0</v>
      </c>
      <c r="GO20">
        <v>0</v>
      </c>
      <c r="GP20">
        <v>0</v>
      </c>
      <c r="GQ20">
        <v>0</v>
      </c>
      <c r="GR20">
        <v>0</v>
      </c>
      <c r="GS20">
        <v>0</v>
      </c>
      <c r="GT20">
        <v>0</v>
      </c>
      <c r="GU20">
        <v>0</v>
      </c>
      <c r="GV20">
        <v>0</v>
      </c>
      <c r="GW20">
        <v>0</v>
      </c>
      <c r="GX20">
        <v>8.5405089999999999E-3</v>
      </c>
      <c r="GY20">
        <v>0</v>
      </c>
      <c r="GZ20">
        <v>0</v>
      </c>
      <c r="HA20">
        <v>0</v>
      </c>
      <c r="HB20">
        <v>0</v>
      </c>
      <c r="HC20">
        <v>0</v>
      </c>
      <c r="HD20">
        <v>0</v>
      </c>
      <c r="HE20">
        <v>0</v>
      </c>
      <c r="HF20">
        <v>0</v>
      </c>
      <c r="HG20">
        <v>0</v>
      </c>
      <c r="HH20">
        <v>0</v>
      </c>
      <c r="HI20">
        <v>0</v>
      </c>
      <c r="HJ20">
        <v>0</v>
      </c>
      <c r="HK20">
        <v>0</v>
      </c>
      <c r="HL20">
        <v>0</v>
      </c>
      <c r="HM20">
        <v>3.3271910000000002E-3</v>
      </c>
      <c r="HN20">
        <v>0</v>
      </c>
      <c r="HO20">
        <v>0</v>
      </c>
      <c r="HP20">
        <v>0</v>
      </c>
      <c r="HQ20">
        <v>0</v>
      </c>
      <c r="HR20">
        <v>0</v>
      </c>
      <c r="HS20">
        <v>0</v>
      </c>
      <c r="HT20">
        <v>0</v>
      </c>
      <c r="HU20">
        <v>0</v>
      </c>
      <c r="HV20">
        <v>0</v>
      </c>
      <c r="HW20">
        <v>0</v>
      </c>
      <c r="HX20">
        <v>0</v>
      </c>
      <c r="HY20">
        <v>0</v>
      </c>
      <c r="HZ20">
        <v>0</v>
      </c>
      <c r="IA20">
        <v>0</v>
      </c>
      <c r="IB20">
        <v>0</v>
      </c>
      <c r="IC20">
        <v>0</v>
      </c>
      <c r="ID20">
        <v>0</v>
      </c>
      <c r="IE20">
        <v>0</v>
      </c>
      <c r="IF20">
        <v>1</v>
      </c>
      <c r="IG20">
        <v>2.8208548E-2</v>
      </c>
    </row>
    <row r="21" spans="1:241">
      <c r="A21" t="s">
        <v>251</v>
      </c>
      <c r="B21" t="s">
        <v>303</v>
      </c>
      <c r="C21" t="s">
        <v>388</v>
      </c>
      <c r="D21" t="s">
        <v>518</v>
      </c>
      <c r="E21" t="s">
        <v>423</v>
      </c>
      <c r="F21" t="s">
        <v>454</v>
      </c>
      <c r="G21">
        <v>1.213159544</v>
      </c>
      <c r="H21">
        <v>0</v>
      </c>
      <c r="I21">
        <v>1.646304115</v>
      </c>
      <c r="J21">
        <v>0</v>
      </c>
      <c r="K21">
        <v>6.3244189000000006E-2</v>
      </c>
      <c r="L21">
        <v>0.67842528999999996</v>
      </c>
      <c r="M21">
        <v>0</v>
      </c>
      <c r="N21">
        <v>8.9611766999999995E-2</v>
      </c>
      <c r="O21">
        <v>0.17912995600000001</v>
      </c>
      <c r="P21">
        <v>0.53014470499999999</v>
      </c>
      <c r="Q21">
        <v>0.46302839400000001</v>
      </c>
      <c r="R21">
        <v>0.32593598699999998</v>
      </c>
      <c r="S21">
        <v>0.28852768600000001</v>
      </c>
      <c r="T21">
        <v>0.33003638200000002</v>
      </c>
      <c r="U21">
        <v>0</v>
      </c>
      <c r="V21">
        <v>0</v>
      </c>
      <c r="W21">
        <v>0</v>
      </c>
      <c r="X21">
        <v>0</v>
      </c>
      <c r="Y21">
        <v>0</v>
      </c>
      <c r="Z21">
        <v>0.40824729399999998</v>
      </c>
      <c r="AA21">
        <v>0</v>
      </c>
      <c r="AB21">
        <v>0</v>
      </c>
      <c r="AC21">
        <v>8.8292470000000001E-3</v>
      </c>
      <c r="AD21">
        <v>1.0227395E-2</v>
      </c>
      <c r="AE21">
        <v>0</v>
      </c>
      <c r="AF21">
        <v>0</v>
      </c>
      <c r="AG21">
        <v>8.4881190000000006E-3</v>
      </c>
      <c r="AH21">
        <v>0</v>
      </c>
      <c r="AI21">
        <v>4.0344210999999998E-2</v>
      </c>
      <c r="AJ21">
        <v>0</v>
      </c>
      <c r="AK21">
        <v>2.5805204000000002E-2</v>
      </c>
      <c r="AL21">
        <v>3.3570703E-2</v>
      </c>
      <c r="AM21">
        <v>0</v>
      </c>
      <c r="AN21">
        <v>9.9693209000000005E-2</v>
      </c>
      <c r="AO21">
        <v>4.4619104E-2</v>
      </c>
      <c r="AP21">
        <v>0</v>
      </c>
      <c r="AQ21">
        <v>0</v>
      </c>
      <c r="AR21">
        <v>4.7849870000000003E-2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5.5454279999999998E-3</v>
      </c>
      <c r="BL21">
        <v>5.2232059999999997E-2</v>
      </c>
      <c r="BM21">
        <v>5.3919831000000001E-2</v>
      </c>
      <c r="BN21">
        <v>8.7746923000000004E-2</v>
      </c>
      <c r="BO21">
        <v>2.2594895E-2</v>
      </c>
      <c r="BP21">
        <v>3.572633E-3</v>
      </c>
      <c r="BQ21">
        <v>2.0861759999999999E-3</v>
      </c>
      <c r="BR21">
        <v>1.7816775999999999E-2</v>
      </c>
      <c r="BS21">
        <v>0.14475059700000001</v>
      </c>
      <c r="BT21">
        <v>0</v>
      </c>
      <c r="BU21">
        <v>0</v>
      </c>
      <c r="BV21">
        <v>1.3174577999999999E-2</v>
      </c>
      <c r="BW21">
        <v>0</v>
      </c>
      <c r="BX21">
        <v>0</v>
      </c>
      <c r="BY21">
        <v>5.6833401999999998E-2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149560</v>
      </c>
      <c r="CN21">
        <v>0</v>
      </c>
      <c r="CO21">
        <v>0</v>
      </c>
      <c r="CP21">
        <v>0</v>
      </c>
      <c r="CQ21">
        <v>55923.5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2.187689E-3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0</v>
      </c>
      <c r="EB21">
        <v>1</v>
      </c>
      <c r="EC21">
        <v>1</v>
      </c>
      <c r="ED21">
        <v>4.8809736999999999E-2</v>
      </c>
      <c r="EE21">
        <v>0</v>
      </c>
      <c r="EF21">
        <v>0.20666753400000001</v>
      </c>
      <c r="EG21">
        <v>0</v>
      </c>
      <c r="EH21">
        <v>0</v>
      </c>
      <c r="EI21">
        <v>0</v>
      </c>
      <c r="EJ21">
        <v>0.46273293799999998</v>
      </c>
      <c r="EK21">
        <v>1.1427316789999999</v>
      </c>
      <c r="EL21">
        <v>9.3744524719999998</v>
      </c>
      <c r="EM21">
        <v>1.689281434</v>
      </c>
      <c r="EN21">
        <v>0.29818202599999999</v>
      </c>
      <c r="EO21">
        <v>0.14480842099999999</v>
      </c>
      <c r="EP21">
        <v>0.112147411</v>
      </c>
      <c r="EQ21">
        <v>0</v>
      </c>
      <c r="ER21">
        <v>0</v>
      </c>
      <c r="ES21">
        <v>0</v>
      </c>
      <c r="ET21">
        <v>1.0086904130000001</v>
      </c>
      <c r="EU21">
        <v>25.619462049999999</v>
      </c>
      <c r="EV21">
        <v>6.1649288320000002</v>
      </c>
      <c r="EW21">
        <v>1.1149357520000001</v>
      </c>
      <c r="EX21">
        <v>0.31723496600000001</v>
      </c>
      <c r="EY21">
        <v>0.89036099400000002</v>
      </c>
      <c r="EZ21">
        <v>0.98842840399999998</v>
      </c>
      <c r="FA21">
        <v>0.45998283299999998</v>
      </c>
      <c r="FB21">
        <v>2.744360892</v>
      </c>
      <c r="FC21">
        <v>0</v>
      </c>
      <c r="FD21">
        <v>0.76955330899999996</v>
      </c>
      <c r="FE21">
        <v>0</v>
      </c>
      <c r="FF21">
        <v>0</v>
      </c>
      <c r="FG21">
        <v>0</v>
      </c>
      <c r="FH21">
        <v>0</v>
      </c>
      <c r="FI21">
        <v>0</v>
      </c>
      <c r="FJ21">
        <v>0</v>
      </c>
      <c r="FK21">
        <v>5.9819649999999997E-3</v>
      </c>
      <c r="FL21">
        <v>0</v>
      </c>
      <c r="FM21">
        <v>0</v>
      </c>
      <c r="FN21">
        <v>0</v>
      </c>
      <c r="FO21">
        <v>0</v>
      </c>
      <c r="FP21">
        <v>0</v>
      </c>
      <c r="FQ21">
        <v>0</v>
      </c>
      <c r="FR21">
        <v>2.149361E-2</v>
      </c>
      <c r="FS21">
        <v>0.122380214</v>
      </c>
      <c r="FT21">
        <v>6.0394733999999999E-2</v>
      </c>
      <c r="FU21">
        <v>4.0674821999999999E-2</v>
      </c>
      <c r="FV21">
        <v>0</v>
      </c>
      <c r="FW21">
        <v>1.7650497000000001E-2</v>
      </c>
      <c r="FX21">
        <v>0</v>
      </c>
      <c r="FY21">
        <v>6.3380712000000006E-2</v>
      </c>
      <c r="FZ21">
        <v>0</v>
      </c>
      <c r="GA21">
        <v>0</v>
      </c>
      <c r="GB21">
        <v>0</v>
      </c>
      <c r="GC21">
        <v>0</v>
      </c>
      <c r="GD21">
        <v>0</v>
      </c>
      <c r="GE21">
        <v>0</v>
      </c>
      <c r="GF21">
        <v>0</v>
      </c>
      <c r="GG21">
        <v>0</v>
      </c>
      <c r="GH21">
        <v>0</v>
      </c>
      <c r="GI21">
        <v>0</v>
      </c>
      <c r="GJ21">
        <v>0</v>
      </c>
      <c r="GK21">
        <v>0</v>
      </c>
      <c r="GL21">
        <v>0</v>
      </c>
      <c r="GM21">
        <v>0</v>
      </c>
      <c r="GN21">
        <v>0</v>
      </c>
      <c r="GO21">
        <v>0</v>
      </c>
      <c r="GP21">
        <v>0</v>
      </c>
      <c r="GQ21">
        <v>0</v>
      </c>
      <c r="GR21">
        <v>0</v>
      </c>
      <c r="GS21">
        <v>0</v>
      </c>
      <c r="GT21">
        <v>0</v>
      </c>
      <c r="GU21">
        <v>0</v>
      </c>
      <c r="GV21">
        <v>0</v>
      </c>
      <c r="GW21">
        <v>0</v>
      </c>
      <c r="GX21">
        <v>0</v>
      </c>
      <c r="GY21">
        <v>0</v>
      </c>
      <c r="GZ21">
        <v>0</v>
      </c>
      <c r="HA21">
        <v>0</v>
      </c>
      <c r="HB21">
        <v>0</v>
      </c>
      <c r="HC21">
        <v>0</v>
      </c>
      <c r="HD21">
        <v>0</v>
      </c>
      <c r="HE21">
        <v>0</v>
      </c>
      <c r="HF21">
        <v>0</v>
      </c>
      <c r="HG21">
        <v>0</v>
      </c>
      <c r="HH21">
        <v>0</v>
      </c>
      <c r="HI21">
        <v>0</v>
      </c>
      <c r="HJ21">
        <v>0</v>
      </c>
      <c r="HK21">
        <v>0</v>
      </c>
      <c r="HL21">
        <v>0</v>
      </c>
      <c r="HM21">
        <v>0</v>
      </c>
      <c r="HN21">
        <v>0</v>
      </c>
      <c r="HO21">
        <v>0</v>
      </c>
      <c r="HP21">
        <v>0</v>
      </c>
      <c r="HQ21">
        <v>0</v>
      </c>
      <c r="HR21">
        <v>0</v>
      </c>
      <c r="HS21">
        <v>0</v>
      </c>
      <c r="HT21">
        <v>0</v>
      </c>
      <c r="HU21">
        <v>0</v>
      </c>
      <c r="HV21">
        <v>0</v>
      </c>
      <c r="HW21">
        <v>0</v>
      </c>
      <c r="HX21">
        <v>0</v>
      </c>
      <c r="HY21">
        <v>0</v>
      </c>
      <c r="HZ21">
        <v>0</v>
      </c>
      <c r="IA21">
        <v>0</v>
      </c>
      <c r="IB21">
        <v>0</v>
      </c>
      <c r="IC21">
        <v>0</v>
      </c>
      <c r="ID21">
        <v>0</v>
      </c>
      <c r="IE21">
        <v>0</v>
      </c>
      <c r="IF21">
        <v>1</v>
      </c>
      <c r="IG21">
        <v>2.2926450000000001E-2</v>
      </c>
    </row>
    <row r="22" spans="1:241" hidden="1">
      <c r="A22" t="s">
        <v>251</v>
      </c>
      <c r="B22" t="s">
        <v>263</v>
      </c>
      <c r="C22" t="s">
        <v>348</v>
      </c>
      <c r="D22" t="s">
        <v>453</v>
      </c>
      <c r="E22" t="s">
        <v>412</v>
      </c>
      <c r="F22" t="s">
        <v>454</v>
      </c>
      <c r="G22">
        <v>0</v>
      </c>
      <c r="H22">
        <v>0</v>
      </c>
      <c r="I22">
        <v>1.1447445650000001</v>
      </c>
      <c r="J22">
        <v>0</v>
      </c>
      <c r="K22">
        <v>0</v>
      </c>
      <c r="L22">
        <v>4.3878485000000002E-2</v>
      </c>
      <c r="M22">
        <v>7.5519446000000004E-2</v>
      </c>
      <c r="N22">
        <v>8.0364590999999999E-2</v>
      </c>
      <c r="O22">
        <v>6.7435200000000001E-2</v>
      </c>
      <c r="P22">
        <v>5.2040643999999997E-2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.22685959999999999</v>
      </c>
      <c r="Y22">
        <v>0</v>
      </c>
      <c r="Z22">
        <v>4.3967825000000002E-2</v>
      </c>
      <c r="AA22">
        <v>0.22597658700000001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2.3330798E-2</v>
      </c>
      <c r="AJ22">
        <v>0</v>
      </c>
      <c r="AK22">
        <v>0</v>
      </c>
      <c r="AL22">
        <v>0</v>
      </c>
      <c r="AM22">
        <v>0</v>
      </c>
      <c r="AN22">
        <v>4.3832718E-2</v>
      </c>
      <c r="AO22">
        <v>9.9126019999999995E-3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8.3330690000000002E-3</v>
      </c>
      <c r="BL22">
        <v>9.3979706999999996E-2</v>
      </c>
      <c r="BM22">
        <v>0.10540601400000001</v>
      </c>
      <c r="BN22">
        <v>8.7149505000000002E-2</v>
      </c>
      <c r="BO22">
        <v>4.9449726999999999E-2</v>
      </c>
      <c r="BP22">
        <v>6.032539E-3</v>
      </c>
      <c r="BQ22">
        <v>3.5743760000000002E-3</v>
      </c>
      <c r="BR22">
        <v>0</v>
      </c>
      <c r="BS22">
        <v>7.6796773999999998E-2</v>
      </c>
      <c r="BT22">
        <v>0</v>
      </c>
      <c r="BU22">
        <v>0</v>
      </c>
      <c r="BV22">
        <v>0</v>
      </c>
      <c r="BW22">
        <v>0</v>
      </c>
      <c r="BX22">
        <v>3.24208E-3</v>
      </c>
      <c r="BY22">
        <v>7.5036138000000002E-2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198003.9</v>
      </c>
      <c r="CN22">
        <v>3062.3</v>
      </c>
      <c r="CO22">
        <v>19498.400000000001</v>
      </c>
      <c r="CP22">
        <v>0</v>
      </c>
      <c r="CQ22">
        <v>58706.2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7.3911690000000004E-3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1</v>
      </c>
      <c r="EC22">
        <v>1</v>
      </c>
      <c r="ED22">
        <v>2.5625930000000002E-2</v>
      </c>
      <c r="EE22">
        <v>0</v>
      </c>
      <c r="EF22">
        <v>2.0077766E-2</v>
      </c>
      <c r="EG22">
        <v>0</v>
      </c>
      <c r="EH22">
        <v>6.9544100000000003E-3</v>
      </c>
      <c r="EI22">
        <v>0</v>
      </c>
      <c r="EJ22">
        <v>0.13291161600000001</v>
      </c>
      <c r="EK22">
        <v>1.18289087</v>
      </c>
      <c r="EL22">
        <v>0.70859468199999998</v>
      </c>
      <c r="EM22">
        <v>0.214067276</v>
      </c>
      <c r="EN22">
        <v>0.19660598600000001</v>
      </c>
      <c r="EO22">
        <v>6.2510530999999994E-2</v>
      </c>
      <c r="EP22">
        <v>0</v>
      </c>
      <c r="EQ22">
        <v>0</v>
      </c>
      <c r="ER22">
        <v>0</v>
      </c>
      <c r="ES22">
        <v>0</v>
      </c>
      <c r="ET22">
        <v>0.62357248200000004</v>
      </c>
      <c r="EU22">
        <v>5.4422156199999998</v>
      </c>
      <c r="EV22">
        <v>0.87882003500000005</v>
      </c>
      <c r="EW22">
        <v>0.26512412200000002</v>
      </c>
      <c r="EX22">
        <v>9.3358930000000007E-2</v>
      </c>
      <c r="EY22">
        <v>0.137017112</v>
      </c>
      <c r="EZ22">
        <v>0.63664832000000005</v>
      </c>
      <c r="FA22">
        <v>0.45005353599999998</v>
      </c>
      <c r="FB22">
        <v>0.22862359600000001</v>
      </c>
      <c r="FC22">
        <v>0.11551695300000001</v>
      </c>
      <c r="FD22">
        <v>0</v>
      </c>
      <c r="FE22">
        <v>0</v>
      </c>
      <c r="FF22">
        <v>2.0604767999999999E-2</v>
      </c>
      <c r="FG22">
        <v>0</v>
      </c>
      <c r="FH22">
        <v>0</v>
      </c>
      <c r="FI22">
        <v>0</v>
      </c>
      <c r="FJ22">
        <v>0</v>
      </c>
      <c r="FK22">
        <v>1.0324552000000001E-2</v>
      </c>
      <c r="FL22">
        <v>0</v>
      </c>
      <c r="FM22">
        <v>0</v>
      </c>
      <c r="FN22">
        <v>0</v>
      </c>
      <c r="FO22">
        <v>0</v>
      </c>
      <c r="FP22">
        <v>0</v>
      </c>
      <c r="FQ22">
        <v>0</v>
      </c>
      <c r="FR22">
        <v>1.6137179000000001E-2</v>
      </c>
      <c r="FS22">
        <v>5.1413723000000001E-2</v>
      </c>
      <c r="FT22">
        <v>2.6989379000000001E-2</v>
      </c>
      <c r="FU22">
        <v>1.4454649999999999E-2</v>
      </c>
      <c r="FV22">
        <v>0</v>
      </c>
      <c r="FW22">
        <v>0</v>
      </c>
      <c r="FX22">
        <v>0</v>
      </c>
      <c r="FY22">
        <v>1.8802859000000002E-2</v>
      </c>
      <c r="FZ22">
        <v>0</v>
      </c>
      <c r="GA22">
        <v>0</v>
      </c>
      <c r="GB22">
        <v>0</v>
      </c>
      <c r="GC22">
        <v>0</v>
      </c>
      <c r="GD22">
        <v>0</v>
      </c>
      <c r="GE22">
        <v>0</v>
      </c>
      <c r="GF22">
        <v>0</v>
      </c>
      <c r="GG22">
        <v>0</v>
      </c>
      <c r="GH22">
        <v>0</v>
      </c>
      <c r="GI22">
        <v>0</v>
      </c>
      <c r="GJ22">
        <v>0</v>
      </c>
      <c r="GK22">
        <v>0</v>
      </c>
      <c r="GL22">
        <v>0</v>
      </c>
      <c r="GM22">
        <v>0</v>
      </c>
      <c r="GN22">
        <v>0</v>
      </c>
      <c r="GO22">
        <v>0</v>
      </c>
      <c r="GP22">
        <v>6.4537759999999996E-3</v>
      </c>
      <c r="GQ22">
        <v>0</v>
      </c>
      <c r="GR22">
        <v>0</v>
      </c>
      <c r="GS22">
        <v>0</v>
      </c>
      <c r="GT22">
        <v>2.2444679999999999E-3</v>
      </c>
      <c r="GU22">
        <v>0</v>
      </c>
      <c r="GV22">
        <v>0</v>
      </c>
      <c r="GW22">
        <v>0</v>
      </c>
      <c r="GX22">
        <v>0</v>
      </c>
      <c r="GY22">
        <v>0</v>
      </c>
      <c r="GZ22">
        <v>0</v>
      </c>
      <c r="HA22">
        <v>0</v>
      </c>
      <c r="HB22">
        <v>0</v>
      </c>
      <c r="HC22">
        <v>0</v>
      </c>
      <c r="HD22">
        <v>0</v>
      </c>
      <c r="HE22">
        <v>0</v>
      </c>
      <c r="HF22">
        <v>0</v>
      </c>
      <c r="HG22">
        <v>4.1211060000000002E-3</v>
      </c>
      <c r="HH22">
        <v>3.2309370000000001E-3</v>
      </c>
      <c r="HI22">
        <v>0</v>
      </c>
      <c r="HJ22">
        <v>0</v>
      </c>
      <c r="HK22">
        <v>0</v>
      </c>
      <c r="HL22">
        <v>0</v>
      </c>
      <c r="HM22">
        <v>0</v>
      </c>
      <c r="HN22">
        <v>0</v>
      </c>
      <c r="HO22">
        <v>0</v>
      </c>
      <c r="HP22">
        <v>0</v>
      </c>
      <c r="HQ22">
        <v>0</v>
      </c>
      <c r="HR22">
        <v>0</v>
      </c>
      <c r="HS22">
        <v>0</v>
      </c>
      <c r="HT22">
        <v>0</v>
      </c>
      <c r="HU22">
        <v>0</v>
      </c>
      <c r="HV22">
        <v>0</v>
      </c>
      <c r="HW22">
        <v>0</v>
      </c>
      <c r="HX22">
        <v>0</v>
      </c>
      <c r="HY22">
        <v>0</v>
      </c>
      <c r="HZ22">
        <v>0</v>
      </c>
      <c r="IA22">
        <v>0</v>
      </c>
      <c r="IB22">
        <v>0</v>
      </c>
      <c r="IC22">
        <v>0</v>
      </c>
      <c r="ID22">
        <v>0</v>
      </c>
      <c r="IE22">
        <v>0</v>
      </c>
      <c r="IF22">
        <v>1</v>
      </c>
      <c r="IG22">
        <v>0</v>
      </c>
    </row>
    <row r="23" spans="1:241">
      <c r="A23" t="s">
        <v>251</v>
      </c>
      <c r="B23" t="s">
        <v>310</v>
      </c>
      <c r="C23" t="s">
        <v>395</v>
      </c>
      <c r="D23" t="s">
        <v>525</v>
      </c>
      <c r="E23" t="s">
        <v>423</v>
      </c>
      <c r="F23" t="s">
        <v>468</v>
      </c>
      <c r="G23">
        <v>0</v>
      </c>
      <c r="H23">
        <v>0</v>
      </c>
      <c r="I23">
        <v>2.2887406609999998</v>
      </c>
      <c r="J23">
        <v>0</v>
      </c>
      <c r="K23">
        <v>0</v>
      </c>
      <c r="L23">
        <v>0.631439584</v>
      </c>
      <c r="M23">
        <v>8.1094616999999994E-2</v>
      </c>
      <c r="N23">
        <v>0.136410267</v>
      </c>
      <c r="O23">
        <v>0.354118616</v>
      </c>
      <c r="P23">
        <v>0.44016755299999999</v>
      </c>
      <c r="Q23">
        <v>0.46672765900000002</v>
      </c>
      <c r="R23">
        <v>0</v>
      </c>
      <c r="S23">
        <v>0</v>
      </c>
      <c r="T23">
        <v>0.132319609</v>
      </c>
      <c r="U23">
        <v>0</v>
      </c>
      <c r="V23">
        <v>0</v>
      </c>
      <c r="W23">
        <v>0</v>
      </c>
      <c r="X23">
        <v>0.37507701100000002</v>
      </c>
      <c r="Y23">
        <v>0</v>
      </c>
      <c r="Z23">
        <v>0</v>
      </c>
      <c r="AA23">
        <v>6.1143590999999997E-2</v>
      </c>
      <c r="AB23">
        <v>0</v>
      </c>
      <c r="AC23">
        <v>2.2226210999999999E-2</v>
      </c>
      <c r="AD23">
        <v>1.1386209E-2</v>
      </c>
      <c r="AE23">
        <v>0</v>
      </c>
      <c r="AF23">
        <v>0</v>
      </c>
      <c r="AG23">
        <v>0</v>
      </c>
      <c r="AH23">
        <v>3.3954316999999998E-2</v>
      </c>
      <c r="AI23">
        <v>7.9276242999999996E-2</v>
      </c>
      <c r="AJ23">
        <v>0</v>
      </c>
      <c r="AK23">
        <v>1.5059085E-2</v>
      </c>
      <c r="AL23">
        <v>0</v>
      </c>
      <c r="AM23">
        <v>0</v>
      </c>
      <c r="AN23">
        <v>8.5656239999999995E-2</v>
      </c>
      <c r="AO23">
        <v>5.5116752999999997E-2</v>
      </c>
      <c r="AP23">
        <v>0</v>
      </c>
      <c r="AQ23">
        <v>0</v>
      </c>
      <c r="AR23">
        <v>4.8395449E-2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1.0346348999999999E-2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6.8741369999999998E-3</v>
      </c>
      <c r="BL23">
        <v>5.3914713000000003E-2</v>
      </c>
      <c r="BM23">
        <v>3.3709352999999997E-2</v>
      </c>
      <c r="BN23">
        <v>7.9873484999999994E-2</v>
      </c>
      <c r="BO23">
        <v>1.4745774999999999E-2</v>
      </c>
      <c r="BP23">
        <v>1.6785459999999999E-3</v>
      </c>
      <c r="BQ23">
        <v>0</v>
      </c>
      <c r="BR23">
        <v>0</v>
      </c>
      <c r="BS23">
        <v>0.162874144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4.1349261999999998E-2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131218.4</v>
      </c>
      <c r="CN23">
        <v>0</v>
      </c>
      <c r="CO23">
        <v>0</v>
      </c>
      <c r="CP23">
        <v>0</v>
      </c>
      <c r="CQ23">
        <v>57493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5.3376869999999998E-3</v>
      </c>
      <c r="DQ23">
        <v>0</v>
      </c>
      <c r="DR23">
        <v>1.2354804E-2</v>
      </c>
      <c r="DS23">
        <v>0</v>
      </c>
      <c r="DT23">
        <v>5.6949380000000001E-3</v>
      </c>
      <c r="DU23">
        <v>1.3947474E-2</v>
      </c>
      <c r="DV23">
        <v>2.50403E-3</v>
      </c>
      <c r="DW23">
        <v>0</v>
      </c>
      <c r="DX23">
        <v>3.0725470000000001E-3</v>
      </c>
      <c r="DY23">
        <v>0</v>
      </c>
      <c r="DZ23">
        <v>2.1888110000000001E-3</v>
      </c>
      <c r="EA23">
        <v>0</v>
      </c>
      <c r="EB23">
        <v>1</v>
      </c>
      <c r="EC23">
        <v>1</v>
      </c>
      <c r="ED23">
        <v>3.1779643000000003E-2</v>
      </c>
      <c r="EE23">
        <v>0</v>
      </c>
      <c r="EF23">
        <v>0.18681516300000001</v>
      </c>
      <c r="EG23">
        <v>0</v>
      </c>
      <c r="EH23">
        <v>0</v>
      </c>
      <c r="EI23">
        <v>0</v>
      </c>
      <c r="EJ23">
        <v>0.36650708599999998</v>
      </c>
      <c r="EK23">
        <v>0.89291352099999999</v>
      </c>
      <c r="EL23">
        <v>8.7187760480000005</v>
      </c>
      <c r="EM23">
        <v>1.498067279</v>
      </c>
      <c r="EN23">
        <v>0.258774169</v>
      </c>
      <c r="EO23">
        <v>0.108050229</v>
      </c>
      <c r="EP23">
        <v>0.104744961</v>
      </c>
      <c r="EQ23">
        <v>0</v>
      </c>
      <c r="ER23">
        <v>0.12628267100000001</v>
      </c>
      <c r="ES23">
        <v>0</v>
      </c>
      <c r="ET23">
        <v>1.2062247100000001</v>
      </c>
      <c r="EU23">
        <v>30.3111408</v>
      </c>
      <c r="EV23">
        <v>7.1508792550000004</v>
      </c>
      <c r="EW23">
        <v>1.3836635610000001</v>
      </c>
      <c r="EX23">
        <v>0.37118141500000001</v>
      </c>
      <c r="EY23">
        <v>0.94879968800000003</v>
      </c>
      <c r="EZ23">
        <v>0.840041555</v>
      </c>
      <c r="FA23">
        <v>0.61757539500000003</v>
      </c>
      <c r="FB23">
        <v>3.1520872619999998</v>
      </c>
      <c r="FC23">
        <v>0.20908573</v>
      </c>
      <c r="FD23">
        <v>0.87564946300000002</v>
      </c>
      <c r="FE23">
        <v>5.9516858999999998E-2</v>
      </c>
      <c r="FF23">
        <v>0</v>
      </c>
      <c r="FG23">
        <v>0</v>
      </c>
      <c r="FH23">
        <v>0</v>
      </c>
      <c r="FI23">
        <v>0</v>
      </c>
      <c r="FJ23">
        <v>0</v>
      </c>
      <c r="FK23">
        <v>5.5150090000000004E-3</v>
      </c>
      <c r="FL23">
        <v>0</v>
      </c>
      <c r="FM23">
        <v>0</v>
      </c>
      <c r="FN23">
        <v>0</v>
      </c>
      <c r="FO23">
        <v>0</v>
      </c>
      <c r="FP23">
        <v>0</v>
      </c>
      <c r="FQ23">
        <v>0</v>
      </c>
      <c r="FR23">
        <v>3.5590417999999999E-2</v>
      </c>
      <c r="FS23">
        <v>0.15707312200000001</v>
      </c>
      <c r="FT23">
        <v>5.8351871E-2</v>
      </c>
      <c r="FU23">
        <v>5.3134095999999999E-2</v>
      </c>
      <c r="FV23">
        <v>0</v>
      </c>
      <c r="FW23">
        <v>1.6990937000000001E-2</v>
      </c>
      <c r="FX23">
        <v>0</v>
      </c>
      <c r="FY23">
        <v>4.8472016999999999E-2</v>
      </c>
      <c r="FZ23">
        <v>0</v>
      </c>
      <c r="GA23">
        <v>0</v>
      </c>
      <c r="GB23">
        <v>0</v>
      </c>
      <c r="GC23">
        <v>0</v>
      </c>
      <c r="GD23">
        <v>0</v>
      </c>
      <c r="GE23">
        <v>0</v>
      </c>
      <c r="GF23">
        <v>0</v>
      </c>
      <c r="GG23">
        <v>0</v>
      </c>
      <c r="GH23">
        <v>0</v>
      </c>
      <c r="GI23">
        <v>0</v>
      </c>
      <c r="GJ23">
        <v>0</v>
      </c>
      <c r="GK23">
        <v>0</v>
      </c>
      <c r="GL23">
        <v>0</v>
      </c>
      <c r="GM23">
        <v>0</v>
      </c>
      <c r="GN23">
        <v>0</v>
      </c>
      <c r="GO23">
        <v>0</v>
      </c>
      <c r="GP23">
        <v>0</v>
      </c>
      <c r="GQ23">
        <v>0</v>
      </c>
      <c r="GR23">
        <v>0</v>
      </c>
      <c r="GS23">
        <v>0</v>
      </c>
      <c r="GT23">
        <v>0</v>
      </c>
      <c r="GU23">
        <v>0</v>
      </c>
      <c r="GV23">
        <v>0</v>
      </c>
      <c r="GW23">
        <v>0</v>
      </c>
      <c r="GX23">
        <v>0</v>
      </c>
      <c r="GY23">
        <v>0</v>
      </c>
      <c r="GZ23">
        <v>0</v>
      </c>
      <c r="HA23">
        <v>0</v>
      </c>
      <c r="HB23">
        <v>0</v>
      </c>
      <c r="HC23">
        <v>0</v>
      </c>
      <c r="HD23">
        <v>0</v>
      </c>
      <c r="HE23">
        <v>0</v>
      </c>
      <c r="HF23">
        <v>0</v>
      </c>
      <c r="HG23">
        <v>0</v>
      </c>
      <c r="HH23">
        <v>0</v>
      </c>
      <c r="HI23">
        <v>0</v>
      </c>
      <c r="HJ23">
        <v>0</v>
      </c>
      <c r="HK23">
        <v>0</v>
      </c>
      <c r="HL23">
        <v>0</v>
      </c>
      <c r="HM23">
        <v>0</v>
      </c>
      <c r="HN23">
        <v>0</v>
      </c>
      <c r="HO23">
        <v>0</v>
      </c>
      <c r="HP23">
        <v>0</v>
      </c>
      <c r="HQ23">
        <v>0</v>
      </c>
      <c r="HR23">
        <v>0</v>
      </c>
      <c r="HS23">
        <v>0</v>
      </c>
      <c r="HT23">
        <v>0</v>
      </c>
      <c r="HU23">
        <v>0</v>
      </c>
      <c r="HV23">
        <v>0</v>
      </c>
      <c r="HW23">
        <v>0</v>
      </c>
      <c r="HX23">
        <v>0</v>
      </c>
      <c r="HY23">
        <v>0</v>
      </c>
      <c r="HZ23">
        <v>0</v>
      </c>
      <c r="IA23">
        <v>0</v>
      </c>
      <c r="IB23">
        <v>0</v>
      </c>
      <c r="IC23">
        <v>0</v>
      </c>
      <c r="ID23">
        <v>0</v>
      </c>
      <c r="IE23">
        <v>0</v>
      </c>
      <c r="IF23">
        <v>1</v>
      </c>
      <c r="IG23">
        <v>2.6818995000000002E-2</v>
      </c>
    </row>
    <row r="24" spans="1:241" hidden="1">
      <c r="A24" t="s">
        <v>251</v>
      </c>
      <c r="B24" t="s">
        <v>270</v>
      </c>
      <c r="C24" t="s">
        <v>355</v>
      </c>
      <c r="D24" t="s">
        <v>467</v>
      </c>
      <c r="E24" t="s">
        <v>412</v>
      </c>
      <c r="F24" t="s">
        <v>468</v>
      </c>
      <c r="G24">
        <v>0</v>
      </c>
      <c r="H24">
        <v>0</v>
      </c>
      <c r="I24">
        <v>0.88883352599999998</v>
      </c>
      <c r="J24">
        <v>0</v>
      </c>
      <c r="K24">
        <v>0</v>
      </c>
      <c r="L24">
        <v>0.198356855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5.4421746E-2</v>
      </c>
      <c r="U24">
        <v>0</v>
      </c>
      <c r="V24">
        <v>0</v>
      </c>
      <c r="W24">
        <v>0</v>
      </c>
      <c r="X24">
        <v>0.23448427599999999</v>
      </c>
      <c r="Y24">
        <v>0</v>
      </c>
      <c r="Z24">
        <v>4.9937380000000003E-2</v>
      </c>
      <c r="AA24">
        <v>0.224716529</v>
      </c>
      <c r="AB24">
        <v>0</v>
      </c>
      <c r="AC24">
        <v>0</v>
      </c>
      <c r="AD24">
        <v>0</v>
      </c>
      <c r="AE24">
        <v>0</v>
      </c>
      <c r="AF24">
        <v>3.8313560000000002E-3</v>
      </c>
      <c r="AG24">
        <v>0</v>
      </c>
      <c r="AH24">
        <v>0</v>
      </c>
      <c r="AI24">
        <v>1.7416151000000001E-2</v>
      </c>
      <c r="AJ24">
        <v>0</v>
      </c>
      <c r="AK24">
        <v>0</v>
      </c>
      <c r="AL24">
        <v>0</v>
      </c>
      <c r="AM24">
        <v>0</v>
      </c>
      <c r="AN24">
        <v>4.2954430000000002E-2</v>
      </c>
      <c r="AO24">
        <v>1.8711569000000001E-2</v>
      </c>
      <c r="AP24">
        <v>5.0499639999999997E-3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4.3584929999999997E-3</v>
      </c>
      <c r="BL24">
        <v>3.8988862999999999E-2</v>
      </c>
      <c r="BM24">
        <v>9.3404281000000006E-2</v>
      </c>
      <c r="BN24">
        <v>4.6201078E-2</v>
      </c>
      <c r="BO24">
        <v>4.2797593000000002E-2</v>
      </c>
      <c r="BP24">
        <v>5.6942390000000002E-3</v>
      </c>
      <c r="BQ24">
        <v>3.8051130000000002E-3</v>
      </c>
      <c r="BR24">
        <v>0</v>
      </c>
      <c r="BS24">
        <v>5.6197919999999998E-2</v>
      </c>
      <c r="BT24">
        <v>0</v>
      </c>
      <c r="BU24">
        <v>0</v>
      </c>
      <c r="BV24">
        <v>0</v>
      </c>
      <c r="BW24">
        <v>9.1449319999999997E-3</v>
      </c>
      <c r="BX24">
        <v>4.13204E-3</v>
      </c>
      <c r="BY24">
        <v>9.1355082000000004E-2</v>
      </c>
      <c r="BZ24">
        <v>6.4735299999999999E-3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145682.79999999999</v>
      </c>
      <c r="CN24">
        <v>0</v>
      </c>
      <c r="CO24">
        <v>15016</v>
      </c>
      <c r="CP24">
        <v>0</v>
      </c>
      <c r="CQ24">
        <v>45465.9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6.7586759999999999E-3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  <c r="DW24">
        <v>0</v>
      </c>
      <c r="DX24">
        <v>0</v>
      </c>
      <c r="DY24">
        <v>0</v>
      </c>
      <c r="DZ24">
        <v>0</v>
      </c>
      <c r="EA24">
        <v>0</v>
      </c>
      <c r="EB24">
        <v>1</v>
      </c>
      <c r="EC24">
        <v>1</v>
      </c>
      <c r="ED24">
        <v>2.2920521999999999E-2</v>
      </c>
      <c r="EE24">
        <v>0</v>
      </c>
      <c r="EF24">
        <v>0</v>
      </c>
      <c r="EG24">
        <v>0</v>
      </c>
      <c r="EH24">
        <v>0</v>
      </c>
      <c r="EI24">
        <v>0</v>
      </c>
      <c r="EJ24">
        <v>0</v>
      </c>
      <c r="EK24">
        <v>0.32628705400000002</v>
      </c>
      <c r="EL24">
        <v>0.13367336199999999</v>
      </c>
      <c r="EM24">
        <v>4.0045167999999999E-2</v>
      </c>
      <c r="EN24">
        <v>2.6301287999999999E-2</v>
      </c>
      <c r="EO24">
        <v>0</v>
      </c>
      <c r="EP24">
        <v>0</v>
      </c>
      <c r="EQ24">
        <v>0</v>
      </c>
      <c r="ER24">
        <v>0</v>
      </c>
      <c r="ES24">
        <v>0</v>
      </c>
      <c r="ET24">
        <v>0.34142814999999999</v>
      </c>
      <c r="EU24">
        <v>1.808601065</v>
      </c>
      <c r="EV24">
        <v>0.24736265900000001</v>
      </c>
      <c r="EW24">
        <v>0</v>
      </c>
      <c r="EX24">
        <v>0</v>
      </c>
      <c r="EY24">
        <v>3.3872958000000002E-2</v>
      </c>
      <c r="EZ24">
        <v>0.34434990900000001</v>
      </c>
      <c r="FA24">
        <v>0.24026402699999999</v>
      </c>
      <c r="FB24">
        <v>4.1348146000000002E-2</v>
      </c>
      <c r="FC24">
        <v>0</v>
      </c>
      <c r="FD24">
        <v>0</v>
      </c>
      <c r="FE24">
        <v>0</v>
      </c>
      <c r="FF24">
        <v>2.3927140000000002E-3</v>
      </c>
      <c r="FG24">
        <v>0</v>
      </c>
      <c r="FH24">
        <v>0</v>
      </c>
      <c r="FI24">
        <v>0</v>
      </c>
      <c r="FJ24">
        <v>0</v>
      </c>
      <c r="FK24">
        <v>8.9900009999999992E-3</v>
      </c>
      <c r="FL24">
        <v>0</v>
      </c>
      <c r="FM24">
        <v>0</v>
      </c>
      <c r="FN24">
        <v>0</v>
      </c>
      <c r="FO24">
        <v>0</v>
      </c>
      <c r="FP24">
        <v>0</v>
      </c>
      <c r="FQ24">
        <v>0</v>
      </c>
      <c r="FR24">
        <v>1.9101280000000002E-2</v>
      </c>
      <c r="FS24">
        <v>2.5551096999999998E-2</v>
      </c>
      <c r="FT24">
        <v>2.0580707E-2</v>
      </c>
      <c r="FU24">
        <v>0</v>
      </c>
      <c r="FV24">
        <v>0</v>
      </c>
      <c r="FW24">
        <v>5.0689649999999999E-3</v>
      </c>
      <c r="FX24">
        <v>0</v>
      </c>
      <c r="FY24">
        <v>1.6158636000000001E-2</v>
      </c>
      <c r="FZ24">
        <v>0</v>
      </c>
      <c r="GA24">
        <v>0</v>
      </c>
      <c r="GB24">
        <v>0</v>
      </c>
      <c r="GC24">
        <v>0</v>
      </c>
      <c r="GD24">
        <v>0</v>
      </c>
      <c r="GE24">
        <v>0</v>
      </c>
      <c r="GF24">
        <v>0</v>
      </c>
      <c r="GG24">
        <v>0</v>
      </c>
      <c r="GH24">
        <v>0</v>
      </c>
      <c r="GI24">
        <v>0</v>
      </c>
      <c r="GJ24">
        <v>0</v>
      </c>
      <c r="GK24">
        <v>0</v>
      </c>
      <c r="GL24">
        <v>0</v>
      </c>
      <c r="GM24">
        <v>9.861402E-3</v>
      </c>
      <c r="GN24">
        <v>0</v>
      </c>
      <c r="GO24">
        <v>0</v>
      </c>
      <c r="GP24">
        <v>2.2233011E-2</v>
      </c>
      <c r="GQ24">
        <v>0</v>
      </c>
      <c r="GR24">
        <v>0</v>
      </c>
      <c r="GS24">
        <v>0</v>
      </c>
      <c r="GT24">
        <v>1.6641848000000001E-2</v>
      </c>
      <c r="GU24">
        <v>0</v>
      </c>
      <c r="GV24">
        <v>0</v>
      </c>
      <c r="GW24">
        <v>0</v>
      </c>
      <c r="GX24">
        <v>0</v>
      </c>
      <c r="GY24">
        <v>0</v>
      </c>
      <c r="GZ24">
        <v>0</v>
      </c>
      <c r="HA24">
        <v>0</v>
      </c>
      <c r="HB24">
        <v>0</v>
      </c>
      <c r="HC24">
        <v>3.1442409999999999E-3</v>
      </c>
      <c r="HD24">
        <v>0</v>
      </c>
      <c r="HE24">
        <v>0</v>
      </c>
      <c r="HF24">
        <v>0</v>
      </c>
      <c r="HG24">
        <v>0</v>
      </c>
      <c r="HH24">
        <v>5.7500859999999997E-3</v>
      </c>
      <c r="HI24">
        <v>0</v>
      </c>
      <c r="HJ24">
        <v>0</v>
      </c>
      <c r="HK24">
        <v>7.7213940000000003E-3</v>
      </c>
      <c r="HL24">
        <v>8.5074480000000008E-3</v>
      </c>
      <c r="HM24">
        <v>4.8893490000000003E-3</v>
      </c>
      <c r="HN24">
        <v>0</v>
      </c>
      <c r="HO24">
        <v>0</v>
      </c>
      <c r="HP24">
        <v>0</v>
      </c>
      <c r="HQ24">
        <v>0</v>
      </c>
      <c r="HR24">
        <v>0</v>
      </c>
      <c r="HS24">
        <v>0</v>
      </c>
      <c r="HT24">
        <v>0</v>
      </c>
      <c r="HU24">
        <v>0</v>
      </c>
      <c r="HV24">
        <v>0</v>
      </c>
      <c r="HW24">
        <v>0</v>
      </c>
      <c r="HX24">
        <v>0</v>
      </c>
      <c r="HY24">
        <v>0</v>
      </c>
      <c r="HZ24">
        <v>0</v>
      </c>
      <c r="IA24">
        <v>0</v>
      </c>
      <c r="IB24">
        <v>0</v>
      </c>
      <c r="IC24">
        <v>0</v>
      </c>
      <c r="ID24">
        <v>0</v>
      </c>
      <c r="IE24">
        <v>0</v>
      </c>
      <c r="IF24">
        <v>1</v>
      </c>
      <c r="IG24">
        <v>2.5201738000000001E-2</v>
      </c>
    </row>
    <row r="25" spans="1:241">
      <c r="A25" t="s">
        <v>251</v>
      </c>
      <c r="B25" t="s">
        <v>316</v>
      </c>
      <c r="C25" t="s">
        <v>401</v>
      </c>
      <c r="D25" t="s">
        <v>531</v>
      </c>
      <c r="E25" t="s">
        <v>423</v>
      </c>
      <c r="F25" t="s">
        <v>480</v>
      </c>
      <c r="G25">
        <v>0</v>
      </c>
      <c r="H25">
        <v>0</v>
      </c>
      <c r="I25">
        <v>1.0227323779999999</v>
      </c>
      <c r="J25">
        <v>7.5552201999999999E-2</v>
      </c>
      <c r="K25">
        <v>0</v>
      </c>
      <c r="L25">
        <v>0.37617646799999999</v>
      </c>
      <c r="M25">
        <v>0</v>
      </c>
      <c r="N25">
        <v>6.1666619999999998E-2</v>
      </c>
      <c r="O25">
        <v>0.15799675299999999</v>
      </c>
      <c r="P25">
        <v>0.51799422399999995</v>
      </c>
      <c r="Q25">
        <v>0.31296162500000002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.149631507</v>
      </c>
      <c r="Y25">
        <v>0</v>
      </c>
      <c r="Z25">
        <v>0</v>
      </c>
      <c r="AA25">
        <v>9.4303050999999999E-2</v>
      </c>
      <c r="AB25">
        <v>0</v>
      </c>
      <c r="AC25">
        <v>1.7632675E-2</v>
      </c>
      <c r="AD25">
        <v>1.4697218999999999E-2</v>
      </c>
      <c r="AE25">
        <v>6.940028E-3</v>
      </c>
      <c r="AF25">
        <v>5.1063330000000002E-3</v>
      </c>
      <c r="AG25">
        <v>6.905886E-3</v>
      </c>
      <c r="AH25">
        <v>3.0295833000000001E-2</v>
      </c>
      <c r="AI25">
        <v>6.3768857999999998E-2</v>
      </c>
      <c r="AJ25">
        <v>1.4005409E-2</v>
      </c>
      <c r="AK25">
        <v>1.4837774E-2</v>
      </c>
      <c r="AL25">
        <v>8.8649339999999997E-3</v>
      </c>
      <c r="AM25">
        <v>0</v>
      </c>
      <c r="AN25">
        <v>6.1075136000000002E-2</v>
      </c>
      <c r="AO25">
        <v>5.3579617000000003E-2</v>
      </c>
      <c r="AP25">
        <v>0.136311189</v>
      </c>
      <c r="AQ25">
        <v>4.0319099999999997E-2</v>
      </c>
      <c r="AR25">
        <v>4.5669161E-2</v>
      </c>
      <c r="AS25">
        <v>6.6113434999999998E-2</v>
      </c>
      <c r="AT25">
        <v>5.2942379999999997E-3</v>
      </c>
      <c r="AU25">
        <v>5.7647489999999996E-3</v>
      </c>
      <c r="AV25">
        <v>0</v>
      </c>
      <c r="AW25">
        <v>0</v>
      </c>
      <c r="AX25">
        <v>6.7468889999999998E-3</v>
      </c>
      <c r="AY25">
        <v>1.1246394E-2</v>
      </c>
      <c r="AZ25">
        <v>0</v>
      </c>
      <c r="BA25">
        <v>2.5476341999999999E-2</v>
      </c>
      <c r="BB25">
        <v>6.3705810000000002E-3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1.7851108000000001E-2</v>
      </c>
      <c r="BL25">
        <v>6.0629311999999998E-2</v>
      </c>
      <c r="BM25">
        <v>6.2868239999999999E-3</v>
      </c>
      <c r="BN25">
        <v>8.5217289000000002E-2</v>
      </c>
      <c r="BO25">
        <v>4.8961589999999998E-3</v>
      </c>
      <c r="BP25">
        <v>2.4899380000000001E-3</v>
      </c>
      <c r="BQ25">
        <v>0</v>
      </c>
      <c r="BR25">
        <v>0</v>
      </c>
      <c r="BS25">
        <v>0.16758839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1.0003375E-2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145202.5</v>
      </c>
      <c r="CN25">
        <v>0</v>
      </c>
      <c r="CO25">
        <v>0</v>
      </c>
      <c r="CP25">
        <v>0</v>
      </c>
      <c r="CQ25">
        <v>45399.6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0</v>
      </c>
      <c r="DR25">
        <v>3.6771759999999999E-3</v>
      </c>
      <c r="DS25">
        <v>0</v>
      </c>
      <c r="DT25">
        <v>0</v>
      </c>
      <c r="DU25">
        <v>2.153987E-3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0</v>
      </c>
      <c r="EB25">
        <v>1</v>
      </c>
      <c r="EC25">
        <v>1</v>
      </c>
      <c r="ED25">
        <v>2.3373807E-2</v>
      </c>
      <c r="EE25">
        <v>0</v>
      </c>
      <c r="EF25">
        <v>0.33867386399999999</v>
      </c>
      <c r="EG25">
        <v>0</v>
      </c>
      <c r="EH25">
        <v>0</v>
      </c>
      <c r="EI25">
        <v>0</v>
      </c>
      <c r="EJ25">
        <v>0.28379135</v>
      </c>
      <c r="EK25">
        <v>0.67956573300000001</v>
      </c>
      <c r="EL25">
        <v>10.46260054</v>
      </c>
      <c r="EM25">
        <v>1.6396147969999999</v>
      </c>
      <c r="EN25">
        <v>0.20944919200000001</v>
      </c>
      <c r="EO25">
        <v>9.4463901000000003E-2</v>
      </c>
      <c r="EP25">
        <v>0.19180119000000001</v>
      </c>
      <c r="EQ25">
        <v>0</v>
      </c>
      <c r="ER25">
        <v>0.46280237699999999</v>
      </c>
      <c r="ES25">
        <v>0</v>
      </c>
      <c r="ET25">
        <v>0.71359388800000001</v>
      </c>
      <c r="EU25">
        <v>35.22923308</v>
      </c>
      <c r="EV25">
        <v>9.0624553750000008</v>
      </c>
      <c r="EW25">
        <v>2.1064424900000001</v>
      </c>
      <c r="EX25">
        <v>0.114114259</v>
      </c>
      <c r="EY25">
        <v>0.74529170899999997</v>
      </c>
      <c r="EZ25">
        <v>0.24405784999999999</v>
      </c>
      <c r="FA25">
        <v>0.15819517799999999</v>
      </c>
      <c r="FB25">
        <v>3.6095377709999998</v>
      </c>
      <c r="FC25">
        <v>0</v>
      </c>
      <c r="FD25">
        <v>1.296282038</v>
      </c>
      <c r="FE25">
        <v>1.1096168E-2</v>
      </c>
      <c r="FF25">
        <v>0</v>
      </c>
      <c r="FG25">
        <v>0.17225423300000001</v>
      </c>
      <c r="FH25">
        <v>0</v>
      </c>
      <c r="FI25">
        <v>0</v>
      </c>
      <c r="FJ25">
        <v>0</v>
      </c>
      <c r="FK25">
        <v>5.7106209999999999E-3</v>
      </c>
      <c r="FL25">
        <v>0</v>
      </c>
      <c r="FM25">
        <v>0</v>
      </c>
      <c r="FN25">
        <v>0</v>
      </c>
      <c r="FO25">
        <v>0</v>
      </c>
      <c r="FP25">
        <v>0</v>
      </c>
      <c r="FQ25">
        <v>0</v>
      </c>
      <c r="FR25">
        <v>4.2229930999999998E-2</v>
      </c>
      <c r="FS25">
        <v>0.19884052599999999</v>
      </c>
      <c r="FT25">
        <v>1.595773E-2</v>
      </c>
      <c r="FU25">
        <v>6.8085700999999998E-2</v>
      </c>
      <c r="FV25">
        <v>0</v>
      </c>
      <c r="FW25">
        <v>0</v>
      </c>
      <c r="FX25">
        <v>0</v>
      </c>
      <c r="FY25">
        <v>9.2618590000000008E-3</v>
      </c>
      <c r="FZ25">
        <v>0</v>
      </c>
      <c r="GA25">
        <v>0</v>
      </c>
      <c r="GB25">
        <v>0</v>
      </c>
      <c r="GC25">
        <v>0</v>
      </c>
      <c r="GD25">
        <v>0</v>
      </c>
      <c r="GE25">
        <v>0</v>
      </c>
      <c r="GF25">
        <v>0</v>
      </c>
      <c r="GG25">
        <v>0</v>
      </c>
      <c r="GH25">
        <v>0</v>
      </c>
      <c r="GI25">
        <v>0</v>
      </c>
      <c r="GJ25">
        <v>0</v>
      </c>
      <c r="GK25">
        <v>0</v>
      </c>
      <c r="GL25">
        <v>0</v>
      </c>
      <c r="GM25">
        <v>0</v>
      </c>
      <c r="GN25">
        <v>0</v>
      </c>
      <c r="GO25">
        <v>0</v>
      </c>
      <c r="GP25">
        <v>0</v>
      </c>
      <c r="GQ25">
        <v>0</v>
      </c>
      <c r="GR25">
        <v>0</v>
      </c>
      <c r="GS25">
        <v>0</v>
      </c>
      <c r="GT25">
        <v>0</v>
      </c>
      <c r="GU25">
        <v>0</v>
      </c>
      <c r="GV25">
        <v>0</v>
      </c>
      <c r="GW25">
        <v>0</v>
      </c>
      <c r="GX25">
        <v>0</v>
      </c>
      <c r="GY25">
        <v>0</v>
      </c>
      <c r="GZ25">
        <v>0</v>
      </c>
      <c r="HA25">
        <v>0</v>
      </c>
      <c r="HB25">
        <v>0</v>
      </c>
      <c r="HC25">
        <v>0</v>
      </c>
      <c r="HD25">
        <v>0</v>
      </c>
      <c r="HE25">
        <v>0</v>
      </c>
      <c r="HF25">
        <v>0</v>
      </c>
      <c r="HG25">
        <v>0</v>
      </c>
      <c r="HH25">
        <v>0</v>
      </c>
      <c r="HI25">
        <v>0</v>
      </c>
      <c r="HJ25">
        <v>0</v>
      </c>
      <c r="HK25">
        <v>0</v>
      </c>
      <c r="HL25">
        <v>0</v>
      </c>
      <c r="HM25">
        <v>0</v>
      </c>
      <c r="HN25">
        <v>0</v>
      </c>
      <c r="HO25">
        <v>0</v>
      </c>
      <c r="HP25">
        <v>0</v>
      </c>
      <c r="HQ25">
        <v>0</v>
      </c>
      <c r="HR25">
        <v>0</v>
      </c>
      <c r="HS25">
        <v>0</v>
      </c>
      <c r="HT25">
        <v>0</v>
      </c>
      <c r="HU25">
        <v>0</v>
      </c>
      <c r="HV25">
        <v>0</v>
      </c>
      <c r="HW25">
        <v>0</v>
      </c>
      <c r="HX25">
        <v>0</v>
      </c>
      <c r="HY25">
        <v>0</v>
      </c>
      <c r="HZ25">
        <v>0</v>
      </c>
      <c r="IA25">
        <v>0</v>
      </c>
      <c r="IB25">
        <v>0</v>
      </c>
      <c r="IC25">
        <v>0</v>
      </c>
      <c r="ID25">
        <v>0</v>
      </c>
      <c r="IE25">
        <v>0</v>
      </c>
      <c r="IF25">
        <v>1</v>
      </c>
      <c r="IG25">
        <v>2.9320773000000001E-2</v>
      </c>
    </row>
    <row r="26" spans="1:241" hidden="1">
      <c r="A26" t="s">
        <v>251</v>
      </c>
      <c r="B26" t="s">
        <v>276</v>
      </c>
      <c r="C26" t="s">
        <v>361</v>
      </c>
      <c r="D26" t="s">
        <v>479</v>
      </c>
      <c r="E26" t="s">
        <v>412</v>
      </c>
      <c r="F26" t="s">
        <v>480</v>
      </c>
      <c r="G26">
        <v>0</v>
      </c>
      <c r="H26">
        <v>0</v>
      </c>
      <c r="I26">
        <v>1.246835331</v>
      </c>
      <c r="J26">
        <v>0</v>
      </c>
      <c r="K26">
        <v>0</v>
      </c>
      <c r="L26">
        <v>0.14882559400000001</v>
      </c>
      <c r="M26">
        <v>9.6184046999999995E-2</v>
      </c>
      <c r="N26">
        <v>0.107499332</v>
      </c>
      <c r="O26">
        <v>9.9247255000000006E-2</v>
      </c>
      <c r="P26">
        <v>8.6490944E-2</v>
      </c>
      <c r="Q26">
        <v>0</v>
      </c>
      <c r="R26">
        <v>0</v>
      </c>
      <c r="S26">
        <v>0</v>
      </c>
      <c r="T26">
        <v>7.034087E-2</v>
      </c>
      <c r="U26">
        <v>0</v>
      </c>
      <c r="V26">
        <v>0</v>
      </c>
      <c r="W26">
        <v>0</v>
      </c>
      <c r="X26">
        <v>0.164761572</v>
      </c>
      <c r="Y26">
        <v>0</v>
      </c>
      <c r="Z26">
        <v>0</v>
      </c>
      <c r="AA26">
        <v>0.128468901</v>
      </c>
      <c r="AB26">
        <v>0</v>
      </c>
      <c r="AC26">
        <v>1.2278399000000001E-2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1.9131842E-2</v>
      </c>
      <c r="AJ26">
        <v>0</v>
      </c>
      <c r="AK26">
        <v>0</v>
      </c>
      <c r="AL26">
        <v>0</v>
      </c>
      <c r="AM26">
        <v>0</v>
      </c>
      <c r="AN26">
        <v>4.0221205000000003E-2</v>
      </c>
      <c r="AO26">
        <v>7.5350909999999998E-3</v>
      </c>
      <c r="AP26">
        <v>5.9972000000000003E-3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9.900163E-3</v>
      </c>
      <c r="BL26">
        <v>8.9974924999999997E-2</v>
      </c>
      <c r="BM26">
        <v>0.15073903599999999</v>
      </c>
      <c r="BN26">
        <v>9.4616184000000006E-2</v>
      </c>
      <c r="BO26">
        <v>2.9446445000000002E-2</v>
      </c>
      <c r="BP26">
        <v>5.629256E-3</v>
      </c>
      <c r="BQ26">
        <v>2.6336129999999999E-3</v>
      </c>
      <c r="BR26">
        <v>0</v>
      </c>
      <c r="BS26">
        <v>7.1733327E-2</v>
      </c>
      <c r="BT26">
        <v>0</v>
      </c>
      <c r="BU26">
        <v>0</v>
      </c>
      <c r="BV26">
        <v>0</v>
      </c>
      <c r="BW26">
        <v>0</v>
      </c>
      <c r="BX26">
        <v>4.8704680000000002E-3</v>
      </c>
      <c r="BY26">
        <v>0.100638726</v>
      </c>
      <c r="BZ26">
        <v>0</v>
      </c>
      <c r="CA26">
        <v>0</v>
      </c>
      <c r="CB26">
        <v>3.8681190000000002E-3</v>
      </c>
      <c r="CC26">
        <v>0</v>
      </c>
      <c r="CD26">
        <v>9.5674200000000001E-4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142275.5</v>
      </c>
      <c r="CN26">
        <v>0</v>
      </c>
      <c r="CO26">
        <v>16092.1</v>
      </c>
      <c r="CP26">
        <v>0</v>
      </c>
      <c r="CQ26">
        <v>35798.199999999997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4.5123689999999996E-3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1.168194E-3</v>
      </c>
      <c r="DZ26">
        <v>0</v>
      </c>
      <c r="EA26">
        <v>0</v>
      </c>
      <c r="EB26">
        <v>1</v>
      </c>
      <c r="EC26">
        <v>1</v>
      </c>
      <c r="ED26">
        <v>3.2042896000000001E-2</v>
      </c>
      <c r="EE26">
        <v>0</v>
      </c>
      <c r="EF26">
        <v>1.7477445000000001E-2</v>
      </c>
      <c r="EG26">
        <v>0</v>
      </c>
      <c r="EH26">
        <v>0</v>
      </c>
      <c r="EI26">
        <v>0</v>
      </c>
      <c r="EJ26">
        <v>0.108534282</v>
      </c>
      <c r="EK26">
        <v>1.1372928769999999</v>
      </c>
      <c r="EL26">
        <v>0.51871029999999996</v>
      </c>
      <c r="EM26">
        <v>0.15328431300000001</v>
      </c>
      <c r="EN26">
        <v>0.15555582100000001</v>
      </c>
      <c r="EO26">
        <v>5.5912784E-2</v>
      </c>
      <c r="EP26">
        <v>0</v>
      </c>
      <c r="EQ26">
        <v>0</v>
      </c>
      <c r="ER26">
        <v>0</v>
      </c>
      <c r="ES26">
        <v>0</v>
      </c>
      <c r="ET26">
        <v>0.92210693399999999</v>
      </c>
      <c r="EU26">
        <v>5.4848073429999999</v>
      </c>
      <c r="EV26">
        <v>0.79010368499999994</v>
      </c>
      <c r="EW26">
        <v>0.20617391199999999</v>
      </c>
      <c r="EX26">
        <v>9.3016283000000005E-2</v>
      </c>
      <c r="EY26">
        <v>0.125816873</v>
      </c>
      <c r="EZ26">
        <v>0.80918320799999999</v>
      </c>
      <c r="FA26">
        <v>0.50297571699999999</v>
      </c>
      <c r="FB26">
        <v>0.18211265200000001</v>
      </c>
      <c r="FC26">
        <v>0.111720527</v>
      </c>
      <c r="FD26">
        <v>0</v>
      </c>
      <c r="FE26">
        <v>0</v>
      </c>
      <c r="FF26">
        <v>0</v>
      </c>
      <c r="FG26">
        <v>0</v>
      </c>
      <c r="FH26">
        <v>0</v>
      </c>
      <c r="FI26">
        <v>0</v>
      </c>
      <c r="FJ26">
        <v>0</v>
      </c>
      <c r="FK26">
        <v>7.4866150000000003E-3</v>
      </c>
      <c r="FL26">
        <v>0</v>
      </c>
      <c r="FM26">
        <v>0</v>
      </c>
      <c r="FN26">
        <v>0</v>
      </c>
      <c r="FO26">
        <v>0</v>
      </c>
      <c r="FP26">
        <v>0</v>
      </c>
      <c r="FQ26">
        <v>0</v>
      </c>
      <c r="FR26">
        <v>1.3848757E-2</v>
      </c>
      <c r="FS26">
        <v>4.7081631999999998E-2</v>
      </c>
      <c r="FT26">
        <v>2.2403044E-2</v>
      </c>
      <c r="FU26">
        <v>6.2224480000000002E-3</v>
      </c>
      <c r="FV26">
        <v>0</v>
      </c>
      <c r="FW26">
        <v>0</v>
      </c>
      <c r="FX26">
        <v>0</v>
      </c>
      <c r="FY26">
        <v>2.374625E-2</v>
      </c>
      <c r="FZ26">
        <v>0</v>
      </c>
      <c r="GA26">
        <v>0</v>
      </c>
      <c r="GB26">
        <v>0</v>
      </c>
      <c r="GC26">
        <v>0</v>
      </c>
      <c r="GD26">
        <v>0</v>
      </c>
      <c r="GE26">
        <v>0</v>
      </c>
      <c r="GF26">
        <v>0</v>
      </c>
      <c r="GG26">
        <v>0</v>
      </c>
      <c r="GH26">
        <v>0</v>
      </c>
      <c r="GI26">
        <v>0</v>
      </c>
      <c r="GJ26">
        <v>0</v>
      </c>
      <c r="GK26">
        <v>0</v>
      </c>
      <c r="GL26">
        <v>0</v>
      </c>
      <c r="GM26">
        <v>0</v>
      </c>
      <c r="GN26">
        <v>0</v>
      </c>
      <c r="GO26">
        <v>0</v>
      </c>
      <c r="GP26">
        <v>2.8768449999999998E-3</v>
      </c>
      <c r="GQ26">
        <v>0</v>
      </c>
      <c r="GR26">
        <v>0</v>
      </c>
      <c r="GS26">
        <v>0</v>
      </c>
      <c r="GT26">
        <v>0</v>
      </c>
      <c r="GU26">
        <v>0</v>
      </c>
      <c r="GV26">
        <v>0</v>
      </c>
      <c r="GW26">
        <v>0</v>
      </c>
      <c r="GX26">
        <v>0</v>
      </c>
      <c r="GY26">
        <v>0</v>
      </c>
      <c r="GZ26">
        <v>0</v>
      </c>
      <c r="HA26">
        <v>0</v>
      </c>
      <c r="HB26">
        <v>0</v>
      </c>
      <c r="HC26">
        <v>0</v>
      </c>
      <c r="HD26">
        <v>0</v>
      </c>
      <c r="HE26">
        <v>0</v>
      </c>
      <c r="HF26">
        <v>0</v>
      </c>
      <c r="HG26">
        <v>0</v>
      </c>
      <c r="HH26">
        <v>4.0400200000000001E-3</v>
      </c>
      <c r="HI26">
        <v>0</v>
      </c>
      <c r="HJ26">
        <v>0</v>
      </c>
      <c r="HK26">
        <v>0</v>
      </c>
      <c r="HL26">
        <v>0</v>
      </c>
      <c r="HM26">
        <v>0</v>
      </c>
      <c r="HN26">
        <v>0</v>
      </c>
      <c r="HO26">
        <v>0</v>
      </c>
      <c r="HP26">
        <v>0</v>
      </c>
      <c r="HQ26">
        <v>0</v>
      </c>
      <c r="HR26">
        <v>0</v>
      </c>
      <c r="HS26">
        <v>0</v>
      </c>
      <c r="HT26">
        <v>0</v>
      </c>
      <c r="HU26">
        <v>0</v>
      </c>
      <c r="HV26">
        <v>0</v>
      </c>
      <c r="HW26">
        <v>0</v>
      </c>
      <c r="HX26">
        <v>0</v>
      </c>
      <c r="HY26">
        <v>0</v>
      </c>
      <c r="HZ26">
        <v>0</v>
      </c>
      <c r="IA26">
        <v>0</v>
      </c>
      <c r="IB26">
        <v>0</v>
      </c>
      <c r="IC26">
        <v>0</v>
      </c>
      <c r="ID26">
        <v>0</v>
      </c>
      <c r="IE26">
        <v>0</v>
      </c>
      <c r="IF26">
        <v>1</v>
      </c>
      <c r="IG26">
        <v>3.9700769999999998E-3</v>
      </c>
    </row>
    <row r="27" spans="1:241">
      <c r="A27" t="s">
        <v>251</v>
      </c>
      <c r="B27" t="s">
        <v>285</v>
      </c>
      <c r="C27" t="s">
        <v>370</v>
      </c>
      <c r="D27" t="s">
        <v>495</v>
      </c>
      <c r="E27" t="s">
        <v>423</v>
      </c>
      <c r="F27" t="s">
        <v>496</v>
      </c>
      <c r="G27">
        <v>0</v>
      </c>
      <c r="H27">
        <v>0</v>
      </c>
      <c r="I27">
        <v>1.033653749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2.9064091599999999</v>
      </c>
      <c r="Y27">
        <v>0</v>
      </c>
      <c r="Z27">
        <v>0</v>
      </c>
      <c r="AA27">
        <v>0</v>
      </c>
      <c r="AB27">
        <v>0.499801208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.113324016</v>
      </c>
      <c r="AO27">
        <v>4.5163540000000002E-2</v>
      </c>
      <c r="AP27">
        <v>0</v>
      </c>
      <c r="AQ27">
        <v>0.34388584900000002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4.8570967E-2</v>
      </c>
      <c r="BM27">
        <v>1.2078548E-2</v>
      </c>
      <c r="BN27">
        <v>6.7022608999999997E-2</v>
      </c>
      <c r="BO27">
        <v>4.7786306000000001E-2</v>
      </c>
      <c r="BP27">
        <v>0</v>
      </c>
      <c r="BQ27">
        <v>0</v>
      </c>
      <c r="BR27">
        <v>0</v>
      </c>
      <c r="BS27">
        <v>0.14075716699999999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105895.9</v>
      </c>
      <c r="CN27">
        <v>0</v>
      </c>
      <c r="CO27">
        <v>0</v>
      </c>
      <c r="CP27">
        <v>0</v>
      </c>
      <c r="CQ27">
        <v>34865.9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0</v>
      </c>
      <c r="DQ27">
        <v>0</v>
      </c>
      <c r="DR27">
        <v>7.7531837000000006E-2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0</v>
      </c>
      <c r="EA27">
        <v>0</v>
      </c>
      <c r="EB27">
        <v>1</v>
      </c>
      <c r="EC27">
        <v>1</v>
      </c>
      <c r="ED27">
        <v>0</v>
      </c>
      <c r="EE27">
        <v>0</v>
      </c>
      <c r="EF27">
        <v>0.376358213</v>
      </c>
      <c r="EG27">
        <v>0</v>
      </c>
      <c r="EH27">
        <v>0</v>
      </c>
      <c r="EI27">
        <v>0</v>
      </c>
      <c r="EJ27">
        <v>0.69182832999999999</v>
      </c>
      <c r="EK27">
        <v>1.816284555</v>
      </c>
      <c r="EL27">
        <v>19.231706490000001</v>
      </c>
      <c r="EM27">
        <v>3.5234953120000001</v>
      </c>
      <c r="EN27">
        <v>0.53649736599999998</v>
      </c>
      <c r="EO27">
        <v>0.28774198899999998</v>
      </c>
      <c r="EP27">
        <v>0.25047846800000001</v>
      </c>
      <c r="EQ27">
        <v>0</v>
      </c>
      <c r="ER27">
        <v>0</v>
      </c>
      <c r="ES27">
        <v>0</v>
      </c>
      <c r="ET27">
        <v>1.093532242</v>
      </c>
      <c r="EU27">
        <v>41.92254586</v>
      </c>
      <c r="EV27">
        <v>11.33433393</v>
      </c>
      <c r="EW27">
        <v>2.1676677799999999</v>
      </c>
      <c r="EX27">
        <v>0.39838007399999997</v>
      </c>
      <c r="EY27">
        <v>0.86345459999999996</v>
      </c>
      <c r="EZ27">
        <v>0.45884877000000002</v>
      </c>
      <c r="FA27">
        <v>0.27877791899999999</v>
      </c>
      <c r="FB27">
        <v>3.8561367990000002</v>
      </c>
      <c r="FC27">
        <v>0.140834399</v>
      </c>
      <c r="FD27">
        <v>1.694327956</v>
      </c>
      <c r="FE27">
        <v>0</v>
      </c>
      <c r="FF27">
        <v>0</v>
      </c>
      <c r="FG27">
        <v>0</v>
      </c>
      <c r="FH27">
        <v>0</v>
      </c>
      <c r="FI27">
        <v>0</v>
      </c>
      <c r="FJ27">
        <v>0</v>
      </c>
      <c r="FK27">
        <v>5.8489620000000001E-3</v>
      </c>
      <c r="FL27">
        <v>0</v>
      </c>
      <c r="FM27">
        <v>0</v>
      </c>
      <c r="FN27">
        <v>0</v>
      </c>
      <c r="FO27">
        <v>0</v>
      </c>
      <c r="FP27">
        <v>0</v>
      </c>
      <c r="FQ27">
        <v>0</v>
      </c>
      <c r="FR27">
        <v>1.9566206999999999E-2</v>
      </c>
      <c r="FS27">
        <v>0.11568052600000001</v>
      </c>
      <c r="FT27">
        <v>2.1592298999999999E-2</v>
      </c>
      <c r="FU27">
        <v>4.6659317999999998E-2</v>
      </c>
      <c r="FV27">
        <v>0</v>
      </c>
      <c r="FW27">
        <v>9.8056610000000002E-3</v>
      </c>
      <c r="FX27">
        <v>0</v>
      </c>
      <c r="FY27">
        <v>1.0621642000000001E-2</v>
      </c>
      <c r="FZ27">
        <v>0</v>
      </c>
      <c r="GA27">
        <v>0</v>
      </c>
      <c r="GB27">
        <v>0</v>
      </c>
      <c r="GC27">
        <v>0</v>
      </c>
      <c r="GD27">
        <v>0</v>
      </c>
      <c r="GE27">
        <v>0</v>
      </c>
      <c r="GF27">
        <v>0</v>
      </c>
      <c r="GG27">
        <v>0</v>
      </c>
      <c r="GH27">
        <v>0</v>
      </c>
      <c r="GI27">
        <v>0</v>
      </c>
      <c r="GJ27">
        <v>0</v>
      </c>
      <c r="GK27">
        <v>0</v>
      </c>
      <c r="GL27">
        <v>0</v>
      </c>
      <c r="GM27">
        <v>0</v>
      </c>
      <c r="GN27">
        <v>0</v>
      </c>
      <c r="GO27">
        <v>0</v>
      </c>
      <c r="GP27">
        <v>0</v>
      </c>
      <c r="GQ27">
        <v>0</v>
      </c>
      <c r="GR27">
        <v>0</v>
      </c>
      <c r="GS27">
        <v>0</v>
      </c>
      <c r="GT27">
        <v>0</v>
      </c>
      <c r="GU27">
        <v>0</v>
      </c>
      <c r="GV27">
        <v>0</v>
      </c>
      <c r="GW27">
        <v>0</v>
      </c>
      <c r="GX27">
        <v>0</v>
      </c>
      <c r="GY27">
        <v>0</v>
      </c>
      <c r="GZ27">
        <v>0</v>
      </c>
      <c r="HA27">
        <v>0</v>
      </c>
      <c r="HB27">
        <v>0</v>
      </c>
      <c r="HC27">
        <v>0</v>
      </c>
      <c r="HD27">
        <v>0</v>
      </c>
      <c r="HE27">
        <v>0</v>
      </c>
      <c r="HF27">
        <v>0</v>
      </c>
      <c r="HG27">
        <v>0</v>
      </c>
      <c r="HH27">
        <v>0</v>
      </c>
      <c r="HI27">
        <v>0</v>
      </c>
      <c r="HJ27">
        <v>0</v>
      </c>
      <c r="HK27">
        <v>0</v>
      </c>
      <c r="HL27">
        <v>0</v>
      </c>
      <c r="HM27">
        <v>0</v>
      </c>
      <c r="HN27">
        <v>0</v>
      </c>
      <c r="HO27">
        <v>0</v>
      </c>
      <c r="HP27">
        <v>0</v>
      </c>
      <c r="HQ27">
        <v>0</v>
      </c>
      <c r="HR27">
        <v>0</v>
      </c>
      <c r="HS27">
        <v>0</v>
      </c>
      <c r="HT27">
        <v>0</v>
      </c>
      <c r="HU27">
        <v>0</v>
      </c>
      <c r="HV27">
        <v>0</v>
      </c>
      <c r="HW27">
        <v>0</v>
      </c>
      <c r="HX27">
        <v>0</v>
      </c>
      <c r="HY27">
        <v>0</v>
      </c>
      <c r="HZ27">
        <v>0</v>
      </c>
      <c r="IA27">
        <v>0</v>
      </c>
      <c r="IB27">
        <v>0</v>
      </c>
      <c r="IC27">
        <v>0</v>
      </c>
      <c r="ID27">
        <v>0</v>
      </c>
      <c r="IE27">
        <v>0</v>
      </c>
      <c r="IF27">
        <v>1</v>
      </c>
      <c r="IG27">
        <v>2.2250807000000001E-2</v>
      </c>
    </row>
    <row r="28" spans="1:241" hidden="1">
      <c r="A28" t="s">
        <v>251</v>
      </c>
      <c r="B28" t="s">
        <v>289</v>
      </c>
      <c r="C28" t="s">
        <v>374</v>
      </c>
      <c r="D28" t="s">
        <v>503</v>
      </c>
      <c r="E28" t="s">
        <v>412</v>
      </c>
      <c r="F28" t="s">
        <v>496</v>
      </c>
      <c r="G28">
        <v>0</v>
      </c>
      <c r="H28">
        <v>0</v>
      </c>
      <c r="I28">
        <v>2.217995954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2.0541621999999999E-2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4.9183630000000002E-3</v>
      </c>
      <c r="BL28">
        <v>0.101826924</v>
      </c>
      <c r="BM28">
        <v>7.8115761000000006E-2</v>
      </c>
      <c r="BN28">
        <v>0.102937704</v>
      </c>
      <c r="BO28">
        <v>0.31551605999999999</v>
      </c>
      <c r="BP28">
        <v>8.7920749999999999E-3</v>
      </c>
      <c r="BQ28">
        <v>1.3126039000000001E-2</v>
      </c>
      <c r="BR28">
        <v>0</v>
      </c>
      <c r="BS28">
        <v>7.1465893000000003E-2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7.5603765000000003E-2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71792.7</v>
      </c>
      <c r="CN28">
        <v>0</v>
      </c>
      <c r="CO28">
        <v>12743</v>
      </c>
      <c r="CP28">
        <v>0</v>
      </c>
      <c r="CQ28">
        <v>23802.7</v>
      </c>
      <c r="CR28">
        <v>0</v>
      </c>
      <c r="CS28">
        <v>19544.900000000001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0</v>
      </c>
      <c r="DN28">
        <v>0</v>
      </c>
      <c r="DO28">
        <v>0</v>
      </c>
      <c r="DP28">
        <v>1.0833588999999999E-2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0</v>
      </c>
      <c r="EA28">
        <v>0</v>
      </c>
      <c r="EB28">
        <v>1</v>
      </c>
      <c r="EC28">
        <v>1</v>
      </c>
      <c r="ED28">
        <v>0</v>
      </c>
      <c r="EE28">
        <v>0.341379406</v>
      </c>
      <c r="EF28">
        <v>0</v>
      </c>
      <c r="EG28">
        <v>0</v>
      </c>
      <c r="EH28">
        <v>0</v>
      </c>
      <c r="EI28">
        <v>0</v>
      </c>
      <c r="EJ28">
        <v>0.19859469299999999</v>
      </c>
      <c r="EK28">
        <v>2.253138216</v>
      </c>
      <c r="EL28">
        <v>0.96931282799999996</v>
      </c>
      <c r="EM28">
        <v>0.34936804300000002</v>
      </c>
      <c r="EN28">
        <v>0.16959785099999999</v>
      </c>
      <c r="EO28">
        <v>0</v>
      </c>
      <c r="EP28">
        <v>0</v>
      </c>
      <c r="EQ28">
        <v>0</v>
      </c>
      <c r="ER28">
        <v>0</v>
      </c>
      <c r="ES28">
        <v>2.5575858E-2</v>
      </c>
      <c r="ET28">
        <v>1.087592101</v>
      </c>
      <c r="EU28">
        <v>10.92578522</v>
      </c>
      <c r="EV28">
        <v>1.488808742</v>
      </c>
      <c r="EW28">
        <v>1.187436433</v>
      </c>
      <c r="EX28">
        <v>0.115405749</v>
      </c>
      <c r="EY28">
        <v>0.236416292</v>
      </c>
      <c r="EZ28">
        <v>1.3613737100000001</v>
      </c>
      <c r="FA28">
        <v>0.80524132999999998</v>
      </c>
      <c r="FB28">
        <v>0.167014459</v>
      </c>
      <c r="FC28">
        <v>0</v>
      </c>
      <c r="FD28">
        <v>0</v>
      </c>
      <c r="FE28">
        <v>0</v>
      </c>
      <c r="FF28">
        <v>0</v>
      </c>
      <c r="FG28">
        <v>0</v>
      </c>
      <c r="FH28">
        <v>0</v>
      </c>
      <c r="FI28">
        <v>0</v>
      </c>
      <c r="FJ28">
        <v>0</v>
      </c>
      <c r="FK28">
        <v>0</v>
      </c>
      <c r="FL28">
        <v>0</v>
      </c>
      <c r="FM28">
        <v>0</v>
      </c>
      <c r="FN28">
        <v>0</v>
      </c>
      <c r="FO28">
        <v>0</v>
      </c>
      <c r="FP28">
        <v>0</v>
      </c>
      <c r="FQ28">
        <v>0</v>
      </c>
      <c r="FR28">
        <v>3.3408344999999999E-2</v>
      </c>
      <c r="FS28">
        <v>5.9102636E-2</v>
      </c>
      <c r="FT28">
        <v>0</v>
      </c>
      <c r="FU28">
        <v>0</v>
      </c>
      <c r="FV28">
        <v>0</v>
      </c>
      <c r="FW28">
        <v>0</v>
      </c>
      <c r="FX28">
        <v>0</v>
      </c>
      <c r="FY28">
        <v>7.1599009999999998E-3</v>
      </c>
      <c r="FZ28">
        <v>0</v>
      </c>
      <c r="GA28">
        <v>0</v>
      </c>
      <c r="GB28">
        <v>0</v>
      </c>
      <c r="GC28">
        <v>0</v>
      </c>
      <c r="GD28">
        <v>0</v>
      </c>
      <c r="GE28">
        <v>0</v>
      </c>
      <c r="GF28">
        <v>0</v>
      </c>
      <c r="GG28">
        <v>0</v>
      </c>
      <c r="GH28">
        <v>0</v>
      </c>
      <c r="GI28">
        <v>0</v>
      </c>
      <c r="GJ28">
        <v>0</v>
      </c>
      <c r="GK28">
        <v>0</v>
      </c>
      <c r="GL28">
        <v>0</v>
      </c>
      <c r="GM28">
        <v>0</v>
      </c>
      <c r="GN28">
        <v>0</v>
      </c>
      <c r="GO28">
        <v>0</v>
      </c>
      <c r="GP28">
        <v>0</v>
      </c>
      <c r="GQ28">
        <v>0</v>
      </c>
      <c r="GR28">
        <v>0</v>
      </c>
      <c r="GS28">
        <v>0</v>
      </c>
      <c r="GT28">
        <v>0</v>
      </c>
      <c r="GU28">
        <v>0</v>
      </c>
      <c r="GV28">
        <v>0</v>
      </c>
      <c r="GW28">
        <v>0</v>
      </c>
      <c r="GX28">
        <v>0</v>
      </c>
      <c r="GY28">
        <v>0</v>
      </c>
      <c r="GZ28">
        <v>0</v>
      </c>
      <c r="HA28">
        <v>0</v>
      </c>
      <c r="HB28">
        <v>0</v>
      </c>
      <c r="HC28">
        <v>0</v>
      </c>
      <c r="HD28">
        <v>0</v>
      </c>
      <c r="HE28">
        <v>0</v>
      </c>
      <c r="HF28">
        <v>0</v>
      </c>
      <c r="HG28">
        <v>0</v>
      </c>
      <c r="HH28">
        <v>0</v>
      </c>
      <c r="HI28">
        <v>0</v>
      </c>
      <c r="HJ28">
        <v>0</v>
      </c>
      <c r="HK28">
        <v>0</v>
      </c>
      <c r="HL28">
        <v>0</v>
      </c>
      <c r="HM28">
        <v>0</v>
      </c>
      <c r="HN28">
        <v>0</v>
      </c>
      <c r="HO28">
        <v>0</v>
      </c>
      <c r="HP28">
        <v>0</v>
      </c>
      <c r="HQ28">
        <v>0</v>
      </c>
      <c r="HR28">
        <v>0</v>
      </c>
      <c r="HS28">
        <v>0</v>
      </c>
      <c r="HT28">
        <v>0</v>
      </c>
      <c r="HU28">
        <v>0</v>
      </c>
      <c r="HV28">
        <v>0</v>
      </c>
      <c r="HW28">
        <v>0</v>
      </c>
      <c r="HX28">
        <v>0</v>
      </c>
      <c r="HY28">
        <v>0</v>
      </c>
      <c r="HZ28">
        <v>0</v>
      </c>
      <c r="IA28">
        <v>0</v>
      </c>
      <c r="IB28">
        <v>0</v>
      </c>
      <c r="IC28">
        <v>0</v>
      </c>
      <c r="ID28">
        <v>0</v>
      </c>
      <c r="IE28">
        <v>0</v>
      </c>
      <c r="IF28">
        <v>1</v>
      </c>
      <c r="IG28">
        <v>0</v>
      </c>
    </row>
    <row r="29" spans="1:241">
      <c r="A29" t="s">
        <v>251</v>
      </c>
      <c r="B29" t="s">
        <v>292</v>
      </c>
      <c r="C29" t="s">
        <v>377</v>
      </c>
      <c r="D29" t="s">
        <v>507</v>
      </c>
      <c r="E29" t="s">
        <v>423</v>
      </c>
      <c r="F29" t="s">
        <v>434</v>
      </c>
      <c r="G29">
        <v>0</v>
      </c>
      <c r="H29">
        <v>0</v>
      </c>
      <c r="I29">
        <v>2.5531280070000002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5.2671573159999996</v>
      </c>
      <c r="Y29">
        <v>0</v>
      </c>
      <c r="Z29">
        <v>0</v>
      </c>
      <c r="AA29">
        <v>0</v>
      </c>
      <c r="AB29">
        <v>2.2177299979999998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8.0112073000000006E-2</v>
      </c>
      <c r="AO29">
        <v>0</v>
      </c>
      <c r="AP29">
        <v>0</v>
      </c>
      <c r="AQ29">
        <v>0.45098840499999998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4.1176387000000002E-2</v>
      </c>
      <c r="BM29">
        <v>4.204579E-2</v>
      </c>
      <c r="BN29">
        <v>5.2823056E-2</v>
      </c>
      <c r="BO29">
        <v>3.9265204999999997E-2</v>
      </c>
      <c r="BP29">
        <v>0</v>
      </c>
      <c r="BQ29">
        <v>1.0699459999999999E-2</v>
      </c>
      <c r="BR29">
        <v>0</v>
      </c>
      <c r="BS29">
        <v>0.12483229899999999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3.4196768000000002E-2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105708.1</v>
      </c>
      <c r="CN29">
        <v>0</v>
      </c>
      <c r="CO29">
        <v>0</v>
      </c>
      <c r="CP29">
        <v>0</v>
      </c>
      <c r="CQ29">
        <v>12406.9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  <c r="DV29">
        <v>0</v>
      </c>
      <c r="DW29">
        <v>0</v>
      </c>
      <c r="DX29">
        <v>0</v>
      </c>
      <c r="DY29">
        <v>0</v>
      </c>
      <c r="DZ29">
        <v>0</v>
      </c>
      <c r="EA29">
        <v>0</v>
      </c>
      <c r="EB29">
        <v>1</v>
      </c>
      <c r="EC29">
        <v>1</v>
      </c>
      <c r="ED29">
        <v>0</v>
      </c>
      <c r="EE29">
        <v>0</v>
      </c>
      <c r="EF29">
        <v>0.28782149299999998</v>
      </c>
      <c r="EG29">
        <v>0</v>
      </c>
      <c r="EH29">
        <v>0</v>
      </c>
      <c r="EI29">
        <v>0</v>
      </c>
      <c r="EJ29">
        <v>0.827428477</v>
      </c>
      <c r="EK29">
        <v>2.0067700739999998</v>
      </c>
      <c r="EL29">
        <v>12.18709046</v>
      </c>
      <c r="EM29">
        <v>2.600502096</v>
      </c>
      <c r="EN29">
        <v>0.58417053299999999</v>
      </c>
      <c r="EO29">
        <v>0.26373105000000002</v>
      </c>
      <c r="EP29">
        <v>0</v>
      </c>
      <c r="EQ29">
        <v>0</v>
      </c>
      <c r="ER29">
        <v>0</v>
      </c>
      <c r="ES29">
        <v>0</v>
      </c>
      <c r="ET29">
        <v>2.40267973</v>
      </c>
      <c r="EU29">
        <v>35.638931339999999</v>
      </c>
      <c r="EV29">
        <v>7.8171143299999999</v>
      </c>
      <c r="EW29">
        <v>1.293665471</v>
      </c>
      <c r="EX29">
        <v>0.77615371</v>
      </c>
      <c r="EY29">
        <v>1.273411243</v>
      </c>
      <c r="EZ29">
        <v>0.89683659999999998</v>
      </c>
      <c r="FA29">
        <v>0.60813675700000003</v>
      </c>
      <c r="FB29">
        <v>3.795725837</v>
      </c>
      <c r="FC29">
        <v>0.19074909700000001</v>
      </c>
      <c r="FD29">
        <v>1.1432297570000001</v>
      </c>
      <c r="FE29">
        <v>9.2175582000000006E-2</v>
      </c>
      <c r="FF29">
        <v>0</v>
      </c>
      <c r="FG29">
        <v>0</v>
      </c>
      <c r="FH29">
        <v>0</v>
      </c>
      <c r="FI29">
        <v>0</v>
      </c>
      <c r="FJ29">
        <v>0</v>
      </c>
      <c r="FK29">
        <v>0</v>
      </c>
      <c r="FL29">
        <v>0</v>
      </c>
      <c r="FM29">
        <v>0</v>
      </c>
      <c r="FN29">
        <v>0</v>
      </c>
      <c r="FO29">
        <v>0</v>
      </c>
      <c r="FP29">
        <v>0</v>
      </c>
      <c r="FQ29">
        <v>0</v>
      </c>
      <c r="FR29">
        <v>1.3420237999999999E-2</v>
      </c>
      <c r="FS29">
        <v>0.119419497</v>
      </c>
      <c r="FT29">
        <v>5.4841999000000002E-2</v>
      </c>
      <c r="FU29">
        <v>3.7994489999999999E-2</v>
      </c>
      <c r="FV29">
        <v>0</v>
      </c>
      <c r="FW29">
        <v>2.3164390999999999E-2</v>
      </c>
      <c r="FX29">
        <v>0</v>
      </c>
      <c r="FY29">
        <v>7.1285319999999999E-2</v>
      </c>
      <c r="FZ29">
        <v>0</v>
      </c>
      <c r="GA29">
        <v>0</v>
      </c>
      <c r="GB29">
        <v>0</v>
      </c>
      <c r="GC29">
        <v>0</v>
      </c>
      <c r="GD29">
        <v>0</v>
      </c>
      <c r="GE29">
        <v>0</v>
      </c>
      <c r="GF29">
        <v>0</v>
      </c>
      <c r="GG29">
        <v>0</v>
      </c>
      <c r="GH29">
        <v>0</v>
      </c>
      <c r="GI29">
        <v>0</v>
      </c>
      <c r="GJ29">
        <v>0</v>
      </c>
      <c r="GK29">
        <v>0</v>
      </c>
      <c r="GL29">
        <v>0</v>
      </c>
      <c r="GM29">
        <v>0</v>
      </c>
      <c r="GN29">
        <v>0</v>
      </c>
      <c r="GO29">
        <v>0</v>
      </c>
      <c r="GP29">
        <v>0</v>
      </c>
      <c r="GQ29">
        <v>0</v>
      </c>
      <c r="GR29">
        <v>0</v>
      </c>
      <c r="GS29">
        <v>0</v>
      </c>
      <c r="GT29">
        <v>0</v>
      </c>
      <c r="GU29">
        <v>0</v>
      </c>
      <c r="GV29">
        <v>0</v>
      </c>
      <c r="GW29">
        <v>0</v>
      </c>
      <c r="GX29">
        <v>0</v>
      </c>
      <c r="GY29">
        <v>0</v>
      </c>
      <c r="GZ29">
        <v>0</v>
      </c>
      <c r="HA29">
        <v>0</v>
      </c>
      <c r="HB29">
        <v>0</v>
      </c>
      <c r="HC29">
        <v>0</v>
      </c>
      <c r="HD29">
        <v>0</v>
      </c>
      <c r="HE29">
        <v>0</v>
      </c>
      <c r="HF29">
        <v>0</v>
      </c>
      <c r="HG29">
        <v>0</v>
      </c>
      <c r="HH29">
        <v>0</v>
      </c>
      <c r="HI29">
        <v>0</v>
      </c>
      <c r="HJ29">
        <v>0</v>
      </c>
      <c r="HK29">
        <v>0</v>
      </c>
      <c r="HL29">
        <v>0</v>
      </c>
      <c r="HM29">
        <v>0</v>
      </c>
      <c r="HN29">
        <v>0</v>
      </c>
      <c r="HO29">
        <v>0</v>
      </c>
      <c r="HP29">
        <v>0</v>
      </c>
      <c r="HQ29">
        <v>0</v>
      </c>
      <c r="HR29">
        <v>0</v>
      </c>
      <c r="HS29">
        <v>0</v>
      </c>
      <c r="HT29">
        <v>0</v>
      </c>
      <c r="HU29">
        <v>0</v>
      </c>
      <c r="HV29">
        <v>0</v>
      </c>
      <c r="HW29">
        <v>0</v>
      </c>
      <c r="HX29">
        <v>0</v>
      </c>
      <c r="HY29">
        <v>0</v>
      </c>
      <c r="HZ29">
        <v>0</v>
      </c>
      <c r="IA29">
        <v>0</v>
      </c>
      <c r="IB29">
        <v>0</v>
      </c>
      <c r="IC29">
        <v>0</v>
      </c>
      <c r="ID29">
        <v>0</v>
      </c>
      <c r="IE29">
        <v>0</v>
      </c>
      <c r="IF29">
        <v>1</v>
      </c>
      <c r="IG29">
        <v>3.1188960000000002E-2</v>
      </c>
    </row>
    <row r="30" spans="1:241" hidden="1">
      <c r="A30" t="s">
        <v>251</v>
      </c>
      <c r="B30" t="s">
        <v>253</v>
      </c>
      <c r="C30" t="s">
        <v>338</v>
      </c>
      <c r="D30" t="s">
        <v>433</v>
      </c>
      <c r="E30" t="s">
        <v>412</v>
      </c>
      <c r="F30" t="s">
        <v>434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17727</v>
      </c>
      <c r="V30">
        <v>21008.3</v>
      </c>
      <c r="W30">
        <v>36995.599999999999</v>
      </c>
      <c r="X30">
        <v>0</v>
      </c>
      <c r="Y30">
        <v>0</v>
      </c>
      <c r="Z30">
        <v>15007.3</v>
      </c>
      <c r="AA30">
        <v>0</v>
      </c>
      <c r="AB30">
        <v>0</v>
      </c>
      <c r="AC30">
        <v>0.68541548900000004</v>
      </c>
      <c r="AD30">
        <v>0.58490816499999998</v>
      </c>
      <c r="AE30">
        <v>0.39139527099999999</v>
      </c>
      <c r="AF30">
        <v>0.47825066999999999</v>
      </c>
      <c r="AG30">
        <v>0</v>
      </c>
      <c r="AH30">
        <v>0.45519942800000002</v>
      </c>
      <c r="AI30">
        <v>0.32751932</v>
      </c>
      <c r="AJ30">
        <v>0.30321917599999998</v>
      </c>
      <c r="AK30">
        <v>0.10494693400000001</v>
      </c>
      <c r="AL30">
        <v>0.22427877199999999</v>
      </c>
      <c r="AM30">
        <v>0.22374782200000001</v>
      </c>
      <c r="AN30">
        <v>0</v>
      </c>
      <c r="AO30">
        <v>0.26066887999999999</v>
      </c>
      <c r="AP30">
        <v>0.19916968099999999</v>
      </c>
      <c r="AQ30">
        <v>0</v>
      </c>
      <c r="AR30">
        <v>0.48536005700000001</v>
      </c>
      <c r="AS30">
        <v>0.212900915</v>
      </c>
      <c r="AT30">
        <v>0.120855397</v>
      </c>
      <c r="AU30">
        <v>0.20585414099999999</v>
      </c>
      <c r="AV30">
        <v>0.17835410500000001</v>
      </c>
      <c r="AW30">
        <v>0.37883947400000001</v>
      </c>
      <c r="AX30">
        <v>0.80072513099999998</v>
      </c>
      <c r="AY30">
        <v>0.69162326299999999</v>
      </c>
      <c r="AZ30">
        <v>0</v>
      </c>
      <c r="BA30">
        <v>0.113630804</v>
      </c>
      <c r="BB30">
        <v>0.38069279</v>
      </c>
      <c r="BC30">
        <v>0.97530164399999997</v>
      </c>
      <c r="BD30">
        <v>0.60785755799999996</v>
      </c>
      <c r="BE30">
        <v>4.8287369150000004</v>
      </c>
      <c r="BF30">
        <v>0.61210348800000003</v>
      </c>
      <c r="BG30">
        <v>0.75341882500000001</v>
      </c>
      <c r="BH30">
        <v>0.11273754</v>
      </c>
      <c r="BI30">
        <v>1.2878324800000001</v>
      </c>
      <c r="BJ30">
        <v>0.13078399399999999</v>
      </c>
      <c r="BK30">
        <v>4.7453453359999997</v>
      </c>
      <c r="BL30">
        <v>8.5133388000000004E-2</v>
      </c>
      <c r="BM30">
        <v>0.164353374</v>
      </c>
      <c r="BN30">
        <v>0.18102296600000001</v>
      </c>
      <c r="BO30">
        <v>0</v>
      </c>
      <c r="BP30">
        <v>0</v>
      </c>
      <c r="BQ30">
        <v>9.3046451000000002E-2</v>
      </c>
      <c r="BR30">
        <v>0</v>
      </c>
      <c r="BS30">
        <v>3.8511929E-2</v>
      </c>
      <c r="BT30">
        <v>0</v>
      </c>
      <c r="BU30">
        <v>0</v>
      </c>
      <c r="BV30">
        <v>0</v>
      </c>
      <c r="BW30">
        <v>0.101242105</v>
      </c>
      <c r="BX30">
        <v>0</v>
      </c>
      <c r="BY30">
        <v>0.13779043499999999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4.3579712999999999E-2</v>
      </c>
      <c r="CG30">
        <v>0.30105812500000001</v>
      </c>
      <c r="CH30">
        <v>0.24228474999999999</v>
      </c>
      <c r="CI30">
        <v>0.115965861</v>
      </c>
      <c r="CJ30">
        <v>9.6498896000000001E-2</v>
      </c>
      <c r="CK30">
        <v>0.12115314000000001</v>
      </c>
      <c r="CL30">
        <v>7.8079398999999994E-2</v>
      </c>
      <c r="CM30">
        <v>5.066992924</v>
      </c>
      <c r="CN30">
        <v>0.83569208399999995</v>
      </c>
      <c r="CO30">
        <v>0</v>
      </c>
      <c r="CP30">
        <v>0</v>
      </c>
      <c r="CQ30">
        <v>2.905082336</v>
      </c>
      <c r="CR30">
        <v>1.8084452090000001</v>
      </c>
      <c r="CS30">
        <v>0</v>
      </c>
      <c r="CT30">
        <v>0</v>
      </c>
      <c r="CU30">
        <v>3.12366907</v>
      </c>
      <c r="CV30">
        <v>0</v>
      </c>
      <c r="CW30">
        <v>0</v>
      </c>
      <c r="CX30">
        <v>3.870296277</v>
      </c>
      <c r="CY30">
        <v>1.0197490250000001</v>
      </c>
      <c r="CZ30">
        <v>0.87228853900000003</v>
      </c>
      <c r="DA30">
        <v>1.0489633620000001</v>
      </c>
      <c r="DB30">
        <v>0.78838205100000003</v>
      </c>
      <c r="DC30">
        <v>1.0942645989999999</v>
      </c>
      <c r="DD30">
        <v>1.009630646</v>
      </c>
      <c r="DE30">
        <v>0.96665233800000006</v>
      </c>
      <c r="DF30">
        <v>1.293920706</v>
      </c>
      <c r="DG30">
        <v>1.2435437469999999</v>
      </c>
      <c r="DH30">
        <v>1.413861517</v>
      </c>
      <c r="DI30">
        <v>1</v>
      </c>
      <c r="DJ30">
        <v>1.2226539249999999</v>
      </c>
      <c r="DK30">
        <v>1.1002083199999999</v>
      </c>
      <c r="DL30">
        <v>5.6311090540000004</v>
      </c>
      <c r="DM30">
        <v>1.112724026</v>
      </c>
      <c r="DN30">
        <v>1.164531116</v>
      </c>
      <c r="DO30">
        <v>0.95263210099999995</v>
      </c>
      <c r="DP30">
        <v>0.15361925400000001</v>
      </c>
      <c r="DQ30">
        <v>0</v>
      </c>
      <c r="DR30">
        <v>6.0696065E-2</v>
      </c>
      <c r="DS30">
        <v>0</v>
      </c>
      <c r="DT30">
        <v>0</v>
      </c>
      <c r="DU30">
        <v>0</v>
      </c>
      <c r="DV30">
        <v>0</v>
      </c>
      <c r="DW30">
        <v>0</v>
      </c>
      <c r="DX30">
        <v>0.22084557399999999</v>
      </c>
      <c r="DY30">
        <v>0</v>
      </c>
      <c r="DZ30">
        <v>5.447316E-2</v>
      </c>
      <c r="EA30">
        <v>4.7184486999999997E-2</v>
      </c>
      <c r="EB30">
        <v>0</v>
      </c>
      <c r="EC30">
        <v>1</v>
      </c>
      <c r="ED30">
        <v>0</v>
      </c>
      <c r="EE30">
        <v>0</v>
      </c>
      <c r="EF30">
        <v>0</v>
      </c>
      <c r="EG30">
        <v>0</v>
      </c>
      <c r="EH30">
        <v>0</v>
      </c>
      <c r="EI30">
        <v>0</v>
      </c>
      <c r="EJ30">
        <v>0</v>
      </c>
      <c r="EK30">
        <v>2.7568299500000002</v>
      </c>
      <c r="EL30">
        <v>0.679807245</v>
      </c>
      <c r="EM30">
        <v>0</v>
      </c>
      <c r="EN30">
        <v>0</v>
      </c>
      <c r="EO30">
        <v>0</v>
      </c>
      <c r="EP30">
        <v>0</v>
      </c>
      <c r="EQ30">
        <v>0</v>
      </c>
      <c r="ER30">
        <v>0</v>
      </c>
      <c r="ES30">
        <v>0</v>
      </c>
      <c r="ET30">
        <v>126863.9</v>
      </c>
      <c r="EU30">
        <v>891622.7</v>
      </c>
      <c r="EV30">
        <v>0</v>
      </c>
      <c r="EW30">
        <v>0</v>
      </c>
      <c r="EX30">
        <v>37996.800000000003</v>
      </c>
      <c r="EY30">
        <v>0</v>
      </c>
      <c r="EZ30">
        <v>162586.4</v>
      </c>
      <c r="FA30">
        <v>0</v>
      </c>
      <c r="FB30">
        <v>0</v>
      </c>
      <c r="FC30">
        <v>0</v>
      </c>
      <c r="FD30">
        <v>0</v>
      </c>
      <c r="FE30">
        <v>0</v>
      </c>
      <c r="FF30">
        <v>0</v>
      </c>
      <c r="FG30">
        <v>0</v>
      </c>
      <c r="FH30">
        <v>0</v>
      </c>
      <c r="FI30">
        <v>1.2817917590000001</v>
      </c>
      <c r="FJ30">
        <v>91.98349245</v>
      </c>
      <c r="FK30">
        <v>0</v>
      </c>
      <c r="FL30">
        <v>0</v>
      </c>
      <c r="FM30">
        <v>0</v>
      </c>
      <c r="FN30">
        <v>0</v>
      </c>
      <c r="FO30">
        <v>0</v>
      </c>
      <c r="FP30">
        <v>0</v>
      </c>
      <c r="FQ30">
        <v>0</v>
      </c>
      <c r="FR30">
        <v>7.2596563000000003E-2</v>
      </c>
      <c r="FS30">
        <v>0.369044239</v>
      </c>
      <c r="FT30">
        <v>7.0371582000000002E-2</v>
      </c>
      <c r="FU30">
        <v>0</v>
      </c>
      <c r="FV30">
        <v>0</v>
      </c>
      <c r="FW30">
        <v>0</v>
      </c>
      <c r="FX30">
        <v>0</v>
      </c>
      <c r="FY30">
        <v>0</v>
      </c>
      <c r="FZ30">
        <v>0</v>
      </c>
      <c r="GA30">
        <v>0</v>
      </c>
      <c r="GB30">
        <v>0</v>
      </c>
      <c r="GC30">
        <v>0</v>
      </c>
      <c r="GD30">
        <v>0</v>
      </c>
      <c r="GE30">
        <v>0</v>
      </c>
      <c r="GF30">
        <v>8.6035469999999996E-3</v>
      </c>
      <c r="GG30">
        <v>0</v>
      </c>
      <c r="GH30">
        <v>0</v>
      </c>
      <c r="GI30">
        <v>0</v>
      </c>
      <c r="GJ30">
        <v>0</v>
      </c>
      <c r="GK30">
        <v>0</v>
      </c>
      <c r="GL30">
        <v>0</v>
      </c>
      <c r="GM30">
        <v>1.8378432E-2</v>
      </c>
      <c r="GN30">
        <v>0</v>
      </c>
      <c r="GO30">
        <v>0</v>
      </c>
      <c r="GP30">
        <v>7.1678898000000005E-2</v>
      </c>
      <c r="GQ30">
        <v>0</v>
      </c>
      <c r="GR30">
        <v>0</v>
      </c>
      <c r="GS30">
        <v>0</v>
      </c>
      <c r="GT30">
        <v>5.1359110999999999E-2</v>
      </c>
      <c r="GU30">
        <v>0</v>
      </c>
      <c r="GV30">
        <v>0</v>
      </c>
      <c r="GW30">
        <v>0</v>
      </c>
      <c r="GX30">
        <v>4.1170964999999997E-2</v>
      </c>
      <c r="GY30">
        <v>0</v>
      </c>
      <c r="GZ30">
        <v>0</v>
      </c>
      <c r="HA30">
        <v>0</v>
      </c>
      <c r="HB30">
        <v>0</v>
      </c>
      <c r="HC30">
        <v>1.616596E-2</v>
      </c>
      <c r="HD30">
        <v>0</v>
      </c>
      <c r="HE30">
        <v>0</v>
      </c>
      <c r="HF30">
        <v>0</v>
      </c>
      <c r="HG30">
        <v>0</v>
      </c>
      <c r="HH30">
        <v>0</v>
      </c>
      <c r="HI30">
        <v>0</v>
      </c>
      <c r="HJ30">
        <v>0</v>
      </c>
      <c r="HK30">
        <v>0</v>
      </c>
      <c r="HL30">
        <v>8.6554230000000006E-3</v>
      </c>
      <c r="HM30">
        <v>2.2607143999999999E-2</v>
      </c>
      <c r="HN30">
        <v>0</v>
      </c>
      <c r="HO30">
        <v>0</v>
      </c>
      <c r="HP30">
        <v>0</v>
      </c>
      <c r="HQ30">
        <v>0</v>
      </c>
      <c r="HR30">
        <v>0</v>
      </c>
      <c r="HS30">
        <v>0</v>
      </c>
      <c r="HT30">
        <v>0</v>
      </c>
      <c r="HU30">
        <v>0</v>
      </c>
      <c r="HV30">
        <v>0</v>
      </c>
      <c r="HW30">
        <v>0</v>
      </c>
      <c r="HX30">
        <v>0</v>
      </c>
      <c r="HY30">
        <v>0</v>
      </c>
      <c r="HZ30">
        <v>0</v>
      </c>
      <c r="IA30">
        <v>0</v>
      </c>
      <c r="IB30">
        <v>0</v>
      </c>
      <c r="IC30">
        <v>0</v>
      </c>
      <c r="ID30">
        <v>0</v>
      </c>
      <c r="IE30">
        <v>0</v>
      </c>
      <c r="IF30">
        <v>1</v>
      </c>
      <c r="IG30">
        <v>0.12730544099999999</v>
      </c>
    </row>
    <row r="31" spans="1:241">
      <c r="A31" t="s">
        <v>251</v>
      </c>
      <c r="B31" t="s">
        <v>299</v>
      </c>
      <c r="C31" t="s">
        <v>384</v>
      </c>
      <c r="D31" t="s">
        <v>514</v>
      </c>
      <c r="E31" t="s">
        <v>423</v>
      </c>
      <c r="F31" t="s">
        <v>446</v>
      </c>
      <c r="G31">
        <v>0</v>
      </c>
      <c r="H31">
        <v>0</v>
      </c>
      <c r="I31">
        <v>0.97668918699999996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.20072848600000001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2.6453471479999999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2.8616881E-2</v>
      </c>
      <c r="AI31">
        <v>2.5111161E-2</v>
      </c>
      <c r="AJ31">
        <v>0</v>
      </c>
      <c r="AK31">
        <v>0</v>
      </c>
      <c r="AL31">
        <v>0</v>
      </c>
      <c r="AM31">
        <v>0</v>
      </c>
      <c r="AN31">
        <v>0.16308520100000001</v>
      </c>
      <c r="AO31">
        <v>7.6196428999999996E-2</v>
      </c>
      <c r="AP31">
        <v>0</v>
      </c>
      <c r="AQ31">
        <v>0</v>
      </c>
      <c r="AR31">
        <v>4.3715101999999999E-2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4.7424793999999999E-2</v>
      </c>
      <c r="BM31">
        <v>2.4008090999999999E-2</v>
      </c>
      <c r="BN31">
        <v>6.5541010999999996E-2</v>
      </c>
      <c r="BO31">
        <v>4.8319213999999999E-2</v>
      </c>
      <c r="BP31">
        <v>0</v>
      </c>
      <c r="BQ31">
        <v>1.2999933999999999E-2</v>
      </c>
      <c r="BR31">
        <v>0</v>
      </c>
      <c r="BS31">
        <v>0.129500051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124169.8</v>
      </c>
      <c r="CN31">
        <v>0</v>
      </c>
      <c r="CO31">
        <v>0</v>
      </c>
      <c r="CP31">
        <v>0</v>
      </c>
      <c r="CQ31">
        <v>41887.800000000003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</v>
      </c>
      <c r="DQ31">
        <v>0</v>
      </c>
      <c r="DR31">
        <v>8.4534746999999993E-2</v>
      </c>
      <c r="DS31">
        <v>0</v>
      </c>
      <c r="DT31">
        <v>0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0</v>
      </c>
      <c r="EA31">
        <v>0</v>
      </c>
      <c r="EB31">
        <v>1</v>
      </c>
      <c r="EC31">
        <v>1</v>
      </c>
      <c r="ED31">
        <v>3.1632686E-2</v>
      </c>
      <c r="EE31">
        <v>0</v>
      </c>
      <c r="EF31">
        <v>0.51098283099999997</v>
      </c>
      <c r="EG31">
        <v>0</v>
      </c>
      <c r="EH31">
        <v>0</v>
      </c>
      <c r="EI31">
        <v>0</v>
      </c>
      <c r="EJ31">
        <v>1.210796921</v>
      </c>
      <c r="EK31">
        <v>3.1924305030000002</v>
      </c>
      <c r="EL31">
        <v>23.523014539999998</v>
      </c>
      <c r="EM31">
        <v>4.5492503390000003</v>
      </c>
      <c r="EN31">
        <v>0.67249417600000005</v>
      </c>
      <c r="EO31">
        <v>0.36210594400000001</v>
      </c>
      <c r="EP31">
        <v>0.29519817799999998</v>
      </c>
      <c r="EQ31">
        <v>0</v>
      </c>
      <c r="ER31">
        <v>0.34737088199999999</v>
      </c>
      <c r="ES31">
        <v>0</v>
      </c>
      <c r="ET31">
        <v>0.88834937300000005</v>
      </c>
      <c r="EU31">
        <v>45.595256859999999</v>
      </c>
      <c r="EV31">
        <v>11.788447509999999</v>
      </c>
      <c r="EW31">
        <v>2.8466138170000002</v>
      </c>
      <c r="EX31">
        <v>0.36147838199999999</v>
      </c>
      <c r="EY31">
        <v>0.85642711999999999</v>
      </c>
      <c r="EZ31">
        <v>0.521362561</v>
      </c>
      <c r="FA31">
        <v>0.23028024</v>
      </c>
      <c r="FB31">
        <v>3.9507813500000002</v>
      </c>
      <c r="FC31">
        <v>0</v>
      </c>
      <c r="FD31">
        <v>1.6725960959999999</v>
      </c>
      <c r="FE31">
        <v>0</v>
      </c>
      <c r="FF31">
        <v>0</v>
      </c>
      <c r="FG31">
        <v>0</v>
      </c>
      <c r="FH31">
        <v>0</v>
      </c>
      <c r="FI31">
        <v>0</v>
      </c>
      <c r="FJ31">
        <v>0</v>
      </c>
      <c r="FK31">
        <v>6.2204269999999997E-3</v>
      </c>
      <c r="FL31">
        <v>0</v>
      </c>
      <c r="FM31">
        <v>0</v>
      </c>
      <c r="FN31">
        <v>0</v>
      </c>
      <c r="FO31">
        <v>0</v>
      </c>
      <c r="FP31">
        <v>0</v>
      </c>
      <c r="FQ31">
        <v>0</v>
      </c>
      <c r="FR31">
        <v>2.6317868000000001E-2</v>
      </c>
      <c r="FS31">
        <v>0.14702374500000001</v>
      </c>
      <c r="FT31">
        <v>1.9814859000000001E-2</v>
      </c>
      <c r="FU31">
        <v>5.0872532999999998E-2</v>
      </c>
      <c r="FV31">
        <v>0</v>
      </c>
      <c r="FW31">
        <v>7.0511690000000004E-3</v>
      </c>
      <c r="FX31">
        <v>0</v>
      </c>
      <c r="FY31">
        <v>1.6393442000000001E-2</v>
      </c>
      <c r="FZ31">
        <v>0</v>
      </c>
      <c r="GA31">
        <v>0</v>
      </c>
      <c r="GB31">
        <v>0</v>
      </c>
      <c r="GC31">
        <v>0</v>
      </c>
      <c r="GD31">
        <v>0</v>
      </c>
      <c r="GE31">
        <v>0</v>
      </c>
      <c r="GF31">
        <v>0</v>
      </c>
      <c r="GG31">
        <v>0</v>
      </c>
      <c r="GH31">
        <v>0</v>
      </c>
      <c r="GI31">
        <v>0</v>
      </c>
      <c r="GJ31">
        <v>0</v>
      </c>
      <c r="GK31">
        <v>0</v>
      </c>
      <c r="GL31">
        <v>0</v>
      </c>
      <c r="GM31">
        <v>0</v>
      </c>
      <c r="GN31">
        <v>0</v>
      </c>
      <c r="GO31">
        <v>0</v>
      </c>
      <c r="GP31">
        <v>0</v>
      </c>
      <c r="GQ31">
        <v>0</v>
      </c>
      <c r="GR31">
        <v>0</v>
      </c>
      <c r="GS31">
        <v>0</v>
      </c>
      <c r="GT31">
        <v>0</v>
      </c>
      <c r="GU31">
        <v>0</v>
      </c>
      <c r="GV31">
        <v>0</v>
      </c>
      <c r="GW31">
        <v>0</v>
      </c>
      <c r="GX31">
        <v>0</v>
      </c>
      <c r="GY31">
        <v>0</v>
      </c>
      <c r="GZ31">
        <v>0</v>
      </c>
      <c r="HA31">
        <v>0</v>
      </c>
      <c r="HB31">
        <v>0</v>
      </c>
      <c r="HC31">
        <v>0</v>
      </c>
      <c r="HD31">
        <v>0</v>
      </c>
      <c r="HE31">
        <v>0</v>
      </c>
      <c r="HF31">
        <v>0</v>
      </c>
      <c r="HG31">
        <v>0</v>
      </c>
      <c r="HH31">
        <v>0</v>
      </c>
      <c r="HI31">
        <v>0</v>
      </c>
      <c r="HJ31">
        <v>0</v>
      </c>
      <c r="HK31">
        <v>0</v>
      </c>
      <c r="HL31">
        <v>0</v>
      </c>
      <c r="HM31">
        <v>0</v>
      </c>
      <c r="HN31">
        <v>0</v>
      </c>
      <c r="HO31">
        <v>0</v>
      </c>
      <c r="HP31">
        <v>0</v>
      </c>
      <c r="HQ31">
        <v>0</v>
      </c>
      <c r="HR31">
        <v>0</v>
      </c>
      <c r="HS31">
        <v>0</v>
      </c>
      <c r="HT31">
        <v>0</v>
      </c>
      <c r="HU31">
        <v>0</v>
      </c>
      <c r="HV31">
        <v>0</v>
      </c>
      <c r="HW31">
        <v>0</v>
      </c>
      <c r="HX31">
        <v>0</v>
      </c>
      <c r="HY31">
        <v>0</v>
      </c>
      <c r="HZ31">
        <v>0</v>
      </c>
      <c r="IA31">
        <v>0</v>
      </c>
      <c r="IB31">
        <v>0</v>
      </c>
      <c r="IC31">
        <v>0</v>
      </c>
      <c r="ID31">
        <v>0</v>
      </c>
      <c r="IE31">
        <v>0</v>
      </c>
      <c r="IF31">
        <v>1</v>
      </c>
      <c r="IG31">
        <v>9.2908007000000001E-2</v>
      </c>
    </row>
    <row r="32" spans="1:241" hidden="1">
      <c r="A32" t="s">
        <v>251</v>
      </c>
      <c r="B32" t="s">
        <v>259</v>
      </c>
      <c r="C32" t="s">
        <v>344</v>
      </c>
      <c r="D32" t="s">
        <v>445</v>
      </c>
      <c r="E32" t="s">
        <v>412</v>
      </c>
      <c r="F32" t="s">
        <v>446</v>
      </c>
      <c r="G32">
        <v>0</v>
      </c>
      <c r="H32">
        <v>0</v>
      </c>
      <c r="I32">
        <v>89012</v>
      </c>
      <c r="J32">
        <v>3627.1</v>
      </c>
      <c r="K32">
        <v>0</v>
      </c>
      <c r="L32">
        <v>0</v>
      </c>
      <c r="M32">
        <v>0</v>
      </c>
      <c r="N32">
        <v>0</v>
      </c>
      <c r="O32">
        <v>5247.5</v>
      </c>
      <c r="P32">
        <v>16939.900000000001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46167.1</v>
      </c>
      <c r="Y32">
        <v>0</v>
      </c>
      <c r="Z32">
        <v>0</v>
      </c>
      <c r="AA32">
        <v>10850.8</v>
      </c>
      <c r="AB32">
        <v>0</v>
      </c>
      <c r="AC32">
        <v>8.3403220000000007E-3</v>
      </c>
      <c r="AD32">
        <v>0</v>
      </c>
      <c r="AE32">
        <v>5.4368489999999997E-3</v>
      </c>
      <c r="AF32">
        <v>0</v>
      </c>
      <c r="AG32">
        <v>0</v>
      </c>
      <c r="AH32">
        <v>7.0132809999999997E-3</v>
      </c>
      <c r="AI32">
        <v>3.7584753999999998E-2</v>
      </c>
      <c r="AJ32">
        <v>0</v>
      </c>
      <c r="AK32">
        <v>0</v>
      </c>
      <c r="AL32">
        <v>0</v>
      </c>
      <c r="AM32">
        <v>0</v>
      </c>
      <c r="AN32">
        <v>4.4810794000000001E-2</v>
      </c>
      <c r="AO32">
        <v>1.5414894E-2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6.8188340000000002E-3</v>
      </c>
      <c r="BL32">
        <v>8.6429812999999994E-2</v>
      </c>
      <c r="BM32">
        <v>7.9129853E-2</v>
      </c>
      <c r="BN32">
        <v>8.0714482000000004E-2</v>
      </c>
      <c r="BO32">
        <v>3.7793746000000003E-2</v>
      </c>
      <c r="BP32">
        <v>5.0730999999999997E-3</v>
      </c>
      <c r="BQ32">
        <v>5.6602249999999996E-3</v>
      </c>
      <c r="BR32">
        <v>0</v>
      </c>
      <c r="BS32">
        <v>6.6317562999999996E-2</v>
      </c>
      <c r="BT32">
        <v>0</v>
      </c>
      <c r="BU32">
        <v>0</v>
      </c>
      <c r="BV32">
        <v>0</v>
      </c>
      <c r="BW32">
        <v>0</v>
      </c>
      <c r="BX32">
        <v>1.959433E-3</v>
      </c>
      <c r="BY32">
        <v>5.9836498000000002E-2</v>
      </c>
      <c r="BZ32">
        <v>5.0183179999999999E-3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183519.6</v>
      </c>
      <c r="CN32">
        <v>0</v>
      </c>
      <c r="CO32">
        <v>12300.3</v>
      </c>
      <c r="CP32">
        <v>0</v>
      </c>
      <c r="CQ32">
        <v>36442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0</v>
      </c>
      <c r="DP32">
        <v>4.8749600000000002E-3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0</v>
      </c>
      <c r="DZ32">
        <v>0</v>
      </c>
      <c r="EA32">
        <v>0</v>
      </c>
      <c r="EB32">
        <v>1</v>
      </c>
      <c r="EC32">
        <v>1</v>
      </c>
      <c r="ED32">
        <v>2.7224431E-2</v>
      </c>
      <c r="EE32">
        <v>0</v>
      </c>
      <c r="EF32">
        <v>1.5814636E-2</v>
      </c>
      <c r="EG32">
        <v>0.29793676499999999</v>
      </c>
      <c r="EH32">
        <v>0</v>
      </c>
      <c r="EI32">
        <v>0</v>
      </c>
      <c r="EJ32">
        <v>0.14578709500000001</v>
      </c>
      <c r="EK32">
        <v>1.476179511</v>
      </c>
      <c r="EL32">
        <v>0.93423336700000004</v>
      </c>
      <c r="EM32">
        <v>0.24196341399999999</v>
      </c>
      <c r="EN32">
        <v>0.168154308</v>
      </c>
      <c r="EO32">
        <v>9.4005300999999999E-2</v>
      </c>
      <c r="EP32">
        <v>0</v>
      </c>
      <c r="EQ32">
        <v>0</v>
      </c>
      <c r="ER32">
        <v>0</v>
      </c>
      <c r="ES32">
        <v>0</v>
      </c>
      <c r="ET32">
        <v>0.67145083000000005</v>
      </c>
      <c r="EU32">
        <v>6.7015335619999998</v>
      </c>
      <c r="EV32">
        <v>1.210639628</v>
      </c>
      <c r="EW32">
        <v>0.83758161099999995</v>
      </c>
      <c r="EX32">
        <v>8.2485046000000006E-2</v>
      </c>
      <c r="EY32">
        <v>0.11667678500000001</v>
      </c>
      <c r="EZ32">
        <v>0.67228708999999998</v>
      </c>
      <c r="FA32">
        <v>0.41764166400000002</v>
      </c>
      <c r="FB32">
        <v>0.18174448500000001</v>
      </c>
      <c r="FC32">
        <v>0.12870632000000001</v>
      </c>
      <c r="FD32">
        <v>0</v>
      </c>
      <c r="FE32">
        <v>0</v>
      </c>
      <c r="FF32">
        <v>0</v>
      </c>
      <c r="FG32">
        <v>0</v>
      </c>
      <c r="FH32">
        <v>0</v>
      </c>
      <c r="FI32">
        <v>0</v>
      </c>
      <c r="FJ32">
        <v>0</v>
      </c>
      <c r="FK32">
        <v>8.8251149999999997E-3</v>
      </c>
      <c r="FL32">
        <v>0</v>
      </c>
      <c r="FM32">
        <v>0</v>
      </c>
      <c r="FN32">
        <v>0</v>
      </c>
      <c r="FO32">
        <v>0</v>
      </c>
      <c r="FP32">
        <v>0</v>
      </c>
      <c r="FQ32">
        <v>0</v>
      </c>
      <c r="FR32">
        <v>3.7028991999999997E-2</v>
      </c>
      <c r="FS32">
        <v>3.6215017000000002E-2</v>
      </c>
      <c r="FT32">
        <v>2.9093211000000001E-2</v>
      </c>
      <c r="FU32">
        <v>1.5293517E-2</v>
      </c>
      <c r="FV32">
        <v>0</v>
      </c>
      <c r="FW32">
        <v>0</v>
      </c>
      <c r="FX32">
        <v>0</v>
      </c>
      <c r="FY32">
        <v>8.2697689999999997E-3</v>
      </c>
      <c r="FZ32">
        <v>0</v>
      </c>
      <c r="GA32">
        <v>0</v>
      </c>
      <c r="GB32">
        <v>0</v>
      </c>
      <c r="GC32">
        <v>0</v>
      </c>
      <c r="GD32">
        <v>0</v>
      </c>
      <c r="GE32">
        <v>0</v>
      </c>
      <c r="GF32">
        <v>0</v>
      </c>
      <c r="GG32">
        <v>0</v>
      </c>
      <c r="GH32">
        <v>0</v>
      </c>
      <c r="GI32">
        <v>0</v>
      </c>
      <c r="GJ32">
        <v>0</v>
      </c>
      <c r="GK32">
        <v>0</v>
      </c>
      <c r="GL32">
        <v>0</v>
      </c>
      <c r="GM32">
        <v>0</v>
      </c>
      <c r="GN32">
        <v>0</v>
      </c>
      <c r="GO32">
        <v>0</v>
      </c>
      <c r="GP32">
        <v>0</v>
      </c>
      <c r="GQ32">
        <v>0</v>
      </c>
      <c r="GR32">
        <v>0</v>
      </c>
      <c r="GS32">
        <v>0</v>
      </c>
      <c r="GT32">
        <v>0</v>
      </c>
      <c r="GU32">
        <v>0</v>
      </c>
      <c r="GV32">
        <v>0</v>
      </c>
      <c r="GW32">
        <v>0</v>
      </c>
      <c r="GX32">
        <v>0</v>
      </c>
      <c r="GY32">
        <v>0</v>
      </c>
      <c r="GZ32">
        <v>0</v>
      </c>
      <c r="HA32">
        <v>0</v>
      </c>
      <c r="HB32">
        <v>0</v>
      </c>
      <c r="HC32">
        <v>0</v>
      </c>
      <c r="HD32">
        <v>0</v>
      </c>
      <c r="HE32">
        <v>0</v>
      </c>
      <c r="HF32">
        <v>0</v>
      </c>
      <c r="HG32">
        <v>0</v>
      </c>
      <c r="HH32">
        <v>0</v>
      </c>
      <c r="HI32">
        <v>0</v>
      </c>
      <c r="HJ32">
        <v>0</v>
      </c>
      <c r="HK32">
        <v>0</v>
      </c>
      <c r="HL32">
        <v>0</v>
      </c>
      <c r="HM32">
        <v>0</v>
      </c>
      <c r="HN32">
        <v>0</v>
      </c>
      <c r="HO32">
        <v>0</v>
      </c>
      <c r="HP32">
        <v>0</v>
      </c>
      <c r="HQ32">
        <v>0</v>
      </c>
      <c r="HR32">
        <v>0</v>
      </c>
      <c r="HS32">
        <v>0</v>
      </c>
      <c r="HT32">
        <v>0</v>
      </c>
      <c r="HU32">
        <v>0</v>
      </c>
      <c r="HV32">
        <v>0</v>
      </c>
      <c r="HW32">
        <v>0</v>
      </c>
      <c r="HX32">
        <v>0</v>
      </c>
      <c r="HY32">
        <v>0</v>
      </c>
      <c r="HZ32">
        <v>0</v>
      </c>
      <c r="IA32">
        <v>0</v>
      </c>
      <c r="IB32">
        <v>0</v>
      </c>
      <c r="IC32">
        <v>0</v>
      </c>
      <c r="ID32">
        <v>0</v>
      </c>
      <c r="IE32">
        <v>0</v>
      </c>
      <c r="IF32">
        <v>1</v>
      </c>
      <c r="IG32">
        <v>1.1159427E-2</v>
      </c>
    </row>
    <row r="33" spans="1:241">
      <c r="A33" t="s">
        <v>251</v>
      </c>
      <c r="B33" t="s">
        <v>305</v>
      </c>
      <c r="C33" t="s">
        <v>390</v>
      </c>
      <c r="D33" t="s">
        <v>520</v>
      </c>
      <c r="E33" t="s">
        <v>423</v>
      </c>
      <c r="F33" t="s">
        <v>458</v>
      </c>
      <c r="G33">
        <v>0</v>
      </c>
      <c r="H33">
        <v>0</v>
      </c>
      <c r="I33">
        <v>1.181296932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2.7451186609999998</v>
      </c>
      <c r="Y33">
        <v>0</v>
      </c>
      <c r="Z33">
        <v>0</v>
      </c>
      <c r="AA33">
        <v>0</v>
      </c>
      <c r="AB33">
        <v>0.50940680400000005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5.6879973E-2</v>
      </c>
      <c r="AO33">
        <v>0</v>
      </c>
      <c r="AP33">
        <v>0.186713559</v>
      </c>
      <c r="AQ33">
        <v>0.120263009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8.9715000000000003E-3</v>
      </c>
      <c r="BL33">
        <v>4.8427286E-2</v>
      </c>
      <c r="BM33">
        <v>0</v>
      </c>
      <c r="BN33">
        <v>6.9161233000000003E-2</v>
      </c>
      <c r="BO33">
        <v>1.888271E-2</v>
      </c>
      <c r="BP33">
        <v>0</v>
      </c>
      <c r="BQ33">
        <v>0</v>
      </c>
      <c r="BR33">
        <v>0</v>
      </c>
      <c r="BS33">
        <v>0.151630605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111809</v>
      </c>
      <c r="CN33">
        <v>0</v>
      </c>
      <c r="CO33">
        <v>0</v>
      </c>
      <c r="CP33">
        <v>0</v>
      </c>
      <c r="CQ33">
        <v>38908.699999999997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0</v>
      </c>
      <c r="DP33">
        <v>0</v>
      </c>
      <c r="DQ33">
        <v>0</v>
      </c>
      <c r="DR33">
        <v>4.6029975000000001E-2</v>
      </c>
      <c r="DS33">
        <v>0</v>
      </c>
      <c r="DT33">
        <v>0</v>
      </c>
      <c r="DU33">
        <v>0</v>
      </c>
      <c r="DV33">
        <v>0</v>
      </c>
      <c r="DW33">
        <v>0</v>
      </c>
      <c r="DX33">
        <v>0</v>
      </c>
      <c r="DY33">
        <v>0</v>
      </c>
      <c r="DZ33">
        <v>0</v>
      </c>
      <c r="EA33">
        <v>0</v>
      </c>
      <c r="EB33">
        <v>1</v>
      </c>
      <c r="EC33">
        <v>1</v>
      </c>
      <c r="ED33">
        <v>4.1850770000000002E-2</v>
      </c>
      <c r="EE33">
        <v>0</v>
      </c>
      <c r="EF33">
        <v>0.17746631299999999</v>
      </c>
      <c r="EG33">
        <v>0</v>
      </c>
      <c r="EH33">
        <v>0</v>
      </c>
      <c r="EI33">
        <v>0</v>
      </c>
      <c r="EJ33">
        <v>0</v>
      </c>
      <c r="EK33">
        <v>0.62481702900000002</v>
      </c>
      <c r="EL33">
        <v>8.8407930330000006</v>
      </c>
      <c r="EM33">
        <v>1.302606012</v>
      </c>
      <c r="EN33">
        <v>0</v>
      </c>
      <c r="EO33">
        <v>5.8199542999999999E-2</v>
      </c>
      <c r="EP33">
        <v>0.13976997399999999</v>
      </c>
      <c r="EQ33">
        <v>0</v>
      </c>
      <c r="ER33">
        <v>0</v>
      </c>
      <c r="ES33">
        <v>0</v>
      </c>
      <c r="ET33">
        <v>1.0273968840000001</v>
      </c>
      <c r="EU33">
        <v>36.314434339999998</v>
      </c>
      <c r="EV33">
        <v>9.6413585550000001</v>
      </c>
      <c r="EW33">
        <v>2.1833585819999999</v>
      </c>
      <c r="EX33">
        <v>0.37087701499999998</v>
      </c>
      <c r="EY33">
        <v>0.78503851700000005</v>
      </c>
      <c r="EZ33">
        <v>0.35667769700000002</v>
      </c>
      <c r="FA33">
        <v>0.16838634899999999</v>
      </c>
      <c r="FB33">
        <v>3.2914977759999999</v>
      </c>
      <c r="FC33">
        <v>0</v>
      </c>
      <c r="FD33">
        <v>1.400579236</v>
      </c>
      <c r="FE33">
        <v>0</v>
      </c>
      <c r="FF33">
        <v>0</v>
      </c>
      <c r="FG33">
        <v>0</v>
      </c>
      <c r="FH33">
        <v>0</v>
      </c>
      <c r="FI33">
        <v>0</v>
      </c>
      <c r="FJ33">
        <v>0</v>
      </c>
      <c r="FK33">
        <v>7.4629819999999999E-3</v>
      </c>
      <c r="FL33">
        <v>0</v>
      </c>
      <c r="FM33">
        <v>0</v>
      </c>
      <c r="FN33">
        <v>0</v>
      </c>
      <c r="FO33">
        <v>0</v>
      </c>
      <c r="FP33">
        <v>0</v>
      </c>
      <c r="FQ33">
        <v>0</v>
      </c>
      <c r="FR33">
        <v>1.8377326999999999E-2</v>
      </c>
      <c r="FS33">
        <v>0.11115337</v>
      </c>
      <c r="FT33">
        <v>8.5169059999999994E-3</v>
      </c>
      <c r="FU33">
        <v>4.1181747999999997E-2</v>
      </c>
      <c r="FV33">
        <v>0</v>
      </c>
      <c r="FW33">
        <v>0</v>
      </c>
      <c r="FX33">
        <v>0</v>
      </c>
      <c r="FY33">
        <v>0</v>
      </c>
      <c r="FZ33">
        <v>0</v>
      </c>
      <c r="GA33">
        <v>0</v>
      </c>
      <c r="GB33">
        <v>0</v>
      </c>
      <c r="GC33">
        <v>0</v>
      </c>
      <c r="GD33">
        <v>0</v>
      </c>
      <c r="GE33">
        <v>0</v>
      </c>
      <c r="GF33">
        <v>0</v>
      </c>
      <c r="GG33">
        <v>0</v>
      </c>
      <c r="GH33">
        <v>0</v>
      </c>
      <c r="GI33">
        <v>0</v>
      </c>
      <c r="GJ33">
        <v>0</v>
      </c>
      <c r="GK33">
        <v>0</v>
      </c>
      <c r="GL33">
        <v>0</v>
      </c>
      <c r="GM33">
        <v>0</v>
      </c>
      <c r="GN33">
        <v>0</v>
      </c>
      <c r="GO33">
        <v>0</v>
      </c>
      <c r="GP33">
        <v>0</v>
      </c>
      <c r="GQ33">
        <v>0</v>
      </c>
      <c r="GR33">
        <v>0</v>
      </c>
      <c r="GS33">
        <v>0</v>
      </c>
      <c r="GT33">
        <v>0</v>
      </c>
      <c r="GU33">
        <v>0</v>
      </c>
      <c r="GV33">
        <v>0</v>
      </c>
      <c r="GW33">
        <v>0</v>
      </c>
      <c r="GX33">
        <v>0</v>
      </c>
      <c r="GY33">
        <v>0</v>
      </c>
      <c r="GZ33">
        <v>0</v>
      </c>
      <c r="HA33">
        <v>0</v>
      </c>
      <c r="HB33">
        <v>0</v>
      </c>
      <c r="HC33">
        <v>0</v>
      </c>
      <c r="HD33">
        <v>0</v>
      </c>
      <c r="HE33">
        <v>0</v>
      </c>
      <c r="HF33">
        <v>0</v>
      </c>
      <c r="HG33">
        <v>0</v>
      </c>
      <c r="HH33">
        <v>0</v>
      </c>
      <c r="HI33">
        <v>0</v>
      </c>
      <c r="HJ33">
        <v>0</v>
      </c>
      <c r="HK33">
        <v>0</v>
      </c>
      <c r="HL33">
        <v>0</v>
      </c>
      <c r="HM33">
        <v>0</v>
      </c>
      <c r="HN33">
        <v>0</v>
      </c>
      <c r="HO33">
        <v>0</v>
      </c>
      <c r="HP33">
        <v>0</v>
      </c>
      <c r="HQ33">
        <v>0</v>
      </c>
      <c r="HR33">
        <v>0</v>
      </c>
      <c r="HS33">
        <v>0</v>
      </c>
      <c r="HT33">
        <v>0</v>
      </c>
      <c r="HU33">
        <v>0</v>
      </c>
      <c r="HV33">
        <v>0</v>
      </c>
      <c r="HW33">
        <v>0</v>
      </c>
      <c r="HX33">
        <v>0</v>
      </c>
      <c r="HY33">
        <v>0</v>
      </c>
      <c r="HZ33">
        <v>0</v>
      </c>
      <c r="IA33">
        <v>0</v>
      </c>
      <c r="IB33">
        <v>0</v>
      </c>
      <c r="IC33">
        <v>0</v>
      </c>
      <c r="ID33">
        <v>0</v>
      </c>
      <c r="IE33">
        <v>0</v>
      </c>
      <c r="IF33">
        <v>1</v>
      </c>
      <c r="IG33">
        <v>2.9016453000000001E-2</v>
      </c>
    </row>
    <row r="34" spans="1:241" hidden="1">
      <c r="A34" t="s">
        <v>251</v>
      </c>
      <c r="B34" t="s">
        <v>265</v>
      </c>
      <c r="C34" t="s">
        <v>350</v>
      </c>
      <c r="D34" t="s">
        <v>457</v>
      </c>
      <c r="E34" t="s">
        <v>412</v>
      </c>
      <c r="F34" t="s">
        <v>458</v>
      </c>
      <c r="G34">
        <v>0</v>
      </c>
      <c r="H34">
        <v>0</v>
      </c>
      <c r="I34">
        <v>1.1684553879999999</v>
      </c>
      <c r="J34">
        <v>0</v>
      </c>
      <c r="K34">
        <v>0</v>
      </c>
      <c r="L34">
        <v>0</v>
      </c>
      <c r="M34">
        <v>0</v>
      </c>
      <c r="N34">
        <v>5.3813779999999999E-2</v>
      </c>
      <c r="O34">
        <v>8.4467034999999996E-2</v>
      </c>
      <c r="P34">
        <v>0.51966929900000003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.185312279</v>
      </c>
      <c r="Y34">
        <v>0</v>
      </c>
      <c r="Z34">
        <v>0</v>
      </c>
      <c r="AA34">
        <v>0.11860098199999999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1.3729013999999999E-2</v>
      </c>
      <c r="AJ34">
        <v>0</v>
      </c>
      <c r="AK34">
        <v>0</v>
      </c>
      <c r="AL34">
        <v>0</v>
      </c>
      <c r="AM34">
        <v>0</v>
      </c>
      <c r="AN34">
        <v>3.7176395000000001E-2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9.1758210000000007E-3</v>
      </c>
      <c r="BL34">
        <v>9.6377407999999998E-2</v>
      </c>
      <c r="BM34">
        <v>7.1378731000000001E-2</v>
      </c>
      <c r="BN34">
        <v>9.4917381999999995E-2</v>
      </c>
      <c r="BO34">
        <v>4.6229975E-2</v>
      </c>
      <c r="BP34">
        <v>7.2043769999999997E-3</v>
      </c>
      <c r="BQ34">
        <v>3.529655E-3</v>
      </c>
      <c r="BR34">
        <v>0</v>
      </c>
      <c r="BS34">
        <v>6.9185632999999996E-2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6.8996191999999998E-2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177795.7</v>
      </c>
      <c r="CN34">
        <v>0</v>
      </c>
      <c r="CO34">
        <v>28563.8</v>
      </c>
      <c r="CP34">
        <v>0</v>
      </c>
      <c r="CQ34">
        <v>32256.9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6.7851730000000002E-3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0</v>
      </c>
      <c r="DW34">
        <v>0</v>
      </c>
      <c r="DX34">
        <v>0</v>
      </c>
      <c r="DY34">
        <v>0</v>
      </c>
      <c r="DZ34">
        <v>0</v>
      </c>
      <c r="EA34">
        <v>0</v>
      </c>
      <c r="EB34">
        <v>1</v>
      </c>
      <c r="EC34">
        <v>1</v>
      </c>
      <c r="ED34">
        <v>2.6548662000000001E-2</v>
      </c>
      <c r="EE34">
        <v>0</v>
      </c>
      <c r="EF34">
        <v>1.7752756000000001E-2</v>
      </c>
      <c r="EG34">
        <v>0</v>
      </c>
      <c r="EH34">
        <v>0</v>
      </c>
      <c r="EI34">
        <v>0</v>
      </c>
      <c r="EJ34">
        <v>0.17291407</v>
      </c>
      <c r="EK34">
        <v>1.580671248</v>
      </c>
      <c r="EL34">
        <v>0.70532044699999996</v>
      </c>
      <c r="EM34">
        <v>0.25851315200000002</v>
      </c>
      <c r="EN34">
        <v>0.20639686300000001</v>
      </c>
      <c r="EO34">
        <v>7.8752262000000003E-2</v>
      </c>
      <c r="EP34">
        <v>0</v>
      </c>
      <c r="EQ34">
        <v>0</v>
      </c>
      <c r="ER34">
        <v>0</v>
      </c>
      <c r="ES34">
        <v>0</v>
      </c>
      <c r="ET34">
        <v>0.56076869699999998</v>
      </c>
      <c r="EU34">
        <v>7.0299653229999999</v>
      </c>
      <c r="EV34">
        <v>1.0846909629999999</v>
      </c>
      <c r="EW34">
        <v>0.84239426500000003</v>
      </c>
      <c r="EX34">
        <v>0</v>
      </c>
      <c r="EY34">
        <v>0.10914726700000001</v>
      </c>
      <c r="EZ34">
        <v>0.81886812399999998</v>
      </c>
      <c r="FA34">
        <v>0.53297405900000006</v>
      </c>
      <c r="FB34">
        <v>0.123820948</v>
      </c>
      <c r="FC34">
        <v>0.12850018399999999</v>
      </c>
      <c r="FD34">
        <v>0</v>
      </c>
      <c r="FE34">
        <v>0</v>
      </c>
      <c r="FF34">
        <v>0</v>
      </c>
      <c r="FG34">
        <v>0</v>
      </c>
      <c r="FH34">
        <v>0</v>
      </c>
      <c r="FI34">
        <v>0</v>
      </c>
      <c r="FJ34">
        <v>0</v>
      </c>
      <c r="FK34">
        <v>8.3993350000000008E-3</v>
      </c>
      <c r="FL34">
        <v>0</v>
      </c>
      <c r="FM34">
        <v>0</v>
      </c>
      <c r="FN34">
        <v>0</v>
      </c>
      <c r="FO34">
        <v>0</v>
      </c>
      <c r="FP34">
        <v>0</v>
      </c>
      <c r="FQ34">
        <v>0</v>
      </c>
      <c r="FR34">
        <v>3.5819365999999998E-2</v>
      </c>
      <c r="FS34">
        <v>4.5521955000000003E-2</v>
      </c>
      <c r="FT34">
        <v>3.2070754999999999E-2</v>
      </c>
      <c r="FU34">
        <v>7.5673069999999997E-3</v>
      </c>
      <c r="FV34">
        <v>0</v>
      </c>
      <c r="FW34">
        <v>0</v>
      </c>
      <c r="FX34">
        <v>0</v>
      </c>
      <c r="FY34">
        <v>1.3778922000000001E-2</v>
      </c>
      <c r="FZ34">
        <v>0</v>
      </c>
      <c r="GA34">
        <v>0</v>
      </c>
      <c r="GB34">
        <v>0</v>
      </c>
      <c r="GC34">
        <v>0</v>
      </c>
      <c r="GD34">
        <v>0</v>
      </c>
      <c r="GE34">
        <v>0</v>
      </c>
      <c r="GF34">
        <v>0</v>
      </c>
      <c r="GG34">
        <v>0</v>
      </c>
      <c r="GH34">
        <v>0</v>
      </c>
      <c r="GI34">
        <v>0</v>
      </c>
      <c r="GJ34">
        <v>0</v>
      </c>
      <c r="GK34">
        <v>6.5019300000000004E-3</v>
      </c>
      <c r="GL34">
        <v>0</v>
      </c>
      <c r="GM34">
        <v>2.2492239000000001E-2</v>
      </c>
      <c r="GN34">
        <v>0</v>
      </c>
      <c r="GO34">
        <v>5.8705659999999998E-3</v>
      </c>
      <c r="GP34">
        <v>8.1360663E-2</v>
      </c>
      <c r="GQ34">
        <v>0</v>
      </c>
      <c r="GR34">
        <v>0</v>
      </c>
      <c r="GS34">
        <v>0</v>
      </c>
      <c r="GT34">
        <v>5.5305778E-2</v>
      </c>
      <c r="GU34">
        <v>0</v>
      </c>
      <c r="GV34">
        <v>0</v>
      </c>
      <c r="GW34">
        <v>3.4413548000000002E-2</v>
      </c>
      <c r="GX34">
        <v>4.8100128999999998E-2</v>
      </c>
      <c r="GY34">
        <v>0</v>
      </c>
      <c r="GZ34">
        <v>8.2089989999999998E-3</v>
      </c>
      <c r="HA34">
        <v>6.8700389999999997E-3</v>
      </c>
      <c r="HB34">
        <v>1.8618122000000001E-2</v>
      </c>
      <c r="HC34">
        <v>1.5673607999999999E-2</v>
      </c>
      <c r="HD34">
        <v>0</v>
      </c>
      <c r="HE34">
        <v>4.977825E-3</v>
      </c>
      <c r="HF34">
        <v>0</v>
      </c>
      <c r="HG34">
        <v>0</v>
      </c>
      <c r="HH34">
        <v>5.1008119999999997E-3</v>
      </c>
      <c r="HI34">
        <v>0</v>
      </c>
      <c r="HJ34">
        <v>7.2756790000000002E-3</v>
      </c>
      <c r="HK34">
        <v>1.4389262E-2</v>
      </c>
      <c r="HL34">
        <v>0</v>
      </c>
      <c r="HM34">
        <v>0</v>
      </c>
      <c r="HN34">
        <v>0</v>
      </c>
      <c r="HO34">
        <v>0</v>
      </c>
      <c r="HP34">
        <v>9.3895439999999997E-3</v>
      </c>
      <c r="HQ34">
        <v>0</v>
      </c>
      <c r="HR34">
        <v>0</v>
      </c>
      <c r="HS34">
        <v>9.145238E-3</v>
      </c>
      <c r="HT34">
        <v>2.2625607999999998E-2</v>
      </c>
      <c r="HU34">
        <v>6.4737559999999998E-3</v>
      </c>
      <c r="HV34">
        <v>0</v>
      </c>
      <c r="HW34">
        <v>0</v>
      </c>
      <c r="HX34">
        <v>0</v>
      </c>
      <c r="HY34">
        <v>0</v>
      </c>
      <c r="HZ34">
        <v>0</v>
      </c>
      <c r="IA34">
        <v>0</v>
      </c>
      <c r="IB34">
        <v>0</v>
      </c>
      <c r="IC34">
        <v>0</v>
      </c>
      <c r="ID34">
        <v>0</v>
      </c>
      <c r="IE34">
        <v>0</v>
      </c>
      <c r="IF34">
        <v>1</v>
      </c>
      <c r="IG34">
        <v>3.4361819000000002E-2</v>
      </c>
    </row>
    <row r="35" spans="1:241">
      <c r="A35" t="s">
        <v>251</v>
      </c>
      <c r="B35" t="s">
        <v>312</v>
      </c>
      <c r="C35" t="s">
        <v>397</v>
      </c>
      <c r="D35" t="s">
        <v>527</v>
      </c>
      <c r="E35" t="s">
        <v>423</v>
      </c>
      <c r="F35" t="s">
        <v>472</v>
      </c>
      <c r="G35">
        <v>0.147894474</v>
      </c>
      <c r="H35">
        <v>0</v>
      </c>
      <c r="I35">
        <v>0.72374323900000004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.340548674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1.5066661130000001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1.6668207000000001E-2</v>
      </c>
      <c r="AF35">
        <v>0</v>
      </c>
      <c r="AG35">
        <v>0</v>
      </c>
      <c r="AH35">
        <v>2.9341826000000001E-2</v>
      </c>
      <c r="AI35">
        <v>6.1020624000000002E-2</v>
      </c>
      <c r="AJ35">
        <v>0</v>
      </c>
      <c r="AK35">
        <v>0</v>
      </c>
      <c r="AL35">
        <v>0</v>
      </c>
      <c r="AM35">
        <v>0</v>
      </c>
      <c r="AN35">
        <v>0.11279941</v>
      </c>
      <c r="AO35">
        <v>5.9045555E-2</v>
      </c>
      <c r="AP35">
        <v>0</v>
      </c>
      <c r="AQ35">
        <v>0</v>
      </c>
      <c r="AR35">
        <v>4.2962904000000003E-2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1.7022909999999999E-2</v>
      </c>
      <c r="BL35">
        <v>4.7603215999999997E-2</v>
      </c>
      <c r="BM35">
        <v>0</v>
      </c>
      <c r="BN35">
        <v>6.1447411E-2</v>
      </c>
      <c r="BO35">
        <v>9.2771001000000006E-2</v>
      </c>
      <c r="BP35">
        <v>0</v>
      </c>
      <c r="BQ35">
        <v>2.9561176000000002E-2</v>
      </c>
      <c r="BR35">
        <v>0</v>
      </c>
      <c r="BS35">
        <v>0.10747828800000001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135587.6</v>
      </c>
      <c r="CN35">
        <v>0</v>
      </c>
      <c r="CO35">
        <v>0</v>
      </c>
      <c r="CP35">
        <v>0</v>
      </c>
      <c r="CQ35">
        <v>68943.399999999994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0</v>
      </c>
      <c r="DO35">
        <v>0</v>
      </c>
      <c r="DP35">
        <v>1.0579541E-2</v>
      </c>
      <c r="DQ35">
        <v>0</v>
      </c>
      <c r="DR35">
        <v>9.5050058000000007E-2</v>
      </c>
      <c r="DS35">
        <v>0</v>
      </c>
      <c r="DT35">
        <v>0</v>
      </c>
      <c r="DU35">
        <v>0</v>
      </c>
      <c r="DV35">
        <v>0</v>
      </c>
      <c r="DW35">
        <v>0</v>
      </c>
      <c r="DX35">
        <v>0</v>
      </c>
      <c r="DY35">
        <v>0</v>
      </c>
      <c r="DZ35">
        <v>0</v>
      </c>
      <c r="EA35">
        <v>0</v>
      </c>
      <c r="EB35">
        <v>1</v>
      </c>
      <c r="EC35">
        <v>1</v>
      </c>
      <c r="ED35">
        <v>3.9405088999999997E-2</v>
      </c>
      <c r="EE35">
        <v>0</v>
      </c>
      <c r="EF35">
        <v>0.28859879900000002</v>
      </c>
      <c r="EG35">
        <v>0</v>
      </c>
      <c r="EH35">
        <v>0</v>
      </c>
      <c r="EI35">
        <v>0</v>
      </c>
      <c r="EJ35">
        <v>0.67584689200000003</v>
      </c>
      <c r="EK35">
        <v>2.031999318</v>
      </c>
      <c r="EL35">
        <v>13.612766000000001</v>
      </c>
      <c r="EM35">
        <v>2.5421434729999999</v>
      </c>
      <c r="EN35">
        <v>0.35232815000000001</v>
      </c>
      <c r="EO35">
        <v>0.17786181000000001</v>
      </c>
      <c r="EP35">
        <v>0.22565542299999999</v>
      </c>
      <c r="EQ35">
        <v>0</v>
      </c>
      <c r="ER35">
        <v>0</v>
      </c>
      <c r="ES35">
        <v>0</v>
      </c>
      <c r="ET35">
        <v>0.63627071700000004</v>
      </c>
      <c r="EU35">
        <v>28.313562940000001</v>
      </c>
      <c r="EV35">
        <v>7.5737050750000003</v>
      </c>
      <c r="EW35">
        <v>1.9886218040000001</v>
      </c>
      <c r="EX35">
        <v>0.25960385600000002</v>
      </c>
      <c r="EY35">
        <v>0.51856735499999995</v>
      </c>
      <c r="EZ35">
        <v>0.31926501499999999</v>
      </c>
      <c r="FA35">
        <v>0.124657167</v>
      </c>
      <c r="FB35">
        <v>2.2133155210000002</v>
      </c>
      <c r="FC35">
        <v>0</v>
      </c>
      <c r="FD35">
        <v>1.03750217</v>
      </c>
      <c r="FE35">
        <v>0</v>
      </c>
      <c r="FF35">
        <v>0</v>
      </c>
      <c r="FG35">
        <v>0</v>
      </c>
      <c r="FH35">
        <v>0</v>
      </c>
      <c r="FI35">
        <v>0</v>
      </c>
      <c r="FJ35">
        <v>0</v>
      </c>
      <c r="FK35">
        <v>5.477221E-3</v>
      </c>
      <c r="FL35">
        <v>0</v>
      </c>
      <c r="FM35">
        <v>0</v>
      </c>
      <c r="FN35">
        <v>0</v>
      </c>
      <c r="FO35">
        <v>0</v>
      </c>
      <c r="FP35">
        <v>0</v>
      </c>
      <c r="FQ35">
        <v>0</v>
      </c>
      <c r="FR35">
        <v>2.1195133000000001E-2</v>
      </c>
      <c r="FS35">
        <v>0.12574232099999999</v>
      </c>
      <c r="FT35">
        <v>1.8356714999999999E-2</v>
      </c>
      <c r="FU35">
        <v>3.8736402000000003E-2</v>
      </c>
      <c r="FV35">
        <v>0</v>
      </c>
      <c r="FW35">
        <v>6.1429709999999997E-3</v>
      </c>
      <c r="FX35">
        <v>0</v>
      </c>
      <c r="FY35">
        <v>6.169987E-3</v>
      </c>
      <c r="FZ35">
        <v>0</v>
      </c>
      <c r="GA35">
        <v>0</v>
      </c>
      <c r="GB35">
        <v>0</v>
      </c>
      <c r="GC35">
        <v>0</v>
      </c>
      <c r="GD35">
        <v>0</v>
      </c>
      <c r="GE35">
        <v>0</v>
      </c>
      <c r="GF35">
        <v>0</v>
      </c>
      <c r="GG35">
        <v>0</v>
      </c>
      <c r="GH35">
        <v>0</v>
      </c>
      <c r="GI35">
        <v>0</v>
      </c>
      <c r="GJ35">
        <v>0</v>
      </c>
      <c r="GK35">
        <v>0</v>
      </c>
      <c r="GL35">
        <v>0</v>
      </c>
      <c r="GM35">
        <v>0</v>
      </c>
      <c r="GN35">
        <v>0</v>
      </c>
      <c r="GO35">
        <v>0</v>
      </c>
      <c r="GP35">
        <v>0</v>
      </c>
      <c r="GQ35">
        <v>0</v>
      </c>
      <c r="GR35">
        <v>0</v>
      </c>
      <c r="GS35">
        <v>0</v>
      </c>
      <c r="GT35">
        <v>0</v>
      </c>
      <c r="GU35">
        <v>0</v>
      </c>
      <c r="GV35">
        <v>0</v>
      </c>
      <c r="GW35">
        <v>0</v>
      </c>
      <c r="GX35">
        <v>0</v>
      </c>
      <c r="GY35">
        <v>0</v>
      </c>
      <c r="GZ35">
        <v>0</v>
      </c>
      <c r="HA35">
        <v>0</v>
      </c>
      <c r="HB35">
        <v>0</v>
      </c>
      <c r="HC35">
        <v>0</v>
      </c>
      <c r="HD35">
        <v>0</v>
      </c>
      <c r="HE35">
        <v>0</v>
      </c>
      <c r="HF35">
        <v>0</v>
      </c>
      <c r="HG35">
        <v>0</v>
      </c>
      <c r="HH35">
        <v>3.01965E-3</v>
      </c>
      <c r="HI35">
        <v>0</v>
      </c>
      <c r="HJ35">
        <v>0</v>
      </c>
      <c r="HK35">
        <v>0</v>
      </c>
      <c r="HL35">
        <v>0</v>
      </c>
      <c r="HM35">
        <v>0</v>
      </c>
      <c r="HN35">
        <v>0</v>
      </c>
      <c r="HO35">
        <v>0</v>
      </c>
      <c r="HP35">
        <v>0</v>
      </c>
      <c r="HQ35">
        <v>0</v>
      </c>
      <c r="HR35">
        <v>0</v>
      </c>
      <c r="HS35">
        <v>0</v>
      </c>
      <c r="HT35">
        <v>0</v>
      </c>
      <c r="HU35">
        <v>0</v>
      </c>
      <c r="HV35">
        <v>0</v>
      </c>
      <c r="HW35">
        <v>0</v>
      </c>
      <c r="HX35">
        <v>0</v>
      </c>
      <c r="HY35">
        <v>0</v>
      </c>
      <c r="HZ35">
        <v>0</v>
      </c>
      <c r="IA35">
        <v>0</v>
      </c>
      <c r="IB35">
        <v>0</v>
      </c>
      <c r="IC35">
        <v>0</v>
      </c>
      <c r="ID35">
        <v>0</v>
      </c>
      <c r="IE35">
        <v>0</v>
      </c>
      <c r="IF35">
        <v>1</v>
      </c>
      <c r="IG35">
        <v>3.8360694000000001E-2</v>
      </c>
    </row>
    <row r="36" spans="1:241" hidden="1">
      <c r="A36" t="s">
        <v>251</v>
      </c>
      <c r="B36" t="s">
        <v>272</v>
      </c>
      <c r="C36" t="s">
        <v>357</v>
      </c>
      <c r="D36" t="s">
        <v>471</v>
      </c>
      <c r="E36" t="s">
        <v>412</v>
      </c>
      <c r="F36" t="s">
        <v>472</v>
      </c>
      <c r="G36">
        <v>0</v>
      </c>
      <c r="H36">
        <v>0</v>
      </c>
      <c r="I36">
        <v>1.404908469</v>
      </c>
      <c r="J36">
        <v>0</v>
      </c>
      <c r="K36">
        <v>0</v>
      </c>
      <c r="L36">
        <v>0</v>
      </c>
      <c r="M36">
        <v>0</v>
      </c>
      <c r="N36">
        <v>6.6467826999999993E-2</v>
      </c>
      <c r="O36">
        <v>0</v>
      </c>
      <c r="P36">
        <v>0.339568969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.71114826600000003</v>
      </c>
      <c r="Y36">
        <v>0</v>
      </c>
      <c r="Z36">
        <v>0</v>
      </c>
      <c r="AA36">
        <v>0.196956309</v>
      </c>
      <c r="AB36">
        <v>0</v>
      </c>
      <c r="AC36">
        <v>5.2182870000000003E-3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3.0882645E-2</v>
      </c>
      <c r="AJ36">
        <v>0</v>
      </c>
      <c r="AK36">
        <v>0</v>
      </c>
      <c r="AL36">
        <v>0</v>
      </c>
      <c r="AM36">
        <v>0</v>
      </c>
      <c r="AN36">
        <v>5.3553622000000002E-2</v>
      </c>
      <c r="AO36">
        <v>1.8698152999999999E-2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9.4718119999999996E-3</v>
      </c>
      <c r="BL36">
        <v>9.3066720000000006E-2</v>
      </c>
      <c r="BM36">
        <v>0.17749035599999999</v>
      </c>
      <c r="BN36">
        <v>9.8910531999999995E-2</v>
      </c>
      <c r="BO36">
        <v>3.6910862000000003E-2</v>
      </c>
      <c r="BP36">
        <v>4.0414869999999999E-3</v>
      </c>
      <c r="BQ36">
        <v>2.5403719999999999E-3</v>
      </c>
      <c r="BR36">
        <v>0</v>
      </c>
      <c r="BS36">
        <v>4.2997954999999997E-2</v>
      </c>
      <c r="BT36">
        <v>0</v>
      </c>
      <c r="BU36">
        <v>0</v>
      </c>
      <c r="BV36">
        <v>0</v>
      </c>
      <c r="BW36">
        <v>5.4907269999999999E-3</v>
      </c>
      <c r="BX36">
        <v>3.2032760000000001E-3</v>
      </c>
      <c r="BY36">
        <v>0.10952089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147195.1</v>
      </c>
      <c r="CN36">
        <v>0</v>
      </c>
      <c r="CO36">
        <v>14380.2</v>
      </c>
      <c r="CP36">
        <v>0</v>
      </c>
      <c r="CQ36">
        <v>49124.6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0</v>
      </c>
      <c r="DO36">
        <v>0</v>
      </c>
      <c r="DP36">
        <v>7.8949169999999996E-3</v>
      </c>
      <c r="DQ36">
        <v>0</v>
      </c>
      <c r="DR36">
        <v>0</v>
      </c>
      <c r="DS36">
        <v>0</v>
      </c>
      <c r="DT36">
        <v>0</v>
      </c>
      <c r="DU36">
        <v>0</v>
      </c>
      <c r="DV36">
        <v>0</v>
      </c>
      <c r="DW36">
        <v>0</v>
      </c>
      <c r="DX36">
        <v>0</v>
      </c>
      <c r="DY36">
        <v>0</v>
      </c>
      <c r="DZ36">
        <v>0</v>
      </c>
      <c r="EA36">
        <v>0</v>
      </c>
      <c r="EB36">
        <v>1</v>
      </c>
      <c r="EC36">
        <v>1</v>
      </c>
      <c r="ED36">
        <v>3.7438614000000002E-2</v>
      </c>
      <c r="EE36">
        <v>0</v>
      </c>
      <c r="EF36">
        <v>1.4423291E-2</v>
      </c>
      <c r="EG36">
        <v>0</v>
      </c>
      <c r="EH36">
        <v>0</v>
      </c>
      <c r="EI36">
        <v>0</v>
      </c>
      <c r="EJ36">
        <v>0.18788853599999999</v>
      </c>
      <c r="EK36">
        <v>2.2165376619999999</v>
      </c>
      <c r="EL36">
        <v>0.45342244399999998</v>
      </c>
      <c r="EM36">
        <v>0.276487127</v>
      </c>
      <c r="EN36">
        <v>0.16850203999999999</v>
      </c>
      <c r="EO36">
        <v>2.8894369999999999E-2</v>
      </c>
      <c r="EP36">
        <v>0</v>
      </c>
      <c r="EQ36">
        <v>0</v>
      </c>
      <c r="ER36">
        <v>0</v>
      </c>
      <c r="ES36">
        <v>0</v>
      </c>
      <c r="ET36">
        <v>1.5606402690000001</v>
      </c>
      <c r="EU36">
        <v>7.5789483459999998</v>
      </c>
      <c r="EV36">
        <v>0.80801014900000001</v>
      </c>
      <c r="EW36">
        <v>0.86831482699999996</v>
      </c>
      <c r="EX36">
        <v>0.118999849</v>
      </c>
      <c r="EY36">
        <v>0.12615553700000001</v>
      </c>
      <c r="EZ36">
        <v>1.4544531359999999</v>
      </c>
      <c r="FA36">
        <v>0.58637915299999999</v>
      </c>
      <c r="FB36">
        <v>1.8348008999999998E-2</v>
      </c>
      <c r="FC36">
        <v>0</v>
      </c>
      <c r="FD36">
        <v>0</v>
      </c>
      <c r="FE36">
        <v>0</v>
      </c>
      <c r="FF36">
        <v>0</v>
      </c>
      <c r="FG36">
        <v>0</v>
      </c>
      <c r="FH36">
        <v>0</v>
      </c>
      <c r="FI36">
        <v>0</v>
      </c>
      <c r="FJ36">
        <v>0</v>
      </c>
      <c r="FK36">
        <v>6.9139639999999999E-3</v>
      </c>
      <c r="FL36">
        <v>0</v>
      </c>
      <c r="FM36">
        <v>0</v>
      </c>
      <c r="FN36">
        <v>0</v>
      </c>
      <c r="FO36">
        <v>0</v>
      </c>
      <c r="FP36">
        <v>0</v>
      </c>
      <c r="FQ36">
        <v>0</v>
      </c>
      <c r="FR36">
        <v>4.3911753999999997E-2</v>
      </c>
      <c r="FS36">
        <v>3.7551754E-2</v>
      </c>
      <c r="FT36">
        <v>1.7595771E-2</v>
      </c>
      <c r="FU36">
        <v>0</v>
      </c>
      <c r="FV36">
        <v>0</v>
      </c>
      <c r="FW36">
        <v>0</v>
      </c>
      <c r="FX36">
        <v>0</v>
      </c>
      <c r="FY36">
        <v>2.0349949999999999E-2</v>
      </c>
      <c r="FZ36">
        <v>0</v>
      </c>
      <c r="GA36">
        <v>0</v>
      </c>
      <c r="GB36">
        <v>0</v>
      </c>
      <c r="GC36">
        <v>0</v>
      </c>
      <c r="GD36">
        <v>0</v>
      </c>
      <c r="GE36">
        <v>0</v>
      </c>
      <c r="GF36">
        <v>0</v>
      </c>
      <c r="GG36">
        <v>0</v>
      </c>
      <c r="GH36">
        <v>0</v>
      </c>
      <c r="GI36">
        <v>0</v>
      </c>
      <c r="GJ36">
        <v>0</v>
      </c>
      <c r="GK36">
        <v>0</v>
      </c>
      <c r="GL36">
        <v>0</v>
      </c>
      <c r="GM36">
        <v>0</v>
      </c>
      <c r="GN36">
        <v>0</v>
      </c>
      <c r="GO36">
        <v>0</v>
      </c>
      <c r="GP36">
        <v>2.6594829999999998E-3</v>
      </c>
      <c r="GQ36">
        <v>0</v>
      </c>
      <c r="GR36">
        <v>0</v>
      </c>
      <c r="GS36">
        <v>0</v>
      </c>
      <c r="GT36">
        <v>0</v>
      </c>
      <c r="GU36">
        <v>0</v>
      </c>
      <c r="GV36">
        <v>0</v>
      </c>
      <c r="GW36">
        <v>0</v>
      </c>
      <c r="GX36">
        <v>0</v>
      </c>
      <c r="GY36">
        <v>0</v>
      </c>
      <c r="GZ36">
        <v>0</v>
      </c>
      <c r="HA36">
        <v>0</v>
      </c>
      <c r="HB36">
        <v>0</v>
      </c>
      <c r="HC36">
        <v>0</v>
      </c>
      <c r="HD36">
        <v>0</v>
      </c>
      <c r="HE36">
        <v>0</v>
      </c>
      <c r="HF36">
        <v>0</v>
      </c>
      <c r="HG36">
        <v>0</v>
      </c>
      <c r="HH36">
        <v>0</v>
      </c>
      <c r="HI36">
        <v>0</v>
      </c>
      <c r="HJ36">
        <v>0</v>
      </c>
      <c r="HK36">
        <v>0</v>
      </c>
      <c r="HL36">
        <v>0</v>
      </c>
      <c r="HM36">
        <v>0</v>
      </c>
      <c r="HN36">
        <v>0</v>
      </c>
      <c r="HO36">
        <v>0</v>
      </c>
      <c r="HP36">
        <v>0</v>
      </c>
      <c r="HQ36">
        <v>0</v>
      </c>
      <c r="HR36">
        <v>0</v>
      </c>
      <c r="HS36">
        <v>2.0832390000000002E-3</v>
      </c>
      <c r="HT36">
        <v>5.2499579999999999E-3</v>
      </c>
      <c r="HU36">
        <v>0</v>
      </c>
      <c r="HV36">
        <v>0</v>
      </c>
      <c r="HW36">
        <v>0</v>
      </c>
      <c r="HX36">
        <v>0</v>
      </c>
      <c r="HY36">
        <v>0</v>
      </c>
      <c r="HZ36">
        <v>0</v>
      </c>
      <c r="IA36">
        <v>0</v>
      </c>
      <c r="IB36">
        <v>0</v>
      </c>
      <c r="IC36">
        <v>0</v>
      </c>
      <c r="ID36">
        <v>0</v>
      </c>
      <c r="IE36">
        <v>0</v>
      </c>
      <c r="IF36">
        <v>1</v>
      </c>
      <c r="IG36">
        <v>2.2360245000000001E-2</v>
      </c>
    </row>
    <row r="37" spans="1:241">
      <c r="A37" t="s">
        <v>251</v>
      </c>
      <c r="B37" t="s">
        <v>319</v>
      </c>
      <c r="C37" t="s">
        <v>404</v>
      </c>
      <c r="D37" t="s">
        <v>534</v>
      </c>
      <c r="E37" t="s">
        <v>423</v>
      </c>
      <c r="F37" t="s">
        <v>484</v>
      </c>
      <c r="G37">
        <v>24476.6</v>
      </c>
      <c r="H37">
        <v>0</v>
      </c>
      <c r="I37">
        <v>48219.4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91004.4</v>
      </c>
      <c r="Y37">
        <v>0</v>
      </c>
      <c r="Z37">
        <v>0</v>
      </c>
      <c r="AA37">
        <v>0</v>
      </c>
      <c r="AB37">
        <v>56653.9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.36171632500000001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3.2624252999999999E-2</v>
      </c>
      <c r="BM37">
        <v>2.4365367999999998E-2</v>
      </c>
      <c r="BN37">
        <v>5.7800812E-2</v>
      </c>
      <c r="BO37">
        <v>3.5780093999999998E-2</v>
      </c>
      <c r="BP37">
        <v>0</v>
      </c>
      <c r="BQ37">
        <v>0</v>
      </c>
      <c r="BR37">
        <v>0</v>
      </c>
      <c r="BS37">
        <v>0.14212258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4.3024970000000003E-2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99455.3</v>
      </c>
      <c r="CN37">
        <v>0</v>
      </c>
      <c r="CO37">
        <v>0</v>
      </c>
      <c r="CP37">
        <v>0</v>
      </c>
      <c r="CQ37">
        <v>17626.099999999999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0</v>
      </c>
      <c r="DN37">
        <v>0</v>
      </c>
      <c r="DO37">
        <v>0</v>
      </c>
      <c r="DP37">
        <v>0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0</v>
      </c>
      <c r="DY37">
        <v>0</v>
      </c>
      <c r="DZ37">
        <v>0</v>
      </c>
      <c r="EA37">
        <v>0</v>
      </c>
      <c r="EB37">
        <v>1</v>
      </c>
      <c r="EC37">
        <v>1</v>
      </c>
      <c r="ED37">
        <v>0</v>
      </c>
      <c r="EE37">
        <v>0</v>
      </c>
      <c r="EF37">
        <v>0.30245310399999997</v>
      </c>
      <c r="EG37">
        <v>0</v>
      </c>
      <c r="EH37">
        <v>0</v>
      </c>
      <c r="EI37">
        <v>0</v>
      </c>
      <c r="EJ37">
        <v>0.81908445200000002</v>
      </c>
      <c r="EK37">
        <v>2.0362958920000001</v>
      </c>
      <c r="EL37">
        <v>11.41557461</v>
      </c>
      <c r="EM37">
        <v>2.4494333479999999</v>
      </c>
      <c r="EN37">
        <v>0.57458431399999998</v>
      </c>
      <c r="EO37">
        <v>0.258728662</v>
      </c>
      <c r="EP37">
        <v>0.102732009</v>
      </c>
      <c r="EQ37">
        <v>0</v>
      </c>
      <c r="ER37">
        <v>0</v>
      </c>
      <c r="ES37">
        <v>0</v>
      </c>
      <c r="ET37">
        <v>1.610425462</v>
      </c>
      <c r="EU37">
        <v>35.159416729999997</v>
      </c>
      <c r="EV37">
        <v>7.5783152649999996</v>
      </c>
      <c r="EW37">
        <v>1.3426506890000001</v>
      </c>
      <c r="EX37">
        <v>0.71279147499999995</v>
      </c>
      <c r="EY37">
        <v>1.2737085379999999</v>
      </c>
      <c r="EZ37">
        <v>1.5808066590000001</v>
      </c>
      <c r="FA37">
        <v>0.94645883099999994</v>
      </c>
      <c r="FB37">
        <v>3.7254228359999999</v>
      </c>
      <c r="FC37">
        <v>0</v>
      </c>
      <c r="FD37">
        <v>1.145859419</v>
      </c>
      <c r="FE37">
        <v>5.1189795000000003E-2</v>
      </c>
      <c r="FF37">
        <v>0</v>
      </c>
      <c r="FG37">
        <v>0</v>
      </c>
      <c r="FH37">
        <v>0</v>
      </c>
      <c r="FI37">
        <v>0</v>
      </c>
      <c r="FJ37">
        <v>0</v>
      </c>
      <c r="FK37">
        <v>7.9270580000000007E-3</v>
      </c>
      <c r="FL37">
        <v>0</v>
      </c>
      <c r="FM37">
        <v>0</v>
      </c>
      <c r="FN37">
        <v>0</v>
      </c>
      <c r="FO37">
        <v>0</v>
      </c>
      <c r="FP37">
        <v>0</v>
      </c>
      <c r="FQ37">
        <v>0</v>
      </c>
      <c r="FR37">
        <v>3.1003663000000001E-2</v>
      </c>
      <c r="FS37">
        <v>0.18410763599999999</v>
      </c>
      <c r="FT37">
        <v>5.030801E-2</v>
      </c>
      <c r="FU37">
        <v>5.4700422999999998E-2</v>
      </c>
      <c r="FV37">
        <v>0</v>
      </c>
      <c r="FW37">
        <v>2.8016180000000002E-2</v>
      </c>
      <c r="FX37">
        <v>0</v>
      </c>
      <c r="FY37">
        <v>6.2663610999999994E-2</v>
      </c>
      <c r="FZ37">
        <v>0</v>
      </c>
      <c r="GA37">
        <v>0</v>
      </c>
      <c r="GB37">
        <v>7.3052280000000004E-3</v>
      </c>
      <c r="GC37">
        <v>0</v>
      </c>
      <c r="GD37">
        <v>0</v>
      </c>
      <c r="GE37">
        <v>0</v>
      </c>
      <c r="GF37">
        <v>0</v>
      </c>
      <c r="GG37">
        <v>0</v>
      </c>
      <c r="GH37">
        <v>0</v>
      </c>
      <c r="GI37">
        <v>0</v>
      </c>
      <c r="GJ37">
        <v>0</v>
      </c>
      <c r="GK37">
        <v>0</v>
      </c>
      <c r="GL37">
        <v>0</v>
      </c>
      <c r="GM37">
        <v>0</v>
      </c>
      <c r="GN37">
        <v>0</v>
      </c>
      <c r="GO37">
        <v>0</v>
      </c>
      <c r="GP37">
        <v>0</v>
      </c>
      <c r="GQ37">
        <v>0</v>
      </c>
      <c r="GR37">
        <v>0</v>
      </c>
      <c r="GS37">
        <v>0</v>
      </c>
      <c r="GT37">
        <v>0</v>
      </c>
      <c r="GU37">
        <v>0</v>
      </c>
      <c r="GV37">
        <v>0</v>
      </c>
      <c r="GW37">
        <v>0</v>
      </c>
      <c r="GX37">
        <v>0</v>
      </c>
      <c r="GY37">
        <v>0</v>
      </c>
      <c r="GZ37">
        <v>0</v>
      </c>
      <c r="HA37">
        <v>0</v>
      </c>
      <c r="HB37">
        <v>0</v>
      </c>
      <c r="HC37">
        <v>0</v>
      </c>
      <c r="HD37">
        <v>0</v>
      </c>
      <c r="HE37">
        <v>0</v>
      </c>
      <c r="HF37">
        <v>0</v>
      </c>
      <c r="HG37">
        <v>0</v>
      </c>
      <c r="HH37">
        <v>0</v>
      </c>
      <c r="HI37">
        <v>0</v>
      </c>
      <c r="HJ37">
        <v>1.4082732000000001E-2</v>
      </c>
      <c r="HK37">
        <v>0</v>
      </c>
      <c r="HL37">
        <v>0</v>
      </c>
      <c r="HM37">
        <v>0</v>
      </c>
      <c r="HN37">
        <v>0</v>
      </c>
      <c r="HO37">
        <v>0</v>
      </c>
      <c r="HP37">
        <v>0</v>
      </c>
      <c r="HQ37">
        <v>0</v>
      </c>
      <c r="HR37">
        <v>0</v>
      </c>
      <c r="HS37">
        <v>0</v>
      </c>
      <c r="HT37">
        <v>0</v>
      </c>
      <c r="HU37">
        <v>0</v>
      </c>
      <c r="HV37">
        <v>0</v>
      </c>
      <c r="HW37">
        <v>0</v>
      </c>
      <c r="HX37">
        <v>0</v>
      </c>
      <c r="HY37">
        <v>0</v>
      </c>
      <c r="HZ37">
        <v>0</v>
      </c>
      <c r="IA37">
        <v>0</v>
      </c>
      <c r="IB37">
        <v>0</v>
      </c>
      <c r="IC37">
        <v>0</v>
      </c>
      <c r="ID37">
        <v>0</v>
      </c>
      <c r="IE37">
        <v>0</v>
      </c>
      <c r="IF37">
        <v>1</v>
      </c>
      <c r="IG37">
        <v>2.3743514E-2</v>
      </c>
    </row>
    <row r="38" spans="1:241" hidden="1">
      <c r="A38" t="s">
        <v>251</v>
      </c>
      <c r="B38" t="s">
        <v>278</v>
      </c>
      <c r="C38" t="s">
        <v>363</v>
      </c>
      <c r="D38" t="s">
        <v>483</v>
      </c>
      <c r="E38" t="s">
        <v>412</v>
      </c>
      <c r="F38" t="s">
        <v>484</v>
      </c>
      <c r="G38">
        <v>0</v>
      </c>
      <c r="H38">
        <v>0</v>
      </c>
      <c r="I38">
        <v>1.54789669</v>
      </c>
      <c r="J38">
        <v>0</v>
      </c>
      <c r="K38">
        <v>0</v>
      </c>
      <c r="L38">
        <v>0</v>
      </c>
      <c r="M38">
        <v>0.10787348099999999</v>
      </c>
      <c r="N38">
        <v>0.13228809899999999</v>
      </c>
      <c r="O38">
        <v>0.105517861</v>
      </c>
      <c r="P38">
        <v>8.6524645999999997E-2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.30552774500000002</v>
      </c>
      <c r="Y38">
        <v>0</v>
      </c>
      <c r="Z38">
        <v>0</v>
      </c>
      <c r="AA38">
        <v>0.13663693599999999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1.4358246E-2</v>
      </c>
      <c r="AJ38">
        <v>0</v>
      </c>
      <c r="AK38">
        <v>0</v>
      </c>
      <c r="AL38">
        <v>0</v>
      </c>
      <c r="AM38">
        <v>0</v>
      </c>
      <c r="AN38">
        <v>3.9792070999999998E-2</v>
      </c>
      <c r="AO38">
        <v>6.4904849999999998E-3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8.7180560000000001E-3</v>
      </c>
      <c r="BL38">
        <v>9.3597228000000005E-2</v>
      </c>
      <c r="BM38">
        <v>6.7855870999999998E-2</v>
      </c>
      <c r="BN38">
        <v>0.100328789</v>
      </c>
      <c r="BO38">
        <v>4.2215703E-2</v>
      </c>
      <c r="BP38">
        <v>6.3790790000000002E-3</v>
      </c>
      <c r="BQ38">
        <v>2.8351019999999999E-3</v>
      </c>
      <c r="BR38">
        <v>0</v>
      </c>
      <c r="BS38">
        <v>8.0974332999999996E-2</v>
      </c>
      <c r="BT38">
        <v>0</v>
      </c>
      <c r="BU38">
        <v>0</v>
      </c>
      <c r="BV38">
        <v>0</v>
      </c>
      <c r="BW38">
        <v>0</v>
      </c>
      <c r="BX38">
        <v>2.2776900000000002E-3</v>
      </c>
      <c r="BY38">
        <v>7.7423172999999998E-2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129853.5</v>
      </c>
      <c r="CN38">
        <v>0</v>
      </c>
      <c r="CO38">
        <v>15780.4</v>
      </c>
      <c r="CP38">
        <v>0</v>
      </c>
      <c r="CQ38">
        <v>30216.6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0</v>
      </c>
      <c r="DN38">
        <v>0</v>
      </c>
      <c r="DO38">
        <v>0</v>
      </c>
      <c r="DP38">
        <v>7.4612649999999999E-3</v>
      </c>
      <c r="DQ38">
        <v>0</v>
      </c>
      <c r="DR38">
        <v>0</v>
      </c>
      <c r="DS38">
        <v>0</v>
      </c>
      <c r="DT38">
        <v>0</v>
      </c>
      <c r="DU38">
        <v>0</v>
      </c>
      <c r="DV38">
        <v>0</v>
      </c>
      <c r="DW38">
        <v>0</v>
      </c>
      <c r="DX38">
        <v>0</v>
      </c>
      <c r="DY38">
        <v>0</v>
      </c>
      <c r="DZ38">
        <v>0</v>
      </c>
      <c r="EA38">
        <v>0</v>
      </c>
      <c r="EB38">
        <v>1</v>
      </c>
      <c r="EC38">
        <v>1</v>
      </c>
      <c r="ED38">
        <v>4.2795492999999997E-2</v>
      </c>
      <c r="EE38">
        <v>0</v>
      </c>
      <c r="EF38">
        <v>2.9448157999999999E-2</v>
      </c>
      <c r="EG38">
        <v>0</v>
      </c>
      <c r="EH38">
        <v>0</v>
      </c>
      <c r="EI38">
        <v>0</v>
      </c>
      <c r="EJ38">
        <v>0.343056784</v>
      </c>
      <c r="EK38">
        <v>3.3113566470000002</v>
      </c>
      <c r="EL38">
        <v>1.3942934140000001</v>
      </c>
      <c r="EM38">
        <v>0.56678105599999995</v>
      </c>
      <c r="EN38">
        <v>0.35838646099999999</v>
      </c>
      <c r="EO38">
        <v>0.14624341599999999</v>
      </c>
      <c r="EP38">
        <v>0</v>
      </c>
      <c r="EQ38">
        <v>0</v>
      </c>
      <c r="ER38">
        <v>0</v>
      </c>
      <c r="ES38">
        <v>0</v>
      </c>
      <c r="ET38">
        <v>0.74507487500000003</v>
      </c>
      <c r="EU38">
        <v>10.56518056</v>
      </c>
      <c r="EV38">
        <v>1.5909454439999999</v>
      </c>
      <c r="EW38">
        <v>1.218422474</v>
      </c>
      <c r="EX38">
        <v>0.103745665</v>
      </c>
      <c r="EY38">
        <v>0.20682658100000001</v>
      </c>
      <c r="EZ38">
        <v>1.161140713</v>
      </c>
      <c r="FA38">
        <v>0.74704856799999997</v>
      </c>
      <c r="FB38">
        <v>0.247050146</v>
      </c>
      <c r="FC38">
        <v>0.19302401199999999</v>
      </c>
      <c r="FD38">
        <v>0</v>
      </c>
      <c r="FE38">
        <v>0</v>
      </c>
      <c r="FF38">
        <v>0</v>
      </c>
      <c r="FG38">
        <v>0</v>
      </c>
      <c r="FH38">
        <v>0</v>
      </c>
      <c r="FI38">
        <v>0</v>
      </c>
      <c r="FJ38">
        <v>0</v>
      </c>
      <c r="FK38">
        <v>5.0863929999999998E-3</v>
      </c>
      <c r="FL38">
        <v>0</v>
      </c>
      <c r="FM38">
        <v>0</v>
      </c>
      <c r="FN38">
        <v>0</v>
      </c>
      <c r="FO38">
        <v>0</v>
      </c>
      <c r="FP38">
        <v>0</v>
      </c>
      <c r="FQ38">
        <v>0</v>
      </c>
      <c r="FR38">
        <v>2.9369401999999999E-2</v>
      </c>
      <c r="FS38">
        <v>4.1605416999999999E-2</v>
      </c>
      <c r="FT38">
        <v>1.9441747999999998E-2</v>
      </c>
      <c r="FU38">
        <v>0</v>
      </c>
      <c r="FV38">
        <v>0</v>
      </c>
      <c r="FW38">
        <v>0</v>
      </c>
      <c r="FX38">
        <v>0</v>
      </c>
      <c r="FY38">
        <v>9.9201199999999993E-3</v>
      </c>
      <c r="FZ38">
        <v>0</v>
      </c>
      <c r="GA38">
        <v>0</v>
      </c>
      <c r="GB38">
        <v>0</v>
      </c>
      <c r="GC38">
        <v>0</v>
      </c>
      <c r="GD38">
        <v>0</v>
      </c>
      <c r="GE38">
        <v>0</v>
      </c>
      <c r="GF38">
        <v>0</v>
      </c>
      <c r="GG38">
        <v>0</v>
      </c>
      <c r="GH38">
        <v>0</v>
      </c>
      <c r="GI38">
        <v>0</v>
      </c>
      <c r="GJ38">
        <v>0</v>
      </c>
      <c r="GK38">
        <v>0</v>
      </c>
      <c r="GL38">
        <v>0</v>
      </c>
      <c r="GM38">
        <v>0</v>
      </c>
      <c r="GN38">
        <v>0</v>
      </c>
      <c r="GO38">
        <v>0</v>
      </c>
      <c r="GP38">
        <v>0</v>
      </c>
      <c r="GQ38">
        <v>0</v>
      </c>
      <c r="GR38">
        <v>0</v>
      </c>
      <c r="GS38">
        <v>0</v>
      </c>
      <c r="GT38">
        <v>0</v>
      </c>
      <c r="GU38">
        <v>0</v>
      </c>
      <c r="GV38">
        <v>0</v>
      </c>
      <c r="GW38">
        <v>0</v>
      </c>
      <c r="GX38">
        <v>0</v>
      </c>
      <c r="GY38">
        <v>0</v>
      </c>
      <c r="GZ38">
        <v>0</v>
      </c>
      <c r="HA38">
        <v>0</v>
      </c>
      <c r="HB38">
        <v>0</v>
      </c>
      <c r="HC38">
        <v>0</v>
      </c>
      <c r="HD38">
        <v>0</v>
      </c>
      <c r="HE38">
        <v>0</v>
      </c>
      <c r="HF38">
        <v>0</v>
      </c>
      <c r="HG38">
        <v>0</v>
      </c>
      <c r="HH38">
        <v>0</v>
      </c>
      <c r="HI38">
        <v>0</v>
      </c>
      <c r="HJ38">
        <v>0</v>
      </c>
      <c r="HK38">
        <v>0</v>
      </c>
      <c r="HL38">
        <v>0</v>
      </c>
      <c r="HM38">
        <v>0</v>
      </c>
      <c r="HN38">
        <v>0</v>
      </c>
      <c r="HO38">
        <v>0</v>
      </c>
      <c r="HP38">
        <v>0</v>
      </c>
      <c r="HQ38">
        <v>0</v>
      </c>
      <c r="HR38">
        <v>0</v>
      </c>
      <c r="HS38">
        <v>0</v>
      </c>
      <c r="HT38">
        <v>0</v>
      </c>
      <c r="HU38">
        <v>0</v>
      </c>
      <c r="HV38">
        <v>0</v>
      </c>
      <c r="HW38">
        <v>0</v>
      </c>
      <c r="HX38">
        <v>0</v>
      </c>
      <c r="HY38">
        <v>0</v>
      </c>
      <c r="HZ38">
        <v>0</v>
      </c>
      <c r="IA38">
        <v>0</v>
      </c>
      <c r="IB38">
        <v>0</v>
      </c>
      <c r="IC38">
        <v>0</v>
      </c>
      <c r="ID38">
        <v>0</v>
      </c>
      <c r="IE38">
        <v>0</v>
      </c>
      <c r="IF38">
        <v>1</v>
      </c>
      <c r="IG38">
        <v>1.6714252999999998E-2</v>
      </c>
    </row>
    <row r="39" spans="1:241">
      <c r="A39" t="s">
        <v>251</v>
      </c>
      <c r="B39" t="s">
        <v>287</v>
      </c>
      <c r="C39" t="s">
        <v>372</v>
      </c>
      <c r="D39" t="s">
        <v>499</v>
      </c>
      <c r="E39" t="s">
        <v>423</v>
      </c>
      <c r="F39" t="s">
        <v>50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0</v>
      </c>
      <c r="DE39">
        <v>0</v>
      </c>
      <c r="DF39">
        <v>0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0</v>
      </c>
      <c r="DM39">
        <v>0</v>
      </c>
      <c r="DN39">
        <v>0</v>
      </c>
      <c r="DO39">
        <v>0</v>
      </c>
      <c r="DP39">
        <v>0</v>
      </c>
      <c r="DQ39">
        <v>0</v>
      </c>
      <c r="DR39">
        <v>0</v>
      </c>
      <c r="DS39">
        <v>0</v>
      </c>
      <c r="DT39">
        <v>0</v>
      </c>
      <c r="DU39">
        <v>0</v>
      </c>
      <c r="DV39">
        <v>0</v>
      </c>
      <c r="DW39">
        <v>0</v>
      </c>
      <c r="DX39">
        <v>0</v>
      </c>
      <c r="DY39">
        <v>0</v>
      </c>
      <c r="DZ39">
        <v>0</v>
      </c>
      <c r="EA39">
        <v>0</v>
      </c>
      <c r="EB39">
        <v>0</v>
      </c>
      <c r="EC39">
        <v>0</v>
      </c>
      <c r="ED39">
        <v>0</v>
      </c>
      <c r="EE39">
        <v>0</v>
      </c>
      <c r="EF39">
        <v>0</v>
      </c>
      <c r="EG39">
        <v>0</v>
      </c>
      <c r="EH39">
        <v>0</v>
      </c>
      <c r="EI39">
        <v>0</v>
      </c>
      <c r="EJ39">
        <v>0</v>
      </c>
      <c r="EK39">
        <v>0</v>
      </c>
      <c r="EL39">
        <v>0</v>
      </c>
      <c r="EM39">
        <v>0</v>
      </c>
      <c r="EN39">
        <v>0</v>
      </c>
      <c r="EO39">
        <v>0</v>
      </c>
      <c r="EP39">
        <v>0</v>
      </c>
      <c r="EQ39">
        <v>0</v>
      </c>
      <c r="ER39">
        <v>0</v>
      </c>
      <c r="ES39">
        <v>0</v>
      </c>
      <c r="ET39">
        <v>0</v>
      </c>
      <c r="EU39">
        <v>0</v>
      </c>
      <c r="EV39">
        <v>0</v>
      </c>
      <c r="EW39">
        <v>0</v>
      </c>
      <c r="EX39">
        <v>0</v>
      </c>
      <c r="EY39">
        <v>0</v>
      </c>
      <c r="EZ39">
        <v>0</v>
      </c>
      <c r="FA39">
        <v>0</v>
      </c>
      <c r="FB39">
        <v>0</v>
      </c>
      <c r="FC39">
        <v>0</v>
      </c>
      <c r="FD39">
        <v>0</v>
      </c>
      <c r="FE39">
        <v>0</v>
      </c>
      <c r="FF39">
        <v>0</v>
      </c>
      <c r="FG39">
        <v>0</v>
      </c>
      <c r="FH39">
        <v>0</v>
      </c>
      <c r="FI39">
        <v>0</v>
      </c>
      <c r="FJ39">
        <v>0</v>
      </c>
      <c r="FK39">
        <v>0</v>
      </c>
      <c r="FL39">
        <v>0</v>
      </c>
      <c r="FM39">
        <v>0</v>
      </c>
      <c r="FN39">
        <v>0</v>
      </c>
      <c r="FO39">
        <v>0</v>
      </c>
      <c r="FP39">
        <v>0</v>
      </c>
      <c r="FQ39">
        <v>0</v>
      </c>
      <c r="FR39">
        <v>0</v>
      </c>
      <c r="FS39">
        <v>0</v>
      </c>
      <c r="FT39">
        <v>0</v>
      </c>
      <c r="FU39">
        <v>0</v>
      </c>
      <c r="FV39">
        <v>0</v>
      </c>
      <c r="FW39">
        <v>0</v>
      </c>
      <c r="FX39">
        <v>0</v>
      </c>
      <c r="FY39">
        <v>0</v>
      </c>
      <c r="FZ39">
        <v>0</v>
      </c>
      <c r="GA39">
        <v>0</v>
      </c>
      <c r="GB39">
        <v>0</v>
      </c>
      <c r="GC39">
        <v>0</v>
      </c>
      <c r="GD39">
        <v>0</v>
      </c>
      <c r="GE39">
        <v>0</v>
      </c>
      <c r="GF39">
        <v>0</v>
      </c>
      <c r="GG39">
        <v>0</v>
      </c>
      <c r="GH39">
        <v>0</v>
      </c>
      <c r="GI39">
        <v>0</v>
      </c>
      <c r="GJ39">
        <v>0</v>
      </c>
      <c r="GK39">
        <v>0</v>
      </c>
      <c r="GL39">
        <v>0</v>
      </c>
      <c r="GM39">
        <v>0</v>
      </c>
      <c r="GN39">
        <v>0</v>
      </c>
      <c r="GO39">
        <v>0</v>
      </c>
      <c r="GP39">
        <v>0</v>
      </c>
      <c r="GQ39">
        <v>0</v>
      </c>
      <c r="GR39">
        <v>0</v>
      </c>
      <c r="GS39">
        <v>0</v>
      </c>
      <c r="GT39">
        <v>0</v>
      </c>
      <c r="GU39">
        <v>0</v>
      </c>
      <c r="GV39">
        <v>0</v>
      </c>
      <c r="GW39">
        <v>0</v>
      </c>
      <c r="GX39">
        <v>0</v>
      </c>
      <c r="GY39">
        <v>0</v>
      </c>
      <c r="GZ39">
        <v>0</v>
      </c>
      <c r="HA39">
        <v>0</v>
      </c>
      <c r="HB39">
        <v>0</v>
      </c>
      <c r="HC39">
        <v>0</v>
      </c>
      <c r="HD39">
        <v>0</v>
      </c>
      <c r="HE39">
        <v>0</v>
      </c>
      <c r="HF39">
        <v>0</v>
      </c>
      <c r="HG39">
        <v>0</v>
      </c>
      <c r="HH39">
        <v>0</v>
      </c>
      <c r="HI39">
        <v>0</v>
      </c>
      <c r="HJ39">
        <v>0</v>
      </c>
      <c r="HK39">
        <v>0</v>
      </c>
      <c r="HL39">
        <v>0</v>
      </c>
      <c r="HM39">
        <v>0</v>
      </c>
      <c r="HN39">
        <v>0</v>
      </c>
      <c r="HO39">
        <v>0</v>
      </c>
      <c r="HP39">
        <v>0</v>
      </c>
      <c r="HQ39">
        <v>0</v>
      </c>
      <c r="HR39">
        <v>0</v>
      </c>
      <c r="HS39">
        <v>0</v>
      </c>
      <c r="HT39">
        <v>0</v>
      </c>
      <c r="HU39">
        <v>0</v>
      </c>
      <c r="HV39">
        <v>0</v>
      </c>
      <c r="HW39">
        <v>0</v>
      </c>
      <c r="HX39">
        <v>0</v>
      </c>
      <c r="HY39">
        <v>0</v>
      </c>
      <c r="HZ39">
        <v>0</v>
      </c>
      <c r="IA39">
        <v>0</v>
      </c>
      <c r="IB39">
        <v>0</v>
      </c>
      <c r="IC39">
        <v>0</v>
      </c>
      <c r="ID39">
        <v>0</v>
      </c>
      <c r="IE39">
        <v>0</v>
      </c>
      <c r="IF39">
        <v>0</v>
      </c>
      <c r="IG39">
        <v>0</v>
      </c>
    </row>
    <row r="40" spans="1:241" hidden="1">
      <c r="A40" t="s">
        <v>251</v>
      </c>
      <c r="B40" t="s">
        <v>308</v>
      </c>
      <c r="C40" t="s">
        <v>393</v>
      </c>
      <c r="D40" t="s">
        <v>523</v>
      </c>
      <c r="E40" t="s">
        <v>412</v>
      </c>
      <c r="F40" t="s">
        <v>500</v>
      </c>
      <c r="G40">
        <v>0</v>
      </c>
      <c r="H40">
        <v>0</v>
      </c>
      <c r="I40">
        <v>32507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4128.7</v>
      </c>
      <c r="Y40">
        <v>0</v>
      </c>
      <c r="Z40">
        <v>0</v>
      </c>
      <c r="AA40">
        <v>6948.2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3.8065462000000001E-2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.50150612500000002</v>
      </c>
      <c r="BP40">
        <v>2.9591656000000001E-2</v>
      </c>
      <c r="BQ40">
        <v>2.5541426999999998E-2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220069.7</v>
      </c>
      <c r="CN40">
        <v>0</v>
      </c>
      <c r="CO40">
        <v>25443.9</v>
      </c>
      <c r="CP40">
        <v>0</v>
      </c>
      <c r="CQ40">
        <v>33782.400000000001</v>
      </c>
      <c r="CR40">
        <v>0</v>
      </c>
      <c r="CS40">
        <v>6992.8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0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0</v>
      </c>
      <c r="DL40">
        <v>0</v>
      </c>
      <c r="DM40">
        <v>0</v>
      </c>
      <c r="DN40">
        <v>0</v>
      </c>
      <c r="DO40">
        <v>0</v>
      </c>
      <c r="DP40">
        <v>3.3707705999999997E-2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0</v>
      </c>
      <c r="DW40">
        <v>0</v>
      </c>
      <c r="DX40">
        <v>0</v>
      </c>
      <c r="DY40">
        <v>9.9318989999999992E-3</v>
      </c>
      <c r="DZ40">
        <v>0</v>
      </c>
      <c r="EA40">
        <v>0</v>
      </c>
      <c r="EB40">
        <v>1</v>
      </c>
      <c r="EC40">
        <v>1</v>
      </c>
      <c r="ED40">
        <v>0</v>
      </c>
      <c r="EE40">
        <v>5.5573580999999997E-2</v>
      </c>
      <c r="EF40">
        <v>0</v>
      </c>
      <c r="EG40">
        <v>0</v>
      </c>
      <c r="EH40">
        <v>0</v>
      </c>
      <c r="EI40">
        <v>0</v>
      </c>
      <c r="EJ40">
        <v>0</v>
      </c>
      <c r="EK40">
        <v>1.7399068E-2</v>
      </c>
      <c r="EL40">
        <v>0</v>
      </c>
      <c r="EM40">
        <v>0</v>
      </c>
      <c r="EN40">
        <v>0</v>
      </c>
      <c r="EO40">
        <v>0</v>
      </c>
      <c r="EP40">
        <v>0</v>
      </c>
      <c r="EQ40">
        <v>0</v>
      </c>
      <c r="ER40">
        <v>0</v>
      </c>
      <c r="ES40">
        <v>0</v>
      </c>
      <c r="ET40">
        <v>0</v>
      </c>
      <c r="EU40">
        <v>0</v>
      </c>
      <c r="EV40">
        <v>0</v>
      </c>
      <c r="EW40">
        <v>0</v>
      </c>
      <c r="EX40">
        <v>0</v>
      </c>
      <c r="EY40">
        <v>0</v>
      </c>
      <c r="EZ40">
        <v>0</v>
      </c>
      <c r="FA40">
        <v>0</v>
      </c>
      <c r="FB40">
        <v>0</v>
      </c>
      <c r="FC40">
        <v>0</v>
      </c>
      <c r="FD40">
        <v>0</v>
      </c>
      <c r="FE40">
        <v>0</v>
      </c>
      <c r="FF40">
        <v>0</v>
      </c>
      <c r="FG40">
        <v>0</v>
      </c>
      <c r="FH40">
        <v>0</v>
      </c>
      <c r="FI40">
        <v>0</v>
      </c>
      <c r="FJ40">
        <v>0</v>
      </c>
      <c r="FK40">
        <v>4.0617409999999998E-3</v>
      </c>
      <c r="FL40">
        <v>0</v>
      </c>
      <c r="FM40">
        <v>0</v>
      </c>
      <c r="FN40">
        <v>0</v>
      </c>
      <c r="FO40">
        <v>0</v>
      </c>
      <c r="FP40">
        <v>0</v>
      </c>
      <c r="FQ40">
        <v>0</v>
      </c>
      <c r="FR40">
        <v>1.5914471999999999E-2</v>
      </c>
      <c r="FS40">
        <v>0</v>
      </c>
      <c r="FT40">
        <v>6.9641548999999997E-2</v>
      </c>
      <c r="FU40">
        <v>0</v>
      </c>
      <c r="FV40">
        <v>0</v>
      </c>
      <c r="FW40">
        <v>3.0475138999999998E-2</v>
      </c>
      <c r="FX40">
        <v>0</v>
      </c>
      <c r="FY40">
        <v>0</v>
      </c>
      <c r="FZ40">
        <v>0</v>
      </c>
      <c r="GA40">
        <v>0</v>
      </c>
      <c r="GB40">
        <v>0</v>
      </c>
      <c r="GC40">
        <v>0</v>
      </c>
      <c r="GD40">
        <v>0</v>
      </c>
      <c r="GE40">
        <v>4.4613400000000003E-3</v>
      </c>
      <c r="GF40">
        <v>1.320822E-2</v>
      </c>
      <c r="GG40">
        <v>1.1175341E-2</v>
      </c>
      <c r="GH40">
        <v>7.8862470000000007E-3</v>
      </c>
      <c r="GI40">
        <v>0</v>
      </c>
      <c r="GJ40">
        <v>0</v>
      </c>
      <c r="GK40">
        <v>0</v>
      </c>
      <c r="GL40">
        <v>0</v>
      </c>
      <c r="GM40">
        <v>1.2758607E-2</v>
      </c>
      <c r="GN40">
        <v>0</v>
      </c>
      <c r="GO40">
        <v>4.0534013000000001E-2</v>
      </c>
      <c r="GP40">
        <v>0.206052178</v>
      </c>
      <c r="GQ40">
        <v>0</v>
      </c>
      <c r="GR40">
        <v>9.6240010000000001E-3</v>
      </c>
      <c r="GS40">
        <v>0.24928645099999999</v>
      </c>
      <c r="GT40">
        <v>1.207377631</v>
      </c>
      <c r="GU40">
        <v>0</v>
      </c>
      <c r="GV40">
        <v>0</v>
      </c>
      <c r="GW40">
        <v>0.525360143</v>
      </c>
      <c r="GX40">
        <v>1.413175855</v>
      </c>
      <c r="GY40">
        <v>0</v>
      </c>
      <c r="GZ40">
        <v>0</v>
      </c>
      <c r="HA40">
        <v>0</v>
      </c>
      <c r="HB40">
        <v>0.146818913</v>
      </c>
      <c r="HC40">
        <v>0.25704061</v>
      </c>
      <c r="HD40">
        <v>1.0172006000000001E-2</v>
      </c>
      <c r="HE40">
        <v>1.4134647E-2</v>
      </c>
      <c r="HF40">
        <v>0</v>
      </c>
      <c r="HG40">
        <v>0</v>
      </c>
      <c r="HH40">
        <v>0</v>
      </c>
      <c r="HI40">
        <v>0</v>
      </c>
      <c r="HJ40">
        <v>0</v>
      </c>
      <c r="HK40">
        <v>0</v>
      </c>
      <c r="HL40">
        <v>0</v>
      </c>
      <c r="HM40">
        <v>0</v>
      </c>
      <c r="HN40">
        <v>0</v>
      </c>
      <c r="HO40">
        <v>0</v>
      </c>
      <c r="HP40">
        <v>0</v>
      </c>
      <c r="HQ40">
        <v>0</v>
      </c>
      <c r="HR40">
        <v>0</v>
      </c>
      <c r="HS40">
        <v>0</v>
      </c>
      <c r="HT40">
        <v>0</v>
      </c>
      <c r="HU40">
        <v>0</v>
      </c>
      <c r="HV40">
        <v>0</v>
      </c>
      <c r="HW40">
        <v>0</v>
      </c>
      <c r="HX40">
        <v>0</v>
      </c>
      <c r="HY40">
        <v>0</v>
      </c>
      <c r="HZ40">
        <v>0</v>
      </c>
      <c r="IA40">
        <v>0</v>
      </c>
      <c r="IB40">
        <v>0</v>
      </c>
      <c r="IC40">
        <v>0</v>
      </c>
      <c r="ID40">
        <v>0</v>
      </c>
      <c r="IE40">
        <v>0</v>
      </c>
      <c r="IF40">
        <v>1</v>
      </c>
      <c r="IG40">
        <v>3.1816005000000001E-2</v>
      </c>
    </row>
    <row r="41" spans="1:241">
      <c r="A41" t="s">
        <v>251</v>
      </c>
      <c r="B41" t="s">
        <v>294</v>
      </c>
      <c r="C41" t="s">
        <v>379</v>
      </c>
      <c r="D41" t="s">
        <v>509</v>
      </c>
      <c r="E41" t="s">
        <v>423</v>
      </c>
      <c r="F41" t="s">
        <v>438</v>
      </c>
      <c r="G41">
        <v>0</v>
      </c>
      <c r="H41">
        <v>0</v>
      </c>
      <c r="I41">
        <v>64930</v>
      </c>
      <c r="J41">
        <v>0</v>
      </c>
      <c r="K41">
        <v>0</v>
      </c>
      <c r="L41">
        <v>15535.1</v>
      </c>
      <c r="M41">
        <v>0</v>
      </c>
      <c r="N41">
        <v>0</v>
      </c>
      <c r="O41">
        <v>5547.7</v>
      </c>
      <c r="P41">
        <v>54942</v>
      </c>
      <c r="Q41">
        <v>13751.1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17441.7</v>
      </c>
      <c r="Y41">
        <v>0</v>
      </c>
      <c r="Z41">
        <v>0</v>
      </c>
      <c r="AA41">
        <v>0</v>
      </c>
      <c r="AB41">
        <v>0</v>
      </c>
      <c r="AC41">
        <v>1.444118E-2</v>
      </c>
      <c r="AD41">
        <v>1.8351543000000001E-2</v>
      </c>
      <c r="AE41">
        <v>1.0174028E-2</v>
      </c>
      <c r="AF41">
        <v>0</v>
      </c>
      <c r="AG41">
        <v>1.3373318E-2</v>
      </c>
      <c r="AH41">
        <v>0</v>
      </c>
      <c r="AI41">
        <v>7.2763092000000001E-2</v>
      </c>
      <c r="AJ41">
        <v>1.2187720000000001E-2</v>
      </c>
      <c r="AK41">
        <v>1.4268332E-2</v>
      </c>
      <c r="AL41">
        <v>0</v>
      </c>
      <c r="AM41">
        <v>0</v>
      </c>
      <c r="AN41">
        <v>6.8824099999999999E-2</v>
      </c>
      <c r="AO41">
        <v>5.0325118000000002E-2</v>
      </c>
      <c r="AP41">
        <v>0.113470657</v>
      </c>
      <c r="AQ41">
        <v>0</v>
      </c>
      <c r="AR41">
        <v>0</v>
      </c>
      <c r="AS41">
        <v>2.6739122000000001E-2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1.4382848E-2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1.1335990000000001E-2</v>
      </c>
      <c r="BL41">
        <v>6.0136693999999997E-2</v>
      </c>
      <c r="BM41">
        <v>2.7217254999999999E-2</v>
      </c>
      <c r="BN41">
        <v>8.1575367999999995E-2</v>
      </c>
      <c r="BO41">
        <v>4.3359680999999997E-2</v>
      </c>
      <c r="BP41">
        <v>0</v>
      </c>
      <c r="BQ41">
        <v>7.9696200000000002E-3</v>
      </c>
      <c r="BR41">
        <v>0</v>
      </c>
      <c r="BS41">
        <v>0.14652944300000001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2.3501191000000001E-2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148852.5</v>
      </c>
      <c r="CN41">
        <v>0</v>
      </c>
      <c r="CO41">
        <v>0</v>
      </c>
      <c r="CP41">
        <v>0</v>
      </c>
      <c r="CQ41">
        <v>50903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0</v>
      </c>
      <c r="DP41">
        <v>9.3553960000000002E-3</v>
      </c>
      <c r="DQ41">
        <v>0</v>
      </c>
      <c r="DR41">
        <v>1.7869228000000001E-2</v>
      </c>
      <c r="DS41">
        <v>0</v>
      </c>
      <c r="DT41">
        <v>0</v>
      </c>
      <c r="DU41">
        <v>7.9315840000000002E-3</v>
      </c>
      <c r="DV41">
        <v>0</v>
      </c>
      <c r="DW41">
        <v>4.1866949999999998E-3</v>
      </c>
      <c r="DX41">
        <v>0</v>
      </c>
      <c r="DY41">
        <v>0</v>
      </c>
      <c r="DZ41">
        <v>0</v>
      </c>
      <c r="EA41">
        <v>0</v>
      </c>
      <c r="EB41">
        <v>1</v>
      </c>
      <c r="EC41">
        <v>1</v>
      </c>
      <c r="ED41">
        <v>0</v>
      </c>
      <c r="EE41">
        <v>0</v>
      </c>
      <c r="EF41">
        <v>0.191992466</v>
      </c>
      <c r="EG41">
        <v>0</v>
      </c>
      <c r="EH41">
        <v>0</v>
      </c>
      <c r="EI41">
        <v>0</v>
      </c>
      <c r="EJ41">
        <v>0.29350947500000002</v>
      </c>
      <c r="EK41">
        <v>0.88022353099999995</v>
      </c>
      <c r="EL41">
        <v>8.4074340289999991</v>
      </c>
      <c r="EM41">
        <v>1.1688890590000001</v>
      </c>
      <c r="EN41">
        <v>0.22432735400000001</v>
      </c>
      <c r="EO41">
        <v>6.9836589000000004E-2</v>
      </c>
      <c r="EP41">
        <v>8.6132005999999997E-2</v>
      </c>
      <c r="EQ41">
        <v>0</v>
      </c>
      <c r="ER41">
        <v>0</v>
      </c>
      <c r="ES41">
        <v>0</v>
      </c>
      <c r="ET41">
        <v>0.85753433700000004</v>
      </c>
      <c r="EU41">
        <v>28.729823939999999</v>
      </c>
      <c r="EV41">
        <v>7.1962849999999996</v>
      </c>
      <c r="EW41">
        <v>1.636492104</v>
      </c>
      <c r="EX41">
        <v>0.29922800999999999</v>
      </c>
      <c r="EY41">
        <v>0.56648065199999997</v>
      </c>
      <c r="EZ41">
        <v>0.42303384100000002</v>
      </c>
      <c r="FA41">
        <v>0.361288626</v>
      </c>
      <c r="FB41">
        <v>2.317019003</v>
      </c>
      <c r="FC41">
        <v>0</v>
      </c>
      <c r="FD41">
        <v>0.63457296500000004</v>
      </c>
      <c r="FE41">
        <v>0</v>
      </c>
      <c r="FF41">
        <v>0</v>
      </c>
      <c r="FG41">
        <v>0</v>
      </c>
      <c r="FH41">
        <v>0.14732025900000001</v>
      </c>
      <c r="FI41">
        <v>0</v>
      </c>
      <c r="FJ41">
        <v>0</v>
      </c>
      <c r="FK41">
        <v>0</v>
      </c>
      <c r="FL41">
        <v>0</v>
      </c>
      <c r="FM41">
        <v>0</v>
      </c>
      <c r="FN41">
        <v>0</v>
      </c>
      <c r="FO41">
        <v>0</v>
      </c>
      <c r="FP41">
        <v>0</v>
      </c>
      <c r="FQ41">
        <v>0</v>
      </c>
      <c r="FR41">
        <v>2.4683033170000002</v>
      </c>
      <c r="FS41">
        <v>0.25450162100000001</v>
      </c>
      <c r="FT41">
        <v>7.5702809130000004</v>
      </c>
      <c r="FU41">
        <v>0.13713235300000001</v>
      </c>
      <c r="FV41">
        <v>1.6517930839999999</v>
      </c>
      <c r="FW41">
        <v>4.408854131</v>
      </c>
      <c r="FX41">
        <v>0</v>
      </c>
      <c r="FY41">
        <v>0.19704073599999999</v>
      </c>
      <c r="FZ41">
        <v>0.18916855499999999</v>
      </c>
      <c r="GA41">
        <v>0.38800699700000002</v>
      </c>
      <c r="GB41">
        <v>0</v>
      </c>
      <c r="GC41">
        <v>4.7016098999999999E-2</v>
      </c>
      <c r="GD41">
        <v>5.6404694999999998E-2</v>
      </c>
      <c r="GE41">
        <v>8.9272214000000003E-2</v>
      </c>
      <c r="GF41">
        <v>0.21303894800000001</v>
      </c>
      <c r="GG41">
        <v>0.164721331</v>
      </c>
      <c r="GH41">
        <v>0.11112303900000001</v>
      </c>
      <c r="GI41">
        <v>5.1905688999999998E-2</v>
      </c>
      <c r="GJ41">
        <v>4.3218037000000001E-2</v>
      </c>
      <c r="GK41">
        <v>3.7086077000000002E-2</v>
      </c>
      <c r="GL41">
        <v>5.8088730999999998E-2</v>
      </c>
      <c r="GM41">
        <v>0.16237191500000001</v>
      </c>
      <c r="GN41">
        <v>0.11920414</v>
      </c>
      <c r="GO41">
        <v>0.523410614</v>
      </c>
      <c r="GP41">
        <v>2.8400367289999999</v>
      </c>
      <c r="GQ41">
        <v>0</v>
      </c>
      <c r="GR41">
        <v>0.13506507200000001</v>
      </c>
      <c r="GS41">
        <v>3.5483413650000002</v>
      </c>
      <c r="GT41">
        <v>17.914584049999998</v>
      </c>
      <c r="GU41">
        <v>0</v>
      </c>
      <c r="GV41">
        <v>0.74715113799999999</v>
      </c>
      <c r="GW41">
        <v>7.0876760489999997</v>
      </c>
      <c r="GX41">
        <v>19.94723334</v>
      </c>
      <c r="GY41">
        <v>0</v>
      </c>
      <c r="GZ41">
        <v>4.7526981000000003E-2</v>
      </c>
      <c r="HA41">
        <v>0.39347002800000003</v>
      </c>
      <c r="HB41">
        <v>2.000352752</v>
      </c>
      <c r="HC41">
        <v>3.6248460489999998</v>
      </c>
      <c r="HD41">
        <v>0.23589711999999999</v>
      </c>
      <c r="HE41">
        <v>0.180009212</v>
      </c>
      <c r="HF41">
        <v>0.102465897</v>
      </c>
      <c r="HG41">
        <v>0</v>
      </c>
      <c r="HH41">
        <v>0</v>
      </c>
      <c r="HI41">
        <v>0</v>
      </c>
      <c r="HJ41">
        <v>0</v>
      </c>
      <c r="HK41">
        <v>0</v>
      </c>
      <c r="HL41">
        <v>0</v>
      </c>
      <c r="HM41">
        <v>0</v>
      </c>
      <c r="HN41">
        <v>0</v>
      </c>
      <c r="HO41">
        <v>0</v>
      </c>
      <c r="HP41">
        <v>0</v>
      </c>
      <c r="HQ41">
        <v>0</v>
      </c>
      <c r="HR41">
        <v>0</v>
      </c>
      <c r="HS41">
        <v>6.1801790000000001E-3</v>
      </c>
      <c r="HT41">
        <v>0</v>
      </c>
      <c r="HU41">
        <v>0</v>
      </c>
      <c r="HV41">
        <v>0</v>
      </c>
      <c r="HW41">
        <v>8.8095525999999993E-2</v>
      </c>
      <c r="HX41">
        <v>0</v>
      </c>
      <c r="HY41">
        <v>1.9342353999999999E-2</v>
      </c>
      <c r="HZ41">
        <v>0</v>
      </c>
      <c r="IA41">
        <v>0</v>
      </c>
      <c r="IB41">
        <v>0</v>
      </c>
      <c r="IC41">
        <v>0</v>
      </c>
      <c r="ID41">
        <v>1.2330967E-2</v>
      </c>
      <c r="IE41">
        <v>1.7672914000000001E-2</v>
      </c>
      <c r="IF41">
        <v>1</v>
      </c>
      <c r="IG41">
        <v>3.5142205000000003E-2</v>
      </c>
    </row>
    <row r="42" spans="1:241" hidden="1">
      <c r="A42" t="s">
        <v>251</v>
      </c>
      <c r="B42" t="s">
        <v>255</v>
      </c>
      <c r="C42" t="s">
        <v>340</v>
      </c>
      <c r="D42" t="s">
        <v>437</v>
      </c>
      <c r="E42" t="s">
        <v>412</v>
      </c>
      <c r="F42" t="s">
        <v>438</v>
      </c>
      <c r="G42">
        <v>0</v>
      </c>
      <c r="H42">
        <v>0</v>
      </c>
      <c r="I42">
        <v>3.8957961390000002</v>
      </c>
      <c r="J42">
        <v>0.47202980300000003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1.531148087</v>
      </c>
      <c r="Y42">
        <v>0</v>
      </c>
      <c r="Z42">
        <v>0</v>
      </c>
      <c r="AA42">
        <v>2.5728891429999998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8.6512570000000007E-3</v>
      </c>
      <c r="AJ42">
        <v>0</v>
      </c>
      <c r="AK42">
        <v>0</v>
      </c>
      <c r="AL42">
        <v>0</v>
      </c>
      <c r="AM42">
        <v>0</v>
      </c>
      <c r="AN42">
        <v>3.4483180000000002E-2</v>
      </c>
      <c r="AO42">
        <v>1.0337471000000001E-2</v>
      </c>
      <c r="AP42">
        <v>7.0710670000000003E-3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.20423609500000001</v>
      </c>
      <c r="BP42">
        <v>3.1207635000000001E-2</v>
      </c>
      <c r="BQ42">
        <v>1.0581481E-2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3.2289479000000003E-2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186044.7</v>
      </c>
      <c r="CN42">
        <v>3406.5</v>
      </c>
      <c r="CO42">
        <v>23341</v>
      </c>
      <c r="CP42">
        <v>0</v>
      </c>
      <c r="CQ42">
        <v>63536.5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0</v>
      </c>
      <c r="DO42">
        <v>0</v>
      </c>
      <c r="DP42">
        <v>2.7323663000000002E-2</v>
      </c>
      <c r="DQ42">
        <v>0</v>
      </c>
      <c r="DR42">
        <v>0</v>
      </c>
      <c r="DS42">
        <v>0</v>
      </c>
      <c r="DT42">
        <v>0</v>
      </c>
      <c r="DU42">
        <v>0</v>
      </c>
      <c r="DV42">
        <v>0</v>
      </c>
      <c r="DW42">
        <v>0</v>
      </c>
      <c r="DX42">
        <v>0</v>
      </c>
      <c r="DY42">
        <v>0</v>
      </c>
      <c r="DZ42">
        <v>0</v>
      </c>
      <c r="EA42">
        <v>0</v>
      </c>
      <c r="EB42">
        <v>1</v>
      </c>
      <c r="EC42">
        <v>1</v>
      </c>
      <c r="ED42">
        <v>1.5029687E-2</v>
      </c>
      <c r="EE42">
        <v>6.7698960000000001E-3</v>
      </c>
      <c r="EF42">
        <v>0</v>
      </c>
      <c r="EG42">
        <v>0</v>
      </c>
      <c r="EH42">
        <v>0</v>
      </c>
      <c r="EI42">
        <v>0</v>
      </c>
      <c r="EJ42">
        <v>0</v>
      </c>
      <c r="EK42">
        <v>0</v>
      </c>
      <c r="EL42">
        <v>0</v>
      </c>
      <c r="EM42">
        <v>0</v>
      </c>
      <c r="EN42">
        <v>0</v>
      </c>
      <c r="EO42">
        <v>0</v>
      </c>
      <c r="EP42">
        <v>0</v>
      </c>
      <c r="EQ42">
        <v>0</v>
      </c>
      <c r="ER42">
        <v>0</v>
      </c>
      <c r="ES42">
        <v>0</v>
      </c>
      <c r="ET42">
        <v>0</v>
      </c>
      <c r="EU42">
        <v>0</v>
      </c>
      <c r="EV42">
        <v>0</v>
      </c>
      <c r="EW42">
        <v>0</v>
      </c>
      <c r="EX42">
        <v>0</v>
      </c>
      <c r="EY42">
        <v>0</v>
      </c>
      <c r="EZ42">
        <v>0</v>
      </c>
      <c r="FA42">
        <v>0</v>
      </c>
      <c r="FB42">
        <v>0</v>
      </c>
      <c r="FC42">
        <v>0</v>
      </c>
      <c r="FD42">
        <v>0</v>
      </c>
      <c r="FE42">
        <v>0</v>
      </c>
      <c r="FF42">
        <v>0</v>
      </c>
      <c r="FG42">
        <v>0</v>
      </c>
      <c r="FH42">
        <v>0</v>
      </c>
      <c r="FI42">
        <v>0</v>
      </c>
      <c r="FJ42">
        <v>0</v>
      </c>
      <c r="FK42">
        <v>5.4592490000000002E-3</v>
      </c>
      <c r="FL42">
        <v>0</v>
      </c>
      <c r="FM42">
        <v>0</v>
      </c>
      <c r="FN42">
        <v>0</v>
      </c>
      <c r="FO42">
        <v>0</v>
      </c>
      <c r="FP42">
        <v>0</v>
      </c>
      <c r="FQ42">
        <v>0</v>
      </c>
      <c r="FR42">
        <v>2.4285790000000002E-2</v>
      </c>
      <c r="FS42">
        <v>0</v>
      </c>
      <c r="FT42">
        <v>6.0676569E-2</v>
      </c>
      <c r="FU42">
        <v>0</v>
      </c>
      <c r="FV42">
        <v>0</v>
      </c>
      <c r="FW42">
        <v>3.0674973000000001E-2</v>
      </c>
      <c r="FX42">
        <v>0</v>
      </c>
      <c r="FY42">
        <v>0</v>
      </c>
      <c r="FZ42">
        <v>0</v>
      </c>
      <c r="GA42">
        <v>0</v>
      </c>
      <c r="GB42">
        <v>0</v>
      </c>
      <c r="GC42">
        <v>0</v>
      </c>
      <c r="GD42">
        <v>1.3167299999999999E-3</v>
      </c>
      <c r="GE42">
        <v>5.9869540000000001E-3</v>
      </c>
      <c r="GF42">
        <v>8.9691839999999998E-3</v>
      </c>
      <c r="GG42">
        <v>6.9679900000000003E-3</v>
      </c>
      <c r="GH42">
        <v>4.9382569999999997E-3</v>
      </c>
      <c r="GI42">
        <v>0</v>
      </c>
      <c r="GJ42">
        <v>0</v>
      </c>
      <c r="GK42">
        <v>0</v>
      </c>
      <c r="GL42">
        <v>0</v>
      </c>
      <c r="GM42">
        <v>1.2365819E-2</v>
      </c>
      <c r="GN42">
        <v>4.0428850000000004E-3</v>
      </c>
      <c r="GO42">
        <v>1.9990840999999999E-2</v>
      </c>
      <c r="GP42">
        <v>0.13937981699999999</v>
      </c>
      <c r="GQ42">
        <v>0</v>
      </c>
      <c r="GR42">
        <v>0</v>
      </c>
      <c r="GS42">
        <v>0.115996685</v>
      </c>
      <c r="GT42">
        <v>0.53083941800000001</v>
      </c>
      <c r="GU42">
        <v>0</v>
      </c>
      <c r="GV42">
        <v>0</v>
      </c>
      <c r="GW42">
        <v>0.23660102799999999</v>
      </c>
      <c r="GX42">
        <v>0.609693021</v>
      </c>
      <c r="GY42">
        <v>0</v>
      </c>
      <c r="GZ42">
        <v>0</v>
      </c>
      <c r="HA42">
        <v>1.0459862E-2</v>
      </c>
      <c r="HB42">
        <v>7.0914373000000003E-2</v>
      </c>
      <c r="HC42">
        <v>0.11474801900000001</v>
      </c>
      <c r="HD42">
        <v>8.784923E-3</v>
      </c>
      <c r="HE42">
        <v>1.082638E-2</v>
      </c>
      <c r="HF42">
        <v>0</v>
      </c>
      <c r="HG42">
        <v>0</v>
      </c>
      <c r="HH42">
        <v>0</v>
      </c>
      <c r="HI42">
        <v>0</v>
      </c>
      <c r="HJ42">
        <v>0</v>
      </c>
      <c r="HK42">
        <v>0</v>
      </c>
      <c r="HL42">
        <v>0</v>
      </c>
      <c r="HM42">
        <v>0</v>
      </c>
      <c r="HN42">
        <v>0</v>
      </c>
      <c r="HO42">
        <v>0</v>
      </c>
      <c r="HP42">
        <v>0</v>
      </c>
      <c r="HQ42">
        <v>0</v>
      </c>
      <c r="HR42">
        <v>0</v>
      </c>
      <c r="HS42">
        <v>0</v>
      </c>
      <c r="HT42">
        <v>0</v>
      </c>
      <c r="HU42">
        <v>0</v>
      </c>
      <c r="HV42">
        <v>0</v>
      </c>
      <c r="HW42">
        <v>0</v>
      </c>
      <c r="HX42">
        <v>0</v>
      </c>
      <c r="HY42">
        <v>0</v>
      </c>
      <c r="HZ42">
        <v>0</v>
      </c>
      <c r="IA42">
        <v>0</v>
      </c>
      <c r="IB42">
        <v>0</v>
      </c>
      <c r="IC42">
        <v>0</v>
      </c>
      <c r="ID42">
        <v>0</v>
      </c>
      <c r="IE42">
        <v>0</v>
      </c>
      <c r="IF42">
        <v>1</v>
      </c>
      <c r="IG42">
        <v>0</v>
      </c>
    </row>
    <row r="43" spans="1:241">
      <c r="A43" t="s">
        <v>251</v>
      </c>
      <c r="B43" t="s">
        <v>301</v>
      </c>
      <c r="C43" t="s">
        <v>386</v>
      </c>
      <c r="D43" t="s">
        <v>516</v>
      </c>
      <c r="E43" t="s">
        <v>423</v>
      </c>
      <c r="F43" t="s">
        <v>450</v>
      </c>
      <c r="G43">
        <v>0</v>
      </c>
      <c r="H43">
        <v>0</v>
      </c>
      <c r="I43">
        <v>2.5487272060000001</v>
      </c>
      <c r="J43">
        <v>0</v>
      </c>
      <c r="K43">
        <v>0</v>
      </c>
      <c r="L43">
        <v>0.73233767299999997</v>
      </c>
      <c r="M43">
        <v>0</v>
      </c>
      <c r="N43">
        <v>0</v>
      </c>
      <c r="O43">
        <v>0</v>
      </c>
      <c r="P43">
        <v>1.5933936559999999</v>
      </c>
      <c r="Q43">
        <v>0.56568035000000005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.83685215700000004</v>
      </c>
      <c r="Y43">
        <v>0</v>
      </c>
      <c r="Z43">
        <v>0</v>
      </c>
      <c r="AA43">
        <v>0</v>
      </c>
      <c r="AB43">
        <v>0</v>
      </c>
      <c r="AC43">
        <v>1.2789572000000001E-2</v>
      </c>
      <c r="AD43">
        <v>1.758436E-2</v>
      </c>
      <c r="AE43">
        <v>0</v>
      </c>
      <c r="AF43">
        <v>0</v>
      </c>
      <c r="AG43">
        <v>0</v>
      </c>
      <c r="AH43">
        <v>2.6773623E-2</v>
      </c>
      <c r="AI43">
        <v>8.9640815999999998E-2</v>
      </c>
      <c r="AJ43">
        <v>0</v>
      </c>
      <c r="AK43">
        <v>0</v>
      </c>
      <c r="AL43">
        <v>0</v>
      </c>
      <c r="AM43">
        <v>0</v>
      </c>
      <c r="AN43">
        <v>9.5601360999999996E-2</v>
      </c>
      <c r="AO43">
        <v>8.5667837999999996E-2</v>
      </c>
      <c r="AP43">
        <v>3.3200542E-2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6.031308E-3</v>
      </c>
      <c r="BL43">
        <v>6.5087778999999998E-2</v>
      </c>
      <c r="BM43">
        <v>1.8780321999999999E-2</v>
      </c>
      <c r="BN43">
        <v>7.8305686999999999E-2</v>
      </c>
      <c r="BO43">
        <v>6.6263011999999996E-2</v>
      </c>
      <c r="BP43">
        <v>1.1356969E-2</v>
      </c>
      <c r="BQ43">
        <v>1.5144085999999999E-2</v>
      </c>
      <c r="BR43">
        <v>0</v>
      </c>
      <c r="BS43">
        <v>0.14808759599999999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2.2249194E-2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161937.5</v>
      </c>
      <c r="CN43">
        <v>0</v>
      </c>
      <c r="CO43">
        <v>0</v>
      </c>
      <c r="CP43">
        <v>0</v>
      </c>
      <c r="CQ43">
        <v>90413.1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0</v>
      </c>
      <c r="DL43">
        <v>0</v>
      </c>
      <c r="DM43">
        <v>0</v>
      </c>
      <c r="DN43">
        <v>0</v>
      </c>
      <c r="DO43">
        <v>0</v>
      </c>
      <c r="DP43">
        <v>1.1946429999999999E-2</v>
      </c>
      <c r="DQ43">
        <v>0</v>
      </c>
      <c r="DR43">
        <v>1.5106856E-2</v>
      </c>
      <c r="DS43">
        <v>0</v>
      </c>
      <c r="DT43">
        <v>0</v>
      </c>
      <c r="DU43">
        <v>0</v>
      </c>
      <c r="DV43">
        <v>0</v>
      </c>
      <c r="DW43">
        <v>4.7554499999999996E-3</v>
      </c>
      <c r="DX43">
        <v>0</v>
      </c>
      <c r="DY43">
        <v>0</v>
      </c>
      <c r="DZ43">
        <v>0</v>
      </c>
      <c r="EA43">
        <v>0</v>
      </c>
      <c r="EB43">
        <v>1</v>
      </c>
      <c r="EC43">
        <v>1</v>
      </c>
      <c r="ED43">
        <v>0</v>
      </c>
      <c r="EE43">
        <v>0</v>
      </c>
      <c r="EF43">
        <v>0.14356143499999999</v>
      </c>
      <c r="EG43">
        <v>0</v>
      </c>
      <c r="EH43">
        <v>0</v>
      </c>
      <c r="EI43">
        <v>0</v>
      </c>
      <c r="EJ43">
        <v>0.25325621500000001</v>
      </c>
      <c r="EK43">
        <v>0.64645115200000003</v>
      </c>
      <c r="EL43">
        <v>6.6006222689999996</v>
      </c>
      <c r="EM43">
        <v>0.94879770100000005</v>
      </c>
      <c r="EN43">
        <v>0.18480761900000001</v>
      </c>
      <c r="EO43">
        <v>6.2782447000000005E-2</v>
      </c>
      <c r="EP43">
        <v>0</v>
      </c>
      <c r="EQ43">
        <v>0</v>
      </c>
      <c r="ER43">
        <v>0.240112776</v>
      </c>
      <c r="ES43">
        <v>0</v>
      </c>
      <c r="ET43">
        <v>0.66054429100000001</v>
      </c>
      <c r="EU43">
        <v>25.757765760000002</v>
      </c>
      <c r="EV43">
        <v>6.52341002</v>
      </c>
      <c r="EW43">
        <v>1.4518562500000001</v>
      </c>
      <c r="EX43">
        <v>0</v>
      </c>
      <c r="EY43">
        <v>0.610333401</v>
      </c>
      <c r="EZ43">
        <v>0.69294394000000004</v>
      </c>
      <c r="FA43">
        <v>0.31262464699999998</v>
      </c>
      <c r="FB43">
        <v>2.1613923229999998</v>
      </c>
      <c r="FC43">
        <v>0</v>
      </c>
      <c r="FD43">
        <v>0.68435585799999998</v>
      </c>
      <c r="FE43">
        <v>0</v>
      </c>
      <c r="FF43">
        <v>0</v>
      </c>
      <c r="FG43">
        <v>0</v>
      </c>
      <c r="FH43">
        <v>0.18562989799999999</v>
      </c>
      <c r="FI43">
        <v>0</v>
      </c>
      <c r="FJ43">
        <v>0</v>
      </c>
      <c r="FK43">
        <v>0</v>
      </c>
      <c r="FL43">
        <v>0</v>
      </c>
      <c r="FM43">
        <v>0</v>
      </c>
      <c r="FN43">
        <v>0</v>
      </c>
      <c r="FO43">
        <v>0</v>
      </c>
      <c r="FP43">
        <v>0</v>
      </c>
      <c r="FQ43">
        <v>0</v>
      </c>
      <c r="FR43">
        <v>1.8725993999999999</v>
      </c>
      <c r="FS43">
        <v>0.244312115</v>
      </c>
      <c r="FT43">
        <v>5.681030389</v>
      </c>
      <c r="FU43">
        <v>0.115272982</v>
      </c>
      <c r="FV43">
        <v>1.2671700420000001</v>
      </c>
      <c r="FW43">
        <v>3.2353665349999998</v>
      </c>
      <c r="FX43">
        <v>0</v>
      </c>
      <c r="FY43">
        <v>0.13185533999999999</v>
      </c>
      <c r="FZ43">
        <v>0.12290885999999999</v>
      </c>
      <c r="GA43">
        <v>0</v>
      </c>
      <c r="GB43">
        <v>0</v>
      </c>
      <c r="GC43">
        <v>0</v>
      </c>
      <c r="GD43">
        <v>4.7173980999999997E-2</v>
      </c>
      <c r="GE43">
        <v>7.1475582999999995E-2</v>
      </c>
      <c r="GF43">
        <v>0.180612946</v>
      </c>
      <c r="GG43">
        <v>0.14026391999999999</v>
      </c>
      <c r="GH43">
        <v>8.8189109000000002E-2</v>
      </c>
      <c r="GI43">
        <v>4.4181816999999998E-2</v>
      </c>
      <c r="GJ43">
        <v>4.4734875E-2</v>
      </c>
      <c r="GK43">
        <v>3.4830035000000002E-2</v>
      </c>
      <c r="GL43">
        <v>5.2642436000000001E-2</v>
      </c>
      <c r="GM43">
        <v>0.13472049899999999</v>
      </c>
      <c r="GN43">
        <v>0.104901392</v>
      </c>
      <c r="GO43">
        <v>0.44943972900000001</v>
      </c>
      <c r="GP43">
        <v>2.3961434599999998</v>
      </c>
      <c r="GQ43">
        <v>0</v>
      </c>
      <c r="GR43">
        <v>0.11352794200000001</v>
      </c>
      <c r="GS43">
        <v>3.0702297220000001</v>
      </c>
      <c r="GT43">
        <v>15.497833740000001</v>
      </c>
      <c r="GU43">
        <v>4.6335271999999997E-2</v>
      </c>
      <c r="GV43">
        <v>0.68435966400000003</v>
      </c>
      <c r="GW43">
        <v>6.1919564679999999</v>
      </c>
      <c r="GX43">
        <v>17.765375580000001</v>
      </c>
      <c r="GY43">
        <v>0</v>
      </c>
      <c r="GZ43">
        <v>4.5601662000000001E-2</v>
      </c>
      <c r="HA43">
        <v>0.36323725200000001</v>
      </c>
      <c r="HB43">
        <v>1.7663921899999999</v>
      </c>
      <c r="HC43">
        <v>3.289325807</v>
      </c>
      <c r="HD43">
        <v>0.194889016</v>
      </c>
      <c r="HE43">
        <v>0.15497876099999999</v>
      </c>
      <c r="HF43">
        <v>7.9209159000000001E-2</v>
      </c>
      <c r="HG43">
        <v>0</v>
      </c>
      <c r="HH43">
        <v>0</v>
      </c>
      <c r="HI43">
        <v>0</v>
      </c>
      <c r="HJ43">
        <v>0</v>
      </c>
      <c r="HK43">
        <v>0</v>
      </c>
      <c r="HL43">
        <v>0</v>
      </c>
      <c r="HM43">
        <v>0</v>
      </c>
      <c r="HN43">
        <v>0</v>
      </c>
      <c r="HO43">
        <v>0</v>
      </c>
      <c r="HP43">
        <v>0</v>
      </c>
      <c r="HQ43">
        <v>0</v>
      </c>
      <c r="HR43">
        <v>1.6613616000000001E-2</v>
      </c>
      <c r="HS43">
        <v>0</v>
      </c>
      <c r="HT43">
        <v>0</v>
      </c>
      <c r="HU43">
        <v>0</v>
      </c>
      <c r="HV43">
        <v>0</v>
      </c>
      <c r="HW43">
        <v>0</v>
      </c>
      <c r="HX43">
        <v>0</v>
      </c>
      <c r="HY43">
        <v>0</v>
      </c>
      <c r="HZ43">
        <v>0</v>
      </c>
      <c r="IA43">
        <v>0</v>
      </c>
      <c r="IB43">
        <v>0</v>
      </c>
      <c r="IC43">
        <v>0</v>
      </c>
      <c r="ID43">
        <v>0</v>
      </c>
      <c r="IE43">
        <v>0</v>
      </c>
      <c r="IF43">
        <v>1</v>
      </c>
      <c r="IG43">
        <v>1.2080079000000001E-2</v>
      </c>
    </row>
    <row r="44" spans="1:241" hidden="1">
      <c r="A44" t="s">
        <v>251</v>
      </c>
      <c r="B44" t="s">
        <v>261</v>
      </c>
      <c r="C44" t="s">
        <v>346</v>
      </c>
      <c r="D44" t="s">
        <v>449</v>
      </c>
      <c r="E44" t="s">
        <v>412</v>
      </c>
      <c r="F44" t="s">
        <v>450</v>
      </c>
      <c r="G44">
        <v>0</v>
      </c>
      <c r="H44">
        <v>0</v>
      </c>
      <c r="I44">
        <v>68932.2</v>
      </c>
      <c r="J44">
        <v>0</v>
      </c>
      <c r="K44">
        <v>0</v>
      </c>
      <c r="L44">
        <v>6831.1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13487</v>
      </c>
      <c r="Y44">
        <v>0</v>
      </c>
      <c r="Z44">
        <v>0</v>
      </c>
      <c r="AA44">
        <v>18378.099999999999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1.7424621000000001E-2</v>
      </c>
      <c r="AJ44">
        <v>0</v>
      </c>
      <c r="AK44">
        <v>0</v>
      </c>
      <c r="AL44">
        <v>0</v>
      </c>
      <c r="AM44">
        <v>0</v>
      </c>
      <c r="AN44">
        <v>3.9290573000000002E-2</v>
      </c>
      <c r="AO44">
        <v>7.5928510000000003E-3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6.9250199999999996E-3</v>
      </c>
      <c r="BL44">
        <v>7.1499822000000005E-2</v>
      </c>
      <c r="BM44">
        <v>0.215476472</v>
      </c>
      <c r="BN44">
        <v>7.3141148000000003E-2</v>
      </c>
      <c r="BO44">
        <v>8.6437322999999996E-2</v>
      </c>
      <c r="BP44">
        <v>1.4895597E-2</v>
      </c>
      <c r="BQ44">
        <v>5.4133920000000004E-3</v>
      </c>
      <c r="BR44">
        <v>0</v>
      </c>
      <c r="BS44">
        <v>2.9548081E-2</v>
      </c>
      <c r="BT44">
        <v>0</v>
      </c>
      <c r="BU44">
        <v>0</v>
      </c>
      <c r="BV44">
        <v>0</v>
      </c>
      <c r="BW44">
        <v>5.5830589999999996E-3</v>
      </c>
      <c r="BX44">
        <v>0</v>
      </c>
      <c r="BY44">
        <v>0.15570984199999999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181962.6</v>
      </c>
      <c r="CN44">
        <v>0</v>
      </c>
      <c r="CO44">
        <v>21260.5</v>
      </c>
      <c r="CP44">
        <v>0</v>
      </c>
      <c r="CQ44">
        <v>52537.599999999999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0</v>
      </c>
      <c r="DJ44">
        <v>0</v>
      </c>
      <c r="DK44">
        <v>0</v>
      </c>
      <c r="DL44">
        <v>0</v>
      </c>
      <c r="DM44">
        <v>0</v>
      </c>
      <c r="DN44">
        <v>0</v>
      </c>
      <c r="DO44">
        <v>0</v>
      </c>
      <c r="DP44">
        <v>1.2938167E-2</v>
      </c>
      <c r="DQ44">
        <v>0</v>
      </c>
      <c r="DR44">
        <v>0</v>
      </c>
      <c r="DS44">
        <v>0</v>
      </c>
      <c r="DT44">
        <v>0</v>
      </c>
      <c r="DU44">
        <v>0</v>
      </c>
      <c r="DV44">
        <v>0</v>
      </c>
      <c r="DW44">
        <v>0</v>
      </c>
      <c r="DX44">
        <v>0</v>
      </c>
      <c r="DY44">
        <v>0</v>
      </c>
      <c r="DZ44">
        <v>0</v>
      </c>
      <c r="EA44">
        <v>0</v>
      </c>
      <c r="EB44">
        <v>1</v>
      </c>
      <c r="EC44">
        <v>1</v>
      </c>
      <c r="ED44">
        <v>1.9325054000000001E-2</v>
      </c>
      <c r="EE44">
        <v>0</v>
      </c>
      <c r="EF44">
        <v>0</v>
      </c>
      <c r="EG44">
        <v>0.47591914899999999</v>
      </c>
      <c r="EH44">
        <v>0</v>
      </c>
      <c r="EI44">
        <v>0</v>
      </c>
      <c r="EJ44">
        <v>0.13009200400000001</v>
      </c>
      <c r="EK44">
        <v>1.5441534079999999</v>
      </c>
      <c r="EL44">
        <v>0.168934844</v>
      </c>
      <c r="EM44">
        <v>8.8448939000000004E-2</v>
      </c>
      <c r="EN44">
        <v>6.1155009000000003E-2</v>
      </c>
      <c r="EO44">
        <v>0</v>
      </c>
      <c r="EP44">
        <v>0</v>
      </c>
      <c r="EQ44">
        <v>0</v>
      </c>
      <c r="ER44">
        <v>0</v>
      </c>
      <c r="ES44">
        <v>0</v>
      </c>
      <c r="ET44">
        <v>0.82231343499999998</v>
      </c>
      <c r="EU44">
        <v>2.1468736349999999</v>
      </c>
      <c r="EV44">
        <v>0.214589326</v>
      </c>
      <c r="EW44">
        <v>0.123884066</v>
      </c>
      <c r="EX44">
        <v>5.7412765999999997E-2</v>
      </c>
      <c r="EY44">
        <v>4.3536635999999997E-2</v>
      </c>
      <c r="EZ44">
        <v>0.73470341299999997</v>
      </c>
      <c r="FA44">
        <v>0.21482077499999999</v>
      </c>
      <c r="FB44">
        <v>2.0651296E-2</v>
      </c>
      <c r="FC44">
        <v>0</v>
      </c>
      <c r="FD44">
        <v>0</v>
      </c>
      <c r="FE44">
        <v>3.2252006999999999E-2</v>
      </c>
      <c r="FF44">
        <v>0</v>
      </c>
      <c r="FG44">
        <v>0</v>
      </c>
      <c r="FH44">
        <v>0</v>
      </c>
      <c r="FI44">
        <v>0</v>
      </c>
      <c r="FJ44">
        <v>0</v>
      </c>
      <c r="FK44">
        <v>9.3602249999999998E-3</v>
      </c>
      <c r="FL44">
        <v>0</v>
      </c>
      <c r="FM44">
        <v>0</v>
      </c>
      <c r="FN44">
        <v>0</v>
      </c>
      <c r="FO44">
        <v>0</v>
      </c>
      <c r="FP44">
        <v>0</v>
      </c>
      <c r="FQ44">
        <v>0</v>
      </c>
      <c r="FR44">
        <v>8.2179360000000003E-3</v>
      </c>
      <c r="FS44">
        <v>4.2104849999999999E-3</v>
      </c>
      <c r="FT44">
        <v>1.0447896999999999E-2</v>
      </c>
      <c r="FU44">
        <v>0</v>
      </c>
      <c r="FV44">
        <v>0</v>
      </c>
      <c r="FW44">
        <v>0</v>
      </c>
      <c r="FX44">
        <v>0</v>
      </c>
      <c r="FY44">
        <v>5.3743569999999997E-3</v>
      </c>
      <c r="FZ44">
        <v>0</v>
      </c>
      <c r="GA44">
        <v>0</v>
      </c>
      <c r="GB44">
        <v>0</v>
      </c>
      <c r="GC44">
        <v>0</v>
      </c>
      <c r="GD44">
        <v>0</v>
      </c>
      <c r="GE44">
        <v>0</v>
      </c>
      <c r="GF44">
        <v>0</v>
      </c>
      <c r="GG44">
        <v>0</v>
      </c>
      <c r="GH44">
        <v>0</v>
      </c>
      <c r="GI44">
        <v>0</v>
      </c>
      <c r="GJ44">
        <v>0</v>
      </c>
      <c r="GK44">
        <v>0</v>
      </c>
      <c r="GL44">
        <v>0</v>
      </c>
      <c r="GM44">
        <v>0</v>
      </c>
      <c r="GN44">
        <v>0</v>
      </c>
      <c r="GO44">
        <v>0</v>
      </c>
      <c r="GP44">
        <v>1.6525778000000001E-2</v>
      </c>
      <c r="GQ44">
        <v>0</v>
      </c>
      <c r="GR44">
        <v>0</v>
      </c>
      <c r="GS44">
        <v>9.2351789999999996E-3</v>
      </c>
      <c r="GT44">
        <v>3.7331412000000001E-2</v>
      </c>
      <c r="GU44">
        <v>0</v>
      </c>
      <c r="GV44">
        <v>0</v>
      </c>
      <c r="GW44">
        <v>1.8822608000000001E-2</v>
      </c>
      <c r="GX44">
        <v>4.1137967999999997E-2</v>
      </c>
      <c r="GY44">
        <v>0</v>
      </c>
      <c r="GZ44">
        <v>0</v>
      </c>
      <c r="HA44">
        <v>0</v>
      </c>
      <c r="HB44">
        <v>0</v>
      </c>
      <c r="HC44">
        <v>1.49899E-2</v>
      </c>
      <c r="HD44">
        <v>0</v>
      </c>
      <c r="HE44">
        <v>0</v>
      </c>
      <c r="HF44">
        <v>0</v>
      </c>
      <c r="HG44">
        <v>0</v>
      </c>
      <c r="HH44">
        <v>0</v>
      </c>
      <c r="HI44">
        <v>0</v>
      </c>
      <c r="HJ44">
        <v>0</v>
      </c>
      <c r="HK44">
        <v>0</v>
      </c>
      <c r="HL44">
        <v>0</v>
      </c>
      <c r="HM44">
        <v>0</v>
      </c>
      <c r="HN44">
        <v>0</v>
      </c>
      <c r="HO44">
        <v>0</v>
      </c>
      <c r="HP44">
        <v>0</v>
      </c>
      <c r="HQ44">
        <v>0</v>
      </c>
      <c r="HR44">
        <v>0</v>
      </c>
      <c r="HS44">
        <v>0</v>
      </c>
      <c r="HT44">
        <v>0</v>
      </c>
      <c r="HU44">
        <v>0</v>
      </c>
      <c r="HV44">
        <v>0</v>
      </c>
      <c r="HW44">
        <v>0</v>
      </c>
      <c r="HX44">
        <v>0</v>
      </c>
      <c r="HY44">
        <v>0</v>
      </c>
      <c r="HZ44">
        <v>0</v>
      </c>
      <c r="IA44">
        <v>0</v>
      </c>
      <c r="IB44">
        <v>0</v>
      </c>
      <c r="IC44">
        <v>0</v>
      </c>
      <c r="ID44">
        <v>0</v>
      </c>
      <c r="IE44">
        <v>0</v>
      </c>
      <c r="IF44">
        <v>1</v>
      </c>
      <c r="IG44">
        <v>5.5485041999999998E-2</v>
      </c>
    </row>
    <row r="45" spans="1:241">
      <c r="A45" t="s">
        <v>251</v>
      </c>
      <c r="B45" t="s">
        <v>307</v>
      </c>
      <c r="C45" t="s">
        <v>392</v>
      </c>
      <c r="D45" t="s">
        <v>522</v>
      </c>
      <c r="E45" t="s">
        <v>423</v>
      </c>
      <c r="F45" t="s">
        <v>462</v>
      </c>
      <c r="G45">
        <v>0</v>
      </c>
      <c r="H45">
        <v>0</v>
      </c>
      <c r="I45">
        <v>73405.8</v>
      </c>
      <c r="J45">
        <v>0</v>
      </c>
      <c r="K45">
        <v>0</v>
      </c>
      <c r="L45">
        <v>0</v>
      </c>
      <c r="M45">
        <v>0</v>
      </c>
      <c r="N45">
        <v>0</v>
      </c>
      <c r="O45">
        <v>8702.6</v>
      </c>
      <c r="P45">
        <v>56744.7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14715.5</v>
      </c>
      <c r="Y45">
        <v>0</v>
      </c>
      <c r="Z45">
        <v>0</v>
      </c>
      <c r="AA45">
        <v>6601.6</v>
      </c>
      <c r="AB45">
        <v>0</v>
      </c>
      <c r="AC45">
        <v>4.9139756999999999E-2</v>
      </c>
      <c r="AD45">
        <v>3.5119693E-2</v>
      </c>
      <c r="AE45">
        <v>8.6640580000000005E-3</v>
      </c>
      <c r="AF45">
        <v>7.5354150000000002E-3</v>
      </c>
      <c r="AG45">
        <v>1.0810969E-2</v>
      </c>
      <c r="AH45">
        <v>2.5516417E-2</v>
      </c>
      <c r="AI45">
        <v>7.5784817000000004E-2</v>
      </c>
      <c r="AJ45">
        <v>1.2415663E-2</v>
      </c>
      <c r="AK45">
        <v>3.5074313000000003E-2</v>
      </c>
      <c r="AL45">
        <v>0</v>
      </c>
      <c r="AM45">
        <v>0</v>
      </c>
      <c r="AN45">
        <v>8.8891132999999997E-2</v>
      </c>
      <c r="AO45">
        <v>5.9062743000000001E-2</v>
      </c>
      <c r="AP45">
        <v>0.133894288</v>
      </c>
      <c r="AQ45">
        <v>7.0494100000000004E-2</v>
      </c>
      <c r="AR45">
        <v>3.9867315E-2</v>
      </c>
      <c r="AS45">
        <v>3.4755482999999997E-2</v>
      </c>
      <c r="AT45">
        <v>0</v>
      </c>
      <c r="AU45">
        <v>9.7493709999999997E-3</v>
      </c>
      <c r="AV45">
        <v>0</v>
      </c>
      <c r="AW45">
        <v>0</v>
      </c>
      <c r="AX45">
        <v>8.4310099999999992E-3</v>
      </c>
      <c r="AY45">
        <v>1.9544122000000001E-2</v>
      </c>
      <c r="AZ45">
        <v>0</v>
      </c>
      <c r="BA45">
        <v>3.2055228999999998E-2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2.2439387000000002E-2</v>
      </c>
      <c r="BL45">
        <v>6.7874400000000001E-2</v>
      </c>
      <c r="BM45">
        <v>8.7358780000000007E-3</v>
      </c>
      <c r="BN45">
        <v>8.4361822000000003E-2</v>
      </c>
      <c r="BO45">
        <v>1.3998036E-2</v>
      </c>
      <c r="BP45">
        <v>0</v>
      </c>
      <c r="BQ45">
        <v>5.2875470000000001E-3</v>
      </c>
      <c r="BR45">
        <v>0</v>
      </c>
      <c r="BS45">
        <v>0.15181434999999999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1.0696015999999999E-2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136525.6</v>
      </c>
      <c r="CN45">
        <v>0</v>
      </c>
      <c r="CO45">
        <v>0</v>
      </c>
      <c r="CP45">
        <v>0</v>
      </c>
      <c r="CQ45">
        <v>45711.3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0</v>
      </c>
      <c r="DO45">
        <v>0</v>
      </c>
      <c r="DP45">
        <v>6.6198949999999998E-3</v>
      </c>
      <c r="DQ45">
        <v>0</v>
      </c>
      <c r="DR45">
        <v>9.6069169999999995E-3</v>
      </c>
      <c r="DS45">
        <v>2.8000690000000001E-3</v>
      </c>
      <c r="DT45">
        <v>0</v>
      </c>
      <c r="DU45">
        <v>6.8722760000000001E-3</v>
      </c>
      <c r="DV45">
        <v>0</v>
      </c>
      <c r="DW45">
        <v>0</v>
      </c>
      <c r="DX45">
        <v>0</v>
      </c>
      <c r="DY45">
        <v>0</v>
      </c>
      <c r="DZ45">
        <v>0</v>
      </c>
      <c r="EA45">
        <v>0</v>
      </c>
      <c r="EB45">
        <v>1</v>
      </c>
      <c r="EC45">
        <v>1</v>
      </c>
      <c r="ED45">
        <v>3.6660101E-2</v>
      </c>
      <c r="EE45">
        <v>0</v>
      </c>
      <c r="EF45">
        <v>0.24678850299999999</v>
      </c>
      <c r="EG45">
        <v>0</v>
      </c>
      <c r="EH45">
        <v>0</v>
      </c>
      <c r="EI45">
        <v>0</v>
      </c>
      <c r="EJ45">
        <v>0.37950754599999997</v>
      </c>
      <c r="EK45">
        <v>0.91203160599999999</v>
      </c>
      <c r="EL45">
        <v>10.21457058</v>
      </c>
      <c r="EM45">
        <v>1.614119372</v>
      </c>
      <c r="EN45">
        <v>0.22481875500000001</v>
      </c>
      <c r="EO45">
        <v>0.116416008</v>
      </c>
      <c r="EP45">
        <v>0.23944183999999999</v>
      </c>
      <c r="EQ45">
        <v>0</v>
      </c>
      <c r="ER45">
        <v>0.12695119799999999</v>
      </c>
      <c r="ES45">
        <v>0</v>
      </c>
      <c r="ET45">
        <v>0.61412883100000004</v>
      </c>
      <c r="EU45">
        <v>23.937874709999999</v>
      </c>
      <c r="EV45">
        <v>6.6128834679999997</v>
      </c>
      <c r="EW45">
        <v>1.424481812</v>
      </c>
      <c r="EX45">
        <v>0</v>
      </c>
      <c r="EY45">
        <v>0.48413484000000001</v>
      </c>
      <c r="EZ45">
        <v>0.22952571199999999</v>
      </c>
      <c r="FA45">
        <v>0.107122817</v>
      </c>
      <c r="FB45">
        <v>2.3507578169999999</v>
      </c>
      <c r="FC45">
        <v>0</v>
      </c>
      <c r="FD45">
        <v>0.84864657099999996</v>
      </c>
      <c r="FE45">
        <v>0</v>
      </c>
      <c r="FF45">
        <v>0</v>
      </c>
      <c r="FG45">
        <v>0</v>
      </c>
      <c r="FH45">
        <v>0.112333905</v>
      </c>
      <c r="FI45">
        <v>0</v>
      </c>
      <c r="FJ45">
        <v>0</v>
      </c>
      <c r="FK45">
        <v>0</v>
      </c>
      <c r="FL45">
        <v>0</v>
      </c>
      <c r="FM45">
        <v>0</v>
      </c>
      <c r="FN45">
        <v>0</v>
      </c>
      <c r="FO45">
        <v>0</v>
      </c>
      <c r="FP45">
        <v>0</v>
      </c>
      <c r="FQ45">
        <v>0</v>
      </c>
      <c r="FR45">
        <v>1.026592656</v>
      </c>
      <c r="FS45">
        <v>0.24217329000000001</v>
      </c>
      <c r="FT45">
        <v>3.0774611589999998</v>
      </c>
      <c r="FU45">
        <v>8.0244863999999999E-2</v>
      </c>
      <c r="FV45">
        <v>0.69674167200000003</v>
      </c>
      <c r="FW45">
        <v>1.7983281950000001</v>
      </c>
      <c r="FX45">
        <v>0</v>
      </c>
      <c r="FY45">
        <v>9.6960666000000001E-2</v>
      </c>
      <c r="FZ45">
        <v>7.9745932000000005E-2</v>
      </c>
      <c r="GA45">
        <v>0</v>
      </c>
      <c r="GB45">
        <v>0</v>
      </c>
      <c r="GC45">
        <v>0</v>
      </c>
      <c r="GD45">
        <v>1.9781278999999999E-2</v>
      </c>
      <c r="GE45">
        <v>3.2124474E-2</v>
      </c>
      <c r="GF45">
        <v>7.6531560999999998E-2</v>
      </c>
      <c r="GG45">
        <v>6.0271945E-2</v>
      </c>
      <c r="GH45">
        <v>4.1604311999999997E-2</v>
      </c>
      <c r="GI45">
        <v>1.8700439999999999E-2</v>
      </c>
      <c r="GJ45">
        <v>2.0253475E-2</v>
      </c>
      <c r="GK45">
        <v>1.8344281E-2</v>
      </c>
      <c r="GL45">
        <v>3.8492136000000003E-2</v>
      </c>
      <c r="GM45">
        <v>7.0261931E-2</v>
      </c>
      <c r="GN45">
        <v>7.1936349999999996E-2</v>
      </c>
      <c r="GO45">
        <v>0.23256902500000001</v>
      </c>
      <c r="GP45">
        <v>1.154203469</v>
      </c>
      <c r="GQ45">
        <v>2.9443342000000001E-2</v>
      </c>
      <c r="GR45">
        <v>6.4730432000000004E-2</v>
      </c>
      <c r="GS45">
        <v>1.4804509239999999</v>
      </c>
      <c r="GT45">
        <v>7.3957179640000001</v>
      </c>
      <c r="GU45">
        <v>2.9321587E-2</v>
      </c>
      <c r="GV45">
        <v>0.34810921700000003</v>
      </c>
      <c r="GW45">
        <v>2.9606433889999999</v>
      </c>
      <c r="GX45">
        <v>8.3286639289999993</v>
      </c>
      <c r="GY45">
        <v>0</v>
      </c>
      <c r="GZ45">
        <v>1.5450634E-2</v>
      </c>
      <c r="HA45">
        <v>0.16751322399999999</v>
      </c>
      <c r="HB45">
        <v>0.83474304499999996</v>
      </c>
      <c r="HC45">
        <v>1.561642534</v>
      </c>
      <c r="HD45">
        <v>0.101268633</v>
      </c>
      <c r="HE45">
        <v>7.6483025999999996E-2</v>
      </c>
      <c r="HF45">
        <v>5.7267850000000002E-2</v>
      </c>
      <c r="HG45">
        <v>0</v>
      </c>
      <c r="HH45">
        <v>0</v>
      </c>
      <c r="HI45">
        <v>0</v>
      </c>
      <c r="HJ45">
        <v>0</v>
      </c>
      <c r="HK45">
        <v>1.1672528E-2</v>
      </c>
      <c r="HL45">
        <v>0</v>
      </c>
      <c r="HM45">
        <v>0</v>
      </c>
      <c r="HN45">
        <v>1.1338888E-2</v>
      </c>
      <c r="HO45">
        <v>1.4098716000000001E-2</v>
      </c>
      <c r="HP45">
        <v>3.2254919999999999E-3</v>
      </c>
      <c r="HQ45">
        <v>9.9541260000000006E-3</v>
      </c>
      <c r="HR45">
        <v>7.6846830000000003E-3</v>
      </c>
      <c r="HS45">
        <v>0</v>
      </c>
      <c r="HT45">
        <v>0</v>
      </c>
      <c r="HU45">
        <v>0</v>
      </c>
      <c r="HV45">
        <v>0</v>
      </c>
      <c r="HW45">
        <v>0</v>
      </c>
      <c r="HX45">
        <v>0</v>
      </c>
      <c r="HY45">
        <v>0</v>
      </c>
      <c r="HZ45">
        <v>0</v>
      </c>
      <c r="IA45">
        <v>0</v>
      </c>
      <c r="IB45">
        <v>0</v>
      </c>
      <c r="IC45">
        <v>0</v>
      </c>
      <c r="ID45">
        <v>0</v>
      </c>
      <c r="IE45">
        <v>0</v>
      </c>
      <c r="IF45">
        <v>1</v>
      </c>
      <c r="IG45">
        <v>5.0977450000000001E-2</v>
      </c>
    </row>
    <row r="46" spans="1:241" hidden="1">
      <c r="A46" t="s">
        <v>251</v>
      </c>
      <c r="B46" t="s">
        <v>267</v>
      </c>
      <c r="C46" t="s">
        <v>352</v>
      </c>
      <c r="D46" t="s">
        <v>461</v>
      </c>
      <c r="E46" t="s">
        <v>412</v>
      </c>
      <c r="F46" t="s">
        <v>462</v>
      </c>
      <c r="G46">
        <v>0</v>
      </c>
      <c r="H46">
        <v>0</v>
      </c>
      <c r="I46">
        <v>31708.9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5387.6</v>
      </c>
      <c r="Y46">
        <v>0</v>
      </c>
      <c r="Z46">
        <v>0</v>
      </c>
      <c r="AA46">
        <v>9720.5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5.6429690000000003E-3</v>
      </c>
      <c r="AJ46">
        <v>0</v>
      </c>
      <c r="AK46">
        <v>0</v>
      </c>
      <c r="AL46">
        <v>0</v>
      </c>
      <c r="AM46">
        <v>0</v>
      </c>
      <c r="AN46">
        <v>2.8490464E-2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.16919658000000001</v>
      </c>
      <c r="BP46">
        <v>2.9615840000000001E-2</v>
      </c>
      <c r="BQ46">
        <v>1.1887992E-2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170721.1</v>
      </c>
      <c r="CN46">
        <v>0</v>
      </c>
      <c r="CO46">
        <v>22962.3</v>
      </c>
      <c r="CP46">
        <v>0</v>
      </c>
      <c r="CQ46">
        <v>35576.800000000003</v>
      </c>
      <c r="CR46">
        <v>5232.8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0</v>
      </c>
      <c r="DN46">
        <v>0</v>
      </c>
      <c r="DO46">
        <v>0</v>
      </c>
      <c r="DP46">
        <v>2.4456426E-2</v>
      </c>
      <c r="DQ46">
        <v>0</v>
      </c>
      <c r="DR46">
        <v>0</v>
      </c>
      <c r="DS46">
        <v>0</v>
      </c>
      <c r="DT46">
        <v>0</v>
      </c>
      <c r="DU46">
        <v>0</v>
      </c>
      <c r="DV46">
        <v>0</v>
      </c>
      <c r="DW46">
        <v>0</v>
      </c>
      <c r="DX46">
        <v>0</v>
      </c>
      <c r="DY46">
        <v>0</v>
      </c>
      <c r="DZ46">
        <v>0</v>
      </c>
      <c r="EA46">
        <v>0</v>
      </c>
      <c r="EB46">
        <v>1</v>
      </c>
      <c r="EC46">
        <v>1</v>
      </c>
      <c r="ED46">
        <v>1.7691932E-2</v>
      </c>
      <c r="EE46">
        <v>0</v>
      </c>
      <c r="EF46">
        <v>0</v>
      </c>
      <c r="EG46">
        <v>0</v>
      </c>
      <c r="EH46">
        <v>0</v>
      </c>
      <c r="EI46">
        <v>0</v>
      </c>
      <c r="EJ46">
        <v>0</v>
      </c>
      <c r="EK46">
        <v>2.1250874999999999E-2</v>
      </c>
      <c r="EL46">
        <v>0</v>
      </c>
      <c r="EM46">
        <v>0</v>
      </c>
      <c r="EN46">
        <v>0</v>
      </c>
      <c r="EO46">
        <v>0</v>
      </c>
      <c r="EP46">
        <v>0</v>
      </c>
      <c r="EQ46">
        <v>0</v>
      </c>
      <c r="ER46">
        <v>0</v>
      </c>
      <c r="ES46">
        <v>0</v>
      </c>
      <c r="ET46">
        <v>0</v>
      </c>
      <c r="EU46">
        <v>0</v>
      </c>
      <c r="EV46">
        <v>0</v>
      </c>
      <c r="EW46">
        <v>0</v>
      </c>
      <c r="EX46">
        <v>0</v>
      </c>
      <c r="EY46">
        <v>0</v>
      </c>
      <c r="EZ46">
        <v>0</v>
      </c>
      <c r="FA46">
        <v>0</v>
      </c>
      <c r="FB46">
        <v>0</v>
      </c>
      <c r="FC46">
        <v>0</v>
      </c>
      <c r="FD46">
        <v>0</v>
      </c>
      <c r="FE46">
        <v>0</v>
      </c>
      <c r="FF46">
        <v>0</v>
      </c>
      <c r="FG46">
        <v>0</v>
      </c>
      <c r="FH46">
        <v>0</v>
      </c>
      <c r="FI46">
        <v>0</v>
      </c>
      <c r="FJ46">
        <v>0</v>
      </c>
      <c r="FK46">
        <v>9.2722199999999994E-3</v>
      </c>
      <c r="FL46">
        <v>0</v>
      </c>
      <c r="FM46">
        <v>0</v>
      </c>
      <c r="FN46">
        <v>0</v>
      </c>
      <c r="FO46">
        <v>0</v>
      </c>
      <c r="FP46">
        <v>6.8484369999999998E-3</v>
      </c>
      <c r="FQ46">
        <v>0</v>
      </c>
      <c r="FR46">
        <v>2.2291373999999999E-2</v>
      </c>
      <c r="FS46">
        <v>0</v>
      </c>
      <c r="FT46">
        <v>4.1447934999999998E-2</v>
      </c>
      <c r="FU46">
        <v>0</v>
      </c>
      <c r="FV46">
        <v>0</v>
      </c>
      <c r="FW46">
        <v>2.0704884E-2</v>
      </c>
      <c r="FX46">
        <v>6.4225369999999999E-3</v>
      </c>
      <c r="FY46">
        <v>0</v>
      </c>
      <c r="FZ46">
        <v>0</v>
      </c>
      <c r="GA46">
        <v>0</v>
      </c>
      <c r="GB46">
        <v>0</v>
      </c>
      <c r="GC46">
        <v>0</v>
      </c>
      <c r="GD46">
        <v>0</v>
      </c>
      <c r="GE46">
        <v>0</v>
      </c>
      <c r="GF46">
        <v>1.0114678E-2</v>
      </c>
      <c r="GG46">
        <v>8.5214680000000008E-3</v>
      </c>
      <c r="GH46">
        <v>5.6933330000000001E-3</v>
      </c>
      <c r="GI46">
        <v>0</v>
      </c>
      <c r="GJ46">
        <v>2.9816220000000002E-3</v>
      </c>
      <c r="GK46">
        <v>7.5061470000000003E-3</v>
      </c>
      <c r="GL46">
        <v>0</v>
      </c>
      <c r="GM46">
        <v>2.3120327E-2</v>
      </c>
      <c r="GN46">
        <v>0</v>
      </c>
      <c r="GO46">
        <v>2.2969847000000002E-2</v>
      </c>
      <c r="GP46">
        <v>0.151317755</v>
      </c>
      <c r="GQ46">
        <v>0</v>
      </c>
      <c r="GR46">
        <v>0</v>
      </c>
      <c r="GS46">
        <v>0.12635713300000001</v>
      </c>
      <c r="GT46">
        <v>0.60492762899999997</v>
      </c>
      <c r="GU46">
        <v>0</v>
      </c>
      <c r="GV46">
        <v>0</v>
      </c>
      <c r="GW46">
        <v>0.22986875600000001</v>
      </c>
      <c r="GX46">
        <v>0.62088744500000004</v>
      </c>
      <c r="GY46">
        <v>0</v>
      </c>
      <c r="GZ46">
        <v>0</v>
      </c>
      <c r="HA46">
        <v>1.0438118999999999E-2</v>
      </c>
      <c r="HB46">
        <v>6.7005072999999998E-2</v>
      </c>
      <c r="HC46">
        <v>0.116099278</v>
      </c>
      <c r="HD46">
        <v>1.2569494E-2</v>
      </c>
      <c r="HE46">
        <v>8.6281080000000007E-3</v>
      </c>
      <c r="HF46">
        <v>0</v>
      </c>
      <c r="HG46">
        <v>0</v>
      </c>
      <c r="HH46">
        <v>0</v>
      </c>
      <c r="HI46">
        <v>0</v>
      </c>
      <c r="HJ46">
        <v>7.0739059999999996E-3</v>
      </c>
      <c r="HK46">
        <v>1.1998490000000001E-2</v>
      </c>
      <c r="HL46">
        <v>0</v>
      </c>
      <c r="HM46">
        <v>0</v>
      </c>
      <c r="HN46">
        <v>0</v>
      </c>
      <c r="HO46">
        <v>0</v>
      </c>
      <c r="HP46">
        <v>6.6795379999999996E-3</v>
      </c>
      <c r="HQ46">
        <v>0</v>
      </c>
      <c r="HR46">
        <v>0</v>
      </c>
      <c r="HS46">
        <v>1.199618E-3</v>
      </c>
      <c r="HT46">
        <v>3.4574050000000002E-3</v>
      </c>
      <c r="HU46">
        <v>0</v>
      </c>
      <c r="HV46">
        <v>0</v>
      </c>
      <c r="HW46">
        <v>0</v>
      </c>
      <c r="HX46">
        <v>0</v>
      </c>
      <c r="HY46">
        <v>0</v>
      </c>
      <c r="HZ46">
        <v>0</v>
      </c>
      <c r="IA46">
        <v>0</v>
      </c>
      <c r="IB46">
        <v>0</v>
      </c>
      <c r="IC46">
        <v>0</v>
      </c>
      <c r="ID46">
        <v>0</v>
      </c>
      <c r="IE46">
        <v>0</v>
      </c>
      <c r="IF46">
        <v>1</v>
      </c>
      <c r="IG46">
        <v>1.7211700999999999E-2</v>
      </c>
    </row>
    <row r="47" spans="1:241">
      <c r="A47" t="s">
        <v>251</v>
      </c>
      <c r="B47" t="s">
        <v>314</v>
      </c>
      <c r="C47" t="s">
        <v>399</v>
      </c>
      <c r="D47" t="s">
        <v>529</v>
      </c>
      <c r="E47" t="s">
        <v>423</v>
      </c>
      <c r="F47" t="s">
        <v>476</v>
      </c>
      <c r="G47">
        <v>6679.3</v>
      </c>
      <c r="H47">
        <v>0</v>
      </c>
      <c r="I47">
        <v>78343</v>
      </c>
      <c r="J47">
        <v>0</v>
      </c>
      <c r="K47">
        <v>0</v>
      </c>
      <c r="L47">
        <v>12517.4</v>
      </c>
      <c r="M47">
        <v>0</v>
      </c>
      <c r="N47">
        <v>0</v>
      </c>
      <c r="O47">
        <v>7729.9</v>
      </c>
      <c r="P47">
        <v>54569.1</v>
      </c>
      <c r="Q47">
        <v>16744.099999999999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21957.9</v>
      </c>
      <c r="Y47">
        <v>19580.599999999999</v>
      </c>
      <c r="Z47">
        <v>0</v>
      </c>
      <c r="AA47">
        <v>9173.7999999999993</v>
      </c>
      <c r="AB47">
        <v>0</v>
      </c>
      <c r="AC47">
        <v>2.5544711000000001E-2</v>
      </c>
      <c r="AD47">
        <v>2.0328625999999999E-2</v>
      </c>
      <c r="AE47">
        <v>1.4043409E-2</v>
      </c>
      <c r="AF47">
        <v>0</v>
      </c>
      <c r="AG47">
        <v>1.1640083000000001E-2</v>
      </c>
      <c r="AH47">
        <v>1.9306192999999999E-2</v>
      </c>
      <c r="AI47">
        <v>0.103111498</v>
      </c>
      <c r="AJ47">
        <v>1.6374385000000002E-2</v>
      </c>
      <c r="AK47">
        <v>3.1065980999999999E-2</v>
      </c>
      <c r="AL47">
        <v>1.4805710999999999E-2</v>
      </c>
      <c r="AM47">
        <v>0.15343401300000001</v>
      </c>
      <c r="AN47">
        <v>9.3804035999999993E-2</v>
      </c>
      <c r="AO47">
        <v>6.5641581000000004E-2</v>
      </c>
      <c r="AP47">
        <v>0.16882477100000001</v>
      </c>
      <c r="AQ47">
        <v>0</v>
      </c>
      <c r="AR47">
        <v>1.5687390999999998E-2</v>
      </c>
      <c r="AS47">
        <v>6.8216901999999996E-2</v>
      </c>
      <c r="AT47">
        <v>0</v>
      </c>
      <c r="AU47">
        <v>9.5146450000000004E-3</v>
      </c>
      <c r="AV47">
        <v>0</v>
      </c>
      <c r="AW47">
        <v>0</v>
      </c>
      <c r="AX47">
        <v>0</v>
      </c>
      <c r="AY47">
        <v>1.6862416000000002E-2</v>
      </c>
      <c r="AZ47">
        <v>0</v>
      </c>
      <c r="BA47">
        <v>2.0109932000000001E-2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8.4631250000000002E-3</v>
      </c>
      <c r="BL47">
        <v>5.9481898999999998E-2</v>
      </c>
      <c r="BM47">
        <v>1.5607733E-2</v>
      </c>
      <c r="BN47">
        <v>8.1402935999999995E-2</v>
      </c>
      <c r="BO47">
        <v>3.6879637E-2</v>
      </c>
      <c r="BP47">
        <v>0</v>
      </c>
      <c r="BQ47">
        <v>5.6832819999999996E-3</v>
      </c>
      <c r="BR47">
        <v>6.0467960000000001E-3</v>
      </c>
      <c r="BS47">
        <v>0.15555896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2.0194759999999999E-2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134716.29999999999</v>
      </c>
      <c r="CN47">
        <v>0</v>
      </c>
      <c r="CO47">
        <v>0</v>
      </c>
      <c r="CP47">
        <v>0</v>
      </c>
      <c r="CQ47">
        <v>73829.100000000006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0</v>
      </c>
      <c r="DF47">
        <v>0</v>
      </c>
      <c r="DG47">
        <v>0</v>
      </c>
      <c r="DH47">
        <v>0</v>
      </c>
      <c r="DI47">
        <v>0</v>
      </c>
      <c r="DJ47">
        <v>0</v>
      </c>
      <c r="DK47">
        <v>0</v>
      </c>
      <c r="DL47">
        <v>0</v>
      </c>
      <c r="DM47">
        <v>0</v>
      </c>
      <c r="DN47">
        <v>0</v>
      </c>
      <c r="DO47">
        <v>0</v>
      </c>
      <c r="DP47">
        <v>6.4504000000000002E-3</v>
      </c>
      <c r="DQ47">
        <v>0</v>
      </c>
      <c r="DR47">
        <v>1.4581377E-2</v>
      </c>
      <c r="DS47">
        <v>2.9415550000000002E-3</v>
      </c>
      <c r="DT47">
        <v>0</v>
      </c>
      <c r="DU47">
        <v>0</v>
      </c>
      <c r="DV47">
        <v>0</v>
      </c>
      <c r="DW47">
        <v>0</v>
      </c>
      <c r="DX47">
        <v>0</v>
      </c>
      <c r="DY47">
        <v>0</v>
      </c>
      <c r="DZ47">
        <v>0</v>
      </c>
      <c r="EA47">
        <v>0</v>
      </c>
      <c r="EB47">
        <v>1</v>
      </c>
      <c r="EC47">
        <v>1</v>
      </c>
      <c r="ED47">
        <v>0</v>
      </c>
      <c r="EE47">
        <v>0</v>
      </c>
      <c r="EF47">
        <v>9.2481862999999997E-2</v>
      </c>
      <c r="EG47">
        <v>0</v>
      </c>
      <c r="EH47">
        <v>0</v>
      </c>
      <c r="EI47">
        <v>0</v>
      </c>
      <c r="EJ47">
        <v>0.22876165600000001</v>
      </c>
      <c r="EK47">
        <v>0.56918973299999998</v>
      </c>
      <c r="EL47">
        <v>6.1650558000000002</v>
      </c>
      <c r="EM47">
        <v>0.84370941099999996</v>
      </c>
      <c r="EN47">
        <v>0</v>
      </c>
      <c r="EO47">
        <v>0</v>
      </c>
      <c r="EP47">
        <v>6.2954763999999996E-2</v>
      </c>
      <c r="EQ47">
        <v>0</v>
      </c>
      <c r="ER47">
        <v>0.33398260000000002</v>
      </c>
      <c r="ES47">
        <v>0</v>
      </c>
      <c r="ET47">
        <v>0.583980587</v>
      </c>
      <c r="EU47">
        <v>25.026325360000001</v>
      </c>
      <c r="EV47">
        <v>6.3315747040000003</v>
      </c>
      <c r="EW47">
        <v>1.3833288960000001</v>
      </c>
      <c r="EX47">
        <v>0</v>
      </c>
      <c r="EY47">
        <v>0.49246271699999999</v>
      </c>
      <c r="EZ47">
        <v>0.25792550400000003</v>
      </c>
      <c r="FA47">
        <v>0.27044768000000002</v>
      </c>
      <c r="FB47">
        <v>1.9778935710000001</v>
      </c>
      <c r="FC47">
        <v>7.1400706999999994E-2</v>
      </c>
      <c r="FD47">
        <v>0.60125500899999995</v>
      </c>
      <c r="FE47">
        <v>0</v>
      </c>
      <c r="FF47">
        <v>0</v>
      </c>
      <c r="FG47">
        <v>0</v>
      </c>
      <c r="FH47">
        <v>0.27911930499999998</v>
      </c>
      <c r="FI47">
        <v>0</v>
      </c>
      <c r="FJ47">
        <v>0</v>
      </c>
      <c r="FK47">
        <v>0</v>
      </c>
      <c r="FL47">
        <v>0</v>
      </c>
      <c r="FM47">
        <v>0</v>
      </c>
      <c r="FN47">
        <v>0</v>
      </c>
      <c r="FO47">
        <v>0</v>
      </c>
      <c r="FP47">
        <v>0</v>
      </c>
      <c r="FQ47">
        <v>0</v>
      </c>
      <c r="FR47">
        <v>1.5836585759999999</v>
      </c>
      <c r="FS47">
        <v>0.211053566</v>
      </c>
      <c r="FT47">
        <v>4.7422474399999999</v>
      </c>
      <c r="FU47">
        <v>8.3291588E-2</v>
      </c>
      <c r="FV47">
        <v>1.0118551849999999</v>
      </c>
      <c r="FW47">
        <v>2.7082686429999998</v>
      </c>
      <c r="FX47">
        <v>0</v>
      </c>
      <c r="FY47">
        <v>0.1050512</v>
      </c>
      <c r="FZ47">
        <v>0.115073879</v>
      </c>
      <c r="GA47">
        <v>0.22425038899999999</v>
      </c>
      <c r="GB47">
        <v>0</v>
      </c>
      <c r="GC47">
        <v>0</v>
      </c>
      <c r="GD47">
        <v>4.6088864E-2</v>
      </c>
      <c r="GE47">
        <v>7.6984013000000004E-2</v>
      </c>
      <c r="GF47">
        <v>0.19635891</v>
      </c>
      <c r="GG47">
        <v>0.14391986700000001</v>
      </c>
      <c r="GH47">
        <v>9.5705777000000006E-2</v>
      </c>
      <c r="GI47">
        <v>0</v>
      </c>
      <c r="GJ47">
        <v>4.6967210000000002E-2</v>
      </c>
      <c r="GK47">
        <v>4.0565823000000001E-2</v>
      </c>
      <c r="GL47">
        <v>5.0709223999999997E-2</v>
      </c>
      <c r="GM47">
        <v>0.150913086</v>
      </c>
      <c r="GN47">
        <v>0.117624546</v>
      </c>
      <c r="GO47">
        <v>0.49119721500000002</v>
      </c>
      <c r="GP47">
        <v>2.8594533430000002</v>
      </c>
      <c r="GQ47">
        <v>0</v>
      </c>
      <c r="GR47">
        <v>0.13031406300000001</v>
      </c>
      <c r="GS47">
        <v>3.4201560529999999</v>
      </c>
      <c r="GT47">
        <v>17.410604150000001</v>
      </c>
      <c r="GU47">
        <v>5.10467E-2</v>
      </c>
      <c r="GV47">
        <v>0.72692611799999995</v>
      </c>
      <c r="GW47">
        <v>6.7366288169999997</v>
      </c>
      <c r="GX47">
        <v>19.142377969999998</v>
      </c>
      <c r="GY47">
        <v>0</v>
      </c>
      <c r="GZ47">
        <v>4.2912592999999999E-2</v>
      </c>
      <c r="HA47">
        <v>0.36259232499999999</v>
      </c>
      <c r="HB47">
        <v>1.8788355080000001</v>
      </c>
      <c r="HC47">
        <v>3.4663949660000002</v>
      </c>
      <c r="HD47">
        <v>0.23581078699999999</v>
      </c>
      <c r="HE47">
        <v>0.16960419700000001</v>
      </c>
      <c r="HF47">
        <v>0.100066857</v>
      </c>
      <c r="HG47">
        <v>0</v>
      </c>
      <c r="HH47">
        <v>0</v>
      </c>
      <c r="HI47">
        <v>0</v>
      </c>
      <c r="HJ47">
        <v>0</v>
      </c>
      <c r="HK47">
        <v>0</v>
      </c>
      <c r="HL47">
        <v>0</v>
      </c>
      <c r="HM47">
        <v>0</v>
      </c>
      <c r="HN47">
        <v>0</v>
      </c>
      <c r="HO47">
        <v>0</v>
      </c>
      <c r="HP47">
        <v>1.1690808E-2</v>
      </c>
      <c r="HQ47">
        <v>0</v>
      </c>
      <c r="HR47">
        <v>0</v>
      </c>
      <c r="HS47">
        <v>0</v>
      </c>
      <c r="HT47">
        <v>0</v>
      </c>
      <c r="HU47">
        <v>0</v>
      </c>
      <c r="HV47">
        <v>0</v>
      </c>
      <c r="HW47">
        <v>0</v>
      </c>
      <c r="HX47">
        <v>0</v>
      </c>
      <c r="HY47">
        <v>2.5607347999999999E-2</v>
      </c>
      <c r="HZ47">
        <v>0</v>
      </c>
      <c r="IA47">
        <v>0</v>
      </c>
      <c r="IB47">
        <v>0</v>
      </c>
      <c r="IC47">
        <v>0</v>
      </c>
      <c r="ID47">
        <v>0</v>
      </c>
      <c r="IE47">
        <v>1.8236015000000001E-2</v>
      </c>
      <c r="IF47">
        <v>1</v>
      </c>
      <c r="IG47">
        <v>3.3983975E-2</v>
      </c>
    </row>
    <row r="48" spans="1:241" hidden="1">
      <c r="A48" t="s">
        <v>251</v>
      </c>
      <c r="B48" t="s">
        <v>274</v>
      </c>
      <c r="C48" t="s">
        <v>359</v>
      </c>
      <c r="D48" t="s">
        <v>475</v>
      </c>
      <c r="E48" t="s">
        <v>412</v>
      </c>
      <c r="F48" t="s">
        <v>476</v>
      </c>
      <c r="G48">
        <v>0</v>
      </c>
      <c r="H48">
        <v>0</v>
      </c>
      <c r="I48">
        <v>31609.200000000001</v>
      </c>
      <c r="J48">
        <v>3342.6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9887.2999999999993</v>
      </c>
      <c r="Y48">
        <v>0</v>
      </c>
      <c r="Z48">
        <v>0</v>
      </c>
      <c r="AA48">
        <v>16970.7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2.2832657999999999E-2</v>
      </c>
      <c r="AJ48">
        <v>0</v>
      </c>
      <c r="AK48">
        <v>0</v>
      </c>
      <c r="AL48">
        <v>0</v>
      </c>
      <c r="AM48">
        <v>0</v>
      </c>
      <c r="AN48">
        <v>4.2973744000000001E-2</v>
      </c>
      <c r="AO48">
        <v>8.5164230000000004E-3</v>
      </c>
      <c r="AP48">
        <v>5.5373899999999997E-3</v>
      </c>
      <c r="AQ48">
        <v>0</v>
      </c>
      <c r="AR48">
        <v>5.0681370000000003E-3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.15725856999999999</v>
      </c>
      <c r="BP48">
        <v>2.3588607000000001E-2</v>
      </c>
      <c r="BQ48">
        <v>9.2406399999999996E-3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2.6891541000000001E-2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165944.20000000001</v>
      </c>
      <c r="CN48">
        <v>3625.3</v>
      </c>
      <c r="CO48">
        <v>21400.400000000001</v>
      </c>
      <c r="CP48">
        <v>0</v>
      </c>
      <c r="CQ48">
        <v>50047.9</v>
      </c>
      <c r="CR48">
        <v>3866.9</v>
      </c>
      <c r="CS48">
        <v>0</v>
      </c>
      <c r="CT48">
        <v>0</v>
      </c>
      <c r="CU48">
        <v>0</v>
      </c>
      <c r="CV48">
        <v>0</v>
      </c>
      <c r="CW48">
        <v>0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0</v>
      </c>
      <c r="DF48">
        <v>0</v>
      </c>
      <c r="DG48">
        <v>0</v>
      </c>
      <c r="DH48">
        <v>0</v>
      </c>
      <c r="DI48">
        <v>0</v>
      </c>
      <c r="DJ48">
        <v>0</v>
      </c>
      <c r="DK48">
        <v>0</v>
      </c>
      <c r="DL48">
        <v>0</v>
      </c>
      <c r="DM48">
        <v>0</v>
      </c>
      <c r="DN48">
        <v>0</v>
      </c>
      <c r="DO48">
        <v>0</v>
      </c>
      <c r="DP48">
        <v>2.5067613999999998E-2</v>
      </c>
      <c r="DQ48">
        <v>0</v>
      </c>
      <c r="DR48">
        <v>0</v>
      </c>
      <c r="DS48">
        <v>0</v>
      </c>
      <c r="DT48">
        <v>0</v>
      </c>
      <c r="DU48">
        <v>0</v>
      </c>
      <c r="DV48">
        <v>0</v>
      </c>
      <c r="DW48">
        <v>0</v>
      </c>
      <c r="DX48">
        <v>0</v>
      </c>
      <c r="DY48">
        <v>0</v>
      </c>
      <c r="DZ48">
        <v>0</v>
      </c>
      <c r="EA48">
        <v>0</v>
      </c>
      <c r="EB48">
        <v>1</v>
      </c>
      <c r="EC48">
        <v>1</v>
      </c>
      <c r="ED48">
        <v>1.9292942E-2</v>
      </c>
      <c r="EE48">
        <v>0</v>
      </c>
      <c r="EF48">
        <v>0</v>
      </c>
      <c r="EG48">
        <v>0</v>
      </c>
      <c r="EH48">
        <v>0</v>
      </c>
      <c r="EI48">
        <v>0</v>
      </c>
      <c r="EJ48">
        <v>0</v>
      </c>
      <c r="EK48">
        <v>0</v>
      </c>
      <c r="EL48">
        <v>0</v>
      </c>
      <c r="EM48">
        <v>0</v>
      </c>
      <c r="EN48">
        <v>0</v>
      </c>
      <c r="EO48">
        <v>0</v>
      </c>
      <c r="EP48">
        <v>0</v>
      </c>
      <c r="EQ48">
        <v>0</v>
      </c>
      <c r="ER48">
        <v>0</v>
      </c>
      <c r="ES48">
        <v>0</v>
      </c>
      <c r="ET48">
        <v>0</v>
      </c>
      <c r="EU48">
        <v>0</v>
      </c>
      <c r="EV48">
        <v>0</v>
      </c>
      <c r="EW48">
        <v>0</v>
      </c>
      <c r="EX48">
        <v>0</v>
      </c>
      <c r="EY48">
        <v>0</v>
      </c>
      <c r="EZ48">
        <v>0</v>
      </c>
      <c r="FA48">
        <v>0</v>
      </c>
      <c r="FB48">
        <v>0</v>
      </c>
      <c r="FC48">
        <v>0</v>
      </c>
      <c r="FD48">
        <v>0</v>
      </c>
      <c r="FE48">
        <v>0</v>
      </c>
      <c r="FF48">
        <v>0</v>
      </c>
      <c r="FG48">
        <v>0</v>
      </c>
      <c r="FH48">
        <v>0</v>
      </c>
      <c r="FI48">
        <v>0</v>
      </c>
      <c r="FJ48">
        <v>0</v>
      </c>
      <c r="FK48">
        <v>8.9871059999999999E-3</v>
      </c>
      <c r="FL48">
        <v>0</v>
      </c>
      <c r="FM48">
        <v>0</v>
      </c>
      <c r="FN48">
        <v>0</v>
      </c>
      <c r="FO48">
        <v>0</v>
      </c>
      <c r="FP48">
        <v>0</v>
      </c>
      <c r="FQ48">
        <v>0</v>
      </c>
      <c r="FR48">
        <v>2.8907243999999999E-2</v>
      </c>
      <c r="FS48">
        <v>0</v>
      </c>
      <c r="FT48">
        <v>7.7251920000000002E-2</v>
      </c>
      <c r="FU48">
        <v>0</v>
      </c>
      <c r="FV48">
        <v>2.9665507000000001E-2</v>
      </c>
      <c r="FW48">
        <v>4.1134694999999999E-2</v>
      </c>
      <c r="FX48">
        <v>8.7763530000000006E-3</v>
      </c>
      <c r="FY48">
        <v>0</v>
      </c>
      <c r="FZ48">
        <v>1.7937826E-2</v>
      </c>
      <c r="GA48">
        <v>3.2485952999999998E-2</v>
      </c>
      <c r="GB48">
        <v>0</v>
      </c>
      <c r="GC48">
        <v>0</v>
      </c>
      <c r="GD48">
        <v>0</v>
      </c>
      <c r="GE48">
        <v>7.9085419999999993E-3</v>
      </c>
      <c r="GF48">
        <v>1.3370740000000001E-2</v>
      </c>
      <c r="GG48">
        <v>1.0555036E-2</v>
      </c>
      <c r="GH48">
        <v>8.7046369999999994E-3</v>
      </c>
      <c r="GI48">
        <v>0</v>
      </c>
      <c r="GJ48">
        <v>3.693254E-3</v>
      </c>
      <c r="GK48">
        <v>4.5214540000000003E-3</v>
      </c>
      <c r="GL48">
        <v>0</v>
      </c>
      <c r="GM48">
        <v>1.8543434000000001E-2</v>
      </c>
      <c r="GN48">
        <v>0</v>
      </c>
      <c r="GO48">
        <v>3.9322949000000003E-2</v>
      </c>
      <c r="GP48">
        <v>0.20271900800000001</v>
      </c>
      <c r="GQ48">
        <v>0</v>
      </c>
      <c r="GR48">
        <v>1.2616964E-2</v>
      </c>
      <c r="GS48">
        <v>0.23005782399999999</v>
      </c>
      <c r="GT48">
        <v>0.99530806900000002</v>
      </c>
      <c r="GU48">
        <v>0</v>
      </c>
      <c r="GV48">
        <v>0</v>
      </c>
      <c r="GW48">
        <v>0.45819512699999998</v>
      </c>
      <c r="GX48">
        <v>1.210375298</v>
      </c>
      <c r="GY48">
        <v>4.7223580000000003E-3</v>
      </c>
      <c r="GZ48">
        <v>0</v>
      </c>
      <c r="HA48">
        <v>0</v>
      </c>
      <c r="HB48">
        <v>0.157928508</v>
      </c>
      <c r="HC48">
        <v>0.23967007300000001</v>
      </c>
      <c r="HD48">
        <v>2.3357439000000001E-2</v>
      </c>
      <c r="HE48">
        <v>1.3149703E-2</v>
      </c>
      <c r="HF48">
        <v>5.7060380000000001E-3</v>
      </c>
      <c r="HG48">
        <v>0</v>
      </c>
      <c r="HH48">
        <v>2.5324430000000001E-3</v>
      </c>
      <c r="HI48">
        <v>0</v>
      </c>
      <c r="HJ48">
        <v>0</v>
      </c>
      <c r="HK48">
        <v>0</v>
      </c>
      <c r="HL48">
        <v>0</v>
      </c>
      <c r="HM48">
        <v>0</v>
      </c>
      <c r="HN48">
        <v>0</v>
      </c>
      <c r="HO48">
        <v>0</v>
      </c>
      <c r="HP48">
        <v>0</v>
      </c>
      <c r="HQ48">
        <v>0</v>
      </c>
      <c r="HR48">
        <v>0</v>
      </c>
      <c r="HS48">
        <v>0</v>
      </c>
      <c r="HT48">
        <v>0</v>
      </c>
      <c r="HU48">
        <v>0</v>
      </c>
      <c r="HV48">
        <v>0</v>
      </c>
      <c r="HW48">
        <v>0</v>
      </c>
      <c r="HX48">
        <v>0</v>
      </c>
      <c r="HY48">
        <v>0</v>
      </c>
      <c r="HZ48">
        <v>0</v>
      </c>
      <c r="IA48">
        <v>0</v>
      </c>
      <c r="IB48">
        <v>0</v>
      </c>
      <c r="IC48">
        <v>0</v>
      </c>
      <c r="ID48">
        <v>0</v>
      </c>
      <c r="IE48">
        <v>1.0275655E-2</v>
      </c>
      <c r="IF48">
        <v>1</v>
      </c>
      <c r="IG48">
        <v>1.6160645000000001E-2</v>
      </c>
    </row>
    <row r="49" spans="1:241">
      <c r="A49" t="s">
        <v>251</v>
      </c>
      <c r="B49" t="s">
        <v>321</v>
      </c>
      <c r="C49" t="s">
        <v>406</v>
      </c>
      <c r="D49" t="s">
        <v>536</v>
      </c>
      <c r="E49" t="s">
        <v>423</v>
      </c>
      <c r="F49" t="s">
        <v>490</v>
      </c>
      <c r="G49">
        <v>9105.9</v>
      </c>
      <c r="H49">
        <v>0</v>
      </c>
      <c r="I49">
        <v>65219.7</v>
      </c>
      <c r="J49">
        <v>5530</v>
      </c>
      <c r="K49">
        <v>0</v>
      </c>
      <c r="L49">
        <v>8757.2999999999993</v>
      </c>
      <c r="M49">
        <v>0</v>
      </c>
      <c r="N49">
        <v>0</v>
      </c>
      <c r="O49">
        <v>0</v>
      </c>
      <c r="P49">
        <v>61878.7</v>
      </c>
      <c r="Q49">
        <v>8539.6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17497.2</v>
      </c>
      <c r="Y49">
        <v>24154.2</v>
      </c>
      <c r="Z49">
        <v>0</v>
      </c>
      <c r="AA49">
        <v>6234.4</v>
      </c>
      <c r="AB49">
        <v>0</v>
      </c>
      <c r="AC49">
        <v>3.8355597999999998E-2</v>
      </c>
      <c r="AD49">
        <v>3.5658803000000003E-2</v>
      </c>
      <c r="AE49">
        <v>1.0928681000000001E-2</v>
      </c>
      <c r="AF49">
        <v>1.0290437E-2</v>
      </c>
      <c r="AG49">
        <v>1.3417368000000001E-2</v>
      </c>
      <c r="AH49">
        <v>3.0373575E-2</v>
      </c>
      <c r="AI49">
        <v>0.113997089</v>
      </c>
      <c r="AJ49">
        <v>1.1546048E-2</v>
      </c>
      <c r="AK49">
        <v>3.2336688000000002E-2</v>
      </c>
      <c r="AL49">
        <v>0</v>
      </c>
      <c r="AM49">
        <v>0.21941632799999999</v>
      </c>
      <c r="AN49">
        <v>0.102022895</v>
      </c>
      <c r="AO49">
        <v>7.7902185999999998E-2</v>
      </c>
      <c r="AP49">
        <v>5.6869968E-2</v>
      </c>
      <c r="AQ49">
        <v>0</v>
      </c>
      <c r="AR49">
        <v>2.7530308E-2</v>
      </c>
      <c r="AS49">
        <v>0</v>
      </c>
      <c r="AT49">
        <v>0</v>
      </c>
      <c r="AU49">
        <v>1.6765993E-2</v>
      </c>
      <c r="AV49">
        <v>0</v>
      </c>
      <c r="AW49">
        <v>0</v>
      </c>
      <c r="AX49">
        <v>0</v>
      </c>
      <c r="AY49">
        <v>1.8122343999999999E-2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4.2121600000000004E-3</v>
      </c>
      <c r="BL49">
        <v>5.5624241999999997E-2</v>
      </c>
      <c r="BM49">
        <v>2.3140477999999999E-2</v>
      </c>
      <c r="BN49">
        <v>7.7522015999999999E-2</v>
      </c>
      <c r="BO49">
        <v>3.1209310000000001E-2</v>
      </c>
      <c r="BP49">
        <v>7.0260970000000002E-3</v>
      </c>
      <c r="BQ49">
        <v>8.1901500000000002E-3</v>
      </c>
      <c r="BR49">
        <v>1.4059881E-2</v>
      </c>
      <c r="BS49">
        <v>0.121160373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2.7344950999999999E-2</v>
      </c>
      <c r="BZ49">
        <v>0</v>
      </c>
      <c r="CA49">
        <v>0</v>
      </c>
      <c r="CB49">
        <v>0</v>
      </c>
      <c r="CC49">
        <v>0</v>
      </c>
      <c r="CD49">
        <v>3.8825180000000002E-3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144597.5</v>
      </c>
      <c r="CN49">
        <v>0</v>
      </c>
      <c r="CO49">
        <v>0</v>
      </c>
      <c r="CP49">
        <v>6497.8</v>
      </c>
      <c r="CQ49">
        <v>84234.5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0</v>
      </c>
      <c r="DJ49">
        <v>0</v>
      </c>
      <c r="DK49">
        <v>0</v>
      </c>
      <c r="DL49">
        <v>0</v>
      </c>
      <c r="DM49">
        <v>0</v>
      </c>
      <c r="DN49">
        <v>0</v>
      </c>
      <c r="DO49">
        <v>0</v>
      </c>
      <c r="DP49">
        <v>8.8141199999999999E-3</v>
      </c>
      <c r="DQ49">
        <v>0</v>
      </c>
      <c r="DR49">
        <v>2.3225032999999999E-2</v>
      </c>
      <c r="DS49">
        <v>4.4955699999999999E-3</v>
      </c>
      <c r="DT49">
        <v>3.4975079999999999E-3</v>
      </c>
      <c r="DU49">
        <v>1.4105779000000001E-2</v>
      </c>
      <c r="DV49">
        <v>3.443031E-3</v>
      </c>
      <c r="DW49">
        <v>3.4973959999999998E-3</v>
      </c>
      <c r="DX49">
        <v>5.5197010000000001E-3</v>
      </c>
      <c r="DY49">
        <v>0</v>
      </c>
      <c r="DZ49">
        <v>0</v>
      </c>
      <c r="EA49">
        <v>0</v>
      </c>
      <c r="EB49">
        <v>1</v>
      </c>
      <c r="EC49">
        <v>1</v>
      </c>
      <c r="ED49">
        <v>2.6369311999999999E-2</v>
      </c>
      <c r="EE49">
        <v>0</v>
      </c>
      <c r="EF49">
        <v>0.20453775499999999</v>
      </c>
      <c r="EG49">
        <v>0</v>
      </c>
      <c r="EH49">
        <v>0</v>
      </c>
      <c r="EI49">
        <v>0</v>
      </c>
      <c r="EJ49">
        <v>0.37302495899999999</v>
      </c>
      <c r="EK49">
        <v>1.0033483940000001</v>
      </c>
      <c r="EL49">
        <v>7.5674016530000001</v>
      </c>
      <c r="EM49">
        <v>1.0269371839999999</v>
      </c>
      <c r="EN49">
        <v>0.236273437</v>
      </c>
      <c r="EO49">
        <v>9.5093949999999997E-2</v>
      </c>
      <c r="EP49">
        <v>9.5577427000000006E-2</v>
      </c>
      <c r="EQ49">
        <v>0</v>
      </c>
      <c r="ER49">
        <v>0</v>
      </c>
      <c r="ES49">
        <v>0</v>
      </c>
      <c r="ET49">
        <v>0.53750811600000004</v>
      </c>
      <c r="EU49">
        <v>27.315367800000001</v>
      </c>
      <c r="EV49">
        <v>6.3801657629999999</v>
      </c>
      <c r="EW49">
        <v>1.6808351500000001</v>
      </c>
      <c r="EX49">
        <v>0</v>
      </c>
      <c r="EY49">
        <v>0.47080727500000003</v>
      </c>
      <c r="EZ49">
        <v>0.47604543799999999</v>
      </c>
      <c r="FA49">
        <v>0.321269896</v>
      </c>
      <c r="FB49">
        <v>1.78126875</v>
      </c>
      <c r="FC49">
        <v>0</v>
      </c>
      <c r="FD49">
        <v>0.43489092299999998</v>
      </c>
      <c r="FE49">
        <v>0</v>
      </c>
      <c r="FF49">
        <v>0</v>
      </c>
      <c r="FG49">
        <v>0</v>
      </c>
      <c r="FH49">
        <v>0.24693764600000001</v>
      </c>
      <c r="FI49">
        <v>0</v>
      </c>
      <c r="FJ49">
        <v>0</v>
      </c>
      <c r="FK49">
        <v>0</v>
      </c>
      <c r="FL49">
        <v>0</v>
      </c>
      <c r="FM49">
        <v>0</v>
      </c>
      <c r="FN49">
        <v>0</v>
      </c>
      <c r="FO49">
        <v>0</v>
      </c>
      <c r="FP49">
        <v>0</v>
      </c>
      <c r="FQ49">
        <v>0</v>
      </c>
      <c r="FR49">
        <v>1.5679671610000001</v>
      </c>
      <c r="FS49">
        <v>0.249480744</v>
      </c>
      <c r="FT49">
        <v>4.674396099</v>
      </c>
      <c r="FU49">
        <v>7.8690802000000004E-2</v>
      </c>
      <c r="FV49">
        <v>1.005484654</v>
      </c>
      <c r="FW49">
        <v>2.6760762250000001</v>
      </c>
      <c r="FX49">
        <v>0</v>
      </c>
      <c r="FY49">
        <v>0.109680764</v>
      </c>
      <c r="FZ49">
        <v>0.110724245</v>
      </c>
      <c r="GA49">
        <v>0.22606390800000001</v>
      </c>
      <c r="GB49">
        <v>0</v>
      </c>
      <c r="GC49">
        <v>0</v>
      </c>
      <c r="GD49">
        <v>3.2976837000000002E-2</v>
      </c>
      <c r="GE49">
        <v>5.6493023000000003E-2</v>
      </c>
      <c r="GF49">
        <v>0.14051629900000001</v>
      </c>
      <c r="GG49">
        <v>0.110114899</v>
      </c>
      <c r="GH49">
        <v>7.3312446000000003E-2</v>
      </c>
      <c r="GI49">
        <v>3.2680762000000002E-2</v>
      </c>
      <c r="GJ49">
        <v>3.7946329000000001E-2</v>
      </c>
      <c r="GK49">
        <v>3.1406796000000001E-2</v>
      </c>
      <c r="GL49">
        <v>3.7295065000000002E-2</v>
      </c>
      <c r="GM49">
        <v>0.132657155</v>
      </c>
      <c r="GN49">
        <v>8.9168767999999995E-2</v>
      </c>
      <c r="GO49">
        <v>0.37982387899999998</v>
      </c>
      <c r="GP49">
        <v>2.053063549</v>
      </c>
      <c r="GQ49">
        <v>3.0989487999999999E-2</v>
      </c>
      <c r="GR49">
        <v>8.6280759999999998E-2</v>
      </c>
      <c r="GS49">
        <v>2.56274939</v>
      </c>
      <c r="GT49">
        <v>13.1052509</v>
      </c>
      <c r="GU49">
        <v>4.4066846E-2</v>
      </c>
      <c r="GV49">
        <v>0.54156794200000002</v>
      </c>
      <c r="GW49">
        <v>4.9868624309999996</v>
      </c>
      <c r="GX49">
        <v>14.452303519999999</v>
      </c>
      <c r="GY49">
        <v>4.8782738999999999E-2</v>
      </c>
      <c r="GZ49">
        <v>2.8779477000000001E-2</v>
      </c>
      <c r="HA49">
        <v>0.27446781599999998</v>
      </c>
      <c r="HB49">
        <v>1.3806570540000001</v>
      </c>
      <c r="HC49">
        <v>2.6157650989999999</v>
      </c>
      <c r="HD49">
        <v>0.187048664</v>
      </c>
      <c r="HE49">
        <v>0.13170293</v>
      </c>
      <c r="HF49">
        <v>9.2164336999999999E-2</v>
      </c>
      <c r="HG49">
        <v>0</v>
      </c>
      <c r="HH49">
        <v>0</v>
      </c>
      <c r="HI49">
        <v>0</v>
      </c>
      <c r="HJ49">
        <v>0</v>
      </c>
      <c r="HK49">
        <v>0</v>
      </c>
      <c r="HL49">
        <v>0</v>
      </c>
      <c r="HM49">
        <v>0</v>
      </c>
      <c r="HN49">
        <v>0</v>
      </c>
      <c r="HO49">
        <v>0</v>
      </c>
      <c r="HP49">
        <v>0</v>
      </c>
      <c r="HQ49">
        <v>0</v>
      </c>
      <c r="HR49">
        <v>8.730692E-3</v>
      </c>
      <c r="HS49">
        <v>0</v>
      </c>
      <c r="HT49">
        <v>0</v>
      </c>
      <c r="HU49">
        <v>0</v>
      </c>
      <c r="HV49">
        <v>0</v>
      </c>
      <c r="HW49">
        <v>6.3752155000000005E-2</v>
      </c>
      <c r="HX49">
        <v>8.0011179999999998E-3</v>
      </c>
      <c r="HY49">
        <v>1.5729114999999998E-2</v>
      </c>
      <c r="HZ49">
        <v>1.7755610000000002E-2</v>
      </c>
      <c r="IA49">
        <v>0</v>
      </c>
      <c r="IB49">
        <v>0</v>
      </c>
      <c r="IC49">
        <v>0</v>
      </c>
      <c r="ID49">
        <v>0</v>
      </c>
      <c r="IE49">
        <v>0</v>
      </c>
      <c r="IF49">
        <v>1</v>
      </c>
      <c r="IG49">
        <v>2.3198162000000001E-2</v>
      </c>
    </row>
    <row r="50" spans="1:241" hidden="1">
      <c r="A50" t="s">
        <v>251</v>
      </c>
      <c r="B50" t="s">
        <v>281</v>
      </c>
      <c r="C50" t="s">
        <v>366</v>
      </c>
      <c r="D50" t="s">
        <v>489</v>
      </c>
      <c r="E50" t="s">
        <v>412</v>
      </c>
      <c r="F50" t="s">
        <v>490</v>
      </c>
      <c r="G50">
        <v>0</v>
      </c>
      <c r="H50">
        <v>0</v>
      </c>
      <c r="I50">
        <v>25387.9</v>
      </c>
      <c r="J50">
        <v>3048.8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2601.9</v>
      </c>
      <c r="Y50">
        <v>0</v>
      </c>
      <c r="Z50">
        <v>0</v>
      </c>
      <c r="AA50">
        <v>3940.1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3.1161524999999999E-2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5.3005638000000001E-2</v>
      </c>
      <c r="BN50">
        <v>8.8959009999999995E-3</v>
      </c>
      <c r="BO50">
        <v>0.26894371700000003</v>
      </c>
      <c r="BP50">
        <v>4.5227575999999999E-2</v>
      </c>
      <c r="BQ50">
        <v>2.0444938999999999E-2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2.1712334E-2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171480</v>
      </c>
      <c r="CN50">
        <v>3044</v>
      </c>
      <c r="CO50">
        <v>34396.400000000001</v>
      </c>
      <c r="CP50">
        <v>0</v>
      </c>
      <c r="CQ50">
        <v>47672.4</v>
      </c>
      <c r="CR50">
        <v>2846.3</v>
      </c>
      <c r="CS50">
        <v>0</v>
      </c>
      <c r="CT50">
        <v>0</v>
      </c>
      <c r="CU50">
        <v>0</v>
      </c>
      <c r="CV50">
        <v>0</v>
      </c>
      <c r="CW50">
        <v>3891.5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0</v>
      </c>
      <c r="DE50">
        <v>0</v>
      </c>
      <c r="DF50">
        <v>0</v>
      </c>
      <c r="DG50">
        <v>0</v>
      </c>
      <c r="DH50">
        <v>0</v>
      </c>
      <c r="DI50">
        <v>0</v>
      </c>
      <c r="DJ50">
        <v>0</v>
      </c>
      <c r="DK50">
        <v>0</v>
      </c>
      <c r="DL50">
        <v>0</v>
      </c>
      <c r="DM50">
        <v>0</v>
      </c>
      <c r="DN50">
        <v>0</v>
      </c>
      <c r="DO50">
        <v>0</v>
      </c>
      <c r="DP50">
        <v>4.4413853000000003E-2</v>
      </c>
      <c r="DQ50">
        <v>0</v>
      </c>
      <c r="DR50">
        <v>0</v>
      </c>
      <c r="DS50">
        <v>0</v>
      </c>
      <c r="DT50">
        <v>0</v>
      </c>
      <c r="DU50">
        <v>0</v>
      </c>
      <c r="DV50">
        <v>0</v>
      </c>
      <c r="DW50">
        <v>0</v>
      </c>
      <c r="DX50">
        <v>0</v>
      </c>
      <c r="DY50">
        <v>7.3441160000000004E-3</v>
      </c>
      <c r="DZ50">
        <v>0</v>
      </c>
      <c r="EA50">
        <v>0</v>
      </c>
      <c r="EB50">
        <v>1</v>
      </c>
      <c r="EC50">
        <v>1</v>
      </c>
      <c r="ED50">
        <v>2.1240307E-2</v>
      </c>
      <c r="EE50">
        <v>0</v>
      </c>
      <c r="EF50">
        <v>0</v>
      </c>
      <c r="EG50">
        <v>0</v>
      </c>
      <c r="EH50">
        <v>0</v>
      </c>
      <c r="EI50">
        <v>0</v>
      </c>
      <c r="EJ50">
        <v>0</v>
      </c>
      <c r="EK50">
        <v>3.9246126999999999E-2</v>
      </c>
      <c r="EL50">
        <v>0</v>
      </c>
      <c r="EM50">
        <v>0</v>
      </c>
      <c r="EN50">
        <v>0</v>
      </c>
      <c r="EO50">
        <v>0</v>
      </c>
      <c r="EP50">
        <v>0</v>
      </c>
      <c r="EQ50">
        <v>0</v>
      </c>
      <c r="ER50">
        <v>0</v>
      </c>
      <c r="ES50">
        <v>0</v>
      </c>
      <c r="ET50">
        <v>0</v>
      </c>
      <c r="EU50">
        <v>0</v>
      </c>
      <c r="EV50">
        <v>0</v>
      </c>
      <c r="EW50">
        <v>0</v>
      </c>
      <c r="EX50">
        <v>0</v>
      </c>
      <c r="EY50">
        <v>0</v>
      </c>
      <c r="EZ50">
        <v>0</v>
      </c>
      <c r="FA50">
        <v>0</v>
      </c>
      <c r="FB50">
        <v>0</v>
      </c>
      <c r="FC50">
        <v>0</v>
      </c>
      <c r="FD50">
        <v>0</v>
      </c>
      <c r="FE50">
        <v>0</v>
      </c>
      <c r="FF50">
        <v>0</v>
      </c>
      <c r="FG50">
        <v>0</v>
      </c>
      <c r="FH50">
        <v>0</v>
      </c>
      <c r="FI50">
        <v>0</v>
      </c>
      <c r="FJ50">
        <v>0</v>
      </c>
      <c r="FK50">
        <v>4.6674799999999999E-3</v>
      </c>
      <c r="FL50">
        <v>0</v>
      </c>
      <c r="FM50">
        <v>0</v>
      </c>
      <c r="FN50">
        <v>0</v>
      </c>
      <c r="FO50">
        <v>0</v>
      </c>
      <c r="FP50">
        <v>0</v>
      </c>
      <c r="FQ50">
        <v>0</v>
      </c>
      <c r="FR50">
        <v>1.5490512E-2</v>
      </c>
      <c r="FS50">
        <v>0</v>
      </c>
      <c r="FT50">
        <v>3.9730209000000002E-2</v>
      </c>
      <c r="FU50">
        <v>0</v>
      </c>
      <c r="FV50">
        <v>0</v>
      </c>
      <c r="FW50">
        <v>1.6543278000000002E-2</v>
      </c>
      <c r="FX50">
        <v>0</v>
      </c>
      <c r="FY50">
        <v>0</v>
      </c>
      <c r="FZ50">
        <v>0</v>
      </c>
      <c r="GA50">
        <v>0</v>
      </c>
      <c r="GB50">
        <v>0</v>
      </c>
      <c r="GC50">
        <v>0</v>
      </c>
      <c r="GD50">
        <v>0</v>
      </c>
      <c r="GE50">
        <v>0</v>
      </c>
      <c r="GF50">
        <v>3.7081280000000002E-3</v>
      </c>
      <c r="GG50">
        <v>3.3889749999999998E-3</v>
      </c>
      <c r="GH50">
        <v>1.680406E-3</v>
      </c>
      <c r="GI50">
        <v>0</v>
      </c>
      <c r="GJ50">
        <v>0</v>
      </c>
      <c r="GK50">
        <v>0</v>
      </c>
      <c r="GL50">
        <v>0</v>
      </c>
      <c r="GM50">
        <v>8.7946840000000005E-3</v>
      </c>
      <c r="GN50">
        <v>0</v>
      </c>
      <c r="GO50">
        <v>8.6848640000000005E-3</v>
      </c>
      <c r="GP50">
        <v>4.2218956000000002E-2</v>
      </c>
      <c r="GQ50">
        <v>0</v>
      </c>
      <c r="GR50">
        <v>0</v>
      </c>
      <c r="GS50">
        <v>3.4847633000000003E-2</v>
      </c>
      <c r="GT50">
        <v>0.15580548799999999</v>
      </c>
      <c r="GU50">
        <v>0</v>
      </c>
      <c r="GV50">
        <v>0</v>
      </c>
      <c r="GW50">
        <v>5.6818639999999997E-2</v>
      </c>
      <c r="GX50">
        <v>0.145423095</v>
      </c>
      <c r="GY50">
        <v>0</v>
      </c>
      <c r="GZ50">
        <v>0</v>
      </c>
      <c r="HA50">
        <v>0</v>
      </c>
      <c r="HB50">
        <v>1.5491927000000001E-2</v>
      </c>
      <c r="HC50">
        <v>2.6148497E-2</v>
      </c>
      <c r="HD50">
        <v>3.563072E-3</v>
      </c>
      <c r="HE50">
        <v>0</v>
      </c>
      <c r="HF50">
        <v>0</v>
      </c>
      <c r="HG50">
        <v>0</v>
      </c>
      <c r="HH50">
        <v>3.4988570000000002E-3</v>
      </c>
      <c r="HI50">
        <v>0</v>
      </c>
      <c r="HJ50">
        <v>2.3392840000000001E-3</v>
      </c>
      <c r="HK50">
        <v>0</v>
      </c>
      <c r="HL50">
        <v>0</v>
      </c>
      <c r="HM50">
        <v>0</v>
      </c>
      <c r="HN50">
        <v>0</v>
      </c>
      <c r="HO50">
        <v>0</v>
      </c>
      <c r="HP50">
        <v>0</v>
      </c>
      <c r="HQ50">
        <v>0</v>
      </c>
      <c r="HR50">
        <v>0</v>
      </c>
      <c r="HS50">
        <v>0</v>
      </c>
      <c r="HT50">
        <v>0</v>
      </c>
      <c r="HU50">
        <v>0</v>
      </c>
      <c r="HV50">
        <v>0</v>
      </c>
      <c r="HW50">
        <v>0</v>
      </c>
      <c r="HX50">
        <v>0</v>
      </c>
      <c r="HY50">
        <v>0</v>
      </c>
      <c r="HZ50">
        <v>0</v>
      </c>
      <c r="IA50">
        <v>0</v>
      </c>
      <c r="IB50">
        <v>0</v>
      </c>
      <c r="IC50">
        <v>0</v>
      </c>
      <c r="ID50">
        <v>0</v>
      </c>
      <c r="IE50">
        <v>0</v>
      </c>
      <c r="IF50">
        <v>1</v>
      </c>
      <c r="IG50">
        <v>1.0033267E-2</v>
      </c>
    </row>
    <row r="51" spans="1:241">
      <c r="A51" t="s">
        <v>251</v>
      </c>
      <c r="B51" t="s">
        <v>284</v>
      </c>
      <c r="C51" t="s">
        <v>369</v>
      </c>
      <c r="D51" t="s">
        <v>494</v>
      </c>
      <c r="E51" t="s">
        <v>423</v>
      </c>
      <c r="F51" t="s">
        <v>486</v>
      </c>
      <c r="G51">
        <v>0</v>
      </c>
      <c r="H51">
        <v>0</v>
      </c>
      <c r="I51">
        <v>1.017325756</v>
      </c>
      <c r="J51">
        <v>0</v>
      </c>
      <c r="K51">
        <v>0</v>
      </c>
      <c r="L51">
        <v>0</v>
      </c>
      <c r="M51">
        <v>0</v>
      </c>
      <c r="N51">
        <v>0</v>
      </c>
      <c r="O51">
        <v>7.7507407E-2</v>
      </c>
      <c r="P51">
        <v>1.0791101160000001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.221610537</v>
      </c>
      <c r="Y51">
        <v>0</v>
      </c>
      <c r="Z51">
        <v>0</v>
      </c>
      <c r="AA51">
        <v>0.10761602300000001</v>
      </c>
      <c r="AB51">
        <v>0</v>
      </c>
      <c r="AC51">
        <v>6.3079269999999996E-3</v>
      </c>
      <c r="AD51">
        <v>1.6747353E-2</v>
      </c>
      <c r="AE51">
        <v>6.0612030000000003E-3</v>
      </c>
      <c r="AF51">
        <v>9.4966189999999995E-3</v>
      </c>
      <c r="AG51">
        <v>6.9698850000000003E-3</v>
      </c>
      <c r="AH51">
        <v>2.0893951000000001E-2</v>
      </c>
      <c r="AI51">
        <v>5.7674890999999999E-2</v>
      </c>
      <c r="AJ51">
        <v>0</v>
      </c>
      <c r="AK51">
        <v>0</v>
      </c>
      <c r="AL51">
        <v>0</v>
      </c>
      <c r="AM51">
        <v>0</v>
      </c>
      <c r="AN51">
        <v>0.109745789</v>
      </c>
      <c r="AO51">
        <v>5.9279353999999999E-2</v>
      </c>
      <c r="AP51">
        <v>3.7846051999999998E-2</v>
      </c>
      <c r="AQ51">
        <v>0</v>
      </c>
      <c r="AR51">
        <v>4.3002498E-2</v>
      </c>
      <c r="AS51">
        <v>0</v>
      </c>
      <c r="AT51">
        <v>0</v>
      </c>
      <c r="AU51">
        <v>7.4129010000000004E-3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2.95204E-3</v>
      </c>
      <c r="BL51">
        <v>6.7509762000000001E-2</v>
      </c>
      <c r="BM51">
        <v>1.0749237E-2</v>
      </c>
      <c r="BN51">
        <v>9.7000223999999996E-2</v>
      </c>
      <c r="BO51">
        <v>7.0870109000000001E-2</v>
      </c>
      <c r="BP51">
        <v>1.6985823000000001E-2</v>
      </c>
      <c r="BQ51">
        <v>1.2142066999999999E-2</v>
      </c>
      <c r="BR51">
        <v>0</v>
      </c>
      <c r="BS51">
        <v>0.153180966</v>
      </c>
      <c r="BT51">
        <v>0</v>
      </c>
      <c r="BU51">
        <v>0</v>
      </c>
      <c r="BV51">
        <v>0</v>
      </c>
      <c r="BW51">
        <v>0</v>
      </c>
      <c r="BX51">
        <v>7.3927120000000001E-3</v>
      </c>
      <c r="BY51">
        <v>2.0552425999999999E-2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188090.7</v>
      </c>
      <c r="CN51">
        <v>3975</v>
      </c>
      <c r="CO51">
        <v>13822.1</v>
      </c>
      <c r="CP51">
        <v>0</v>
      </c>
      <c r="CQ51">
        <v>60870.1</v>
      </c>
      <c r="CR51">
        <v>0</v>
      </c>
      <c r="CS51">
        <v>0</v>
      </c>
      <c r="CT51">
        <v>0</v>
      </c>
      <c r="CU51">
        <v>3228.3</v>
      </c>
      <c r="CV51">
        <v>0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0</v>
      </c>
      <c r="DC51">
        <v>0</v>
      </c>
      <c r="DD51">
        <v>0</v>
      </c>
      <c r="DE51">
        <v>0</v>
      </c>
      <c r="DF51">
        <v>0</v>
      </c>
      <c r="DG51">
        <v>0</v>
      </c>
      <c r="DH51">
        <v>0</v>
      </c>
      <c r="DI51">
        <v>0</v>
      </c>
      <c r="DJ51">
        <v>0</v>
      </c>
      <c r="DK51">
        <v>0</v>
      </c>
      <c r="DL51">
        <v>0</v>
      </c>
      <c r="DM51">
        <v>0</v>
      </c>
      <c r="DN51">
        <v>0</v>
      </c>
      <c r="DO51">
        <v>0</v>
      </c>
      <c r="DP51">
        <v>1.4717650000000001E-2</v>
      </c>
      <c r="DQ51">
        <v>0</v>
      </c>
      <c r="DR51">
        <v>0</v>
      </c>
      <c r="DS51">
        <v>4.182949E-3</v>
      </c>
      <c r="DT51">
        <v>0</v>
      </c>
      <c r="DU51">
        <v>0</v>
      </c>
      <c r="DV51">
        <v>0</v>
      </c>
      <c r="DW51">
        <v>1.4552542999999999E-2</v>
      </c>
      <c r="DX51">
        <v>0</v>
      </c>
      <c r="DY51">
        <v>0</v>
      </c>
      <c r="DZ51">
        <v>0</v>
      </c>
      <c r="EA51">
        <v>0</v>
      </c>
      <c r="EB51">
        <v>1</v>
      </c>
      <c r="EC51">
        <v>1</v>
      </c>
      <c r="ED51">
        <v>5.8982950999999999E-2</v>
      </c>
      <c r="EE51">
        <v>0</v>
      </c>
      <c r="EF51">
        <v>0.42780469399999999</v>
      </c>
      <c r="EG51">
        <v>0</v>
      </c>
      <c r="EH51">
        <v>0</v>
      </c>
      <c r="EI51">
        <v>0</v>
      </c>
      <c r="EJ51">
        <v>0.48613081800000002</v>
      </c>
      <c r="EK51">
        <v>1.908502473</v>
      </c>
      <c r="EL51">
        <v>13.14991985</v>
      </c>
      <c r="EM51">
        <v>2.0359571839999999</v>
      </c>
      <c r="EN51">
        <v>0.34218710400000002</v>
      </c>
      <c r="EO51">
        <v>0.17937144099999999</v>
      </c>
      <c r="EP51">
        <v>0.18310173599999999</v>
      </c>
      <c r="EQ51">
        <v>0</v>
      </c>
      <c r="ER51">
        <v>0</v>
      </c>
      <c r="ES51">
        <v>0</v>
      </c>
      <c r="ET51">
        <v>1.0313910820000001</v>
      </c>
      <c r="EU51">
        <v>29.478107380000001</v>
      </c>
      <c r="EV51">
        <v>7.7968581940000004</v>
      </c>
      <c r="EW51">
        <v>1.6843351209999999</v>
      </c>
      <c r="EX51">
        <v>0</v>
      </c>
      <c r="EY51">
        <v>0.60962749400000005</v>
      </c>
      <c r="EZ51">
        <v>0.45889122300000001</v>
      </c>
      <c r="FA51">
        <v>0.28851882400000001</v>
      </c>
      <c r="FB51">
        <v>2.945888831</v>
      </c>
      <c r="FC51">
        <v>0</v>
      </c>
      <c r="FD51">
        <v>0.93485219200000003</v>
      </c>
      <c r="FE51">
        <v>0</v>
      </c>
      <c r="FF51">
        <v>0</v>
      </c>
      <c r="FG51">
        <v>0</v>
      </c>
      <c r="FH51">
        <v>0</v>
      </c>
      <c r="FI51">
        <v>0</v>
      </c>
      <c r="FJ51">
        <v>0</v>
      </c>
      <c r="FK51">
        <v>2.2777813000000001E-2</v>
      </c>
      <c r="FL51">
        <v>0</v>
      </c>
      <c r="FM51">
        <v>2.6057490999999999E-2</v>
      </c>
      <c r="FN51">
        <v>1.1736063999999999E-2</v>
      </c>
      <c r="FO51">
        <v>0.10466062499999999</v>
      </c>
      <c r="FP51">
        <v>2.2278427E-2</v>
      </c>
      <c r="FQ51">
        <v>2.0783538000000001E-2</v>
      </c>
      <c r="FR51">
        <v>8.0541829999999995E-3</v>
      </c>
      <c r="FS51">
        <v>4.4902048E-2</v>
      </c>
      <c r="FT51">
        <v>6.3995607999999995E-2</v>
      </c>
      <c r="FU51">
        <v>5.8713179999999997E-2</v>
      </c>
      <c r="FV51">
        <v>0</v>
      </c>
      <c r="FW51">
        <v>0.39136727100000002</v>
      </c>
      <c r="FX51">
        <v>0</v>
      </c>
      <c r="FY51">
        <v>0</v>
      </c>
      <c r="FZ51">
        <v>0</v>
      </c>
      <c r="GA51">
        <v>0</v>
      </c>
      <c r="GB51">
        <v>0</v>
      </c>
      <c r="GC51">
        <v>0</v>
      </c>
      <c r="GD51">
        <v>0</v>
      </c>
      <c r="GE51">
        <v>0</v>
      </c>
      <c r="GF51">
        <v>0</v>
      </c>
      <c r="GG51">
        <v>0</v>
      </c>
      <c r="GH51">
        <v>0</v>
      </c>
      <c r="GI51">
        <v>0</v>
      </c>
      <c r="GJ51">
        <v>0</v>
      </c>
      <c r="GK51">
        <v>0</v>
      </c>
      <c r="GL51">
        <v>0</v>
      </c>
      <c r="GM51">
        <v>0</v>
      </c>
      <c r="GN51">
        <v>0</v>
      </c>
      <c r="GO51">
        <v>0</v>
      </c>
      <c r="GP51">
        <v>0</v>
      </c>
      <c r="GQ51">
        <v>0</v>
      </c>
      <c r="GR51">
        <v>0</v>
      </c>
      <c r="GS51">
        <v>0</v>
      </c>
      <c r="GT51">
        <v>0</v>
      </c>
      <c r="GU51">
        <v>0</v>
      </c>
      <c r="GV51">
        <v>0</v>
      </c>
      <c r="GW51">
        <v>0</v>
      </c>
      <c r="GX51">
        <v>0.23734762300000001</v>
      </c>
      <c r="GY51">
        <v>0</v>
      </c>
      <c r="GZ51">
        <v>0</v>
      </c>
      <c r="HA51">
        <v>0</v>
      </c>
      <c r="HB51">
        <v>0.15071546699999999</v>
      </c>
      <c r="HC51">
        <v>1.14587734</v>
      </c>
      <c r="HD51">
        <v>0</v>
      </c>
      <c r="HE51">
        <v>0</v>
      </c>
      <c r="HF51">
        <v>0</v>
      </c>
      <c r="HG51">
        <v>0</v>
      </c>
      <c r="HH51">
        <v>0</v>
      </c>
      <c r="HI51">
        <v>0</v>
      </c>
      <c r="HJ51">
        <v>0</v>
      </c>
      <c r="HK51">
        <v>0</v>
      </c>
      <c r="HL51">
        <v>0</v>
      </c>
      <c r="HM51">
        <v>0</v>
      </c>
      <c r="HN51">
        <v>0</v>
      </c>
      <c r="HO51">
        <v>0</v>
      </c>
      <c r="HP51">
        <v>0</v>
      </c>
      <c r="HQ51">
        <v>0</v>
      </c>
      <c r="HR51">
        <v>4.4043237999999998E-2</v>
      </c>
      <c r="HS51">
        <v>0</v>
      </c>
      <c r="HT51">
        <v>0</v>
      </c>
      <c r="HU51">
        <v>0</v>
      </c>
      <c r="HV51">
        <v>0</v>
      </c>
      <c r="HW51">
        <v>0</v>
      </c>
      <c r="HX51">
        <v>0</v>
      </c>
      <c r="HY51">
        <v>0</v>
      </c>
      <c r="HZ51">
        <v>0</v>
      </c>
      <c r="IA51">
        <v>0</v>
      </c>
      <c r="IB51">
        <v>0</v>
      </c>
      <c r="IC51">
        <v>0</v>
      </c>
      <c r="ID51">
        <v>0</v>
      </c>
      <c r="IE51">
        <v>0</v>
      </c>
      <c r="IF51">
        <v>1</v>
      </c>
      <c r="IG51">
        <v>5.6752675000000002E-2</v>
      </c>
    </row>
    <row r="52" spans="1:241" hidden="1">
      <c r="A52" t="s">
        <v>251</v>
      </c>
      <c r="B52" t="s">
        <v>279</v>
      </c>
      <c r="C52" t="s">
        <v>364</v>
      </c>
      <c r="D52" t="s">
        <v>485</v>
      </c>
      <c r="E52" t="s">
        <v>412</v>
      </c>
      <c r="F52" t="s">
        <v>486</v>
      </c>
      <c r="G52">
        <v>0</v>
      </c>
      <c r="H52">
        <v>0</v>
      </c>
      <c r="I52">
        <v>37113.699999999997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3580.6</v>
      </c>
      <c r="Y52">
        <v>0</v>
      </c>
      <c r="Z52">
        <v>0</v>
      </c>
      <c r="AA52">
        <v>5695.1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2.9675955E-2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.44124830700000001</v>
      </c>
      <c r="BP52">
        <v>2.1158847000000001E-2</v>
      </c>
      <c r="BQ52">
        <v>1.4557034E-2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1.7989977000000001E-2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120148.8</v>
      </c>
      <c r="CN52">
        <v>0</v>
      </c>
      <c r="CO52">
        <v>24064.9</v>
      </c>
      <c r="CP52">
        <v>0</v>
      </c>
      <c r="CQ52">
        <v>41052.400000000001</v>
      </c>
      <c r="CR52">
        <v>0</v>
      </c>
      <c r="CS52">
        <v>5044.6000000000004</v>
      </c>
      <c r="CT52">
        <v>0</v>
      </c>
      <c r="CU52">
        <v>0</v>
      </c>
      <c r="CV52">
        <v>0</v>
      </c>
      <c r="CW52">
        <v>0</v>
      </c>
      <c r="CX52">
        <v>0</v>
      </c>
      <c r="CY52">
        <v>0</v>
      </c>
      <c r="CZ52">
        <v>0</v>
      </c>
      <c r="DA52">
        <v>0</v>
      </c>
      <c r="DB52">
        <v>0</v>
      </c>
      <c r="DC52">
        <v>0</v>
      </c>
      <c r="DD52">
        <v>0</v>
      </c>
      <c r="DE52">
        <v>0</v>
      </c>
      <c r="DF52">
        <v>0</v>
      </c>
      <c r="DG52">
        <v>0</v>
      </c>
      <c r="DH52">
        <v>0</v>
      </c>
      <c r="DI52">
        <v>0</v>
      </c>
      <c r="DJ52">
        <v>0</v>
      </c>
      <c r="DK52">
        <v>0</v>
      </c>
      <c r="DL52">
        <v>0</v>
      </c>
      <c r="DM52">
        <v>0</v>
      </c>
      <c r="DN52">
        <v>0</v>
      </c>
      <c r="DO52">
        <v>0</v>
      </c>
      <c r="DP52">
        <v>2.8089602000000002E-2</v>
      </c>
      <c r="DQ52">
        <v>0</v>
      </c>
      <c r="DR52">
        <v>0</v>
      </c>
      <c r="DS52">
        <v>0</v>
      </c>
      <c r="DT52">
        <v>0</v>
      </c>
      <c r="DU52">
        <v>0</v>
      </c>
      <c r="DV52">
        <v>0</v>
      </c>
      <c r="DW52">
        <v>0</v>
      </c>
      <c r="DX52">
        <v>0</v>
      </c>
      <c r="DY52">
        <v>0</v>
      </c>
      <c r="DZ52">
        <v>0</v>
      </c>
      <c r="EA52">
        <v>0</v>
      </c>
      <c r="EB52">
        <v>1</v>
      </c>
      <c r="EC52">
        <v>1</v>
      </c>
      <c r="ED52">
        <v>0</v>
      </c>
      <c r="EE52">
        <v>5.1915877999999999E-2</v>
      </c>
      <c r="EF52">
        <v>0</v>
      </c>
      <c r="EG52">
        <v>0</v>
      </c>
      <c r="EH52">
        <v>0</v>
      </c>
      <c r="EI52">
        <v>0</v>
      </c>
      <c r="EJ52">
        <v>0</v>
      </c>
      <c r="EK52">
        <v>5.1305010999999998E-2</v>
      </c>
      <c r="EL52">
        <v>2.2482482000000002E-2</v>
      </c>
      <c r="EM52">
        <v>0</v>
      </c>
      <c r="EN52">
        <v>0</v>
      </c>
      <c r="EO52">
        <v>0</v>
      </c>
      <c r="EP52">
        <v>0</v>
      </c>
      <c r="EQ52">
        <v>0</v>
      </c>
      <c r="ER52">
        <v>0</v>
      </c>
      <c r="ES52">
        <v>0</v>
      </c>
      <c r="ET52">
        <v>0</v>
      </c>
      <c r="EU52">
        <v>0.25150987200000002</v>
      </c>
      <c r="EV52">
        <v>3.1178846E-2</v>
      </c>
      <c r="EW52">
        <v>0</v>
      </c>
      <c r="EX52">
        <v>0</v>
      </c>
      <c r="EY52">
        <v>0</v>
      </c>
      <c r="EZ52">
        <v>0</v>
      </c>
      <c r="FA52">
        <v>0</v>
      </c>
      <c r="FB52">
        <v>0</v>
      </c>
      <c r="FC52">
        <v>0</v>
      </c>
      <c r="FD52">
        <v>0</v>
      </c>
      <c r="FE52">
        <v>0</v>
      </c>
      <c r="FF52">
        <v>0</v>
      </c>
      <c r="FG52">
        <v>0</v>
      </c>
      <c r="FH52">
        <v>0</v>
      </c>
      <c r="FI52">
        <v>0</v>
      </c>
      <c r="FJ52">
        <v>0</v>
      </c>
      <c r="FK52">
        <v>6.8149580000000003E-3</v>
      </c>
      <c r="FL52">
        <v>0</v>
      </c>
      <c r="FM52">
        <v>0</v>
      </c>
      <c r="FN52">
        <v>0</v>
      </c>
      <c r="FO52">
        <v>0</v>
      </c>
      <c r="FP52">
        <v>0</v>
      </c>
      <c r="FQ52">
        <v>0</v>
      </c>
      <c r="FR52">
        <v>1.2990523E-2</v>
      </c>
      <c r="FS52">
        <v>0</v>
      </c>
      <c r="FT52">
        <v>0</v>
      </c>
      <c r="FU52">
        <v>0</v>
      </c>
      <c r="FV52">
        <v>0</v>
      </c>
      <c r="FW52">
        <v>0</v>
      </c>
      <c r="FX52">
        <v>0</v>
      </c>
      <c r="FY52">
        <v>0</v>
      </c>
      <c r="FZ52">
        <v>0</v>
      </c>
      <c r="GA52">
        <v>0</v>
      </c>
      <c r="GB52">
        <v>0</v>
      </c>
      <c r="GC52">
        <v>0</v>
      </c>
      <c r="GD52">
        <v>0</v>
      </c>
      <c r="GE52">
        <v>0</v>
      </c>
      <c r="GF52">
        <v>0</v>
      </c>
      <c r="GG52">
        <v>0</v>
      </c>
      <c r="GH52">
        <v>0</v>
      </c>
      <c r="GI52">
        <v>0</v>
      </c>
      <c r="GJ52">
        <v>0</v>
      </c>
      <c r="GK52">
        <v>0</v>
      </c>
      <c r="GL52">
        <v>0</v>
      </c>
      <c r="GM52">
        <v>0</v>
      </c>
      <c r="GN52">
        <v>0</v>
      </c>
      <c r="GO52">
        <v>0</v>
      </c>
      <c r="GP52">
        <v>2.6786016999999999E-2</v>
      </c>
      <c r="GQ52">
        <v>0</v>
      </c>
      <c r="GR52">
        <v>0</v>
      </c>
      <c r="GS52">
        <v>0</v>
      </c>
      <c r="GT52">
        <v>1.9358275000000001E-2</v>
      </c>
      <c r="GU52">
        <v>0</v>
      </c>
      <c r="GV52">
        <v>0</v>
      </c>
      <c r="GW52">
        <v>0</v>
      </c>
      <c r="GX52">
        <v>0</v>
      </c>
      <c r="GY52">
        <v>0</v>
      </c>
      <c r="GZ52">
        <v>0</v>
      </c>
      <c r="HA52">
        <v>0</v>
      </c>
      <c r="HB52">
        <v>3.6531390000000001E-3</v>
      </c>
      <c r="HC52">
        <v>4.2030920000000003E-3</v>
      </c>
      <c r="HD52">
        <v>0</v>
      </c>
      <c r="HE52">
        <v>0</v>
      </c>
      <c r="HF52">
        <v>0</v>
      </c>
      <c r="HG52">
        <v>0</v>
      </c>
      <c r="HH52">
        <v>2.394832E-3</v>
      </c>
      <c r="HI52">
        <v>1.316904E-3</v>
      </c>
      <c r="HJ52">
        <v>2.6020819999999999E-3</v>
      </c>
      <c r="HK52">
        <v>5.2205749999999999E-3</v>
      </c>
      <c r="HL52">
        <v>0</v>
      </c>
      <c r="HM52">
        <v>0</v>
      </c>
      <c r="HN52">
        <v>0</v>
      </c>
      <c r="HO52">
        <v>0</v>
      </c>
      <c r="HP52">
        <v>0</v>
      </c>
      <c r="HQ52">
        <v>0</v>
      </c>
      <c r="HR52">
        <v>0</v>
      </c>
      <c r="HS52">
        <v>0</v>
      </c>
      <c r="HT52">
        <v>0</v>
      </c>
      <c r="HU52">
        <v>0</v>
      </c>
      <c r="HV52">
        <v>0</v>
      </c>
      <c r="HW52">
        <v>0</v>
      </c>
      <c r="HX52">
        <v>0</v>
      </c>
      <c r="HY52">
        <v>0</v>
      </c>
      <c r="HZ52">
        <v>0</v>
      </c>
      <c r="IA52">
        <v>0</v>
      </c>
      <c r="IB52">
        <v>0</v>
      </c>
      <c r="IC52">
        <v>0</v>
      </c>
      <c r="ID52">
        <v>0</v>
      </c>
      <c r="IE52">
        <v>0</v>
      </c>
      <c r="IF52">
        <v>1</v>
      </c>
      <c r="IG52">
        <v>0.190056687</v>
      </c>
    </row>
    <row r="53" spans="1:241">
      <c r="A53" t="s">
        <v>251</v>
      </c>
      <c r="B53" t="s">
        <v>291</v>
      </c>
      <c r="C53" t="s">
        <v>376</v>
      </c>
      <c r="D53" t="s">
        <v>506</v>
      </c>
      <c r="E53" t="s">
        <v>423</v>
      </c>
      <c r="F53" t="s">
        <v>432</v>
      </c>
      <c r="G53">
        <v>0</v>
      </c>
      <c r="H53">
        <v>0</v>
      </c>
      <c r="I53">
        <v>0.97828199400000004</v>
      </c>
      <c r="J53">
        <v>0</v>
      </c>
      <c r="K53">
        <v>0</v>
      </c>
      <c r="L53">
        <v>0</v>
      </c>
      <c r="M53">
        <v>0</v>
      </c>
      <c r="N53">
        <v>0</v>
      </c>
      <c r="O53">
        <v>9.3883853000000003E-2</v>
      </c>
      <c r="P53">
        <v>0.56796594199999995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.21342317199999999</v>
      </c>
      <c r="Y53">
        <v>0</v>
      </c>
      <c r="Z53">
        <v>0</v>
      </c>
      <c r="AA53">
        <v>0.14046156900000001</v>
      </c>
      <c r="AB53">
        <v>0</v>
      </c>
      <c r="AC53">
        <v>1.5595931E-2</v>
      </c>
      <c r="AD53">
        <v>1.298788E-2</v>
      </c>
      <c r="AE53">
        <v>0</v>
      </c>
      <c r="AF53">
        <v>5.7083139999999999E-3</v>
      </c>
      <c r="AG53">
        <v>0</v>
      </c>
      <c r="AH53">
        <v>2.3351940000000002E-2</v>
      </c>
      <c r="AI53">
        <v>5.7691652000000003E-2</v>
      </c>
      <c r="AJ53">
        <v>0</v>
      </c>
      <c r="AK53">
        <v>0</v>
      </c>
      <c r="AL53">
        <v>0</v>
      </c>
      <c r="AM53">
        <v>0</v>
      </c>
      <c r="AN53">
        <v>0.105887938</v>
      </c>
      <c r="AO53">
        <v>5.2309978E-2</v>
      </c>
      <c r="AP53">
        <v>4.7165398999999997E-2</v>
      </c>
      <c r="AQ53">
        <v>0</v>
      </c>
      <c r="AR53">
        <v>3.8549707000000002E-2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6.292817E-3</v>
      </c>
      <c r="BL53">
        <v>6.6241751000000001E-2</v>
      </c>
      <c r="BM53">
        <v>7.5014000000000001E-3</v>
      </c>
      <c r="BN53">
        <v>8.2488383999999998E-2</v>
      </c>
      <c r="BO53">
        <v>6.0138028000000003E-2</v>
      </c>
      <c r="BP53">
        <v>1.3606576E-2</v>
      </c>
      <c r="BQ53">
        <v>8.6998070000000004E-3</v>
      </c>
      <c r="BR53">
        <v>0</v>
      </c>
      <c r="BS53">
        <v>0.13331728700000001</v>
      </c>
      <c r="BT53">
        <v>0</v>
      </c>
      <c r="BU53">
        <v>0</v>
      </c>
      <c r="BV53">
        <v>0</v>
      </c>
      <c r="BW53">
        <v>0</v>
      </c>
      <c r="BX53">
        <v>6.8180669999999997E-3</v>
      </c>
      <c r="BY53">
        <v>1.6690356999999999E-2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185045.9</v>
      </c>
      <c r="CN53">
        <v>0</v>
      </c>
      <c r="CO53">
        <v>11743</v>
      </c>
      <c r="CP53">
        <v>0</v>
      </c>
      <c r="CQ53">
        <v>53448.7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</v>
      </c>
      <c r="DE53">
        <v>0</v>
      </c>
      <c r="DF53">
        <v>0</v>
      </c>
      <c r="DG53">
        <v>0</v>
      </c>
      <c r="DH53">
        <v>0</v>
      </c>
      <c r="DI53">
        <v>0</v>
      </c>
      <c r="DJ53">
        <v>0</v>
      </c>
      <c r="DK53">
        <v>0</v>
      </c>
      <c r="DL53">
        <v>0</v>
      </c>
      <c r="DM53">
        <v>0</v>
      </c>
      <c r="DN53">
        <v>0</v>
      </c>
      <c r="DO53">
        <v>0</v>
      </c>
      <c r="DP53">
        <v>1.5431986999999999E-2</v>
      </c>
      <c r="DQ53">
        <v>0</v>
      </c>
      <c r="DR53">
        <v>0</v>
      </c>
      <c r="DS53">
        <v>5.2332330000000003E-3</v>
      </c>
      <c r="DT53">
        <v>0</v>
      </c>
      <c r="DU53">
        <v>0</v>
      </c>
      <c r="DV53">
        <v>0</v>
      </c>
      <c r="DW53">
        <v>9.962416E-3</v>
      </c>
      <c r="DX53">
        <v>0</v>
      </c>
      <c r="DY53">
        <v>0</v>
      </c>
      <c r="DZ53">
        <v>0</v>
      </c>
      <c r="EA53">
        <v>0</v>
      </c>
      <c r="EB53">
        <v>1</v>
      </c>
      <c r="EC53">
        <v>1</v>
      </c>
      <c r="ED53">
        <v>5.8872795999999998E-2</v>
      </c>
      <c r="EE53">
        <v>0</v>
      </c>
      <c r="EF53">
        <v>0.21428865</v>
      </c>
      <c r="EG53">
        <v>0</v>
      </c>
      <c r="EH53">
        <v>0</v>
      </c>
      <c r="EI53">
        <v>0</v>
      </c>
      <c r="EJ53">
        <v>0.217904811</v>
      </c>
      <c r="EK53">
        <v>0.79887302500000001</v>
      </c>
      <c r="EL53">
        <v>8.5175593159999998</v>
      </c>
      <c r="EM53">
        <v>1.194322044</v>
      </c>
      <c r="EN53">
        <v>0.19169688600000001</v>
      </c>
      <c r="EO53">
        <v>7.8590067E-2</v>
      </c>
      <c r="EP53">
        <v>0.13965564799999999</v>
      </c>
      <c r="EQ53">
        <v>8.8172633E-2</v>
      </c>
      <c r="ER53">
        <v>0</v>
      </c>
      <c r="ES53">
        <v>0</v>
      </c>
      <c r="ET53">
        <v>0.95384895700000005</v>
      </c>
      <c r="EU53">
        <v>26.803157980000002</v>
      </c>
      <c r="EV53">
        <v>7.0451812069999997</v>
      </c>
      <c r="EW53">
        <v>1.473168579</v>
      </c>
      <c r="EX53">
        <v>0</v>
      </c>
      <c r="EY53">
        <v>0.574779665</v>
      </c>
      <c r="EZ53">
        <v>0.36706179500000002</v>
      </c>
      <c r="FA53">
        <v>0.24321909899999999</v>
      </c>
      <c r="FB53">
        <v>3.0337318390000001</v>
      </c>
      <c r="FC53">
        <v>0</v>
      </c>
      <c r="FD53">
        <v>0.91235270700000004</v>
      </c>
      <c r="FE53">
        <v>0</v>
      </c>
      <c r="FF53">
        <v>0</v>
      </c>
      <c r="FG53">
        <v>0</v>
      </c>
      <c r="FH53">
        <v>0</v>
      </c>
      <c r="FI53">
        <v>0</v>
      </c>
      <c r="FJ53">
        <v>0</v>
      </c>
      <c r="FK53">
        <v>7.2812170000000004E-3</v>
      </c>
      <c r="FL53">
        <v>0</v>
      </c>
      <c r="FM53">
        <v>0</v>
      </c>
      <c r="FN53">
        <v>0</v>
      </c>
      <c r="FO53">
        <v>0</v>
      </c>
      <c r="FP53">
        <v>0</v>
      </c>
      <c r="FQ53">
        <v>0</v>
      </c>
      <c r="FR53">
        <v>0</v>
      </c>
      <c r="FS53">
        <v>2.8223972999999999E-2</v>
      </c>
      <c r="FT53">
        <v>0</v>
      </c>
      <c r="FU53">
        <v>0</v>
      </c>
      <c r="FV53">
        <v>0</v>
      </c>
      <c r="FW53">
        <v>0</v>
      </c>
      <c r="FX53">
        <v>0</v>
      </c>
      <c r="FY53">
        <v>0</v>
      </c>
      <c r="FZ53">
        <v>0</v>
      </c>
      <c r="GA53">
        <v>0</v>
      </c>
      <c r="GB53">
        <v>0</v>
      </c>
      <c r="GC53">
        <v>0</v>
      </c>
      <c r="GD53">
        <v>0</v>
      </c>
      <c r="GE53">
        <v>0</v>
      </c>
      <c r="GF53">
        <v>0</v>
      </c>
      <c r="GG53">
        <v>0</v>
      </c>
      <c r="GH53">
        <v>0</v>
      </c>
      <c r="GI53">
        <v>0</v>
      </c>
      <c r="GJ53">
        <v>0</v>
      </c>
      <c r="GK53">
        <v>0</v>
      </c>
      <c r="GL53">
        <v>0</v>
      </c>
      <c r="GM53">
        <v>0</v>
      </c>
      <c r="GN53">
        <v>0</v>
      </c>
      <c r="GO53">
        <v>0</v>
      </c>
      <c r="GP53">
        <v>0</v>
      </c>
      <c r="GQ53">
        <v>0</v>
      </c>
      <c r="GR53">
        <v>0</v>
      </c>
      <c r="GS53">
        <v>0</v>
      </c>
      <c r="GT53">
        <v>0</v>
      </c>
      <c r="GU53">
        <v>0</v>
      </c>
      <c r="GV53">
        <v>0</v>
      </c>
      <c r="GW53">
        <v>0</v>
      </c>
      <c r="GX53">
        <v>0</v>
      </c>
      <c r="GY53">
        <v>0</v>
      </c>
      <c r="GZ53">
        <v>0</v>
      </c>
      <c r="HA53">
        <v>0</v>
      </c>
      <c r="HB53">
        <v>0</v>
      </c>
      <c r="HC53">
        <v>0</v>
      </c>
      <c r="HD53">
        <v>0</v>
      </c>
      <c r="HE53">
        <v>0</v>
      </c>
      <c r="HF53">
        <v>0</v>
      </c>
      <c r="HG53">
        <v>0</v>
      </c>
      <c r="HH53">
        <v>4.0352039999999997E-3</v>
      </c>
      <c r="HI53">
        <v>0</v>
      </c>
      <c r="HJ53">
        <v>0</v>
      </c>
      <c r="HK53">
        <v>0</v>
      </c>
      <c r="HL53">
        <v>0</v>
      </c>
      <c r="HM53">
        <v>0</v>
      </c>
      <c r="HN53">
        <v>0</v>
      </c>
      <c r="HO53">
        <v>0</v>
      </c>
      <c r="HP53">
        <v>0</v>
      </c>
      <c r="HQ53">
        <v>0</v>
      </c>
      <c r="HR53">
        <v>0</v>
      </c>
      <c r="HS53">
        <v>0</v>
      </c>
      <c r="HT53">
        <v>0</v>
      </c>
      <c r="HU53">
        <v>0</v>
      </c>
      <c r="HV53">
        <v>0</v>
      </c>
      <c r="HW53">
        <v>0</v>
      </c>
      <c r="HX53">
        <v>0</v>
      </c>
      <c r="HY53">
        <v>0</v>
      </c>
      <c r="HZ53">
        <v>0</v>
      </c>
      <c r="IA53">
        <v>0</v>
      </c>
      <c r="IB53">
        <v>0</v>
      </c>
      <c r="IC53">
        <v>0</v>
      </c>
      <c r="ID53">
        <v>0</v>
      </c>
      <c r="IE53">
        <v>0</v>
      </c>
      <c r="IF53">
        <v>1</v>
      </c>
      <c r="IG53">
        <v>1.9548599E-2</v>
      </c>
    </row>
    <row r="54" spans="1:241" hidden="1">
      <c r="A54" t="s">
        <v>251</v>
      </c>
      <c r="B54" t="s">
        <v>252</v>
      </c>
      <c r="C54" t="s">
        <v>337</v>
      </c>
      <c r="D54" t="s">
        <v>431</v>
      </c>
      <c r="E54" t="s">
        <v>412</v>
      </c>
      <c r="F54" t="s">
        <v>432</v>
      </c>
      <c r="G54">
        <v>0</v>
      </c>
      <c r="H54">
        <v>0</v>
      </c>
      <c r="I54">
        <v>0.67003141200000005</v>
      </c>
      <c r="J54">
        <v>7.4756301999999997E-2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9.6939064000000005E-2</v>
      </c>
      <c r="Y54">
        <v>0</v>
      </c>
      <c r="Z54">
        <v>0</v>
      </c>
      <c r="AA54">
        <v>0.25337518399999998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3.0459663000000001E-2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.22105309200000001</v>
      </c>
      <c r="BP54">
        <v>2.7133432999999998E-2</v>
      </c>
      <c r="BQ54">
        <v>1.5160824999999999E-2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170450.9</v>
      </c>
      <c r="CN54">
        <v>0</v>
      </c>
      <c r="CO54">
        <v>16125.2</v>
      </c>
      <c r="CP54">
        <v>0</v>
      </c>
      <c r="CQ54">
        <v>35435.9</v>
      </c>
      <c r="CR54">
        <v>5212</v>
      </c>
      <c r="CS54">
        <v>0</v>
      </c>
      <c r="CT54">
        <v>0</v>
      </c>
      <c r="CU54">
        <v>0</v>
      </c>
      <c r="CV54">
        <v>0</v>
      </c>
      <c r="CW54">
        <v>0</v>
      </c>
      <c r="CX54">
        <v>0</v>
      </c>
      <c r="CY54">
        <v>0</v>
      </c>
      <c r="CZ54">
        <v>0</v>
      </c>
      <c r="DA54">
        <v>0</v>
      </c>
      <c r="DB54">
        <v>0</v>
      </c>
      <c r="DC54">
        <v>0</v>
      </c>
      <c r="DD54">
        <v>0</v>
      </c>
      <c r="DE54">
        <v>0</v>
      </c>
      <c r="DF54">
        <v>0</v>
      </c>
      <c r="DG54">
        <v>0</v>
      </c>
      <c r="DH54">
        <v>0</v>
      </c>
      <c r="DI54">
        <v>0</v>
      </c>
      <c r="DJ54">
        <v>0</v>
      </c>
      <c r="DK54">
        <v>0</v>
      </c>
      <c r="DL54">
        <v>0</v>
      </c>
      <c r="DM54">
        <v>0</v>
      </c>
      <c r="DN54">
        <v>0</v>
      </c>
      <c r="DO54">
        <v>0</v>
      </c>
      <c r="DP54">
        <v>2.7959436000000001E-2</v>
      </c>
      <c r="DQ54">
        <v>0</v>
      </c>
      <c r="DR54">
        <v>0</v>
      </c>
      <c r="DS54">
        <v>0</v>
      </c>
      <c r="DT54">
        <v>0</v>
      </c>
      <c r="DU54">
        <v>0</v>
      </c>
      <c r="DV54">
        <v>0</v>
      </c>
      <c r="DW54">
        <v>0</v>
      </c>
      <c r="DX54">
        <v>0</v>
      </c>
      <c r="DY54">
        <v>6.4150309999999999E-3</v>
      </c>
      <c r="DZ54">
        <v>0</v>
      </c>
      <c r="EA54">
        <v>0</v>
      </c>
      <c r="EB54">
        <v>1</v>
      </c>
      <c r="EC54">
        <v>1</v>
      </c>
      <c r="ED54">
        <v>1.6778899999999999E-2</v>
      </c>
      <c r="EE54">
        <v>5.3859670000000002E-3</v>
      </c>
      <c r="EF54">
        <v>0</v>
      </c>
      <c r="EG54">
        <v>0</v>
      </c>
      <c r="EH54">
        <v>0</v>
      </c>
      <c r="EI54">
        <v>0</v>
      </c>
      <c r="EJ54">
        <v>0</v>
      </c>
      <c r="EK54">
        <v>0</v>
      </c>
      <c r="EL54">
        <v>0</v>
      </c>
      <c r="EM54">
        <v>0</v>
      </c>
      <c r="EN54">
        <v>0</v>
      </c>
      <c r="EO54">
        <v>0</v>
      </c>
      <c r="EP54">
        <v>0</v>
      </c>
      <c r="EQ54">
        <v>0</v>
      </c>
      <c r="ER54">
        <v>0</v>
      </c>
      <c r="ES54">
        <v>0</v>
      </c>
      <c r="ET54">
        <v>0</v>
      </c>
      <c r="EU54">
        <v>0</v>
      </c>
      <c r="EV54">
        <v>0</v>
      </c>
      <c r="EW54">
        <v>0</v>
      </c>
      <c r="EX54">
        <v>0</v>
      </c>
      <c r="EY54">
        <v>0</v>
      </c>
      <c r="EZ54">
        <v>0</v>
      </c>
      <c r="FA54">
        <v>0</v>
      </c>
      <c r="FB54">
        <v>0</v>
      </c>
      <c r="FC54">
        <v>0</v>
      </c>
      <c r="FD54">
        <v>0</v>
      </c>
      <c r="FE54">
        <v>0</v>
      </c>
      <c r="FF54">
        <v>0</v>
      </c>
      <c r="FG54">
        <v>0</v>
      </c>
      <c r="FH54">
        <v>0</v>
      </c>
      <c r="FI54">
        <v>0</v>
      </c>
      <c r="FJ54">
        <v>0</v>
      </c>
      <c r="FK54">
        <v>7.518505E-3</v>
      </c>
      <c r="FL54">
        <v>0</v>
      </c>
      <c r="FM54">
        <v>0</v>
      </c>
      <c r="FN54">
        <v>0</v>
      </c>
      <c r="FO54">
        <v>0</v>
      </c>
      <c r="FP54">
        <v>0</v>
      </c>
      <c r="FQ54">
        <v>0</v>
      </c>
      <c r="FR54">
        <v>6.3999130000000001E-3</v>
      </c>
      <c r="FS54">
        <v>0</v>
      </c>
      <c r="FT54">
        <v>0</v>
      </c>
      <c r="FU54">
        <v>0</v>
      </c>
      <c r="FV54">
        <v>0</v>
      </c>
      <c r="FW54">
        <v>0</v>
      </c>
      <c r="FX54">
        <v>1.264507E-3</v>
      </c>
      <c r="FY54">
        <v>0</v>
      </c>
      <c r="FZ54">
        <v>0</v>
      </c>
      <c r="GA54">
        <v>0</v>
      </c>
      <c r="GB54">
        <v>0</v>
      </c>
      <c r="GC54">
        <v>0</v>
      </c>
      <c r="GD54">
        <v>0</v>
      </c>
      <c r="GE54">
        <v>0</v>
      </c>
      <c r="GF54">
        <v>0</v>
      </c>
      <c r="GG54">
        <v>0</v>
      </c>
      <c r="GH54">
        <v>0</v>
      </c>
      <c r="GI54">
        <v>0</v>
      </c>
      <c r="GJ54">
        <v>0</v>
      </c>
      <c r="GK54">
        <v>0</v>
      </c>
      <c r="GL54">
        <v>0</v>
      </c>
      <c r="GM54">
        <v>0</v>
      </c>
      <c r="GN54">
        <v>0</v>
      </c>
      <c r="GO54">
        <v>0</v>
      </c>
      <c r="GP54">
        <v>2.6799152999999999E-2</v>
      </c>
      <c r="GQ54">
        <v>0</v>
      </c>
      <c r="GR54">
        <v>0</v>
      </c>
      <c r="GS54">
        <v>0</v>
      </c>
      <c r="GT54">
        <v>1.3254986E-2</v>
      </c>
      <c r="GU54">
        <v>0</v>
      </c>
      <c r="GV54">
        <v>0</v>
      </c>
      <c r="GW54">
        <v>0</v>
      </c>
      <c r="GX54">
        <v>8.574557E-3</v>
      </c>
      <c r="GY54">
        <v>0</v>
      </c>
      <c r="GZ54">
        <v>0</v>
      </c>
      <c r="HA54">
        <v>0</v>
      </c>
      <c r="HB54">
        <v>0</v>
      </c>
      <c r="HC54">
        <v>0</v>
      </c>
      <c r="HD54">
        <v>0</v>
      </c>
      <c r="HE54">
        <v>0</v>
      </c>
      <c r="HF54">
        <v>0</v>
      </c>
      <c r="HG54">
        <v>5.101693E-3</v>
      </c>
      <c r="HH54">
        <v>0</v>
      </c>
      <c r="HI54">
        <v>0</v>
      </c>
      <c r="HJ54">
        <v>0</v>
      </c>
      <c r="HK54">
        <v>0</v>
      </c>
      <c r="HL54">
        <v>4.9996299999999997E-3</v>
      </c>
      <c r="HM54">
        <v>4.5282309999999997E-3</v>
      </c>
      <c r="HN54">
        <v>0</v>
      </c>
      <c r="HO54">
        <v>0</v>
      </c>
      <c r="HP54">
        <v>0</v>
      </c>
      <c r="HQ54">
        <v>0</v>
      </c>
      <c r="HR54">
        <v>0</v>
      </c>
      <c r="HS54">
        <v>0</v>
      </c>
      <c r="HT54">
        <v>0</v>
      </c>
      <c r="HU54">
        <v>0</v>
      </c>
      <c r="HV54">
        <v>0</v>
      </c>
      <c r="HW54">
        <v>0</v>
      </c>
      <c r="HX54">
        <v>0</v>
      </c>
      <c r="HY54">
        <v>0</v>
      </c>
      <c r="HZ54">
        <v>0</v>
      </c>
      <c r="IA54">
        <v>0</v>
      </c>
      <c r="IB54">
        <v>0</v>
      </c>
      <c r="IC54">
        <v>0</v>
      </c>
      <c r="ID54">
        <v>0</v>
      </c>
      <c r="IE54">
        <v>0</v>
      </c>
      <c r="IF54">
        <v>1</v>
      </c>
      <c r="IG54">
        <v>0</v>
      </c>
    </row>
    <row r="55" spans="1:241">
      <c r="A55" t="s">
        <v>251</v>
      </c>
      <c r="B55" t="s">
        <v>297</v>
      </c>
      <c r="C55" t="s">
        <v>382</v>
      </c>
      <c r="D55" t="s">
        <v>512</v>
      </c>
      <c r="E55" t="s">
        <v>423</v>
      </c>
      <c r="F55" t="s">
        <v>444</v>
      </c>
      <c r="G55">
        <v>0</v>
      </c>
      <c r="H55">
        <v>0</v>
      </c>
      <c r="I55">
        <v>1.261125069</v>
      </c>
      <c r="J55">
        <v>0</v>
      </c>
      <c r="K55">
        <v>0</v>
      </c>
      <c r="L55">
        <v>0</v>
      </c>
      <c r="M55">
        <v>0</v>
      </c>
      <c r="N55">
        <v>6.4259049999999998E-2</v>
      </c>
      <c r="O55">
        <v>0.13970427599999999</v>
      </c>
      <c r="P55">
        <v>0.758882481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.24558244300000001</v>
      </c>
      <c r="Y55">
        <v>0</v>
      </c>
      <c r="Z55">
        <v>0</v>
      </c>
      <c r="AA55">
        <v>6.8158445999999998E-2</v>
      </c>
      <c r="AB55">
        <v>0</v>
      </c>
      <c r="AC55">
        <v>1.4564995000000001E-2</v>
      </c>
      <c r="AD55">
        <v>1.0405716000000001E-2</v>
      </c>
      <c r="AE55">
        <v>0</v>
      </c>
      <c r="AF55">
        <v>0</v>
      </c>
      <c r="AG55">
        <v>0</v>
      </c>
      <c r="AH55">
        <v>2.7628166999999999E-2</v>
      </c>
      <c r="AI55">
        <v>5.7970408000000001E-2</v>
      </c>
      <c r="AJ55">
        <v>0</v>
      </c>
      <c r="AK55">
        <v>0</v>
      </c>
      <c r="AL55">
        <v>0</v>
      </c>
      <c r="AM55">
        <v>0</v>
      </c>
      <c r="AN55">
        <v>0.13091333399999999</v>
      </c>
      <c r="AO55">
        <v>7.2077748999999997E-2</v>
      </c>
      <c r="AP55">
        <v>9.7829300000000004E-3</v>
      </c>
      <c r="AQ55">
        <v>0</v>
      </c>
      <c r="AR55">
        <v>8.0422846000000006E-2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5.7658459999999998E-3</v>
      </c>
      <c r="BL55">
        <v>5.4687797000000003E-2</v>
      </c>
      <c r="BM55">
        <v>2.0053884000000001E-2</v>
      </c>
      <c r="BN55">
        <v>9.3168872999999999E-2</v>
      </c>
      <c r="BO55">
        <v>4.4341015999999997E-2</v>
      </c>
      <c r="BP55">
        <v>9.5497210000000006E-3</v>
      </c>
      <c r="BQ55">
        <v>4.7257829999999999E-3</v>
      </c>
      <c r="BR55">
        <v>0</v>
      </c>
      <c r="BS55">
        <v>0.14364681400000001</v>
      </c>
      <c r="BT55">
        <v>0</v>
      </c>
      <c r="BU55">
        <v>0</v>
      </c>
      <c r="BV55">
        <v>0</v>
      </c>
      <c r="BW55">
        <v>0</v>
      </c>
      <c r="BX55">
        <v>3.2503829999999999E-3</v>
      </c>
      <c r="BY55">
        <v>2.2375157E-2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166411</v>
      </c>
      <c r="CN55">
        <v>0</v>
      </c>
      <c r="CO55">
        <v>8912.1</v>
      </c>
      <c r="CP55">
        <v>0</v>
      </c>
      <c r="CQ55">
        <v>52710</v>
      </c>
      <c r="CR55">
        <v>0</v>
      </c>
      <c r="CS55">
        <v>0</v>
      </c>
      <c r="CT55">
        <v>0</v>
      </c>
      <c r="CU55">
        <v>0</v>
      </c>
      <c r="CV55">
        <v>0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0</v>
      </c>
      <c r="DE55">
        <v>0</v>
      </c>
      <c r="DF55">
        <v>0</v>
      </c>
      <c r="DG55">
        <v>0</v>
      </c>
      <c r="DH55">
        <v>0</v>
      </c>
      <c r="DI55">
        <v>0</v>
      </c>
      <c r="DJ55">
        <v>0</v>
      </c>
      <c r="DK55">
        <v>0</v>
      </c>
      <c r="DL55">
        <v>0</v>
      </c>
      <c r="DM55">
        <v>0</v>
      </c>
      <c r="DN55">
        <v>0</v>
      </c>
      <c r="DO55">
        <v>0</v>
      </c>
      <c r="DP55">
        <v>5.6983210000000001E-3</v>
      </c>
      <c r="DQ55">
        <v>0</v>
      </c>
      <c r="DR55">
        <v>7.8462359999999995E-3</v>
      </c>
      <c r="DS55">
        <v>5.1217540000000001E-3</v>
      </c>
      <c r="DT55">
        <v>0</v>
      </c>
      <c r="DU55">
        <v>0</v>
      </c>
      <c r="DV55">
        <v>0</v>
      </c>
      <c r="DW55">
        <v>1.2436615999999999E-2</v>
      </c>
      <c r="DX55">
        <v>0</v>
      </c>
      <c r="DY55">
        <v>0</v>
      </c>
      <c r="DZ55">
        <v>0</v>
      </c>
      <c r="EA55">
        <v>0</v>
      </c>
      <c r="EB55">
        <v>1</v>
      </c>
      <c r="EC55">
        <v>1</v>
      </c>
      <c r="ED55">
        <v>5.5730180999999997E-2</v>
      </c>
      <c r="EE55">
        <v>0</v>
      </c>
      <c r="EF55">
        <v>0.16924019500000001</v>
      </c>
      <c r="EG55">
        <v>0</v>
      </c>
      <c r="EH55">
        <v>0</v>
      </c>
      <c r="EI55">
        <v>0</v>
      </c>
      <c r="EJ55">
        <v>0.13517837899999999</v>
      </c>
      <c r="EK55">
        <v>0.70887123799999996</v>
      </c>
      <c r="EL55">
        <v>8.6652884350000008</v>
      </c>
      <c r="EM55">
        <v>1.051560474</v>
      </c>
      <c r="EN55">
        <v>0.136010348</v>
      </c>
      <c r="EO55">
        <v>5.978667E-2</v>
      </c>
      <c r="EP55">
        <v>0.112874689</v>
      </c>
      <c r="EQ55">
        <v>0</v>
      </c>
      <c r="ER55">
        <v>7.6147142000000001E-2</v>
      </c>
      <c r="ES55">
        <v>0</v>
      </c>
      <c r="ET55">
        <v>0.85217690400000001</v>
      </c>
      <c r="EU55">
        <v>33.139424779999999</v>
      </c>
      <c r="EV55">
        <v>8.2866303919999993</v>
      </c>
      <c r="EW55">
        <v>1.9064422889999999</v>
      </c>
      <c r="EX55">
        <v>0.15831648200000001</v>
      </c>
      <c r="EY55">
        <v>0.62267311800000003</v>
      </c>
      <c r="EZ55">
        <v>0.42615679400000001</v>
      </c>
      <c r="FA55">
        <v>0.263361544</v>
      </c>
      <c r="FB55">
        <v>2.8968260209999999</v>
      </c>
      <c r="FC55">
        <v>0</v>
      </c>
      <c r="FD55">
        <v>0.73608496400000001</v>
      </c>
      <c r="FE55">
        <v>0</v>
      </c>
      <c r="FF55">
        <v>0</v>
      </c>
      <c r="FG55">
        <v>0</v>
      </c>
      <c r="FH55">
        <v>0</v>
      </c>
      <c r="FI55">
        <v>0</v>
      </c>
      <c r="FJ55">
        <v>0</v>
      </c>
      <c r="FK55">
        <v>8.6375380000000002E-3</v>
      </c>
      <c r="FL55">
        <v>0</v>
      </c>
      <c r="FM55">
        <v>0</v>
      </c>
      <c r="FN55">
        <v>0</v>
      </c>
      <c r="FO55">
        <v>0</v>
      </c>
      <c r="FP55">
        <v>0</v>
      </c>
      <c r="FQ55">
        <v>0</v>
      </c>
      <c r="FR55">
        <v>8.4001979999999993E-3</v>
      </c>
      <c r="FS55">
        <v>5.3671468999999999E-2</v>
      </c>
      <c r="FT55">
        <v>2.3039296000000001E-2</v>
      </c>
      <c r="FU55">
        <v>8.8258620000000003E-3</v>
      </c>
      <c r="FV55">
        <v>0</v>
      </c>
      <c r="FW55">
        <v>0</v>
      </c>
      <c r="FX55">
        <v>0</v>
      </c>
      <c r="FY55">
        <v>0</v>
      </c>
      <c r="FZ55">
        <v>0</v>
      </c>
      <c r="GA55">
        <v>0</v>
      </c>
      <c r="GB55">
        <v>0</v>
      </c>
      <c r="GC55">
        <v>0</v>
      </c>
      <c r="GD55">
        <v>0</v>
      </c>
      <c r="GE55">
        <v>0</v>
      </c>
      <c r="GF55">
        <v>0</v>
      </c>
      <c r="GG55">
        <v>0</v>
      </c>
      <c r="GH55">
        <v>0</v>
      </c>
      <c r="GI55">
        <v>0</v>
      </c>
      <c r="GJ55">
        <v>0</v>
      </c>
      <c r="GK55">
        <v>0</v>
      </c>
      <c r="GL55">
        <v>0</v>
      </c>
      <c r="GM55">
        <v>0</v>
      </c>
      <c r="GN55">
        <v>0</v>
      </c>
      <c r="GO55">
        <v>0</v>
      </c>
      <c r="GP55">
        <v>0</v>
      </c>
      <c r="GQ55">
        <v>0</v>
      </c>
      <c r="GR55">
        <v>0</v>
      </c>
      <c r="GS55">
        <v>0</v>
      </c>
      <c r="GT55">
        <v>0</v>
      </c>
      <c r="GU55">
        <v>0</v>
      </c>
      <c r="GV55">
        <v>0</v>
      </c>
      <c r="GW55">
        <v>0</v>
      </c>
      <c r="GX55">
        <v>0</v>
      </c>
      <c r="GY55">
        <v>0</v>
      </c>
      <c r="GZ55">
        <v>0</v>
      </c>
      <c r="HA55">
        <v>0</v>
      </c>
      <c r="HB55">
        <v>0</v>
      </c>
      <c r="HC55">
        <v>0</v>
      </c>
      <c r="HD55">
        <v>0</v>
      </c>
      <c r="HE55">
        <v>0</v>
      </c>
      <c r="HF55">
        <v>0</v>
      </c>
      <c r="HG55">
        <v>0</v>
      </c>
      <c r="HH55">
        <v>3.3400959999999999E-3</v>
      </c>
      <c r="HI55">
        <v>0</v>
      </c>
      <c r="HJ55">
        <v>0</v>
      </c>
      <c r="HK55">
        <v>0</v>
      </c>
      <c r="HL55">
        <v>0</v>
      </c>
      <c r="HM55">
        <v>0</v>
      </c>
      <c r="HN55">
        <v>0</v>
      </c>
      <c r="HO55">
        <v>0</v>
      </c>
      <c r="HP55">
        <v>0</v>
      </c>
      <c r="HQ55">
        <v>0</v>
      </c>
      <c r="HR55">
        <v>0</v>
      </c>
      <c r="HS55">
        <v>0</v>
      </c>
      <c r="HT55">
        <v>0</v>
      </c>
      <c r="HU55">
        <v>0</v>
      </c>
      <c r="HV55">
        <v>0</v>
      </c>
      <c r="HW55">
        <v>0</v>
      </c>
      <c r="HX55">
        <v>0</v>
      </c>
      <c r="HY55">
        <v>0</v>
      </c>
      <c r="HZ55">
        <v>0</v>
      </c>
      <c r="IA55">
        <v>0</v>
      </c>
      <c r="IB55">
        <v>0</v>
      </c>
      <c r="IC55">
        <v>0</v>
      </c>
      <c r="ID55">
        <v>0</v>
      </c>
      <c r="IE55">
        <v>0</v>
      </c>
      <c r="IF55">
        <v>1</v>
      </c>
      <c r="IG55">
        <v>3.7435408000000003E-2</v>
      </c>
    </row>
    <row r="56" spans="1:241" hidden="1">
      <c r="A56" t="s">
        <v>251</v>
      </c>
      <c r="B56" t="s">
        <v>258</v>
      </c>
      <c r="C56" t="s">
        <v>343</v>
      </c>
      <c r="D56" t="s">
        <v>443</v>
      </c>
      <c r="E56" t="s">
        <v>412</v>
      </c>
      <c r="F56" t="s">
        <v>444</v>
      </c>
      <c r="G56">
        <v>0</v>
      </c>
      <c r="H56">
        <v>0</v>
      </c>
      <c r="I56">
        <v>33986.9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3350</v>
      </c>
      <c r="Y56">
        <v>0</v>
      </c>
      <c r="Z56">
        <v>0</v>
      </c>
      <c r="AA56">
        <v>11754.8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5.6458259999999996E-3</v>
      </c>
      <c r="AJ56">
        <v>0</v>
      </c>
      <c r="AK56">
        <v>0</v>
      </c>
      <c r="AL56">
        <v>0</v>
      </c>
      <c r="AM56">
        <v>0</v>
      </c>
      <c r="AN56">
        <v>3.2050594000000002E-2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.270054346</v>
      </c>
      <c r="BP56">
        <v>3.0149326000000001E-2</v>
      </c>
      <c r="BQ56">
        <v>1.3949873E-2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3.9606378999999997E-2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197494.5</v>
      </c>
      <c r="CN56">
        <v>0</v>
      </c>
      <c r="CO56">
        <v>27130.400000000001</v>
      </c>
      <c r="CP56">
        <v>0</v>
      </c>
      <c r="CQ56">
        <v>54276.9</v>
      </c>
      <c r="CR56">
        <v>5020.8999999999996</v>
      </c>
      <c r="CS56">
        <v>0</v>
      </c>
      <c r="CT56">
        <v>0</v>
      </c>
      <c r="CU56">
        <v>0</v>
      </c>
      <c r="CV56">
        <v>0</v>
      </c>
      <c r="CW56">
        <v>0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0</v>
      </c>
      <c r="DD56">
        <v>0</v>
      </c>
      <c r="DE56">
        <v>0</v>
      </c>
      <c r="DF56">
        <v>0</v>
      </c>
      <c r="DG56">
        <v>0</v>
      </c>
      <c r="DH56">
        <v>0</v>
      </c>
      <c r="DI56">
        <v>0</v>
      </c>
      <c r="DJ56">
        <v>0</v>
      </c>
      <c r="DK56">
        <v>0</v>
      </c>
      <c r="DL56">
        <v>0</v>
      </c>
      <c r="DM56">
        <v>0</v>
      </c>
      <c r="DN56">
        <v>0</v>
      </c>
      <c r="DO56">
        <v>0</v>
      </c>
      <c r="DP56">
        <v>2.9204385999999999E-2</v>
      </c>
      <c r="DQ56">
        <v>0</v>
      </c>
      <c r="DR56">
        <v>0</v>
      </c>
      <c r="DS56">
        <v>0</v>
      </c>
      <c r="DT56">
        <v>0</v>
      </c>
      <c r="DU56">
        <v>0</v>
      </c>
      <c r="DV56">
        <v>0</v>
      </c>
      <c r="DW56">
        <v>0</v>
      </c>
      <c r="DX56">
        <v>0</v>
      </c>
      <c r="DY56">
        <v>6.2334840000000001E-3</v>
      </c>
      <c r="DZ56">
        <v>0</v>
      </c>
      <c r="EA56">
        <v>0</v>
      </c>
      <c r="EB56">
        <v>1</v>
      </c>
      <c r="EC56">
        <v>1</v>
      </c>
      <c r="ED56">
        <v>1.4816553999999999E-2</v>
      </c>
      <c r="EE56">
        <v>7.8106440000000003E-3</v>
      </c>
      <c r="EF56">
        <v>0</v>
      </c>
      <c r="EG56">
        <v>0</v>
      </c>
      <c r="EH56">
        <v>0</v>
      </c>
      <c r="EI56">
        <v>0</v>
      </c>
      <c r="EJ56">
        <v>0</v>
      </c>
      <c r="EK56">
        <v>0</v>
      </c>
      <c r="EL56">
        <v>0</v>
      </c>
      <c r="EM56">
        <v>0</v>
      </c>
      <c r="EN56">
        <v>0</v>
      </c>
      <c r="EO56">
        <v>0</v>
      </c>
      <c r="EP56">
        <v>0</v>
      </c>
      <c r="EQ56">
        <v>0</v>
      </c>
      <c r="ER56">
        <v>0</v>
      </c>
      <c r="ES56">
        <v>0</v>
      </c>
      <c r="ET56">
        <v>0</v>
      </c>
      <c r="EU56">
        <v>0</v>
      </c>
      <c r="EV56">
        <v>0</v>
      </c>
      <c r="EW56">
        <v>0</v>
      </c>
      <c r="EX56">
        <v>0</v>
      </c>
      <c r="EY56">
        <v>0</v>
      </c>
      <c r="EZ56">
        <v>0</v>
      </c>
      <c r="FA56">
        <v>0</v>
      </c>
      <c r="FB56">
        <v>0</v>
      </c>
      <c r="FC56">
        <v>0</v>
      </c>
      <c r="FD56">
        <v>0</v>
      </c>
      <c r="FE56">
        <v>0</v>
      </c>
      <c r="FF56">
        <v>0</v>
      </c>
      <c r="FG56">
        <v>0</v>
      </c>
      <c r="FH56">
        <v>0</v>
      </c>
      <c r="FI56">
        <v>0</v>
      </c>
      <c r="FJ56">
        <v>0</v>
      </c>
      <c r="FK56">
        <v>1.0199665E-2</v>
      </c>
      <c r="FL56">
        <v>3.640861E-3</v>
      </c>
      <c r="FM56">
        <v>0</v>
      </c>
      <c r="FN56">
        <v>0</v>
      </c>
      <c r="FO56">
        <v>0</v>
      </c>
      <c r="FP56">
        <v>0</v>
      </c>
      <c r="FQ56">
        <v>0</v>
      </c>
      <c r="FR56">
        <v>4.6261920000000003E-3</v>
      </c>
      <c r="FS56">
        <v>0</v>
      </c>
      <c r="FT56">
        <v>0</v>
      </c>
      <c r="FU56">
        <v>0</v>
      </c>
      <c r="FV56">
        <v>0</v>
      </c>
      <c r="FW56">
        <v>0</v>
      </c>
      <c r="FX56">
        <v>0</v>
      </c>
      <c r="FY56">
        <v>0</v>
      </c>
      <c r="FZ56">
        <v>0</v>
      </c>
      <c r="GA56">
        <v>0</v>
      </c>
      <c r="GB56">
        <v>0</v>
      </c>
      <c r="GC56">
        <v>0</v>
      </c>
      <c r="GD56">
        <v>0</v>
      </c>
      <c r="GE56">
        <v>0</v>
      </c>
      <c r="GF56">
        <v>0</v>
      </c>
      <c r="GG56">
        <v>0</v>
      </c>
      <c r="GH56">
        <v>0</v>
      </c>
      <c r="GI56">
        <v>0</v>
      </c>
      <c r="GJ56">
        <v>0</v>
      </c>
      <c r="GK56">
        <v>0</v>
      </c>
      <c r="GL56">
        <v>0</v>
      </c>
      <c r="GM56">
        <v>0</v>
      </c>
      <c r="GN56">
        <v>0</v>
      </c>
      <c r="GO56">
        <v>0</v>
      </c>
      <c r="GP56">
        <v>0</v>
      </c>
      <c r="GQ56">
        <v>0</v>
      </c>
      <c r="GR56">
        <v>0</v>
      </c>
      <c r="GS56">
        <v>0</v>
      </c>
      <c r="GT56">
        <v>0</v>
      </c>
      <c r="GU56">
        <v>0</v>
      </c>
      <c r="GV56">
        <v>0</v>
      </c>
      <c r="GW56">
        <v>0</v>
      </c>
      <c r="GX56">
        <v>0</v>
      </c>
      <c r="GY56">
        <v>0</v>
      </c>
      <c r="GZ56">
        <v>0</v>
      </c>
      <c r="HA56">
        <v>0</v>
      </c>
      <c r="HB56">
        <v>0</v>
      </c>
      <c r="HC56">
        <v>0</v>
      </c>
      <c r="HD56">
        <v>0</v>
      </c>
      <c r="HE56">
        <v>0</v>
      </c>
      <c r="HF56">
        <v>0</v>
      </c>
      <c r="HG56">
        <v>0</v>
      </c>
      <c r="HH56">
        <v>0</v>
      </c>
      <c r="HI56">
        <v>0</v>
      </c>
      <c r="HJ56">
        <v>0</v>
      </c>
      <c r="HK56">
        <v>0</v>
      </c>
      <c r="HL56">
        <v>0</v>
      </c>
      <c r="HM56">
        <v>0</v>
      </c>
      <c r="HN56">
        <v>0</v>
      </c>
      <c r="HO56">
        <v>0</v>
      </c>
      <c r="HP56">
        <v>0</v>
      </c>
      <c r="HQ56">
        <v>0</v>
      </c>
      <c r="HR56">
        <v>0</v>
      </c>
      <c r="HS56">
        <v>0</v>
      </c>
      <c r="HT56">
        <v>0</v>
      </c>
      <c r="HU56">
        <v>0</v>
      </c>
      <c r="HV56">
        <v>0</v>
      </c>
      <c r="HW56">
        <v>0</v>
      </c>
      <c r="HX56">
        <v>0</v>
      </c>
      <c r="HY56">
        <v>0</v>
      </c>
      <c r="HZ56">
        <v>0</v>
      </c>
      <c r="IA56">
        <v>0</v>
      </c>
      <c r="IB56">
        <v>0</v>
      </c>
      <c r="IC56">
        <v>0</v>
      </c>
      <c r="ID56">
        <v>0</v>
      </c>
      <c r="IE56">
        <v>0</v>
      </c>
      <c r="IF56">
        <v>1</v>
      </c>
      <c r="IG56">
        <v>0</v>
      </c>
    </row>
    <row r="57" spans="1:241">
      <c r="A57" t="s">
        <v>251</v>
      </c>
      <c r="B57" t="s">
        <v>304</v>
      </c>
      <c r="C57" t="s">
        <v>389</v>
      </c>
      <c r="D57" t="s">
        <v>519</v>
      </c>
      <c r="E57" t="s">
        <v>423</v>
      </c>
      <c r="F57" t="s">
        <v>456</v>
      </c>
      <c r="G57">
        <v>0</v>
      </c>
      <c r="H57">
        <v>0</v>
      </c>
      <c r="I57">
        <v>0.80580633800000001</v>
      </c>
      <c r="J57">
        <v>0</v>
      </c>
      <c r="K57">
        <v>0</v>
      </c>
      <c r="L57">
        <v>7.5629252999999994E-2</v>
      </c>
      <c r="M57">
        <v>0</v>
      </c>
      <c r="N57">
        <v>0</v>
      </c>
      <c r="O57">
        <v>6.8013115999999998E-2</v>
      </c>
      <c r="P57">
        <v>0.79849193299999999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.21777485099999999</v>
      </c>
      <c r="Y57">
        <v>0</v>
      </c>
      <c r="Z57">
        <v>0</v>
      </c>
      <c r="AA57">
        <v>6.4772838999999999E-2</v>
      </c>
      <c r="AB57">
        <v>0</v>
      </c>
      <c r="AC57">
        <v>5.0120194999999999E-2</v>
      </c>
      <c r="AD57">
        <v>1.6779121000000001E-2</v>
      </c>
      <c r="AE57">
        <v>6.5357109999999996E-3</v>
      </c>
      <c r="AF57">
        <v>1.6321941E-2</v>
      </c>
      <c r="AG57">
        <v>7.8169429999999998E-3</v>
      </c>
      <c r="AH57">
        <v>2.1973930999999999E-2</v>
      </c>
      <c r="AI57">
        <v>6.9220692E-2</v>
      </c>
      <c r="AJ57">
        <v>8.5189740000000003E-3</v>
      </c>
      <c r="AK57">
        <v>1.3583430000000001E-2</v>
      </c>
      <c r="AL57">
        <v>0</v>
      </c>
      <c r="AM57">
        <v>0</v>
      </c>
      <c r="AN57">
        <v>0.10122651100000001</v>
      </c>
      <c r="AO57">
        <v>6.4342225000000003E-2</v>
      </c>
      <c r="AP57">
        <v>8.7118169999999995E-2</v>
      </c>
      <c r="AQ57">
        <v>0</v>
      </c>
      <c r="AR57">
        <v>4.5827648999999998E-2</v>
      </c>
      <c r="AS57">
        <v>3.4953432999999999E-2</v>
      </c>
      <c r="AT57">
        <v>0</v>
      </c>
      <c r="AU57">
        <v>7.297408E-3</v>
      </c>
      <c r="AV57">
        <v>0</v>
      </c>
      <c r="AW57">
        <v>0</v>
      </c>
      <c r="AX57">
        <v>8.5316060000000006E-3</v>
      </c>
      <c r="AY57">
        <v>1.0803798E-2</v>
      </c>
      <c r="AZ57">
        <v>0</v>
      </c>
      <c r="BA57">
        <v>1.6058814000000001E-2</v>
      </c>
      <c r="BB57">
        <v>1.9128988E-2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1.1410673E-2</v>
      </c>
      <c r="BL57">
        <v>6.3786230999999999E-2</v>
      </c>
      <c r="BM57">
        <v>1.6229380000000002E-2</v>
      </c>
      <c r="BN57">
        <v>8.8671952999999998E-2</v>
      </c>
      <c r="BO57">
        <v>5.5361532999999997E-2</v>
      </c>
      <c r="BP57">
        <v>8.017438E-3</v>
      </c>
      <c r="BQ57">
        <v>7.2734970000000003E-3</v>
      </c>
      <c r="BR57">
        <v>0</v>
      </c>
      <c r="BS57">
        <v>0.14056176100000001</v>
      </c>
      <c r="BT57">
        <v>0</v>
      </c>
      <c r="BU57">
        <v>0</v>
      </c>
      <c r="BV57">
        <v>0</v>
      </c>
      <c r="BW57">
        <v>0</v>
      </c>
      <c r="BX57">
        <v>3.817469E-3</v>
      </c>
      <c r="BY57">
        <v>2.3516150999999999E-2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157830.5</v>
      </c>
      <c r="CN57">
        <v>4237.8</v>
      </c>
      <c r="CO57">
        <v>10348.799999999999</v>
      </c>
      <c r="CP57">
        <v>0</v>
      </c>
      <c r="CQ57">
        <v>97122.2</v>
      </c>
      <c r="CR57">
        <v>0</v>
      </c>
      <c r="CS57">
        <v>0</v>
      </c>
      <c r="CT57">
        <v>0</v>
      </c>
      <c r="CU57">
        <v>0</v>
      </c>
      <c r="CV57">
        <v>0</v>
      </c>
      <c r="CW57">
        <v>0</v>
      </c>
      <c r="CX57">
        <v>0</v>
      </c>
      <c r="CY57">
        <v>0</v>
      </c>
      <c r="CZ57">
        <v>0</v>
      </c>
      <c r="DA57">
        <v>0</v>
      </c>
      <c r="DB57">
        <v>0</v>
      </c>
      <c r="DC57">
        <v>0</v>
      </c>
      <c r="DD57">
        <v>0</v>
      </c>
      <c r="DE57">
        <v>0</v>
      </c>
      <c r="DF57">
        <v>0</v>
      </c>
      <c r="DG57">
        <v>0</v>
      </c>
      <c r="DH57">
        <v>0</v>
      </c>
      <c r="DI57">
        <v>0</v>
      </c>
      <c r="DJ57">
        <v>0</v>
      </c>
      <c r="DK57">
        <v>0</v>
      </c>
      <c r="DL57">
        <v>0</v>
      </c>
      <c r="DM57">
        <v>0</v>
      </c>
      <c r="DN57">
        <v>0</v>
      </c>
      <c r="DO57">
        <v>0</v>
      </c>
      <c r="DP57">
        <v>1.0075944E-2</v>
      </c>
      <c r="DQ57">
        <v>3.1175590000000002E-3</v>
      </c>
      <c r="DR57">
        <v>1.3282332000000001E-2</v>
      </c>
      <c r="DS57">
        <v>3.5276270000000002E-3</v>
      </c>
      <c r="DT57">
        <v>3.4053600000000001E-3</v>
      </c>
      <c r="DU57">
        <v>1.4955402E-2</v>
      </c>
      <c r="DV57">
        <v>3.5158849999999998E-3</v>
      </c>
      <c r="DW57">
        <v>3.7486780000000001E-3</v>
      </c>
      <c r="DX57">
        <v>0</v>
      </c>
      <c r="DY57">
        <v>0</v>
      </c>
      <c r="DZ57">
        <v>0</v>
      </c>
      <c r="EA57">
        <v>0</v>
      </c>
      <c r="EB57">
        <v>1</v>
      </c>
      <c r="EC57">
        <v>1</v>
      </c>
      <c r="ED57">
        <v>0</v>
      </c>
      <c r="EE57">
        <v>0</v>
      </c>
      <c r="EF57">
        <v>0.169814299</v>
      </c>
      <c r="EG57">
        <v>0</v>
      </c>
      <c r="EH57">
        <v>0</v>
      </c>
      <c r="EI57">
        <v>0</v>
      </c>
      <c r="EJ57">
        <v>0</v>
      </c>
      <c r="EK57">
        <v>0.62383677800000004</v>
      </c>
      <c r="EL57">
        <v>7.1900510229999997</v>
      </c>
      <c r="EM57">
        <v>0</v>
      </c>
      <c r="EN57">
        <v>0.12892553400000001</v>
      </c>
      <c r="EO57">
        <v>4.3244311000000001E-2</v>
      </c>
      <c r="EP57">
        <v>7.8852316000000006E-2</v>
      </c>
      <c r="EQ57">
        <v>0</v>
      </c>
      <c r="ER57">
        <v>0</v>
      </c>
      <c r="ES57">
        <v>0</v>
      </c>
      <c r="ET57">
        <v>1.2462330100000001</v>
      </c>
      <c r="EU57">
        <v>26.67702061</v>
      </c>
      <c r="EV57">
        <v>6.8244539130000001</v>
      </c>
      <c r="EW57">
        <v>1.4002393719999999</v>
      </c>
      <c r="EX57">
        <v>0</v>
      </c>
      <c r="EY57">
        <v>0.65382459299999995</v>
      </c>
      <c r="EZ57">
        <v>0.419817993</v>
      </c>
      <c r="FA57">
        <v>0.21553503500000001</v>
      </c>
      <c r="FB57">
        <v>2.9092721319999999</v>
      </c>
      <c r="FC57">
        <v>0</v>
      </c>
      <c r="FD57">
        <v>0.88613027899999997</v>
      </c>
      <c r="FE57">
        <v>0</v>
      </c>
      <c r="FF57">
        <v>0</v>
      </c>
      <c r="FG57">
        <v>0</v>
      </c>
      <c r="FH57">
        <v>0</v>
      </c>
      <c r="FI57">
        <v>0</v>
      </c>
      <c r="FJ57">
        <v>0</v>
      </c>
      <c r="FK57">
        <v>5.3197909999999999E-3</v>
      </c>
      <c r="FL57">
        <v>0</v>
      </c>
      <c r="FM57">
        <v>0</v>
      </c>
      <c r="FN57">
        <v>0</v>
      </c>
      <c r="FO57">
        <v>0</v>
      </c>
      <c r="FP57">
        <v>0</v>
      </c>
      <c r="FQ57">
        <v>0</v>
      </c>
      <c r="FR57">
        <v>1.5102101E-2</v>
      </c>
      <c r="FS57">
        <v>6.6038383000000006E-2</v>
      </c>
      <c r="FT57">
        <v>0.11307614000000001</v>
      </c>
      <c r="FU57">
        <v>1.6669295000000001E-2</v>
      </c>
      <c r="FV57">
        <v>0</v>
      </c>
      <c r="FW57">
        <v>0</v>
      </c>
      <c r="FX57">
        <v>0</v>
      </c>
      <c r="FY57">
        <v>7.1763249999999999E-3</v>
      </c>
      <c r="FZ57">
        <v>0</v>
      </c>
      <c r="GA57">
        <v>0</v>
      </c>
      <c r="GB57">
        <v>0</v>
      </c>
      <c r="GC57">
        <v>0</v>
      </c>
      <c r="GD57">
        <v>0</v>
      </c>
      <c r="GE57">
        <v>0</v>
      </c>
      <c r="GF57">
        <v>0</v>
      </c>
      <c r="GG57">
        <v>0</v>
      </c>
      <c r="GH57">
        <v>0</v>
      </c>
      <c r="GI57">
        <v>0</v>
      </c>
      <c r="GJ57">
        <v>0</v>
      </c>
      <c r="GK57">
        <v>0</v>
      </c>
      <c r="GL57">
        <v>0</v>
      </c>
      <c r="GM57">
        <v>0</v>
      </c>
      <c r="GN57">
        <v>0</v>
      </c>
      <c r="GO57">
        <v>0</v>
      </c>
      <c r="GP57">
        <v>0</v>
      </c>
      <c r="GQ57">
        <v>0</v>
      </c>
      <c r="GR57">
        <v>0</v>
      </c>
      <c r="GS57">
        <v>0</v>
      </c>
      <c r="GT57">
        <v>0</v>
      </c>
      <c r="GU57">
        <v>0</v>
      </c>
      <c r="GV57">
        <v>0</v>
      </c>
      <c r="GW57">
        <v>0</v>
      </c>
      <c r="GX57">
        <v>0</v>
      </c>
      <c r="GY57">
        <v>0</v>
      </c>
      <c r="GZ57">
        <v>0</v>
      </c>
      <c r="HA57">
        <v>0</v>
      </c>
      <c r="HB57">
        <v>0</v>
      </c>
      <c r="HC57">
        <v>0</v>
      </c>
      <c r="HD57">
        <v>0</v>
      </c>
      <c r="HE57">
        <v>0</v>
      </c>
      <c r="HF57">
        <v>0</v>
      </c>
      <c r="HG57">
        <v>0</v>
      </c>
      <c r="HH57">
        <v>0</v>
      </c>
      <c r="HI57">
        <v>0</v>
      </c>
      <c r="HJ57">
        <v>0</v>
      </c>
      <c r="HK57">
        <v>0</v>
      </c>
      <c r="HL57">
        <v>0</v>
      </c>
      <c r="HM57">
        <v>0</v>
      </c>
      <c r="HN57">
        <v>0</v>
      </c>
      <c r="HO57">
        <v>0</v>
      </c>
      <c r="HP57">
        <v>0</v>
      </c>
      <c r="HQ57">
        <v>0</v>
      </c>
      <c r="HR57">
        <v>0</v>
      </c>
      <c r="HS57">
        <v>0</v>
      </c>
      <c r="HT57">
        <v>0</v>
      </c>
      <c r="HU57">
        <v>0</v>
      </c>
      <c r="HV57">
        <v>0</v>
      </c>
      <c r="HW57">
        <v>0</v>
      </c>
      <c r="HX57">
        <v>0</v>
      </c>
      <c r="HY57">
        <v>0</v>
      </c>
      <c r="HZ57">
        <v>0</v>
      </c>
      <c r="IA57">
        <v>0</v>
      </c>
      <c r="IB57">
        <v>0</v>
      </c>
      <c r="IC57">
        <v>0</v>
      </c>
      <c r="ID57">
        <v>0</v>
      </c>
      <c r="IE57">
        <v>0</v>
      </c>
      <c r="IF57">
        <v>1</v>
      </c>
      <c r="IG57">
        <v>0.62819066199999996</v>
      </c>
    </row>
    <row r="58" spans="1:241" hidden="1">
      <c r="A58" t="s">
        <v>251</v>
      </c>
      <c r="B58" t="s">
        <v>264</v>
      </c>
      <c r="C58" t="s">
        <v>349</v>
      </c>
      <c r="D58" t="s">
        <v>455</v>
      </c>
      <c r="E58" t="s">
        <v>412</v>
      </c>
      <c r="F58" t="s">
        <v>456</v>
      </c>
      <c r="G58">
        <v>0</v>
      </c>
      <c r="H58">
        <v>0</v>
      </c>
      <c r="I58">
        <v>7.0425688290000004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2.123316515</v>
      </c>
      <c r="Y58">
        <v>0</v>
      </c>
      <c r="Z58">
        <v>0</v>
      </c>
      <c r="AA58">
        <v>3.9054268799999998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4.6511240000000004E-3</v>
      </c>
      <c r="AJ58">
        <v>0</v>
      </c>
      <c r="AK58">
        <v>0</v>
      </c>
      <c r="AL58">
        <v>0</v>
      </c>
      <c r="AM58">
        <v>0</v>
      </c>
      <c r="AN58">
        <v>3.0899387E-2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1.2514002E-2</v>
      </c>
      <c r="BL58">
        <v>0</v>
      </c>
      <c r="BM58">
        <v>1.3754817000000001E-2</v>
      </c>
      <c r="BN58">
        <v>0</v>
      </c>
      <c r="BO58">
        <v>0.16227713199999999</v>
      </c>
      <c r="BP58">
        <v>2.1277027E-2</v>
      </c>
      <c r="BQ58">
        <v>9.0156750000000008E-3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1.6201163000000001E-2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195421.1</v>
      </c>
      <c r="CN58">
        <v>6582.8</v>
      </c>
      <c r="CO58">
        <v>21186.7</v>
      </c>
      <c r="CP58">
        <v>0</v>
      </c>
      <c r="CQ58">
        <v>58451.8</v>
      </c>
      <c r="CR58">
        <v>7569.1</v>
      </c>
      <c r="CS58">
        <v>0</v>
      </c>
      <c r="CT58">
        <v>0</v>
      </c>
      <c r="CU58">
        <v>0</v>
      </c>
      <c r="CV58">
        <v>0</v>
      </c>
      <c r="CW58">
        <v>0</v>
      </c>
      <c r="CX58">
        <v>0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0</v>
      </c>
      <c r="DF58">
        <v>0</v>
      </c>
      <c r="DG58">
        <v>0</v>
      </c>
      <c r="DH58">
        <v>0</v>
      </c>
      <c r="DI58">
        <v>0</v>
      </c>
      <c r="DJ58">
        <v>0</v>
      </c>
      <c r="DK58">
        <v>0</v>
      </c>
      <c r="DL58">
        <v>0</v>
      </c>
      <c r="DM58">
        <v>0</v>
      </c>
      <c r="DN58">
        <v>0</v>
      </c>
      <c r="DO58">
        <v>0</v>
      </c>
      <c r="DP58">
        <v>2.5035190999999998E-2</v>
      </c>
      <c r="DQ58">
        <v>0</v>
      </c>
      <c r="DR58">
        <v>0</v>
      </c>
      <c r="DS58">
        <v>0</v>
      </c>
      <c r="DT58">
        <v>0</v>
      </c>
      <c r="DU58">
        <v>0</v>
      </c>
      <c r="DV58">
        <v>0</v>
      </c>
      <c r="DW58">
        <v>0</v>
      </c>
      <c r="DX58">
        <v>0</v>
      </c>
      <c r="DY58">
        <v>4.7204120000000002E-3</v>
      </c>
      <c r="DZ58">
        <v>0</v>
      </c>
      <c r="EA58">
        <v>0</v>
      </c>
      <c r="EB58">
        <v>1</v>
      </c>
      <c r="EC58">
        <v>1</v>
      </c>
      <c r="ED58">
        <v>1.6281324E-2</v>
      </c>
      <c r="EE58">
        <v>3.4453460000000002E-3</v>
      </c>
      <c r="EF58">
        <v>0</v>
      </c>
      <c r="EG58">
        <v>0</v>
      </c>
      <c r="EH58">
        <v>0</v>
      </c>
      <c r="EI58">
        <v>0</v>
      </c>
      <c r="EJ58">
        <v>0</v>
      </c>
      <c r="EK58">
        <v>2.333292E-2</v>
      </c>
      <c r="EL58">
        <v>0</v>
      </c>
      <c r="EM58">
        <v>0</v>
      </c>
      <c r="EN58">
        <v>0</v>
      </c>
      <c r="EO58">
        <v>0</v>
      </c>
      <c r="EP58">
        <v>0</v>
      </c>
      <c r="EQ58">
        <v>0</v>
      </c>
      <c r="ER58">
        <v>0</v>
      </c>
      <c r="ES58">
        <v>0</v>
      </c>
      <c r="ET58">
        <v>0</v>
      </c>
      <c r="EU58">
        <v>0</v>
      </c>
      <c r="EV58">
        <v>0</v>
      </c>
      <c r="EW58">
        <v>0</v>
      </c>
      <c r="EX58">
        <v>0</v>
      </c>
      <c r="EY58">
        <v>0</v>
      </c>
      <c r="EZ58">
        <v>0</v>
      </c>
      <c r="FA58">
        <v>0</v>
      </c>
      <c r="FB58">
        <v>0</v>
      </c>
      <c r="FC58">
        <v>0</v>
      </c>
      <c r="FD58">
        <v>0</v>
      </c>
      <c r="FE58">
        <v>0</v>
      </c>
      <c r="FF58">
        <v>0</v>
      </c>
      <c r="FG58">
        <v>0</v>
      </c>
      <c r="FH58">
        <v>0</v>
      </c>
      <c r="FI58">
        <v>0</v>
      </c>
      <c r="FJ58">
        <v>0</v>
      </c>
      <c r="FK58">
        <v>7.1216090000000001E-3</v>
      </c>
      <c r="FL58">
        <v>0</v>
      </c>
      <c r="FM58">
        <v>0</v>
      </c>
      <c r="FN58">
        <v>0</v>
      </c>
      <c r="FO58">
        <v>0</v>
      </c>
      <c r="FP58">
        <v>0</v>
      </c>
      <c r="FQ58">
        <v>0</v>
      </c>
      <c r="FR58">
        <v>3.2579779999999999E-3</v>
      </c>
      <c r="FS58">
        <v>0</v>
      </c>
      <c r="FT58">
        <v>0</v>
      </c>
      <c r="FU58">
        <v>0</v>
      </c>
      <c r="FV58">
        <v>0</v>
      </c>
      <c r="FW58">
        <v>0</v>
      </c>
      <c r="FX58">
        <v>0</v>
      </c>
      <c r="FY58">
        <v>0</v>
      </c>
      <c r="FZ58">
        <v>0</v>
      </c>
      <c r="GA58">
        <v>0</v>
      </c>
      <c r="GB58">
        <v>0</v>
      </c>
      <c r="GC58">
        <v>0</v>
      </c>
      <c r="GD58">
        <v>0</v>
      </c>
      <c r="GE58">
        <v>0</v>
      </c>
      <c r="GF58">
        <v>0</v>
      </c>
      <c r="GG58">
        <v>0</v>
      </c>
      <c r="GH58">
        <v>0</v>
      </c>
      <c r="GI58">
        <v>0</v>
      </c>
      <c r="GJ58">
        <v>0</v>
      </c>
      <c r="GK58">
        <v>0</v>
      </c>
      <c r="GL58">
        <v>0</v>
      </c>
      <c r="GM58">
        <v>0</v>
      </c>
      <c r="GN58">
        <v>0</v>
      </c>
      <c r="GO58">
        <v>0</v>
      </c>
      <c r="GP58">
        <v>0</v>
      </c>
      <c r="GQ58">
        <v>0</v>
      </c>
      <c r="GR58">
        <v>0</v>
      </c>
      <c r="GS58">
        <v>0</v>
      </c>
      <c r="GT58">
        <v>0</v>
      </c>
      <c r="GU58">
        <v>0</v>
      </c>
      <c r="GV58">
        <v>0</v>
      </c>
      <c r="GW58">
        <v>0</v>
      </c>
      <c r="GX58">
        <v>0</v>
      </c>
      <c r="GY58">
        <v>0</v>
      </c>
      <c r="GZ58">
        <v>0</v>
      </c>
      <c r="HA58">
        <v>0</v>
      </c>
      <c r="HB58">
        <v>0</v>
      </c>
      <c r="HC58">
        <v>0</v>
      </c>
      <c r="HD58">
        <v>0</v>
      </c>
      <c r="HE58">
        <v>0</v>
      </c>
      <c r="HF58">
        <v>0</v>
      </c>
      <c r="HG58">
        <v>0</v>
      </c>
      <c r="HH58">
        <v>1.888734E-3</v>
      </c>
      <c r="HI58">
        <v>0</v>
      </c>
      <c r="HJ58">
        <v>0</v>
      </c>
      <c r="HK58">
        <v>0</v>
      </c>
      <c r="HL58">
        <v>0</v>
      </c>
      <c r="HM58">
        <v>0</v>
      </c>
      <c r="HN58">
        <v>0</v>
      </c>
      <c r="HO58">
        <v>0</v>
      </c>
      <c r="HP58">
        <v>0</v>
      </c>
      <c r="HQ58">
        <v>0</v>
      </c>
      <c r="HR58">
        <v>0</v>
      </c>
      <c r="HS58">
        <v>4.5470880000000003E-3</v>
      </c>
      <c r="HT58">
        <v>1.0218134E-2</v>
      </c>
      <c r="HU58">
        <v>0</v>
      </c>
      <c r="HV58">
        <v>0</v>
      </c>
      <c r="HW58">
        <v>0</v>
      </c>
      <c r="HX58">
        <v>0</v>
      </c>
      <c r="HY58">
        <v>0</v>
      </c>
      <c r="HZ58">
        <v>0</v>
      </c>
      <c r="IA58">
        <v>0</v>
      </c>
      <c r="IB58">
        <v>0</v>
      </c>
      <c r="IC58">
        <v>0</v>
      </c>
      <c r="ID58">
        <v>0</v>
      </c>
      <c r="IE58">
        <v>0</v>
      </c>
      <c r="IF58">
        <v>1</v>
      </c>
      <c r="IG58">
        <v>1.2759128999999999E-2</v>
      </c>
    </row>
    <row r="59" spans="1:241">
      <c r="A59" t="s">
        <v>251</v>
      </c>
      <c r="B59" t="s">
        <v>311</v>
      </c>
      <c r="C59" t="s">
        <v>396</v>
      </c>
      <c r="D59" t="s">
        <v>526</v>
      </c>
      <c r="E59" t="s">
        <v>423</v>
      </c>
      <c r="F59" t="s">
        <v>470</v>
      </c>
      <c r="G59">
        <v>0.96626888499999997</v>
      </c>
      <c r="H59">
        <v>0.26472686099999998</v>
      </c>
      <c r="I59">
        <v>0.94505235399999998</v>
      </c>
      <c r="J59">
        <v>6.4161647000000002E-2</v>
      </c>
      <c r="K59">
        <v>9.6060774000000002E-2</v>
      </c>
      <c r="L59">
        <v>0</v>
      </c>
      <c r="M59">
        <v>0</v>
      </c>
      <c r="N59">
        <v>0</v>
      </c>
      <c r="O59">
        <v>6.5283364999999996E-2</v>
      </c>
      <c r="P59">
        <v>0.67833733500000004</v>
      </c>
      <c r="Q59">
        <v>0</v>
      </c>
      <c r="R59">
        <v>0.129054589</v>
      </c>
      <c r="S59">
        <v>0.347911158</v>
      </c>
      <c r="T59">
        <v>0</v>
      </c>
      <c r="U59">
        <v>0</v>
      </c>
      <c r="V59">
        <v>0</v>
      </c>
      <c r="W59">
        <v>0</v>
      </c>
      <c r="X59">
        <v>0</v>
      </c>
      <c r="Y59">
        <v>7.0599134999999993E-2</v>
      </c>
      <c r="Z59">
        <v>0.50431193100000005</v>
      </c>
      <c r="AA59">
        <v>0</v>
      </c>
      <c r="AB59">
        <v>0</v>
      </c>
      <c r="AC59">
        <v>1.5905927E-2</v>
      </c>
      <c r="AD59">
        <v>1.1066912999999999E-2</v>
      </c>
      <c r="AE59">
        <v>0</v>
      </c>
      <c r="AF59">
        <v>7.6633719999999999E-3</v>
      </c>
      <c r="AG59">
        <v>0</v>
      </c>
      <c r="AH59">
        <v>4.9991580000000001E-2</v>
      </c>
      <c r="AI59">
        <v>7.8391368000000003E-2</v>
      </c>
      <c r="AJ59">
        <v>0</v>
      </c>
      <c r="AK59">
        <v>2.6278551000000001E-2</v>
      </c>
      <c r="AL59">
        <v>3.9753855999999997E-2</v>
      </c>
      <c r="AM59">
        <v>0</v>
      </c>
      <c r="AN59">
        <v>0.120524992</v>
      </c>
      <c r="AO59">
        <v>6.4053682000000001E-2</v>
      </c>
      <c r="AP59">
        <v>0</v>
      </c>
      <c r="AQ59">
        <v>0</v>
      </c>
      <c r="AR59">
        <v>7.6074937999999995E-2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6.8351840000000002E-3</v>
      </c>
      <c r="BL59">
        <v>6.0029201999999997E-2</v>
      </c>
      <c r="BM59">
        <v>2.0108238000000001E-2</v>
      </c>
      <c r="BN59">
        <v>7.7553206E-2</v>
      </c>
      <c r="BO59">
        <v>6.1924385999999998E-2</v>
      </c>
      <c r="BP59">
        <v>1.3216165E-2</v>
      </c>
      <c r="BQ59">
        <v>8.4736499999999992E-3</v>
      </c>
      <c r="BR59">
        <v>2.7233857E-2</v>
      </c>
      <c r="BS59">
        <v>0.140837989</v>
      </c>
      <c r="BT59">
        <v>0</v>
      </c>
      <c r="BU59">
        <v>2.2420783999999999E-2</v>
      </c>
      <c r="BV59">
        <v>3.0584470999999998E-2</v>
      </c>
      <c r="BW59">
        <v>0</v>
      </c>
      <c r="BX59">
        <v>6.1253039999999998E-3</v>
      </c>
      <c r="BY59">
        <v>1.3379673E-2</v>
      </c>
      <c r="BZ59">
        <v>0</v>
      </c>
      <c r="CA59">
        <v>5.5565409999999999E-3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151209.29999999999</v>
      </c>
      <c r="CN59">
        <v>0</v>
      </c>
      <c r="CO59">
        <v>7608.4</v>
      </c>
      <c r="CP59">
        <v>8714.4</v>
      </c>
      <c r="CQ59">
        <v>77406.2</v>
      </c>
      <c r="CR59">
        <v>0</v>
      </c>
      <c r="CS59">
        <v>0</v>
      </c>
      <c r="CT59">
        <v>0</v>
      </c>
      <c r="CU59">
        <v>4510.8</v>
      </c>
      <c r="CV59">
        <v>0</v>
      </c>
      <c r="CW59">
        <v>0</v>
      </c>
      <c r="CX59">
        <v>0</v>
      </c>
      <c r="CY59">
        <v>0</v>
      </c>
      <c r="CZ59">
        <v>0</v>
      </c>
      <c r="DA59">
        <v>0</v>
      </c>
      <c r="DB59">
        <v>0</v>
      </c>
      <c r="DC59">
        <v>0</v>
      </c>
      <c r="DD59">
        <v>0</v>
      </c>
      <c r="DE59">
        <v>0</v>
      </c>
      <c r="DF59">
        <v>0</v>
      </c>
      <c r="DG59">
        <v>0</v>
      </c>
      <c r="DH59">
        <v>0</v>
      </c>
      <c r="DI59">
        <v>0</v>
      </c>
      <c r="DJ59">
        <v>0</v>
      </c>
      <c r="DK59">
        <v>0</v>
      </c>
      <c r="DL59">
        <v>0</v>
      </c>
      <c r="DM59">
        <v>0</v>
      </c>
      <c r="DN59">
        <v>0</v>
      </c>
      <c r="DO59">
        <v>0</v>
      </c>
      <c r="DP59">
        <v>1.2212595E-2</v>
      </c>
      <c r="DQ59">
        <v>0</v>
      </c>
      <c r="DR59">
        <v>2.0998941E-2</v>
      </c>
      <c r="DS59">
        <v>3.095848E-3</v>
      </c>
      <c r="DT59">
        <v>9.4142119999999999E-3</v>
      </c>
      <c r="DU59">
        <v>2.7132446000000001E-2</v>
      </c>
      <c r="DV59">
        <v>5.9356290000000004E-3</v>
      </c>
      <c r="DW59">
        <v>7.6299430000000001E-3</v>
      </c>
      <c r="DX59">
        <v>7.8334170000000005E-3</v>
      </c>
      <c r="DY59">
        <v>0</v>
      </c>
      <c r="DZ59">
        <v>0</v>
      </c>
      <c r="EA59">
        <v>0</v>
      </c>
      <c r="EB59">
        <v>1</v>
      </c>
      <c r="EC59">
        <v>1</v>
      </c>
      <c r="ED59">
        <v>4.2192443000000003E-2</v>
      </c>
      <c r="EE59">
        <v>0</v>
      </c>
      <c r="EF59">
        <v>0.39192052799999999</v>
      </c>
      <c r="EG59">
        <v>0</v>
      </c>
      <c r="EH59">
        <v>0</v>
      </c>
      <c r="EI59">
        <v>0</v>
      </c>
      <c r="EJ59">
        <v>0.57944314699999999</v>
      </c>
      <c r="EK59">
        <v>2.2387308770000001</v>
      </c>
      <c r="EL59">
        <v>14.121010009999999</v>
      </c>
      <c r="EM59">
        <v>2.2083798159999999</v>
      </c>
      <c r="EN59">
        <v>0.35642328299999998</v>
      </c>
      <c r="EO59">
        <v>0.200543635</v>
      </c>
      <c r="EP59">
        <v>0.24080359000000001</v>
      </c>
      <c r="EQ59">
        <v>0</v>
      </c>
      <c r="ER59">
        <v>0</v>
      </c>
      <c r="ES59">
        <v>0</v>
      </c>
      <c r="ET59">
        <v>1.297842427</v>
      </c>
      <c r="EU59">
        <v>28.904012439999999</v>
      </c>
      <c r="EV59">
        <v>7.7018671169999999</v>
      </c>
      <c r="EW59">
        <v>1.5814004429999999</v>
      </c>
      <c r="EX59">
        <v>0</v>
      </c>
      <c r="EY59">
        <v>0.58883106900000004</v>
      </c>
      <c r="EZ59">
        <v>0.48790783500000001</v>
      </c>
      <c r="FA59">
        <v>0.31098590300000001</v>
      </c>
      <c r="FB59">
        <v>2.9175592419999998</v>
      </c>
      <c r="FC59">
        <v>0</v>
      </c>
      <c r="FD59">
        <v>0.91392130199999999</v>
      </c>
      <c r="FE59">
        <v>0</v>
      </c>
      <c r="FF59">
        <v>0</v>
      </c>
      <c r="FG59">
        <v>0</v>
      </c>
      <c r="FH59">
        <v>0</v>
      </c>
      <c r="FI59">
        <v>0</v>
      </c>
      <c r="FJ59">
        <v>0</v>
      </c>
      <c r="FK59">
        <v>6.4765819999999998E-3</v>
      </c>
      <c r="FL59">
        <v>0</v>
      </c>
      <c r="FM59">
        <v>0</v>
      </c>
      <c r="FN59">
        <v>0</v>
      </c>
      <c r="FO59">
        <v>0</v>
      </c>
      <c r="FP59">
        <v>0</v>
      </c>
      <c r="FQ59">
        <v>0</v>
      </c>
      <c r="FR59">
        <v>1.7893332000000001E-2</v>
      </c>
      <c r="FS59">
        <v>8.8954216000000003E-2</v>
      </c>
      <c r="FT59">
        <v>0</v>
      </c>
      <c r="FU59">
        <v>1.4297262E-2</v>
      </c>
      <c r="FV59">
        <v>0</v>
      </c>
      <c r="FW59">
        <v>0</v>
      </c>
      <c r="FX59">
        <v>0</v>
      </c>
      <c r="FY59">
        <v>0</v>
      </c>
      <c r="FZ59">
        <v>0</v>
      </c>
      <c r="GA59">
        <v>0</v>
      </c>
      <c r="GB59">
        <v>0</v>
      </c>
      <c r="GC59">
        <v>0</v>
      </c>
      <c r="GD59">
        <v>0</v>
      </c>
      <c r="GE59">
        <v>0</v>
      </c>
      <c r="GF59">
        <v>0</v>
      </c>
      <c r="GG59">
        <v>0</v>
      </c>
      <c r="GH59">
        <v>0</v>
      </c>
      <c r="GI59">
        <v>0</v>
      </c>
      <c r="GJ59">
        <v>0</v>
      </c>
      <c r="GK59">
        <v>0</v>
      </c>
      <c r="GL59">
        <v>0</v>
      </c>
      <c r="GM59">
        <v>0</v>
      </c>
      <c r="GN59">
        <v>0</v>
      </c>
      <c r="GO59">
        <v>0</v>
      </c>
      <c r="GP59">
        <v>0</v>
      </c>
      <c r="GQ59">
        <v>0</v>
      </c>
      <c r="GR59">
        <v>0</v>
      </c>
      <c r="GS59">
        <v>0</v>
      </c>
      <c r="GT59">
        <v>0</v>
      </c>
      <c r="GU59">
        <v>0</v>
      </c>
      <c r="GV59">
        <v>0</v>
      </c>
      <c r="GW59">
        <v>0</v>
      </c>
      <c r="GX59">
        <v>0</v>
      </c>
      <c r="GY59">
        <v>0</v>
      </c>
      <c r="GZ59">
        <v>0</v>
      </c>
      <c r="HA59">
        <v>0</v>
      </c>
      <c r="HB59">
        <v>0</v>
      </c>
      <c r="HC59">
        <v>0</v>
      </c>
      <c r="HD59">
        <v>0</v>
      </c>
      <c r="HE59">
        <v>0</v>
      </c>
      <c r="HF59">
        <v>0</v>
      </c>
      <c r="HG59">
        <v>0</v>
      </c>
      <c r="HH59">
        <v>0</v>
      </c>
      <c r="HI59">
        <v>0</v>
      </c>
      <c r="HJ59">
        <v>0</v>
      </c>
      <c r="HK59">
        <v>0</v>
      </c>
      <c r="HL59">
        <v>0</v>
      </c>
      <c r="HM59">
        <v>0</v>
      </c>
      <c r="HN59">
        <v>0</v>
      </c>
      <c r="HO59">
        <v>0</v>
      </c>
      <c r="HP59">
        <v>0</v>
      </c>
      <c r="HQ59">
        <v>0</v>
      </c>
      <c r="HR59">
        <v>0</v>
      </c>
      <c r="HS59">
        <v>0</v>
      </c>
      <c r="HT59">
        <v>0</v>
      </c>
      <c r="HU59">
        <v>0</v>
      </c>
      <c r="HV59">
        <v>0</v>
      </c>
      <c r="HW59">
        <v>0</v>
      </c>
      <c r="HX59">
        <v>0</v>
      </c>
      <c r="HY59">
        <v>0</v>
      </c>
      <c r="HZ59">
        <v>0</v>
      </c>
      <c r="IA59">
        <v>0</v>
      </c>
      <c r="IB59">
        <v>0</v>
      </c>
      <c r="IC59">
        <v>0</v>
      </c>
      <c r="ID59">
        <v>0</v>
      </c>
      <c r="IE59">
        <v>0</v>
      </c>
      <c r="IF59">
        <v>1</v>
      </c>
      <c r="IG59">
        <v>2.1752454000000001E-2</v>
      </c>
    </row>
    <row r="60" spans="1:241" hidden="1">
      <c r="A60" t="s">
        <v>251</v>
      </c>
      <c r="B60" t="s">
        <v>271</v>
      </c>
      <c r="C60" t="s">
        <v>356</v>
      </c>
      <c r="D60" t="s">
        <v>469</v>
      </c>
      <c r="E60" t="s">
        <v>412</v>
      </c>
      <c r="F60" t="s">
        <v>470</v>
      </c>
      <c r="G60">
        <v>0</v>
      </c>
      <c r="H60">
        <v>0</v>
      </c>
      <c r="I60">
        <v>112556.9</v>
      </c>
      <c r="J60">
        <v>0</v>
      </c>
      <c r="K60">
        <v>0</v>
      </c>
      <c r="L60">
        <v>6087.7</v>
      </c>
      <c r="M60">
        <v>0</v>
      </c>
      <c r="N60">
        <v>4608.8</v>
      </c>
      <c r="O60">
        <v>5509.4</v>
      </c>
      <c r="P60">
        <v>11350.4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15483.8</v>
      </c>
      <c r="Y60">
        <v>0</v>
      </c>
      <c r="Z60">
        <v>0</v>
      </c>
      <c r="AA60">
        <v>16524.5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1.6783704999999999E-2</v>
      </c>
      <c r="AJ60">
        <v>0</v>
      </c>
      <c r="AK60">
        <v>0</v>
      </c>
      <c r="AL60">
        <v>0</v>
      </c>
      <c r="AM60">
        <v>0</v>
      </c>
      <c r="AN60">
        <v>4.9004444000000001E-2</v>
      </c>
      <c r="AO60">
        <v>1.7145219999999999E-2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9.9875250000000006E-3</v>
      </c>
      <c r="BL60">
        <v>9.6234396999999999E-2</v>
      </c>
      <c r="BM60">
        <v>9.2373842999999997E-2</v>
      </c>
      <c r="BN60">
        <v>6.9142515000000002E-2</v>
      </c>
      <c r="BO60">
        <v>4.1835979000000002E-2</v>
      </c>
      <c r="BP60">
        <v>4.5080149999999998E-3</v>
      </c>
      <c r="BQ60">
        <v>2.7068270000000002E-3</v>
      </c>
      <c r="BR60">
        <v>0</v>
      </c>
      <c r="BS60">
        <v>6.2195133999999999E-2</v>
      </c>
      <c r="BT60">
        <v>0</v>
      </c>
      <c r="BU60">
        <v>0</v>
      </c>
      <c r="BV60">
        <v>0</v>
      </c>
      <c r="BW60">
        <v>2.590452E-3</v>
      </c>
      <c r="BX60">
        <v>4.5604850000000004E-3</v>
      </c>
      <c r="BY60">
        <v>6.1051901999999998E-2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142387.4</v>
      </c>
      <c r="CN60">
        <v>0</v>
      </c>
      <c r="CO60">
        <v>18485.400000000001</v>
      </c>
      <c r="CP60">
        <v>0</v>
      </c>
      <c r="CQ60">
        <v>40804.800000000003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0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0</v>
      </c>
      <c r="DE60">
        <v>0</v>
      </c>
      <c r="DF60">
        <v>0</v>
      </c>
      <c r="DG60">
        <v>0</v>
      </c>
      <c r="DH60">
        <v>0</v>
      </c>
      <c r="DI60">
        <v>0</v>
      </c>
      <c r="DJ60">
        <v>0</v>
      </c>
      <c r="DK60">
        <v>0</v>
      </c>
      <c r="DL60">
        <v>0</v>
      </c>
      <c r="DM60">
        <v>0</v>
      </c>
      <c r="DN60">
        <v>0</v>
      </c>
      <c r="DO60">
        <v>0</v>
      </c>
      <c r="DP60">
        <v>6.077664E-3</v>
      </c>
      <c r="DQ60">
        <v>0</v>
      </c>
      <c r="DR60">
        <v>0</v>
      </c>
      <c r="DS60">
        <v>0</v>
      </c>
      <c r="DT60">
        <v>0</v>
      </c>
      <c r="DU60">
        <v>0</v>
      </c>
      <c r="DV60">
        <v>0</v>
      </c>
      <c r="DW60">
        <v>0</v>
      </c>
      <c r="DX60">
        <v>0</v>
      </c>
      <c r="DY60">
        <v>0</v>
      </c>
      <c r="DZ60">
        <v>0</v>
      </c>
      <c r="EA60">
        <v>0</v>
      </c>
      <c r="EB60">
        <v>1</v>
      </c>
      <c r="EC60">
        <v>1</v>
      </c>
      <c r="ED60">
        <v>2.8298119E-2</v>
      </c>
      <c r="EE60">
        <v>0</v>
      </c>
      <c r="EF60">
        <v>2.3460444E-2</v>
      </c>
      <c r="EG60">
        <v>0</v>
      </c>
      <c r="EH60">
        <v>6.9366009999999997E-3</v>
      </c>
      <c r="EI60">
        <v>0</v>
      </c>
      <c r="EJ60">
        <v>0.17755438900000001</v>
      </c>
      <c r="EK60">
        <v>1.2802520129999999</v>
      </c>
      <c r="EL60">
        <v>0.734321369</v>
      </c>
      <c r="EM60">
        <v>0</v>
      </c>
      <c r="EN60">
        <v>0</v>
      </c>
      <c r="EO60">
        <v>7.1338258000000002E-2</v>
      </c>
      <c r="EP60">
        <v>0</v>
      </c>
      <c r="EQ60">
        <v>0</v>
      </c>
      <c r="ER60">
        <v>0</v>
      </c>
      <c r="ES60">
        <v>0</v>
      </c>
      <c r="ET60">
        <v>0.47777597300000002</v>
      </c>
      <c r="EU60">
        <v>4.9055551599999996</v>
      </c>
      <c r="EV60">
        <v>0.78662073600000004</v>
      </c>
      <c r="EW60">
        <v>0.20624954500000001</v>
      </c>
      <c r="EX60">
        <v>0</v>
      </c>
      <c r="EY60">
        <v>9.7586965999999997E-2</v>
      </c>
      <c r="EZ60">
        <v>0.50888904899999998</v>
      </c>
      <c r="FA60">
        <v>0.35883343699999998</v>
      </c>
      <c r="FB60">
        <v>0.134222806</v>
      </c>
      <c r="FC60">
        <v>0</v>
      </c>
      <c r="FD60">
        <v>0</v>
      </c>
      <c r="FE60">
        <v>0</v>
      </c>
      <c r="FF60">
        <v>0</v>
      </c>
      <c r="FG60">
        <v>0</v>
      </c>
      <c r="FH60">
        <v>0</v>
      </c>
      <c r="FI60">
        <v>0</v>
      </c>
      <c r="FJ60">
        <v>0</v>
      </c>
      <c r="FK60">
        <v>6.6315389999999997E-3</v>
      </c>
      <c r="FL60">
        <v>0</v>
      </c>
      <c r="FM60">
        <v>0</v>
      </c>
      <c r="FN60">
        <v>0</v>
      </c>
      <c r="FO60">
        <v>0</v>
      </c>
      <c r="FP60">
        <v>0</v>
      </c>
      <c r="FQ60">
        <v>0</v>
      </c>
      <c r="FR60">
        <v>1.3841159E-2</v>
      </c>
      <c r="FS60">
        <v>1.9069590000000001E-2</v>
      </c>
      <c r="FT60">
        <v>0</v>
      </c>
      <c r="FU60">
        <v>0</v>
      </c>
      <c r="FV60">
        <v>0</v>
      </c>
      <c r="FW60">
        <v>0</v>
      </c>
      <c r="FX60">
        <v>0</v>
      </c>
      <c r="FY60">
        <v>5.1524659999999996E-3</v>
      </c>
      <c r="FZ60">
        <v>0</v>
      </c>
      <c r="GA60">
        <v>0</v>
      </c>
      <c r="GB60">
        <v>0</v>
      </c>
      <c r="GC60">
        <v>0</v>
      </c>
      <c r="GD60">
        <v>0</v>
      </c>
      <c r="GE60">
        <v>0</v>
      </c>
      <c r="GF60">
        <v>0</v>
      </c>
      <c r="GG60">
        <v>0</v>
      </c>
      <c r="GH60">
        <v>0</v>
      </c>
      <c r="GI60">
        <v>0</v>
      </c>
      <c r="GJ60">
        <v>0</v>
      </c>
      <c r="GK60">
        <v>0</v>
      </c>
      <c r="GL60">
        <v>0</v>
      </c>
      <c r="GM60">
        <v>3.4586790000000001E-3</v>
      </c>
      <c r="GN60">
        <v>0</v>
      </c>
      <c r="GO60">
        <v>0</v>
      </c>
      <c r="GP60">
        <v>6.4746279999999996E-3</v>
      </c>
      <c r="GQ60">
        <v>0</v>
      </c>
      <c r="GR60">
        <v>0</v>
      </c>
      <c r="GS60">
        <v>0</v>
      </c>
      <c r="GT60">
        <v>0</v>
      </c>
      <c r="GU60">
        <v>0</v>
      </c>
      <c r="GV60">
        <v>0</v>
      </c>
      <c r="GW60">
        <v>0</v>
      </c>
      <c r="GX60">
        <v>0</v>
      </c>
      <c r="GY60">
        <v>0</v>
      </c>
      <c r="GZ60">
        <v>0</v>
      </c>
      <c r="HA60">
        <v>0</v>
      </c>
      <c r="HB60">
        <v>0</v>
      </c>
      <c r="HC60">
        <v>0</v>
      </c>
      <c r="HD60">
        <v>0</v>
      </c>
      <c r="HE60">
        <v>0</v>
      </c>
      <c r="HF60">
        <v>0</v>
      </c>
      <c r="HG60">
        <v>2.7556130000000001E-3</v>
      </c>
      <c r="HH60">
        <v>0</v>
      </c>
      <c r="HI60">
        <v>0</v>
      </c>
      <c r="HJ60">
        <v>0</v>
      </c>
      <c r="HK60">
        <v>2.5703969999999999E-3</v>
      </c>
      <c r="HL60">
        <v>3.011976E-3</v>
      </c>
      <c r="HM60">
        <v>0</v>
      </c>
      <c r="HN60">
        <v>0</v>
      </c>
      <c r="HO60">
        <v>0</v>
      </c>
      <c r="HP60">
        <v>0</v>
      </c>
      <c r="HQ60">
        <v>0</v>
      </c>
      <c r="HR60">
        <v>0</v>
      </c>
      <c r="HS60">
        <v>0</v>
      </c>
      <c r="HT60">
        <v>0</v>
      </c>
      <c r="HU60">
        <v>0</v>
      </c>
      <c r="HV60">
        <v>0</v>
      </c>
      <c r="HW60">
        <v>0</v>
      </c>
      <c r="HX60">
        <v>0</v>
      </c>
      <c r="HY60">
        <v>0</v>
      </c>
      <c r="HZ60">
        <v>0</v>
      </c>
      <c r="IA60">
        <v>0</v>
      </c>
      <c r="IB60">
        <v>0</v>
      </c>
      <c r="IC60">
        <v>0</v>
      </c>
      <c r="ID60">
        <v>0</v>
      </c>
      <c r="IE60">
        <v>0</v>
      </c>
      <c r="IF60">
        <v>1</v>
      </c>
      <c r="IG60">
        <v>2.1586538999999998E-2</v>
      </c>
    </row>
    <row r="61" spans="1:241">
      <c r="A61" t="s">
        <v>251</v>
      </c>
      <c r="B61" t="s">
        <v>318</v>
      </c>
      <c r="C61" t="s">
        <v>403</v>
      </c>
      <c r="D61" t="s">
        <v>533</v>
      </c>
      <c r="E61" t="s">
        <v>423</v>
      </c>
      <c r="F61" t="s">
        <v>482</v>
      </c>
      <c r="G61">
        <v>0.362736222</v>
      </c>
      <c r="H61">
        <v>0.118111249</v>
      </c>
      <c r="I61">
        <v>0.67964061499999995</v>
      </c>
      <c r="J61">
        <v>8.0851758999999995E-2</v>
      </c>
      <c r="K61">
        <v>0</v>
      </c>
      <c r="L61">
        <v>0</v>
      </c>
      <c r="M61">
        <v>0</v>
      </c>
      <c r="N61">
        <v>0</v>
      </c>
      <c r="O61">
        <v>0</v>
      </c>
      <c r="P61">
        <v>0.73357147199999995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.16200036600000001</v>
      </c>
      <c r="AA61">
        <v>0</v>
      </c>
      <c r="AB61">
        <v>0</v>
      </c>
      <c r="AC61">
        <v>2.698946E-2</v>
      </c>
      <c r="AD61">
        <v>1.8003775E-2</v>
      </c>
      <c r="AE61">
        <v>9.8806970000000008E-3</v>
      </c>
      <c r="AF61">
        <v>8.8899029999999993E-3</v>
      </c>
      <c r="AG61">
        <v>1.0715775E-2</v>
      </c>
      <c r="AH61">
        <v>3.3167083E-2</v>
      </c>
      <c r="AI61">
        <v>0.100093717</v>
      </c>
      <c r="AJ61">
        <v>2.3368114999999998E-2</v>
      </c>
      <c r="AK61">
        <v>3.3635379999999999E-2</v>
      </c>
      <c r="AL61">
        <v>3.8061691000000002E-2</v>
      </c>
      <c r="AM61">
        <v>8.3845841000000004E-2</v>
      </c>
      <c r="AN61">
        <v>0.111860508</v>
      </c>
      <c r="AO61">
        <v>8.5382933999999994E-2</v>
      </c>
      <c r="AP61">
        <v>0.19048854900000001</v>
      </c>
      <c r="AQ61">
        <v>0</v>
      </c>
      <c r="AR61">
        <v>9.2001896999999999E-2</v>
      </c>
      <c r="AS61">
        <v>5.1047545999999999E-2</v>
      </c>
      <c r="AT61">
        <v>1.0221955E-2</v>
      </c>
      <c r="AU61">
        <v>9.648986E-3</v>
      </c>
      <c r="AV61">
        <v>9.4416510000000006E-3</v>
      </c>
      <c r="AW61">
        <v>9.9876630000000008E-3</v>
      </c>
      <c r="AX61">
        <v>1.8983672E-2</v>
      </c>
      <c r="AY61">
        <v>1.6744849999999999E-2</v>
      </c>
      <c r="AZ61">
        <v>9.1262029999999994E-3</v>
      </c>
      <c r="BA61">
        <v>3.2794280000000002E-2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2.8732990999999999E-2</v>
      </c>
      <c r="BL61">
        <v>6.0245242999999997E-2</v>
      </c>
      <c r="BM61">
        <v>0</v>
      </c>
      <c r="BN61">
        <v>7.6859077999999997E-2</v>
      </c>
      <c r="BO61">
        <v>8.3193708000000005E-2</v>
      </c>
      <c r="BP61">
        <v>1.5931570999999999E-2</v>
      </c>
      <c r="BQ61">
        <v>1.2416826000000001E-2</v>
      </c>
      <c r="BR61">
        <v>0</v>
      </c>
      <c r="BS61">
        <v>0.13184843500000001</v>
      </c>
      <c r="BT61">
        <v>0</v>
      </c>
      <c r="BU61">
        <v>0</v>
      </c>
      <c r="BV61">
        <v>8.2467800000000004E-3</v>
      </c>
      <c r="BW61">
        <v>0</v>
      </c>
      <c r="BX61">
        <v>0</v>
      </c>
      <c r="BY61">
        <v>5.9757580000000003E-3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157592.1</v>
      </c>
      <c r="CN61">
        <v>7466.7</v>
      </c>
      <c r="CO61">
        <v>8236</v>
      </c>
      <c r="CP61">
        <v>0</v>
      </c>
      <c r="CQ61">
        <v>94976.7</v>
      </c>
      <c r="CR61">
        <v>0</v>
      </c>
      <c r="CS61">
        <v>0</v>
      </c>
      <c r="CT61">
        <v>0</v>
      </c>
      <c r="CU61">
        <v>7922.5</v>
      </c>
      <c r="CV61">
        <v>0</v>
      </c>
      <c r="CW61">
        <v>0</v>
      </c>
      <c r="CX61">
        <v>0</v>
      </c>
      <c r="CY61">
        <v>0</v>
      </c>
      <c r="CZ61">
        <v>0</v>
      </c>
      <c r="DA61">
        <v>0</v>
      </c>
      <c r="DB61">
        <v>0</v>
      </c>
      <c r="DC61">
        <v>0</v>
      </c>
      <c r="DD61">
        <v>0</v>
      </c>
      <c r="DE61">
        <v>0</v>
      </c>
      <c r="DF61">
        <v>0</v>
      </c>
      <c r="DG61">
        <v>0</v>
      </c>
      <c r="DH61">
        <v>0</v>
      </c>
      <c r="DI61">
        <v>0</v>
      </c>
      <c r="DJ61">
        <v>0</v>
      </c>
      <c r="DK61">
        <v>0</v>
      </c>
      <c r="DL61">
        <v>0</v>
      </c>
      <c r="DM61">
        <v>0</v>
      </c>
      <c r="DN61">
        <v>0</v>
      </c>
      <c r="DO61">
        <v>0</v>
      </c>
      <c r="DP61">
        <v>1.6814115000000001E-2</v>
      </c>
      <c r="DQ61">
        <v>4.4022569999999997E-3</v>
      </c>
      <c r="DR61">
        <v>1.1744495000000001E-2</v>
      </c>
      <c r="DS61">
        <v>7.3473829999999999E-3</v>
      </c>
      <c r="DT61">
        <v>0</v>
      </c>
      <c r="DU61">
        <v>0</v>
      </c>
      <c r="DV61">
        <v>0</v>
      </c>
      <c r="DW61">
        <v>1.6091936000000001E-2</v>
      </c>
      <c r="DX61">
        <v>1.1963579E-2</v>
      </c>
      <c r="DY61">
        <v>0</v>
      </c>
      <c r="DZ61">
        <v>0</v>
      </c>
      <c r="EA61">
        <v>0</v>
      </c>
      <c r="EB61">
        <v>1</v>
      </c>
      <c r="EC61">
        <v>1</v>
      </c>
      <c r="ED61">
        <v>4.6014292999999998E-2</v>
      </c>
      <c r="EE61">
        <v>0</v>
      </c>
      <c r="EF61">
        <v>0.43279462600000002</v>
      </c>
      <c r="EG61">
        <v>0</v>
      </c>
      <c r="EH61">
        <v>0</v>
      </c>
      <c r="EI61">
        <v>0</v>
      </c>
      <c r="EJ61">
        <v>0.38010261899999997</v>
      </c>
      <c r="EK61">
        <v>1.423648883</v>
      </c>
      <c r="EL61">
        <v>12.590791039999999</v>
      </c>
      <c r="EM61">
        <v>1.917647562</v>
      </c>
      <c r="EN61">
        <v>0.292464801</v>
      </c>
      <c r="EO61">
        <v>0.15870953800000001</v>
      </c>
      <c r="EP61">
        <v>0.231615984</v>
      </c>
      <c r="EQ61">
        <v>0.117827694</v>
      </c>
      <c r="ER61">
        <v>0</v>
      </c>
      <c r="ES61">
        <v>0</v>
      </c>
      <c r="ET61">
        <v>1.32762786</v>
      </c>
      <c r="EU61">
        <v>34.22309808</v>
      </c>
      <c r="EV61">
        <v>9.048604374</v>
      </c>
      <c r="EW61">
        <v>1.911930747</v>
      </c>
      <c r="EX61">
        <v>0</v>
      </c>
      <c r="EY61">
        <v>0.69169319200000001</v>
      </c>
      <c r="EZ61">
        <v>0.47961172600000002</v>
      </c>
      <c r="FA61">
        <v>0.28126005900000001</v>
      </c>
      <c r="FB61">
        <v>3.7751771110000001</v>
      </c>
      <c r="FC61">
        <v>0</v>
      </c>
      <c r="FD61">
        <v>1.1697934000000001</v>
      </c>
      <c r="FE61">
        <v>0</v>
      </c>
      <c r="FF61">
        <v>0</v>
      </c>
      <c r="FG61">
        <v>0</v>
      </c>
      <c r="FH61">
        <v>0</v>
      </c>
      <c r="FI61">
        <v>0</v>
      </c>
      <c r="FJ61">
        <v>0</v>
      </c>
      <c r="FK61">
        <v>0</v>
      </c>
      <c r="FL61">
        <v>0</v>
      </c>
      <c r="FM61">
        <v>0</v>
      </c>
      <c r="FN61">
        <v>0</v>
      </c>
      <c r="FO61">
        <v>0</v>
      </c>
      <c r="FP61">
        <v>0</v>
      </c>
      <c r="FQ61">
        <v>0</v>
      </c>
      <c r="FR61">
        <v>1.7648628999999999E-2</v>
      </c>
      <c r="FS61">
        <v>0.110932629</v>
      </c>
      <c r="FT61">
        <v>0</v>
      </c>
      <c r="FU61">
        <v>2.2863475000000001E-2</v>
      </c>
      <c r="FV61">
        <v>0</v>
      </c>
      <c r="FW61">
        <v>0</v>
      </c>
      <c r="FX61">
        <v>0</v>
      </c>
      <c r="FY61">
        <v>0</v>
      </c>
      <c r="FZ61">
        <v>0</v>
      </c>
      <c r="GA61">
        <v>0</v>
      </c>
      <c r="GB61">
        <v>0</v>
      </c>
      <c r="GC61">
        <v>0</v>
      </c>
      <c r="GD61">
        <v>0</v>
      </c>
      <c r="GE61">
        <v>0</v>
      </c>
      <c r="GF61">
        <v>0</v>
      </c>
      <c r="GG61">
        <v>0</v>
      </c>
      <c r="GH61">
        <v>0</v>
      </c>
      <c r="GI61">
        <v>0</v>
      </c>
      <c r="GJ61">
        <v>0</v>
      </c>
      <c r="GK61">
        <v>0</v>
      </c>
      <c r="GL61">
        <v>0</v>
      </c>
      <c r="GM61">
        <v>0</v>
      </c>
      <c r="GN61">
        <v>0</v>
      </c>
      <c r="GO61">
        <v>0</v>
      </c>
      <c r="GP61">
        <v>0</v>
      </c>
      <c r="GQ61">
        <v>0</v>
      </c>
      <c r="GR61">
        <v>0</v>
      </c>
      <c r="GS61">
        <v>0</v>
      </c>
      <c r="GT61">
        <v>0</v>
      </c>
      <c r="GU61">
        <v>0</v>
      </c>
      <c r="GV61">
        <v>0</v>
      </c>
      <c r="GW61">
        <v>0</v>
      </c>
      <c r="GX61">
        <v>0</v>
      </c>
      <c r="GY61">
        <v>0</v>
      </c>
      <c r="GZ61">
        <v>0</v>
      </c>
      <c r="HA61">
        <v>0</v>
      </c>
      <c r="HB61">
        <v>0</v>
      </c>
      <c r="HC61">
        <v>0</v>
      </c>
      <c r="HD61">
        <v>0</v>
      </c>
      <c r="HE61">
        <v>0</v>
      </c>
      <c r="HF61">
        <v>0</v>
      </c>
      <c r="HG61">
        <v>0</v>
      </c>
      <c r="HH61">
        <v>0</v>
      </c>
      <c r="HI61">
        <v>0</v>
      </c>
      <c r="HJ61">
        <v>0</v>
      </c>
      <c r="HK61">
        <v>0</v>
      </c>
      <c r="HL61">
        <v>0</v>
      </c>
      <c r="HM61">
        <v>0</v>
      </c>
      <c r="HN61">
        <v>0</v>
      </c>
      <c r="HO61">
        <v>0</v>
      </c>
      <c r="HP61">
        <v>0</v>
      </c>
      <c r="HQ61">
        <v>0</v>
      </c>
      <c r="HR61">
        <v>0</v>
      </c>
      <c r="HS61">
        <v>0</v>
      </c>
      <c r="HT61">
        <v>0</v>
      </c>
      <c r="HU61">
        <v>0</v>
      </c>
      <c r="HV61">
        <v>0</v>
      </c>
      <c r="HW61">
        <v>0</v>
      </c>
      <c r="HX61">
        <v>0</v>
      </c>
      <c r="HY61">
        <v>0</v>
      </c>
      <c r="HZ61">
        <v>0</v>
      </c>
      <c r="IA61">
        <v>0</v>
      </c>
      <c r="IB61">
        <v>0</v>
      </c>
      <c r="IC61">
        <v>0</v>
      </c>
      <c r="ID61">
        <v>0</v>
      </c>
      <c r="IE61">
        <v>0</v>
      </c>
      <c r="IF61">
        <v>1</v>
      </c>
      <c r="IG61">
        <v>1.3862225000000001E-2</v>
      </c>
    </row>
    <row r="62" spans="1:241" hidden="1">
      <c r="A62" t="s">
        <v>251</v>
      </c>
      <c r="B62" t="s">
        <v>277</v>
      </c>
      <c r="C62" t="s">
        <v>362</v>
      </c>
      <c r="D62" t="s">
        <v>481</v>
      </c>
      <c r="E62" t="s">
        <v>412</v>
      </c>
      <c r="F62" t="s">
        <v>482</v>
      </c>
      <c r="G62">
        <v>0</v>
      </c>
      <c r="H62">
        <v>0</v>
      </c>
      <c r="I62">
        <v>41386.5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3497.3</v>
      </c>
      <c r="U62">
        <v>0</v>
      </c>
      <c r="V62">
        <v>0</v>
      </c>
      <c r="W62">
        <v>0</v>
      </c>
      <c r="X62">
        <v>4016</v>
      </c>
      <c r="Y62">
        <v>0</v>
      </c>
      <c r="Z62">
        <v>0</v>
      </c>
      <c r="AA62">
        <v>9230.7999999999993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4.5007629999999996E-3</v>
      </c>
      <c r="AJ62">
        <v>0</v>
      </c>
      <c r="AK62">
        <v>0</v>
      </c>
      <c r="AL62">
        <v>0</v>
      </c>
      <c r="AM62">
        <v>0</v>
      </c>
      <c r="AN62">
        <v>3.8793187E-2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4.1706109999999998E-2</v>
      </c>
      <c r="BM62">
        <v>0.46974138399999998</v>
      </c>
      <c r="BN62">
        <v>7.5233006000000005E-2</v>
      </c>
      <c r="BO62">
        <v>0.207370579</v>
      </c>
      <c r="BP62">
        <v>3.2247465000000003E-2</v>
      </c>
      <c r="BQ62">
        <v>1.3177072999999999E-2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6.1848240000000002E-3</v>
      </c>
      <c r="BY62">
        <v>0.105972995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165122.9</v>
      </c>
      <c r="CN62">
        <v>4768.8999999999996</v>
      </c>
      <c r="CO62">
        <v>28276.3</v>
      </c>
      <c r="CP62">
        <v>0</v>
      </c>
      <c r="CQ62">
        <v>58397.5</v>
      </c>
      <c r="CR62">
        <v>0</v>
      </c>
      <c r="CS62">
        <v>0</v>
      </c>
      <c r="CT62">
        <v>0</v>
      </c>
      <c r="CU62">
        <v>0</v>
      </c>
      <c r="CV62">
        <v>0</v>
      </c>
      <c r="CW62">
        <v>0</v>
      </c>
      <c r="CX62">
        <v>0</v>
      </c>
      <c r="CY62">
        <v>0</v>
      </c>
      <c r="CZ62">
        <v>0</v>
      </c>
      <c r="DA62">
        <v>0</v>
      </c>
      <c r="DB62">
        <v>0</v>
      </c>
      <c r="DC62">
        <v>0</v>
      </c>
      <c r="DD62">
        <v>0</v>
      </c>
      <c r="DE62">
        <v>0</v>
      </c>
      <c r="DF62">
        <v>0</v>
      </c>
      <c r="DG62">
        <v>0</v>
      </c>
      <c r="DH62">
        <v>0</v>
      </c>
      <c r="DI62">
        <v>0</v>
      </c>
      <c r="DJ62">
        <v>0</v>
      </c>
      <c r="DK62">
        <v>0</v>
      </c>
      <c r="DL62">
        <v>0</v>
      </c>
      <c r="DM62">
        <v>0</v>
      </c>
      <c r="DN62">
        <v>0</v>
      </c>
      <c r="DO62">
        <v>0</v>
      </c>
      <c r="DP62">
        <v>2.6105954000000001E-2</v>
      </c>
      <c r="DQ62">
        <v>0</v>
      </c>
      <c r="DR62">
        <v>0</v>
      </c>
      <c r="DS62">
        <v>0</v>
      </c>
      <c r="DT62">
        <v>0</v>
      </c>
      <c r="DU62">
        <v>0</v>
      </c>
      <c r="DV62">
        <v>0</v>
      </c>
      <c r="DW62">
        <v>0</v>
      </c>
      <c r="DX62">
        <v>0</v>
      </c>
      <c r="DY62">
        <v>6.052066E-3</v>
      </c>
      <c r="DZ62">
        <v>0</v>
      </c>
      <c r="EA62">
        <v>0</v>
      </c>
      <c r="EB62">
        <v>1</v>
      </c>
      <c r="EC62">
        <v>1</v>
      </c>
      <c r="ED62">
        <v>1.9123312E-2</v>
      </c>
      <c r="EE62">
        <v>1.0742078E-2</v>
      </c>
      <c r="EF62">
        <v>0</v>
      </c>
      <c r="EG62">
        <v>0</v>
      </c>
      <c r="EH62">
        <v>0</v>
      </c>
      <c r="EI62">
        <v>0</v>
      </c>
      <c r="EJ62">
        <v>0.15320273700000001</v>
      </c>
      <c r="EK62">
        <v>0.28265274099999999</v>
      </c>
      <c r="EL62">
        <v>0</v>
      </c>
      <c r="EM62">
        <v>6.3431541999999994E-2</v>
      </c>
      <c r="EN62">
        <v>0</v>
      </c>
      <c r="EO62">
        <v>0</v>
      </c>
      <c r="EP62">
        <v>0</v>
      </c>
      <c r="EQ62">
        <v>0</v>
      </c>
      <c r="ER62">
        <v>0</v>
      </c>
      <c r="ES62">
        <v>0</v>
      </c>
      <c r="ET62">
        <v>0.42573569700000002</v>
      </c>
      <c r="EU62">
        <v>0.198181951</v>
      </c>
      <c r="EV62">
        <v>0</v>
      </c>
      <c r="EW62">
        <v>0</v>
      </c>
      <c r="EX62">
        <v>2.4855919000000001E-2</v>
      </c>
      <c r="EY62">
        <v>0</v>
      </c>
      <c r="EZ62">
        <v>0.108575935</v>
      </c>
      <c r="FA62">
        <v>0</v>
      </c>
      <c r="FB62">
        <v>0</v>
      </c>
      <c r="FC62">
        <v>0</v>
      </c>
      <c r="FD62">
        <v>0</v>
      </c>
      <c r="FE62">
        <v>3.1111196000000001E-2</v>
      </c>
      <c r="FF62">
        <v>0</v>
      </c>
      <c r="FG62">
        <v>0</v>
      </c>
      <c r="FH62">
        <v>0</v>
      </c>
      <c r="FI62">
        <v>0</v>
      </c>
      <c r="FJ62">
        <v>0</v>
      </c>
      <c r="FK62">
        <v>4.7066920000000002E-3</v>
      </c>
      <c r="FL62">
        <v>0</v>
      </c>
      <c r="FM62">
        <v>0</v>
      </c>
      <c r="FN62">
        <v>0</v>
      </c>
      <c r="FO62">
        <v>0</v>
      </c>
      <c r="FP62">
        <v>0</v>
      </c>
      <c r="FQ62">
        <v>0</v>
      </c>
      <c r="FR62">
        <v>0</v>
      </c>
      <c r="FS62">
        <v>0</v>
      </c>
      <c r="FT62">
        <v>0</v>
      </c>
      <c r="FU62">
        <v>0</v>
      </c>
      <c r="FV62">
        <v>0</v>
      </c>
      <c r="FW62">
        <v>0</v>
      </c>
      <c r="FX62">
        <v>0</v>
      </c>
      <c r="FY62">
        <v>0</v>
      </c>
      <c r="FZ62">
        <v>0</v>
      </c>
      <c r="GA62">
        <v>0</v>
      </c>
      <c r="GB62">
        <v>0</v>
      </c>
      <c r="GC62">
        <v>0</v>
      </c>
      <c r="GD62">
        <v>0</v>
      </c>
      <c r="GE62">
        <v>0</v>
      </c>
      <c r="GF62">
        <v>0</v>
      </c>
      <c r="GG62">
        <v>0</v>
      </c>
      <c r="GH62">
        <v>0</v>
      </c>
      <c r="GI62">
        <v>0</v>
      </c>
      <c r="GJ62">
        <v>0</v>
      </c>
      <c r="GK62">
        <v>0</v>
      </c>
      <c r="GL62">
        <v>0</v>
      </c>
      <c r="GM62">
        <v>0</v>
      </c>
      <c r="GN62">
        <v>0</v>
      </c>
      <c r="GO62">
        <v>0</v>
      </c>
      <c r="GP62">
        <v>0</v>
      </c>
      <c r="GQ62">
        <v>0</v>
      </c>
      <c r="GR62">
        <v>0</v>
      </c>
      <c r="GS62">
        <v>0</v>
      </c>
      <c r="GT62">
        <v>0</v>
      </c>
      <c r="GU62">
        <v>0</v>
      </c>
      <c r="GV62">
        <v>0</v>
      </c>
      <c r="GW62">
        <v>0</v>
      </c>
      <c r="GX62">
        <v>0</v>
      </c>
      <c r="GY62">
        <v>0</v>
      </c>
      <c r="GZ62">
        <v>0</v>
      </c>
      <c r="HA62">
        <v>0</v>
      </c>
      <c r="HB62">
        <v>0</v>
      </c>
      <c r="HC62">
        <v>0</v>
      </c>
      <c r="HD62">
        <v>0</v>
      </c>
      <c r="HE62">
        <v>0</v>
      </c>
      <c r="HF62">
        <v>0</v>
      </c>
      <c r="HG62">
        <v>0</v>
      </c>
      <c r="HH62">
        <v>0</v>
      </c>
      <c r="HI62">
        <v>0</v>
      </c>
      <c r="HJ62">
        <v>0</v>
      </c>
      <c r="HK62">
        <v>0</v>
      </c>
      <c r="HL62">
        <v>0</v>
      </c>
      <c r="HM62">
        <v>0</v>
      </c>
      <c r="HN62">
        <v>0</v>
      </c>
      <c r="HO62">
        <v>0</v>
      </c>
      <c r="HP62">
        <v>0</v>
      </c>
      <c r="HQ62">
        <v>0</v>
      </c>
      <c r="HR62">
        <v>0</v>
      </c>
      <c r="HS62">
        <v>0</v>
      </c>
      <c r="HT62">
        <v>0</v>
      </c>
      <c r="HU62">
        <v>0</v>
      </c>
      <c r="HV62">
        <v>0</v>
      </c>
      <c r="HW62">
        <v>0</v>
      </c>
      <c r="HX62">
        <v>0</v>
      </c>
      <c r="HY62">
        <v>0</v>
      </c>
      <c r="HZ62">
        <v>0</v>
      </c>
      <c r="IA62">
        <v>0</v>
      </c>
      <c r="IB62">
        <v>0</v>
      </c>
      <c r="IC62">
        <v>0</v>
      </c>
      <c r="ID62">
        <v>0</v>
      </c>
      <c r="IE62">
        <v>0</v>
      </c>
      <c r="IF62">
        <v>1</v>
      </c>
      <c r="IG62">
        <v>0</v>
      </c>
    </row>
    <row r="63" spans="1:241">
      <c r="A63" t="s">
        <v>251</v>
      </c>
      <c r="B63" t="s">
        <v>286</v>
      </c>
      <c r="C63" t="s">
        <v>371</v>
      </c>
      <c r="D63" t="s">
        <v>497</v>
      </c>
      <c r="E63" t="s">
        <v>423</v>
      </c>
      <c r="F63" t="s">
        <v>498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125272</v>
      </c>
      <c r="Y63">
        <v>0</v>
      </c>
      <c r="Z63">
        <v>0</v>
      </c>
      <c r="AA63">
        <v>0</v>
      </c>
      <c r="AB63">
        <v>18224.599999999999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5.0001843999999997E-2</v>
      </c>
      <c r="AO63">
        <v>1.5679251000000002E-2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.24844901699999999</v>
      </c>
      <c r="BP63">
        <v>3.0555341E-2</v>
      </c>
      <c r="BQ63">
        <v>1.4075966000000001E-2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146979.4</v>
      </c>
      <c r="CN63">
        <v>0</v>
      </c>
      <c r="CO63">
        <v>23614.9</v>
      </c>
      <c r="CP63">
        <v>0</v>
      </c>
      <c r="CQ63">
        <v>41578.6</v>
      </c>
      <c r="CR63">
        <v>0</v>
      </c>
      <c r="CS63">
        <v>0</v>
      </c>
      <c r="CT63">
        <v>0</v>
      </c>
      <c r="CU63">
        <v>0</v>
      </c>
      <c r="CV63">
        <v>0</v>
      </c>
      <c r="CW63">
        <v>0</v>
      </c>
      <c r="CX63">
        <v>0</v>
      </c>
      <c r="CY63">
        <v>0</v>
      </c>
      <c r="CZ63">
        <v>0</v>
      </c>
      <c r="DA63">
        <v>0</v>
      </c>
      <c r="DB63">
        <v>0</v>
      </c>
      <c r="DC63">
        <v>0</v>
      </c>
      <c r="DD63">
        <v>0</v>
      </c>
      <c r="DE63">
        <v>0</v>
      </c>
      <c r="DF63">
        <v>0</v>
      </c>
      <c r="DG63">
        <v>0</v>
      </c>
      <c r="DH63">
        <v>0</v>
      </c>
      <c r="DI63">
        <v>0</v>
      </c>
      <c r="DJ63">
        <v>0</v>
      </c>
      <c r="DK63">
        <v>0</v>
      </c>
      <c r="DL63">
        <v>0</v>
      </c>
      <c r="DM63">
        <v>0</v>
      </c>
      <c r="DN63">
        <v>0</v>
      </c>
      <c r="DO63">
        <v>0</v>
      </c>
      <c r="DP63">
        <v>3.1480367000000002E-2</v>
      </c>
      <c r="DQ63">
        <v>0</v>
      </c>
      <c r="DR63">
        <v>0</v>
      </c>
      <c r="DS63">
        <v>0</v>
      </c>
      <c r="DT63">
        <v>0</v>
      </c>
      <c r="DU63">
        <v>0</v>
      </c>
      <c r="DV63">
        <v>0</v>
      </c>
      <c r="DW63">
        <v>0</v>
      </c>
      <c r="DX63">
        <v>0</v>
      </c>
      <c r="DY63">
        <v>0</v>
      </c>
      <c r="DZ63">
        <v>0</v>
      </c>
      <c r="EA63">
        <v>0</v>
      </c>
      <c r="EB63">
        <v>1</v>
      </c>
      <c r="EC63">
        <v>1</v>
      </c>
      <c r="ED63">
        <v>1.8376094999999999E-2</v>
      </c>
      <c r="EE63">
        <v>5.5851529999999998E-3</v>
      </c>
      <c r="EF63">
        <v>0</v>
      </c>
      <c r="EG63">
        <v>0</v>
      </c>
      <c r="EH63">
        <v>0</v>
      </c>
      <c r="EI63">
        <v>1.4879826000000001E-2</v>
      </c>
      <c r="EJ63">
        <v>0</v>
      </c>
      <c r="EK63">
        <v>1.52982E-2</v>
      </c>
      <c r="EL63">
        <v>5.6993163999999999E-2</v>
      </c>
      <c r="EM63">
        <v>0</v>
      </c>
      <c r="EN63">
        <v>0</v>
      </c>
      <c r="EO63">
        <v>0</v>
      </c>
      <c r="EP63">
        <v>0</v>
      </c>
      <c r="EQ63">
        <v>0</v>
      </c>
      <c r="ER63">
        <v>0</v>
      </c>
      <c r="ES63">
        <v>0</v>
      </c>
      <c r="ET63">
        <v>0</v>
      </c>
      <c r="EU63">
        <v>0</v>
      </c>
      <c r="EV63">
        <v>0</v>
      </c>
      <c r="EW63">
        <v>0</v>
      </c>
      <c r="EX63">
        <v>0</v>
      </c>
      <c r="EY63">
        <v>0</v>
      </c>
      <c r="EZ63">
        <v>0</v>
      </c>
      <c r="FA63">
        <v>0</v>
      </c>
      <c r="FB63">
        <v>0</v>
      </c>
      <c r="FC63">
        <v>0</v>
      </c>
      <c r="FD63">
        <v>0</v>
      </c>
      <c r="FE63">
        <v>0</v>
      </c>
      <c r="FF63">
        <v>0</v>
      </c>
      <c r="FG63">
        <v>0</v>
      </c>
      <c r="FH63">
        <v>0</v>
      </c>
      <c r="FI63">
        <v>0</v>
      </c>
      <c r="FJ63">
        <v>0</v>
      </c>
      <c r="FK63">
        <v>8.7575970000000006E-3</v>
      </c>
      <c r="FL63">
        <v>0</v>
      </c>
      <c r="FM63">
        <v>0</v>
      </c>
      <c r="FN63">
        <v>0</v>
      </c>
      <c r="FO63">
        <v>0</v>
      </c>
      <c r="FP63">
        <v>0</v>
      </c>
      <c r="FQ63">
        <v>0</v>
      </c>
      <c r="FR63">
        <v>5.8459530000000001E-3</v>
      </c>
      <c r="FS63">
        <v>3.7838659999999999E-3</v>
      </c>
      <c r="FT63">
        <v>0</v>
      </c>
      <c r="FU63">
        <v>0</v>
      </c>
      <c r="FV63">
        <v>0</v>
      </c>
      <c r="FW63">
        <v>0</v>
      </c>
      <c r="FX63">
        <v>6.18565E-3</v>
      </c>
      <c r="FY63">
        <v>0</v>
      </c>
      <c r="FZ63">
        <v>0</v>
      </c>
      <c r="GA63">
        <v>0</v>
      </c>
      <c r="GB63">
        <v>0</v>
      </c>
      <c r="GC63">
        <v>0</v>
      </c>
      <c r="GD63">
        <v>0</v>
      </c>
      <c r="GE63">
        <v>0</v>
      </c>
      <c r="GF63">
        <v>0</v>
      </c>
      <c r="GG63">
        <v>0</v>
      </c>
      <c r="GH63">
        <v>0</v>
      </c>
      <c r="GI63">
        <v>0</v>
      </c>
      <c r="GJ63">
        <v>0</v>
      </c>
      <c r="GK63">
        <v>0</v>
      </c>
      <c r="GL63">
        <v>0</v>
      </c>
      <c r="GM63">
        <v>0</v>
      </c>
      <c r="GN63">
        <v>0</v>
      </c>
      <c r="GO63">
        <v>0</v>
      </c>
      <c r="GP63">
        <v>0</v>
      </c>
      <c r="GQ63">
        <v>0</v>
      </c>
      <c r="GR63">
        <v>0</v>
      </c>
      <c r="GS63">
        <v>0</v>
      </c>
      <c r="GT63">
        <v>1.680916E-3</v>
      </c>
      <c r="GU63">
        <v>0</v>
      </c>
      <c r="GV63">
        <v>0</v>
      </c>
      <c r="GW63">
        <v>0</v>
      </c>
      <c r="GX63">
        <v>0</v>
      </c>
      <c r="GY63">
        <v>0</v>
      </c>
      <c r="GZ63">
        <v>0</v>
      </c>
      <c r="HA63">
        <v>0</v>
      </c>
      <c r="HB63">
        <v>0</v>
      </c>
      <c r="HC63">
        <v>0</v>
      </c>
      <c r="HD63">
        <v>0</v>
      </c>
      <c r="HE63">
        <v>0</v>
      </c>
      <c r="HF63">
        <v>0</v>
      </c>
      <c r="HG63">
        <v>3.8246159999999999E-3</v>
      </c>
      <c r="HH63">
        <v>3.3149619999999999E-3</v>
      </c>
      <c r="HI63">
        <v>0</v>
      </c>
      <c r="HJ63">
        <v>0</v>
      </c>
      <c r="HK63">
        <v>0</v>
      </c>
      <c r="HL63">
        <v>0</v>
      </c>
      <c r="HM63">
        <v>0</v>
      </c>
      <c r="HN63">
        <v>0</v>
      </c>
      <c r="HO63">
        <v>0</v>
      </c>
      <c r="HP63">
        <v>0</v>
      </c>
      <c r="HQ63">
        <v>0</v>
      </c>
      <c r="HR63">
        <v>0</v>
      </c>
      <c r="HS63">
        <v>0</v>
      </c>
      <c r="HT63">
        <v>0</v>
      </c>
      <c r="HU63">
        <v>0</v>
      </c>
      <c r="HV63">
        <v>0</v>
      </c>
      <c r="HW63">
        <v>0</v>
      </c>
      <c r="HX63">
        <v>0</v>
      </c>
      <c r="HY63">
        <v>0</v>
      </c>
      <c r="HZ63">
        <v>0</v>
      </c>
      <c r="IA63">
        <v>0</v>
      </c>
      <c r="IB63">
        <v>0</v>
      </c>
      <c r="IC63">
        <v>0</v>
      </c>
      <c r="ID63">
        <v>0</v>
      </c>
      <c r="IE63">
        <v>0</v>
      </c>
      <c r="IF63">
        <v>1</v>
      </c>
      <c r="IG63">
        <v>3.0689554000000001E-2</v>
      </c>
    </row>
    <row r="64" spans="1:241" hidden="1">
      <c r="A64" t="s">
        <v>251</v>
      </c>
      <c r="B64" t="s">
        <v>298</v>
      </c>
      <c r="C64" t="s">
        <v>383</v>
      </c>
      <c r="D64" t="s">
        <v>513</v>
      </c>
      <c r="E64" t="s">
        <v>412</v>
      </c>
      <c r="F64" t="s">
        <v>498</v>
      </c>
      <c r="G64">
        <v>0</v>
      </c>
      <c r="H64">
        <v>0</v>
      </c>
      <c r="I64">
        <v>31154.6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175962.1</v>
      </c>
      <c r="Y64">
        <v>0</v>
      </c>
      <c r="Z64">
        <v>0</v>
      </c>
      <c r="AA64">
        <v>15653.5</v>
      </c>
      <c r="AB64">
        <v>5360.1</v>
      </c>
      <c r="AC64">
        <v>0</v>
      </c>
      <c r="AD64">
        <v>0</v>
      </c>
      <c r="AE64">
        <v>5.1746789999999997E-3</v>
      </c>
      <c r="AF64">
        <v>0</v>
      </c>
      <c r="AG64">
        <v>0</v>
      </c>
      <c r="AH64">
        <v>0</v>
      </c>
      <c r="AI64">
        <v>1.2214236E-2</v>
      </c>
      <c r="AJ64">
        <v>0</v>
      </c>
      <c r="AK64">
        <v>0</v>
      </c>
      <c r="AL64">
        <v>0</v>
      </c>
      <c r="AM64">
        <v>0</v>
      </c>
      <c r="AN64">
        <v>3.9260442999999999E-2</v>
      </c>
      <c r="AO64">
        <v>7.341279E-3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1.8579927999999999E-2</v>
      </c>
      <c r="BN64">
        <v>0</v>
      </c>
      <c r="BO64">
        <v>5.9477440999999999E-2</v>
      </c>
      <c r="BP64">
        <v>9.107815E-3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2.1319904000000001E-2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185381.3</v>
      </c>
      <c r="CN64">
        <v>0</v>
      </c>
      <c r="CO64">
        <v>5366.5</v>
      </c>
      <c r="CP64">
        <v>0</v>
      </c>
      <c r="CQ64">
        <v>30852.2</v>
      </c>
      <c r="CR64">
        <v>0</v>
      </c>
      <c r="CS64">
        <v>0</v>
      </c>
      <c r="CT64">
        <v>0</v>
      </c>
      <c r="CU64">
        <v>0</v>
      </c>
      <c r="CV64">
        <v>0</v>
      </c>
      <c r="CW64">
        <v>0</v>
      </c>
      <c r="CX64">
        <v>0</v>
      </c>
      <c r="CY64">
        <v>0</v>
      </c>
      <c r="CZ64">
        <v>0</v>
      </c>
      <c r="DA64">
        <v>0</v>
      </c>
      <c r="DB64">
        <v>0</v>
      </c>
      <c r="DC64">
        <v>0</v>
      </c>
      <c r="DD64">
        <v>0</v>
      </c>
      <c r="DE64">
        <v>0</v>
      </c>
      <c r="DF64">
        <v>0</v>
      </c>
      <c r="DG64">
        <v>0</v>
      </c>
      <c r="DH64">
        <v>0</v>
      </c>
      <c r="DI64">
        <v>0</v>
      </c>
      <c r="DJ64">
        <v>0</v>
      </c>
      <c r="DK64">
        <v>0</v>
      </c>
      <c r="DL64">
        <v>0</v>
      </c>
      <c r="DM64">
        <v>0</v>
      </c>
      <c r="DN64">
        <v>0</v>
      </c>
      <c r="DO64">
        <v>0</v>
      </c>
      <c r="DP64">
        <v>0</v>
      </c>
      <c r="DQ64">
        <v>0</v>
      </c>
      <c r="DR64">
        <v>0</v>
      </c>
      <c r="DS64">
        <v>0</v>
      </c>
      <c r="DT64">
        <v>0</v>
      </c>
      <c r="DU64">
        <v>0</v>
      </c>
      <c r="DV64">
        <v>0</v>
      </c>
      <c r="DW64">
        <v>0</v>
      </c>
      <c r="DX64">
        <v>0</v>
      </c>
      <c r="DY64">
        <v>0</v>
      </c>
      <c r="DZ64">
        <v>0</v>
      </c>
      <c r="EA64">
        <v>0</v>
      </c>
      <c r="EB64">
        <v>1</v>
      </c>
      <c r="EC64">
        <v>1</v>
      </c>
      <c r="ED64">
        <v>1.3702977999999999E-2</v>
      </c>
      <c r="EE64">
        <v>0</v>
      </c>
      <c r="EF64">
        <v>0</v>
      </c>
      <c r="EG64">
        <v>0</v>
      </c>
      <c r="EH64">
        <v>0</v>
      </c>
      <c r="EI64">
        <v>3.3246909999999998E-3</v>
      </c>
      <c r="EJ64">
        <v>0</v>
      </c>
      <c r="EK64">
        <v>0</v>
      </c>
      <c r="EL64">
        <v>0</v>
      </c>
      <c r="EM64">
        <v>0</v>
      </c>
      <c r="EN64">
        <v>0</v>
      </c>
      <c r="EO64">
        <v>0</v>
      </c>
      <c r="EP64">
        <v>0</v>
      </c>
      <c r="EQ64">
        <v>0</v>
      </c>
      <c r="ER64">
        <v>0</v>
      </c>
      <c r="ES64">
        <v>0</v>
      </c>
      <c r="ET64">
        <v>0</v>
      </c>
      <c r="EU64">
        <v>0</v>
      </c>
      <c r="EV64">
        <v>0</v>
      </c>
      <c r="EW64">
        <v>0</v>
      </c>
      <c r="EX64">
        <v>0</v>
      </c>
      <c r="EY64">
        <v>0</v>
      </c>
      <c r="EZ64">
        <v>0</v>
      </c>
      <c r="FA64">
        <v>0</v>
      </c>
      <c r="FB64">
        <v>0</v>
      </c>
      <c r="FC64">
        <v>0</v>
      </c>
      <c r="FD64">
        <v>0</v>
      </c>
      <c r="FE64">
        <v>0</v>
      </c>
      <c r="FF64">
        <v>0</v>
      </c>
      <c r="FG64">
        <v>0</v>
      </c>
      <c r="FH64">
        <v>0</v>
      </c>
      <c r="FI64">
        <v>0</v>
      </c>
      <c r="FJ64">
        <v>0</v>
      </c>
      <c r="FK64">
        <v>9.9896680000000002E-3</v>
      </c>
      <c r="FL64">
        <v>0</v>
      </c>
      <c r="FM64">
        <v>0</v>
      </c>
      <c r="FN64">
        <v>0</v>
      </c>
      <c r="FO64">
        <v>0</v>
      </c>
      <c r="FP64">
        <v>0</v>
      </c>
      <c r="FQ64">
        <v>0</v>
      </c>
      <c r="FR64">
        <v>4.7443340000000002E-3</v>
      </c>
      <c r="FS64">
        <v>0</v>
      </c>
      <c r="FT64">
        <v>0</v>
      </c>
      <c r="FU64">
        <v>0</v>
      </c>
      <c r="FV64">
        <v>0</v>
      </c>
      <c r="FW64">
        <v>0</v>
      </c>
      <c r="FX64">
        <v>5.074388E-3</v>
      </c>
      <c r="FY64">
        <v>0</v>
      </c>
      <c r="FZ64">
        <v>0</v>
      </c>
      <c r="GA64">
        <v>0</v>
      </c>
      <c r="GB64">
        <v>0</v>
      </c>
      <c r="GC64">
        <v>0</v>
      </c>
      <c r="GD64">
        <v>0</v>
      </c>
      <c r="GE64">
        <v>0</v>
      </c>
      <c r="GF64">
        <v>0</v>
      </c>
      <c r="GG64">
        <v>0</v>
      </c>
      <c r="GH64">
        <v>0</v>
      </c>
      <c r="GI64">
        <v>0</v>
      </c>
      <c r="GJ64">
        <v>0</v>
      </c>
      <c r="GK64">
        <v>0</v>
      </c>
      <c r="GL64">
        <v>0</v>
      </c>
      <c r="GM64">
        <v>0</v>
      </c>
      <c r="GN64">
        <v>0</v>
      </c>
      <c r="GO64">
        <v>0</v>
      </c>
      <c r="GP64">
        <v>0</v>
      </c>
      <c r="GQ64">
        <v>0</v>
      </c>
      <c r="GR64">
        <v>0</v>
      </c>
      <c r="GS64">
        <v>0</v>
      </c>
      <c r="GT64">
        <v>0</v>
      </c>
      <c r="GU64">
        <v>0</v>
      </c>
      <c r="GV64">
        <v>0</v>
      </c>
      <c r="GW64">
        <v>0</v>
      </c>
      <c r="GX64">
        <v>0</v>
      </c>
      <c r="GY64">
        <v>0</v>
      </c>
      <c r="GZ64">
        <v>0</v>
      </c>
      <c r="HA64">
        <v>0</v>
      </c>
      <c r="HB64">
        <v>0</v>
      </c>
      <c r="HC64">
        <v>0</v>
      </c>
      <c r="HD64">
        <v>0</v>
      </c>
      <c r="HE64">
        <v>0</v>
      </c>
      <c r="HF64">
        <v>0</v>
      </c>
      <c r="HG64">
        <v>2.911477E-3</v>
      </c>
      <c r="HH64">
        <v>0</v>
      </c>
      <c r="HI64">
        <v>0</v>
      </c>
      <c r="HJ64">
        <v>0</v>
      </c>
      <c r="HK64">
        <v>0</v>
      </c>
      <c r="HL64">
        <v>0</v>
      </c>
      <c r="HM64">
        <v>0</v>
      </c>
      <c r="HN64">
        <v>0</v>
      </c>
      <c r="HO64">
        <v>0</v>
      </c>
      <c r="HP64">
        <v>0</v>
      </c>
      <c r="HQ64">
        <v>0</v>
      </c>
      <c r="HR64">
        <v>0</v>
      </c>
      <c r="HS64">
        <v>0</v>
      </c>
      <c r="HT64">
        <v>0</v>
      </c>
      <c r="HU64">
        <v>0</v>
      </c>
      <c r="HV64">
        <v>0</v>
      </c>
      <c r="HW64">
        <v>0</v>
      </c>
      <c r="HX64">
        <v>0</v>
      </c>
      <c r="HY64">
        <v>0</v>
      </c>
      <c r="HZ64">
        <v>0</v>
      </c>
      <c r="IA64">
        <v>0</v>
      </c>
      <c r="IB64">
        <v>0</v>
      </c>
      <c r="IC64">
        <v>0</v>
      </c>
      <c r="ID64">
        <v>0</v>
      </c>
      <c r="IE64">
        <v>0</v>
      </c>
      <c r="IF64">
        <v>1</v>
      </c>
      <c r="IG64">
        <v>1.6021181999999998E-2</v>
      </c>
    </row>
    <row r="65" spans="1:241">
      <c r="A65" t="s">
        <v>251</v>
      </c>
      <c r="B65" t="s">
        <v>293</v>
      </c>
      <c r="C65" t="s">
        <v>378</v>
      </c>
      <c r="D65" t="s">
        <v>508</v>
      </c>
      <c r="E65" t="s">
        <v>423</v>
      </c>
      <c r="F65" t="s">
        <v>436</v>
      </c>
      <c r="G65">
        <v>0</v>
      </c>
      <c r="H65">
        <v>0</v>
      </c>
      <c r="I65">
        <v>20426.599999999999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145316.79999999999</v>
      </c>
      <c r="Y65">
        <v>0</v>
      </c>
      <c r="Z65">
        <v>0</v>
      </c>
      <c r="AA65">
        <v>0</v>
      </c>
      <c r="AB65">
        <v>8672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2.6150303E-2</v>
      </c>
      <c r="AJ65">
        <v>0</v>
      </c>
      <c r="AK65">
        <v>0</v>
      </c>
      <c r="AL65">
        <v>0</v>
      </c>
      <c r="AM65">
        <v>0</v>
      </c>
      <c r="AN65">
        <v>8.1898067000000005E-2</v>
      </c>
      <c r="AO65">
        <v>2.6016717000000002E-2</v>
      </c>
      <c r="AP65">
        <v>6.2508202999999998E-2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1.4142065000000001E-2</v>
      </c>
      <c r="BL65">
        <v>0</v>
      </c>
      <c r="BM65">
        <v>6.3053261999999999E-2</v>
      </c>
      <c r="BN65">
        <v>0</v>
      </c>
      <c r="BO65">
        <v>0.20779653300000001</v>
      </c>
      <c r="BP65">
        <v>3.0783768E-2</v>
      </c>
      <c r="BQ65">
        <v>1.918278E-2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2.6641044999999999E-2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120018.5</v>
      </c>
      <c r="CN65">
        <v>0</v>
      </c>
      <c r="CO65">
        <v>18058.8</v>
      </c>
      <c r="CP65">
        <v>0</v>
      </c>
      <c r="CQ65">
        <v>48937.1</v>
      </c>
      <c r="CR65">
        <v>0</v>
      </c>
      <c r="CS65">
        <v>0</v>
      </c>
      <c r="CT65">
        <v>0</v>
      </c>
      <c r="CU65">
        <v>0</v>
      </c>
      <c r="CV65">
        <v>0</v>
      </c>
      <c r="CW65">
        <v>0</v>
      </c>
      <c r="CX65">
        <v>0</v>
      </c>
      <c r="CY65">
        <v>0</v>
      </c>
      <c r="CZ65">
        <v>0</v>
      </c>
      <c r="DA65">
        <v>0</v>
      </c>
      <c r="DB65">
        <v>0</v>
      </c>
      <c r="DC65">
        <v>0</v>
      </c>
      <c r="DD65">
        <v>0</v>
      </c>
      <c r="DE65">
        <v>0</v>
      </c>
      <c r="DF65">
        <v>0</v>
      </c>
      <c r="DG65">
        <v>0</v>
      </c>
      <c r="DH65">
        <v>0</v>
      </c>
      <c r="DI65">
        <v>0</v>
      </c>
      <c r="DJ65">
        <v>0</v>
      </c>
      <c r="DK65">
        <v>0</v>
      </c>
      <c r="DL65">
        <v>0</v>
      </c>
      <c r="DM65">
        <v>0</v>
      </c>
      <c r="DN65">
        <v>0</v>
      </c>
      <c r="DO65">
        <v>0</v>
      </c>
      <c r="DP65">
        <v>2.2800713E-2</v>
      </c>
      <c r="DQ65">
        <v>0</v>
      </c>
      <c r="DR65">
        <v>0</v>
      </c>
      <c r="DS65">
        <v>0</v>
      </c>
      <c r="DT65">
        <v>0</v>
      </c>
      <c r="DU65">
        <v>0</v>
      </c>
      <c r="DV65">
        <v>0</v>
      </c>
      <c r="DW65">
        <v>0</v>
      </c>
      <c r="DX65">
        <v>0</v>
      </c>
      <c r="DY65">
        <v>0</v>
      </c>
      <c r="DZ65">
        <v>0</v>
      </c>
      <c r="EA65">
        <v>0</v>
      </c>
      <c r="EB65">
        <v>1</v>
      </c>
      <c r="EC65">
        <v>1</v>
      </c>
      <c r="ED65">
        <v>2.0454652E-2</v>
      </c>
      <c r="EE65">
        <v>0</v>
      </c>
      <c r="EF65">
        <v>0</v>
      </c>
      <c r="EG65">
        <v>0</v>
      </c>
      <c r="EH65">
        <v>0</v>
      </c>
      <c r="EI65">
        <v>9.4320199999999993E-3</v>
      </c>
      <c r="EJ65">
        <v>0</v>
      </c>
      <c r="EK65">
        <v>4.8662205E-2</v>
      </c>
      <c r="EL65">
        <v>0.174193185</v>
      </c>
      <c r="EM65">
        <v>4.6315884000000002E-2</v>
      </c>
      <c r="EN65">
        <v>0</v>
      </c>
      <c r="EO65">
        <v>0</v>
      </c>
      <c r="EP65">
        <v>0</v>
      </c>
      <c r="EQ65">
        <v>0</v>
      </c>
      <c r="ER65">
        <v>0</v>
      </c>
      <c r="ES65">
        <v>0</v>
      </c>
      <c r="ET65">
        <v>0</v>
      </c>
      <c r="EU65">
        <v>0.334647009</v>
      </c>
      <c r="EV65">
        <v>0</v>
      </c>
      <c r="EW65">
        <v>0</v>
      </c>
      <c r="EX65">
        <v>0</v>
      </c>
      <c r="EY65">
        <v>0</v>
      </c>
      <c r="EZ65">
        <v>0</v>
      </c>
      <c r="FA65">
        <v>0</v>
      </c>
      <c r="FB65">
        <v>0</v>
      </c>
      <c r="FC65">
        <v>0</v>
      </c>
      <c r="FD65">
        <v>0</v>
      </c>
      <c r="FE65">
        <v>0</v>
      </c>
      <c r="FF65">
        <v>0</v>
      </c>
      <c r="FG65">
        <v>0</v>
      </c>
      <c r="FH65">
        <v>0</v>
      </c>
      <c r="FI65">
        <v>0</v>
      </c>
      <c r="FJ65">
        <v>0</v>
      </c>
      <c r="FK65">
        <v>9.2552720000000002E-3</v>
      </c>
      <c r="FL65">
        <v>0</v>
      </c>
      <c r="FM65">
        <v>0</v>
      </c>
      <c r="FN65">
        <v>0</v>
      </c>
      <c r="FO65">
        <v>0</v>
      </c>
      <c r="FP65">
        <v>0</v>
      </c>
      <c r="FQ65">
        <v>0</v>
      </c>
      <c r="FR65">
        <v>1.1187383E-2</v>
      </c>
      <c r="FS65">
        <v>1.6014071000000001E-2</v>
      </c>
      <c r="FT65">
        <v>0</v>
      </c>
      <c r="FU65">
        <v>0</v>
      </c>
      <c r="FV65">
        <v>0</v>
      </c>
      <c r="FW65">
        <v>0</v>
      </c>
      <c r="FX65">
        <v>6.2019309999999999E-3</v>
      </c>
      <c r="FY65">
        <v>0</v>
      </c>
      <c r="FZ65">
        <v>0</v>
      </c>
      <c r="GA65">
        <v>0</v>
      </c>
      <c r="GB65">
        <v>0</v>
      </c>
      <c r="GC65">
        <v>0</v>
      </c>
      <c r="GD65">
        <v>0</v>
      </c>
      <c r="GE65">
        <v>0</v>
      </c>
      <c r="GF65">
        <v>0</v>
      </c>
      <c r="GG65">
        <v>0</v>
      </c>
      <c r="GH65">
        <v>0</v>
      </c>
      <c r="GI65">
        <v>0</v>
      </c>
      <c r="GJ65">
        <v>0</v>
      </c>
      <c r="GK65">
        <v>0</v>
      </c>
      <c r="GL65">
        <v>0</v>
      </c>
      <c r="GM65">
        <v>0</v>
      </c>
      <c r="GN65">
        <v>0</v>
      </c>
      <c r="GO65">
        <v>0</v>
      </c>
      <c r="GP65">
        <v>0</v>
      </c>
      <c r="GQ65">
        <v>0</v>
      </c>
      <c r="GR65">
        <v>0</v>
      </c>
      <c r="GS65">
        <v>0</v>
      </c>
      <c r="GT65">
        <v>0</v>
      </c>
      <c r="GU65">
        <v>0</v>
      </c>
      <c r="GV65">
        <v>0</v>
      </c>
      <c r="GW65">
        <v>0</v>
      </c>
      <c r="GX65">
        <v>0</v>
      </c>
      <c r="GY65">
        <v>0</v>
      </c>
      <c r="GZ65">
        <v>0</v>
      </c>
      <c r="HA65">
        <v>0</v>
      </c>
      <c r="HB65">
        <v>0</v>
      </c>
      <c r="HC65">
        <v>0</v>
      </c>
      <c r="HD65">
        <v>0</v>
      </c>
      <c r="HE65">
        <v>0</v>
      </c>
      <c r="HF65">
        <v>0</v>
      </c>
      <c r="HG65">
        <v>0</v>
      </c>
      <c r="HH65">
        <v>5.5338039999999998E-3</v>
      </c>
      <c r="HI65">
        <v>0</v>
      </c>
      <c r="HJ65">
        <v>0</v>
      </c>
      <c r="HK65">
        <v>0</v>
      </c>
      <c r="HL65">
        <v>0</v>
      </c>
      <c r="HM65">
        <v>0</v>
      </c>
      <c r="HN65">
        <v>0</v>
      </c>
      <c r="HO65">
        <v>0</v>
      </c>
      <c r="HP65">
        <v>0</v>
      </c>
      <c r="HQ65">
        <v>0</v>
      </c>
      <c r="HR65">
        <v>0</v>
      </c>
      <c r="HS65">
        <v>0</v>
      </c>
      <c r="HT65">
        <v>0</v>
      </c>
      <c r="HU65">
        <v>0</v>
      </c>
      <c r="HV65">
        <v>0</v>
      </c>
      <c r="HW65">
        <v>0</v>
      </c>
      <c r="HX65">
        <v>0</v>
      </c>
      <c r="HY65">
        <v>0</v>
      </c>
      <c r="HZ65">
        <v>0</v>
      </c>
      <c r="IA65">
        <v>0</v>
      </c>
      <c r="IB65">
        <v>0</v>
      </c>
      <c r="IC65">
        <v>0</v>
      </c>
      <c r="ID65">
        <v>0</v>
      </c>
      <c r="IE65">
        <v>0</v>
      </c>
      <c r="IF65">
        <v>1</v>
      </c>
      <c r="IG65">
        <v>1.9031856999999999E-2</v>
      </c>
    </row>
    <row r="66" spans="1:241" hidden="1">
      <c r="A66" t="s">
        <v>251</v>
      </c>
      <c r="B66" t="s">
        <v>254</v>
      </c>
      <c r="C66" t="s">
        <v>339</v>
      </c>
      <c r="D66" t="s">
        <v>435</v>
      </c>
      <c r="E66" t="s">
        <v>412</v>
      </c>
      <c r="F66" t="s">
        <v>436</v>
      </c>
      <c r="G66">
        <v>0</v>
      </c>
      <c r="H66">
        <v>0</v>
      </c>
      <c r="I66">
        <v>46683.8</v>
      </c>
      <c r="J66">
        <v>0</v>
      </c>
      <c r="K66">
        <v>0</v>
      </c>
      <c r="L66">
        <v>4376.8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71046.600000000006</v>
      </c>
      <c r="Y66">
        <v>0</v>
      </c>
      <c r="Z66">
        <v>0</v>
      </c>
      <c r="AA66">
        <v>5916.6</v>
      </c>
      <c r="AB66">
        <v>0</v>
      </c>
      <c r="AC66">
        <v>0</v>
      </c>
      <c r="AD66">
        <v>0</v>
      </c>
      <c r="AE66">
        <v>9.3800570000000007E-3</v>
      </c>
      <c r="AF66">
        <v>0</v>
      </c>
      <c r="AG66">
        <v>0</v>
      </c>
      <c r="AH66">
        <v>0</v>
      </c>
      <c r="AI66">
        <v>1.2474977E-2</v>
      </c>
      <c r="AJ66">
        <v>0</v>
      </c>
      <c r="AK66">
        <v>0</v>
      </c>
      <c r="AL66">
        <v>0</v>
      </c>
      <c r="AM66">
        <v>0</v>
      </c>
      <c r="AN66">
        <v>3.5128726999999998E-2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9.1463240000000008E-3</v>
      </c>
      <c r="BL66">
        <v>7.0830626999999993E-2</v>
      </c>
      <c r="BM66">
        <v>0.34815857900000002</v>
      </c>
      <c r="BN66">
        <v>0.104397927</v>
      </c>
      <c r="BO66">
        <v>0.120697322</v>
      </c>
      <c r="BP66">
        <v>1.2216407E-2</v>
      </c>
      <c r="BQ66">
        <v>8.8570279999999994E-3</v>
      </c>
      <c r="BR66">
        <v>0</v>
      </c>
      <c r="BS66">
        <v>1.6885532000000002E-2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.13820879799999999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165591.1</v>
      </c>
      <c r="CN66">
        <v>0</v>
      </c>
      <c r="CO66">
        <v>21464.3</v>
      </c>
      <c r="CP66">
        <v>0</v>
      </c>
      <c r="CQ66">
        <v>37891.199999999997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0</v>
      </c>
      <c r="CX66">
        <v>0</v>
      </c>
      <c r="CY66">
        <v>0</v>
      </c>
      <c r="CZ66">
        <v>0</v>
      </c>
      <c r="DA66">
        <v>0</v>
      </c>
      <c r="DB66">
        <v>0</v>
      </c>
      <c r="DC66">
        <v>0</v>
      </c>
      <c r="DD66">
        <v>0</v>
      </c>
      <c r="DE66">
        <v>0</v>
      </c>
      <c r="DF66">
        <v>0</v>
      </c>
      <c r="DG66">
        <v>0</v>
      </c>
      <c r="DH66">
        <v>0</v>
      </c>
      <c r="DI66">
        <v>0</v>
      </c>
      <c r="DJ66">
        <v>0</v>
      </c>
      <c r="DK66">
        <v>0</v>
      </c>
      <c r="DL66">
        <v>0</v>
      </c>
      <c r="DM66">
        <v>0</v>
      </c>
      <c r="DN66">
        <v>0</v>
      </c>
      <c r="DO66">
        <v>0</v>
      </c>
      <c r="DP66">
        <v>1.2935429E-2</v>
      </c>
      <c r="DQ66">
        <v>0</v>
      </c>
      <c r="DR66">
        <v>0</v>
      </c>
      <c r="DS66">
        <v>0</v>
      </c>
      <c r="DT66">
        <v>0</v>
      </c>
      <c r="DU66">
        <v>0</v>
      </c>
      <c r="DV66">
        <v>0</v>
      </c>
      <c r="DW66">
        <v>0</v>
      </c>
      <c r="DX66">
        <v>0</v>
      </c>
      <c r="DY66">
        <v>0</v>
      </c>
      <c r="DZ66">
        <v>0</v>
      </c>
      <c r="EA66">
        <v>0</v>
      </c>
      <c r="EB66">
        <v>1</v>
      </c>
      <c r="EC66">
        <v>1</v>
      </c>
      <c r="ED66">
        <v>1.8477440000000001E-2</v>
      </c>
      <c r="EE66">
        <v>1.072068E-2</v>
      </c>
      <c r="EF66">
        <v>0</v>
      </c>
      <c r="EG66">
        <v>0</v>
      </c>
      <c r="EH66">
        <v>0</v>
      </c>
      <c r="EI66">
        <v>0</v>
      </c>
      <c r="EJ66">
        <v>7.1967267000000001E-2</v>
      </c>
      <c r="EK66">
        <v>0.97223523199999995</v>
      </c>
      <c r="EL66">
        <v>8.1275097000000004E-2</v>
      </c>
      <c r="EM66">
        <v>6.0839535E-2</v>
      </c>
      <c r="EN66">
        <v>0</v>
      </c>
      <c r="EO66">
        <v>0</v>
      </c>
      <c r="EP66">
        <v>0</v>
      </c>
      <c r="EQ66">
        <v>0</v>
      </c>
      <c r="ER66">
        <v>0</v>
      </c>
      <c r="ES66">
        <v>0</v>
      </c>
      <c r="ET66">
        <v>1.238694671</v>
      </c>
      <c r="EU66">
        <v>1.9178032970000001</v>
      </c>
      <c r="EV66">
        <v>0.149423689</v>
      </c>
      <c r="EW66">
        <v>0.234931214</v>
      </c>
      <c r="EX66">
        <v>9.2278835000000003E-2</v>
      </c>
      <c r="EY66">
        <v>2.1481296E-2</v>
      </c>
      <c r="EZ66">
        <v>0.63471193800000003</v>
      </c>
      <c r="FA66">
        <v>0.14020537799999999</v>
      </c>
      <c r="FB66">
        <v>0</v>
      </c>
      <c r="FC66">
        <v>0</v>
      </c>
      <c r="FD66">
        <v>0</v>
      </c>
      <c r="FE66">
        <v>2.4764833999999999E-2</v>
      </c>
      <c r="FF66">
        <v>0</v>
      </c>
      <c r="FG66">
        <v>0</v>
      </c>
      <c r="FH66">
        <v>0</v>
      </c>
      <c r="FI66">
        <v>0</v>
      </c>
      <c r="FJ66">
        <v>0</v>
      </c>
      <c r="FK66">
        <v>1.0761672E-2</v>
      </c>
      <c r="FL66">
        <v>0</v>
      </c>
      <c r="FM66">
        <v>0</v>
      </c>
      <c r="FN66">
        <v>0</v>
      </c>
      <c r="FO66">
        <v>0</v>
      </c>
      <c r="FP66">
        <v>0</v>
      </c>
      <c r="FQ66">
        <v>0</v>
      </c>
      <c r="FR66">
        <v>1.2793366E-2</v>
      </c>
      <c r="FS66">
        <v>6.9788369999999999E-3</v>
      </c>
      <c r="FT66">
        <v>8.8777999999999999E-3</v>
      </c>
      <c r="FU66">
        <v>0</v>
      </c>
      <c r="FV66">
        <v>0</v>
      </c>
      <c r="FW66">
        <v>0</v>
      </c>
      <c r="FX66">
        <v>0</v>
      </c>
      <c r="FY66">
        <v>7.2217560000000002E-3</v>
      </c>
      <c r="FZ66">
        <v>0</v>
      </c>
      <c r="GA66">
        <v>0</v>
      </c>
      <c r="GB66">
        <v>0</v>
      </c>
      <c r="GC66">
        <v>0</v>
      </c>
      <c r="GD66">
        <v>0</v>
      </c>
      <c r="GE66">
        <v>0</v>
      </c>
      <c r="GF66">
        <v>0</v>
      </c>
      <c r="GG66">
        <v>0</v>
      </c>
      <c r="GH66">
        <v>0</v>
      </c>
      <c r="GI66">
        <v>0</v>
      </c>
      <c r="GJ66">
        <v>0</v>
      </c>
      <c r="GK66">
        <v>0</v>
      </c>
      <c r="GL66">
        <v>0</v>
      </c>
      <c r="GM66">
        <v>8.5423909999999999E-3</v>
      </c>
      <c r="GN66">
        <v>0</v>
      </c>
      <c r="GO66">
        <v>5.687643E-3</v>
      </c>
      <c r="GP66">
        <v>3.8116944E-2</v>
      </c>
      <c r="GQ66">
        <v>0</v>
      </c>
      <c r="GR66">
        <v>0</v>
      </c>
      <c r="GS66">
        <v>0</v>
      </c>
      <c r="GT66">
        <v>2.2727500000000001E-2</v>
      </c>
      <c r="GU66">
        <v>0</v>
      </c>
      <c r="GV66">
        <v>0</v>
      </c>
      <c r="GW66">
        <v>1.4793417999999999E-2</v>
      </c>
      <c r="GX66">
        <v>2.2269265999999999E-2</v>
      </c>
      <c r="GY66">
        <v>0</v>
      </c>
      <c r="GZ66">
        <v>0</v>
      </c>
      <c r="HA66">
        <v>0</v>
      </c>
      <c r="HB66">
        <v>0</v>
      </c>
      <c r="HC66">
        <v>6.5684280000000003E-3</v>
      </c>
      <c r="HD66">
        <v>5.4705559999999997E-3</v>
      </c>
      <c r="HE66">
        <v>0</v>
      </c>
      <c r="HF66">
        <v>0</v>
      </c>
      <c r="HG66">
        <v>8.0354659999999998E-3</v>
      </c>
      <c r="HH66">
        <v>0</v>
      </c>
      <c r="HI66">
        <v>0</v>
      </c>
      <c r="HJ66">
        <v>2.4360480000000001E-3</v>
      </c>
      <c r="HK66">
        <v>0</v>
      </c>
      <c r="HL66">
        <v>0</v>
      </c>
      <c r="HM66">
        <v>2.0698392999999999E-2</v>
      </c>
      <c r="HN66">
        <v>0</v>
      </c>
      <c r="HO66">
        <v>0</v>
      </c>
      <c r="HP66">
        <v>1.84195E-3</v>
      </c>
      <c r="HQ66">
        <v>0</v>
      </c>
      <c r="HR66">
        <v>0</v>
      </c>
      <c r="HS66">
        <v>0</v>
      </c>
      <c r="HT66">
        <v>0</v>
      </c>
      <c r="HU66">
        <v>0</v>
      </c>
      <c r="HV66">
        <v>0</v>
      </c>
      <c r="HW66">
        <v>0</v>
      </c>
      <c r="HX66">
        <v>0</v>
      </c>
      <c r="HY66">
        <v>0</v>
      </c>
      <c r="HZ66">
        <v>0</v>
      </c>
      <c r="IA66">
        <v>0</v>
      </c>
      <c r="IB66">
        <v>0</v>
      </c>
      <c r="IC66">
        <v>0</v>
      </c>
      <c r="ID66">
        <v>0</v>
      </c>
      <c r="IE66">
        <v>0</v>
      </c>
      <c r="IF66">
        <v>1</v>
      </c>
      <c r="IG66">
        <v>7.838701E-3</v>
      </c>
    </row>
    <row r="67" spans="1:241">
      <c r="A67" t="s">
        <v>251</v>
      </c>
      <c r="B67" t="s">
        <v>300</v>
      </c>
      <c r="C67" t="s">
        <v>385</v>
      </c>
      <c r="D67" t="s">
        <v>515</v>
      </c>
      <c r="E67" t="s">
        <v>423</v>
      </c>
      <c r="F67" t="s">
        <v>448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0</v>
      </c>
      <c r="CP67">
        <v>0</v>
      </c>
      <c r="CQ67">
        <v>0</v>
      </c>
      <c r="CR67">
        <v>0</v>
      </c>
      <c r="CS67">
        <v>0</v>
      </c>
      <c r="CT67">
        <v>0</v>
      </c>
      <c r="CU67">
        <v>0</v>
      </c>
      <c r="CV67">
        <v>0</v>
      </c>
      <c r="CW67">
        <v>0</v>
      </c>
      <c r="CX67">
        <v>0</v>
      </c>
      <c r="CY67">
        <v>0</v>
      </c>
      <c r="CZ67">
        <v>0</v>
      </c>
      <c r="DA67">
        <v>0</v>
      </c>
      <c r="DB67">
        <v>0</v>
      </c>
      <c r="DC67">
        <v>0</v>
      </c>
      <c r="DD67">
        <v>0</v>
      </c>
      <c r="DE67">
        <v>0</v>
      </c>
      <c r="DF67">
        <v>0</v>
      </c>
      <c r="DG67">
        <v>0</v>
      </c>
      <c r="DH67">
        <v>0</v>
      </c>
      <c r="DI67">
        <v>0</v>
      </c>
      <c r="DJ67">
        <v>0</v>
      </c>
      <c r="DK67">
        <v>0</v>
      </c>
      <c r="DL67">
        <v>0</v>
      </c>
      <c r="DM67">
        <v>0</v>
      </c>
      <c r="DN67">
        <v>0</v>
      </c>
      <c r="DO67">
        <v>0</v>
      </c>
      <c r="DP67">
        <v>0</v>
      </c>
      <c r="DQ67">
        <v>0</v>
      </c>
      <c r="DR67">
        <v>0</v>
      </c>
      <c r="DS67">
        <v>0</v>
      </c>
      <c r="DT67">
        <v>0</v>
      </c>
      <c r="DU67">
        <v>0</v>
      </c>
      <c r="DV67">
        <v>0</v>
      </c>
      <c r="DW67">
        <v>0</v>
      </c>
      <c r="DX67">
        <v>0</v>
      </c>
      <c r="DY67">
        <v>0</v>
      </c>
      <c r="DZ67">
        <v>0</v>
      </c>
      <c r="EA67">
        <v>0</v>
      </c>
      <c r="EB67">
        <v>0</v>
      </c>
      <c r="EC67">
        <v>0</v>
      </c>
      <c r="ED67">
        <v>0</v>
      </c>
      <c r="EE67">
        <v>0</v>
      </c>
      <c r="EF67">
        <v>0</v>
      </c>
      <c r="EG67">
        <v>0</v>
      </c>
      <c r="EH67">
        <v>0</v>
      </c>
      <c r="EI67">
        <v>0</v>
      </c>
      <c r="EJ67">
        <v>0</v>
      </c>
      <c r="EK67">
        <v>0</v>
      </c>
      <c r="EL67">
        <v>0</v>
      </c>
      <c r="EM67">
        <v>0</v>
      </c>
      <c r="EN67">
        <v>0</v>
      </c>
      <c r="EO67">
        <v>0</v>
      </c>
      <c r="EP67">
        <v>0</v>
      </c>
      <c r="EQ67">
        <v>0</v>
      </c>
      <c r="ER67">
        <v>0</v>
      </c>
      <c r="ES67">
        <v>0</v>
      </c>
      <c r="ET67">
        <v>0</v>
      </c>
      <c r="EU67">
        <v>0</v>
      </c>
      <c r="EV67">
        <v>0</v>
      </c>
      <c r="EW67">
        <v>0</v>
      </c>
      <c r="EX67">
        <v>0</v>
      </c>
      <c r="EY67">
        <v>0</v>
      </c>
      <c r="EZ67">
        <v>0</v>
      </c>
      <c r="FA67">
        <v>0</v>
      </c>
      <c r="FB67">
        <v>0</v>
      </c>
      <c r="FC67">
        <v>0</v>
      </c>
      <c r="FD67">
        <v>0</v>
      </c>
      <c r="FE67">
        <v>0</v>
      </c>
      <c r="FF67">
        <v>0</v>
      </c>
      <c r="FG67">
        <v>0</v>
      </c>
      <c r="FH67">
        <v>0</v>
      </c>
      <c r="FI67">
        <v>0</v>
      </c>
      <c r="FJ67">
        <v>0</v>
      </c>
      <c r="FK67">
        <v>0</v>
      </c>
      <c r="FL67">
        <v>0</v>
      </c>
      <c r="FM67">
        <v>0</v>
      </c>
      <c r="FN67">
        <v>0</v>
      </c>
      <c r="FO67">
        <v>0</v>
      </c>
      <c r="FP67">
        <v>0</v>
      </c>
      <c r="FQ67">
        <v>0</v>
      </c>
      <c r="FR67">
        <v>0</v>
      </c>
      <c r="FS67">
        <v>0</v>
      </c>
      <c r="FT67">
        <v>0</v>
      </c>
      <c r="FU67">
        <v>0</v>
      </c>
      <c r="FV67">
        <v>0</v>
      </c>
      <c r="FW67">
        <v>0</v>
      </c>
      <c r="FX67">
        <v>0</v>
      </c>
      <c r="FY67">
        <v>0</v>
      </c>
      <c r="FZ67">
        <v>0</v>
      </c>
      <c r="GA67">
        <v>0</v>
      </c>
      <c r="GB67">
        <v>0</v>
      </c>
      <c r="GC67">
        <v>0</v>
      </c>
      <c r="GD67">
        <v>0</v>
      </c>
      <c r="GE67">
        <v>0</v>
      </c>
      <c r="GF67">
        <v>0</v>
      </c>
      <c r="GG67">
        <v>0</v>
      </c>
      <c r="GH67">
        <v>0</v>
      </c>
      <c r="GI67">
        <v>0</v>
      </c>
      <c r="GJ67">
        <v>0</v>
      </c>
      <c r="GK67">
        <v>0</v>
      </c>
      <c r="GL67">
        <v>0</v>
      </c>
      <c r="GM67">
        <v>0</v>
      </c>
      <c r="GN67">
        <v>0</v>
      </c>
      <c r="GO67">
        <v>0</v>
      </c>
      <c r="GP67">
        <v>0</v>
      </c>
      <c r="GQ67">
        <v>0</v>
      </c>
      <c r="GR67">
        <v>0</v>
      </c>
      <c r="GS67">
        <v>0</v>
      </c>
      <c r="GT67">
        <v>0</v>
      </c>
      <c r="GU67">
        <v>0</v>
      </c>
      <c r="GV67">
        <v>0</v>
      </c>
      <c r="GW67">
        <v>0</v>
      </c>
      <c r="GX67">
        <v>0</v>
      </c>
      <c r="GY67">
        <v>0</v>
      </c>
      <c r="GZ67">
        <v>0</v>
      </c>
      <c r="HA67">
        <v>0</v>
      </c>
      <c r="HB67">
        <v>0</v>
      </c>
      <c r="HC67">
        <v>0</v>
      </c>
      <c r="HD67">
        <v>0</v>
      </c>
      <c r="HE67">
        <v>0</v>
      </c>
      <c r="HF67">
        <v>0</v>
      </c>
      <c r="HG67">
        <v>0</v>
      </c>
      <c r="HH67">
        <v>0</v>
      </c>
      <c r="HI67">
        <v>0</v>
      </c>
      <c r="HJ67">
        <v>0</v>
      </c>
      <c r="HK67">
        <v>0</v>
      </c>
      <c r="HL67">
        <v>0</v>
      </c>
      <c r="HM67">
        <v>0</v>
      </c>
      <c r="HN67">
        <v>0</v>
      </c>
      <c r="HO67">
        <v>0</v>
      </c>
      <c r="HP67">
        <v>0</v>
      </c>
      <c r="HQ67">
        <v>0</v>
      </c>
      <c r="HR67">
        <v>0</v>
      </c>
      <c r="HS67">
        <v>0</v>
      </c>
      <c r="HT67">
        <v>0</v>
      </c>
      <c r="HU67">
        <v>0</v>
      </c>
      <c r="HV67">
        <v>0</v>
      </c>
      <c r="HW67">
        <v>0</v>
      </c>
      <c r="HX67">
        <v>0</v>
      </c>
      <c r="HY67">
        <v>0</v>
      </c>
      <c r="HZ67">
        <v>0</v>
      </c>
      <c r="IA67">
        <v>0</v>
      </c>
      <c r="IB67">
        <v>0</v>
      </c>
      <c r="IC67">
        <v>0</v>
      </c>
      <c r="ID67">
        <v>0</v>
      </c>
      <c r="IE67">
        <v>0</v>
      </c>
      <c r="IF67">
        <v>0</v>
      </c>
      <c r="IG67">
        <v>0</v>
      </c>
    </row>
    <row r="68" spans="1:241" hidden="1">
      <c r="A68" t="s">
        <v>251</v>
      </c>
      <c r="B68" t="s">
        <v>260</v>
      </c>
      <c r="C68" t="s">
        <v>345</v>
      </c>
      <c r="D68" t="s">
        <v>447</v>
      </c>
      <c r="E68" t="s">
        <v>412</v>
      </c>
      <c r="F68" t="s">
        <v>448</v>
      </c>
      <c r="G68">
        <v>0</v>
      </c>
      <c r="H68">
        <v>0</v>
      </c>
      <c r="I68">
        <v>71035.7</v>
      </c>
      <c r="J68">
        <v>0</v>
      </c>
      <c r="K68">
        <v>0</v>
      </c>
      <c r="L68">
        <v>0</v>
      </c>
      <c r="M68">
        <v>4008.3</v>
      </c>
      <c r="N68">
        <v>5748.9</v>
      </c>
      <c r="O68">
        <v>2863.4</v>
      </c>
      <c r="P68">
        <v>7790.8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38106.400000000001</v>
      </c>
      <c r="Y68">
        <v>0</v>
      </c>
      <c r="Z68">
        <v>0</v>
      </c>
      <c r="AA68">
        <v>8149.4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2.0076077000000001E-2</v>
      </c>
      <c r="AJ68">
        <v>0</v>
      </c>
      <c r="AK68">
        <v>0</v>
      </c>
      <c r="AL68">
        <v>0</v>
      </c>
      <c r="AM68">
        <v>0</v>
      </c>
      <c r="AN68">
        <v>3.2763285000000003E-2</v>
      </c>
      <c r="AO68">
        <v>6.7182580000000004E-3</v>
      </c>
      <c r="AP68">
        <v>5.157465E-3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6.6353310000000004E-3</v>
      </c>
      <c r="BL68">
        <v>8.8278600999999998E-2</v>
      </c>
      <c r="BM68">
        <v>8.2029779999999997E-2</v>
      </c>
      <c r="BN68">
        <v>8.0740730999999996E-2</v>
      </c>
      <c r="BO68">
        <v>5.6594685999999998E-2</v>
      </c>
      <c r="BP68">
        <v>5.5974019999999996E-3</v>
      </c>
      <c r="BQ68">
        <v>5.9366690000000003E-3</v>
      </c>
      <c r="BR68">
        <v>0</v>
      </c>
      <c r="BS68">
        <v>6.8794246000000003E-2</v>
      </c>
      <c r="BT68">
        <v>0</v>
      </c>
      <c r="BU68">
        <v>0</v>
      </c>
      <c r="BV68">
        <v>0</v>
      </c>
      <c r="BW68">
        <v>0</v>
      </c>
      <c r="BX68">
        <v>2.6107109999999999E-3</v>
      </c>
      <c r="BY68">
        <v>6.1014761000000001E-2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184635.2</v>
      </c>
      <c r="CN68">
        <v>0</v>
      </c>
      <c r="CO68">
        <v>17966.3</v>
      </c>
      <c r="CP68">
        <v>0</v>
      </c>
      <c r="CQ68">
        <v>30300.5</v>
      </c>
      <c r="CR68">
        <v>0</v>
      </c>
      <c r="CS68">
        <v>0</v>
      </c>
      <c r="CT68">
        <v>0</v>
      </c>
      <c r="CU68">
        <v>0</v>
      </c>
      <c r="CV68">
        <v>0</v>
      </c>
      <c r="CW68">
        <v>0</v>
      </c>
      <c r="CX68">
        <v>0</v>
      </c>
      <c r="CY68">
        <v>0</v>
      </c>
      <c r="CZ68">
        <v>0</v>
      </c>
      <c r="DA68">
        <v>0</v>
      </c>
      <c r="DB68">
        <v>0</v>
      </c>
      <c r="DC68">
        <v>0</v>
      </c>
      <c r="DD68">
        <v>0</v>
      </c>
      <c r="DE68">
        <v>0</v>
      </c>
      <c r="DF68">
        <v>0</v>
      </c>
      <c r="DG68">
        <v>0</v>
      </c>
      <c r="DH68">
        <v>0</v>
      </c>
      <c r="DI68">
        <v>0</v>
      </c>
      <c r="DJ68">
        <v>0</v>
      </c>
      <c r="DK68">
        <v>0</v>
      </c>
      <c r="DL68">
        <v>0</v>
      </c>
      <c r="DM68">
        <v>0</v>
      </c>
      <c r="DN68">
        <v>0</v>
      </c>
      <c r="DO68">
        <v>0</v>
      </c>
      <c r="DP68">
        <v>7.7293550000000003E-3</v>
      </c>
      <c r="DQ68">
        <v>0</v>
      </c>
      <c r="DR68">
        <v>0</v>
      </c>
      <c r="DS68">
        <v>0</v>
      </c>
      <c r="DT68">
        <v>0</v>
      </c>
      <c r="DU68">
        <v>0</v>
      </c>
      <c r="DV68">
        <v>0</v>
      </c>
      <c r="DW68">
        <v>0</v>
      </c>
      <c r="DX68">
        <v>0</v>
      </c>
      <c r="DY68">
        <v>0</v>
      </c>
      <c r="DZ68">
        <v>0</v>
      </c>
      <c r="EA68">
        <v>0</v>
      </c>
      <c r="EB68">
        <v>1</v>
      </c>
      <c r="EC68">
        <v>1</v>
      </c>
      <c r="ED68">
        <v>2.7887131999999999E-2</v>
      </c>
      <c r="EE68">
        <v>0</v>
      </c>
      <c r="EF68">
        <v>1.9528083000000002E-2</v>
      </c>
      <c r="EG68">
        <v>0.33197450000000001</v>
      </c>
      <c r="EH68">
        <v>0</v>
      </c>
      <c r="EI68">
        <v>0</v>
      </c>
      <c r="EJ68">
        <v>0.136833116</v>
      </c>
      <c r="EK68">
        <v>1.449347277</v>
      </c>
      <c r="EL68">
        <v>0.95657409699999996</v>
      </c>
      <c r="EM68">
        <v>0.25666265999999999</v>
      </c>
      <c r="EN68">
        <v>0.16712117600000001</v>
      </c>
      <c r="EO68">
        <v>9.7163100000000002E-2</v>
      </c>
      <c r="EP68">
        <v>0</v>
      </c>
      <c r="EQ68">
        <v>0</v>
      </c>
      <c r="ER68">
        <v>0</v>
      </c>
      <c r="ES68">
        <v>0</v>
      </c>
      <c r="ET68">
        <v>0.70404755500000005</v>
      </c>
      <c r="EU68">
        <v>6.6548430019999998</v>
      </c>
      <c r="EV68">
        <v>1.1886593459999999</v>
      </c>
      <c r="EW68">
        <v>0.80760502899999997</v>
      </c>
      <c r="EX68">
        <v>7.9985270999999997E-2</v>
      </c>
      <c r="EY68">
        <v>0.11504532100000001</v>
      </c>
      <c r="EZ68">
        <v>0.69017764699999995</v>
      </c>
      <c r="FA68">
        <v>0.39582663200000001</v>
      </c>
      <c r="FB68">
        <v>0.207527503</v>
      </c>
      <c r="FC68">
        <v>0.12762224799999999</v>
      </c>
      <c r="FD68">
        <v>0</v>
      </c>
      <c r="FE68">
        <v>0</v>
      </c>
      <c r="FF68">
        <v>0</v>
      </c>
      <c r="FG68">
        <v>0</v>
      </c>
      <c r="FH68">
        <v>0</v>
      </c>
      <c r="FI68">
        <v>0</v>
      </c>
      <c r="FJ68">
        <v>0</v>
      </c>
      <c r="FK68">
        <v>7.423855E-3</v>
      </c>
      <c r="FL68">
        <v>0</v>
      </c>
      <c r="FM68">
        <v>0</v>
      </c>
      <c r="FN68">
        <v>0</v>
      </c>
      <c r="FO68">
        <v>0</v>
      </c>
      <c r="FP68">
        <v>0</v>
      </c>
      <c r="FQ68">
        <v>0</v>
      </c>
      <c r="FR68">
        <v>3.0704742E-2</v>
      </c>
      <c r="FS68">
        <v>3.1916356999999999E-2</v>
      </c>
      <c r="FT68">
        <v>1.0621220000000001E-2</v>
      </c>
      <c r="FU68">
        <v>0</v>
      </c>
      <c r="FV68">
        <v>0</v>
      </c>
      <c r="FW68">
        <v>0</v>
      </c>
      <c r="FX68">
        <v>0</v>
      </c>
      <c r="FY68">
        <v>9.4151559999999992E-3</v>
      </c>
      <c r="FZ68">
        <v>0</v>
      </c>
      <c r="GA68">
        <v>0</v>
      </c>
      <c r="GB68">
        <v>0</v>
      </c>
      <c r="GC68">
        <v>0</v>
      </c>
      <c r="GD68">
        <v>0</v>
      </c>
      <c r="GE68">
        <v>0</v>
      </c>
      <c r="GF68">
        <v>0</v>
      </c>
      <c r="GG68">
        <v>0</v>
      </c>
      <c r="GH68">
        <v>0</v>
      </c>
      <c r="GI68">
        <v>0</v>
      </c>
      <c r="GJ68">
        <v>0</v>
      </c>
      <c r="GK68">
        <v>0</v>
      </c>
      <c r="GL68">
        <v>0</v>
      </c>
      <c r="GM68">
        <v>0</v>
      </c>
      <c r="GN68">
        <v>0</v>
      </c>
      <c r="GO68">
        <v>0</v>
      </c>
      <c r="GP68">
        <v>0</v>
      </c>
      <c r="GQ68">
        <v>0</v>
      </c>
      <c r="GR68">
        <v>0</v>
      </c>
      <c r="GS68">
        <v>0</v>
      </c>
      <c r="GT68">
        <v>0</v>
      </c>
      <c r="GU68">
        <v>0</v>
      </c>
      <c r="GV68">
        <v>0</v>
      </c>
      <c r="GW68">
        <v>0</v>
      </c>
      <c r="GX68">
        <v>0</v>
      </c>
      <c r="GY68">
        <v>0</v>
      </c>
      <c r="GZ68">
        <v>0</v>
      </c>
      <c r="HA68">
        <v>0</v>
      </c>
      <c r="HB68">
        <v>0</v>
      </c>
      <c r="HC68">
        <v>0</v>
      </c>
      <c r="HD68">
        <v>0</v>
      </c>
      <c r="HE68">
        <v>0</v>
      </c>
      <c r="HF68">
        <v>0</v>
      </c>
      <c r="HG68">
        <v>0</v>
      </c>
      <c r="HH68">
        <v>4.3152720000000002E-3</v>
      </c>
      <c r="HI68">
        <v>0</v>
      </c>
      <c r="HJ68">
        <v>0</v>
      </c>
      <c r="HK68">
        <v>0</v>
      </c>
      <c r="HL68">
        <v>0</v>
      </c>
      <c r="HM68">
        <v>0</v>
      </c>
      <c r="HN68">
        <v>0</v>
      </c>
      <c r="HO68">
        <v>0</v>
      </c>
      <c r="HP68">
        <v>0</v>
      </c>
      <c r="HQ68">
        <v>0</v>
      </c>
      <c r="HR68">
        <v>0</v>
      </c>
      <c r="HS68">
        <v>0</v>
      </c>
      <c r="HT68">
        <v>0</v>
      </c>
      <c r="HU68">
        <v>0</v>
      </c>
      <c r="HV68">
        <v>0</v>
      </c>
      <c r="HW68">
        <v>0</v>
      </c>
      <c r="HX68">
        <v>0</v>
      </c>
      <c r="HY68">
        <v>0</v>
      </c>
      <c r="HZ68">
        <v>0</v>
      </c>
      <c r="IA68">
        <v>0</v>
      </c>
      <c r="IB68">
        <v>0</v>
      </c>
      <c r="IC68">
        <v>0</v>
      </c>
      <c r="ID68">
        <v>0</v>
      </c>
      <c r="IE68">
        <v>0</v>
      </c>
      <c r="IF68">
        <v>1</v>
      </c>
      <c r="IG68">
        <v>0</v>
      </c>
    </row>
    <row r="69" spans="1:241">
      <c r="A69" t="s">
        <v>251</v>
      </c>
      <c r="B69" t="s">
        <v>306</v>
      </c>
      <c r="C69" t="s">
        <v>391</v>
      </c>
      <c r="D69" t="s">
        <v>521</v>
      </c>
      <c r="E69" t="s">
        <v>423</v>
      </c>
      <c r="F69" t="s">
        <v>460</v>
      </c>
      <c r="G69">
        <v>0</v>
      </c>
      <c r="H69">
        <v>0</v>
      </c>
      <c r="I69">
        <v>71951.8</v>
      </c>
      <c r="J69">
        <v>0</v>
      </c>
      <c r="K69">
        <v>0</v>
      </c>
      <c r="L69">
        <v>22215.4</v>
      </c>
      <c r="M69">
        <v>0</v>
      </c>
      <c r="N69">
        <v>0</v>
      </c>
      <c r="O69">
        <v>0</v>
      </c>
      <c r="P69">
        <v>0</v>
      </c>
      <c r="Q69">
        <v>11924.5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154655.20000000001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4.1165871999999999E-2</v>
      </c>
      <c r="AJ69">
        <v>0</v>
      </c>
      <c r="AK69">
        <v>0</v>
      </c>
      <c r="AL69">
        <v>0</v>
      </c>
      <c r="AM69">
        <v>0</v>
      </c>
      <c r="AN69">
        <v>0.105445568</v>
      </c>
      <c r="AO69">
        <v>4.4349810000000003E-2</v>
      </c>
      <c r="AP69">
        <v>0.113411574</v>
      </c>
      <c r="AQ69">
        <v>7.9117532000000004E-2</v>
      </c>
      <c r="AR69">
        <v>1.7343673E-2</v>
      </c>
      <c r="AS69">
        <v>5.821805E-2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1.3531141E-2</v>
      </c>
      <c r="BL69">
        <v>5.2381269000000001E-2</v>
      </c>
      <c r="BM69">
        <v>2.4963533999999999E-2</v>
      </c>
      <c r="BN69">
        <v>6.3251256000000006E-2</v>
      </c>
      <c r="BO69">
        <v>6.3466720000000003E-3</v>
      </c>
      <c r="BP69">
        <v>0</v>
      </c>
      <c r="BQ69">
        <v>0</v>
      </c>
      <c r="BR69">
        <v>0</v>
      </c>
      <c r="BS69">
        <v>8.0505081000000006E-2</v>
      </c>
      <c r="BT69">
        <v>7.2880429999999996E-2</v>
      </c>
      <c r="BU69">
        <v>2.114777E-2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123316.6</v>
      </c>
      <c r="CN69">
        <v>0</v>
      </c>
      <c r="CO69">
        <v>0</v>
      </c>
      <c r="CP69">
        <v>0</v>
      </c>
      <c r="CQ69">
        <v>58667.7</v>
      </c>
      <c r="CR69">
        <v>0</v>
      </c>
      <c r="CS69">
        <v>0</v>
      </c>
      <c r="CT69">
        <v>18965.5</v>
      </c>
      <c r="CU69">
        <v>0</v>
      </c>
      <c r="CV69">
        <v>0</v>
      </c>
      <c r="CW69">
        <v>0</v>
      </c>
      <c r="CX69">
        <v>0</v>
      </c>
      <c r="CY69">
        <v>0</v>
      </c>
      <c r="CZ69">
        <v>0</v>
      </c>
      <c r="DA69">
        <v>0</v>
      </c>
      <c r="DB69">
        <v>0</v>
      </c>
      <c r="DC69">
        <v>0</v>
      </c>
      <c r="DD69">
        <v>0</v>
      </c>
      <c r="DE69">
        <v>0</v>
      </c>
      <c r="DF69">
        <v>0</v>
      </c>
      <c r="DG69">
        <v>0</v>
      </c>
      <c r="DH69">
        <v>0</v>
      </c>
      <c r="DI69">
        <v>0</v>
      </c>
      <c r="DJ69">
        <v>0</v>
      </c>
      <c r="DK69">
        <v>0</v>
      </c>
      <c r="DL69">
        <v>0</v>
      </c>
      <c r="DM69">
        <v>0</v>
      </c>
      <c r="DN69">
        <v>0</v>
      </c>
      <c r="DO69">
        <v>0</v>
      </c>
      <c r="DP69">
        <v>0</v>
      </c>
      <c r="DQ69">
        <v>0</v>
      </c>
      <c r="DR69">
        <v>0</v>
      </c>
      <c r="DS69">
        <v>0</v>
      </c>
      <c r="DT69">
        <v>0</v>
      </c>
      <c r="DU69">
        <v>0</v>
      </c>
      <c r="DV69">
        <v>0</v>
      </c>
      <c r="DW69">
        <v>0</v>
      </c>
      <c r="DX69">
        <v>0</v>
      </c>
      <c r="DY69">
        <v>0</v>
      </c>
      <c r="DZ69">
        <v>0</v>
      </c>
      <c r="EA69">
        <v>0</v>
      </c>
      <c r="EB69">
        <v>1</v>
      </c>
      <c r="EC69">
        <v>1</v>
      </c>
      <c r="ED69">
        <v>2.6337359000000001E-2</v>
      </c>
      <c r="EE69">
        <v>0</v>
      </c>
      <c r="EF69">
        <v>4.3665095000000001E-2</v>
      </c>
      <c r="EG69">
        <v>0</v>
      </c>
      <c r="EH69">
        <v>0</v>
      </c>
      <c r="EI69">
        <v>0</v>
      </c>
      <c r="EJ69">
        <v>0.141759839</v>
      </c>
      <c r="EK69">
        <v>0.22152243699999999</v>
      </c>
      <c r="EL69">
        <v>2.6834641110000002</v>
      </c>
      <c r="EM69">
        <v>0.39629792899999999</v>
      </c>
      <c r="EN69">
        <v>0</v>
      </c>
      <c r="EO69">
        <v>0</v>
      </c>
      <c r="EP69">
        <v>1.8701716E-2</v>
      </c>
      <c r="EQ69">
        <v>0</v>
      </c>
      <c r="ER69">
        <v>0</v>
      </c>
      <c r="ES69">
        <v>0</v>
      </c>
      <c r="ET69">
        <v>0.20030513999999999</v>
      </c>
      <c r="EU69">
        <v>7.9342650399999997</v>
      </c>
      <c r="EV69">
        <v>1.6569674560000001</v>
      </c>
      <c r="EW69">
        <v>0.55917489099999995</v>
      </c>
      <c r="EX69">
        <v>0.12043245399999999</v>
      </c>
      <c r="EY69">
        <v>0.10829264500000001</v>
      </c>
      <c r="EZ69">
        <v>9.4805888000000005E-2</v>
      </c>
      <c r="FA69">
        <v>0</v>
      </c>
      <c r="FB69">
        <v>0.33299241800000001</v>
      </c>
      <c r="FC69">
        <v>0</v>
      </c>
      <c r="FD69">
        <v>0.123932502</v>
      </c>
      <c r="FE69">
        <v>8.5542719999999999E-3</v>
      </c>
      <c r="FF69">
        <v>0</v>
      </c>
      <c r="FG69">
        <v>0</v>
      </c>
      <c r="FH69">
        <v>0</v>
      </c>
      <c r="FI69">
        <v>0</v>
      </c>
      <c r="FJ69">
        <v>0</v>
      </c>
      <c r="FK69">
        <v>8.9311080000000001E-3</v>
      </c>
      <c r="FL69">
        <v>0</v>
      </c>
      <c r="FM69">
        <v>0</v>
      </c>
      <c r="FN69">
        <v>0</v>
      </c>
      <c r="FO69">
        <v>0</v>
      </c>
      <c r="FP69">
        <v>0</v>
      </c>
      <c r="FQ69">
        <v>0</v>
      </c>
      <c r="FR69">
        <v>1.2398831000000001E-2</v>
      </c>
      <c r="FS69">
        <v>4.4672016000000002E-2</v>
      </c>
      <c r="FT69">
        <v>0</v>
      </c>
      <c r="FU69">
        <v>5.9602029999999999E-3</v>
      </c>
      <c r="FV69">
        <v>0</v>
      </c>
      <c r="FW69">
        <v>0</v>
      </c>
      <c r="FX69">
        <v>0</v>
      </c>
      <c r="FY69">
        <v>0</v>
      </c>
      <c r="FZ69">
        <v>0</v>
      </c>
      <c r="GA69">
        <v>0</v>
      </c>
      <c r="GB69">
        <v>0</v>
      </c>
      <c r="GC69">
        <v>0</v>
      </c>
      <c r="GD69">
        <v>0</v>
      </c>
      <c r="GE69">
        <v>0</v>
      </c>
      <c r="GF69">
        <v>0</v>
      </c>
      <c r="GG69">
        <v>0</v>
      </c>
      <c r="GH69">
        <v>0</v>
      </c>
      <c r="GI69">
        <v>0</v>
      </c>
      <c r="GJ69">
        <v>0</v>
      </c>
      <c r="GK69">
        <v>0</v>
      </c>
      <c r="GL69">
        <v>0</v>
      </c>
      <c r="GM69">
        <v>0</v>
      </c>
      <c r="GN69">
        <v>0</v>
      </c>
      <c r="GO69">
        <v>0</v>
      </c>
      <c r="GP69">
        <v>0</v>
      </c>
      <c r="GQ69">
        <v>0</v>
      </c>
      <c r="GR69">
        <v>0</v>
      </c>
      <c r="GS69">
        <v>0</v>
      </c>
      <c r="GT69">
        <v>0</v>
      </c>
      <c r="GU69">
        <v>0</v>
      </c>
      <c r="GV69">
        <v>0</v>
      </c>
      <c r="GW69">
        <v>0</v>
      </c>
      <c r="GX69">
        <v>0</v>
      </c>
      <c r="GY69">
        <v>0</v>
      </c>
      <c r="GZ69">
        <v>0</v>
      </c>
      <c r="HA69">
        <v>0</v>
      </c>
      <c r="HB69">
        <v>0</v>
      </c>
      <c r="HC69">
        <v>0</v>
      </c>
      <c r="HD69">
        <v>0</v>
      </c>
      <c r="HE69">
        <v>0</v>
      </c>
      <c r="HF69">
        <v>0</v>
      </c>
      <c r="HG69">
        <v>0</v>
      </c>
      <c r="HH69">
        <v>0</v>
      </c>
      <c r="HI69">
        <v>0</v>
      </c>
      <c r="HJ69">
        <v>0</v>
      </c>
      <c r="HK69">
        <v>0</v>
      </c>
      <c r="HL69">
        <v>0</v>
      </c>
      <c r="HM69">
        <v>0</v>
      </c>
      <c r="HN69">
        <v>0</v>
      </c>
      <c r="HO69">
        <v>0</v>
      </c>
      <c r="HP69">
        <v>0</v>
      </c>
      <c r="HQ69">
        <v>0</v>
      </c>
      <c r="HR69">
        <v>0</v>
      </c>
      <c r="HS69">
        <v>0</v>
      </c>
      <c r="HT69">
        <v>0</v>
      </c>
      <c r="HU69">
        <v>0</v>
      </c>
      <c r="HV69">
        <v>0</v>
      </c>
      <c r="HW69">
        <v>0</v>
      </c>
      <c r="HX69">
        <v>0</v>
      </c>
      <c r="HY69">
        <v>0</v>
      </c>
      <c r="HZ69">
        <v>0</v>
      </c>
      <c r="IA69">
        <v>0</v>
      </c>
      <c r="IB69">
        <v>0</v>
      </c>
      <c r="IC69">
        <v>0</v>
      </c>
      <c r="ID69">
        <v>0</v>
      </c>
      <c r="IE69">
        <v>0</v>
      </c>
      <c r="IF69">
        <v>1</v>
      </c>
      <c r="IG69">
        <v>2.4499620999999999E-2</v>
      </c>
    </row>
    <row r="70" spans="1:241" hidden="1">
      <c r="A70" t="s">
        <v>251</v>
      </c>
      <c r="B70" t="s">
        <v>266</v>
      </c>
      <c r="C70" t="s">
        <v>351</v>
      </c>
      <c r="D70" t="s">
        <v>459</v>
      </c>
      <c r="E70" t="s">
        <v>412</v>
      </c>
      <c r="F70" t="s">
        <v>460</v>
      </c>
      <c r="G70">
        <v>0</v>
      </c>
      <c r="H70">
        <v>0</v>
      </c>
      <c r="I70">
        <v>62603</v>
      </c>
      <c r="J70">
        <v>0</v>
      </c>
      <c r="K70">
        <v>0</v>
      </c>
      <c r="L70">
        <v>4166.1000000000004</v>
      </c>
      <c r="M70">
        <v>0</v>
      </c>
      <c r="N70">
        <v>0</v>
      </c>
      <c r="O70">
        <v>0</v>
      </c>
      <c r="P70">
        <v>16268.9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31482.9</v>
      </c>
      <c r="Y70">
        <v>0</v>
      </c>
      <c r="Z70">
        <v>0</v>
      </c>
      <c r="AA70">
        <v>10829.7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2.2893031000000001E-2</v>
      </c>
      <c r="AJ70">
        <v>0</v>
      </c>
      <c r="AK70">
        <v>0</v>
      </c>
      <c r="AL70">
        <v>0</v>
      </c>
      <c r="AM70">
        <v>0</v>
      </c>
      <c r="AN70">
        <v>3.6757524999999999E-2</v>
      </c>
      <c r="AO70">
        <v>1.3048218E-2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1.3497337999999999E-2</v>
      </c>
      <c r="BL70">
        <v>8.4288861000000007E-2</v>
      </c>
      <c r="BM70">
        <v>0.222917951</v>
      </c>
      <c r="BN70">
        <v>9.9400261000000004E-2</v>
      </c>
      <c r="BO70">
        <v>5.4763028999999998E-2</v>
      </c>
      <c r="BP70">
        <v>1.0094835999999999E-2</v>
      </c>
      <c r="BQ70">
        <v>4.5183339999999997E-3</v>
      </c>
      <c r="BR70">
        <v>0</v>
      </c>
      <c r="BS70">
        <v>2.6783913999999999E-2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.114124078</v>
      </c>
      <c r="BZ70">
        <v>5.593738E-3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0</v>
      </c>
      <c r="CM70">
        <v>182898.5</v>
      </c>
      <c r="CN70">
        <v>0</v>
      </c>
      <c r="CO70">
        <v>20643.2</v>
      </c>
      <c r="CP70">
        <v>6995.9</v>
      </c>
      <c r="CQ70">
        <v>46048.7</v>
      </c>
      <c r="CR70">
        <v>0</v>
      </c>
      <c r="CS70">
        <v>0</v>
      </c>
      <c r="CT70">
        <v>0</v>
      </c>
      <c r="CU70">
        <v>0</v>
      </c>
      <c r="CV70">
        <v>0</v>
      </c>
      <c r="CW70">
        <v>0</v>
      </c>
      <c r="CX70">
        <v>0</v>
      </c>
      <c r="CY70">
        <v>0</v>
      </c>
      <c r="CZ70">
        <v>0</v>
      </c>
      <c r="DA70">
        <v>0</v>
      </c>
      <c r="DB70">
        <v>0</v>
      </c>
      <c r="DC70">
        <v>0</v>
      </c>
      <c r="DD70">
        <v>0</v>
      </c>
      <c r="DE70">
        <v>0</v>
      </c>
      <c r="DF70">
        <v>0</v>
      </c>
      <c r="DG70">
        <v>0</v>
      </c>
      <c r="DH70">
        <v>0</v>
      </c>
      <c r="DI70">
        <v>0</v>
      </c>
      <c r="DJ70">
        <v>0</v>
      </c>
      <c r="DK70">
        <v>0</v>
      </c>
      <c r="DL70">
        <v>0</v>
      </c>
      <c r="DM70">
        <v>0</v>
      </c>
      <c r="DN70">
        <v>0</v>
      </c>
      <c r="DO70">
        <v>0</v>
      </c>
      <c r="DP70">
        <v>7.2705720000000003E-3</v>
      </c>
      <c r="DQ70">
        <v>0</v>
      </c>
      <c r="DR70">
        <v>0</v>
      </c>
      <c r="DS70">
        <v>0</v>
      </c>
      <c r="DT70">
        <v>0</v>
      </c>
      <c r="DU70">
        <v>0</v>
      </c>
      <c r="DV70">
        <v>0</v>
      </c>
      <c r="DW70">
        <v>0</v>
      </c>
      <c r="DX70">
        <v>0</v>
      </c>
      <c r="DY70">
        <v>0</v>
      </c>
      <c r="DZ70">
        <v>0</v>
      </c>
      <c r="EA70">
        <v>0</v>
      </c>
      <c r="EB70">
        <v>1</v>
      </c>
      <c r="EC70">
        <v>1</v>
      </c>
      <c r="ED70">
        <v>1.9574751000000001E-2</v>
      </c>
      <c r="EE70">
        <v>0</v>
      </c>
      <c r="EF70">
        <v>0</v>
      </c>
      <c r="EG70">
        <v>0</v>
      </c>
      <c r="EH70">
        <v>0</v>
      </c>
      <c r="EI70">
        <v>0</v>
      </c>
      <c r="EJ70">
        <v>7.8818405999999994E-2</v>
      </c>
      <c r="EK70">
        <v>0.93717412</v>
      </c>
      <c r="EL70">
        <v>0.13231475200000001</v>
      </c>
      <c r="EM70">
        <v>8.2171897999999993E-2</v>
      </c>
      <c r="EN70">
        <v>4.2926271000000002E-2</v>
      </c>
      <c r="EO70">
        <v>0</v>
      </c>
      <c r="EP70">
        <v>0</v>
      </c>
      <c r="EQ70">
        <v>0</v>
      </c>
      <c r="ER70">
        <v>0</v>
      </c>
      <c r="ES70">
        <v>0</v>
      </c>
      <c r="ET70">
        <v>1.215964048</v>
      </c>
      <c r="EU70">
        <v>2.99958993</v>
      </c>
      <c r="EV70">
        <v>0.25228610000000001</v>
      </c>
      <c r="EW70">
        <v>0.38922278900000001</v>
      </c>
      <c r="EX70">
        <v>6.7051133999999998E-2</v>
      </c>
      <c r="EY70">
        <v>3.7929892999999999E-2</v>
      </c>
      <c r="EZ70">
        <v>0.80345700600000003</v>
      </c>
      <c r="FA70">
        <v>0.24355708700000001</v>
      </c>
      <c r="FB70">
        <v>0</v>
      </c>
      <c r="FC70">
        <v>0</v>
      </c>
      <c r="FD70">
        <v>0</v>
      </c>
      <c r="FE70">
        <v>0</v>
      </c>
      <c r="FF70">
        <v>0</v>
      </c>
      <c r="FG70">
        <v>0</v>
      </c>
      <c r="FH70">
        <v>0</v>
      </c>
      <c r="FI70">
        <v>0</v>
      </c>
      <c r="FJ70">
        <v>0</v>
      </c>
      <c r="FK70">
        <v>7.550073E-3</v>
      </c>
      <c r="FL70">
        <v>0</v>
      </c>
      <c r="FM70">
        <v>0</v>
      </c>
      <c r="FN70">
        <v>0</v>
      </c>
      <c r="FO70">
        <v>0</v>
      </c>
      <c r="FP70">
        <v>0</v>
      </c>
      <c r="FQ70">
        <v>0</v>
      </c>
      <c r="FR70">
        <v>3.5775866000000003E-2</v>
      </c>
      <c r="FS70">
        <v>1.7446883999999999E-2</v>
      </c>
      <c r="FT70">
        <v>1.9439237000000002E-2</v>
      </c>
      <c r="FU70">
        <v>0</v>
      </c>
      <c r="FV70">
        <v>0</v>
      </c>
      <c r="FW70">
        <v>0</v>
      </c>
      <c r="FX70">
        <v>1.1288229E-2</v>
      </c>
      <c r="FY70">
        <v>7.1384810000000003E-3</v>
      </c>
      <c r="FZ70">
        <v>0</v>
      </c>
      <c r="GA70">
        <v>0</v>
      </c>
      <c r="GB70">
        <v>0</v>
      </c>
      <c r="GC70">
        <v>0</v>
      </c>
      <c r="GD70">
        <v>0</v>
      </c>
      <c r="GE70">
        <v>0</v>
      </c>
      <c r="GF70">
        <v>2.5806650000000002E-3</v>
      </c>
      <c r="GG70">
        <v>0</v>
      </c>
      <c r="GH70">
        <v>0</v>
      </c>
      <c r="GI70">
        <v>0</v>
      </c>
      <c r="GJ70">
        <v>2.3627349999999999E-3</v>
      </c>
      <c r="GK70">
        <v>1.0855217E-2</v>
      </c>
      <c r="GL70">
        <v>0</v>
      </c>
      <c r="GM70">
        <v>3.7038520999999998E-2</v>
      </c>
      <c r="GN70">
        <v>0</v>
      </c>
      <c r="GO70">
        <v>2.8795159999999999E-3</v>
      </c>
      <c r="GP70">
        <v>7.8765192999999997E-2</v>
      </c>
      <c r="GQ70">
        <v>0</v>
      </c>
      <c r="GR70">
        <v>0</v>
      </c>
      <c r="GS70">
        <v>4.8787020000000004E-3</v>
      </c>
      <c r="GT70">
        <v>2.0231621000000002E-2</v>
      </c>
      <c r="GU70">
        <v>0</v>
      </c>
      <c r="GV70">
        <v>0</v>
      </c>
      <c r="GW70">
        <v>0</v>
      </c>
      <c r="GX70">
        <v>1.4626116999999999E-2</v>
      </c>
      <c r="GY70">
        <v>0</v>
      </c>
      <c r="GZ70">
        <v>0</v>
      </c>
      <c r="HA70">
        <v>0</v>
      </c>
      <c r="HB70">
        <v>0</v>
      </c>
      <c r="HC70">
        <v>0</v>
      </c>
      <c r="HD70">
        <v>0</v>
      </c>
      <c r="HE70">
        <v>0</v>
      </c>
      <c r="HF70">
        <v>0</v>
      </c>
      <c r="HG70">
        <v>2.1419237000000001E-2</v>
      </c>
      <c r="HH70">
        <v>0</v>
      </c>
      <c r="HI70">
        <v>0</v>
      </c>
      <c r="HJ70">
        <v>1.3494173999999999E-2</v>
      </c>
      <c r="HK70">
        <v>2.7240915000000001E-2</v>
      </c>
      <c r="HL70">
        <v>2.8504883000000002E-2</v>
      </c>
      <c r="HM70">
        <v>0</v>
      </c>
      <c r="HN70">
        <v>0</v>
      </c>
      <c r="HO70">
        <v>0</v>
      </c>
      <c r="HP70">
        <v>1.5598097E-2</v>
      </c>
      <c r="HQ70">
        <v>0</v>
      </c>
      <c r="HR70">
        <v>0</v>
      </c>
      <c r="HS70">
        <v>8.8707909999999994E-3</v>
      </c>
      <c r="HT70">
        <v>1.8062939E-2</v>
      </c>
      <c r="HU70">
        <v>0</v>
      </c>
      <c r="HV70">
        <v>0</v>
      </c>
      <c r="HW70">
        <v>0</v>
      </c>
      <c r="HX70">
        <v>0</v>
      </c>
      <c r="HY70">
        <v>0</v>
      </c>
      <c r="HZ70">
        <v>0</v>
      </c>
      <c r="IA70">
        <v>0</v>
      </c>
      <c r="IB70">
        <v>0</v>
      </c>
      <c r="IC70">
        <v>0</v>
      </c>
      <c r="ID70">
        <v>0</v>
      </c>
      <c r="IE70">
        <v>0</v>
      </c>
      <c r="IF70">
        <v>1</v>
      </c>
      <c r="IG70">
        <v>2.2114788E-2</v>
      </c>
    </row>
    <row r="71" spans="1:241">
      <c r="A71" t="s">
        <v>251</v>
      </c>
      <c r="B71" t="s">
        <v>313</v>
      </c>
      <c r="C71" t="s">
        <v>398</v>
      </c>
      <c r="D71" t="s">
        <v>528</v>
      </c>
      <c r="E71" t="s">
        <v>423</v>
      </c>
      <c r="F71" t="s">
        <v>474</v>
      </c>
      <c r="G71">
        <v>0</v>
      </c>
      <c r="H71">
        <v>0</v>
      </c>
      <c r="I71">
        <v>83324.7</v>
      </c>
      <c r="J71">
        <v>0</v>
      </c>
      <c r="K71">
        <v>0</v>
      </c>
      <c r="L71">
        <v>10259.700000000001</v>
      </c>
      <c r="M71">
        <v>0</v>
      </c>
      <c r="N71">
        <v>0</v>
      </c>
      <c r="O71">
        <v>0</v>
      </c>
      <c r="P71">
        <v>18355.599999999999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64247.1</v>
      </c>
      <c r="Y71">
        <v>10630.9</v>
      </c>
      <c r="Z71">
        <v>0</v>
      </c>
      <c r="AA71">
        <v>10400.6</v>
      </c>
      <c r="AB71">
        <v>0</v>
      </c>
      <c r="AC71">
        <v>9.0182669999999999E-3</v>
      </c>
      <c r="AD71">
        <v>0</v>
      </c>
      <c r="AE71">
        <v>0</v>
      </c>
      <c r="AF71">
        <v>0</v>
      </c>
      <c r="AG71">
        <v>0</v>
      </c>
      <c r="AH71">
        <v>1.0661188E-2</v>
      </c>
      <c r="AI71">
        <v>5.5272340000000003E-2</v>
      </c>
      <c r="AJ71">
        <v>0</v>
      </c>
      <c r="AK71">
        <v>1.4942762E-2</v>
      </c>
      <c r="AL71">
        <v>0</v>
      </c>
      <c r="AM71">
        <v>0</v>
      </c>
      <c r="AN71">
        <v>6.9413317000000002E-2</v>
      </c>
      <c r="AO71">
        <v>2.9463667999999998E-2</v>
      </c>
      <c r="AP71">
        <v>8.5028801000000001E-2</v>
      </c>
      <c r="AQ71">
        <v>0</v>
      </c>
      <c r="AR71">
        <v>0</v>
      </c>
      <c r="AS71">
        <v>2.3125982999999999E-2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1.3459265999999999E-2</v>
      </c>
      <c r="BL71">
        <v>4.9441214999999997E-2</v>
      </c>
      <c r="BM71">
        <v>2.0596434E-2</v>
      </c>
      <c r="BN71">
        <v>6.5985457999999997E-2</v>
      </c>
      <c r="BO71">
        <v>2.5707237000000001E-2</v>
      </c>
      <c r="BP71">
        <v>0</v>
      </c>
      <c r="BQ71">
        <v>0</v>
      </c>
      <c r="BR71">
        <v>0</v>
      </c>
      <c r="BS71">
        <v>9.1299786999999993E-2</v>
      </c>
      <c r="BT71">
        <v>5.3510543000000001E-2</v>
      </c>
      <c r="BU71">
        <v>0</v>
      </c>
      <c r="BV71">
        <v>0</v>
      </c>
      <c r="BW71">
        <v>0</v>
      </c>
      <c r="BX71">
        <v>0</v>
      </c>
      <c r="BY71">
        <v>5.3412970000000001E-3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158916.6</v>
      </c>
      <c r="CN71">
        <v>0</v>
      </c>
      <c r="CO71">
        <v>0</v>
      </c>
      <c r="CP71">
        <v>0</v>
      </c>
      <c r="CQ71">
        <v>76241.8</v>
      </c>
      <c r="CR71">
        <v>0</v>
      </c>
      <c r="CS71">
        <v>0</v>
      </c>
      <c r="CT71">
        <v>7624.2</v>
      </c>
      <c r="CU71">
        <v>0</v>
      </c>
      <c r="CV71">
        <v>0</v>
      </c>
      <c r="CW71">
        <v>0</v>
      </c>
      <c r="CX71">
        <v>0</v>
      </c>
      <c r="CY71">
        <v>0</v>
      </c>
      <c r="CZ71">
        <v>0</v>
      </c>
      <c r="DA71">
        <v>0</v>
      </c>
      <c r="DB71">
        <v>0</v>
      </c>
      <c r="DC71">
        <v>0</v>
      </c>
      <c r="DD71">
        <v>0</v>
      </c>
      <c r="DE71">
        <v>0</v>
      </c>
      <c r="DF71">
        <v>0</v>
      </c>
      <c r="DG71">
        <v>0</v>
      </c>
      <c r="DH71">
        <v>0</v>
      </c>
      <c r="DI71">
        <v>0</v>
      </c>
      <c r="DJ71">
        <v>0</v>
      </c>
      <c r="DK71">
        <v>0</v>
      </c>
      <c r="DL71">
        <v>0</v>
      </c>
      <c r="DM71">
        <v>0</v>
      </c>
      <c r="DN71">
        <v>0</v>
      </c>
      <c r="DO71">
        <v>0</v>
      </c>
      <c r="DP71">
        <v>0</v>
      </c>
      <c r="DQ71">
        <v>0</v>
      </c>
      <c r="DR71">
        <v>0</v>
      </c>
      <c r="DS71">
        <v>0</v>
      </c>
      <c r="DT71">
        <v>0</v>
      </c>
      <c r="DU71">
        <v>0</v>
      </c>
      <c r="DV71">
        <v>0</v>
      </c>
      <c r="DW71">
        <v>0</v>
      </c>
      <c r="DX71">
        <v>0</v>
      </c>
      <c r="DY71">
        <v>0</v>
      </c>
      <c r="DZ71">
        <v>0</v>
      </c>
      <c r="EA71">
        <v>0</v>
      </c>
      <c r="EB71">
        <v>1</v>
      </c>
      <c r="EC71">
        <v>1</v>
      </c>
      <c r="ED71">
        <v>1.9352970000000001E-2</v>
      </c>
      <c r="EE71">
        <v>0</v>
      </c>
      <c r="EF71">
        <v>5.6105500000000003E-2</v>
      </c>
      <c r="EG71">
        <v>0</v>
      </c>
      <c r="EH71">
        <v>0</v>
      </c>
      <c r="EI71">
        <v>0</v>
      </c>
      <c r="EJ71">
        <v>0.23148017200000001</v>
      </c>
      <c r="EK71">
        <v>0.323790576</v>
      </c>
      <c r="EL71">
        <v>2.9130726</v>
      </c>
      <c r="EM71">
        <v>0.54289195400000001</v>
      </c>
      <c r="EN71">
        <v>6.2316331000000003E-2</v>
      </c>
      <c r="EO71">
        <v>1.5231573999999999E-2</v>
      </c>
      <c r="EP71">
        <v>0</v>
      </c>
      <c r="EQ71">
        <v>0</v>
      </c>
      <c r="ER71">
        <v>0</v>
      </c>
      <c r="ES71">
        <v>0</v>
      </c>
      <c r="ET71">
        <v>0.254719003</v>
      </c>
      <c r="EU71">
        <v>8.4703350139999998</v>
      </c>
      <c r="EV71">
        <v>1.925866342</v>
      </c>
      <c r="EW71">
        <v>0.733341927</v>
      </c>
      <c r="EX71">
        <v>8.3727505999999993E-2</v>
      </c>
      <c r="EY71">
        <v>0.11043607799999999</v>
      </c>
      <c r="EZ71">
        <v>8.0905327999999999E-2</v>
      </c>
      <c r="FA71">
        <v>0</v>
      </c>
      <c r="FB71">
        <v>0.46455432600000002</v>
      </c>
      <c r="FC71">
        <v>0</v>
      </c>
      <c r="FD71">
        <v>0.16416650899999999</v>
      </c>
      <c r="FE71">
        <v>1.4519472E-2</v>
      </c>
      <c r="FF71">
        <v>0</v>
      </c>
      <c r="FG71">
        <v>0</v>
      </c>
      <c r="FH71">
        <v>0</v>
      </c>
      <c r="FI71">
        <v>0</v>
      </c>
      <c r="FJ71">
        <v>0</v>
      </c>
      <c r="FK71">
        <v>8.4790639999999997E-3</v>
      </c>
      <c r="FL71">
        <v>0</v>
      </c>
      <c r="FM71">
        <v>0</v>
      </c>
      <c r="FN71">
        <v>0</v>
      </c>
      <c r="FO71">
        <v>0</v>
      </c>
      <c r="FP71">
        <v>0</v>
      </c>
      <c r="FQ71">
        <v>0</v>
      </c>
      <c r="FR71">
        <v>2.1219473999999999E-2</v>
      </c>
      <c r="FS71">
        <v>5.5353839000000002E-2</v>
      </c>
      <c r="FT71">
        <v>0</v>
      </c>
      <c r="FU71">
        <v>1.0013532E-2</v>
      </c>
      <c r="FV71">
        <v>0</v>
      </c>
      <c r="FW71">
        <v>0</v>
      </c>
      <c r="FX71">
        <v>0</v>
      </c>
      <c r="FY71">
        <v>0</v>
      </c>
      <c r="FZ71">
        <v>0</v>
      </c>
      <c r="GA71">
        <v>0</v>
      </c>
      <c r="GB71">
        <v>0</v>
      </c>
      <c r="GC71">
        <v>0</v>
      </c>
      <c r="GD71">
        <v>0</v>
      </c>
      <c r="GE71">
        <v>0</v>
      </c>
      <c r="GF71">
        <v>0</v>
      </c>
      <c r="GG71">
        <v>0</v>
      </c>
      <c r="GH71">
        <v>0</v>
      </c>
      <c r="GI71">
        <v>0</v>
      </c>
      <c r="GJ71">
        <v>0</v>
      </c>
      <c r="GK71">
        <v>0</v>
      </c>
      <c r="GL71">
        <v>0</v>
      </c>
      <c r="GM71">
        <v>0</v>
      </c>
      <c r="GN71">
        <v>0</v>
      </c>
      <c r="GO71">
        <v>0</v>
      </c>
      <c r="GP71">
        <v>0</v>
      </c>
      <c r="GQ71">
        <v>0</v>
      </c>
      <c r="GR71">
        <v>0</v>
      </c>
      <c r="GS71">
        <v>0</v>
      </c>
      <c r="GT71">
        <v>0</v>
      </c>
      <c r="GU71">
        <v>0</v>
      </c>
      <c r="GV71">
        <v>0</v>
      </c>
      <c r="GW71">
        <v>0</v>
      </c>
      <c r="GX71">
        <v>0</v>
      </c>
      <c r="GY71">
        <v>0</v>
      </c>
      <c r="GZ71">
        <v>0</v>
      </c>
      <c r="HA71">
        <v>0</v>
      </c>
      <c r="HB71">
        <v>0</v>
      </c>
      <c r="HC71">
        <v>0</v>
      </c>
      <c r="HD71">
        <v>0</v>
      </c>
      <c r="HE71">
        <v>0</v>
      </c>
      <c r="HF71">
        <v>0</v>
      </c>
      <c r="HG71">
        <v>0</v>
      </c>
      <c r="HH71">
        <v>0</v>
      </c>
      <c r="HI71">
        <v>0</v>
      </c>
      <c r="HJ71">
        <v>0</v>
      </c>
      <c r="HK71">
        <v>0</v>
      </c>
      <c r="HL71">
        <v>0</v>
      </c>
      <c r="HM71">
        <v>0</v>
      </c>
      <c r="HN71">
        <v>0</v>
      </c>
      <c r="HO71">
        <v>0</v>
      </c>
      <c r="HP71">
        <v>0</v>
      </c>
      <c r="HQ71">
        <v>0</v>
      </c>
      <c r="HR71">
        <v>0</v>
      </c>
      <c r="HS71">
        <v>0</v>
      </c>
      <c r="HT71">
        <v>0</v>
      </c>
      <c r="HU71">
        <v>0</v>
      </c>
      <c r="HV71">
        <v>0</v>
      </c>
      <c r="HW71">
        <v>0</v>
      </c>
      <c r="HX71">
        <v>0</v>
      </c>
      <c r="HY71">
        <v>0</v>
      </c>
      <c r="HZ71">
        <v>0</v>
      </c>
      <c r="IA71">
        <v>0</v>
      </c>
      <c r="IB71">
        <v>0</v>
      </c>
      <c r="IC71">
        <v>0</v>
      </c>
      <c r="ID71">
        <v>0</v>
      </c>
      <c r="IE71">
        <v>0</v>
      </c>
      <c r="IF71">
        <v>1</v>
      </c>
      <c r="IG71">
        <v>2.5249193E-2</v>
      </c>
    </row>
    <row r="72" spans="1:241" hidden="1">
      <c r="A72" t="s">
        <v>251</v>
      </c>
      <c r="B72" t="s">
        <v>273</v>
      </c>
      <c r="C72" t="s">
        <v>358</v>
      </c>
      <c r="D72" t="s">
        <v>473</v>
      </c>
      <c r="E72" t="s">
        <v>412</v>
      </c>
      <c r="F72" t="s">
        <v>474</v>
      </c>
      <c r="G72">
        <v>0</v>
      </c>
      <c r="H72">
        <v>0</v>
      </c>
      <c r="I72">
        <v>55699.199999999997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13305</v>
      </c>
      <c r="Y72">
        <v>0</v>
      </c>
      <c r="Z72">
        <v>0</v>
      </c>
      <c r="AA72">
        <v>7755.9</v>
      </c>
      <c r="AB72">
        <v>0</v>
      </c>
      <c r="AC72">
        <v>0</v>
      </c>
      <c r="AD72">
        <v>0</v>
      </c>
      <c r="AE72">
        <v>2.946943E-3</v>
      </c>
      <c r="AF72">
        <v>0</v>
      </c>
      <c r="AG72">
        <v>3.6137109999999999E-3</v>
      </c>
      <c r="AH72">
        <v>0</v>
      </c>
      <c r="AI72">
        <v>1.0168544E-2</v>
      </c>
      <c r="AJ72">
        <v>0</v>
      </c>
      <c r="AK72">
        <v>0</v>
      </c>
      <c r="AL72">
        <v>0</v>
      </c>
      <c r="AM72">
        <v>0</v>
      </c>
      <c r="AN72">
        <v>3.4982244000000003E-2</v>
      </c>
      <c r="AO72">
        <v>6.3069780000000004E-3</v>
      </c>
      <c r="AP72">
        <v>0</v>
      </c>
      <c r="AQ72">
        <v>0</v>
      </c>
      <c r="AR72">
        <v>6.1636829999999997E-3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7.7273539999999996E-3</v>
      </c>
      <c r="BL72">
        <v>8.6696202999999999E-2</v>
      </c>
      <c r="BM72">
        <v>0.17476313299999999</v>
      </c>
      <c r="BN72">
        <v>8.6039741000000003E-2</v>
      </c>
      <c r="BO72">
        <v>7.4461802999999993E-2</v>
      </c>
      <c r="BP72">
        <v>1.1531250999999999E-2</v>
      </c>
      <c r="BQ72">
        <v>2.7157639999999999E-3</v>
      </c>
      <c r="BR72">
        <v>0</v>
      </c>
      <c r="BS72">
        <v>2.6869239999999999E-2</v>
      </c>
      <c r="BT72">
        <v>0</v>
      </c>
      <c r="BU72">
        <v>0</v>
      </c>
      <c r="BV72">
        <v>0</v>
      </c>
      <c r="BW72">
        <v>0</v>
      </c>
      <c r="BX72">
        <v>1.96568E-3</v>
      </c>
      <c r="BY72">
        <v>8.5944267000000005E-2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148194.5</v>
      </c>
      <c r="CN72">
        <v>0</v>
      </c>
      <c r="CO72">
        <v>17711.3</v>
      </c>
      <c r="CP72">
        <v>0</v>
      </c>
      <c r="CQ72">
        <v>38201</v>
      </c>
      <c r="CR72">
        <v>0</v>
      </c>
      <c r="CS72">
        <v>0</v>
      </c>
      <c r="CT72">
        <v>0</v>
      </c>
      <c r="CU72">
        <v>0</v>
      </c>
      <c r="CV72">
        <v>0</v>
      </c>
      <c r="CW72">
        <v>0</v>
      </c>
      <c r="CX72">
        <v>0</v>
      </c>
      <c r="CY72">
        <v>0</v>
      </c>
      <c r="CZ72">
        <v>0</v>
      </c>
      <c r="DA72">
        <v>0</v>
      </c>
      <c r="DB72">
        <v>0</v>
      </c>
      <c r="DC72">
        <v>0</v>
      </c>
      <c r="DD72">
        <v>0</v>
      </c>
      <c r="DE72">
        <v>0</v>
      </c>
      <c r="DF72">
        <v>0</v>
      </c>
      <c r="DG72">
        <v>0</v>
      </c>
      <c r="DH72">
        <v>0</v>
      </c>
      <c r="DI72">
        <v>0</v>
      </c>
      <c r="DJ72">
        <v>0</v>
      </c>
      <c r="DK72">
        <v>0</v>
      </c>
      <c r="DL72">
        <v>0</v>
      </c>
      <c r="DM72">
        <v>0</v>
      </c>
      <c r="DN72">
        <v>0</v>
      </c>
      <c r="DO72">
        <v>0</v>
      </c>
      <c r="DP72">
        <v>1.3231629E-2</v>
      </c>
      <c r="DQ72">
        <v>0</v>
      </c>
      <c r="DR72">
        <v>0</v>
      </c>
      <c r="DS72">
        <v>0</v>
      </c>
      <c r="DT72">
        <v>0</v>
      </c>
      <c r="DU72">
        <v>0</v>
      </c>
      <c r="DV72">
        <v>0</v>
      </c>
      <c r="DW72">
        <v>0</v>
      </c>
      <c r="DX72">
        <v>0</v>
      </c>
      <c r="DY72">
        <v>0</v>
      </c>
      <c r="DZ72">
        <v>0</v>
      </c>
      <c r="EA72">
        <v>0</v>
      </c>
      <c r="EB72">
        <v>1</v>
      </c>
      <c r="EC72">
        <v>1</v>
      </c>
      <c r="ED72">
        <v>2.2642470000000001E-2</v>
      </c>
      <c r="EE72">
        <v>0</v>
      </c>
      <c r="EF72">
        <v>0</v>
      </c>
      <c r="EG72">
        <v>0.43662028899999999</v>
      </c>
      <c r="EH72">
        <v>5.5994410000000001E-3</v>
      </c>
      <c r="EI72">
        <v>0</v>
      </c>
      <c r="EJ72">
        <v>7.3719775000000001E-2</v>
      </c>
      <c r="EK72">
        <v>0.87654121900000004</v>
      </c>
      <c r="EL72">
        <v>0.15574586400000001</v>
      </c>
      <c r="EM72">
        <v>8.7710459000000005E-2</v>
      </c>
      <c r="EN72">
        <v>4.2108837000000003E-2</v>
      </c>
      <c r="EO72">
        <v>0</v>
      </c>
      <c r="EP72">
        <v>0</v>
      </c>
      <c r="EQ72">
        <v>0</v>
      </c>
      <c r="ER72">
        <v>0</v>
      </c>
      <c r="ES72">
        <v>0</v>
      </c>
      <c r="ET72">
        <v>0.92775806599999999</v>
      </c>
      <c r="EU72">
        <v>2.739723138</v>
      </c>
      <c r="EV72">
        <v>0.28250908400000002</v>
      </c>
      <c r="EW72">
        <v>0.46308751399999998</v>
      </c>
      <c r="EX72">
        <v>4.9780640000000001E-2</v>
      </c>
      <c r="EY72">
        <v>4.5520909999999998E-2</v>
      </c>
      <c r="EZ72">
        <v>0.60330141999999998</v>
      </c>
      <c r="FA72">
        <v>0.21430555200000001</v>
      </c>
      <c r="FB72">
        <v>0</v>
      </c>
      <c r="FC72">
        <v>0</v>
      </c>
      <c r="FD72">
        <v>0</v>
      </c>
      <c r="FE72">
        <v>0</v>
      </c>
      <c r="FF72">
        <v>0</v>
      </c>
      <c r="FG72">
        <v>0</v>
      </c>
      <c r="FH72">
        <v>0</v>
      </c>
      <c r="FI72">
        <v>0</v>
      </c>
      <c r="FJ72">
        <v>0</v>
      </c>
      <c r="FK72">
        <v>8.4166599999999994E-3</v>
      </c>
      <c r="FL72">
        <v>0</v>
      </c>
      <c r="FM72">
        <v>0</v>
      </c>
      <c r="FN72">
        <v>0</v>
      </c>
      <c r="FO72">
        <v>0</v>
      </c>
      <c r="FP72">
        <v>0</v>
      </c>
      <c r="FQ72">
        <v>0</v>
      </c>
      <c r="FR72">
        <v>2.9210797E-2</v>
      </c>
      <c r="FS72">
        <v>1.2967569999999999E-2</v>
      </c>
      <c r="FT72">
        <v>1.0635865E-2</v>
      </c>
      <c r="FU72">
        <v>0</v>
      </c>
      <c r="FV72">
        <v>0</v>
      </c>
      <c r="FW72">
        <v>0</v>
      </c>
      <c r="FX72">
        <v>7.1119260000000002E-3</v>
      </c>
      <c r="FY72">
        <v>7.3657280000000002E-3</v>
      </c>
      <c r="FZ72">
        <v>0</v>
      </c>
      <c r="GA72">
        <v>0</v>
      </c>
      <c r="GB72">
        <v>0</v>
      </c>
      <c r="GC72">
        <v>0</v>
      </c>
      <c r="GD72">
        <v>0</v>
      </c>
      <c r="GE72">
        <v>0</v>
      </c>
      <c r="GF72">
        <v>0</v>
      </c>
      <c r="GG72">
        <v>0</v>
      </c>
      <c r="GH72">
        <v>2.0985259999999999E-3</v>
      </c>
      <c r="GI72">
        <v>0</v>
      </c>
      <c r="GJ72">
        <v>0</v>
      </c>
      <c r="GK72">
        <v>1.4730671000000001E-2</v>
      </c>
      <c r="GL72">
        <v>0</v>
      </c>
      <c r="GM72">
        <v>5.0817042999999999E-2</v>
      </c>
      <c r="GN72">
        <v>0</v>
      </c>
      <c r="GO72">
        <v>0</v>
      </c>
      <c r="GP72">
        <v>6.7813686999999997E-2</v>
      </c>
      <c r="GQ72">
        <v>0</v>
      </c>
      <c r="GR72">
        <v>0</v>
      </c>
      <c r="GS72">
        <v>2.9796699999999998E-3</v>
      </c>
      <c r="GT72">
        <v>1.0374289E-2</v>
      </c>
      <c r="GU72">
        <v>0</v>
      </c>
      <c r="GV72">
        <v>0</v>
      </c>
      <c r="GW72">
        <v>0</v>
      </c>
      <c r="GX72">
        <v>1.216091E-2</v>
      </c>
      <c r="GY72">
        <v>0</v>
      </c>
      <c r="GZ72">
        <v>0</v>
      </c>
      <c r="HA72">
        <v>0</v>
      </c>
      <c r="HB72">
        <v>0</v>
      </c>
      <c r="HC72">
        <v>4.1084670000000002E-3</v>
      </c>
      <c r="HD72">
        <v>0</v>
      </c>
      <c r="HE72">
        <v>0</v>
      </c>
      <c r="HF72">
        <v>0</v>
      </c>
      <c r="HG72">
        <v>1.9288555999999998E-2</v>
      </c>
      <c r="HH72">
        <v>7.950726E-3</v>
      </c>
      <c r="HI72">
        <v>0</v>
      </c>
      <c r="HJ72">
        <v>1.9412151999999998E-2</v>
      </c>
      <c r="HK72">
        <v>3.8197557E-2</v>
      </c>
      <c r="HL72">
        <v>2.7565064E-2</v>
      </c>
      <c r="HM72">
        <v>0</v>
      </c>
      <c r="HN72">
        <v>0</v>
      </c>
      <c r="HO72">
        <v>0</v>
      </c>
      <c r="HP72">
        <v>1.9212473000000001E-2</v>
      </c>
      <c r="HQ72">
        <v>0</v>
      </c>
      <c r="HR72">
        <v>0</v>
      </c>
      <c r="HS72">
        <v>0</v>
      </c>
      <c r="HT72">
        <v>0</v>
      </c>
      <c r="HU72">
        <v>1.0949097E-2</v>
      </c>
      <c r="HV72">
        <v>0</v>
      </c>
      <c r="HW72">
        <v>0</v>
      </c>
      <c r="HX72">
        <v>0</v>
      </c>
      <c r="HY72">
        <v>0</v>
      </c>
      <c r="HZ72">
        <v>0</v>
      </c>
      <c r="IA72">
        <v>0</v>
      </c>
      <c r="IB72">
        <v>0</v>
      </c>
      <c r="IC72">
        <v>3.6066890000000002E-3</v>
      </c>
      <c r="ID72">
        <v>0</v>
      </c>
      <c r="IE72">
        <v>0</v>
      </c>
      <c r="IF72">
        <v>1</v>
      </c>
      <c r="IG72">
        <v>3.4383255000000001E-2</v>
      </c>
    </row>
    <row r="73" spans="1:241">
      <c r="A73" t="s">
        <v>251</v>
      </c>
      <c r="B73" t="s">
        <v>320</v>
      </c>
      <c r="C73" t="s">
        <v>405</v>
      </c>
      <c r="D73" t="s">
        <v>535</v>
      </c>
      <c r="E73" t="s">
        <v>423</v>
      </c>
      <c r="F73" t="s">
        <v>488</v>
      </c>
      <c r="G73">
        <v>25464.7</v>
      </c>
      <c r="H73">
        <v>0</v>
      </c>
      <c r="I73">
        <v>86896.7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26261.1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17368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4.1728092000000001E-2</v>
      </c>
      <c r="AJ73">
        <v>0</v>
      </c>
      <c r="AK73">
        <v>0</v>
      </c>
      <c r="AL73">
        <v>1.9294031E-2</v>
      </c>
      <c r="AM73">
        <v>0</v>
      </c>
      <c r="AN73">
        <v>8.3094833000000007E-2</v>
      </c>
      <c r="AO73">
        <v>3.8552386000000001E-2</v>
      </c>
      <c r="AP73">
        <v>0</v>
      </c>
      <c r="AQ73">
        <v>0</v>
      </c>
      <c r="AR73">
        <v>1.7196771E-2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7.8357779999999998E-3</v>
      </c>
      <c r="BL73">
        <v>5.2707907999999998E-2</v>
      </c>
      <c r="BM73">
        <v>1.3343921999999999E-2</v>
      </c>
      <c r="BN73">
        <v>7.4696410000000005E-2</v>
      </c>
      <c r="BO73">
        <v>2.2320456999999998E-2</v>
      </c>
      <c r="BP73">
        <v>0</v>
      </c>
      <c r="BQ73">
        <v>4.8037239999999997E-3</v>
      </c>
      <c r="BR73">
        <v>0</v>
      </c>
      <c r="BS73">
        <v>0.10351640199999999</v>
      </c>
      <c r="BT73">
        <v>5.2245932000000002E-2</v>
      </c>
      <c r="BU73">
        <v>0</v>
      </c>
      <c r="BV73">
        <v>1.7615196999999999E-2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0</v>
      </c>
      <c r="CM73">
        <v>145074.29999999999</v>
      </c>
      <c r="CN73">
        <v>0</v>
      </c>
      <c r="CO73">
        <v>0</v>
      </c>
      <c r="CP73">
        <v>0</v>
      </c>
      <c r="CQ73">
        <v>73128.399999999994</v>
      </c>
      <c r="CR73">
        <v>0</v>
      </c>
      <c r="CS73">
        <v>0</v>
      </c>
      <c r="CT73">
        <v>0</v>
      </c>
      <c r="CU73">
        <v>0</v>
      </c>
      <c r="CV73">
        <v>0</v>
      </c>
      <c r="CW73">
        <v>0</v>
      </c>
      <c r="CX73">
        <v>0</v>
      </c>
      <c r="CY73">
        <v>0</v>
      </c>
      <c r="CZ73">
        <v>0</v>
      </c>
      <c r="DA73">
        <v>0</v>
      </c>
      <c r="DB73">
        <v>0</v>
      </c>
      <c r="DC73">
        <v>0</v>
      </c>
      <c r="DD73">
        <v>0</v>
      </c>
      <c r="DE73">
        <v>0</v>
      </c>
      <c r="DF73">
        <v>0</v>
      </c>
      <c r="DG73">
        <v>0</v>
      </c>
      <c r="DH73">
        <v>0</v>
      </c>
      <c r="DI73">
        <v>0</v>
      </c>
      <c r="DJ73">
        <v>0</v>
      </c>
      <c r="DK73">
        <v>0</v>
      </c>
      <c r="DL73">
        <v>0</v>
      </c>
      <c r="DM73">
        <v>0</v>
      </c>
      <c r="DN73">
        <v>0</v>
      </c>
      <c r="DO73">
        <v>0</v>
      </c>
      <c r="DP73">
        <v>0</v>
      </c>
      <c r="DQ73">
        <v>0</v>
      </c>
      <c r="DR73">
        <v>1.0316495E-2</v>
      </c>
      <c r="DS73">
        <v>0</v>
      </c>
      <c r="DT73">
        <v>0</v>
      </c>
      <c r="DU73">
        <v>0</v>
      </c>
      <c r="DV73">
        <v>0</v>
      </c>
      <c r="DW73">
        <v>0</v>
      </c>
      <c r="DX73">
        <v>0</v>
      </c>
      <c r="DY73">
        <v>0</v>
      </c>
      <c r="DZ73">
        <v>0</v>
      </c>
      <c r="EA73">
        <v>0</v>
      </c>
      <c r="EB73">
        <v>1</v>
      </c>
      <c r="EC73">
        <v>1</v>
      </c>
      <c r="ED73">
        <v>1.8466475E-2</v>
      </c>
      <c r="EE73">
        <v>0</v>
      </c>
      <c r="EF73">
        <v>9.4557985999999997E-2</v>
      </c>
      <c r="EG73">
        <v>0</v>
      </c>
      <c r="EH73">
        <v>0</v>
      </c>
      <c r="EI73">
        <v>0</v>
      </c>
      <c r="EJ73">
        <v>0.195737786</v>
      </c>
      <c r="EK73">
        <v>0.34301473399999999</v>
      </c>
      <c r="EL73">
        <v>3.9441738329999998</v>
      </c>
      <c r="EM73">
        <v>0.68667165200000002</v>
      </c>
      <c r="EN73">
        <v>0</v>
      </c>
      <c r="EO73">
        <v>0</v>
      </c>
      <c r="EP73">
        <v>4.2334412000000002E-2</v>
      </c>
      <c r="EQ73">
        <v>0</v>
      </c>
      <c r="ER73">
        <v>0</v>
      </c>
      <c r="ES73">
        <v>0</v>
      </c>
      <c r="ET73">
        <v>0.30625821399999997</v>
      </c>
      <c r="EU73">
        <v>14.9973624</v>
      </c>
      <c r="EV73">
        <v>3.2440296599999998</v>
      </c>
      <c r="EW73">
        <v>1.292995098</v>
      </c>
      <c r="EX73">
        <v>0.103529513</v>
      </c>
      <c r="EY73">
        <v>0.229928099</v>
      </c>
      <c r="EZ73">
        <v>9.8343954999999997E-2</v>
      </c>
      <c r="FA73">
        <v>0</v>
      </c>
      <c r="FB73">
        <v>0.85410471399999999</v>
      </c>
      <c r="FC73">
        <v>0</v>
      </c>
      <c r="FD73">
        <v>0.33744517699999999</v>
      </c>
      <c r="FE73">
        <v>0</v>
      </c>
      <c r="FF73">
        <v>0</v>
      </c>
      <c r="FG73">
        <v>0</v>
      </c>
      <c r="FH73">
        <v>0</v>
      </c>
      <c r="FI73">
        <v>0</v>
      </c>
      <c r="FJ73">
        <v>0</v>
      </c>
      <c r="FK73">
        <v>9.1316060000000004E-3</v>
      </c>
      <c r="FL73">
        <v>0</v>
      </c>
      <c r="FM73">
        <v>0</v>
      </c>
      <c r="FN73">
        <v>0</v>
      </c>
      <c r="FO73">
        <v>0</v>
      </c>
      <c r="FP73">
        <v>0</v>
      </c>
      <c r="FQ73">
        <v>0</v>
      </c>
      <c r="FR73">
        <v>2.5344516000000001E-2</v>
      </c>
      <c r="FS73">
        <v>8.2524369E-2</v>
      </c>
      <c r="FT73">
        <v>1.1938542E-2</v>
      </c>
      <c r="FU73">
        <v>1.8614134000000001E-2</v>
      </c>
      <c r="FV73">
        <v>0</v>
      </c>
      <c r="FW73">
        <v>0</v>
      </c>
      <c r="FX73">
        <v>0</v>
      </c>
      <c r="FY73">
        <v>0</v>
      </c>
      <c r="FZ73">
        <v>0</v>
      </c>
      <c r="GA73">
        <v>0</v>
      </c>
      <c r="GB73">
        <v>0</v>
      </c>
      <c r="GC73">
        <v>0</v>
      </c>
      <c r="GD73">
        <v>0</v>
      </c>
      <c r="GE73">
        <v>0</v>
      </c>
      <c r="GF73">
        <v>0</v>
      </c>
      <c r="GG73">
        <v>0</v>
      </c>
      <c r="GH73">
        <v>0</v>
      </c>
      <c r="GI73">
        <v>0</v>
      </c>
      <c r="GJ73">
        <v>0</v>
      </c>
      <c r="GK73">
        <v>0</v>
      </c>
      <c r="GL73">
        <v>0</v>
      </c>
      <c r="GM73">
        <v>0</v>
      </c>
      <c r="GN73">
        <v>0</v>
      </c>
      <c r="GO73">
        <v>0</v>
      </c>
      <c r="GP73">
        <v>0</v>
      </c>
      <c r="GQ73">
        <v>0</v>
      </c>
      <c r="GR73">
        <v>0</v>
      </c>
      <c r="GS73">
        <v>0</v>
      </c>
      <c r="GT73">
        <v>0</v>
      </c>
      <c r="GU73">
        <v>0</v>
      </c>
      <c r="GV73">
        <v>0</v>
      </c>
      <c r="GW73">
        <v>0</v>
      </c>
      <c r="GX73">
        <v>0</v>
      </c>
      <c r="GY73">
        <v>0</v>
      </c>
      <c r="GZ73">
        <v>0</v>
      </c>
      <c r="HA73">
        <v>0</v>
      </c>
      <c r="HB73">
        <v>0</v>
      </c>
      <c r="HC73">
        <v>0</v>
      </c>
      <c r="HD73">
        <v>0</v>
      </c>
      <c r="HE73">
        <v>0</v>
      </c>
      <c r="HF73">
        <v>0</v>
      </c>
      <c r="HG73">
        <v>0</v>
      </c>
      <c r="HH73">
        <v>0</v>
      </c>
      <c r="HI73">
        <v>0</v>
      </c>
      <c r="HJ73">
        <v>0</v>
      </c>
      <c r="HK73">
        <v>0</v>
      </c>
      <c r="HL73">
        <v>0</v>
      </c>
      <c r="HM73">
        <v>0</v>
      </c>
      <c r="HN73">
        <v>0</v>
      </c>
      <c r="HO73">
        <v>0</v>
      </c>
      <c r="HP73">
        <v>0</v>
      </c>
      <c r="HQ73">
        <v>0</v>
      </c>
      <c r="HR73">
        <v>0</v>
      </c>
      <c r="HS73">
        <v>0</v>
      </c>
      <c r="HT73">
        <v>0</v>
      </c>
      <c r="HU73">
        <v>0</v>
      </c>
      <c r="HV73">
        <v>0</v>
      </c>
      <c r="HW73">
        <v>0</v>
      </c>
      <c r="HX73">
        <v>0</v>
      </c>
      <c r="HY73">
        <v>0</v>
      </c>
      <c r="HZ73">
        <v>0</v>
      </c>
      <c r="IA73">
        <v>0</v>
      </c>
      <c r="IB73">
        <v>0</v>
      </c>
      <c r="IC73">
        <v>0</v>
      </c>
      <c r="ID73">
        <v>0</v>
      </c>
      <c r="IE73">
        <v>0</v>
      </c>
      <c r="IF73">
        <v>1</v>
      </c>
      <c r="IG73">
        <v>2.1587339000000001E-2</v>
      </c>
    </row>
    <row r="74" spans="1:241" hidden="1">
      <c r="A74" t="s">
        <v>251</v>
      </c>
      <c r="B74" t="s">
        <v>280</v>
      </c>
      <c r="C74" t="s">
        <v>365</v>
      </c>
      <c r="D74" t="s">
        <v>487</v>
      </c>
      <c r="E74" t="s">
        <v>412</v>
      </c>
      <c r="F74" t="s">
        <v>488</v>
      </c>
      <c r="G74">
        <v>0</v>
      </c>
      <c r="H74">
        <v>0</v>
      </c>
      <c r="I74">
        <v>58102.6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4526.1000000000004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69878.5</v>
      </c>
      <c r="Y74">
        <v>0</v>
      </c>
      <c r="Z74">
        <v>0</v>
      </c>
      <c r="AA74">
        <v>11595.4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2.4091756999999998E-2</v>
      </c>
      <c r="AJ74">
        <v>0</v>
      </c>
      <c r="AK74">
        <v>0</v>
      </c>
      <c r="AL74">
        <v>0</v>
      </c>
      <c r="AM74">
        <v>0</v>
      </c>
      <c r="AN74">
        <v>4.2655962999999998E-2</v>
      </c>
      <c r="AO74">
        <v>1.2851669E-2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7.9173260000000006E-3</v>
      </c>
      <c r="BL74">
        <v>8.0090898999999993E-2</v>
      </c>
      <c r="BM74">
        <v>0.19448408</v>
      </c>
      <c r="BN74">
        <v>7.3180559000000006E-2</v>
      </c>
      <c r="BO74">
        <v>7.9434028000000004E-2</v>
      </c>
      <c r="BP74">
        <v>1.0636309E-2</v>
      </c>
      <c r="BQ74">
        <v>4.5725310000000003E-3</v>
      </c>
      <c r="BR74">
        <v>0</v>
      </c>
      <c r="BS74">
        <v>2.1077909999999998E-2</v>
      </c>
      <c r="BT74">
        <v>0</v>
      </c>
      <c r="BU74">
        <v>0</v>
      </c>
      <c r="BV74">
        <v>0</v>
      </c>
      <c r="BW74">
        <v>0</v>
      </c>
      <c r="BX74">
        <v>5.3604409999999996E-3</v>
      </c>
      <c r="BY74">
        <v>9.6054441000000004E-2</v>
      </c>
      <c r="BZ74">
        <v>0</v>
      </c>
      <c r="CA74">
        <v>0</v>
      </c>
      <c r="CB74">
        <v>0</v>
      </c>
      <c r="CC74">
        <v>0</v>
      </c>
      <c r="CD74">
        <v>3.387082E-3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0</v>
      </c>
      <c r="CM74">
        <v>152860.70000000001</v>
      </c>
      <c r="CN74">
        <v>0</v>
      </c>
      <c r="CO74">
        <v>17398.8</v>
      </c>
      <c r="CP74">
        <v>0</v>
      </c>
      <c r="CQ74">
        <v>62121</v>
      </c>
      <c r="CR74">
        <v>0</v>
      </c>
      <c r="CS74">
        <v>0</v>
      </c>
      <c r="CT74">
        <v>0</v>
      </c>
      <c r="CU74">
        <v>0</v>
      </c>
      <c r="CV74">
        <v>0</v>
      </c>
      <c r="CW74">
        <v>0</v>
      </c>
      <c r="CX74">
        <v>0</v>
      </c>
      <c r="CY74">
        <v>0</v>
      </c>
      <c r="CZ74">
        <v>0</v>
      </c>
      <c r="DA74">
        <v>0</v>
      </c>
      <c r="DB74">
        <v>0</v>
      </c>
      <c r="DC74">
        <v>0</v>
      </c>
      <c r="DD74">
        <v>0</v>
      </c>
      <c r="DE74">
        <v>0</v>
      </c>
      <c r="DF74">
        <v>0</v>
      </c>
      <c r="DG74">
        <v>0</v>
      </c>
      <c r="DH74">
        <v>0</v>
      </c>
      <c r="DI74">
        <v>0</v>
      </c>
      <c r="DJ74">
        <v>0</v>
      </c>
      <c r="DK74">
        <v>0</v>
      </c>
      <c r="DL74">
        <v>0</v>
      </c>
      <c r="DM74">
        <v>0</v>
      </c>
      <c r="DN74">
        <v>0</v>
      </c>
      <c r="DO74">
        <v>0</v>
      </c>
      <c r="DP74">
        <v>9.6398349999999994E-3</v>
      </c>
      <c r="DQ74">
        <v>0</v>
      </c>
      <c r="DR74">
        <v>0</v>
      </c>
      <c r="DS74">
        <v>0</v>
      </c>
      <c r="DT74">
        <v>0</v>
      </c>
      <c r="DU74">
        <v>0</v>
      </c>
      <c r="DV74">
        <v>0</v>
      </c>
      <c r="DW74">
        <v>0</v>
      </c>
      <c r="DX74">
        <v>0</v>
      </c>
      <c r="DY74">
        <v>0</v>
      </c>
      <c r="DZ74">
        <v>0</v>
      </c>
      <c r="EA74">
        <v>0</v>
      </c>
      <c r="EB74">
        <v>1</v>
      </c>
      <c r="EC74">
        <v>1</v>
      </c>
      <c r="ED74">
        <v>2.2846773000000001E-2</v>
      </c>
      <c r="EE74">
        <v>0</v>
      </c>
      <c r="EF74">
        <v>0</v>
      </c>
      <c r="EG74">
        <v>0</v>
      </c>
      <c r="EH74">
        <v>0</v>
      </c>
      <c r="EI74">
        <v>0</v>
      </c>
      <c r="EJ74">
        <v>7.8790780000000005E-2</v>
      </c>
      <c r="EK74">
        <v>0.92989659000000002</v>
      </c>
      <c r="EL74">
        <v>0.15088994</v>
      </c>
      <c r="EM74">
        <v>8.9099914000000002E-2</v>
      </c>
      <c r="EN74">
        <v>4.9553659999999999E-2</v>
      </c>
      <c r="EO74">
        <v>0</v>
      </c>
      <c r="EP74">
        <v>0</v>
      </c>
      <c r="EQ74">
        <v>0</v>
      </c>
      <c r="ER74">
        <v>0</v>
      </c>
      <c r="ES74">
        <v>0</v>
      </c>
      <c r="ET74">
        <v>0.99241632099999999</v>
      </c>
      <c r="EU74">
        <v>2.7561204570000002</v>
      </c>
      <c r="EV74">
        <v>0.25883673800000001</v>
      </c>
      <c r="EW74">
        <v>0.42181716699999999</v>
      </c>
      <c r="EX74">
        <v>8.9109415999999997E-2</v>
      </c>
      <c r="EY74">
        <v>4.7345524E-2</v>
      </c>
      <c r="EZ74">
        <v>0.64650609599999997</v>
      </c>
      <c r="FA74">
        <v>0.217277936</v>
      </c>
      <c r="FB74">
        <v>0</v>
      </c>
      <c r="FC74">
        <v>0</v>
      </c>
      <c r="FD74">
        <v>0</v>
      </c>
      <c r="FE74">
        <v>0</v>
      </c>
      <c r="FF74">
        <v>0</v>
      </c>
      <c r="FG74">
        <v>0</v>
      </c>
      <c r="FH74">
        <v>0</v>
      </c>
      <c r="FI74">
        <v>0</v>
      </c>
      <c r="FJ74">
        <v>0</v>
      </c>
      <c r="FK74">
        <v>9.5691960000000003E-3</v>
      </c>
      <c r="FL74">
        <v>0</v>
      </c>
      <c r="FM74">
        <v>0</v>
      </c>
      <c r="FN74">
        <v>0</v>
      </c>
      <c r="FO74">
        <v>0</v>
      </c>
      <c r="FP74">
        <v>0</v>
      </c>
      <c r="FQ74">
        <v>0</v>
      </c>
      <c r="FR74">
        <v>2.0881047E-2</v>
      </c>
      <c r="FS74">
        <v>1.2908338E-2</v>
      </c>
      <c r="FT74">
        <v>7.5736969999999999E-3</v>
      </c>
      <c r="FU74">
        <v>0</v>
      </c>
      <c r="FV74">
        <v>0</v>
      </c>
      <c r="FW74">
        <v>0</v>
      </c>
      <c r="FX74">
        <v>0</v>
      </c>
      <c r="FY74">
        <v>5.5638959999999996E-3</v>
      </c>
      <c r="FZ74">
        <v>0</v>
      </c>
      <c r="GA74">
        <v>0</v>
      </c>
      <c r="GB74">
        <v>0</v>
      </c>
      <c r="GC74">
        <v>0</v>
      </c>
      <c r="GD74">
        <v>0</v>
      </c>
      <c r="GE74">
        <v>0</v>
      </c>
      <c r="GF74">
        <v>0</v>
      </c>
      <c r="GG74">
        <v>0</v>
      </c>
      <c r="GH74">
        <v>0</v>
      </c>
      <c r="GI74">
        <v>0</v>
      </c>
      <c r="GJ74">
        <v>0</v>
      </c>
      <c r="GK74">
        <v>0</v>
      </c>
      <c r="GL74">
        <v>0</v>
      </c>
      <c r="GM74">
        <v>0</v>
      </c>
      <c r="GN74">
        <v>0</v>
      </c>
      <c r="GO74">
        <v>0</v>
      </c>
      <c r="GP74">
        <v>5.3094199999999996E-3</v>
      </c>
      <c r="GQ74">
        <v>0</v>
      </c>
      <c r="GR74">
        <v>0</v>
      </c>
      <c r="GS74">
        <v>0</v>
      </c>
      <c r="GT74">
        <v>5.1857639999999998E-3</v>
      </c>
      <c r="GU74">
        <v>0</v>
      </c>
      <c r="GV74">
        <v>0</v>
      </c>
      <c r="GW74">
        <v>0</v>
      </c>
      <c r="GX74">
        <v>0</v>
      </c>
      <c r="GY74">
        <v>0</v>
      </c>
      <c r="GZ74">
        <v>0</v>
      </c>
      <c r="HA74">
        <v>0</v>
      </c>
      <c r="HB74">
        <v>0</v>
      </c>
      <c r="HC74">
        <v>0</v>
      </c>
      <c r="HD74">
        <v>0</v>
      </c>
      <c r="HE74">
        <v>0</v>
      </c>
      <c r="HF74">
        <v>0</v>
      </c>
      <c r="HG74">
        <v>0</v>
      </c>
      <c r="HH74">
        <v>3.473117E-3</v>
      </c>
      <c r="HI74">
        <v>0</v>
      </c>
      <c r="HJ74">
        <v>0</v>
      </c>
      <c r="HK74">
        <v>0</v>
      </c>
      <c r="HL74">
        <v>0</v>
      </c>
      <c r="HM74">
        <v>0</v>
      </c>
      <c r="HN74">
        <v>0</v>
      </c>
      <c r="HO74">
        <v>0</v>
      </c>
      <c r="HP74">
        <v>0</v>
      </c>
      <c r="HQ74">
        <v>0</v>
      </c>
      <c r="HR74">
        <v>0</v>
      </c>
      <c r="HS74">
        <v>0</v>
      </c>
      <c r="HT74">
        <v>0</v>
      </c>
      <c r="HU74">
        <v>0</v>
      </c>
      <c r="HV74">
        <v>0</v>
      </c>
      <c r="HW74">
        <v>0</v>
      </c>
      <c r="HX74">
        <v>0</v>
      </c>
      <c r="HY74">
        <v>0</v>
      </c>
      <c r="HZ74">
        <v>0</v>
      </c>
      <c r="IA74">
        <v>0</v>
      </c>
      <c r="IB74">
        <v>0</v>
      </c>
      <c r="IC74">
        <v>0</v>
      </c>
      <c r="ID74">
        <v>0</v>
      </c>
      <c r="IE74">
        <v>0</v>
      </c>
      <c r="IF74">
        <v>1</v>
      </c>
      <c r="IG74">
        <v>1.9796819E-2</v>
      </c>
    </row>
    <row r="75" spans="1:241">
      <c r="A75" t="s">
        <v>251</v>
      </c>
      <c r="B75" t="s">
        <v>288</v>
      </c>
      <c r="C75" t="s">
        <v>373</v>
      </c>
      <c r="D75" t="s">
        <v>501</v>
      </c>
      <c r="E75" t="s">
        <v>423</v>
      </c>
      <c r="F75" t="s">
        <v>502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2.2838616999999999E-2</v>
      </c>
      <c r="AJ75">
        <v>0</v>
      </c>
      <c r="AK75">
        <v>0</v>
      </c>
      <c r="AL75">
        <v>0</v>
      </c>
      <c r="AM75">
        <v>0</v>
      </c>
      <c r="AN75">
        <v>0.10450963100000001</v>
      </c>
      <c r="AO75">
        <v>0</v>
      </c>
      <c r="AP75">
        <v>0</v>
      </c>
      <c r="AQ75">
        <v>0</v>
      </c>
      <c r="AR75">
        <v>3.3930018999999999E-2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7.1735929999999998E-3</v>
      </c>
      <c r="BL75">
        <v>8.6072332000000001E-2</v>
      </c>
      <c r="BM75">
        <v>1.5226264E-2</v>
      </c>
      <c r="BN75">
        <v>6.8293316000000007E-2</v>
      </c>
      <c r="BO75">
        <v>0</v>
      </c>
      <c r="BP75">
        <v>0</v>
      </c>
      <c r="BQ75">
        <v>0</v>
      </c>
      <c r="BR75">
        <v>0</v>
      </c>
      <c r="BS75">
        <v>0.107630589</v>
      </c>
      <c r="BT75">
        <v>0.157349929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4.9257816000000003E-2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0</v>
      </c>
      <c r="CL75">
        <v>0</v>
      </c>
      <c r="CM75">
        <v>177549</v>
      </c>
      <c r="CN75">
        <v>0</v>
      </c>
      <c r="CO75">
        <v>0</v>
      </c>
      <c r="CP75">
        <v>0</v>
      </c>
      <c r="CQ75">
        <v>79727.199999999997</v>
      </c>
      <c r="CR75">
        <v>0</v>
      </c>
      <c r="CS75">
        <v>0</v>
      </c>
      <c r="CT75">
        <v>73977.7</v>
      </c>
      <c r="CU75">
        <v>0</v>
      </c>
      <c r="CV75">
        <v>0</v>
      </c>
      <c r="CW75">
        <v>0</v>
      </c>
      <c r="CX75">
        <v>0</v>
      </c>
      <c r="CY75">
        <v>0</v>
      </c>
      <c r="CZ75">
        <v>0</v>
      </c>
      <c r="DA75">
        <v>0</v>
      </c>
      <c r="DB75">
        <v>0</v>
      </c>
      <c r="DC75">
        <v>0</v>
      </c>
      <c r="DD75">
        <v>0</v>
      </c>
      <c r="DE75">
        <v>0</v>
      </c>
      <c r="DF75">
        <v>0</v>
      </c>
      <c r="DG75">
        <v>0</v>
      </c>
      <c r="DH75">
        <v>0</v>
      </c>
      <c r="DI75">
        <v>0</v>
      </c>
      <c r="DJ75">
        <v>0</v>
      </c>
      <c r="DK75">
        <v>0</v>
      </c>
      <c r="DL75">
        <v>0</v>
      </c>
      <c r="DM75">
        <v>0</v>
      </c>
      <c r="DN75">
        <v>0</v>
      </c>
      <c r="DO75">
        <v>0</v>
      </c>
      <c r="DP75">
        <v>0</v>
      </c>
      <c r="DQ75">
        <v>0</v>
      </c>
      <c r="DR75">
        <v>0</v>
      </c>
      <c r="DS75">
        <v>0</v>
      </c>
      <c r="DT75">
        <v>0</v>
      </c>
      <c r="DU75">
        <v>0</v>
      </c>
      <c r="DV75">
        <v>0</v>
      </c>
      <c r="DW75">
        <v>0</v>
      </c>
      <c r="DX75">
        <v>0</v>
      </c>
      <c r="DY75">
        <v>0</v>
      </c>
      <c r="DZ75">
        <v>0</v>
      </c>
      <c r="EA75">
        <v>0</v>
      </c>
      <c r="EB75">
        <v>1</v>
      </c>
      <c r="EC75">
        <v>1</v>
      </c>
      <c r="ED75">
        <v>0</v>
      </c>
      <c r="EE75">
        <v>0</v>
      </c>
      <c r="EF75">
        <v>8.7830500000000006E-2</v>
      </c>
      <c r="EG75">
        <v>0</v>
      </c>
      <c r="EH75">
        <v>0</v>
      </c>
      <c r="EI75">
        <v>0</v>
      </c>
      <c r="EJ75">
        <v>0.20672976000000001</v>
      </c>
      <c r="EK75">
        <v>0.33385161899999999</v>
      </c>
      <c r="EL75">
        <v>3.9181141720000001</v>
      </c>
      <c r="EM75">
        <v>0.56151904799999997</v>
      </c>
      <c r="EN75">
        <v>5.729339E-2</v>
      </c>
      <c r="EO75">
        <v>0</v>
      </c>
      <c r="EP75">
        <v>4.5855525000000001E-2</v>
      </c>
      <c r="EQ75">
        <v>0</v>
      </c>
      <c r="ER75">
        <v>0</v>
      </c>
      <c r="ES75">
        <v>0</v>
      </c>
      <c r="ET75">
        <v>0.32851955799999999</v>
      </c>
      <c r="EU75">
        <v>13.32590669</v>
      </c>
      <c r="EV75">
        <v>3.3928690449999999</v>
      </c>
      <c r="EW75">
        <v>0.86093280500000002</v>
      </c>
      <c r="EX75">
        <v>0</v>
      </c>
      <c r="EY75">
        <v>0.22093475500000001</v>
      </c>
      <c r="EZ75">
        <v>0.22193512000000001</v>
      </c>
      <c r="FA75">
        <v>0</v>
      </c>
      <c r="FB75">
        <v>0.94339621900000004</v>
      </c>
      <c r="FC75">
        <v>0</v>
      </c>
      <c r="FD75">
        <v>0.24515769200000001</v>
      </c>
      <c r="FE75">
        <v>2.5429004000000002E-2</v>
      </c>
      <c r="FF75">
        <v>0</v>
      </c>
      <c r="FG75">
        <v>0</v>
      </c>
      <c r="FH75">
        <v>0</v>
      </c>
      <c r="FI75">
        <v>0</v>
      </c>
      <c r="FJ75">
        <v>0</v>
      </c>
      <c r="FK75">
        <v>0</v>
      </c>
      <c r="FL75">
        <v>0</v>
      </c>
      <c r="FM75">
        <v>0</v>
      </c>
      <c r="FN75">
        <v>0</v>
      </c>
      <c r="FO75">
        <v>0</v>
      </c>
      <c r="FP75">
        <v>0</v>
      </c>
      <c r="FQ75">
        <v>0</v>
      </c>
      <c r="FR75">
        <v>0.17239218100000001</v>
      </c>
      <c r="FS75">
        <v>5.6422328000000001E-2</v>
      </c>
      <c r="FT75">
        <v>0.30831301100000003</v>
      </c>
      <c r="FU75">
        <v>0</v>
      </c>
      <c r="FV75">
        <v>1.2189059E-2</v>
      </c>
      <c r="FW75">
        <v>7.5924343000000005E-2</v>
      </c>
      <c r="FX75">
        <v>0</v>
      </c>
      <c r="FY75">
        <v>0</v>
      </c>
      <c r="FZ75">
        <v>0</v>
      </c>
      <c r="GA75">
        <v>0</v>
      </c>
      <c r="GB75">
        <v>0</v>
      </c>
      <c r="GC75">
        <v>0</v>
      </c>
      <c r="GD75">
        <v>0</v>
      </c>
      <c r="GE75">
        <v>0</v>
      </c>
      <c r="GF75">
        <v>2.8097675999999999E-2</v>
      </c>
      <c r="GG75">
        <v>2.6105605E-2</v>
      </c>
      <c r="GH75">
        <v>2.1419557999999998E-2</v>
      </c>
      <c r="GI75">
        <v>0</v>
      </c>
      <c r="GJ75">
        <v>9.3913910000000007E-3</v>
      </c>
      <c r="GK75">
        <v>1.2536113E-2</v>
      </c>
      <c r="GL75">
        <v>1.5821704999999998E-2</v>
      </c>
      <c r="GM75">
        <v>7.1365885000000004E-2</v>
      </c>
      <c r="GN75">
        <v>3.6014168999999999E-2</v>
      </c>
      <c r="GO75">
        <v>0.172510465</v>
      </c>
      <c r="GP75">
        <v>1.4448720230000001</v>
      </c>
      <c r="GQ75">
        <v>0</v>
      </c>
      <c r="GR75">
        <v>4.5574301999999997E-2</v>
      </c>
      <c r="GS75">
        <v>1.203797886</v>
      </c>
      <c r="GT75">
        <v>6.9359399789999996</v>
      </c>
      <c r="GU75">
        <v>2.4186165999999999E-2</v>
      </c>
      <c r="GV75">
        <v>0.30727505999999999</v>
      </c>
      <c r="GW75">
        <v>2.598854593</v>
      </c>
      <c r="GX75">
        <v>8.1446785360000007</v>
      </c>
      <c r="GY75">
        <v>3.4905470000000001E-2</v>
      </c>
      <c r="GZ75">
        <v>1.5300929E-2</v>
      </c>
      <c r="HA75">
        <v>0.14339012900000001</v>
      </c>
      <c r="HB75">
        <v>0.78261160399999996</v>
      </c>
      <c r="HC75">
        <v>1.5831050799999999</v>
      </c>
      <c r="HD75">
        <v>0.133339922</v>
      </c>
      <c r="HE75">
        <v>0</v>
      </c>
      <c r="HF75">
        <v>7.8496030999999994E-2</v>
      </c>
      <c r="HG75">
        <v>0</v>
      </c>
      <c r="HH75">
        <v>0</v>
      </c>
      <c r="HI75">
        <v>0</v>
      </c>
      <c r="HJ75">
        <v>0</v>
      </c>
      <c r="HK75">
        <v>0</v>
      </c>
      <c r="HL75">
        <v>0</v>
      </c>
      <c r="HM75">
        <v>0</v>
      </c>
      <c r="HN75">
        <v>0</v>
      </c>
      <c r="HO75">
        <v>0</v>
      </c>
      <c r="HP75">
        <v>1.1622814E-2</v>
      </c>
      <c r="HQ75">
        <v>0</v>
      </c>
      <c r="HR75">
        <v>8.9114569999999994E-3</v>
      </c>
      <c r="HS75">
        <v>0</v>
      </c>
      <c r="HT75">
        <v>0</v>
      </c>
      <c r="HU75">
        <v>0</v>
      </c>
      <c r="HV75">
        <v>3.8147478999999998E-2</v>
      </c>
      <c r="HW75">
        <v>0</v>
      </c>
      <c r="HX75">
        <v>0</v>
      </c>
      <c r="HY75">
        <v>0</v>
      </c>
      <c r="HZ75">
        <v>0</v>
      </c>
      <c r="IA75">
        <v>0</v>
      </c>
      <c r="IB75">
        <v>0</v>
      </c>
      <c r="IC75">
        <v>0</v>
      </c>
      <c r="ID75">
        <v>5.8475209999999996E-3</v>
      </c>
      <c r="IE75">
        <v>0</v>
      </c>
      <c r="IF75">
        <v>1</v>
      </c>
      <c r="IG75">
        <v>1.4314408000000001E-2</v>
      </c>
    </row>
    <row r="76" spans="1:241" hidden="1">
      <c r="A76" t="s">
        <v>251</v>
      </c>
      <c r="B76" t="s">
        <v>317</v>
      </c>
      <c r="C76" t="s">
        <v>402</v>
      </c>
      <c r="D76" t="s">
        <v>532</v>
      </c>
      <c r="E76" t="s">
        <v>412</v>
      </c>
      <c r="F76" t="s">
        <v>502</v>
      </c>
      <c r="G76">
        <v>0</v>
      </c>
      <c r="H76">
        <v>0</v>
      </c>
      <c r="I76">
        <v>0.91884499200000003</v>
      </c>
      <c r="J76">
        <v>0</v>
      </c>
      <c r="K76">
        <v>0</v>
      </c>
      <c r="L76">
        <v>0.109368415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.331854855</v>
      </c>
      <c r="Y76">
        <v>0</v>
      </c>
      <c r="Z76">
        <v>8.7284177000000004E-2</v>
      </c>
      <c r="AA76">
        <v>0.363672053</v>
      </c>
      <c r="AB76">
        <v>0</v>
      </c>
      <c r="AC76">
        <v>0</v>
      </c>
      <c r="AD76">
        <v>0</v>
      </c>
      <c r="AE76">
        <v>0</v>
      </c>
      <c r="AF76">
        <v>8.450183E-3</v>
      </c>
      <c r="AG76">
        <v>8.4428620000000006E-3</v>
      </c>
      <c r="AH76">
        <v>0</v>
      </c>
      <c r="AI76">
        <v>2.3741688E-2</v>
      </c>
      <c r="AJ76">
        <v>0</v>
      </c>
      <c r="AK76">
        <v>0</v>
      </c>
      <c r="AL76">
        <v>0</v>
      </c>
      <c r="AM76">
        <v>0</v>
      </c>
      <c r="AN76">
        <v>4.7083867000000001E-2</v>
      </c>
      <c r="AO76">
        <v>5.0100403000000002E-2</v>
      </c>
      <c r="AP76">
        <v>1.3504376E-2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5.1211815000000001E-2</v>
      </c>
      <c r="BM76">
        <v>0.10382393500000001</v>
      </c>
      <c r="BN76">
        <v>5.0905390000000002E-2</v>
      </c>
      <c r="BO76">
        <v>0.12403883</v>
      </c>
      <c r="BP76">
        <v>0</v>
      </c>
      <c r="BQ76">
        <v>0</v>
      </c>
      <c r="BR76">
        <v>0</v>
      </c>
      <c r="BS76">
        <v>4.0088475999999998E-2</v>
      </c>
      <c r="BT76">
        <v>0</v>
      </c>
      <c r="BU76">
        <v>0</v>
      </c>
      <c r="BV76">
        <v>0</v>
      </c>
      <c r="BW76">
        <v>3.2461161000000002E-2</v>
      </c>
      <c r="BX76">
        <v>4.8330220000000002E-3</v>
      </c>
      <c r="BY76">
        <v>0.100709956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182858.8</v>
      </c>
      <c r="CN76">
        <v>0</v>
      </c>
      <c r="CO76">
        <v>9846.7999999999993</v>
      </c>
      <c r="CP76">
        <v>0</v>
      </c>
      <c r="CQ76">
        <v>87778.6</v>
      </c>
      <c r="CR76">
        <v>0</v>
      </c>
      <c r="CS76">
        <v>0</v>
      </c>
      <c r="CT76">
        <v>0</v>
      </c>
      <c r="CU76">
        <v>0</v>
      </c>
      <c r="CV76">
        <v>6760.7</v>
      </c>
      <c r="CW76">
        <v>0</v>
      </c>
      <c r="CX76">
        <v>0</v>
      </c>
      <c r="CY76">
        <v>0</v>
      </c>
      <c r="CZ76">
        <v>0</v>
      </c>
      <c r="DA76">
        <v>0</v>
      </c>
      <c r="DB76">
        <v>0</v>
      </c>
      <c r="DC76">
        <v>0</v>
      </c>
      <c r="DD76">
        <v>0</v>
      </c>
      <c r="DE76">
        <v>0</v>
      </c>
      <c r="DF76">
        <v>0</v>
      </c>
      <c r="DG76">
        <v>0</v>
      </c>
      <c r="DH76">
        <v>0</v>
      </c>
      <c r="DI76">
        <v>0</v>
      </c>
      <c r="DJ76">
        <v>0</v>
      </c>
      <c r="DK76">
        <v>0</v>
      </c>
      <c r="DL76">
        <v>0</v>
      </c>
      <c r="DM76">
        <v>0</v>
      </c>
      <c r="DN76">
        <v>0</v>
      </c>
      <c r="DO76">
        <v>0</v>
      </c>
      <c r="DP76">
        <v>0</v>
      </c>
      <c r="DQ76">
        <v>0</v>
      </c>
      <c r="DR76">
        <v>0</v>
      </c>
      <c r="DS76">
        <v>0</v>
      </c>
      <c r="DT76">
        <v>0</v>
      </c>
      <c r="DU76">
        <v>0</v>
      </c>
      <c r="DV76">
        <v>0</v>
      </c>
      <c r="DW76">
        <v>0</v>
      </c>
      <c r="DX76">
        <v>0</v>
      </c>
      <c r="DY76">
        <v>0</v>
      </c>
      <c r="DZ76">
        <v>0</v>
      </c>
      <c r="EA76">
        <v>0</v>
      </c>
      <c r="EB76">
        <v>1</v>
      </c>
      <c r="EC76">
        <v>1</v>
      </c>
      <c r="ED76">
        <v>0</v>
      </c>
      <c r="EE76">
        <v>2.1234570000000001E-2</v>
      </c>
      <c r="EF76">
        <v>0</v>
      </c>
      <c r="EG76">
        <v>0</v>
      </c>
      <c r="EH76">
        <v>0</v>
      </c>
      <c r="EI76">
        <v>0</v>
      </c>
      <c r="EJ76">
        <v>0</v>
      </c>
      <c r="EK76">
        <v>0.25976085300000001</v>
      </c>
      <c r="EL76">
        <v>9.1140678000000003E-2</v>
      </c>
      <c r="EM76">
        <v>0</v>
      </c>
      <c r="EN76">
        <v>0</v>
      </c>
      <c r="EO76">
        <v>0</v>
      </c>
      <c r="EP76">
        <v>0</v>
      </c>
      <c r="EQ76">
        <v>0</v>
      </c>
      <c r="ER76">
        <v>0</v>
      </c>
      <c r="ES76">
        <v>0</v>
      </c>
      <c r="ET76">
        <v>0.17471409299999999</v>
      </c>
      <c r="EU76">
        <v>1.362879811</v>
      </c>
      <c r="EV76">
        <v>0.162837704</v>
      </c>
      <c r="EW76">
        <v>0</v>
      </c>
      <c r="EX76">
        <v>0</v>
      </c>
      <c r="EY76">
        <v>0</v>
      </c>
      <c r="EZ76">
        <v>0.35603807399999998</v>
      </c>
      <c r="FA76">
        <v>0.18692499800000001</v>
      </c>
      <c r="FB76">
        <v>0</v>
      </c>
      <c r="FC76">
        <v>0</v>
      </c>
      <c r="FD76">
        <v>0</v>
      </c>
      <c r="FE76">
        <v>0</v>
      </c>
      <c r="FF76">
        <v>0</v>
      </c>
      <c r="FG76">
        <v>0</v>
      </c>
      <c r="FH76">
        <v>0</v>
      </c>
      <c r="FI76">
        <v>0</v>
      </c>
      <c r="FJ76">
        <v>0</v>
      </c>
      <c r="FK76">
        <v>0</v>
      </c>
      <c r="FL76">
        <v>0</v>
      </c>
      <c r="FM76">
        <v>0</v>
      </c>
      <c r="FN76">
        <v>0</v>
      </c>
      <c r="FO76">
        <v>0</v>
      </c>
      <c r="FP76">
        <v>0</v>
      </c>
      <c r="FQ76">
        <v>0</v>
      </c>
      <c r="FR76">
        <v>0.439603878</v>
      </c>
      <c r="FS76">
        <v>7.4365054999999999E-2</v>
      </c>
      <c r="FT76">
        <v>1.44001048</v>
      </c>
      <c r="FU76">
        <v>1.7005118999999999E-2</v>
      </c>
      <c r="FV76">
        <v>0.30943525900000002</v>
      </c>
      <c r="FW76">
        <v>0.89062269400000005</v>
      </c>
      <c r="FX76">
        <v>0</v>
      </c>
      <c r="FY76">
        <v>4.9959056000000002E-2</v>
      </c>
      <c r="FZ76">
        <v>2.2394871E-2</v>
      </c>
      <c r="GA76">
        <v>8.0883016000000002E-2</v>
      </c>
      <c r="GB76">
        <v>0</v>
      </c>
      <c r="GC76">
        <v>0</v>
      </c>
      <c r="GD76">
        <v>1.1912437E-2</v>
      </c>
      <c r="GE76">
        <v>2.2298479E-2</v>
      </c>
      <c r="GF76">
        <v>5.4038458999999997E-2</v>
      </c>
      <c r="GG76">
        <v>3.9463117999999998E-2</v>
      </c>
      <c r="GH76">
        <v>2.3753228000000001E-2</v>
      </c>
      <c r="GI76">
        <v>7.9493519999999998E-3</v>
      </c>
      <c r="GJ76">
        <v>8.2719609999999996E-3</v>
      </c>
      <c r="GK76">
        <v>0</v>
      </c>
      <c r="GL76">
        <v>1.1420982E-2</v>
      </c>
      <c r="GM76">
        <v>3.8474686000000001E-2</v>
      </c>
      <c r="GN76">
        <v>3.8818147999999997E-2</v>
      </c>
      <c r="GO76">
        <v>0.117917909</v>
      </c>
      <c r="GP76">
        <v>0.57714507800000003</v>
      </c>
      <c r="GQ76">
        <v>1.0342522E-2</v>
      </c>
      <c r="GR76">
        <v>3.1987004999999999E-2</v>
      </c>
      <c r="GS76">
        <v>0.82085575700000002</v>
      </c>
      <c r="GT76">
        <v>4.1432072370000004</v>
      </c>
      <c r="GU76">
        <v>1.2208011E-2</v>
      </c>
      <c r="GV76">
        <v>0</v>
      </c>
      <c r="GW76">
        <v>1.6538279929999999</v>
      </c>
      <c r="GX76">
        <v>4.6617460240000002</v>
      </c>
      <c r="GY76">
        <v>1.2714899999999999E-2</v>
      </c>
      <c r="GZ76">
        <v>0</v>
      </c>
      <c r="HA76">
        <v>0</v>
      </c>
      <c r="HB76">
        <v>0.46470208200000002</v>
      </c>
      <c r="HC76">
        <v>0.85673479799999996</v>
      </c>
      <c r="HD76">
        <v>4.5504470999999998E-2</v>
      </c>
      <c r="HE76">
        <v>4.0648235999999997E-2</v>
      </c>
      <c r="HF76">
        <v>0</v>
      </c>
      <c r="HG76">
        <v>0</v>
      </c>
      <c r="HH76">
        <v>0</v>
      </c>
      <c r="HI76">
        <v>0</v>
      </c>
      <c r="HJ76">
        <v>0</v>
      </c>
      <c r="HK76">
        <v>0</v>
      </c>
      <c r="HL76">
        <v>0</v>
      </c>
      <c r="HM76">
        <v>0</v>
      </c>
      <c r="HN76">
        <v>0</v>
      </c>
      <c r="HO76">
        <v>0</v>
      </c>
      <c r="HP76">
        <v>0</v>
      </c>
      <c r="HQ76">
        <v>0</v>
      </c>
      <c r="HR76">
        <v>0</v>
      </c>
      <c r="HS76">
        <v>0</v>
      </c>
      <c r="HT76">
        <v>0</v>
      </c>
      <c r="HU76">
        <v>0</v>
      </c>
      <c r="HV76">
        <v>0</v>
      </c>
      <c r="HW76">
        <v>0</v>
      </c>
      <c r="HX76">
        <v>0</v>
      </c>
      <c r="HY76">
        <v>0</v>
      </c>
      <c r="HZ76">
        <v>0</v>
      </c>
      <c r="IA76">
        <v>0</v>
      </c>
      <c r="IB76">
        <v>0</v>
      </c>
      <c r="IC76">
        <v>0</v>
      </c>
      <c r="ID76">
        <v>0</v>
      </c>
      <c r="IE76">
        <v>0</v>
      </c>
      <c r="IF76">
        <v>1</v>
      </c>
      <c r="IG76">
        <v>0</v>
      </c>
    </row>
    <row r="77" spans="1:241">
      <c r="A77" t="s">
        <v>251</v>
      </c>
      <c r="B77" t="s">
        <v>295</v>
      </c>
      <c r="C77" t="s">
        <v>380</v>
      </c>
      <c r="D77" t="s">
        <v>510</v>
      </c>
      <c r="E77" t="s">
        <v>423</v>
      </c>
      <c r="F77" t="s">
        <v>440</v>
      </c>
      <c r="G77">
        <v>0</v>
      </c>
      <c r="H77">
        <v>0</v>
      </c>
      <c r="I77">
        <v>0</v>
      </c>
      <c r="J77">
        <v>0</v>
      </c>
      <c r="K77">
        <v>0</v>
      </c>
      <c r="L77">
        <v>17858.099999999999</v>
      </c>
      <c r="M77">
        <v>0</v>
      </c>
      <c r="N77">
        <v>0</v>
      </c>
      <c r="O77">
        <v>0</v>
      </c>
      <c r="P77">
        <v>0</v>
      </c>
      <c r="Q77">
        <v>22953.4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13543.9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5.5768618999999998E-2</v>
      </c>
      <c r="AJ77">
        <v>0</v>
      </c>
      <c r="AK77">
        <v>0</v>
      </c>
      <c r="AL77">
        <v>0</v>
      </c>
      <c r="AM77">
        <v>0</v>
      </c>
      <c r="AN77">
        <v>7.9288019000000001E-2</v>
      </c>
      <c r="AO77">
        <v>2.5798603E-2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7.4999942E-2</v>
      </c>
      <c r="BM77">
        <v>1.5852563E-2</v>
      </c>
      <c r="BN77">
        <v>6.0686529000000003E-2</v>
      </c>
      <c r="BO77">
        <v>3.5720298999999997E-2</v>
      </c>
      <c r="BP77">
        <v>0</v>
      </c>
      <c r="BQ77">
        <v>0</v>
      </c>
      <c r="BR77">
        <v>0</v>
      </c>
      <c r="BS77">
        <v>9.8555914999999994E-2</v>
      </c>
      <c r="BT77">
        <v>0.15882007400000001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2.0285935000000001E-2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158221.9</v>
      </c>
      <c r="CN77">
        <v>0</v>
      </c>
      <c r="CO77">
        <v>0</v>
      </c>
      <c r="CP77">
        <v>0</v>
      </c>
      <c r="CQ77">
        <v>74199.600000000006</v>
      </c>
      <c r="CR77">
        <v>0</v>
      </c>
      <c r="CS77">
        <v>0</v>
      </c>
      <c r="CT77">
        <v>24174.400000000001</v>
      </c>
      <c r="CU77">
        <v>0</v>
      </c>
      <c r="CV77">
        <v>0</v>
      </c>
      <c r="CW77">
        <v>0</v>
      </c>
      <c r="CX77">
        <v>0</v>
      </c>
      <c r="CY77">
        <v>0</v>
      </c>
      <c r="CZ77">
        <v>0</v>
      </c>
      <c r="DA77">
        <v>0</v>
      </c>
      <c r="DB77">
        <v>0</v>
      </c>
      <c r="DC77">
        <v>0</v>
      </c>
      <c r="DD77">
        <v>0</v>
      </c>
      <c r="DE77">
        <v>0</v>
      </c>
      <c r="DF77">
        <v>0</v>
      </c>
      <c r="DG77">
        <v>0</v>
      </c>
      <c r="DH77">
        <v>0</v>
      </c>
      <c r="DI77">
        <v>0</v>
      </c>
      <c r="DJ77">
        <v>0</v>
      </c>
      <c r="DK77">
        <v>0</v>
      </c>
      <c r="DL77">
        <v>0</v>
      </c>
      <c r="DM77">
        <v>0</v>
      </c>
      <c r="DN77">
        <v>0</v>
      </c>
      <c r="DO77">
        <v>0</v>
      </c>
      <c r="DP77">
        <v>0</v>
      </c>
      <c r="DQ77">
        <v>0</v>
      </c>
      <c r="DR77">
        <v>0</v>
      </c>
      <c r="DS77">
        <v>0</v>
      </c>
      <c r="DT77">
        <v>0</v>
      </c>
      <c r="DU77">
        <v>0</v>
      </c>
      <c r="DV77">
        <v>0</v>
      </c>
      <c r="DW77">
        <v>0</v>
      </c>
      <c r="DX77">
        <v>0</v>
      </c>
      <c r="DY77">
        <v>0</v>
      </c>
      <c r="DZ77">
        <v>0</v>
      </c>
      <c r="EA77">
        <v>0</v>
      </c>
      <c r="EB77">
        <v>1</v>
      </c>
      <c r="EC77">
        <v>1</v>
      </c>
      <c r="ED77">
        <v>2.0479042999999999E-2</v>
      </c>
      <c r="EE77">
        <v>0</v>
      </c>
      <c r="EF77">
        <v>7.4773596999999997E-2</v>
      </c>
      <c r="EG77">
        <v>0</v>
      </c>
      <c r="EH77">
        <v>0</v>
      </c>
      <c r="EI77">
        <v>0</v>
      </c>
      <c r="EJ77">
        <v>0.16360861199999999</v>
      </c>
      <c r="EK77">
        <v>0.31257101100000001</v>
      </c>
      <c r="EL77">
        <v>2.82967061</v>
      </c>
      <c r="EM77">
        <v>0.43393598100000003</v>
      </c>
      <c r="EN77">
        <v>0</v>
      </c>
      <c r="EO77">
        <v>0</v>
      </c>
      <c r="EP77">
        <v>0</v>
      </c>
      <c r="EQ77">
        <v>0</v>
      </c>
      <c r="ER77">
        <v>0</v>
      </c>
      <c r="ES77">
        <v>0</v>
      </c>
      <c r="ET77">
        <v>0.19209072899999999</v>
      </c>
      <c r="EU77">
        <v>9.5315351039999996</v>
      </c>
      <c r="EV77">
        <v>2.204707607</v>
      </c>
      <c r="EW77">
        <v>0.63264546099999996</v>
      </c>
      <c r="EX77">
        <v>0</v>
      </c>
      <c r="EY77">
        <v>0.13807480499999999</v>
      </c>
      <c r="EZ77">
        <v>0</v>
      </c>
      <c r="FA77">
        <v>0</v>
      </c>
      <c r="FB77">
        <v>0.53404969899999999</v>
      </c>
      <c r="FC77">
        <v>0</v>
      </c>
      <c r="FD77">
        <v>0</v>
      </c>
      <c r="FE77">
        <v>0</v>
      </c>
      <c r="FF77">
        <v>0</v>
      </c>
      <c r="FG77">
        <v>0</v>
      </c>
      <c r="FH77">
        <v>0</v>
      </c>
      <c r="FI77">
        <v>0</v>
      </c>
      <c r="FJ77">
        <v>0</v>
      </c>
      <c r="FK77">
        <v>0</v>
      </c>
      <c r="FL77">
        <v>0</v>
      </c>
      <c r="FM77">
        <v>0</v>
      </c>
      <c r="FN77">
        <v>0</v>
      </c>
      <c r="FO77">
        <v>0</v>
      </c>
      <c r="FP77">
        <v>0</v>
      </c>
      <c r="FQ77">
        <v>0</v>
      </c>
      <c r="FR77">
        <v>0.121065482</v>
      </c>
      <c r="FS77">
        <v>4.6169120000000001E-2</v>
      </c>
      <c r="FT77">
        <v>0.24042534600000001</v>
      </c>
      <c r="FU77">
        <v>0</v>
      </c>
      <c r="FV77">
        <v>0</v>
      </c>
      <c r="FW77">
        <v>4.5888837000000002E-2</v>
      </c>
      <c r="FX77">
        <v>0</v>
      </c>
      <c r="FY77">
        <v>0</v>
      </c>
      <c r="FZ77">
        <v>0</v>
      </c>
      <c r="GA77">
        <v>0</v>
      </c>
      <c r="GB77">
        <v>0</v>
      </c>
      <c r="GC77">
        <v>0</v>
      </c>
      <c r="GD77">
        <v>0</v>
      </c>
      <c r="GE77">
        <v>0</v>
      </c>
      <c r="GF77">
        <v>1.6074552999999998E-2</v>
      </c>
      <c r="GG77">
        <v>1.8100519999999998E-2</v>
      </c>
      <c r="GH77">
        <v>1.4367421E-2</v>
      </c>
      <c r="GI77">
        <v>0</v>
      </c>
      <c r="GJ77">
        <v>4.2610319999999997E-3</v>
      </c>
      <c r="GK77">
        <v>4.8493390000000003E-3</v>
      </c>
      <c r="GL77">
        <v>0</v>
      </c>
      <c r="GM77">
        <v>4.1915054E-2</v>
      </c>
      <c r="GN77">
        <v>0</v>
      </c>
      <c r="GO77">
        <v>0.13055374</v>
      </c>
      <c r="GP77">
        <v>0.94514108699999999</v>
      </c>
      <c r="GQ77">
        <v>0</v>
      </c>
      <c r="GR77">
        <v>2.9838168000000002E-2</v>
      </c>
      <c r="GS77">
        <v>0.84750671300000002</v>
      </c>
      <c r="GT77">
        <v>4.867144669</v>
      </c>
      <c r="GU77">
        <v>0</v>
      </c>
      <c r="GV77">
        <v>0</v>
      </c>
      <c r="GW77">
        <v>1.7476285410000001</v>
      </c>
      <c r="GX77">
        <v>5.5575880360000003</v>
      </c>
      <c r="GY77">
        <v>2.3202651000000001E-2</v>
      </c>
      <c r="GZ77">
        <v>5.2815240000000001E-3</v>
      </c>
      <c r="HA77">
        <v>8.6734475000000005E-2</v>
      </c>
      <c r="HB77">
        <v>0.531674749</v>
      </c>
      <c r="HC77">
        <v>1.071901639</v>
      </c>
      <c r="HD77">
        <v>0</v>
      </c>
      <c r="HE77">
        <v>0</v>
      </c>
      <c r="HF77">
        <v>5.2834895E-2</v>
      </c>
      <c r="HG77">
        <v>0</v>
      </c>
      <c r="HH77">
        <v>0</v>
      </c>
      <c r="HI77">
        <v>0</v>
      </c>
      <c r="HJ77">
        <v>0</v>
      </c>
      <c r="HK77">
        <v>0</v>
      </c>
      <c r="HL77">
        <v>0</v>
      </c>
      <c r="HM77">
        <v>0</v>
      </c>
      <c r="HN77">
        <v>0</v>
      </c>
      <c r="HO77">
        <v>0</v>
      </c>
      <c r="HP77">
        <v>6.2757910000000002E-3</v>
      </c>
      <c r="HQ77">
        <v>0</v>
      </c>
      <c r="HR77">
        <v>0</v>
      </c>
      <c r="HS77">
        <v>0</v>
      </c>
      <c r="HT77">
        <v>0</v>
      </c>
      <c r="HU77">
        <v>0</v>
      </c>
      <c r="HV77">
        <v>2.5278308999999999E-2</v>
      </c>
      <c r="HW77">
        <v>0</v>
      </c>
      <c r="HX77">
        <v>0</v>
      </c>
      <c r="HY77">
        <v>0</v>
      </c>
      <c r="HZ77">
        <v>0</v>
      </c>
      <c r="IA77">
        <v>0</v>
      </c>
      <c r="IB77">
        <v>0</v>
      </c>
      <c r="IC77">
        <v>0</v>
      </c>
      <c r="ID77">
        <v>0</v>
      </c>
      <c r="IE77">
        <v>0</v>
      </c>
      <c r="IF77">
        <v>1</v>
      </c>
      <c r="IG77">
        <v>1.4427944E-2</v>
      </c>
    </row>
    <row r="78" spans="1:241" hidden="1">
      <c r="A78" t="s">
        <v>251</v>
      </c>
      <c r="B78" t="s">
        <v>256</v>
      </c>
      <c r="C78" t="s">
        <v>341</v>
      </c>
      <c r="D78" t="s">
        <v>439</v>
      </c>
      <c r="E78" t="s">
        <v>412</v>
      </c>
      <c r="F78" t="s">
        <v>440</v>
      </c>
      <c r="G78">
        <v>0</v>
      </c>
      <c r="H78">
        <v>0</v>
      </c>
      <c r="I78">
        <v>1.3547152339999999</v>
      </c>
      <c r="J78">
        <v>0</v>
      </c>
      <c r="K78">
        <v>0</v>
      </c>
      <c r="L78">
        <v>0.24259245099999999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.103833273</v>
      </c>
      <c r="U78">
        <v>0</v>
      </c>
      <c r="V78">
        <v>0</v>
      </c>
      <c r="W78">
        <v>0</v>
      </c>
      <c r="X78">
        <v>0.11362494400000001</v>
      </c>
      <c r="Y78">
        <v>0</v>
      </c>
      <c r="Z78">
        <v>0</v>
      </c>
      <c r="AA78">
        <v>0.127244363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6.674882E-3</v>
      </c>
      <c r="AJ78">
        <v>0</v>
      </c>
      <c r="AK78">
        <v>0</v>
      </c>
      <c r="AL78">
        <v>0</v>
      </c>
      <c r="AM78">
        <v>0</v>
      </c>
      <c r="AN78">
        <v>4.1168742000000001E-2</v>
      </c>
      <c r="AO78">
        <v>9.9991779999999992E-3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4.5575155999999999E-2</v>
      </c>
      <c r="BM78">
        <v>0.192519212</v>
      </c>
      <c r="BN78">
        <v>4.7946891999999998E-2</v>
      </c>
      <c r="BO78">
        <v>0.221462405</v>
      </c>
      <c r="BP78">
        <v>1.5307294000000001E-2</v>
      </c>
      <c r="BQ78">
        <v>9.4176369999999995E-3</v>
      </c>
      <c r="BR78">
        <v>0</v>
      </c>
      <c r="BS78">
        <v>2.3581728E-2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.12020771399999999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0</v>
      </c>
      <c r="CM78">
        <v>135433</v>
      </c>
      <c r="CN78">
        <v>0</v>
      </c>
      <c r="CO78">
        <v>16600.2</v>
      </c>
      <c r="CP78">
        <v>0</v>
      </c>
      <c r="CQ78">
        <v>25715.4</v>
      </c>
      <c r="CR78">
        <v>0</v>
      </c>
      <c r="CS78">
        <v>3360.6</v>
      </c>
      <c r="CT78">
        <v>0</v>
      </c>
      <c r="CU78">
        <v>0</v>
      </c>
      <c r="CV78">
        <v>0</v>
      </c>
      <c r="CW78">
        <v>0</v>
      </c>
      <c r="CX78">
        <v>0</v>
      </c>
      <c r="CY78">
        <v>0</v>
      </c>
      <c r="CZ78">
        <v>0</v>
      </c>
      <c r="DA78">
        <v>0</v>
      </c>
      <c r="DB78">
        <v>0</v>
      </c>
      <c r="DC78">
        <v>0</v>
      </c>
      <c r="DD78">
        <v>0</v>
      </c>
      <c r="DE78">
        <v>0</v>
      </c>
      <c r="DF78">
        <v>0</v>
      </c>
      <c r="DG78">
        <v>0</v>
      </c>
      <c r="DH78">
        <v>0</v>
      </c>
      <c r="DI78">
        <v>0</v>
      </c>
      <c r="DJ78">
        <v>0</v>
      </c>
      <c r="DK78">
        <v>0</v>
      </c>
      <c r="DL78">
        <v>0</v>
      </c>
      <c r="DM78">
        <v>0</v>
      </c>
      <c r="DN78">
        <v>0</v>
      </c>
      <c r="DO78">
        <v>0</v>
      </c>
      <c r="DP78">
        <v>1.8291992E-2</v>
      </c>
      <c r="DQ78">
        <v>0</v>
      </c>
      <c r="DR78">
        <v>0</v>
      </c>
      <c r="DS78">
        <v>0</v>
      </c>
      <c r="DT78">
        <v>0</v>
      </c>
      <c r="DU78">
        <v>0</v>
      </c>
      <c r="DV78">
        <v>0</v>
      </c>
      <c r="DW78">
        <v>0</v>
      </c>
      <c r="DX78">
        <v>0</v>
      </c>
      <c r="DY78">
        <v>5.7773110000000003E-3</v>
      </c>
      <c r="DZ78">
        <v>0</v>
      </c>
      <c r="EA78">
        <v>0</v>
      </c>
      <c r="EB78">
        <v>1</v>
      </c>
      <c r="EC78">
        <v>1</v>
      </c>
      <c r="ED78">
        <v>0</v>
      </c>
      <c r="EE78">
        <v>4.7286824999999998E-2</v>
      </c>
      <c r="EF78">
        <v>0</v>
      </c>
      <c r="EG78">
        <v>0</v>
      </c>
      <c r="EH78">
        <v>0</v>
      </c>
      <c r="EI78">
        <v>0</v>
      </c>
      <c r="EJ78">
        <v>0</v>
      </c>
      <c r="EK78">
        <v>0.33475071200000001</v>
      </c>
      <c r="EL78">
        <v>5.3213834000000002E-2</v>
      </c>
      <c r="EM78">
        <v>1.5750559000000001E-2</v>
      </c>
      <c r="EN78">
        <v>0</v>
      </c>
      <c r="EO78">
        <v>0</v>
      </c>
      <c r="EP78">
        <v>0</v>
      </c>
      <c r="EQ78">
        <v>0</v>
      </c>
      <c r="ER78">
        <v>0</v>
      </c>
      <c r="ES78">
        <v>0</v>
      </c>
      <c r="ET78">
        <v>0.44718936300000001</v>
      </c>
      <c r="EU78">
        <v>1.4235597170000001</v>
      </c>
      <c r="EV78">
        <v>0.137761366</v>
      </c>
      <c r="EW78">
        <v>0</v>
      </c>
      <c r="EX78">
        <v>0</v>
      </c>
      <c r="EY78">
        <v>2.8699232000000002E-2</v>
      </c>
      <c r="EZ78">
        <v>0.44635762899999998</v>
      </c>
      <c r="FA78">
        <v>0.16309395700000001</v>
      </c>
      <c r="FB78">
        <v>0</v>
      </c>
      <c r="FC78">
        <v>0</v>
      </c>
      <c r="FD78">
        <v>0</v>
      </c>
      <c r="FE78">
        <v>0</v>
      </c>
      <c r="FF78">
        <v>0</v>
      </c>
      <c r="FG78">
        <v>0</v>
      </c>
      <c r="FH78">
        <v>0</v>
      </c>
      <c r="FI78">
        <v>0</v>
      </c>
      <c r="FJ78">
        <v>0</v>
      </c>
      <c r="FK78">
        <v>0</v>
      </c>
      <c r="FL78">
        <v>0</v>
      </c>
      <c r="FM78">
        <v>0</v>
      </c>
      <c r="FN78">
        <v>0</v>
      </c>
      <c r="FO78">
        <v>0</v>
      </c>
      <c r="FP78">
        <v>0</v>
      </c>
      <c r="FQ78">
        <v>0</v>
      </c>
      <c r="FR78">
        <v>0.45920828200000002</v>
      </c>
      <c r="FS78">
        <v>1.0653365E-2</v>
      </c>
      <c r="FT78">
        <v>1.5136226479999999</v>
      </c>
      <c r="FU78">
        <v>0</v>
      </c>
      <c r="FV78">
        <v>0.36372508399999998</v>
      </c>
      <c r="FW78">
        <v>0.94271764999999996</v>
      </c>
      <c r="FX78">
        <v>0</v>
      </c>
      <c r="FY78">
        <v>4.0701366000000003E-2</v>
      </c>
      <c r="FZ78">
        <v>3.3140005E-2</v>
      </c>
      <c r="GA78">
        <v>9.6587762999999993E-2</v>
      </c>
      <c r="GB78">
        <v>0</v>
      </c>
      <c r="GC78">
        <v>0</v>
      </c>
      <c r="GD78">
        <v>1.4823838000000001E-2</v>
      </c>
      <c r="GE78">
        <v>2.9757704999999999E-2</v>
      </c>
      <c r="GF78">
        <v>6.3129017999999995E-2</v>
      </c>
      <c r="GG78">
        <v>4.8407033000000002E-2</v>
      </c>
      <c r="GH78">
        <v>2.9848524000000001E-2</v>
      </c>
      <c r="GI78">
        <v>0</v>
      </c>
      <c r="GJ78">
        <v>1.2447817E-2</v>
      </c>
      <c r="GK78">
        <v>0</v>
      </c>
      <c r="GL78">
        <v>1.6590442E-2</v>
      </c>
      <c r="GM78">
        <v>4.6765388999999997E-2</v>
      </c>
      <c r="GN78">
        <v>3.8894584000000003E-2</v>
      </c>
      <c r="GO78">
        <v>0.14400256</v>
      </c>
      <c r="GP78">
        <v>0.602824005</v>
      </c>
      <c r="GQ78">
        <v>0</v>
      </c>
      <c r="GR78">
        <v>3.6658234999999997E-2</v>
      </c>
      <c r="GS78">
        <v>1.006920327</v>
      </c>
      <c r="GT78">
        <v>4.7090266749999996</v>
      </c>
      <c r="GU78">
        <v>1.4006276E-2</v>
      </c>
      <c r="GV78">
        <v>0.26529349400000002</v>
      </c>
      <c r="GW78">
        <v>1.9968975879999999</v>
      </c>
      <c r="GX78">
        <v>5.4052688069999997</v>
      </c>
      <c r="GY78">
        <v>0</v>
      </c>
      <c r="GZ78">
        <v>7.7787120000000001E-3</v>
      </c>
      <c r="HA78">
        <v>0</v>
      </c>
      <c r="HB78">
        <v>0.55410997799999995</v>
      </c>
      <c r="HC78">
        <v>0.98845742800000003</v>
      </c>
      <c r="HD78">
        <v>5.2193401E-2</v>
      </c>
      <c r="HE78">
        <v>4.8095350000000002E-2</v>
      </c>
      <c r="HF78">
        <v>0</v>
      </c>
      <c r="HG78">
        <v>0</v>
      </c>
      <c r="HH78">
        <v>0</v>
      </c>
      <c r="HI78">
        <v>0</v>
      </c>
      <c r="HJ78">
        <v>0</v>
      </c>
      <c r="HK78">
        <v>0</v>
      </c>
      <c r="HL78">
        <v>0</v>
      </c>
      <c r="HM78">
        <v>0</v>
      </c>
      <c r="HN78">
        <v>0</v>
      </c>
      <c r="HO78">
        <v>0</v>
      </c>
      <c r="HP78">
        <v>0</v>
      </c>
      <c r="HQ78">
        <v>0</v>
      </c>
      <c r="HR78">
        <v>0</v>
      </c>
      <c r="HS78">
        <v>0</v>
      </c>
      <c r="HT78">
        <v>0</v>
      </c>
      <c r="HU78">
        <v>0</v>
      </c>
      <c r="HV78">
        <v>0</v>
      </c>
      <c r="HW78">
        <v>0</v>
      </c>
      <c r="HX78">
        <v>0</v>
      </c>
      <c r="HY78">
        <v>0</v>
      </c>
      <c r="HZ78">
        <v>0</v>
      </c>
      <c r="IA78">
        <v>0</v>
      </c>
      <c r="IB78">
        <v>0</v>
      </c>
      <c r="IC78">
        <v>0</v>
      </c>
      <c r="ID78">
        <v>0</v>
      </c>
      <c r="IE78">
        <v>0</v>
      </c>
      <c r="IF78">
        <v>1</v>
      </c>
      <c r="IG78">
        <v>5.9309769999999996E-3</v>
      </c>
    </row>
    <row r="79" spans="1:241">
      <c r="A79" t="s">
        <v>251</v>
      </c>
      <c r="B79" t="s">
        <v>302</v>
      </c>
      <c r="C79" t="s">
        <v>387</v>
      </c>
      <c r="D79" t="s">
        <v>517</v>
      </c>
      <c r="E79" t="s">
        <v>423</v>
      </c>
      <c r="F79" t="s">
        <v>452</v>
      </c>
      <c r="G79">
        <v>0</v>
      </c>
      <c r="H79">
        <v>0</v>
      </c>
      <c r="I79">
        <v>0</v>
      </c>
      <c r="J79">
        <v>0</v>
      </c>
      <c r="K79">
        <v>0</v>
      </c>
      <c r="L79">
        <v>12160.9</v>
      </c>
      <c r="M79">
        <v>0</v>
      </c>
      <c r="N79">
        <v>0</v>
      </c>
      <c r="O79">
        <v>0</v>
      </c>
      <c r="P79">
        <v>39180.1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11703.6</v>
      </c>
      <c r="Y79">
        <v>0</v>
      </c>
      <c r="Z79">
        <v>0</v>
      </c>
      <c r="AA79">
        <v>0</v>
      </c>
      <c r="AB79">
        <v>0</v>
      </c>
      <c r="AC79">
        <v>1.5248151E-2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6.5425505999999994E-2</v>
      </c>
      <c r="AJ79">
        <v>0</v>
      </c>
      <c r="AK79">
        <v>0</v>
      </c>
      <c r="AL79">
        <v>0</v>
      </c>
      <c r="AM79">
        <v>0</v>
      </c>
      <c r="AN79">
        <v>9.0262597999999999E-2</v>
      </c>
      <c r="AO79">
        <v>2.5775113999999998E-2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8.4462966E-2</v>
      </c>
      <c r="BM79">
        <v>1.4523032E-2</v>
      </c>
      <c r="BN79">
        <v>7.2362053999999995E-2</v>
      </c>
      <c r="BO79">
        <v>1.5173010000000001E-2</v>
      </c>
      <c r="BP79">
        <v>0</v>
      </c>
      <c r="BQ79">
        <v>0</v>
      </c>
      <c r="BR79">
        <v>0</v>
      </c>
      <c r="BS79">
        <v>0.112667475</v>
      </c>
      <c r="BT79">
        <v>0.11893176599999999</v>
      </c>
      <c r="BU79">
        <v>0</v>
      </c>
      <c r="BV79">
        <v>0</v>
      </c>
      <c r="BW79">
        <v>0</v>
      </c>
      <c r="BX79">
        <v>0</v>
      </c>
      <c r="BY79">
        <v>5.6831039999999996E-3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2.9161520999999999E-2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158846.9</v>
      </c>
      <c r="CN79">
        <v>0</v>
      </c>
      <c r="CO79">
        <v>0</v>
      </c>
      <c r="CP79">
        <v>0</v>
      </c>
      <c r="CQ79">
        <v>84564.5</v>
      </c>
      <c r="CR79">
        <v>0</v>
      </c>
      <c r="CS79">
        <v>0</v>
      </c>
      <c r="CT79">
        <v>0</v>
      </c>
      <c r="CU79">
        <v>0</v>
      </c>
      <c r="CV79">
        <v>0</v>
      </c>
      <c r="CW79">
        <v>0</v>
      </c>
      <c r="CX79">
        <v>0</v>
      </c>
      <c r="CY79">
        <v>0</v>
      </c>
      <c r="CZ79">
        <v>0</v>
      </c>
      <c r="DA79">
        <v>0</v>
      </c>
      <c r="DB79">
        <v>0</v>
      </c>
      <c r="DC79">
        <v>0</v>
      </c>
      <c r="DD79">
        <v>0</v>
      </c>
      <c r="DE79">
        <v>0</v>
      </c>
      <c r="DF79">
        <v>0</v>
      </c>
      <c r="DG79">
        <v>0</v>
      </c>
      <c r="DH79">
        <v>0</v>
      </c>
      <c r="DI79">
        <v>0</v>
      </c>
      <c r="DJ79">
        <v>0</v>
      </c>
      <c r="DK79">
        <v>0</v>
      </c>
      <c r="DL79">
        <v>0</v>
      </c>
      <c r="DM79">
        <v>0</v>
      </c>
      <c r="DN79">
        <v>0</v>
      </c>
      <c r="DO79">
        <v>0</v>
      </c>
      <c r="DP79">
        <v>0</v>
      </c>
      <c r="DQ79">
        <v>0</v>
      </c>
      <c r="DR79">
        <v>0</v>
      </c>
      <c r="DS79">
        <v>0</v>
      </c>
      <c r="DT79">
        <v>0</v>
      </c>
      <c r="DU79">
        <v>0</v>
      </c>
      <c r="DV79">
        <v>0</v>
      </c>
      <c r="DW79">
        <v>0</v>
      </c>
      <c r="DX79">
        <v>0</v>
      </c>
      <c r="DY79">
        <v>0</v>
      </c>
      <c r="DZ79">
        <v>0</v>
      </c>
      <c r="EA79">
        <v>0</v>
      </c>
      <c r="EB79">
        <v>1</v>
      </c>
      <c r="EC79">
        <v>1</v>
      </c>
      <c r="ED79">
        <v>2.3431778E-2</v>
      </c>
      <c r="EE79">
        <v>0</v>
      </c>
      <c r="EF79">
        <v>8.9974736E-2</v>
      </c>
      <c r="EG79">
        <v>0</v>
      </c>
      <c r="EH79">
        <v>0</v>
      </c>
      <c r="EI79">
        <v>0</v>
      </c>
      <c r="EJ79">
        <v>0.21798394200000001</v>
      </c>
      <c r="EK79">
        <v>0.367965192</v>
      </c>
      <c r="EL79">
        <v>4.221146901</v>
      </c>
      <c r="EM79">
        <v>0.62376334899999997</v>
      </c>
      <c r="EN79">
        <v>6.9390036000000002E-2</v>
      </c>
      <c r="EO79">
        <v>0</v>
      </c>
      <c r="EP79">
        <v>4.8935551000000001E-2</v>
      </c>
      <c r="EQ79">
        <v>0</v>
      </c>
      <c r="ER79">
        <v>0</v>
      </c>
      <c r="ES79">
        <v>0</v>
      </c>
      <c r="ET79">
        <v>0.29371199999999997</v>
      </c>
      <c r="EU79">
        <v>14.178472040000001</v>
      </c>
      <c r="EV79">
        <v>3.577444871</v>
      </c>
      <c r="EW79">
        <v>0.91609691100000001</v>
      </c>
      <c r="EX79">
        <v>0</v>
      </c>
      <c r="EY79">
        <v>0.21083981099999999</v>
      </c>
      <c r="EZ79">
        <v>0.24590824999999999</v>
      </c>
      <c r="FA79">
        <v>0.12465812499999999</v>
      </c>
      <c r="FB79">
        <v>0.98633864900000001</v>
      </c>
      <c r="FC79">
        <v>0</v>
      </c>
      <c r="FD79">
        <v>0.25790161099999998</v>
      </c>
      <c r="FE79">
        <v>2.5558570999999999E-2</v>
      </c>
      <c r="FF79">
        <v>0</v>
      </c>
      <c r="FG79">
        <v>0</v>
      </c>
      <c r="FH79">
        <v>0</v>
      </c>
      <c r="FI79">
        <v>0</v>
      </c>
      <c r="FJ79">
        <v>0</v>
      </c>
      <c r="FK79">
        <v>0</v>
      </c>
      <c r="FL79">
        <v>0</v>
      </c>
      <c r="FM79">
        <v>0</v>
      </c>
      <c r="FN79">
        <v>0</v>
      </c>
      <c r="FO79">
        <v>0</v>
      </c>
      <c r="FP79">
        <v>0</v>
      </c>
      <c r="FQ79">
        <v>0</v>
      </c>
      <c r="FR79">
        <v>0.154959755</v>
      </c>
      <c r="FS79">
        <v>6.1099525000000002E-2</v>
      </c>
      <c r="FT79">
        <v>0.30692837899999997</v>
      </c>
      <c r="FU79">
        <v>0</v>
      </c>
      <c r="FV79">
        <v>1.1966647E-2</v>
      </c>
      <c r="FW79">
        <v>8.0427122000000004E-2</v>
      </c>
      <c r="FX79">
        <v>0</v>
      </c>
      <c r="FY79">
        <v>0</v>
      </c>
      <c r="FZ79">
        <v>0</v>
      </c>
      <c r="GA79">
        <v>0</v>
      </c>
      <c r="GB79">
        <v>0</v>
      </c>
      <c r="GC79">
        <v>0</v>
      </c>
      <c r="GD79">
        <v>0</v>
      </c>
      <c r="GE79">
        <v>6.9774549999999996E-3</v>
      </c>
      <c r="GF79">
        <v>3.1967298999999998E-2</v>
      </c>
      <c r="GG79">
        <v>2.6857298000000002E-2</v>
      </c>
      <c r="GH79">
        <v>2.3951883E-2</v>
      </c>
      <c r="GI79">
        <v>5.3403620000000004E-3</v>
      </c>
      <c r="GJ79">
        <v>1.2753248999999999E-2</v>
      </c>
      <c r="GK79">
        <v>1.020242E-2</v>
      </c>
      <c r="GL79">
        <v>1.6350152999999999E-2</v>
      </c>
      <c r="GM79">
        <v>6.9946580999999994E-2</v>
      </c>
      <c r="GN79">
        <v>3.8189594E-2</v>
      </c>
      <c r="GO79">
        <v>0.18453973700000001</v>
      </c>
      <c r="GP79">
        <v>1.4827520540000001</v>
      </c>
      <c r="GQ79">
        <v>0</v>
      </c>
      <c r="GR79">
        <v>4.8338871999999998E-2</v>
      </c>
      <c r="GS79">
        <v>1.328709342</v>
      </c>
      <c r="GT79">
        <v>7.464677708</v>
      </c>
      <c r="GU79">
        <v>2.4123975999999998E-2</v>
      </c>
      <c r="GV79">
        <v>0.33002102500000002</v>
      </c>
      <c r="GW79">
        <v>2.894266692</v>
      </c>
      <c r="GX79">
        <v>9.056783222</v>
      </c>
      <c r="GY79">
        <v>2.8192440999999999E-2</v>
      </c>
      <c r="GZ79">
        <v>1.7649444E-2</v>
      </c>
      <c r="HA79">
        <v>0.16333335500000001</v>
      </c>
      <c r="HB79">
        <v>0.88711154400000003</v>
      </c>
      <c r="HC79">
        <v>1.7535761009999999</v>
      </c>
      <c r="HD79">
        <v>0.13151966700000001</v>
      </c>
      <c r="HE79">
        <v>8.7583943999999997E-2</v>
      </c>
      <c r="HF79">
        <v>5.2013243000000001E-2</v>
      </c>
      <c r="HG79">
        <v>0</v>
      </c>
      <c r="HH79">
        <v>0</v>
      </c>
      <c r="HI79">
        <v>0</v>
      </c>
      <c r="HJ79">
        <v>0</v>
      </c>
      <c r="HK79">
        <v>0</v>
      </c>
      <c r="HL79">
        <v>0</v>
      </c>
      <c r="HM79">
        <v>0</v>
      </c>
      <c r="HN79">
        <v>0</v>
      </c>
      <c r="HO79">
        <v>0</v>
      </c>
      <c r="HP79">
        <v>0</v>
      </c>
      <c r="HQ79">
        <v>0</v>
      </c>
      <c r="HR79">
        <v>0</v>
      </c>
      <c r="HS79">
        <v>0</v>
      </c>
      <c r="HT79">
        <v>0</v>
      </c>
      <c r="HU79">
        <v>0</v>
      </c>
      <c r="HV79">
        <v>3.0328296000000001E-2</v>
      </c>
      <c r="HW79">
        <v>0</v>
      </c>
      <c r="HX79">
        <v>0</v>
      </c>
      <c r="HY79">
        <v>0</v>
      </c>
      <c r="HZ79">
        <v>0</v>
      </c>
      <c r="IA79">
        <v>9.1728509999999992E-3</v>
      </c>
      <c r="IB79">
        <v>0</v>
      </c>
      <c r="IC79">
        <v>0</v>
      </c>
      <c r="ID79">
        <v>0</v>
      </c>
      <c r="IE79">
        <v>0</v>
      </c>
      <c r="IF79">
        <v>1</v>
      </c>
      <c r="IG79">
        <v>1.6254580000000001E-2</v>
      </c>
    </row>
    <row r="80" spans="1:241" hidden="1">
      <c r="A80" t="s">
        <v>251</v>
      </c>
      <c r="B80" t="s">
        <v>262</v>
      </c>
      <c r="C80" t="s">
        <v>347</v>
      </c>
      <c r="D80" t="s">
        <v>451</v>
      </c>
      <c r="E80" t="s">
        <v>412</v>
      </c>
      <c r="F80" t="s">
        <v>452</v>
      </c>
      <c r="G80">
        <v>0</v>
      </c>
      <c r="H80">
        <v>0</v>
      </c>
      <c r="I80">
        <v>0.87169083400000003</v>
      </c>
      <c r="J80">
        <v>5.3395783000000002E-2</v>
      </c>
      <c r="K80">
        <v>0</v>
      </c>
      <c r="L80">
        <v>0.120026836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.24018478300000001</v>
      </c>
      <c r="Y80">
        <v>0</v>
      </c>
      <c r="Z80">
        <v>0</v>
      </c>
      <c r="AA80">
        <v>0.251951327</v>
      </c>
      <c r="AB80">
        <v>0</v>
      </c>
      <c r="AC80">
        <v>4.3469340000000002E-3</v>
      </c>
      <c r="AD80">
        <v>0</v>
      </c>
      <c r="AE80">
        <v>0</v>
      </c>
      <c r="AF80">
        <v>0</v>
      </c>
      <c r="AG80">
        <v>5.8993589999999999E-3</v>
      </c>
      <c r="AH80">
        <v>0</v>
      </c>
      <c r="AI80">
        <v>2.5707015999999999E-2</v>
      </c>
      <c r="AJ80">
        <v>0</v>
      </c>
      <c r="AK80">
        <v>0</v>
      </c>
      <c r="AL80">
        <v>0</v>
      </c>
      <c r="AM80">
        <v>0</v>
      </c>
      <c r="AN80">
        <v>4.2299023999999998E-2</v>
      </c>
      <c r="AO80">
        <v>1.7628250000000002E-2</v>
      </c>
      <c r="AP80">
        <v>1.9459252999999999E-2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1.2248813000000001E-2</v>
      </c>
      <c r="BL80">
        <v>4.9110070999999998E-2</v>
      </c>
      <c r="BM80">
        <v>0.209145686</v>
      </c>
      <c r="BN80">
        <v>5.9263277000000003E-2</v>
      </c>
      <c r="BO80">
        <v>8.5399555000000002E-2</v>
      </c>
      <c r="BP80">
        <v>9.4724660000000006E-3</v>
      </c>
      <c r="BQ80">
        <v>6.1248329999999997E-3</v>
      </c>
      <c r="BR80">
        <v>0</v>
      </c>
      <c r="BS80">
        <v>2.5810840000000002E-2</v>
      </c>
      <c r="BT80">
        <v>0</v>
      </c>
      <c r="BU80">
        <v>0</v>
      </c>
      <c r="BV80">
        <v>0</v>
      </c>
      <c r="BW80">
        <v>0</v>
      </c>
      <c r="BX80">
        <v>3.2947340000000001E-3</v>
      </c>
      <c r="BY80">
        <v>0.12921289499999999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0</v>
      </c>
      <c r="CL80">
        <v>0</v>
      </c>
      <c r="CM80">
        <v>179534.6</v>
      </c>
      <c r="CN80">
        <v>0</v>
      </c>
      <c r="CO80">
        <v>18122</v>
      </c>
      <c r="CP80">
        <v>0</v>
      </c>
      <c r="CQ80">
        <v>33169.9</v>
      </c>
      <c r="CR80">
        <v>0</v>
      </c>
      <c r="CS80">
        <v>0</v>
      </c>
      <c r="CT80">
        <v>0</v>
      </c>
      <c r="CU80">
        <v>0</v>
      </c>
      <c r="CV80">
        <v>0</v>
      </c>
      <c r="CW80">
        <v>0</v>
      </c>
      <c r="CX80">
        <v>0</v>
      </c>
      <c r="CY80">
        <v>0</v>
      </c>
      <c r="CZ80">
        <v>0</v>
      </c>
      <c r="DA80">
        <v>0</v>
      </c>
      <c r="DB80">
        <v>0</v>
      </c>
      <c r="DC80">
        <v>0</v>
      </c>
      <c r="DD80">
        <v>0</v>
      </c>
      <c r="DE80">
        <v>0</v>
      </c>
      <c r="DF80">
        <v>0</v>
      </c>
      <c r="DG80">
        <v>0</v>
      </c>
      <c r="DH80">
        <v>0</v>
      </c>
      <c r="DI80">
        <v>0</v>
      </c>
      <c r="DJ80">
        <v>0</v>
      </c>
      <c r="DK80">
        <v>0</v>
      </c>
      <c r="DL80">
        <v>0</v>
      </c>
      <c r="DM80">
        <v>0</v>
      </c>
      <c r="DN80">
        <v>0</v>
      </c>
      <c r="DO80">
        <v>0</v>
      </c>
      <c r="DP80">
        <v>1.0591635E-2</v>
      </c>
      <c r="DQ80">
        <v>0</v>
      </c>
      <c r="DR80">
        <v>0</v>
      </c>
      <c r="DS80">
        <v>0</v>
      </c>
      <c r="DT80">
        <v>0</v>
      </c>
      <c r="DU80">
        <v>0</v>
      </c>
      <c r="DV80">
        <v>0</v>
      </c>
      <c r="DW80">
        <v>0</v>
      </c>
      <c r="DX80">
        <v>0</v>
      </c>
      <c r="DY80">
        <v>0</v>
      </c>
      <c r="DZ80">
        <v>0</v>
      </c>
      <c r="EA80">
        <v>0</v>
      </c>
      <c r="EB80">
        <v>1</v>
      </c>
      <c r="EC80">
        <v>1</v>
      </c>
      <c r="ED80">
        <v>1.5528775999999999E-2</v>
      </c>
      <c r="EE80">
        <v>6.0788179999999997E-3</v>
      </c>
      <c r="EF80">
        <v>0</v>
      </c>
      <c r="EG80">
        <v>0</v>
      </c>
      <c r="EH80">
        <v>0</v>
      </c>
      <c r="EI80">
        <v>0</v>
      </c>
      <c r="EJ80">
        <v>3.5253568999999998E-2</v>
      </c>
      <c r="EK80">
        <v>0.40013206299999998</v>
      </c>
      <c r="EL80">
        <v>8.3429669999999997E-2</v>
      </c>
      <c r="EM80">
        <v>3.1250411999999998E-2</v>
      </c>
      <c r="EN80">
        <v>0</v>
      </c>
      <c r="EO80">
        <v>0</v>
      </c>
      <c r="EP80">
        <v>0</v>
      </c>
      <c r="EQ80">
        <v>0</v>
      </c>
      <c r="ER80">
        <v>0</v>
      </c>
      <c r="ES80">
        <v>0</v>
      </c>
      <c r="ET80">
        <v>0.56388986200000002</v>
      </c>
      <c r="EU80">
        <v>1.687748279</v>
      </c>
      <c r="EV80">
        <v>0.18483419800000001</v>
      </c>
      <c r="EW80">
        <v>0</v>
      </c>
      <c r="EX80">
        <v>0</v>
      </c>
      <c r="EY80">
        <v>4.3380364999999997E-2</v>
      </c>
      <c r="EZ80">
        <v>0.50568670800000004</v>
      </c>
      <c r="FA80">
        <v>0.206547868</v>
      </c>
      <c r="FB80">
        <v>0</v>
      </c>
      <c r="FC80">
        <v>0</v>
      </c>
      <c r="FD80">
        <v>0</v>
      </c>
      <c r="FE80">
        <v>0</v>
      </c>
      <c r="FF80">
        <v>0</v>
      </c>
      <c r="FG80">
        <v>0</v>
      </c>
      <c r="FH80">
        <v>0</v>
      </c>
      <c r="FI80">
        <v>0</v>
      </c>
      <c r="FJ80">
        <v>0</v>
      </c>
      <c r="FK80">
        <v>6.8701120000000003E-3</v>
      </c>
      <c r="FL80">
        <v>0</v>
      </c>
      <c r="FM80">
        <v>0</v>
      </c>
      <c r="FN80">
        <v>0</v>
      </c>
      <c r="FO80">
        <v>0</v>
      </c>
      <c r="FP80">
        <v>0</v>
      </c>
      <c r="FQ80">
        <v>0</v>
      </c>
      <c r="FR80">
        <v>0.53074329399999998</v>
      </c>
      <c r="FS80">
        <v>2.4305042999999998E-2</v>
      </c>
      <c r="FT80">
        <v>1.770886959</v>
      </c>
      <c r="FU80">
        <v>0</v>
      </c>
      <c r="FV80">
        <v>0.41120530399999999</v>
      </c>
      <c r="FW80">
        <v>1.0998029579999999</v>
      </c>
      <c r="FX80">
        <v>0</v>
      </c>
      <c r="FY80">
        <v>4.6693384999999997E-2</v>
      </c>
      <c r="FZ80">
        <v>4.5521075000000001E-2</v>
      </c>
      <c r="GA80">
        <v>0</v>
      </c>
      <c r="GB80">
        <v>0</v>
      </c>
      <c r="GC80">
        <v>0</v>
      </c>
      <c r="GD80">
        <v>1.5764792999999999E-2</v>
      </c>
      <c r="GE80">
        <v>2.8154532999999999E-2</v>
      </c>
      <c r="GF80">
        <v>6.8325305000000003E-2</v>
      </c>
      <c r="GG80">
        <v>5.1746398999999998E-2</v>
      </c>
      <c r="GH80">
        <v>3.2084712000000001E-2</v>
      </c>
      <c r="GI80">
        <v>0</v>
      </c>
      <c r="GJ80">
        <v>1.4530157E-2</v>
      </c>
      <c r="GK80">
        <v>0</v>
      </c>
      <c r="GL80">
        <v>0</v>
      </c>
      <c r="GM80">
        <v>5.0721272999999997E-2</v>
      </c>
      <c r="GN80">
        <v>4.1108120999999997E-2</v>
      </c>
      <c r="GO80">
        <v>0.16250894199999999</v>
      </c>
      <c r="GP80">
        <v>0.67563711900000001</v>
      </c>
      <c r="GQ80">
        <v>1.7361832000000001E-2</v>
      </c>
      <c r="GR80">
        <v>4.3045654000000003E-2</v>
      </c>
      <c r="GS80">
        <v>1.0876523440000001</v>
      </c>
      <c r="GT80">
        <v>5.1325082420000001</v>
      </c>
      <c r="GU80">
        <v>1.6602859000000001E-2</v>
      </c>
      <c r="GV80">
        <v>0.262064356</v>
      </c>
      <c r="GW80">
        <v>2.1776942739999998</v>
      </c>
      <c r="GX80">
        <v>5.9265627900000002</v>
      </c>
      <c r="GY80">
        <v>1.9007027999999999E-2</v>
      </c>
      <c r="GZ80">
        <v>9.0299290000000008E-3</v>
      </c>
      <c r="HA80">
        <v>0.11467398099999999</v>
      </c>
      <c r="HB80">
        <v>0.61467102399999995</v>
      </c>
      <c r="HC80">
        <v>1.0870692280000001</v>
      </c>
      <c r="HD80">
        <v>0</v>
      </c>
      <c r="HE80">
        <v>4.9782142000000001E-2</v>
      </c>
      <c r="HF80">
        <v>2.1086023999999998E-2</v>
      </c>
      <c r="HG80">
        <v>0</v>
      </c>
      <c r="HH80">
        <v>0</v>
      </c>
      <c r="HI80">
        <v>0</v>
      </c>
      <c r="HJ80">
        <v>0</v>
      </c>
      <c r="HK80">
        <v>0</v>
      </c>
      <c r="HL80">
        <v>0</v>
      </c>
      <c r="HM80">
        <v>0</v>
      </c>
      <c r="HN80">
        <v>0</v>
      </c>
      <c r="HO80">
        <v>0</v>
      </c>
      <c r="HP80">
        <v>0</v>
      </c>
      <c r="HQ80">
        <v>0</v>
      </c>
      <c r="HR80">
        <v>0</v>
      </c>
      <c r="HS80">
        <v>0</v>
      </c>
      <c r="HT80">
        <v>0</v>
      </c>
      <c r="HU80">
        <v>0</v>
      </c>
      <c r="HV80">
        <v>0</v>
      </c>
      <c r="HW80">
        <v>0</v>
      </c>
      <c r="HX80">
        <v>0</v>
      </c>
      <c r="HY80">
        <v>4.9994239999999997E-3</v>
      </c>
      <c r="HZ80">
        <v>0</v>
      </c>
      <c r="IA80">
        <v>0</v>
      </c>
      <c r="IB80">
        <v>0</v>
      </c>
      <c r="IC80">
        <v>0</v>
      </c>
      <c r="ID80">
        <v>0</v>
      </c>
      <c r="IE80">
        <v>0</v>
      </c>
      <c r="IF80">
        <v>1</v>
      </c>
      <c r="IG80">
        <v>0</v>
      </c>
    </row>
    <row r="81" spans="1:241">
      <c r="A81" t="s">
        <v>251</v>
      </c>
      <c r="B81" t="s">
        <v>309</v>
      </c>
      <c r="C81" t="s">
        <v>394</v>
      </c>
      <c r="D81" t="s">
        <v>524</v>
      </c>
      <c r="E81" t="s">
        <v>423</v>
      </c>
      <c r="F81" t="s">
        <v>464</v>
      </c>
      <c r="G81">
        <v>0</v>
      </c>
      <c r="H81">
        <v>0</v>
      </c>
      <c r="I81">
        <v>216276.8</v>
      </c>
      <c r="J81">
        <v>0</v>
      </c>
      <c r="K81">
        <v>0</v>
      </c>
      <c r="L81">
        <v>9827.9</v>
      </c>
      <c r="M81">
        <v>0</v>
      </c>
      <c r="N81">
        <v>0</v>
      </c>
      <c r="O81">
        <v>28224.6</v>
      </c>
      <c r="P81">
        <v>47725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35130</v>
      </c>
      <c r="Y81">
        <v>0</v>
      </c>
      <c r="Z81">
        <v>0</v>
      </c>
      <c r="AA81">
        <v>11807.3</v>
      </c>
      <c r="AB81">
        <v>0</v>
      </c>
      <c r="AC81">
        <v>2.0404153000000001E-2</v>
      </c>
      <c r="AD81">
        <v>1.307321E-2</v>
      </c>
      <c r="AE81">
        <v>0</v>
      </c>
      <c r="AF81">
        <v>0</v>
      </c>
      <c r="AG81">
        <v>0</v>
      </c>
      <c r="AH81">
        <v>1.1592955E-2</v>
      </c>
      <c r="AI81">
        <v>8.0239635000000004E-2</v>
      </c>
      <c r="AJ81">
        <v>0</v>
      </c>
      <c r="AK81">
        <v>1.5176177000000001E-2</v>
      </c>
      <c r="AL81">
        <v>0</v>
      </c>
      <c r="AM81">
        <v>0</v>
      </c>
      <c r="AN81">
        <v>0.11209864899999999</v>
      </c>
      <c r="AO81">
        <v>5.3000606999999998E-2</v>
      </c>
      <c r="AP81">
        <v>0.20540682099999999</v>
      </c>
      <c r="AQ81">
        <v>0</v>
      </c>
      <c r="AR81">
        <v>2.0292227999999999E-2</v>
      </c>
      <c r="AS81">
        <v>8.9448995000000003E-2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1.8548635000000001E-2</v>
      </c>
      <c r="AZ81">
        <v>0</v>
      </c>
      <c r="BA81">
        <v>3.2999522000000003E-2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1.2945771E-2</v>
      </c>
      <c r="BL81">
        <v>6.0124838999999999E-2</v>
      </c>
      <c r="BM81">
        <v>1.4373085000000001E-2</v>
      </c>
      <c r="BN81">
        <v>7.5614849999999997E-2</v>
      </c>
      <c r="BO81">
        <v>1.2482989999999999E-2</v>
      </c>
      <c r="BP81">
        <v>0</v>
      </c>
      <c r="BQ81">
        <v>0</v>
      </c>
      <c r="BR81">
        <v>0</v>
      </c>
      <c r="BS81">
        <v>0.12748541199999999</v>
      </c>
      <c r="BT81">
        <v>2.4808245999999999E-2</v>
      </c>
      <c r="BU81">
        <v>0</v>
      </c>
      <c r="BV81">
        <v>0</v>
      </c>
      <c r="BW81">
        <v>0</v>
      </c>
      <c r="BX81">
        <v>0</v>
      </c>
      <c r="BY81">
        <v>1.4127093E-2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167107.29999999999</v>
      </c>
      <c r="CN81">
        <v>0</v>
      </c>
      <c r="CO81">
        <v>0</v>
      </c>
      <c r="CP81">
        <v>0</v>
      </c>
      <c r="CQ81">
        <v>84802.5</v>
      </c>
      <c r="CR81">
        <v>0</v>
      </c>
      <c r="CS81">
        <v>0</v>
      </c>
      <c r="CT81">
        <v>0</v>
      </c>
      <c r="CU81">
        <v>0</v>
      </c>
      <c r="CV81">
        <v>0</v>
      </c>
      <c r="CW81">
        <v>0</v>
      </c>
      <c r="CX81">
        <v>0</v>
      </c>
      <c r="CY81">
        <v>0</v>
      </c>
      <c r="CZ81">
        <v>0</v>
      </c>
      <c r="DA81">
        <v>0</v>
      </c>
      <c r="DB81">
        <v>0</v>
      </c>
      <c r="DC81">
        <v>0</v>
      </c>
      <c r="DD81">
        <v>0</v>
      </c>
      <c r="DE81">
        <v>0</v>
      </c>
      <c r="DF81">
        <v>0</v>
      </c>
      <c r="DG81">
        <v>0</v>
      </c>
      <c r="DH81">
        <v>0</v>
      </c>
      <c r="DI81">
        <v>0</v>
      </c>
      <c r="DJ81">
        <v>0</v>
      </c>
      <c r="DK81">
        <v>0</v>
      </c>
      <c r="DL81">
        <v>0</v>
      </c>
      <c r="DM81">
        <v>0</v>
      </c>
      <c r="DN81">
        <v>0</v>
      </c>
      <c r="DO81">
        <v>0</v>
      </c>
      <c r="DP81">
        <v>0</v>
      </c>
      <c r="DQ81">
        <v>0</v>
      </c>
      <c r="DR81">
        <v>0</v>
      </c>
      <c r="DS81">
        <v>0</v>
      </c>
      <c r="DT81">
        <v>0</v>
      </c>
      <c r="DU81">
        <v>0</v>
      </c>
      <c r="DV81">
        <v>0</v>
      </c>
      <c r="DW81">
        <v>0</v>
      </c>
      <c r="DX81">
        <v>0</v>
      </c>
      <c r="DY81">
        <v>0</v>
      </c>
      <c r="DZ81">
        <v>0</v>
      </c>
      <c r="EA81">
        <v>0</v>
      </c>
      <c r="EB81">
        <v>1</v>
      </c>
      <c r="EC81">
        <v>1</v>
      </c>
      <c r="ED81">
        <v>3.0188013999999999E-2</v>
      </c>
      <c r="EE81">
        <v>0</v>
      </c>
      <c r="EF81">
        <v>8.3303759000000005E-2</v>
      </c>
      <c r="EG81">
        <v>0</v>
      </c>
      <c r="EH81">
        <v>0</v>
      </c>
      <c r="EI81">
        <v>0</v>
      </c>
      <c r="EJ81">
        <v>0.18970662899999999</v>
      </c>
      <c r="EK81">
        <v>0.35197086700000002</v>
      </c>
      <c r="EL81">
        <v>5.5425667970000001</v>
      </c>
      <c r="EM81">
        <v>0.77361066599999995</v>
      </c>
      <c r="EN81">
        <v>9.6263074000000004E-2</v>
      </c>
      <c r="EO81">
        <v>1.9735874E-2</v>
      </c>
      <c r="EP81">
        <v>4.8183922999999997E-2</v>
      </c>
      <c r="EQ81">
        <v>0</v>
      </c>
      <c r="ER81">
        <v>0</v>
      </c>
      <c r="ES81">
        <v>0</v>
      </c>
      <c r="ET81">
        <v>0.42351193399999998</v>
      </c>
      <c r="EU81">
        <v>16.150665</v>
      </c>
      <c r="EV81">
        <v>3.9659050179999999</v>
      </c>
      <c r="EW81">
        <v>0.73046304799999995</v>
      </c>
      <c r="EX81">
        <v>0</v>
      </c>
      <c r="EY81">
        <v>0.32053489800000001</v>
      </c>
      <c r="EZ81">
        <v>0.23059913300000001</v>
      </c>
      <c r="FA81">
        <v>0.14828493400000001</v>
      </c>
      <c r="FB81">
        <v>1.3390231909999999</v>
      </c>
      <c r="FC81">
        <v>0</v>
      </c>
      <c r="FD81">
        <v>0.325799012</v>
      </c>
      <c r="FE81">
        <v>2.4625201999999999E-2</v>
      </c>
      <c r="FF81">
        <v>0</v>
      </c>
      <c r="FG81">
        <v>0</v>
      </c>
      <c r="FH81">
        <v>0</v>
      </c>
      <c r="FI81">
        <v>0</v>
      </c>
      <c r="FJ81">
        <v>0</v>
      </c>
      <c r="FK81">
        <v>0</v>
      </c>
      <c r="FL81">
        <v>0</v>
      </c>
      <c r="FM81">
        <v>0</v>
      </c>
      <c r="FN81">
        <v>0</v>
      </c>
      <c r="FO81">
        <v>0</v>
      </c>
      <c r="FP81">
        <v>0</v>
      </c>
      <c r="FQ81">
        <v>0</v>
      </c>
      <c r="FR81">
        <v>9.8844461999999994E-2</v>
      </c>
      <c r="FS81">
        <v>8.8800074000000007E-2</v>
      </c>
      <c r="FT81">
        <v>0.19593738199999999</v>
      </c>
      <c r="FU81">
        <v>1.9656125E-2</v>
      </c>
      <c r="FV81">
        <v>0</v>
      </c>
      <c r="FW81">
        <v>5.5369155000000003E-2</v>
      </c>
      <c r="FX81">
        <v>0</v>
      </c>
      <c r="FY81">
        <v>0</v>
      </c>
      <c r="FZ81">
        <v>0</v>
      </c>
      <c r="GA81">
        <v>0</v>
      </c>
      <c r="GB81">
        <v>0</v>
      </c>
      <c r="GC81">
        <v>0</v>
      </c>
      <c r="GD81">
        <v>0</v>
      </c>
      <c r="GE81">
        <v>0</v>
      </c>
      <c r="GF81">
        <v>8.9819970000000002E-3</v>
      </c>
      <c r="GG81">
        <v>8.7406010000000006E-3</v>
      </c>
      <c r="GH81">
        <v>6.8560050000000001E-3</v>
      </c>
      <c r="GI81">
        <v>0</v>
      </c>
      <c r="GJ81">
        <v>0</v>
      </c>
      <c r="GK81">
        <v>0</v>
      </c>
      <c r="GL81">
        <v>0</v>
      </c>
      <c r="GM81">
        <v>1.6292555E-2</v>
      </c>
      <c r="GN81">
        <v>1.0319184E-2</v>
      </c>
      <c r="GO81">
        <v>4.7068402000000002E-2</v>
      </c>
      <c r="GP81">
        <v>0.38594168000000001</v>
      </c>
      <c r="GQ81">
        <v>0</v>
      </c>
      <c r="GR81">
        <v>1.3429197E-2</v>
      </c>
      <c r="GS81">
        <v>0.31776229299999997</v>
      </c>
      <c r="GT81">
        <v>1.871131734</v>
      </c>
      <c r="GU81">
        <v>0</v>
      </c>
      <c r="GV81">
        <v>0</v>
      </c>
      <c r="GW81">
        <v>0.63349082400000001</v>
      </c>
      <c r="GX81">
        <v>2.0859385459999999</v>
      </c>
      <c r="GY81">
        <v>0</v>
      </c>
      <c r="GZ81">
        <v>0</v>
      </c>
      <c r="HA81">
        <v>0</v>
      </c>
      <c r="HB81">
        <v>0.192690483</v>
      </c>
      <c r="HC81">
        <v>0.39463440599999999</v>
      </c>
      <c r="HD81">
        <v>3.0957788E-2</v>
      </c>
      <c r="HE81">
        <v>0</v>
      </c>
      <c r="HF81">
        <v>1.8432143000000002E-2</v>
      </c>
      <c r="HG81">
        <v>0</v>
      </c>
      <c r="HH81">
        <v>0</v>
      </c>
      <c r="HI81">
        <v>0</v>
      </c>
      <c r="HJ81">
        <v>0</v>
      </c>
      <c r="HK81">
        <v>0</v>
      </c>
      <c r="HL81">
        <v>0</v>
      </c>
      <c r="HM81">
        <v>0</v>
      </c>
      <c r="HN81">
        <v>0</v>
      </c>
      <c r="HO81">
        <v>0</v>
      </c>
      <c r="HP81">
        <v>0</v>
      </c>
      <c r="HQ81">
        <v>0</v>
      </c>
      <c r="HR81">
        <v>0</v>
      </c>
      <c r="HS81">
        <v>0</v>
      </c>
      <c r="HT81">
        <v>0</v>
      </c>
      <c r="HU81">
        <v>0</v>
      </c>
      <c r="HV81">
        <v>0</v>
      </c>
      <c r="HW81">
        <v>0</v>
      </c>
      <c r="HX81">
        <v>0</v>
      </c>
      <c r="HY81">
        <v>0</v>
      </c>
      <c r="HZ81">
        <v>0</v>
      </c>
      <c r="IA81">
        <v>0</v>
      </c>
      <c r="IB81">
        <v>0</v>
      </c>
      <c r="IC81">
        <v>0</v>
      </c>
      <c r="ID81">
        <v>0</v>
      </c>
      <c r="IE81">
        <v>0</v>
      </c>
      <c r="IF81">
        <v>1</v>
      </c>
      <c r="IG81">
        <v>2.9939522E-2</v>
      </c>
    </row>
    <row r="82" spans="1:241" hidden="1">
      <c r="A82" t="s">
        <v>251</v>
      </c>
      <c r="B82" t="s">
        <v>268</v>
      </c>
      <c r="C82" t="s">
        <v>353</v>
      </c>
      <c r="D82" t="s">
        <v>463</v>
      </c>
      <c r="E82" t="s">
        <v>412</v>
      </c>
      <c r="F82" t="s">
        <v>464</v>
      </c>
      <c r="G82">
        <v>0</v>
      </c>
      <c r="H82">
        <v>0</v>
      </c>
      <c r="I82">
        <v>0.85732425499999998</v>
      </c>
      <c r="J82">
        <v>0</v>
      </c>
      <c r="K82">
        <v>0</v>
      </c>
      <c r="L82">
        <v>0.15219484799999999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7.3412986E-2</v>
      </c>
      <c r="U82">
        <v>0</v>
      </c>
      <c r="V82">
        <v>0</v>
      </c>
      <c r="W82">
        <v>0</v>
      </c>
      <c r="X82">
        <v>0.199436694</v>
      </c>
      <c r="Y82">
        <v>0</v>
      </c>
      <c r="Z82">
        <v>0</v>
      </c>
      <c r="AA82">
        <v>0.20103457399999999</v>
      </c>
      <c r="AB82">
        <v>0</v>
      </c>
      <c r="AC82">
        <v>5.2438509999999999E-3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1.9819852999999998E-2</v>
      </c>
      <c r="AJ82">
        <v>0</v>
      </c>
      <c r="AK82">
        <v>0</v>
      </c>
      <c r="AL82">
        <v>0</v>
      </c>
      <c r="AM82">
        <v>0</v>
      </c>
      <c r="AN82">
        <v>4.2548887000000001E-2</v>
      </c>
      <c r="AO82">
        <v>9.8522890000000002E-3</v>
      </c>
      <c r="AP82">
        <v>2.5672048999999999E-2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3.6290024999999997E-2</v>
      </c>
      <c r="BL82">
        <v>4.0906567999999997E-2</v>
      </c>
      <c r="BM82">
        <v>0.177882819</v>
      </c>
      <c r="BN82">
        <v>5.0764453000000001E-2</v>
      </c>
      <c r="BO82">
        <v>9.7370781000000003E-2</v>
      </c>
      <c r="BP82">
        <v>1.4576629000000001E-2</v>
      </c>
      <c r="BQ82">
        <v>5.7671739999999999E-3</v>
      </c>
      <c r="BR82">
        <v>0</v>
      </c>
      <c r="BS82">
        <v>2.0434408000000001E-2</v>
      </c>
      <c r="BT82">
        <v>0</v>
      </c>
      <c r="BU82">
        <v>0</v>
      </c>
      <c r="BV82">
        <v>0</v>
      </c>
      <c r="BW82">
        <v>0</v>
      </c>
      <c r="BX82">
        <v>2.821161E-3</v>
      </c>
      <c r="BY82">
        <v>0.11336662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0</v>
      </c>
      <c r="CK82">
        <v>0</v>
      </c>
      <c r="CL82">
        <v>0</v>
      </c>
      <c r="CM82">
        <v>166504.79999999999</v>
      </c>
      <c r="CN82">
        <v>0</v>
      </c>
      <c r="CO82">
        <v>21726.799999999999</v>
      </c>
      <c r="CP82">
        <v>0</v>
      </c>
      <c r="CQ82">
        <v>31721.1</v>
      </c>
      <c r="CR82">
        <v>0</v>
      </c>
      <c r="CS82">
        <v>0</v>
      </c>
      <c r="CT82">
        <v>0</v>
      </c>
      <c r="CU82">
        <v>0</v>
      </c>
      <c r="CV82">
        <v>0</v>
      </c>
      <c r="CW82">
        <v>0</v>
      </c>
      <c r="CX82">
        <v>0</v>
      </c>
      <c r="CY82">
        <v>0</v>
      </c>
      <c r="CZ82">
        <v>0</v>
      </c>
      <c r="DA82">
        <v>0</v>
      </c>
      <c r="DB82">
        <v>0</v>
      </c>
      <c r="DC82">
        <v>0</v>
      </c>
      <c r="DD82">
        <v>0</v>
      </c>
      <c r="DE82">
        <v>0</v>
      </c>
      <c r="DF82">
        <v>0</v>
      </c>
      <c r="DG82">
        <v>0</v>
      </c>
      <c r="DH82">
        <v>0</v>
      </c>
      <c r="DI82">
        <v>0</v>
      </c>
      <c r="DJ82">
        <v>0</v>
      </c>
      <c r="DK82">
        <v>0</v>
      </c>
      <c r="DL82">
        <v>0</v>
      </c>
      <c r="DM82">
        <v>0</v>
      </c>
      <c r="DN82">
        <v>0</v>
      </c>
      <c r="DO82">
        <v>0</v>
      </c>
      <c r="DP82">
        <v>1.2487319E-2</v>
      </c>
      <c r="DQ82">
        <v>0</v>
      </c>
      <c r="DR82">
        <v>0</v>
      </c>
      <c r="DS82">
        <v>0</v>
      </c>
      <c r="DT82">
        <v>0</v>
      </c>
      <c r="DU82">
        <v>0</v>
      </c>
      <c r="DV82">
        <v>0</v>
      </c>
      <c r="DW82">
        <v>0</v>
      </c>
      <c r="DX82">
        <v>0</v>
      </c>
      <c r="DY82">
        <v>0</v>
      </c>
      <c r="DZ82">
        <v>0</v>
      </c>
      <c r="EA82">
        <v>0</v>
      </c>
      <c r="EB82">
        <v>1</v>
      </c>
      <c r="EC82">
        <v>1</v>
      </c>
      <c r="ED82">
        <v>1.6745952000000001E-2</v>
      </c>
      <c r="EE82">
        <v>0</v>
      </c>
      <c r="EF82">
        <v>0</v>
      </c>
      <c r="EG82">
        <v>0</v>
      </c>
      <c r="EH82">
        <v>0</v>
      </c>
      <c r="EI82">
        <v>0</v>
      </c>
      <c r="EJ82">
        <v>2.5202113000000002E-2</v>
      </c>
      <c r="EK82">
        <v>0.323838864</v>
      </c>
      <c r="EL82">
        <v>4.9332346999999999E-2</v>
      </c>
      <c r="EM82">
        <v>2.6424619E-2</v>
      </c>
      <c r="EN82">
        <v>0</v>
      </c>
      <c r="EO82">
        <v>0</v>
      </c>
      <c r="EP82">
        <v>0</v>
      </c>
      <c r="EQ82">
        <v>0</v>
      </c>
      <c r="ER82">
        <v>0</v>
      </c>
      <c r="ES82">
        <v>0</v>
      </c>
      <c r="ET82">
        <v>0.35926090799999999</v>
      </c>
      <c r="EU82">
        <v>1.2599537590000001</v>
      </c>
      <c r="EV82">
        <v>0.116034264</v>
      </c>
      <c r="EW82">
        <v>0</v>
      </c>
      <c r="EX82">
        <v>0</v>
      </c>
      <c r="EY82">
        <v>2.1082704000000001E-2</v>
      </c>
      <c r="EZ82">
        <v>0.40384759199999998</v>
      </c>
      <c r="FA82">
        <v>0.15853384000000001</v>
      </c>
      <c r="FB82">
        <v>0</v>
      </c>
      <c r="FC82">
        <v>0</v>
      </c>
      <c r="FD82">
        <v>0</v>
      </c>
      <c r="FE82">
        <v>0</v>
      </c>
      <c r="FF82">
        <v>0</v>
      </c>
      <c r="FG82">
        <v>0</v>
      </c>
      <c r="FH82">
        <v>0</v>
      </c>
      <c r="FI82">
        <v>0</v>
      </c>
      <c r="FJ82">
        <v>0</v>
      </c>
      <c r="FK82">
        <v>0</v>
      </c>
      <c r="FL82">
        <v>0</v>
      </c>
      <c r="FM82">
        <v>0</v>
      </c>
      <c r="FN82">
        <v>0</v>
      </c>
      <c r="FO82">
        <v>0</v>
      </c>
      <c r="FP82">
        <v>0</v>
      </c>
      <c r="FQ82">
        <v>0</v>
      </c>
      <c r="FR82">
        <v>0.475404406</v>
      </c>
      <c r="FS82">
        <v>2.2017910000000002E-2</v>
      </c>
      <c r="FT82">
        <v>1.554049402</v>
      </c>
      <c r="FU82">
        <v>0</v>
      </c>
      <c r="FV82">
        <v>0.35693772000000001</v>
      </c>
      <c r="FW82">
        <v>1.002679477</v>
      </c>
      <c r="FX82">
        <v>0</v>
      </c>
      <c r="FY82">
        <v>4.2434553999999999E-2</v>
      </c>
      <c r="FZ82">
        <v>3.9722001E-2</v>
      </c>
      <c r="GA82">
        <v>9.0848536999999993E-2</v>
      </c>
      <c r="GB82">
        <v>0</v>
      </c>
      <c r="GC82">
        <v>0</v>
      </c>
      <c r="GD82">
        <v>1.6297458000000001E-2</v>
      </c>
      <c r="GE82">
        <v>2.8528972E-2</v>
      </c>
      <c r="GF82">
        <v>6.616706E-2</v>
      </c>
      <c r="GG82">
        <v>4.8186338000000002E-2</v>
      </c>
      <c r="GH82">
        <v>3.2378489000000003E-2</v>
      </c>
      <c r="GI82">
        <v>1.3193893E-2</v>
      </c>
      <c r="GJ82">
        <v>1.8048308999999998E-2</v>
      </c>
      <c r="GK82">
        <v>0</v>
      </c>
      <c r="GL82">
        <v>0</v>
      </c>
      <c r="GM82">
        <v>6.1439634999999999E-2</v>
      </c>
      <c r="GN82">
        <v>4.2648363000000002E-2</v>
      </c>
      <c r="GO82">
        <v>0.14672212700000001</v>
      </c>
      <c r="GP82">
        <v>0.63895923700000001</v>
      </c>
      <c r="GQ82">
        <v>0</v>
      </c>
      <c r="GR82">
        <v>4.1457206000000003E-2</v>
      </c>
      <c r="GS82">
        <v>0.97433118399999996</v>
      </c>
      <c r="GT82">
        <v>4.6798397869999997</v>
      </c>
      <c r="GU82">
        <v>1.8926261999999999E-2</v>
      </c>
      <c r="GV82">
        <v>0.25169140400000001</v>
      </c>
      <c r="GW82">
        <v>2.0032521000000001</v>
      </c>
      <c r="GX82">
        <v>5.4442496089999999</v>
      </c>
      <c r="GY82">
        <v>0</v>
      </c>
      <c r="GZ82">
        <v>1.2586132999999999E-2</v>
      </c>
      <c r="HA82">
        <v>0.13507221799999999</v>
      </c>
      <c r="HB82">
        <v>0.57048074400000004</v>
      </c>
      <c r="HC82">
        <v>1.0413062660000001</v>
      </c>
      <c r="HD82">
        <v>5.0940984000000002E-2</v>
      </c>
      <c r="HE82">
        <v>4.8544528000000003E-2</v>
      </c>
      <c r="HF82">
        <v>0</v>
      </c>
      <c r="HG82">
        <v>0</v>
      </c>
      <c r="HH82">
        <v>0</v>
      </c>
      <c r="HI82">
        <v>0</v>
      </c>
      <c r="HJ82">
        <v>0</v>
      </c>
      <c r="HK82">
        <v>0</v>
      </c>
      <c r="HL82">
        <v>0</v>
      </c>
      <c r="HM82">
        <v>0</v>
      </c>
      <c r="HN82">
        <v>0</v>
      </c>
      <c r="HO82">
        <v>0</v>
      </c>
      <c r="HP82">
        <v>1.2156526000000001E-2</v>
      </c>
      <c r="HQ82">
        <v>0</v>
      </c>
      <c r="HR82">
        <v>0</v>
      </c>
      <c r="HS82">
        <v>0</v>
      </c>
      <c r="HT82">
        <v>0</v>
      </c>
      <c r="HU82">
        <v>0</v>
      </c>
      <c r="HV82">
        <v>0</v>
      </c>
      <c r="HW82">
        <v>2.9037273999999998E-2</v>
      </c>
      <c r="HX82">
        <v>0</v>
      </c>
      <c r="HY82">
        <v>0</v>
      </c>
      <c r="HZ82">
        <v>0</v>
      </c>
      <c r="IA82">
        <v>4.7412610000000001E-3</v>
      </c>
      <c r="IB82">
        <v>0</v>
      </c>
      <c r="IC82">
        <v>0</v>
      </c>
      <c r="ID82">
        <v>0</v>
      </c>
      <c r="IE82">
        <v>0</v>
      </c>
      <c r="IF82">
        <v>1</v>
      </c>
      <c r="IG82">
        <v>2.3873823999999998E-2</v>
      </c>
    </row>
    <row r="83" spans="1:241">
      <c r="A83" t="s">
        <v>251</v>
      </c>
      <c r="B83" t="s">
        <v>315</v>
      </c>
      <c r="C83" t="s">
        <v>400</v>
      </c>
      <c r="D83" t="s">
        <v>530</v>
      </c>
      <c r="E83" t="s">
        <v>423</v>
      </c>
      <c r="F83" t="s">
        <v>478</v>
      </c>
      <c r="G83">
        <v>0</v>
      </c>
      <c r="H83">
        <v>0</v>
      </c>
      <c r="I83">
        <v>199021.7</v>
      </c>
      <c r="J83">
        <v>0</v>
      </c>
      <c r="K83">
        <v>0</v>
      </c>
      <c r="L83">
        <v>9306.7000000000007</v>
      </c>
      <c r="M83">
        <v>0</v>
      </c>
      <c r="N83">
        <v>10518.6</v>
      </c>
      <c r="O83">
        <v>24071</v>
      </c>
      <c r="P83">
        <v>34512.6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25005.3</v>
      </c>
      <c r="Y83">
        <v>0</v>
      </c>
      <c r="Z83">
        <v>0</v>
      </c>
      <c r="AA83">
        <v>10228.200000000001</v>
      </c>
      <c r="AB83">
        <v>0</v>
      </c>
      <c r="AC83">
        <v>1.4414644000000001E-2</v>
      </c>
      <c r="AD83">
        <v>1.2341892E-2</v>
      </c>
      <c r="AE83">
        <v>0</v>
      </c>
      <c r="AF83">
        <v>0</v>
      </c>
      <c r="AG83">
        <v>0</v>
      </c>
      <c r="AH83">
        <v>0</v>
      </c>
      <c r="AI83">
        <v>6.2020760000000001E-2</v>
      </c>
      <c r="AJ83">
        <v>0</v>
      </c>
      <c r="AK83">
        <v>0</v>
      </c>
      <c r="AL83">
        <v>0</v>
      </c>
      <c r="AM83">
        <v>0</v>
      </c>
      <c r="AN83">
        <v>9.6378816000000006E-2</v>
      </c>
      <c r="AO83">
        <v>6.0641212E-2</v>
      </c>
      <c r="AP83">
        <v>1.0002436E-2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5.0844439999999996E-3</v>
      </c>
      <c r="BL83">
        <v>5.1102950000000001E-2</v>
      </c>
      <c r="BM83">
        <v>1.4529624E-2</v>
      </c>
      <c r="BN83">
        <v>7.1437757000000005E-2</v>
      </c>
      <c r="BO83">
        <v>1.3789193999999999E-2</v>
      </c>
      <c r="BP83">
        <v>0</v>
      </c>
      <c r="BQ83">
        <v>1.646853E-3</v>
      </c>
      <c r="BR83">
        <v>0</v>
      </c>
      <c r="BS83">
        <v>0.12661972399999999</v>
      </c>
      <c r="BT83">
        <v>1.5648720000000001E-2</v>
      </c>
      <c r="BU83">
        <v>0</v>
      </c>
      <c r="BV83">
        <v>0</v>
      </c>
      <c r="BW83">
        <v>0</v>
      </c>
      <c r="BX83">
        <v>0</v>
      </c>
      <c r="BY83">
        <v>1.8018072999999999E-2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0</v>
      </c>
      <c r="CJ83">
        <v>0</v>
      </c>
      <c r="CK83">
        <v>0</v>
      </c>
      <c r="CL83">
        <v>0</v>
      </c>
      <c r="CM83">
        <v>125246.39999999999</v>
      </c>
      <c r="CN83">
        <v>0</v>
      </c>
      <c r="CO83">
        <v>0</v>
      </c>
      <c r="CP83">
        <v>0</v>
      </c>
      <c r="CQ83">
        <v>52441.3</v>
      </c>
      <c r="CR83">
        <v>0</v>
      </c>
      <c r="CS83">
        <v>0</v>
      </c>
      <c r="CT83">
        <v>0</v>
      </c>
      <c r="CU83">
        <v>0</v>
      </c>
      <c r="CV83">
        <v>0</v>
      </c>
      <c r="CW83">
        <v>0</v>
      </c>
      <c r="CX83">
        <v>0</v>
      </c>
      <c r="CY83">
        <v>0</v>
      </c>
      <c r="CZ83">
        <v>0</v>
      </c>
      <c r="DA83">
        <v>0</v>
      </c>
      <c r="DB83">
        <v>0</v>
      </c>
      <c r="DC83">
        <v>0</v>
      </c>
      <c r="DD83">
        <v>0</v>
      </c>
      <c r="DE83">
        <v>0</v>
      </c>
      <c r="DF83">
        <v>0</v>
      </c>
      <c r="DG83">
        <v>0</v>
      </c>
      <c r="DH83">
        <v>0</v>
      </c>
      <c r="DI83">
        <v>0</v>
      </c>
      <c r="DJ83">
        <v>0</v>
      </c>
      <c r="DK83">
        <v>0</v>
      </c>
      <c r="DL83">
        <v>0</v>
      </c>
      <c r="DM83">
        <v>0</v>
      </c>
      <c r="DN83">
        <v>0</v>
      </c>
      <c r="DO83">
        <v>0</v>
      </c>
      <c r="DP83">
        <v>2.7026979999999999E-3</v>
      </c>
      <c r="DQ83">
        <v>0</v>
      </c>
      <c r="DR83">
        <v>0</v>
      </c>
      <c r="DS83">
        <v>0</v>
      </c>
      <c r="DT83">
        <v>0</v>
      </c>
      <c r="DU83">
        <v>0</v>
      </c>
      <c r="DV83">
        <v>0</v>
      </c>
      <c r="DW83">
        <v>0</v>
      </c>
      <c r="DX83">
        <v>0</v>
      </c>
      <c r="DY83">
        <v>0</v>
      </c>
      <c r="DZ83">
        <v>0</v>
      </c>
      <c r="EA83">
        <v>0</v>
      </c>
      <c r="EB83">
        <v>1</v>
      </c>
      <c r="EC83">
        <v>1</v>
      </c>
      <c r="ED83">
        <v>3.5590614E-2</v>
      </c>
      <c r="EE83">
        <v>0</v>
      </c>
      <c r="EF83">
        <v>0.15270257400000001</v>
      </c>
      <c r="EG83">
        <v>0</v>
      </c>
      <c r="EH83">
        <v>0</v>
      </c>
      <c r="EI83">
        <v>0</v>
      </c>
      <c r="EJ83">
        <v>0.22906695699999999</v>
      </c>
      <c r="EK83">
        <v>0.49900443</v>
      </c>
      <c r="EL83">
        <v>7.2757409280000003</v>
      </c>
      <c r="EM83">
        <v>1.1331335950000001</v>
      </c>
      <c r="EN83">
        <v>0.122563409</v>
      </c>
      <c r="EO83">
        <v>5.5360285000000002E-2</v>
      </c>
      <c r="EP83">
        <v>9.1047774999999997E-2</v>
      </c>
      <c r="EQ83">
        <v>0</v>
      </c>
      <c r="ER83">
        <v>0</v>
      </c>
      <c r="ES83">
        <v>0</v>
      </c>
      <c r="ET83">
        <v>0.50077023700000001</v>
      </c>
      <c r="EU83">
        <v>19.073198600000001</v>
      </c>
      <c r="EV83">
        <v>4.6145564520000004</v>
      </c>
      <c r="EW83">
        <v>0.82185333500000002</v>
      </c>
      <c r="EX83">
        <v>0</v>
      </c>
      <c r="EY83">
        <v>0.44373717899999998</v>
      </c>
      <c r="EZ83">
        <v>0.37241437599999999</v>
      </c>
      <c r="FA83">
        <v>0.193091391</v>
      </c>
      <c r="FB83">
        <v>1.687749052</v>
      </c>
      <c r="FC83">
        <v>0</v>
      </c>
      <c r="FD83">
        <v>0.40963475300000002</v>
      </c>
      <c r="FE83">
        <v>2.1228437999999999E-2</v>
      </c>
      <c r="FF83">
        <v>0</v>
      </c>
      <c r="FG83">
        <v>0</v>
      </c>
      <c r="FH83">
        <v>0</v>
      </c>
      <c r="FI83">
        <v>0</v>
      </c>
      <c r="FJ83">
        <v>0</v>
      </c>
      <c r="FK83">
        <v>7.9137240000000005E-3</v>
      </c>
      <c r="FL83">
        <v>0</v>
      </c>
      <c r="FM83">
        <v>0</v>
      </c>
      <c r="FN83">
        <v>0</v>
      </c>
      <c r="FO83">
        <v>0</v>
      </c>
      <c r="FP83">
        <v>0</v>
      </c>
      <c r="FQ83">
        <v>0</v>
      </c>
      <c r="FR83">
        <v>0.11736316500000001</v>
      </c>
      <c r="FS83">
        <v>0.113168772</v>
      </c>
      <c r="FT83">
        <v>0.21612347200000001</v>
      </c>
      <c r="FU83">
        <v>2.4956042000000001E-2</v>
      </c>
      <c r="FV83">
        <v>1.5086712E-2</v>
      </c>
      <c r="FW83">
        <v>7.3481192000000001E-2</v>
      </c>
      <c r="FX83">
        <v>0</v>
      </c>
      <c r="FY83">
        <v>0</v>
      </c>
      <c r="FZ83">
        <v>0</v>
      </c>
      <c r="GA83">
        <v>0</v>
      </c>
      <c r="GB83">
        <v>0</v>
      </c>
      <c r="GC83">
        <v>0</v>
      </c>
      <c r="GD83">
        <v>0</v>
      </c>
      <c r="GE83">
        <v>0</v>
      </c>
      <c r="GF83">
        <v>1.1886839999999999E-2</v>
      </c>
      <c r="GG83">
        <v>1.0795498000000001E-2</v>
      </c>
      <c r="GH83">
        <v>0</v>
      </c>
      <c r="GI83">
        <v>0</v>
      </c>
      <c r="GJ83">
        <v>0</v>
      </c>
      <c r="GK83">
        <v>0</v>
      </c>
      <c r="GL83">
        <v>0</v>
      </c>
      <c r="GM83">
        <v>2.3289971999999999E-2</v>
      </c>
      <c r="GN83">
        <v>1.1614957E-2</v>
      </c>
      <c r="GO83">
        <v>5.5756874999999997E-2</v>
      </c>
      <c r="GP83">
        <v>0.478210619</v>
      </c>
      <c r="GQ83">
        <v>0</v>
      </c>
      <c r="GR83">
        <v>1.4135504E-2</v>
      </c>
      <c r="GS83">
        <v>0.40520268500000001</v>
      </c>
      <c r="GT83">
        <v>2.3126849709999999</v>
      </c>
      <c r="GU83">
        <v>4.4067000000000004E-3</v>
      </c>
      <c r="GV83">
        <v>0</v>
      </c>
      <c r="GW83">
        <v>0.79191790799999995</v>
      </c>
      <c r="GX83">
        <v>2.5373732879999999</v>
      </c>
      <c r="GY83">
        <v>0</v>
      </c>
      <c r="GZ83">
        <v>0</v>
      </c>
      <c r="HA83">
        <v>4.1675035999999999E-2</v>
      </c>
      <c r="HB83">
        <v>0.24915918000000001</v>
      </c>
      <c r="HC83">
        <v>0.48545693099999998</v>
      </c>
      <c r="HD83">
        <v>4.3450729E-2</v>
      </c>
      <c r="HE83">
        <v>0</v>
      </c>
      <c r="HF83">
        <v>2.1943391E-2</v>
      </c>
      <c r="HG83">
        <v>0</v>
      </c>
      <c r="HH83">
        <v>0</v>
      </c>
      <c r="HI83">
        <v>0</v>
      </c>
      <c r="HJ83">
        <v>0</v>
      </c>
      <c r="HK83">
        <v>0</v>
      </c>
      <c r="HL83">
        <v>0</v>
      </c>
      <c r="HM83">
        <v>0</v>
      </c>
      <c r="HN83">
        <v>0</v>
      </c>
      <c r="HO83">
        <v>0</v>
      </c>
      <c r="HP83">
        <v>0</v>
      </c>
      <c r="HQ83">
        <v>0</v>
      </c>
      <c r="HR83">
        <v>0</v>
      </c>
      <c r="HS83">
        <v>0</v>
      </c>
      <c r="HT83">
        <v>0</v>
      </c>
      <c r="HU83">
        <v>0</v>
      </c>
      <c r="HV83">
        <v>5.1243820000000002E-3</v>
      </c>
      <c r="HW83">
        <v>0</v>
      </c>
      <c r="HX83">
        <v>0</v>
      </c>
      <c r="HY83">
        <v>0</v>
      </c>
      <c r="HZ83">
        <v>0</v>
      </c>
      <c r="IA83">
        <v>0</v>
      </c>
      <c r="IB83">
        <v>0</v>
      </c>
      <c r="IC83">
        <v>0</v>
      </c>
      <c r="ID83">
        <v>0</v>
      </c>
      <c r="IE83">
        <v>0</v>
      </c>
      <c r="IF83">
        <v>1</v>
      </c>
      <c r="IG83">
        <v>1.9916003000000002E-2</v>
      </c>
    </row>
    <row r="84" spans="1:241" hidden="1">
      <c r="A84" t="s">
        <v>251</v>
      </c>
      <c r="B84" t="s">
        <v>275</v>
      </c>
      <c r="C84" t="s">
        <v>360</v>
      </c>
      <c r="D84" t="s">
        <v>477</v>
      </c>
      <c r="E84" t="s">
        <v>412</v>
      </c>
      <c r="F84" t="s">
        <v>478</v>
      </c>
      <c r="G84">
        <v>0</v>
      </c>
      <c r="H84">
        <v>0</v>
      </c>
      <c r="I84">
        <v>0.91869202500000002</v>
      </c>
      <c r="J84">
        <v>0</v>
      </c>
      <c r="K84">
        <v>0</v>
      </c>
      <c r="L84">
        <v>0.31001385799999998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.11937484299999999</v>
      </c>
      <c r="U84">
        <v>0</v>
      </c>
      <c r="V84">
        <v>0</v>
      </c>
      <c r="W84">
        <v>0</v>
      </c>
      <c r="X84">
        <v>0.24416766500000001</v>
      </c>
      <c r="Y84">
        <v>0</v>
      </c>
      <c r="Z84">
        <v>0</v>
      </c>
      <c r="AA84">
        <v>0.17831276600000001</v>
      </c>
      <c r="AB84">
        <v>0</v>
      </c>
      <c r="AC84">
        <v>1.0250245E-2</v>
      </c>
      <c r="AD84">
        <v>0</v>
      </c>
      <c r="AE84">
        <v>0</v>
      </c>
      <c r="AF84">
        <v>0</v>
      </c>
      <c r="AG84">
        <v>9.7423360000000007E-3</v>
      </c>
      <c r="AH84">
        <v>4.5155059999999999E-3</v>
      </c>
      <c r="AI84">
        <v>3.7077158999999998E-2</v>
      </c>
      <c r="AJ84">
        <v>5.8089819999999999E-3</v>
      </c>
      <c r="AK84">
        <v>0</v>
      </c>
      <c r="AL84">
        <v>0</v>
      </c>
      <c r="AM84">
        <v>0</v>
      </c>
      <c r="AN84">
        <v>3.6952250999999998E-2</v>
      </c>
      <c r="AO84">
        <v>2.1862942999999999E-2</v>
      </c>
      <c r="AP84">
        <v>1.7023126999999999E-2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5.250472E-3</v>
      </c>
      <c r="BL84">
        <v>4.4964517000000002E-2</v>
      </c>
      <c r="BM84">
        <v>0.20247171899999999</v>
      </c>
      <c r="BN84">
        <v>4.7740871999999997E-2</v>
      </c>
      <c r="BO84">
        <v>7.0266841999999996E-2</v>
      </c>
      <c r="BP84">
        <v>1.1803376000000001E-2</v>
      </c>
      <c r="BQ84">
        <v>3.4379499999999999E-3</v>
      </c>
      <c r="BR84">
        <v>0</v>
      </c>
      <c r="BS84">
        <v>2.6894357000000001E-2</v>
      </c>
      <c r="BT84">
        <v>0</v>
      </c>
      <c r="BU84">
        <v>0</v>
      </c>
      <c r="BV84">
        <v>0</v>
      </c>
      <c r="BW84">
        <v>0</v>
      </c>
      <c r="BX84">
        <v>2.4881719999999999E-3</v>
      </c>
      <c r="BY84">
        <v>0.124144913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0</v>
      </c>
      <c r="CI84">
        <v>0</v>
      </c>
      <c r="CJ84">
        <v>0</v>
      </c>
      <c r="CK84">
        <v>0</v>
      </c>
      <c r="CL84">
        <v>0</v>
      </c>
      <c r="CM84">
        <v>146850.5</v>
      </c>
      <c r="CN84">
        <v>0</v>
      </c>
      <c r="CO84">
        <v>19114.7</v>
      </c>
      <c r="CP84">
        <v>0</v>
      </c>
      <c r="CQ84">
        <v>32139.5</v>
      </c>
      <c r="CR84">
        <v>0</v>
      </c>
      <c r="CS84">
        <v>0</v>
      </c>
      <c r="CT84">
        <v>0</v>
      </c>
      <c r="CU84">
        <v>0</v>
      </c>
      <c r="CV84">
        <v>0</v>
      </c>
      <c r="CW84">
        <v>0</v>
      </c>
      <c r="CX84">
        <v>0</v>
      </c>
      <c r="CY84">
        <v>0</v>
      </c>
      <c r="CZ84">
        <v>0</v>
      </c>
      <c r="DA84">
        <v>0</v>
      </c>
      <c r="DB84">
        <v>0</v>
      </c>
      <c r="DC84">
        <v>0</v>
      </c>
      <c r="DD84">
        <v>0</v>
      </c>
      <c r="DE84">
        <v>0</v>
      </c>
      <c r="DF84">
        <v>0</v>
      </c>
      <c r="DG84">
        <v>0</v>
      </c>
      <c r="DH84">
        <v>0</v>
      </c>
      <c r="DI84">
        <v>0</v>
      </c>
      <c r="DJ84">
        <v>0</v>
      </c>
      <c r="DK84">
        <v>0</v>
      </c>
      <c r="DL84">
        <v>0</v>
      </c>
      <c r="DM84">
        <v>0</v>
      </c>
      <c r="DN84">
        <v>0</v>
      </c>
      <c r="DO84">
        <v>0</v>
      </c>
      <c r="DP84">
        <v>8.0919419999999995E-3</v>
      </c>
      <c r="DQ84">
        <v>0</v>
      </c>
      <c r="DR84">
        <v>0</v>
      </c>
      <c r="DS84">
        <v>0</v>
      </c>
      <c r="DT84">
        <v>0</v>
      </c>
      <c r="DU84">
        <v>0</v>
      </c>
      <c r="DV84">
        <v>0</v>
      </c>
      <c r="DW84">
        <v>0</v>
      </c>
      <c r="DX84">
        <v>0</v>
      </c>
      <c r="DY84">
        <v>0</v>
      </c>
      <c r="DZ84">
        <v>0</v>
      </c>
      <c r="EA84">
        <v>0</v>
      </c>
      <c r="EB84">
        <v>1</v>
      </c>
      <c r="EC84">
        <v>1</v>
      </c>
      <c r="ED84">
        <v>2.4313886999999999E-2</v>
      </c>
      <c r="EE84">
        <v>0</v>
      </c>
      <c r="EF84">
        <v>0</v>
      </c>
      <c r="EG84">
        <v>0</v>
      </c>
      <c r="EH84">
        <v>0</v>
      </c>
      <c r="EI84">
        <v>0</v>
      </c>
      <c r="EJ84">
        <v>0</v>
      </c>
      <c r="EK84">
        <v>0.39153856999999997</v>
      </c>
      <c r="EL84">
        <v>7.3095038000000001E-2</v>
      </c>
      <c r="EM84">
        <v>3.3582926999999999E-2</v>
      </c>
      <c r="EN84">
        <v>0</v>
      </c>
      <c r="EO84">
        <v>0</v>
      </c>
      <c r="EP84">
        <v>0</v>
      </c>
      <c r="EQ84">
        <v>0</v>
      </c>
      <c r="ER84">
        <v>0</v>
      </c>
      <c r="ES84">
        <v>0</v>
      </c>
      <c r="ET84">
        <v>0.51654533800000002</v>
      </c>
      <c r="EU84">
        <v>1.603745298</v>
      </c>
      <c r="EV84">
        <v>0.16360849199999999</v>
      </c>
      <c r="EW84">
        <v>0</v>
      </c>
      <c r="EX84">
        <v>0</v>
      </c>
      <c r="EY84">
        <v>3.8434074999999998E-2</v>
      </c>
      <c r="EZ84">
        <v>0.47174992799999999</v>
      </c>
      <c r="FA84">
        <v>0.20302200500000001</v>
      </c>
      <c r="FB84">
        <v>0</v>
      </c>
      <c r="FC84">
        <v>0</v>
      </c>
      <c r="FD84">
        <v>0</v>
      </c>
      <c r="FE84">
        <v>0</v>
      </c>
      <c r="FF84">
        <v>0</v>
      </c>
      <c r="FG84">
        <v>0</v>
      </c>
      <c r="FH84">
        <v>0</v>
      </c>
      <c r="FI84">
        <v>0</v>
      </c>
      <c r="FJ84">
        <v>0</v>
      </c>
      <c r="FK84">
        <v>0</v>
      </c>
      <c r="FL84">
        <v>0</v>
      </c>
      <c r="FM84">
        <v>0</v>
      </c>
      <c r="FN84">
        <v>0</v>
      </c>
      <c r="FO84">
        <v>0</v>
      </c>
      <c r="FP84">
        <v>0</v>
      </c>
      <c r="FQ84">
        <v>0</v>
      </c>
      <c r="FR84">
        <v>0.74891209700000005</v>
      </c>
      <c r="FS84">
        <v>3.6651917999999999E-2</v>
      </c>
      <c r="FT84">
        <v>2.360027729</v>
      </c>
      <c r="FU84">
        <v>0</v>
      </c>
      <c r="FV84">
        <v>0.548842885</v>
      </c>
      <c r="FW84">
        <v>1.503238547</v>
      </c>
      <c r="FX84">
        <v>0</v>
      </c>
      <c r="FY84">
        <v>6.5610461999999994E-2</v>
      </c>
      <c r="FZ84">
        <v>5.7812845000000002E-2</v>
      </c>
      <c r="GA84">
        <v>0</v>
      </c>
      <c r="GB84">
        <v>0</v>
      </c>
      <c r="GC84">
        <v>0</v>
      </c>
      <c r="GD84">
        <v>2.1042148E-2</v>
      </c>
      <c r="GE84">
        <v>3.5134063E-2</v>
      </c>
      <c r="GF84">
        <v>8.7213253000000004E-2</v>
      </c>
      <c r="GG84">
        <v>6.7062390999999999E-2</v>
      </c>
      <c r="GH84">
        <v>4.0875446000000003E-2</v>
      </c>
      <c r="GI84">
        <v>2.0093844999999999E-2</v>
      </c>
      <c r="GJ84">
        <v>1.8292069000000001E-2</v>
      </c>
      <c r="GK84">
        <v>2.009731E-2</v>
      </c>
      <c r="GL84">
        <v>2.8706269999999999E-2</v>
      </c>
      <c r="GM84">
        <v>6.1558663E-2</v>
      </c>
      <c r="GN84">
        <v>6.3400327000000006E-2</v>
      </c>
      <c r="GO84">
        <v>0.22816836500000001</v>
      </c>
      <c r="GP84">
        <v>0.89352116800000003</v>
      </c>
      <c r="GQ84">
        <v>2.5183463E-2</v>
      </c>
      <c r="GR84">
        <v>6.3073265000000003E-2</v>
      </c>
      <c r="GS84">
        <v>1.488678108</v>
      </c>
      <c r="GT84">
        <v>6.9650296989999996</v>
      </c>
      <c r="GU84">
        <v>2.9485568E-2</v>
      </c>
      <c r="GV84">
        <v>0.350165636</v>
      </c>
      <c r="GW84">
        <v>3.0511937730000001</v>
      </c>
      <c r="GX84">
        <v>8.2637345339999992</v>
      </c>
      <c r="GY84">
        <v>2.858465E-2</v>
      </c>
      <c r="GZ84">
        <v>2.0263595999999998E-2</v>
      </c>
      <c r="HA84">
        <v>0.179521604</v>
      </c>
      <c r="HB84">
        <v>0.88583118100000002</v>
      </c>
      <c r="HC84">
        <v>1.548276279</v>
      </c>
      <c r="HD84">
        <v>8.4695452000000004E-2</v>
      </c>
      <c r="HE84">
        <v>6.5924565000000004E-2</v>
      </c>
      <c r="HF84">
        <v>3.1754499999999998E-2</v>
      </c>
      <c r="HG84">
        <v>0</v>
      </c>
      <c r="HH84">
        <v>0</v>
      </c>
      <c r="HI84">
        <v>0</v>
      </c>
      <c r="HJ84">
        <v>0</v>
      </c>
      <c r="HK84">
        <v>0</v>
      </c>
      <c r="HL84">
        <v>0</v>
      </c>
      <c r="HM84">
        <v>0</v>
      </c>
      <c r="HN84">
        <v>6.575338E-3</v>
      </c>
      <c r="HO84">
        <v>8.9205659999999996E-3</v>
      </c>
      <c r="HP84">
        <v>0</v>
      </c>
      <c r="HQ84">
        <v>0</v>
      </c>
      <c r="HR84">
        <v>2.2003622E-2</v>
      </c>
      <c r="HS84">
        <v>0</v>
      </c>
      <c r="HT84">
        <v>0</v>
      </c>
      <c r="HU84">
        <v>0</v>
      </c>
      <c r="HV84">
        <v>0</v>
      </c>
      <c r="HW84">
        <v>0</v>
      </c>
      <c r="HX84">
        <v>0</v>
      </c>
      <c r="HY84">
        <v>7.7033969999999998E-3</v>
      </c>
      <c r="HZ84">
        <v>1.7616888000000001E-2</v>
      </c>
      <c r="IA84">
        <v>0</v>
      </c>
      <c r="IB84">
        <v>9.5089969999999999E-3</v>
      </c>
      <c r="IC84">
        <v>0</v>
      </c>
      <c r="ID84">
        <v>0</v>
      </c>
      <c r="IE84">
        <v>0</v>
      </c>
      <c r="IF84">
        <v>1</v>
      </c>
      <c r="IG84">
        <v>1.9093327E-2</v>
      </c>
    </row>
    <row r="85" spans="1:241">
      <c r="A85" t="s">
        <v>251</v>
      </c>
      <c r="B85" t="s">
        <v>322</v>
      </c>
      <c r="C85" t="s">
        <v>407</v>
      </c>
      <c r="D85" t="s">
        <v>537</v>
      </c>
      <c r="E85" t="s">
        <v>423</v>
      </c>
      <c r="F85" t="s">
        <v>492</v>
      </c>
      <c r="G85">
        <v>6371.3</v>
      </c>
      <c r="H85">
        <v>8496.1</v>
      </c>
      <c r="I85">
        <v>32653.200000000001</v>
      </c>
      <c r="J85">
        <v>7783.9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22359.4</v>
      </c>
      <c r="Y85">
        <v>26400.2</v>
      </c>
      <c r="Z85">
        <v>10936.6</v>
      </c>
      <c r="AA85">
        <v>23553.5</v>
      </c>
      <c r="AB85">
        <v>0</v>
      </c>
      <c r="AC85">
        <v>1.3469498999999999E-2</v>
      </c>
      <c r="AD85">
        <v>4.8708930000000003E-3</v>
      </c>
      <c r="AE85">
        <v>7.6129930000000002E-3</v>
      </c>
      <c r="AF85">
        <v>7.0775409999999997E-3</v>
      </c>
      <c r="AG85">
        <v>6.8386330000000002E-3</v>
      </c>
      <c r="AH85">
        <v>1.155219E-2</v>
      </c>
      <c r="AI85">
        <v>4.7953395000000003E-2</v>
      </c>
      <c r="AJ85">
        <v>1.5871131E-2</v>
      </c>
      <c r="AK85">
        <v>9.5177520000000009E-3</v>
      </c>
      <c r="AL85">
        <v>1.9089419999999999E-2</v>
      </c>
      <c r="AM85">
        <v>0.24381517</v>
      </c>
      <c r="AN85">
        <v>5.8240858999999999E-2</v>
      </c>
      <c r="AO85">
        <v>5.1687614999999999E-2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1.3763132000000001E-2</v>
      </c>
      <c r="BL85">
        <v>1.6843990999999999E-2</v>
      </c>
      <c r="BM85">
        <v>1.7519106999999999E-2</v>
      </c>
      <c r="BN85">
        <v>1.2696242999999999E-2</v>
      </c>
      <c r="BO85">
        <v>0.13305587999999999</v>
      </c>
      <c r="BP85">
        <v>1.8793259999999999E-2</v>
      </c>
      <c r="BQ85">
        <v>9.5457760000000006E-3</v>
      </c>
      <c r="BR85">
        <v>4.9826737000000003E-2</v>
      </c>
      <c r="BS85">
        <v>2.0095748E-2</v>
      </c>
      <c r="BT85">
        <v>1.224691E-2</v>
      </c>
      <c r="BU85">
        <v>1.7337275999999999E-2</v>
      </c>
      <c r="BV85">
        <v>1.8775411999999998E-2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J85">
        <v>0</v>
      </c>
      <c r="CK85">
        <v>0</v>
      </c>
      <c r="CL85">
        <v>0</v>
      </c>
      <c r="CM85">
        <v>158542.39999999999</v>
      </c>
      <c r="CN85">
        <v>8418.6</v>
      </c>
      <c r="CO85">
        <v>14611.6</v>
      </c>
      <c r="CP85">
        <v>6879</v>
      </c>
      <c r="CQ85">
        <v>90903.5</v>
      </c>
      <c r="CR85">
        <v>0</v>
      </c>
      <c r="CS85">
        <v>0</v>
      </c>
      <c r="CT85">
        <v>0</v>
      </c>
      <c r="CU85">
        <v>0</v>
      </c>
      <c r="CV85">
        <v>0</v>
      </c>
      <c r="CW85">
        <v>0</v>
      </c>
      <c r="CX85">
        <v>0</v>
      </c>
      <c r="CY85">
        <v>0</v>
      </c>
      <c r="CZ85">
        <v>0</v>
      </c>
      <c r="DA85">
        <v>0</v>
      </c>
      <c r="DB85">
        <v>0</v>
      </c>
      <c r="DC85">
        <v>0</v>
      </c>
      <c r="DD85">
        <v>0</v>
      </c>
      <c r="DE85">
        <v>0</v>
      </c>
      <c r="DF85">
        <v>0</v>
      </c>
      <c r="DG85">
        <v>0</v>
      </c>
      <c r="DH85">
        <v>0</v>
      </c>
      <c r="DI85">
        <v>0</v>
      </c>
      <c r="DJ85">
        <v>0</v>
      </c>
      <c r="DK85">
        <v>0</v>
      </c>
      <c r="DL85">
        <v>0</v>
      </c>
      <c r="DM85">
        <v>0</v>
      </c>
      <c r="DN85">
        <v>0</v>
      </c>
      <c r="DO85">
        <v>0</v>
      </c>
      <c r="DP85">
        <v>1.9315549000000001E-2</v>
      </c>
      <c r="DQ85">
        <v>0</v>
      </c>
      <c r="DR85">
        <v>0</v>
      </c>
      <c r="DS85">
        <v>0</v>
      </c>
      <c r="DT85">
        <v>0</v>
      </c>
      <c r="DU85">
        <v>0</v>
      </c>
      <c r="DV85">
        <v>0</v>
      </c>
      <c r="DW85">
        <v>0</v>
      </c>
      <c r="DX85">
        <v>0</v>
      </c>
      <c r="DY85">
        <v>0</v>
      </c>
      <c r="DZ85">
        <v>0</v>
      </c>
      <c r="EA85">
        <v>0</v>
      </c>
      <c r="EB85">
        <v>1</v>
      </c>
      <c r="EC85">
        <v>1</v>
      </c>
      <c r="ED85">
        <v>0</v>
      </c>
      <c r="EE85">
        <v>0</v>
      </c>
      <c r="EF85">
        <v>0</v>
      </c>
      <c r="EG85">
        <v>0</v>
      </c>
      <c r="EH85">
        <v>0</v>
      </c>
      <c r="EI85">
        <v>0</v>
      </c>
      <c r="EJ85">
        <v>3.4115539E-2</v>
      </c>
      <c r="EK85">
        <v>5.1759529999999998E-2</v>
      </c>
      <c r="EL85">
        <v>0.25943953400000003</v>
      </c>
      <c r="EM85">
        <v>6.9617814E-2</v>
      </c>
      <c r="EN85">
        <v>0</v>
      </c>
      <c r="EO85">
        <v>0</v>
      </c>
      <c r="EP85">
        <v>0</v>
      </c>
      <c r="EQ85">
        <v>0</v>
      </c>
      <c r="ER85">
        <v>0</v>
      </c>
      <c r="ES85">
        <v>0</v>
      </c>
      <c r="ET85">
        <v>5.5651125000000003E-2</v>
      </c>
      <c r="EU85">
        <v>0.72214677900000002</v>
      </c>
      <c r="EV85">
        <v>0.15382190000000001</v>
      </c>
      <c r="EW85">
        <v>0</v>
      </c>
      <c r="EX85">
        <v>0</v>
      </c>
      <c r="EY85">
        <v>0</v>
      </c>
      <c r="EZ85">
        <v>0</v>
      </c>
      <c r="FA85">
        <v>0</v>
      </c>
      <c r="FB85">
        <v>0</v>
      </c>
      <c r="FC85">
        <v>0</v>
      </c>
      <c r="FD85">
        <v>0</v>
      </c>
      <c r="FE85">
        <v>0</v>
      </c>
      <c r="FF85">
        <v>0</v>
      </c>
      <c r="FG85">
        <v>0</v>
      </c>
      <c r="FH85">
        <v>0</v>
      </c>
      <c r="FI85">
        <v>0</v>
      </c>
      <c r="FJ85">
        <v>0</v>
      </c>
      <c r="FK85">
        <v>6.6007890000000001E-3</v>
      </c>
      <c r="FL85">
        <v>0</v>
      </c>
      <c r="FM85">
        <v>0</v>
      </c>
      <c r="FN85">
        <v>0</v>
      </c>
      <c r="FO85">
        <v>0</v>
      </c>
      <c r="FP85">
        <v>0</v>
      </c>
      <c r="FQ85">
        <v>0</v>
      </c>
      <c r="FR85">
        <v>7.4417332000000003E-2</v>
      </c>
      <c r="FS85">
        <v>7.8838409999999998E-2</v>
      </c>
      <c r="FT85">
        <v>0.21218917400000001</v>
      </c>
      <c r="FU85">
        <v>9.0952589999999996E-3</v>
      </c>
      <c r="FV85">
        <v>2.9906683E-2</v>
      </c>
      <c r="FW85">
        <v>0.108298745</v>
      </c>
      <c r="FX85">
        <v>0</v>
      </c>
      <c r="FY85">
        <v>0</v>
      </c>
      <c r="FZ85">
        <v>0</v>
      </c>
      <c r="GA85">
        <v>0</v>
      </c>
      <c r="GB85">
        <v>0</v>
      </c>
      <c r="GC85">
        <v>0</v>
      </c>
      <c r="GD85">
        <v>1.2098071E-2</v>
      </c>
      <c r="GE85">
        <v>1.9461979000000001E-2</v>
      </c>
      <c r="GF85">
        <v>5.6435141000000001E-2</v>
      </c>
      <c r="GG85">
        <v>4.5155881000000002E-2</v>
      </c>
      <c r="GH85">
        <v>3.1138922999999999E-2</v>
      </c>
      <c r="GI85">
        <v>1.2002428000000001E-2</v>
      </c>
      <c r="GJ85">
        <v>1.2087133E-2</v>
      </c>
      <c r="GK85">
        <v>1.1430845E-2</v>
      </c>
      <c r="GL85">
        <v>1.8849399999999999E-2</v>
      </c>
      <c r="GM85">
        <v>5.8899770999999997E-2</v>
      </c>
      <c r="GN85">
        <v>3.6439304999999998E-2</v>
      </c>
      <c r="GO85">
        <v>0.15414629299999999</v>
      </c>
      <c r="GP85">
        <v>1.028111102</v>
      </c>
      <c r="GQ85">
        <v>1.5868692E-2</v>
      </c>
      <c r="GR85">
        <v>3.8454497999999997E-2</v>
      </c>
      <c r="GS85">
        <v>1.058637627</v>
      </c>
      <c r="GT85">
        <v>5.5397404349999997</v>
      </c>
      <c r="GU85">
        <v>1.7020687E-2</v>
      </c>
      <c r="GV85">
        <v>0.26142509000000003</v>
      </c>
      <c r="GW85">
        <v>2.07946499</v>
      </c>
      <c r="GX85">
        <v>6.080811314</v>
      </c>
      <c r="GY85">
        <v>2.5046714000000001E-2</v>
      </c>
      <c r="GZ85">
        <v>7.2255970000000003E-3</v>
      </c>
      <c r="HA85">
        <v>0.11894123099999999</v>
      </c>
      <c r="HB85">
        <v>0.58942292100000004</v>
      </c>
      <c r="HC85">
        <v>1.1013691649999999</v>
      </c>
      <c r="HD85">
        <v>7.9373882000000007E-2</v>
      </c>
      <c r="HE85">
        <v>6.0558909000000001E-2</v>
      </c>
      <c r="HF85">
        <v>4.8072961999999997E-2</v>
      </c>
      <c r="HG85">
        <v>0</v>
      </c>
      <c r="HH85">
        <v>0</v>
      </c>
      <c r="HI85">
        <v>0</v>
      </c>
      <c r="HJ85">
        <v>0</v>
      </c>
      <c r="HK85">
        <v>0</v>
      </c>
      <c r="HL85">
        <v>0</v>
      </c>
      <c r="HM85">
        <v>0</v>
      </c>
      <c r="HN85">
        <v>0</v>
      </c>
      <c r="HO85">
        <v>0</v>
      </c>
      <c r="HP85">
        <v>0</v>
      </c>
      <c r="HQ85">
        <v>0</v>
      </c>
      <c r="HR85">
        <v>0</v>
      </c>
      <c r="HS85">
        <v>0</v>
      </c>
      <c r="HT85">
        <v>0</v>
      </c>
      <c r="HU85">
        <v>0</v>
      </c>
      <c r="HV85">
        <v>0</v>
      </c>
      <c r="HW85">
        <v>0</v>
      </c>
      <c r="HX85">
        <v>0</v>
      </c>
      <c r="HY85">
        <v>0</v>
      </c>
      <c r="HZ85">
        <v>0</v>
      </c>
      <c r="IA85">
        <v>0</v>
      </c>
      <c r="IB85">
        <v>0</v>
      </c>
      <c r="IC85">
        <v>0</v>
      </c>
      <c r="ID85">
        <v>0</v>
      </c>
      <c r="IE85">
        <v>0</v>
      </c>
      <c r="IF85">
        <v>1</v>
      </c>
      <c r="IG85">
        <v>1.4050903E-2</v>
      </c>
    </row>
    <row r="86" spans="1:241" hidden="1">
      <c r="A86" t="s">
        <v>251</v>
      </c>
      <c r="B86" t="s">
        <v>282</v>
      </c>
      <c r="C86" t="s">
        <v>367</v>
      </c>
      <c r="D86" t="s">
        <v>491</v>
      </c>
      <c r="E86" t="s">
        <v>412</v>
      </c>
      <c r="F86" t="s">
        <v>492</v>
      </c>
      <c r="G86">
        <v>0</v>
      </c>
      <c r="H86">
        <v>0</v>
      </c>
      <c r="I86">
        <v>1.122710774</v>
      </c>
      <c r="J86">
        <v>7.2275974000000007E-2</v>
      </c>
      <c r="K86">
        <v>0</v>
      </c>
      <c r="L86">
        <v>0.27718530400000002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.119173418</v>
      </c>
      <c r="U86">
        <v>0</v>
      </c>
      <c r="V86">
        <v>0</v>
      </c>
      <c r="W86">
        <v>0</v>
      </c>
      <c r="X86">
        <v>0.19968323700000001</v>
      </c>
      <c r="Y86">
        <v>0</v>
      </c>
      <c r="Z86">
        <v>0</v>
      </c>
      <c r="AA86">
        <v>0.218304318</v>
      </c>
      <c r="AB86">
        <v>0</v>
      </c>
      <c r="AC86">
        <v>6.3970770000000001E-3</v>
      </c>
      <c r="AD86">
        <v>0</v>
      </c>
      <c r="AE86">
        <v>0</v>
      </c>
      <c r="AF86">
        <v>0</v>
      </c>
      <c r="AG86">
        <v>5.9182009999999997E-3</v>
      </c>
      <c r="AH86">
        <v>0</v>
      </c>
      <c r="AI86">
        <v>2.5894957E-2</v>
      </c>
      <c r="AJ86">
        <v>4.9250459999999998E-3</v>
      </c>
      <c r="AK86">
        <v>0</v>
      </c>
      <c r="AL86">
        <v>0</v>
      </c>
      <c r="AM86">
        <v>0</v>
      </c>
      <c r="AN86">
        <v>3.6415582000000002E-2</v>
      </c>
      <c r="AO86">
        <v>1.4190586E-2</v>
      </c>
      <c r="AP86">
        <v>5.5513910000000001E-3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1.0315624000000001E-2</v>
      </c>
      <c r="BL86">
        <v>4.6555069999999997E-2</v>
      </c>
      <c r="BM86">
        <v>0.21628647400000001</v>
      </c>
      <c r="BN86">
        <v>5.0420287000000001E-2</v>
      </c>
      <c r="BO86">
        <v>7.6288619000000002E-2</v>
      </c>
      <c r="BP86">
        <v>1.1692724999999999E-2</v>
      </c>
      <c r="BQ86">
        <v>5.4306299999999997E-3</v>
      </c>
      <c r="BR86">
        <v>0</v>
      </c>
      <c r="BS86">
        <v>2.2251402E-2</v>
      </c>
      <c r="BT86">
        <v>0</v>
      </c>
      <c r="BU86">
        <v>0</v>
      </c>
      <c r="BV86">
        <v>0</v>
      </c>
      <c r="BW86">
        <v>0</v>
      </c>
      <c r="BX86">
        <v>5.7379980000000002E-3</v>
      </c>
      <c r="BY86">
        <v>0.11754318599999999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0</v>
      </c>
      <c r="CJ86">
        <v>0</v>
      </c>
      <c r="CK86">
        <v>0</v>
      </c>
      <c r="CL86">
        <v>0</v>
      </c>
      <c r="CM86">
        <v>131499.1</v>
      </c>
      <c r="CN86">
        <v>0</v>
      </c>
      <c r="CO86">
        <v>15646</v>
      </c>
      <c r="CP86">
        <v>0</v>
      </c>
      <c r="CQ86">
        <v>30420.799999999999</v>
      </c>
      <c r="CR86">
        <v>0</v>
      </c>
      <c r="CS86">
        <v>0</v>
      </c>
      <c r="CT86">
        <v>0</v>
      </c>
      <c r="CU86">
        <v>0</v>
      </c>
      <c r="CV86">
        <v>0</v>
      </c>
      <c r="CW86">
        <v>0</v>
      </c>
      <c r="CX86">
        <v>0</v>
      </c>
      <c r="CY86">
        <v>0</v>
      </c>
      <c r="CZ86">
        <v>0</v>
      </c>
      <c r="DA86">
        <v>0</v>
      </c>
      <c r="DB86">
        <v>0</v>
      </c>
      <c r="DC86">
        <v>0</v>
      </c>
      <c r="DD86">
        <v>0</v>
      </c>
      <c r="DE86">
        <v>0</v>
      </c>
      <c r="DF86">
        <v>0</v>
      </c>
      <c r="DG86">
        <v>0</v>
      </c>
      <c r="DH86">
        <v>0</v>
      </c>
      <c r="DI86">
        <v>0</v>
      </c>
      <c r="DJ86">
        <v>0</v>
      </c>
      <c r="DK86">
        <v>0</v>
      </c>
      <c r="DL86">
        <v>0</v>
      </c>
      <c r="DM86">
        <v>0</v>
      </c>
      <c r="DN86">
        <v>0</v>
      </c>
      <c r="DO86">
        <v>0</v>
      </c>
      <c r="DP86">
        <v>1.1735203E-2</v>
      </c>
      <c r="DQ86">
        <v>0</v>
      </c>
      <c r="DR86">
        <v>0</v>
      </c>
      <c r="DS86">
        <v>0</v>
      </c>
      <c r="DT86">
        <v>0</v>
      </c>
      <c r="DU86">
        <v>0</v>
      </c>
      <c r="DV86">
        <v>0</v>
      </c>
      <c r="DW86">
        <v>0</v>
      </c>
      <c r="DX86">
        <v>0</v>
      </c>
      <c r="DY86">
        <v>0</v>
      </c>
      <c r="DZ86">
        <v>0</v>
      </c>
      <c r="EA86">
        <v>0</v>
      </c>
      <c r="EB86">
        <v>1</v>
      </c>
      <c r="EC86">
        <v>1</v>
      </c>
      <c r="ED86">
        <v>2.7627814000000001E-2</v>
      </c>
      <c r="EE86">
        <v>0</v>
      </c>
      <c r="EF86">
        <v>0</v>
      </c>
      <c r="EG86">
        <v>0</v>
      </c>
      <c r="EH86">
        <v>0</v>
      </c>
      <c r="EI86">
        <v>0</v>
      </c>
      <c r="EJ86">
        <v>0</v>
      </c>
      <c r="EK86">
        <v>0.42634073</v>
      </c>
      <c r="EL86">
        <v>6.5968521000000002E-2</v>
      </c>
      <c r="EM86">
        <v>4.2441415000000003E-2</v>
      </c>
      <c r="EN86">
        <v>0</v>
      </c>
      <c r="EO86">
        <v>0</v>
      </c>
      <c r="EP86">
        <v>0</v>
      </c>
      <c r="EQ86">
        <v>0</v>
      </c>
      <c r="ER86">
        <v>0</v>
      </c>
      <c r="ES86">
        <v>0</v>
      </c>
      <c r="ET86">
        <v>0.63877517500000003</v>
      </c>
      <c r="EU86">
        <v>1.7099144420000001</v>
      </c>
      <c r="EV86">
        <v>0.151263863</v>
      </c>
      <c r="EW86">
        <v>0</v>
      </c>
      <c r="EX86">
        <v>0</v>
      </c>
      <c r="EY86">
        <v>3.6771425000000003E-2</v>
      </c>
      <c r="EZ86">
        <v>0.53136209300000004</v>
      </c>
      <c r="FA86">
        <v>0.19331928700000001</v>
      </c>
      <c r="FB86">
        <v>1.4749754E-2</v>
      </c>
      <c r="FC86">
        <v>0</v>
      </c>
      <c r="FD86">
        <v>0</v>
      </c>
      <c r="FE86">
        <v>0</v>
      </c>
      <c r="FF86">
        <v>0</v>
      </c>
      <c r="FG86">
        <v>0</v>
      </c>
      <c r="FH86">
        <v>0</v>
      </c>
      <c r="FI86">
        <v>0</v>
      </c>
      <c r="FJ86">
        <v>0</v>
      </c>
      <c r="FK86">
        <v>0</v>
      </c>
      <c r="FL86">
        <v>0</v>
      </c>
      <c r="FM86">
        <v>0</v>
      </c>
      <c r="FN86">
        <v>0</v>
      </c>
      <c r="FO86">
        <v>0</v>
      </c>
      <c r="FP86">
        <v>0</v>
      </c>
      <c r="FQ86">
        <v>0</v>
      </c>
      <c r="FR86">
        <v>0.55494046100000005</v>
      </c>
      <c r="FS86">
        <v>2.5853303000000001E-2</v>
      </c>
      <c r="FT86">
        <v>1.8476407399999999</v>
      </c>
      <c r="FU86">
        <v>0</v>
      </c>
      <c r="FV86">
        <v>0.444933364</v>
      </c>
      <c r="FW86">
        <v>1.1785502999999999</v>
      </c>
      <c r="FX86">
        <v>0</v>
      </c>
      <c r="FY86">
        <v>5.119042E-2</v>
      </c>
      <c r="FZ86">
        <v>5.3092571999999998E-2</v>
      </c>
      <c r="GA86">
        <v>0.107661427</v>
      </c>
      <c r="GB86">
        <v>0</v>
      </c>
      <c r="GC86">
        <v>0</v>
      </c>
      <c r="GD86">
        <v>1.7922628999999999E-2</v>
      </c>
      <c r="GE86">
        <v>3.1562562000000002E-2</v>
      </c>
      <c r="GF86">
        <v>7.3099708999999999E-2</v>
      </c>
      <c r="GG86">
        <v>5.7639582000000002E-2</v>
      </c>
      <c r="GH86">
        <v>3.9854953999999998E-2</v>
      </c>
      <c r="GI86">
        <v>0</v>
      </c>
      <c r="GJ86">
        <v>1.7427002E-2</v>
      </c>
      <c r="GK86">
        <v>0</v>
      </c>
      <c r="GL86">
        <v>0</v>
      </c>
      <c r="GM86">
        <v>6.0351785999999998E-2</v>
      </c>
      <c r="GN86">
        <v>4.9967893999999999E-2</v>
      </c>
      <c r="GO86">
        <v>0.18012228399999999</v>
      </c>
      <c r="GP86">
        <v>0.76230225299999999</v>
      </c>
      <c r="GQ86">
        <v>0</v>
      </c>
      <c r="GR86">
        <v>5.1329942000000003E-2</v>
      </c>
      <c r="GS86">
        <v>1.2312912009999999</v>
      </c>
      <c r="GT86">
        <v>5.8098509509999996</v>
      </c>
      <c r="GU86">
        <v>0</v>
      </c>
      <c r="GV86">
        <v>0.30148857499999998</v>
      </c>
      <c r="GW86">
        <v>2.5192102869999999</v>
      </c>
      <c r="GX86">
        <v>6.8335708129999997</v>
      </c>
      <c r="GY86">
        <v>0</v>
      </c>
      <c r="GZ86">
        <v>1.6942055000000001E-2</v>
      </c>
      <c r="HA86">
        <v>0.172229679</v>
      </c>
      <c r="HB86">
        <v>0.72743376100000001</v>
      </c>
      <c r="HC86">
        <v>1.2779261070000001</v>
      </c>
      <c r="HD86">
        <v>6.9330613999999999E-2</v>
      </c>
      <c r="HE86">
        <v>6.1936040999999997E-2</v>
      </c>
      <c r="HF86">
        <v>2.7440084E-2</v>
      </c>
      <c r="HG86">
        <v>0</v>
      </c>
      <c r="HH86">
        <v>0</v>
      </c>
      <c r="HI86">
        <v>0</v>
      </c>
      <c r="HJ86">
        <v>0</v>
      </c>
      <c r="HK86">
        <v>0</v>
      </c>
      <c r="HL86">
        <v>0</v>
      </c>
      <c r="HM86">
        <v>0</v>
      </c>
      <c r="HN86">
        <v>0</v>
      </c>
      <c r="HO86">
        <v>0</v>
      </c>
      <c r="HP86">
        <v>0</v>
      </c>
      <c r="HQ86">
        <v>0</v>
      </c>
      <c r="HR86">
        <v>0</v>
      </c>
      <c r="HS86">
        <v>0</v>
      </c>
      <c r="HT86">
        <v>0</v>
      </c>
      <c r="HU86">
        <v>0</v>
      </c>
      <c r="HV86">
        <v>0</v>
      </c>
      <c r="HW86">
        <v>0</v>
      </c>
      <c r="HX86">
        <v>0</v>
      </c>
      <c r="HY86">
        <v>0</v>
      </c>
      <c r="HZ86">
        <v>0</v>
      </c>
      <c r="IA86">
        <v>3.0610899999999999E-4</v>
      </c>
      <c r="IB86">
        <v>0</v>
      </c>
      <c r="IC86">
        <v>0</v>
      </c>
      <c r="ID86">
        <v>0</v>
      </c>
      <c r="IE86">
        <v>0</v>
      </c>
      <c r="IF86">
        <v>1</v>
      </c>
      <c r="IG86">
        <v>6.1365893999999997E-2</v>
      </c>
    </row>
  </sheetData>
  <autoFilter ref="A1:IG86">
    <filterColumn colId="4">
      <filters>
        <filter val="highg"/>
      </filters>
    </filterColumn>
    <sortState ref="A2:IG86">
      <sortCondition ref="F1:F86"/>
    </sortState>
  </autoFilter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H85"/>
  <sheetViews>
    <sheetView workbookViewId="0">
      <selection activeCell="F2" sqref="F2:F7"/>
    </sheetView>
  </sheetViews>
  <sheetFormatPr baseColWidth="10" defaultRowHeight="15" x14ac:dyDescent="0"/>
  <sheetData>
    <row r="1" spans="1:242">
      <c r="A1" t="s">
        <v>0</v>
      </c>
      <c r="B1" t="s">
        <v>1</v>
      </c>
      <c r="C1" t="s">
        <v>1</v>
      </c>
      <c r="D1" t="s">
        <v>539</v>
      </c>
      <c r="E1" t="s">
        <v>540</v>
      </c>
      <c r="F1" t="s">
        <v>541</v>
      </c>
      <c r="G1" t="s">
        <v>542</v>
      </c>
      <c r="H1" t="s">
        <v>2</v>
      </c>
      <c r="I1" t="s">
        <v>3</v>
      </c>
      <c r="J1" t="s">
        <v>4</v>
      </c>
      <c r="K1" t="s">
        <v>5</v>
      </c>
      <c r="L1" t="s">
        <v>6</v>
      </c>
      <c r="M1" t="s">
        <v>7</v>
      </c>
      <c r="N1" t="s">
        <v>8</v>
      </c>
      <c r="O1" t="s">
        <v>9</v>
      </c>
      <c r="P1" t="s">
        <v>10</v>
      </c>
      <c r="Q1" t="s">
        <v>11</v>
      </c>
      <c r="R1" t="s">
        <v>12</v>
      </c>
      <c r="S1" t="s">
        <v>13</v>
      </c>
      <c r="T1" t="s">
        <v>14</v>
      </c>
      <c r="U1" t="s">
        <v>15</v>
      </c>
      <c r="V1" t="s">
        <v>16</v>
      </c>
      <c r="W1" t="s">
        <v>17</v>
      </c>
      <c r="X1" t="s">
        <v>18</v>
      </c>
      <c r="Y1" t="s">
        <v>19</v>
      </c>
      <c r="Z1" t="s">
        <v>20</v>
      </c>
      <c r="AA1" t="s">
        <v>21</v>
      </c>
      <c r="AB1" t="s">
        <v>22</v>
      </c>
      <c r="AC1" t="s">
        <v>23</v>
      </c>
      <c r="AD1" t="s">
        <v>24</v>
      </c>
      <c r="AE1" t="s">
        <v>25</v>
      </c>
      <c r="AF1" t="s">
        <v>26</v>
      </c>
      <c r="AG1" t="s">
        <v>27</v>
      </c>
      <c r="AH1" t="s">
        <v>28</v>
      </c>
      <c r="AI1" t="s">
        <v>29</v>
      </c>
      <c r="AJ1" t="s">
        <v>30</v>
      </c>
      <c r="AK1" t="s">
        <v>31</v>
      </c>
      <c r="AL1" t="s">
        <v>32</v>
      </c>
      <c r="AM1" t="s">
        <v>33</v>
      </c>
      <c r="AN1" t="s">
        <v>34</v>
      </c>
      <c r="AO1" t="s">
        <v>35</v>
      </c>
      <c r="AP1" t="s">
        <v>36</v>
      </c>
      <c r="AQ1" t="s">
        <v>37</v>
      </c>
      <c r="AR1" t="s">
        <v>38</v>
      </c>
      <c r="AS1" t="s">
        <v>39</v>
      </c>
      <c r="AT1" t="s">
        <v>40</v>
      </c>
      <c r="AU1" t="s">
        <v>41</v>
      </c>
      <c r="AV1" t="s">
        <v>42</v>
      </c>
      <c r="AW1" t="s">
        <v>43</v>
      </c>
      <c r="AX1" t="s">
        <v>44</v>
      </c>
      <c r="AY1" t="s">
        <v>45</v>
      </c>
      <c r="AZ1" t="s">
        <v>46</v>
      </c>
      <c r="BA1" t="s">
        <v>47</v>
      </c>
      <c r="BB1" t="s">
        <v>48</v>
      </c>
      <c r="BC1" t="s">
        <v>49</v>
      </c>
      <c r="BD1" t="s">
        <v>50</v>
      </c>
      <c r="BE1" t="s">
        <v>51</v>
      </c>
      <c r="BF1" t="s">
        <v>52</v>
      </c>
      <c r="BG1" t="s">
        <v>53</v>
      </c>
      <c r="BH1" t="s">
        <v>54</v>
      </c>
      <c r="BI1" t="s">
        <v>55</v>
      </c>
      <c r="BJ1" t="s">
        <v>56</v>
      </c>
      <c r="BK1" t="s">
        <v>57</v>
      </c>
      <c r="BL1" t="s">
        <v>58</v>
      </c>
      <c r="BM1" t="s">
        <v>59</v>
      </c>
      <c r="BN1" t="s">
        <v>60</v>
      </c>
      <c r="BO1" t="s">
        <v>61</v>
      </c>
      <c r="BP1" t="s">
        <v>62</v>
      </c>
      <c r="BQ1" t="s">
        <v>63</v>
      </c>
      <c r="BR1" t="s">
        <v>64</v>
      </c>
      <c r="BS1" t="s">
        <v>65</v>
      </c>
      <c r="BT1" t="s">
        <v>66</v>
      </c>
      <c r="BU1" t="s">
        <v>67</v>
      </c>
      <c r="BV1" t="s">
        <v>68</v>
      </c>
      <c r="BW1" t="s">
        <v>69</v>
      </c>
      <c r="BX1" t="s">
        <v>70</v>
      </c>
      <c r="BY1" t="s">
        <v>71</v>
      </c>
      <c r="BZ1" t="s">
        <v>72</v>
      </c>
      <c r="CA1" t="s">
        <v>73</v>
      </c>
      <c r="CB1" t="s">
        <v>74</v>
      </c>
      <c r="CC1" t="s">
        <v>75</v>
      </c>
      <c r="CD1" t="s">
        <v>76</v>
      </c>
      <c r="CE1" t="s">
        <v>77</v>
      </c>
      <c r="CF1" t="s">
        <v>78</v>
      </c>
      <c r="CG1" t="s">
        <v>79</v>
      </c>
      <c r="CH1" t="s">
        <v>80</v>
      </c>
      <c r="CI1" t="s">
        <v>81</v>
      </c>
      <c r="CJ1" t="s">
        <v>82</v>
      </c>
      <c r="CK1" t="s">
        <v>83</v>
      </c>
      <c r="CL1" t="s">
        <v>84</v>
      </c>
      <c r="CM1" t="s">
        <v>85</v>
      </c>
      <c r="CN1" t="s">
        <v>86</v>
      </c>
      <c r="CO1" t="s">
        <v>87</v>
      </c>
      <c r="CP1" t="s">
        <v>88</v>
      </c>
      <c r="CQ1" t="s">
        <v>89</v>
      </c>
      <c r="CR1" t="s">
        <v>90</v>
      </c>
      <c r="CS1" t="s">
        <v>91</v>
      </c>
      <c r="CT1" t="s">
        <v>92</v>
      </c>
      <c r="CU1" t="s">
        <v>93</v>
      </c>
      <c r="CV1" t="s">
        <v>94</v>
      </c>
      <c r="CW1" t="s">
        <v>95</v>
      </c>
      <c r="CX1" t="s">
        <v>96</v>
      </c>
      <c r="CY1" t="s">
        <v>97</v>
      </c>
      <c r="CZ1" t="s">
        <v>98</v>
      </c>
      <c r="DA1" t="s">
        <v>99</v>
      </c>
      <c r="DB1" t="s">
        <v>100</v>
      </c>
      <c r="DC1" t="s">
        <v>101</v>
      </c>
      <c r="DD1" t="s">
        <v>102</v>
      </c>
      <c r="DE1" t="s">
        <v>103</v>
      </c>
      <c r="DF1" t="s">
        <v>104</v>
      </c>
      <c r="DG1" t="s">
        <v>105</v>
      </c>
      <c r="DH1" t="s">
        <v>106</v>
      </c>
      <c r="DI1" t="s">
        <v>107</v>
      </c>
      <c r="DJ1" t="s">
        <v>108</v>
      </c>
      <c r="DK1" t="s">
        <v>109</v>
      </c>
      <c r="DL1" t="s">
        <v>110</v>
      </c>
      <c r="DM1" t="s">
        <v>111</v>
      </c>
      <c r="DN1" t="s">
        <v>112</v>
      </c>
      <c r="DO1" t="s">
        <v>113</v>
      </c>
      <c r="DP1" t="s">
        <v>114</v>
      </c>
      <c r="DQ1" t="s">
        <v>115</v>
      </c>
      <c r="DR1" t="s">
        <v>116</v>
      </c>
      <c r="DS1" t="s">
        <v>117</v>
      </c>
      <c r="DT1" t="s">
        <v>118</v>
      </c>
      <c r="DU1" t="s">
        <v>119</v>
      </c>
      <c r="DV1" t="s">
        <v>120</v>
      </c>
      <c r="DW1" t="s">
        <v>121</v>
      </c>
      <c r="DX1" t="s">
        <v>122</v>
      </c>
      <c r="DY1" t="s">
        <v>123</v>
      </c>
      <c r="DZ1" t="s">
        <v>124</v>
      </c>
      <c r="EA1" t="s">
        <v>125</v>
      </c>
      <c r="EB1" t="s">
        <v>126</v>
      </c>
      <c r="EC1" t="s">
        <v>127</v>
      </c>
      <c r="ED1" t="s">
        <v>128</v>
      </c>
      <c r="EE1" t="s">
        <v>129</v>
      </c>
      <c r="EF1" t="s">
        <v>130</v>
      </c>
      <c r="EG1" t="s">
        <v>131</v>
      </c>
      <c r="EH1" t="s">
        <v>132</v>
      </c>
      <c r="EI1" t="s">
        <v>133</v>
      </c>
      <c r="EJ1" t="s">
        <v>134</v>
      </c>
      <c r="EK1" t="s">
        <v>135</v>
      </c>
      <c r="EL1" t="s">
        <v>136</v>
      </c>
      <c r="EM1" t="s">
        <v>137</v>
      </c>
      <c r="EN1" t="s">
        <v>138</v>
      </c>
      <c r="EO1" t="s">
        <v>139</v>
      </c>
      <c r="EP1" t="s">
        <v>140</v>
      </c>
      <c r="EQ1" t="s">
        <v>141</v>
      </c>
      <c r="ER1" t="s">
        <v>142</v>
      </c>
      <c r="ES1" t="s">
        <v>143</v>
      </c>
      <c r="ET1" t="s">
        <v>144</v>
      </c>
      <c r="EU1" t="s">
        <v>145</v>
      </c>
      <c r="EV1" t="s">
        <v>146</v>
      </c>
      <c r="EW1" t="s">
        <v>147</v>
      </c>
      <c r="EX1" t="s">
        <v>148</v>
      </c>
      <c r="EY1" t="s">
        <v>149</v>
      </c>
      <c r="EZ1" t="s">
        <v>150</v>
      </c>
      <c r="FA1" t="s">
        <v>151</v>
      </c>
      <c r="FB1" t="s">
        <v>152</v>
      </c>
      <c r="FC1" t="s">
        <v>153</v>
      </c>
      <c r="FD1" t="s">
        <v>154</v>
      </c>
      <c r="FE1" t="s">
        <v>155</v>
      </c>
      <c r="FF1" t="s">
        <v>156</v>
      </c>
      <c r="FG1" t="s">
        <v>157</v>
      </c>
      <c r="FH1" t="s">
        <v>158</v>
      </c>
      <c r="FI1" t="s">
        <v>159</v>
      </c>
      <c r="FJ1" t="s">
        <v>160</v>
      </c>
      <c r="FK1" t="s">
        <v>161</v>
      </c>
      <c r="FL1" t="s">
        <v>162</v>
      </c>
      <c r="FM1" t="s">
        <v>163</v>
      </c>
      <c r="FN1" t="s">
        <v>164</v>
      </c>
      <c r="FO1" t="s">
        <v>165</v>
      </c>
      <c r="FP1" t="s">
        <v>166</v>
      </c>
      <c r="FQ1" t="s">
        <v>167</v>
      </c>
      <c r="FR1" t="s">
        <v>168</v>
      </c>
      <c r="FS1" t="s">
        <v>169</v>
      </c>
      <c r="FT1" t="s">
        <v>170</v>
      </c>
      <c r="FU1" t="s">
        <v>171</v>
      </c>
      <c r="FV1" t="s">
        <v>172</v>
      </c>
      <c r="FW1" t="s">
        <v>173</v>
      </c>
      <c r="FX1" t="s">
        <v>174</v>
      </c>
      <c r="FY1" t="s">
        <v>175</v>
      </c>
      <c r="FZ1" t="s">
        <v>176</v>
      </c>
      <c r="GA1" t="s">
        <v>177</v>
      </c>
      <c r="GB1" t="s">
        <v>178</v>
      </c>
      <c r="GC1" t="s">
        <v>179</v>
      </c>
      <c r="GD1" t="s">
        <v>180</v>
      </c>
      <c r="GE1" t="s">
        <v>181</v>
      </c>
      <c r="GF1" t="s">
        <v>182</v>
      </c>
      <c r="GG1" t="s">
        <v>183</v>
      </c>
      <c r="GH1" t="s">
        <v>184</v>
      </c>
      <c r="GI1" t="s">
        <v>185</v>
      </c>
      <c r="GJ1" t="s">
        <v>186</v>
      </c>
      <c r="GK1" t="s">
        <v>187</v>
      </c>
      <c r="GL1" t="s">
        <v>188</v>
      </c>
      <c r="GM1" t="s">
        <v>189</v>
      </c>
      <c r="GN1" t="s">
        <v>190</v>
      </c>
      <c r="GO1" t="s">
        <v>191</v>
      </c>
      <c r="GP1" t="s">
        <v>192</v>
      </c>
      <c r="GQ1" t="s">
        <v>193</v>
      </c>
      <c r="GR1" t="s">
        <v>194</v>
      </c>
      <c r="GS1" t="s">
        <v>195</v>
      </c>
      <c r="GT1" t="s">
        <v>196</v>
      </c>
      <c r="GU1" t="s">
        <v>197</v>
      </c>
      <c r="GV1" t="s">
        <v>198</v>
      </c>
      <c r="GW1" t="s">
        <v>199</v>
      </c>
      <c r="GX1" t="s">
        <v>200</v>
      </c>
      <c r="GY1" t="s">
        <v>201</v>
      </c>
      <c r="GZ1" t="s">
        <v>202</v>
      </c>
      <c r="HA1" t="s">
        <v>203</v>
      </c>
      <c r="HB1" t="s">
        <v>204</v>
      </c>
      <c r="HC1" t="s">
        <v>205</v>
      </c>
      <c r="HD1" t="s">
        <v>206</v>
      </c>
      <c r="HE1" t="s">
        <v>207</v>
      </c>
      <c r="HF1" t="s">
        <v>208</v>
      </c>
      <c r="HG1" t="s">
        <v>209</v>
      </c>
      <c r="HH1" t="s">
        <v>210</v>
      </c>
      <c r="HI1" t="s">
        <v>211</v>
      </c>
      <c r="HJ1" t="s">
        <v>212</v>
      </c>
      <c r="HK1" t="s">
        <v>213</v>
      </c>
      <c r="HL1" t="s">
        <v>214</v>
      </c>
      <c r="HM1" t="s">
        <v>215</v>
      </c>
      <c r="HN1" t="s">
        <v>216</v>
      </c>
      <c r="HO1" t="s">
        <v>217</v>
      </c>
      <c r="HP1" t="s">
        <v>218</v>
      </c>
      <c r="HQ1" t="s">
        <v>219</v>
      </c>
      <c r="HR1" t="s">
        <v>220</v>
      </c>
      <c r="HS1" t="s">
        <v>221</v>
      </c>
      <c r="HT1" t="s">
        <v>222</v>
      </c>
      <c r="HU1" t="s">
        <v>223</v>
      </c>
      <c r="HV1" t="s">
        <v>224</v>
      </c>
      <c r="HW1" t="s">
        <v>225</v>
      </c>
      <c r="HX1" t="s">
        <v>226</v>
      </c>
      <c r="HY1" t="s">
        <v>227</v>
      </c>
      <c r="HZ1" t="s">
        <v>228</v>
      </c>
      <c r="IA1" t="s">
        <v>229</v>
      </c>
      <c r="IB1" t="s">
        <v>230</v>
      </c>
      <c r="IC1" t="s">
        <v>231</v>
      </c>
      <c r="ID1" t="s">
        <v>232</v>
      </c>
      <c r="IE1" t="s">
        <v>233</v>
      </c>
      <c r="IF1" t="s">
        <v>234</v>
      </c>
      <c r="IG1" t="s">
        <v>235</v>
      </c>
      <c r="IH1" t="s">
        <v>235</v>
      </c>
    </row>
    <row r="2" spans="1:242">
      <c r="A2" t="s">
        <v>238</v>
      </c>
      <c r="B2" t="s">
        <v>240</v>
      </c>
      <c r="C2" t="s">
        <v>326</v>
      </c>
      <c r="D2" t="s">
        <v>414</v>
      </c>
      <c r="E2" t="s">
        <v>412</v>
      </c>
      <c r="F2" t="s">
        <v>415</v>
      </c>
      <c r="G2">
        <v>1</v>
      </c>
      <c r="H2">
        <v>0</v>
      </c>
      <c r="I2">
        <v>0</v>
      </c>
      <c r="J2">
        <v>0.85605279700000003</v>
      </c>
      <c r="K2">
        <v>0</v>
      </c>
      <c r="L2">
        <v>0</v>
      </c>
      <c r="M2">
        <v>3.8989628999999998E-2</v>
      </c>
      <c r="N2">
        <v>2.9152263000000001E-2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.131521842</v>
      </c>
      <c r="Z2">
        <v>0</v>
      </c>
      <c r="AA2">
        <v>3.1281427000000001E-2</v>
      </c>
      <c r="AB2">
        <v>0.12161219400000001</v>
      </c>
      <c r="AC2">
        <v>0</v>
      </c>
      <c r="AD2">
        <v>1.3171868E-2</v>
      </c>
      <c r="AE2">
        <v>0</v>
      </c>
      <c r="AF2">
        <v>4.2298960000000004E-3</v>
      </c>
      <c r="AG2">
        <v>5.0839450000000003E-3</v>
      </c>
      <c r="AH2">
        <v>4.2694480000000003E-3</v>
      </c>
      <c r="AI2">
        <v>3.7363890000000001E-3</v>
      </c>
      <c r="AJ2">
        <v>1.9019428000000001E-2</v>
      </c>
      <c r="AK2">
        <v>0</v>
      </c>
      <c r="AL2">
        <v>0</v>
      </c>
      <c r="AM2">
        <v>0</v>
      </c>
      <c r="AN2">
        <v>0</v>
      </c>
      <c r="AO2">
        <v>2.9914362999999999E-2</v>
      </c>
      <c r="AP2">
        <v>9.7705799999999992E-3</v>
      </c>
      <c r="AQ2">
        <v>0</v>
      </c>
      <c r="AR2">
        <v>0</v>
      </c>
      <c r="AS2">
        <v>7.4620440000000001E-3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6.6680519999999998E-3</v>
      </c>
      <c r="BM2">
        <v>6.4990773000000002E-2</v>
      </c>
      <c r="BN2">
        <v>0.107507688</v>
      </c>
      <c r="BO2">
        <v>6.2957463000000005E-2</v>
      </c>
      <c r="BP2">
        <v>3.3764961000000003E-2</v>
      </c>
      <c r="BQ2">
        <v>4.2231949999999999E-3</v>
      </c>
      <c r="BR2">
        <v>1.9429149999999999E-3</v>
      </c>
      <c r="BS2">
        <v>0</v>
      </c>
      <c r="BT2">
        <v>4.5442142999999997E-2</v>
      </c>
      <c r="BU2">
        <v>0</v>
      </c>
      <c r="BV2">
        <v>0</v>
      </c>
      <c r="BW2">
        <v>0</v>
      </c>
      <c r="BX2">
        <v>0</v>
      </c>
      <c r="BY2">
        <v>6.9027749999999999E-3</v>
      </c>
      <c r="BZ2">
        <v>8.6654828000000003E-2</v>
      </c>
      <c r="CA2">
        <v>0</v>
      </c>
      <c r="CB2">
        <v>0</v>
      </c>
      <c r="CC2">
        <v>0</v>
      </c>
      <c r="CD2">
        <v>0</v>
      </c>
      <c r="CE2">
        <v>2.8493759999999998E-3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  <c r="CM2">
        <v>0</v>
      </c>
      <c r="CN2">
        <v>212300</v>
      </c>
      <c r="CO2">
        <v>0</v>
      </c>
      <c r="CP2">
        <v>16384.3</v>
      </c>
      <c r="CQ2">
        <v>0</v>
      </c>
      <c r="CR2">
        <v>38746.800000000003</v>
      </c>
      <c r="CS2">
        <v>2955.3</v>
      </c>
      <c r="CT2">
        <v>0</v>
      </c>
      <c r="CU2">
        <v>0</v>
      </c>
      <c r="CV2">
        <v>0</v>
      </c>
      <c r="CW2">
        <v>0</v>
      </c>
      <c r="CX2">
        <v>0</v>
      </c>
      <c r="CY2">
        <v>0</v>
      </c>
      <c r="CZ2">
        <v>0</v>
      </c>
      <c r="DA2">
        <v>0</v>
      </c>
      <c r="DB2">
        <v>0</v>
      </c>
      <c r="DC2">
        <v>0</v>
      </c>
      <c r="DD2">
        <v>0</v>
      </c>
      <c r="DE2">
        <v>0</v>
      </c>
      <c r="DF2">
        <v>0</v>
      </c>
      <c r="DG2">
        <v>0</v>
      </c>
      <c r="DH2">
        <v>0</v>
      </c>
      <c r="DI2">
        <v>0</v>
      </c>
      <c r="DJ2">
        <v>0</v>
      </c>
      <c r="DK2">
        <v>0</v>
      </c>
      <c r="DL2">
        <v>0</v>
      </c>
      <c r="DM2">
        <v>0</v>
      </c>
      <c r="DN2">
        <v>0</v>
      </c>
      <c r="DO2">
        <v>0</v>
      </c>
      <c r="DP2">
        <v>0</v>
      </c>
      <c r="DQ2">
        <v>6.3517019999999999E-3</v>
      </c>
      <c r="DR2">
        <v>0</v>
      </c>
      <c r="DS2">
        <v>0</v>
      </c>
      <c r="DT2">
        <v>0</v>
      </c>
      <c r="DU2">
        <v>0</v>
      </c>
      <c r="DV2">
        <v>0</v>
      </c>
      <c r="DW2">
        <v>0</v>
      </c>
      <c r="DX2">
        <v>0</v>
      </c>
      <c r="DY2">
        <v>0</v>
      </c>
      <c r="DZ2">
        <v>0</v>
      </c>
      <c r="EA2">
        <v>0</v>
      </c>
      <c r="EB2">
        <v>0</v>
      </c>
      <c r="EC2">
        <v>1</v>
      </c>
      <c r="ED2">
        <v>1</v>
      </c>
      <c r="EE2">
        <v>1.7104468000000001E-2</v>
      </c>
      <c r="EF2">
        <v>0</v>
      </c>
      <c r="EG2">
        <v>1.0137497000000001E-2</v>
      </c>
      <c r="EH2">
        <v>0.37063725800000002</v>
      </c>
      <c r="EI2">
        <v>0</v>
      </c>
      <c r="EJ2">
        <v>0</v>
      </c>
      <c r="EK2">
        <v>0.218533861</v>
      </c>
      <c r="EL2">
        <v>1.3807256269999999</v>
      </c>
      <c r="EM2">
        <v>0.44469215099999998</v>
      </c>
      <c r="EN2">
        <v>0.22540096900000001</v>
      </c>
      <c r="EO2">
        <v>0.21282310400000001</v>
      </c>
      <c r="EP2">
        <v>7.3077893000000005E-2</v>
      </c>
      <c r="EQ2">
        <v>0</v>
      </c>
      <c r="ER2">
        <v>0</v>
      </c>
      <c r="ES2">
        <v>0</v>
      </c>
      <c r="ET2">
        <v>0</v>
      </c>
      <c r="EU2">
        <v>0.62695340099999997</v>
      </c>
      <c r="EV2">
        <v>3.6937050170000001</v>
      </c>
      <c r="EW2">
        <v>0.39239061200000003</v>
      </c>
      <c r="EX2">
        <v>0.19735306499999999</v>
      </c>
      <c r="EY2">
        <v>0.10264696</v>
      </c>
      <c r="EZ2">
        <v>0.101817908</v>
      </c>
      <c r="FA2">
        <v>0.58572964299999997</v>
      </c>
      <c r="FB2">
        <v>0.52236596499999999</v>
      </c>
      <c r="FC2">
        <v>8.4596052000000005E-2</v>
      </c>
      <c r="FD2">
        <v>7.5423583000000002E-2</v>
      </c>
      <c r="FE2">
        <v>0</v>
      </c>
      <c r="FF2">
        <v>0</v>
      </c>
      <c r="FG2">
        <v>0</v>
      </c>
      <c r="FH2">
        <v>0</v>
      </c>
      <c r="FI2">
        <v>0</v>
      </c>
      <c r="FJ2">
        <v>0</v>
      </c>
      <c r="FK2">
        <v>0</v>
      </c>
      <c r="FL2">
        <v>5.6313029999999998E-3</v>
      </c>
      <c r="FM2">
        <v>0</v>
      </c>
      <c r="FN2">
        <v>0</v>
      </c>
      <c r="FO2">
        <v>0</v>
      </c>
      <c r="FP2">
        <v>0</v>
      </c>
      <c r="FQ2">
        <v>0</v>
      </c>
      <c r="FR2">
        <v>0</v>
      </c>
      <c r="FS2">
        <v>2.5449775000000001E-2</v>
      </c>
      <c r="FT2">
        <v>4.1713383999999999E-2</v>
      </c>
      <c r="FU2">
        <v>4.7935617999999999E-2</v>
      </c>
      <c r="FV2">
        <v>9.9714000000000001E-3</v>
      </c>
      <c r="FW2">
        <v>0</v>
      </c>
      <c r="FX2">
        <v>9.2136349999999995E-3</v>
      </c>
      <c r="FY2">
        <v>1.179294E-2</v>
      </c>
      <c r="FZ2">
        <v>1.6686469999999998E-2</v>
      </c>
      <c r="GA2">
        <v>0</v>
      </c>
      <c r="GB2">
        <v>0</v>
      </c>
      <c r="GC2">
        <v>7.7418560000000001E-3</v>
      </c>
      <c r="GD2">
        <v>0</v>
      </c>
      <c r="GE2">
        <v>0</v>
      </c>
      <c r="GF2">
        <v>0</v>
      </c>
      <c r="GG2">
        <v>2.37185E-3</v>
      </c>
      <c r="GH2">
        <v>0</v>
      </c>
      <c r="GI2">
        <v>0</v>
      </c>
      <c r="GJ2">
        <v>0</v>
      </c>
      <c r="GK2">
        <v>0</v>
      </c>
      <c r="GL2">
        <v>0</v>
      </c>
      <c r="GM2">
        <v>0</v>
      </c>
      <c r="GN2">
        <v>1.6349048000000001E-2</v>
      </c>
      <c r="GO2">
        <v>0</v>
      </c>
      <c r="GP2">
        <v>0</v>
      </c>
      <c r="GQ2">
        <v>5.4826662999999998E-2</v>
      </c>
      <c r="GR2">
        <v>0</v>
      </c>
      <c r="GS2">
        <v>0</v>
      </c>
      <c r="GT2">
        <v>0</v>
      </c>
      <c r="GU2">
        <v>3.1233957999999999E-2</v>
      </c>
      <c r="GV2">
        <v>0</v>
      </c>
      <c r="GW2">
        <v>0</v>
      </c>
      <c r="GX2">
        <v>0</v>
      </c>
      <c r="GY2">
        <v>2.7901013999999998E-2</v>
      </c>
      <c r="GZ2">
        <v>0</v>
      </c>
      <c r="HA2">
        <v>0</v>
      </c>
      <c r="HB2">
        <v>0</v>
      </c>
      <c r="HC2">
        <v>6.5314279999999997E-3</v>
      </c>
      <c r="HD2">
        <v>1.0101584E-2</v>
      </c>
      <c r="HE2">
        <v>4.0903420000000003E-3</v>
      </c>
      <c r="HF2">
        <v>0</v>
      </c>
      <c r="HG2">
        <v>0</v>
      </c>
      <c r="HH2">
        <v>1.1017928E-2</v>
      </c>
      <c r="HI2">
        <v>5.406854E-3</v>
      </c>
      <c r="HJ2">
        <v>0</v>
      </c>
      <c r="HK2">
        <v>0</v>
      </c>
      <c r="HL2">
        <v>1.1102216E-2</v>
      </c>
      <c r="HM2">
        <v>0</v>
      </c>
      <c r="HN2">
        <v>0</v>
      </c>
      <c r="HO2">
        <v>0</v>
      </c>
      <c r="HP2">
        <v>0</v>
      </c>
      <c r="HQ2">
        <v>0</v>
      </c>
      <c r="HR2">
        <v>0</v>
      </c>
      <c r="HS2">
        <v>0</v>
      </c>
      <c r="HT2">
        <v>0</v>
      </c>
      <c r="HU2">
        <v>1.093772E-3</v>
      </c>
      <c r="HV2">
        <v>6.303304E-3</v>
      </c>
      <c r="HW2">
        <v>0</v>
      </c>
      <c r="HX2">
        <v>0</v>
      </c>
      <c r="HY2">
        <v>0</v>
      </c>
      <c r="HZ2">
        <v>0</v>
      </c>
      <c r="IA2">
        <v>0</v>
      </c>
      <c r="IB2">
        <v>0</v>
      </c>
      <c r="IC2">
        <v>0</v>
      </c>
      <c r="ID2">
        <v>0</v>
      </c>
      <c r="IE2">
        <v>0</v>
      </c>
      <c r="IF2">
        <v>0</v>
      </c>
      <c r="IG2">
        <v>1</v>
      </c>
      <c r="IH2">
        <v>0.206085773</v>
      </c>
    </row>
    <row r="3" spans="1:242">
      <c r="A3" t="s">
        <v>238</v>
      </c>
      <c r="B3" t="s">
        <v>250</v>
      </c>
      <c r="C3" t="s">
        <v>336</v>
      </c>
      <c r="D3" t="s">
        <v>430</v>
      </c>
      <c r="E3" t="s">
        <v>412</v>
      </c>
      <c r="F3" t="s">
        <v>425</v>
      </c>
      <c r="G3">
        <v>1</v>
      </c>
      <c r="H3">
        <v>0</v>
      </c>
      <c r="I3">
        <v>0</v>
      </c>
      <c r="J3">
        <v>1.584331624</v>
      </c>
      <c r="K3">
        <v>0</v>
      </c>
      <c r="L3">
        <v>0</v>
      </c>
      <c r="M3">
        <v>0</v>
      </c>
      <c r="N3">
        <v>5.6964945000000003E-2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.22184150699999999</v>
      </c>
      <c r="Z3">
        <v>0</v>
      </c>
      <c r="AA3">
        <v>0</v>
      </c>
      <c r="AB3">
        <v>0.15807095800000001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3.7365014000000002E-2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5.660712E-3</v>
      </c>
      <c r="BM3">
        <v>7.0480330999999993E-2</v>
      </c>
      <c r="BN3">
        <v>0.137313777</v>
      </c>
      <c r="BO3">
        <v>6.8395080999999996E-2</v>
      </c>
      <c r="BP3">
        <v>0.11712143799999999</v>
      </c>
      <c r="BQ3">
        <v>7.7035150000000002E-3</v>
      </c>
      <c r="BR3">
        <v>3.6362260000000002E-3</v>
      </c>
      <c r="BS3">
        <v>0</v>
      </c>
      <c r="BT3">
        <v>4.6292903000000003E-2</v>
      </c>
      <c r="BU3">
        <v>0</v>
      </c>
      <c r="BV3">
        <v>0</v>
      </c>
      <c r="BW3">
        <v>0</v>
      </c>
      <c r="BX3">
        <v>0</v>
      </c>
      <c r="BY3">
        <v>3.0052329999999999E-3</v>
      </c>
      <c r="BZ3">
        <v>0.100975359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160632.1</v>
      </c>
      <c r="CO3">
        <v>0</v>
      </c>
      <c r="CP3">
        <v>19187.5</v>
      </c>
      <c r="CQ3">
        <v>0</v>
      </c>
      <c r="CR3">
        <v>50038.1</v>
      </c>
      <c r="CS3">
        <v>0</v>
      </c>
      <c r="CT3">
        <v>3135.6</v>
      </c>
      <c r="CU3">
        <v>0</v>
      </c>
      <c r="CV3">
        <v>0</v>
      </c>
      <c r="CW3">
        <v>0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  <c r="DF3">
        <v>0</v>
      </c>
      <c r="DG3">
        <v>0</v>
      </c>
      <c r="DH3">
        <v>0</v>
      </c>
      <c r="DI3">
        <v>0</v>
      </c>
      <c r="DJ3">
        <v>0</v>
      </c>
      <c r="DK3">
        <v>0</v>
      </c>
      <c r="DL3">
        <v>0</v>
      </c>
      <c r="DM3">
        <v>0</v>
      </c>
      <c r="DN3">
        <v>0</v>
      </c>
      <c r="DO3">
        <v>0</v>
      </c>
      <c r="DP3">
        <v>0</v>
      </c>
      <c r="DQ3">
        <v>7.4734470000000002E-3</v>
      </c>
      <c r="DR3">
        <v>0</v>
      </c>
      <c r="DS3">
        <v>0</v>
      </c>
      <c r="DT3">
        <v>0</v>
      </c>
      <c r="DU3">
        <v>0</v>
      </c>
      <c r="DV3">
        <v>0</v>
      </c>
      <c r="DW3">
        <v>0</v>
      </c>
      <c r="DX3">
        <v>0</v>
      </c>
      <c r="DY3">
        <v>0</v>
      </c>
      <c r="DZ3">
        <v>0</v>
      </c>
      <c r="EA3">
        <v>0</v>
      </c>
      <c r="EB3">
        <v>0</v>
      </c>
      <c r="EC3">
        <v>1</v>
      </c>
      <c r="ED3">
        <v>1</v>
      </c>
      <c r="EE3">
        <v>0</v>
      </c>
      <c r="EF3">
        <v>4.5422387000000002E-2</v>
      </c>
      <c r="EG3">
        <v>0</v>
      </c>
      <c r="EH3">
        <v>0</v>
      </c>
      <c r="EI3">
        <v>4.9182404999999998E-2</v>
      </c>
      <c r="EJ3">
        <v>0</v>
      </c>
      <c r="EK3">
        <v>0</v>
      </c>
      <c r="EL3">
        <v>3.0260757570000001</v>
      </c>
      <c r="EM3">
        <v>0.80397592200000001</v>
      </c>
      <c r="EN3">
        <v>0.46134806099999998</v>
      </c>
      <c r="EO3">
        <v>0.41461399999999998</v>
      </c>
      <c r="EP3">
        <v>0</v>
      </c>
      <c r="EQ3">
        <v>0</v>
      </c>
      <c r="ER3">
        <v>0</v>
      </c>
      <c r="ES3">
        <v>0</v>
      </c>
      <c r="ET3">
        <v>6.9543260000000003E-3</v>
      </c>
      <c r="EU3">
        <v>1.2140915569999999</v>
      </c>
      <c r="EV3">
        <v>5.9840423999999999</v>
      </c>
      <c r="EW3">
        <v>0.49230290399999999</v>
      </c>
      <c r="EX3">
        <v>0.33604377099999999</v>
      </c>
      <c r="EY3">
        <v>0.191390384</v>
      </c>
      <c r="EZ3">
        <v>0.19736559000000001</v>
      </c>
      <c r="FA3">
        <v>0.99242230799999998</v>
      </c>
      <c r="FB3">
        <v>0.88633370600000005</v>
      </c>
      <c r="FC3">
        <v>0.120416649</v>
      </c>
      <c r="FD3">
        <v>0</v>
      </c>
      <c r="FE3">
        <v>0</v>
      </c>
      <c r="FF3">
        <v>5.8374213000000001E-2</v>
      </c>
      <c r="FG3">
        <v>0</v>
      </c>
      <c r="FH3">
        <v>0</v>
      </c>
      <c r="FI3">
        <v>0</v>
      </c>
      <c r="FJ3">
        <v>0</v>
      </c>
      <c r="FK3">
        <v>0</v>
      </c>
      <c r="FL3">
        <v>0</v>
      </c>
      <c r="FM3">
        <v>0</v>
      </c>
      <c r="FN3">
        <v>0</v>
      </c>
      <c r="FO3">
        <v>0</v>
      </c>
      <c r="FP3">
        <v>0</v>
      </c>
      <c r="FQ3">
        <v>0</v>
      </c>
      <c r="FR3">
        <v>0</v>
      </c>
      <c r="FS3">
        <v>4.1854137E-2</v>
      </c>
      <c r="FT3">
        <v>5.2515671999999999E-2</v>
      </c>
      <c r="FU3">
        <v>7.3300924000000003E-2</v>
      </c>
      <c r="FV3">
        <v>0</v>
      </c>
      <c r="FW3">
        <v>0</v>
      </c>
      <c r="FX3">
        <v>2.7461993000000001E-2</v>
      </c>
      <c r="FY3">
        <v>0</v>
      </c>
      <c r="FZ3">
        <v>1.8443256000000002E-2</v>
      </c>
      <c r="GA3">
        <v>0</v>
      </c>
      <c r="GB3">
        <v>0</v>
      </c>
      <c r="GC3">
        <v>0</v>
      </c>
      <c r="GD3">
        <v>0</v>
      </c>
      <c r="GE3">
        <v>0</v>
      </c>
      <c r="GF3">
        <v>0</v>
      </c>
      <c r="GG3">
        <v>2.9566480000000001E-3</v>
      </c>
      <c r="GH3">
        <v>0</v>
      </c>
      <c r="GI3">
        <v>0</v>
      </c>
      <c r="GJ3">
        <v>0</v>
      </c>
      <c r="GK3">
        <v>0</v>
      </c>
      <c r="GL3">
        <v>0</v>
      </c>
      <c r="GM3">
        <v>0</v>
      </c>
      <c r="GN3">
        <v>1.0941071E-2</v>
      </c>
      <c r="GO3">
        <v>0</v>
      </c>
      <c r="GP3">
        <v>0</v>
      </c>
      <c r="GQ3">
        <v>4.5569397999999997E-2</v>
      </c>
      <c r="GR3">
        <v>0</v>
      </c>
      <c r="GS3">
        <v>0</v>
      </c>
      <c r="GT3">
        <v>0</v>
      </c>
      <c r="GU3">
        <v>0</v>
      </c>
      <c r="GV3">
        <v>0</v>
      </c>
      <c r="GW3">
        <v>0</v>
      </c>
      <c r="GX3">
        <v>0</v>
      </c>
      <c r="GY3">
        <v>0</v>
      </c>
      <c r="GZ3">
        <v>0</v>
      </c>
      <c r="HA3">
        <v>0</v>
      </c>
      <c r="HB3">
        <v>0</v>
      </c>
      <c r="HC3">
        <v>0</v>
      </c>
      <c r="HD3">
        <v>2.9616687999999999E-2</v>
      </c>
      <c r="HE3">
        <v>0</v>
      </c>
      <c r="HF3">
        <v>0</v>
      </c>
      <c r="HG3">
        <v>0</v>
      </c>
      <c r="HH3">
        <v>0</v>
      </c>
      <c r="HI3">
        <v>0</v>
      </c>
      <c r="HJ3">
        <v>0</v>
      </c>
      <c r="HK3">
        <v>0</v>
      </c>
      <c r="HL3">
        <v>0</v>
      </c>
      <c r="HM3">
        <v>0</v>
      </c>
      <c r="HN3">
        <v>0</v>
      </c>
      <c r="HO3">
        <v>0</v>
      </c>
      <c r="HP3">
        <v>0</v>
      </c>
      <c r="HQ3">
        <v>0</v>
      </c>
      <c r="HR3">
        <v>0</v>
      </c>
      <c r="HS3">
        <v>0</v>
      </c>
      <c r="HT3">
        <v>0</v>
      </c>
      <c r="HU3">
        <v>0</v>
      </c>
      <c r="HV3">
        <v>0</v>
      </c>
      <c r="HW3">
        <v>0</v>
      </c>
      <c r="HX3">
        <v>0</v>
      </c>
      <c r="HY3">
        <v>0</v>
      </c>
      <c r="HZ3">
        <v>0</v>
      </c>
      <c r="IA3">
        <v>0</v>
      </c>
      <c r="IB3">
        <v>0</v>
      </c>
      <c r="IC3">
        <v>0</v>
      </c>
      <c r="ID3">
        <v>0</v>
      </c>
      <c r="IE3">
        <v>0</v>
      </c>
      <c r="IF3">
        <v>0</v>
      </c>
      <c r="IG3">
        <v>1</v>
      </c>
      <c r="IH3">
        <v>4.8783063000000002E-2</v>
      </c>
    </row>
    <row r="4" spans="1:242">
      <c r="A4" t="s">
        <v>238</v>
      </c>
      <c r="B4" t="s">
        <v>239</v>
      </c>
      <c r="C4" t="s">
        <v>325</v>
      </c>
      <c r="D4" t="s">
        <v>411</v>
      </c>
      <c r="E4" t="s">
        <v>412</v>
      </c>
      <c r="F4" t="s">
        <v>413</v>
      </c>
      <c r="G4">
        <v>1</v>
      </c>
      <c r="H4">
        <v>0</v>
      </c>
      <c r="I4">
        <v>0</v>
      </c>
      <c r="J4">
        <v>1.361172008</v>
      </c>
      <c r="K4">
        <v>0</v>
      </c>
      <c r="L4">
        <v>0</v>
      </c>
      <c r="M4">
        <v>9.0363937000000005E-2</v>
      </c>
      <c r="N4">
        <v>0</v>
      </c>
      <c r="O4">
        <v>8.2177780000000006E-2</v>
      </c>
      <c r="P4">
        <v>4.1398040999999997E-2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.12923089099999999</v>
      </c>
      <c r="Z4">
        <v>0</v>
      </c>
      <c r="AA4">
        <v>0</v>
      </c>
      <c r="AB4">
        <v>6.7404864999999994E-2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2.9102807000000001E-2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6.9546920000000002E-3</v>
      </c>
      <c r="BM4">
        <v>6.6197935999999999E-2</v>
      </c>
      <c r="BN4">
        <v>8.8870131000000005E-2</v>
      </c>
      <c r="BO4">
        <v>6.4216123E-2</v>
      </c>
      <c r="BP4">
        <v>6.3831871999999998E-2</v>
      </c>
      <c r="BQ4">
        <v>6.8042010000000002E-3</v>
      </c>
      <c r="BR4">
        <v>5.4496140000000002E-3</v>
      </c>
      <c r="BS4">
        <v>0</v>
      </c>
      <c r="BT4">
        <v>6.0450383000000003E-2</v>
      </c>
      <c r="BU4">
        <v>0</v>
      </c>
      <c r="BV4">
        <v>0</v>
      </c>
      <c r="BW4">
        <v>0</v>
      </c>
      <c r="BX4">
        <v>0</v>
      </c>
      <c r="BY4">
        <v>1.1482104999999999E-2</v>
      </c>
      <c r="BZ4">
        <v>8.9997458000000002E-2</v>
      </c>
      <c r="CA4">
        <v>0</v>
      </c>
      <c r="CB4">
        <v>0</v>
      </c>
      <c r="CC4">
        <v>0</v>
      </c>
      <c r="CD4">
        <v>0</v>
      </c>
      <c r="CE4">
        <v>1.0871087999999999E-2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183347.9</v>
      </c>
      <c r="CO4">
        <v>0</v>
      </c>
      <c r="CP4">
        <v>18337.3</v>
      </c>
      <c r="CQ4">
        <v>0</v>
      </c>
      <c r="CR4">
        <v>23326.2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0</v>
      </c>
      <c r="DM4">
        <v>0</v>
      </c>
      <c r="DN4">
        <v>0</v>
      </c>
      <c r="DO4">
        <v>0</v>
      </c>
      <c r="DP4">
        <v>0</v>
      </c>
      <c r="DQ4">
        <v>7.1633560000000001E-3</v>
      </c>
      <c r="DR4">
        <v>0</v>
      </c>
      <c r="DS4">
        <v>0</v>
      </c>
      <c r="DT4">
        <v>0</v>
      </c>
      <c r="DU4">
        <v>0</v>
      </c>
      <c r="DV4">
        <v>0</v>
      </c>
      <c r="DW4">
        <v>0</v>
      </c>
      <c r="DX4">
        <v>0</v>
      </c>
      <c r="DY4">
        <v>0</v>
      </c>
      <c r="DZ4">
        <v>1.911792E-3</v>
      </c>
      <c r="EA4">
        <v>0</v>
      </c>
      <c r="EB4">
        <v>0</v>
      </c>
      <c r="EC4">
        <v>1</v>
      </c>
      <c r="ED4">
        <v>1</v>
      </c>
      <c r="EE4">
        <v>2.2655637999999999E-2</v>
      </c>
      <c r="EF4">
        <v>1.2819914E-2</v>
      </c>
      <c r="EG4">
        <v>3.6606765999999999E-2</v>
      </c>
      <c r="EH4">
        <v>0.35134718199999998</v>
      </c>
      <c r="EI4">
        <v>6.8478719999999996E-3</v>
      </c>
      <c r="EJ4">
        <v>0</v>
      </c>
      <c r="EK4">
        <v>0.42131640599999998</v>
      </c>
      <c r="EL4">
        <v>2.5251228139999999</v>
      </c>
      <c r="EM4">
        <v>1.136139156</v>
      </c>
      <c r="EN4">
        <v>0.45110932100000001</v>
      </c>
      <c r="EO4">
        <v>0.45228046599999999</v>
      </c>
      <c r="EP4">
        <v>0.18880245400000001</v>
      </c>
      <c r="EQ4">
        <v>0</v>
      </c>
      <c r="ER4">
        <v>0</v>
      </c>
      <c r="ES4">
        <v>0</v>
      </c>
      <c r="ET4">
        <v>0</v>
      </c>
      <c r="EU4">
        <v>0.91512669300000005</v>
      </c>
      <c r="EV4">
        <v>7.0704479410000003</v>
      </c>
      <c r="EW4">
        <v>0.81719894599999998</v>
      </c>
      <c r="EX4">
        <v>0.42303144799999998</v>
      </c>
      <c r="EY4">
        <v>0.175519541</v>
      </c>
      <c r="EZ4">
        <v>0.22608528899999999</v>
      </c>
      <c r="FA4">
        <v>0.91258263900000003</v>
      </c>
      <c r="FB4">
        <v>0.97195205399999995</v>
      </c>
      <c r="FC4">
        <v>0.24197383</v>
      </c>
      <c r="FD4">
        <v>0</v>
      </c>
      <c r="FE4">
        <v>0</v>
      </c>
      <c r="FF4">
        <v>0</v>
      </c>
      <c r="FG4">
        <v>0</v>
      </c>
      <c r="FH4">
        <v>0</v>
      </c>
      <c r="FI4">
        <v>0</v>
      </c>
      <c r="FJ4">
        <v>0</v>
      </c>
      <c r="FK4">
        <v>0</v>
      </c>
      <c r="FL4">
        <v>6.0169159999999998E-3</v>
      </c>
      <c r="FM4">
        <v>0</v>
      </c>
      <c r="FN4">
        <v>0</v>
      </c>
      <c r="FO4">
        <v>0</v>
      </c>
      <c r="FP4">
        <v>0</v>
      </c>
      <c r="FQ4">
        <v>0</v>
      </c>
      <c r="FR4">
        <v>0</v>
      </c>
      <c r="FS4">
        <v>2.4008165000000001E-2</v>
      </c>
      <c r="FT4">
        <v>6.3036676E-2</v>
      </c>
      <c r="FU4">
        <v>2.9208185000000001E-2</v>
      </c>
      <c r="FV4">
        <v>0</v>
      </c>
      <c r="FW4">
        <v>0</v>
      </c>
      <c r="FX4">
        <v>5.5461859999999998E-3</v>
      </c>
      <c r="FY4">
        <v>0</v>
      </c>
      <c r="FZ4">
        <v>1.7405351999999999E-2</v>
      </c>
      <c r="GA4">
        <v>0</v>
      </c>
      <c r="GB4">
        <v>0</v>
      </c>
      <c r="GC4">
        <v>8.5569819999999994E-3</v>
      </c>
      <c r="GD4">
        <v>0</v>
      </c>
      <c r="GE4">
        <v>0</v>
      </c>
      <c r="GF4">
        <v>0</v>
      </c>
      <c r="GG4">
        <v>6.3773320000000003E-3</v>
      </c>
      <c r="GH4">
        <v>0</v>
      </c>
      <c r="GI4">
        <v>0</v>
      </c>
      <c r="GJ4">
        <v>0</v>
      </c>
      <c r="GK4">
        <v>0</v>
      </c>
      <c r="GL4">
        <v>0</v>
      </c>
      <c r="GM4">
        <v>0</v>
      </c>
      <c r="GN4">
        <v>0</v>
      </c>
      <c r="GO4">
        <v>0</v>
      </c>
      <c r="GP4">
        <v>0</v>
      </c>
      <c r="GQ4">
        <v>1.1212599E-2</v>
      </c>
      <c r="GR4">
        <v>0</v>
      </c>
      <c r="GS4">
        <v>0</v>
      </c>
      <c r="GT4">
        <v>0</v>
      </c>
      <c r="GU4">
        <v>3.3380595999999998E-2</v>
      </c>
      <c r="GV4">
        <v>0</v>
      </c>
      <c r="GW4">
        <v>0</v>
      </c>
      <c r="GX4">
        <v>0</v>
      </c>
      <c r="GY4">
        <v>2.6772377999999999E-2</v>
      </c>
      <c r="GZ4">
        <v>0</v>
      </c>
      <c r="HA4">
        <v>0</v>
      </c>
      <c r="HB4">
        <v>0</v>
      </c>
      <c r="HC4">
        <v>0</v>
      </c>
      <c r="HD4">
        <v>4.3222130000000001E-3</v>
      </c>
      <c r="HE4">
        <v>0</v>
      </c>
      <c r="HF4">
        <v>0</v>
      </c>
      <c r="HG4">
        <v>0</v>
      </c>
      <c r="HH4">
        <v>0</v>
      </c>
      <c r="HI4">
        <v>0</v>
      </c>
      <c r="HJ4">
        <v>0</v>
      </c>
      <c r="HK4">
        <v>0</v>
      </c>
      <c r="HL4">
        <v>0</v>
      </c>
      <c r="HM4">
        <v>0</v>
      </c>
      <c r="HN4">
        <v>0</v>
      </c>
      <c r="HO4">
        <v>0</v>
      </c>
      <c r="HP4">
        <v>0</v>
      </c>
      <c r="HQ4">
        <v>0</v>
      </c>
      <c r="HR4">
        <v>0</v>
      </c>
      <c r="HS4">
        <v>0</v>
      </c>
      <c r="HT4">
        <v>0</v>
      </c>
      <c r="HU4">
        <v>0</v>
      </c>
      <c r="HV4">
        <v>0</v>
      </c>
      <c r="HW4">
        <v>0</v>
      </c>
      <c r="HX4">
        <v>0</v>
      </c>
      <c r="HY4">
        <v>0</v>
      </c>
      <c r="HZ4">
        <v>0</v>
      </c>
      <c r="IA4">
        <v>0</v>
      </c>
      <c r="IB4">
        <v>0</v>
      </c>
      <c r="IC4">
        <v>0</v>
      </c>
      <c r="ID4">
        <v>0</v>
      </c>
      <c r="IE4">
        <v>0</v>
      </c>
      <c r="IF4">
        <v>0</v>
      </c>
      <c r="IG4">
        <v>1</v>
      </c>
      <c r="IH4">
        <v>1.3476871E-2</v>
      </c>
    </row>
    <row r="5" spans="1:242">
      <c r="A5" t="s">
        <v>238</v>
      </c>
      <c r="B5" t="s">
        <v>241</v>
      </c>
      <c r="C5" t="s">
        <v>327</v>
      </c>
      <c r="D5" t="s">
        <v>416</v>
      </c>
      <c r="E5" t="s">
        <v>412</v>
      </c>
      <c r="F5" t="s">
        <v>417</v>
      </c>
      <c r="G5">
        <v>1</v>
      </c>
      <c r="H5">
        <v>0</v>
      </c>
      <c r="I5">
        <v>0</v>
      </c>
      <c r="J5">
        <v>1.237836291</v>
      </c>
      <c r="K5">
        <v>0</v>
      </c>
      <c r="L5">
        <v>0</v>
      </c>
      <c r="M5">
        <v>4.1109775000000001E-2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.27149474000000001</v>
      </c>
      <c r="Z5">
        <v>0</v>
      </c>
      <c r="AA5">
        <v>6.5557174999999995E-2</v>
      </c>
      <c r="AB5">
        <v>0.212811482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1.5297765E-2</v>
      </c>
      <c r="AK5">
        <v>0</v>
      </c>
      <c r="AL5">
        <v>0</v>
      </c>
      <c r="AM5">
        <v>0</v>
      </c>
      <c r="AN5">
        <v>0</v>
      </c>
      <c r="AO5">
        <v>4.4585758000000003E-2</v>
      </c>
      <c r="AP5">
        <v>6.6750239999999999E-3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8.9814700000000001E-3</v>
      </c>
      <c r="BM5">
        <v>6.9141721000000003E-2</v>
      </c>
      <c r="BN5">
        <v>7.8239110000000001E-2</v>
      </c>
      <c r="BO5">
        <v>6.2345201000000003E-2</v>
      </c>
      <c r="BP5">
        <v>8.2859847E-2</v>
      </c>
      <c r="BQ5">
        <v>9.6086469999999997E-3</v>
      </c>
      <c r="BR5">
        <v>6.2498450000000004E-3</v>
      </c>
      <c r="BS5">
        <v>0</v>
      </c>
      <c r="BT5">
        <v>5.7957801000000003E-2</v>
      </c>
      <c r="BU5">
        <v>0</v>
      </c>
      <c r="BV5">
        <v>0</v>
      </c>
      <c r="BW5">
        <v>0</v>
      </c>
      <c r="BX5">
        <v>0</v>
      </c>
      <c r="BY5">
        <v>3.3705509999999998E-3</v>
      </c>
      <c r="BZ5">
        <v>7.8652699000000006E-2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1.871029E-3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236024.1</v>
      </c>
      <c r="CO5">
        <v>0</v>
      </c>
      <c r="CP5">
        <v>27110.6</v>
      </c>
      <c r="CQ5">
        <v>0</v>
      </c>
      <c r="CR5">
        <v>62762.2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8.4742959999999992E-3</v>
      </c>
      <c r="DR5">
        <v>0</v>
      </c>
      <c r="DS5">
        <v>0</v>
      </c>
      <c r="DT5">
        <v>0</v>
      </c>
      <c r="DU5">
        <v>0</v>
      </c>
      <c r="DV5">
        <v>0</v>
      </c>
      <c r="DW5">
        <v>0</v>
      </c>
      <c r="DX5">
        <v>0</v>
      </c>
      <c r="DY5">
        <v>0</v>
      </c>
      <c r="DZ5">
        <v>2.455287E-3</v>
      </c>
      <c r="EA5">
        <v>0</v>
      </c>
      <c r="EB5">
        <v>0</v>
      </c>
      <c r="EC5">
        <v>1</v>
      </c>
      <c r="ED5">
        <v>1</v>
      </c>
      <c r="EE5">
        <v>1.5275326000000001E-2</v>
      </c>
      <c r="EF5">
        <v>1.8733207000000002E-2</v>
      </c>
      <c r="EG5">
        <v>3.6723559000000003E-2</v>
      </c>
      <c r="EH5">
        <v>0.29752752100000002</v>
      </c>
      <c r="EI5">
        <v>2.1111419999999999E-2</v>
      </c>
      <c r="EJ5">
        <v>0</v>
      </c>
      <c r="EK5">
        <v>0.36542402299999999</v>
      </c>
      <c r="EL5">
        <v>2.1359133720000001</v>
      </c>
      <c r="EM5">
        <v>1.147632456</v>
      </c>
      <c r="EN5">
        <v>0.44271624199999998</v>
      </c>
      <c r="EO5">
        <v>0.44699811299999997</v>
      </c>
      <c r="EP5">
        <v>0.172317791</v>
      </c>
      <c r="EQ5">
        <v>0</v>
      </c>
      <c r="ER5">
        <v>0</v>
      </c>
      <c r="ES5">
        <v>0</v>
      </c>
      <c r="ET5">
        <v>0</v>
      </c>
      <c r="EU5">
        <v>0.76702661299999997</v>
      </c>
      <c r="EV5">
        <v>6.4130070720000001</v>
      </c>
      <c r="EW5">
        <v>0.79326661899999995</v>
      </c>
      <c r="EX5">
        <v>0.33783275699999998</v>
      </c>
      <c r="EY5">
        <v>0.139311138</v>
      </c>
      <c r="EZ5">
        <v>0.20645337799999999</v>
      </c>
      <c r="FA5">
        <v>0.778611418</v>
      </c>
      <c r="FB5">
        <v>0.85076100899999996</v>
      </c>
      <c r="FC5">
        <v>0.190293035</v>
      </c>
      <c r="FD5">
        <v>0</v>
      </c>
      <c r="FE5">
        <v>0</v>
      </c>
      <c r="FF5">
        <v>0</v>
      </c>
      <c r="FG5">
        <v>0</v>
      </c>
      <c r="FH5">
        <v>0</v>
      </c>
      <c r="FI5">
        <v>0</v>
      </c>
      <c r="FJ5">
        <v>0</v>
      </c>
      <c r="FK5">
        <v>0</v>
      </c>
      <c r="FL5">
        <v>6.8060519999999999E-3</v>
      </c>
      <c r="FM5">
        <v>0</v>
      </c>
      <c r="FN5">
        <v>0</v>
      </c>
      <c r="FO5">
        <v>0</v>
      </c>
      <c r="FP5">
        <v>0</v>
      </c>
      <c r="FQ5">
        <v>0</v>
      </c>
      <c r="FR5">
        <v>0</v>
      </c>
      <c r="FS5">
        <v>2.8477780000000001E-2</v>
      </c>
      <c r="FT5">
        <v>4.6005696999999998E-2</v>
      </c>
      <c r="FU5">
        <v>4.1382598E-2</v>
      </c>
      <c r="FV5">
        <v>6.7687759999999998E-3</v>
      </c>
      <c r="FW5">
        <v>0</v>
      </c>
      <c r="FX5">
        <v>1.5023478999999999E-2</v>
      </c>
      <c r="FY5">
        <v>0</v>
      </c>
      <c r="FZ5">
        <v>1.4868987E-2</v>
      </c>
      <c r="GA5">
        <v>0</v>
      </c>
      <c r="GB5">
        <v>0</v>
      </c>
      <c r="GC5">
        <v>4.8830929999999998E-3</v>
      </c>
      <c r="GD5">
        <v>0</v>
      </c>
      <c r="GE5">
        <v>0</v>
      </c>
      <c r="GF5">
        <v>0</v>
      </c>
      <c r="GG5">
        <v>2.6109089999999998E-3</v>
      </c>
      <c r="GH5">
        <v>0</v>
      </c>
      <c r="GI5">
        <v>0</v>
      </c>
      <c r="GJ5">
        <v>0</v>
      </c>
      <c r="GK5">
        <v>0</v>
      </c>
      <c r="GL5">
        <v>0</v>
      </c>
      <c r="GM5">
        <v>0</v>
      </c>
      <c r="GN5">
        <v>9.8613399999999997E-3</v>
      </c>
      <c r="GO5">
        <v>0</v>
      </c>
      <c r="GP5">
        <v>7.4863669999999998E-3</v>
      </c>
      <c r="GQ5">
        <v>6.3537362999999999E-2</v>
      </c>
      <c r="GR5">
        <v>0</v>
      </c>
      <c r="GS5">
        <v>0</v>
      </c>
      <c r="GT5">
        <v>2.5468359999999999E-2</v>
      </c>
      <c r="GU5">
        <v>7.0334766000000007E-2</v>
      </c>
      <c r="GV5">
        <v>0</v>
      </c>
      <c r="GW5">
        <v>0</v>
      </c>
      <c r="GX5">
        <v>4.5390013999999999E-2</v>
      </c>
      <c r="GY5">
        <v>7.3679385999999999E-2</v>
      </c>
      <c r="GZ5">
        <v>0</v>
      </c>
      <c r="HA5">
        <v>0</v>
      </c>
      <c r="HB5">
        <v>0</v>
      </c>
      <c r="HC5">
        <v>2.0503950999999999E-2</v>
      </c>
      <c r="HD5">
        <v>2.1143784999999998E-2</v>
      </c>
      <c r="HE5">
        <v>1.0946727999999999E-2</v>
      </c>
      <c r="HF5">
        <v>5.8938860000000001E-3</v>
      </c>
      <c r="HG5">
        <v>0</v>
      </c>
      <c r="HH5">
        <v>2.4133309999999999E-3</v>
      </c>
      <c r="HI5">
        <v>0</v>
      </c>
      <c r="HJ5">
        <v>0</v>
      </c>
      <c r="HK5">
        <v>0</v>
      </c>
      <c r="HL5">
        <v>4.1178059999999999E-3</v>
      </c>
      <c r="HM5">
        <v>2.7692989999999998E-3</v>
      </c>
      <c r="HN5">
        <v>0</v>
      </c>
      <c r="HO5">
        <v>0</v>
      </c>
      <c r="HP5">
        <v>0</v>
      </c>
      <c r="HQ5">
        <v>0</v>
      </c>
      <c r="HR5">
        <v>0</v>
      </c>
      <c r="HS5">
        <v>0</v>
      </c>
      <c r="HT5">
        <v>0</v>
      </c>
      <c r="HU5">
        <v>0</v>
      </c>
      <c r="HV5">
        <v>0</v>
      </c>
      <c r="HW5">
        <v>0</v>
      </c>
      <c r="HX5">
        <v>0</v>
      </c>
      <c r="HY5">
        <v>0</v>
      </c>
      <c r="HZ5">
        <v>0</v>
      </c>
      <c r="IA5">
        <v>0</v>
      </c>
      <c r="IB5">
        <v>0</v>
      </c>
      <c r="IC5">
        <v>0</v>
      </c>
      <c r="ID5">
        <v>0</v>
      </c>
      <c r="IE5">
        <v>0</v>
      </c>
      <c r="IF5">
        <v>0</v>
      </c>
      <c r="IG5">
        <v>1</v>
      </c>
      <c r="IH5">
        <v>3.9520303E-2</v>
      </c>
    </row>
    <row r="6" spans="1:242">
      <c r="A6" t="s">
        <v>238</v>
      </c>
      <c r="B6" t="s">
        <v>242</v>
      </c>
      <c r="C6" t="s">
        <v>328</v>
      </c>
      <c r="D6" t="s">
        <v>418</v>
      </c>
      <c r="E6" t="s">
        <v>412</v>
      </c>
      <c r="F6" t="s">
        <v>419</v>
      </c>
      <c r="G6">
        <v>1</v>
      </c>
      <c r="H6">
        <v>0</v>
      </c>
      <c r="I6">
        <v>0</v>
      </c>
      <c r="J6">
        <v>1.3346138540000001</v>
      </c>
      <c r="K6">
        <v>0</v>
      </c>
      <c r="L6">
        <v>0</v>
      </c>
      <c r="M6">
        <v>0</v>
      </c>
      <c r="N6">
        <v>0</v>
      </c>
      <c r="O6">
        <v>9.1782705000000006E-2</v>
      </c>
      <c r="P6">
        <v>6.2135620000000003E-2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2.8618543E-2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4.0651369999999999E-3</v>
      </c>
      <c r="AK6">
        <v>0</v>
      </c>
      <c r="AL6">
        <v>0</v>
      </c>
      <c r="AM6">
        <v>0</v>
      </c>
      <c r="AN6">
        <v>0</v>
      </c>
      <c r="AO6">
        <v>3.1182772000000001E-2</v>
      </c>
      <c r="AP6">
        <v>0</v>
      </c>
      <c r="AQ6">
        <v>0</v>
      </c>
      <c r="AR6">
        <v>0</v>
      </c>
      <c r="AS6">
        <v>6.8892379999999998E-3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6.9112649999999998E-3</v>
      </c>
      <c r="BM6">
        <v>7.1045463000000003E-2</v>
      </c>
      <c r="BN6">
        <v>8.8713626000000004E-2</v>
      </c>
      <c r="BO6">
        <v>7.1531624000000002E-2</v>
      </c>
      <c r="BP6">
        <v>4.4214360000000001E-2</v>
      </c>
      <c r="BQ6">
        <v>5.802532E-3</v>
      </c>
      <c r="BR6">
        <v>3.4897560000000001E-3</v>
      </c>
      <c r="BS6">
        <v>0</v>
      </c>
      <c r="BT6">
        <v>6.3124944000000002E-2</v>
      </c>
      <c r="BU6">
        <v>0</v>
      </c>
      <c r="BV6">
        <v>0</v>
      </c>
      <c r="BW6">
        <v>0</v>
      </c>
      <c r="BX6">
        <v>0</v>
      </c>
      <c r="BY6">
        <v>6.0775660000000004E-3</v>
      </c>
      <c r="BZ6">
        <v>9.0801233999999995E-2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145710.20000000001</v>
      </c>
      <c r="CO6">
        <v>0</v>
      </c>
      <c r="CP6">
        <v>12581.9</v>
      </c>
      <c r="CQ6">
        <v>0</v>
      </c>
      <c r="CR6">
        <v>15583.6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7.1677479999999998E-3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1.3049680000000001E-3</v>
      </c>
      <c r="EA6">
        <v>0</v>
      </c>
      <c r="EB6">
        <v>0</v>
      </c>
      <c r="EC6">
        <v>1</v>
      </c>
      <c r="ED6">
        <v>1</v>
      </c>
      <c r="EE6">
        <v>4.0956181000000001E-2</v>
      </c>
      <c r="EF6">
        <v>0</v>
      </c>
      <c r="EG6">
        <v>4.9437870000000002E-2</v>
      </c>
      <c r="EH6">
        <v>0.36581060300000001</v>
      </c>
      <c r="EI6">
        <v>0</v>
      </c>
      <c r="EJ6">
        <v>0</v>
      </c>
      <c r="EK6">
        <v>0.51380725599999999</v>
      </c>
      <c r="EL6">
        <v>2.9592276540000002</v>
      </c>
      <c r="EM6">
        <v>1.1742514319999999</v>
      </c>
      <c r="EN6">
        <v>0.51736039099999998</v>
      </c>
      <c r="EO6">
        <v>0.53576049199999998</v>
      </c>
      <c r="EP6">
        <v>0.17217074499999999</v>
      </c>
      <c r="EQ6">
        <v>0</v>
      </c>
      <c r="ER6">
        <v>0</v>
      </c>
      <c r="ES6">
        <v>0</v>
      </c>
      <c r="ET6">
        <v>0</v>
      </c>
      <c r="EU6">
        <v>1.083732285</v>
      </c>
      <c r="EV6">
        <v>7.5998837039999998</v>
      </c>
      <c r="EW6">
        <v>0.83179192599999996</v>
      </c>
      <c r="EX6">
        <v>0.38185957700000001</v>
      </c>
      <c r="EY6">
        <v>0.174019954</v>
      </c>
      <c r="EZ6">
        <v>0.234411854</v>
      </c>
      <c r="FA6">
        <v>1.0130188099999999</v>
      </c>
      <c r="FB6">
        <v>1.0437678319999999</v>
      </c>
      <c r="FC6">
        <v>0.244276838</v>
      </c>
      <c r="FD6">
        <v>0</v>
      </c>
      <c r="FE6">
        <v>0</v>
      </c>
      <c r="FF6">
        <v>0</v>
      </c>
      <c r="FG6">
        <v>0</v>
      </c>
      <c r="FH6">
        <v>0</v>
      </c>
      <c r="FI6">
        <v>0</v>
      </c>
      <c r="FJ6">
        <v>0</v>
      </c>
      <c r="FK6">
        <v>0</v>
      </c>
      <c r="FL6">
        <v>5.6670799999999997E-3</v>
      </c>
      <c r="FM6">
        <v>0</v>
      </c>
      <c r="FN6">
        <v>0</v>
      </c>
      <c r="FO6">
        <v>0</v>
      </c>
      <c r="FP6">
        <v>0</v>
      </c>
      <c r="FQ6">
        <v>0</v>
      </c>
      <c r="FR6">
        <v>0</v>
      </c>
      <c r="FS6">
        <v>2.6401349000000001E-2</v>
      </c>
      <c r="FT6">
        <v>4.9971687000000001E-2</v>
      </c>
      <c r="FU6">
        <v>2.5624843000000001E-2</v>
      </c>
      <c r="FV6">
        <v>0</v>
      </c>
      <c r="FW6">
        <v>0</v>
      </c>
      <c r="FX6">
        <v>0</v>
      </c>
      <c r="FY6">
        <v>0</v>
      </c>
      <c r="FZ6">
        <v>1.1849528E-2</v>
      </c>
      <c r="GA6">
        <v>0</v>
      </c>
      <c r="GB6">
        <v>0</v>
      </c>
      <c r="GC6">
        <v>0</v>
      </c>
      <c r="GD6">
        <v>0</v>
      </c>
      <c r="GE6">
        <v>0</v>
      </c>
      <c r="GF6">
        <v>0</v>
      </c>
      <c r="GG6">
        <v>0</v>
      </c>
      <c r="GH6">
        <v>0</v>
      </c>
      <c r="GI6">
        <v>0</v>
      </c>
      <c r="GJ6">
        <v>0</v>
      </c>
      <c r="GK6">
        <v>0</v>
      </c>
      <c r="GL6">
        <v>3.883124E-3</v>
      </c>
      <c r="GM6">
        <v>0</v>
      </c>
      <c r="GN6">
        <v>1.3464479E-2</v>
      </c>
      <c r="GO6">
        <v>0</v>
      </c>
      <c r="GP6">
        <v>0</v>
      </c>
      <c r="GQ6">
        <v>1.9817307999999999E-2</v>
      </c>
      <c r="GR6">
        <v>0</v>
      </c>
      <c r="GS6">
        <v>0</v>
      </c>
      <c r="GT6">
        <v>0</v>
      </c>
      <c r="GU6">
        <v>3.1245399999999999E-3</v>
      </c>
      <c r="GV6">
        <v>0</v>
      </c>
      <c r="GW6">
        <v>0</v>
      </c>
      <c r="GX6">
        <v>0</v>
      </c>
      <c r="GY6">
        <v>0</v>
      </c>
      <c r="GZ6">
        <v>0</v>
      </c>
      <c r="HA6">
        <v>0</v>
      </c>
      <c r="HB6">
        <v>0</v>
      </c>
      <c r="HC6">
        <v>0</v>
      </c>
      <c r="HD6">
        <v>0</v>
      </c>
      <c r="HE6">
        <v>0</v>
      </c>
      <c r="HF6">
        <v>0</v>
      </c>
      <c r="HG6">
        <v>0</v>
      </c>
      <c r="HH6">
        <v>9.6402810000000005E-3</v>
      </c>
      <c r="HI6">
        <v>0</v>
      </c>
      <c r="HJ6">
        <v>0</v>
      </c>
      <c r="HK6">
        <v>0</v>
      </c>
      <c r="HL6">
        <v>1.0966340999999999E-2</v>
      </c>
      <c r="HM6">
        <v>1.0485866999999999E-2</v>
      </c>
      <c r="HN6">
        <v>0</v>
      </c>
      <c r="HO6">
        <v>0</v>
      </c>
      <c r="HP6">
        <v>0</v>
      </c>
      <c r="HQ6">
        <v>0</v>
      </c>
      <c r="HR6">
        <v>0</v>
      </c>
      <c r="HS6">
        <v>0</v>
      </c>
      <c r="HT6">
        <v>0</v>
      </c>
      <c r="HU6">
        <v>0</v>
      </c>
      <c r="HV6">
        <v>2.3711629999999999E-3</v>
      </c>
      <c r="HW6">
        <v>0</v>
      </c>
      <c r="HX6">
        <v>0</v>
      </c>
      <c r="HY6">
        <v>0</v>
      </c>
      <c r="HZ6">
        <v>0</v>
      </c>
      <c r="IA6">
        <v>0</v>
      </c>
      <c r="IB6">
        <v>0</v>
      </c>
      <c r="IC6">
        <v>0</v>
      </c>
      <c r="ID6">
        <v>0</v>
      </c>
      <c r="IE6">
        <v>0</v>
      </c>
      <c r="IF6">
        <v>0</v>
      </c>
      <c r="IG6">
        <v>1</v>
      </c>
      <c r="IH6">
        <v>2.9519200999999998E-2</v>
      </c>
    </row>
    <row r="7" spans="1:242">
      <c r="A7" t="s">
        <v>238</v>
      </c>
      <c r="B7" t="s">
        <v>243</v>
      </c>
      <c r="C7" t="s">
        <v>329</v>
      </c>
      <c r="D7" t="s">
        <v>420</v>
      </c>
      <c r="E7" t="s">
        <v>412</v>
      </c>
      <c r="F7" t="s">
        <v>421</v>
      </c>
      <c r="G7">
        <v>1</v>
      </c>
      <c r="H7">
        <v>0</v>
      </c>
      <c r="I7">
        <v>0</v>
      </c>
      <c r="J7">
        <v>1.0299254369999999</v>
      </c>
      <c r="K7">
        <v>0</v>
      </c>
      <c r="L7">
        <v>0</v>
      </c>
      <c r="M7">
        <v>4.1766275999999998E-2</v>
      </c>
      <c r="N7">
        <v>0</v>
      </c>
      <c r="O7">
        <v>0</v>
      </c>
      <c r="P7">
        <v>0</v>
      </c>
      <c r="Q7">
        <v>0.12272857199999999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.110461104</v>
      </c>
      <c r="Z7">
        <v>0</v>
      </c>
      <c r="AA7">
        <v>0</v>
      </c>
      <c r="AB7">
        <v>0.108762071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1.4658457999999999E-2</v>
      </c>
      <c r="AK7">
        <v>0</v>
      </c>
      <c r="AL7">
        <v>0</v>
      </c>
      <c r="AM7">
        <v>0</v>
      </c>
      <c r="AN7">
        <v>0</v>
      </c>
      <c r="AO7">
        <v>4.0269685999999999E-2</v>
      </c>
      <c r="AP7">
        <v>7.0973989999999999E-3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7.9761910000000005E-3</v>
      </c>
      <c r="BM7">
        <v>8.2438875999999994E-2</v>
      </c>
      <c r="BN7">
        <v>4.1358473999999999E-2</v>
      </c>
      <c r="BO7">
        <v>7.1694462E-2</v>
      </c>
      <c r="BP7">
        <v>8.2212049999999995E-2</v>
      </c>
      <c r="BQ7">
        <v>1.2527203000000001E-2</v>
      </c>
      <c r="BR7">
        <v>6.7389390000000002E-3</v>
      </c>
      <c r="BS7">
        <v>0</v>
      </c>
      <c r="BT7">
        <v>8.7717831999999996E-2</v>
      </c>
      <c r="BU7">
        <v>0</v>
      </c>
      <c r="BV7">
        <v>0</v>
      </c>
      <c r="BW7">
        <v>0</v>
      </c>
      <c r="BX7">
        <v>0</v>
      </c>
      <c r="BY7">
        <v>5.6452380000000003E-3</v>
      </c>
      <c r="BZ7">
        <v>5.4509554000000002E-2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158484.79999999999</v>
      </c>
      <c r="CO7">
        <v>0</v>
      </c>
      <c r="CP7">
        <v>23942.2</v>
      </c>
      <c r="CQ7">
        <v>0</v>
      </c>
      <c r="CR7">
        <v>44913.3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1.4228294000000001E-2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2.7212820000000002E-3</v>
      </c>
      <c r="EA7">
        <v>0</v>
      </c>
      <c r="EB7">
        <v>0</v>
      </c>
      <c r="EC7">
        <v>1</v>
      </c>
      <c r="ED7">
        <v>1</v>
      </c>
      <c r="EE7">
        <v>4.0070774000000003E-2</v>
      </c>
      <c r="EF7">
        <v>0</v>
      </c>
      <c r="EG7">
        <v>7.0236810999999996E-2</v>
      </c>
      <c r="EH7">
        <v>0</v>
      </c>
      <c r="EI7">
        <v>0</v>
      </c>
      <c r="EJ7">
        <v>0</v>
      </c>
      <c r="EK7">
        <v>0.39429472300000001</v>
      </c>
      <c r="EL7">
        <v>2.104688726</v>
      </c>
      <c r="EM7">
        <v>2.3466112520000002</v>
      </c>
      <c r="EN7">
        <v>0.67408323299999995</v>
      </c>
      <c r="EO7">
        <v>0.69503190599999998</v>
      </c>
      <c r="EP7">
        <v>0.33425743499999999</v>
      </c>
      <c r="EQ7">
        <v>0</v>
      </c>
      <c r="ER7">
        <v>0</v>
      </c>
      <c r="ES7">
        <v>0</v>
      </c>
      <c r="ET7">
        <v>0</v>
      </c>
      <c r="EU7">
        <v>0.53224687299999995</v>
      </c>
      <c r="EV7">
        <v>8.5544120249999995</v>
      </c>
      <c r="EW7">
        <v>1.5033109259999999</v>
      </c>
      <c r="EX7">
        <v>0.45475987899999998</v>
      </c>
      <c r="EY7">
        <v>0.102532517</v>
      </c>
      <c r="EZ7">
        <v>0.26534814200000001</v>
      </c>
      <c r="FA7">
        <v>0.563061743</v>
      </c>
      <c r="FB7">
        <v>0.82837598800000001</v>
      </c>
      <c r="FC7">
        <v>0.57274397300000002</v>
      </c>
      <c r="FD7">
        <v>0.22200910400000001</v>
      </c>
      <c r="FE7">
        <v>0</v>
      </c>
      <c r="FF7">
        <v>0</v>
      </c>
      <c r="FG7">
        <v>0</v>
      </c>
      <c r="FH7">
        <v>0</v>
      </c>
      <c r="FI7">
        <v>0</v>
      </c>
      <c r="FJ7">
        <v>0</v>
      </c>
      <c r="FK7">
        <v>0</v>
      </c>
      <c r="FL7">
        <v>7.1769609999999999E-3</v>
      </c>
      <c r="FM7">
        <v>0</v>
      </c>
      <c r="FN7">
        <v>0</v>
      </c>
      <c r="FO7">
        <v>0</v>
      </c>
      <c r="FP7">
        <v>0</v>
      </c>
      <c r="FQ7">
        <v>0</v>
      </c>
      <c r="FR7">
        <v>0</v>
      </c>
      <c r="FS7">
        <v>3.4656927999999997E-2</v>
      </c>
      <c r="FT7">
        <v>0.127713047</v>
      </c>
      <c r="FU7">
        <v>5.1093756999999997E-2</v>
      </c>
      <c r="FV7">
        <v>2.6501233999999999E-2</v>
      </c>
      <c r="FW7">
        <v>1.7070209999999999E-2</v>
      </c>
      <c r="FX7">
        <v>3.1146811999999999E-2</v>
      </c>
      <c r="FY7">
        <v>5.20346E-3</v>
      </c>
      <c r="FZ7">
        <v>1.6386614000000001E-2</v>
      </c>
      <c r="GA7">
        <v>6.0047049999999999E-3</v>
      </c>
      <c r="GB7">
        <v>0</v>
      </c>
      <c r="GC7">
        <v>1.5029271E-2</v>
      </c>
      <c r="GD7">
        <v>0</v>
      </c>
      <c r="GE7">
        <v>0</v>
      </c>
      <c r="GF7">
        <v>0</v>
      </c>
      <c r="GG7">
        <v>2.25669E-3</v>
      </c>
      <c r="GH7">
        <v>0</v>
      </c>
      <c r="GI7">
        <v>0</v>
      </c>
      <c r="GJ7">
        <v>0</v>
      </c>
      <c r="GK7">
        <v>0</v>
      </c>
      <c r="GL7">
        <v>0</v>
      </c>
      <c r="GM7">
        <v>0</v>
      </c>
      <c r="GN7">
        <v>1.6026736E-2</v>
      </c>
      <c r="GO7">
        <v>0</v>
      </c>
      <c r="GP7">
        <v>1.1076394E-2</v>
      </c>
      <c r="GQ7">
        <v>0.10996270399999999</v>
      </c>
      <c r="GR7">
        <v>0</v>
      </c>
      <c r="GS7">
        <v>0</v>
      </c>
      <c r="GT7">
        <v>4.4571937999999998E-2</v>
      </c>
      <c r="GU7">
        <v>0.136439323</v>
      </c>
      <c r="GV7">
        <v>0</v>
      </c>
      <c r="GW7">
        <v>0</v>
      </c>
      <c r="GX7">
        <v>7.9610817E-2</v>
      </c>
      <c r="GY7">
        <v>0.137524757</v>
      </c>
      <c r="GZ7">
        <v>0</v>
      </c>
      <c r="HA7">
        <v>0</v>
      </c>
      <c r="HB7">
        <v>0</v>
      </c>
      <c r="HC7">
        <v>4.6874738999999999E-2</v>
      </c>
      <c r="HD7">
        <v>5.3184565000000003E-2</v>
      </c>
      <c r="HE7">
        <v>2.2091379000000001E-2</v>
      </c>
      <c r="HF7">
        <v>0</v>
      </c>
      <c r="HG7">
        <v>0</v>
      </c>
      <c r="HH7">
        <v>0</v>
      </c>
      <c r="HI7">
        <v>0</v>
      </c>
      <c r="HJ7">
        <v>0</v>
      </c>
      <c r="HK7">
        <v>2.235487E-3</v>
      </c>
      <c r="HL7">
        <v>0</v>
      </c>
      <c r="HM7">
        <v>0</v>
      </c>
      <c r="HN7">
        <v>0</v>
      </c>
      <c r="HO7">
        <v>0</v>
      </c>
      <c r="HP7">
        <v>0</v>
      </c>
      <c r="HQ7">
        <v>4.4546660000000004E-3</v>
      </c>
      <c r="HR7">
        <v>0</v>
      </c>
      <c r="HS7">
        <v>0</v>
      </c>
      <c r="HT7">
        <v>0</v>
      </c>
      <c r="HU7">
        <v>0</v>
      </c>
      <c r="HV7">
        <v>0</v>
      </c>
      <c r="HW7">
        <v>0</v>
      </c>
      <c r="HX7">
        <v>0</v>
      </c>
      <c r="HY7">
        <v>0</v>
      </c>
      <c r="HZ7">
        <v>0</v>
      </c>
      <c r="IA7">
        <v>0</v>
      </c>
      <c r="IB7">
        <v>0</v>
      </c>
      <c r="IC7">
        <v>0</v>
      </c>
      <c r="ID7">
        <v>0</v>
      </c>
      <c r="IE7">
        <v>0</v>
      </c>
      <c r="IF7">
        <v>0</v>
      </c>
      <c r="IG7">
        <v>1</v>
      </c>
      <c r="IH7">
        <v>3.7557463999999999E-2</v>
      </c>
    </row>
    <row r="8" spans="1:242">
      <c r="A8" t="s">
        <v>251</v>
      </c>
      <c r="B8" t="s">
        <v>269</v>
      </c>
      <c r="C8" t="s">
        <v>354</v>
      </c>
      <c r="D8" t="s">
        <v>465</v>
      </c>
      <c r="E8" t="s">
        <v>412</v>
      </c>
      <c r="F8" t="s">
        <v>466</v>
      </c>
      <c r="G8">
        <v>2</v>
      </c>
      <c r="H8">
        <v>0</v>
      </c>
      <c r="I8">
        <v>0</v>
      </c>
      <c r="J8">
        <v>1.321453829</v>
      </c>
      <c r="K8">
        <v>0</v>
      </c>
      <c r="L8">
        <v>0</v>
      </c>
      <c r="M8">
        <v>0.29481907400000001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5.3511793000000002E-2</v>
      </c>
      <c r="V8">
        <v>0</v>
      </c>
      <c r="W8">
        <v>0</v>
      </c>
      <c r="X8">
        <v>0</v>
      </c>
      <c r="Y8">
        <v>7.2203595999999995E-2</v>
      </c>
      <c r="Z8">
        <v>0</v>
      </c>
      <c r="AA8">
        <v>0</v>
      </c>
      <c r="AB8">
        <v>8.6057924999999993E-2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1.2395358E-2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4.1447967000000002E-2</v>
      </c>
      <c r="BN8">
        <v>0.111678664</v>
      </c>
      <c r="BO8">
        <v>4.9613748999999999E-2</v>
      </c>
      <c r="BP8">
        <v>0.186207236</v>
      </c>
      <c r="BQ8">
        <v>4.9321590000000002E-3</v>
      </c>
      <c r="BR8">
        <v>3.7408929999999999E-3</v>
      </c>
      <c r="BS8">
        <v>0</v>
      </c>
      <c r="BT8">
        <v>5.7449505999999997E-2</v>
      </c>
      <c r="BU8">
        <v>0</v>
      </c>
      <c r="BV8">
        <v>0</v>
      </c>
      <c r="BW8">
        <v>0</v>
      </c>
      <c r="BX8">
        <v>0</v>
      </c>
      <c r="BY8">
        <v>0</v>
      </c>
      <c r="BZ8">
        <v>0.101047453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105811</v>
      </c>
      <c r="CO8">
        <v>0</v>
      </c>
      <c r="CP8">
        <v>18084.400000000001</v>
      </c>
      <c r="CQ8">
        <v>0</v>
      </c>
      <c r="CR8">
        <v>28359.1</v>
      </c>
      <c r="CS8">
        <v>0</v>
      </c>
      <c r="CT8">
        <v>579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6.2458840000000002E-3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1</v>
      </c>
      <c r="ED8">
        <v>1</v>
      </c>
      <c r="EE8">
        <v>0</v>
      </c>
      <c r="EF8">
        <v>7.9502215000000001E-2</v>
      </c>
      <c r="EG8">
        <v>0</v>
      </c>
      <c r="EH8">
        <v>0</v>
      </c>
      <c r="EI8">
        <v>0</v>
      </c>
      <c r="EJ8">
        <v>0</v>
      </c>
      <c r="EK8">
        <v>0</v>
      </c>
      <c r="EL8">
        <v>0.31566973999999998</v>
      </c>
      <c r="EM8">
        <v>0</v>
      </c>
      <c r="EN8">
        <v>3.1689729E-2</v>
      </c>
      <c r="EO8">
        <v>0</v>
      </c>
      <c r="EP8">
        <v>0</v>
      </c>
      <c r="EQ8">
        <v>0</v>
      </c>
      <c r="ER8">
        <v>0</v>
      </c>
      <c r="ES8">
        <v>0</v>
      </c>
      <c r="ET8">
        <v>0</v>
      </c>
      <c r="EU8">
        <v>0.381702871</v>
      </c>
      <c r="EV8">
        <v>1.8592357610000001</v>
      </c>
      <c r="EW8">
        <v>0.20908111200000001</v>
      </c>
      <c r="EX8">
        <v>0</v>
      </c>
      <c r="EY8">
        <v>0</v>
      </c>
      <c r="EZ8">
        <v>4.1815985E-2</v>
      </c>
      <c r="FA8">
        <v>0.37921017099999998</v>
      </c>
      <c r="FB8">
        <v>0.22793660499999999</v>
      </c>
      <c r="FC8">
        <v>0</v>
      </c>
      <c r="FD8">
        <v>0</v>
      </c>
      <c r="FE8">
        <v>0</v>
      </c>
      <c r="FF8">
        <v>0</v>
      </c>
      <c r="FG8">
        <v>0</v>
      </c>
      <c r="FH8">
        <v>0</v>
      </c>
      <c r="FI8">
        <v>0</v>
      </c>
      <c r="FJ8">
        <v>0</v>
      </c>
      <c r="FK8">
        <v>0</v>
      </c>
      <c r="FL8">
        <v>5.8633820000000003E-3</v>
      </c>
      <c r="FM8">
        <v>0</v>
      </c>
      <c r="FN8">
        <v>0</v>
      </c>
      <c r="FO8">
        <v>0</v>
      </c>
      <c r="FP8">
        <v>0</v>
      </c>
      <c r="FQ8">
        <v>0</v>
      </c>
      <c r="FR8">
        <v>0</v>
      </c>
      <c r="FS8">
        <v>2.1138216000000001E-2</v>
      </c>
      <c r="FT8">
        <v>3.2352201999999997E-2</v>
      </c>
      <c r="FU8">
        <v>6.5727823000000005E-2</v>
      </c>
      <c r="FV8">
        <v>5.2887109999999998E-3</v>
      </c>
      <c r="FW8">
        <v>0</v>
      </c>
      <c r="FX8">
        <v>1.4471576999999999E-2</v>
      </c>
      <c r="FY8">
        <v>0</v>
      </c>
      <c r="FZ8">
        <v>2.2763282999999999E-2</v>
      </c>
      <c r="GA8">
        <v>0</v>
      </c>
      <c r="GB8">
        <v>0</v>
      </c>
      <c r="GC8">
        <v>0</v>
      </c>
      <c r="GD8">
        <v>0</v>
      </c>
      <c r="GE8">
        <v>0</v>
      </c>
      <c r="GF8">
        <v>0</v>
      </c>
      <c r="GG8">
        <v>0</v>
      </c>
      <c r="GH8">
        <v>0</v>
      </c>
      <c r="GI8">
        <v>0</v>
      </c>
      <c r="GJ8">
        <v>0</v>
      </c>
      <c r="GK8">
        <v>0</v>
      </c>
      <c r="GL8">
        <v>0</v>
      </c>
      <c r="GM8">
        <v>0</v>
      </c>
      <c r="GN8">
        <v>9.7296659999999997E-3</v>
      </c>
      <c r="GO8">
        <v>0</v>
      </c>
      <c r="GP8">
        <v>0</v>
      </c>
      <c r="GQ8">
        <v>5.1870930000000003E-2</v>
      </c>
      <c r="GR8">
        <v>0</v>
      </c>
      <c r="GS8">
        <v>0</v>
      </c>
      <c r="GT8">
        <v>2.3449918E-2</v>
      </c>
      <c r="GU8">
        <v>6.2486758000000003E-2</v>
      </c>
      <c r="GV8">
        <v>0</v>
      </c>
      <c r="GW8">
        <v>0</v>
      </c>
      <c r="GX8">
        <v>5.1121751999999999E-2</v>
      </c>
      <c r="GY8">
        <v>7.4285070999999994E-2</v>
      </c>
      <c r="GZ8">
        <v>0</v>
      </c>
      <c r="HA8">
        <v>0</v>
      </c>
      <c r="HB8">
        <v>4.6758060000000002E-3</v>
      </c>
      <c r="HC8">
        <v>2.2079093000000001E-2</v>
      </c>
      <c r="HD8">
        <v>2.2881935999999999E-2</v>
      </c>
      <c r="HE8">
        <v>0</v>
      </c>
      <c r="HF8">
        <v>0</v>
      </c>
      <c r="HG8">
        <v>0</v>
      </c>
      <c r="HH8">
        <v>5.3198489999999998E-3</v>
      </c>
      <c r="HI8">
        <v>0</v>
      </c>
      <c r="HJ8">
        <v>0</v>
      </c>
      <c r="HK8">
        <v>0</v>
      </c>
      <c r="HL8">
        <v>0</v>
      </c>
      <c r="HM8">
        <v>0</v>
      </c>
      <c r="HN8">
        <v>3.8605502999999999E-2</v>
      </c>
      <c r="HO8">
        <v>0</v>
      </c>
      <c r="HP8">
        <v>0</v>
      </c>
      <c r="HQ8">
        <v>0</v>
      </c>
      <c r="HR8">
        <v>0</v>
      </c>
      <c r="HS8">
        <v>0</v>
      </c>
      <c r="HT8">
        <v>0</v>
      </c>
      <c r="HU8">
        <v>0</v>
      </c>
      <c r="HV8">
        <v>0</v>
      </c>
      <c r="HW8">
        <v>0</v>
      </c>
      <c r="HX8">
        <v>0</v>
      </c>
      <c r="HY8">
        <v>0</v>
      </c>
      <c r="HZ8">
        <v>0</v>
      </c>
      <c r="IA8">
        <v>0</v>
      </c>
      <c r="IB8">
        <v>0</v>
      </c>
      <c r="IC8">
        <v>0</v>
      </c>
      <c r="ID8">
        <v>0</v>
      </c>
      <c r="IE8">
        <v>0</v>
      </c>
      <c r="IF8">
        <v>0</v>
      </c>
      <c r="IG8">
        <v>1</v>
      </c>
      <c r="IH8">
        <v>4.6793637999999999E-2</v>
      </c>
    </row>
    <row r="9" spans="1:242">
      <c r="A9" t="s">
        <v>251</v>
      </c>
      <c r="B9" t="s">
        <v>323</v>
      </c>
      <c r="C9" t="s">
        <v>408</v>
      </c>
      <c r="D9" t="s">
        <v>538</v>
      </c>
      <c r="E9" t="s">
        <v>412</v>
      </c>
      <c r="F9" t="s">
        <v>505</v>
      </c>
      <c r="G9">
        <v>2</v>
      </c>
      <c r="H9">
        <v>0</v>
      </c>
      <c r="I9">
        <v>0</v>
      </c>
      <c r="J9">
        <v>0.82927035500000001</v>
      </c>
      <c r="K9">
        <v>8.5227861000000002E-2</v>
      </c>
      <c r="L9">
        <v>0</v>
      </c>
      <c r="M9">
        <v>0.26920699599999998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.10288035</v>
      </c>
      <c r="V9">
        <v>0</v>
      </c>
      <c r="W9">
        <v>0</v>
      </c>
      <c r="X9">
        <v>0</v>
      </c>
      <c r="Y9">
        <v>0.183980325</v>
      </c>
      <c r="Z9">
        <v>0</v>
      </c>
      <c r="AA9">
        <v>0</v>
      </c>
      <c r="AB9">
        <v>0.17693814699999999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1.4582179000000001E-2</v>
      </c>
      <c r="AK9">
        <v>0</v>
      </c>
      <c r="AL9">
        <v>0</v>
      </c>
      <c r="AM9">
        <v>0</v>
      </c>
      <c r="AN9">
        <v>0</v>
      </c>
      <c r="AO9">
        <v>3.2796929000000002E-2</v>
      </c>
      <c r="AP9">
        <v>1.1267956000000001E-2</v>
      </c>
      <c r="AQ9">
        <v>0</v>
      </c>
      <c r="AR9">
        <v>0</v>
      </c>
      <c r="AS9">
        <v>5.1263530000000002E-3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6.1076109999999998E-3</v>
      </c>
      <c r="BM9">
        <v>3.5828666000000002E-2</v>
      </c>
      <c r="BN9">
        <v>0.19067777799999999</v>
      </c>
      <c r="BO9">
        <v>5.9653975999999997E-2</v>
      </c>
      <c r="BP9">
        <v>7.9747478999999996E-2</v>
      </c>
      <c r="BQ9">
        <v>1.070454E-2</v>
      </c>
      <c r="BR9">
        <v>3.6283079999999998E-3</v>
      </c>
      <c r="BS9">
        <v>0</v>
      </c>
      <c r="BT9">
        <v>2.5251290999999999E-2</v>
      </c>
      <c r="BU9">
        <v>0</v>
      </c>
      <c r="BV9">
        <v>0</v>
      </c>
      <c r="BW9">
        <v>0</v>
      </c>
      <c r="BX9">
        <v>0</v>
      </c>
      <c r="BY9">
        <v>2.7791510000000001E-3</v>
      </c>
      <c r="BZ9">
        <v>0.12861357300000001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186999.4</v>
      </c>
      <c r="CO9">
        <v>0</v>
      </c>
      <c r="CP9">
        <v>20301.599999999999</v>
      </c>
      <c r="CQ9">
        <v>0</v>
      </c>
      <c r="CR9">
        <v>54022.1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1.1321336E-2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1</v>
      </c>
      <c r="ED9">
        <v>1</v>
      </c>
      <c r="EE9">
        <v>1.9313779E-2</v>
      </c>
      <c r="EF9">
        <v>5.8068900000000003E-3</v>
      </c>
      <c r="EG9">
        <v>0</v>
      </c>
      <c r="EH9">
        <v>0</v>
      </c>
      <c r="EI9">
        <v>0</v>
      </c>
      <c r="EJ9">
        <v>0</v>
      </c>
      <c r="EK9">
        <v>3.3393974999999999E-2</v>
      </c>
      <c r="EL9">
        <v>0.42579115299999998</v>
      </c>
      <c r="EM9">
        <v>7.3021555000000002E-2</v>
      </c>
      <c r="EN9">
        <v>3.1485115000000001E-2</v>
      </c>
      <c r="EO9">
        <v>0</v>
      </c>
      <c r="EP9">
        <v>0</v>
      </c>
      <c r="EQ9">
        <v>0</v>
      </c>
      <c r="ER9">
        <v>0</v>
      </c>
      <c r="ES9">
        <v>0</v>
      </c>
      <c r="ET9">
        <v>0</v>
      </c>
      <c r="EU9">
        <v>0.56050725400000001</v>
      </c>
      <c r="EV9">
        <v>1.9385800010000001</v>
      </c>
      <c r="EW9">
        <v>0.14185969500000001</v>
      </c>
      <c r="EX9">
        <v>0</v>
      </c>
      <c r="EY9">
        <v>0</v>
      </c>
      <c r="EZ9">
        <v>4.1129824000000002E-2</v>
      </c>
      <c r="FA9">
        <v>0.56758592699999999</v>
      </c>
      <c r="FB9">
        <v>0.22306614799999999</v>
      </c>
      <c r="FC9">
        <v>1.8768925999999998E-2</v>
      </c>
      <c r="FD9">
        <v>0</v>
      </c>
      <c r="FE9">
        <v>0</v>
      </c>
      <c r="FF9">
        <v>0</v>
      </c>
      <c r="FG9">
        <v>0</v>
      </c>
      <c r="FH9">
        <v>0</v>
      </c>
      <c r="FI9">
        <v>0</v>
      </c>
      <c r="FJ9">
        <v>0</v>
      </c>
      <c r="FK9">
        <v>0</v>
      </c>
      <c r="FL9">
        <v>7.3010059999999996E-3</v>
      </c>
      <c r="FM9">
        <v>0</v>
      </c>
      <c r="FN9">
        <v>0</v>
      </c>
      <c r="FO9">
        <v>0</v>
      </c>
      <c r="FP9">
        <v>0</v>
      </c>
      <c r="FQ9">
        <v>0</v>
      </c>
      <c r="FR9">
        <v>0</v>
      </c>
      <c r="FS9">
        <v>2.0526269999999999E-2</v>
      </c>
      <c r="FT9">
        <v>1.3191751E-2</v>
      </c>
      <c r="FU9">
        <v>2.6496103999999999E-2</v>
      </c>
      <c r="FV9">
        <v>0</v>
      </c>
      <c r="FW9">
        <v>0</v>
      </c>
      <c r="FX9">
        <v>4.4954499999999998E-3</v>
      </c>
      <c r="FY9">
        <v>0</v>
      </c>
      <c r="FZ9">
        <v>1.8883693E-2</v>
      </c>
      <c r="GA9">
        <v>0</v>
      </c>
      <c r="GB9">
        <v>0</v>
      </c>
      <c r="GC9">
        <v>0</v>
      </c>
      <c r="GD9">
        <v>0</v>
      </c>
      <c r="GE9">
        <v>0</v>
      </c>
      <c r="GF9">
        <v>0</v>
      </c>
      <c r="GG9">
        <v>0</v>
      </c>
      <c r="GH9">
        <v>0</v>
      </c>
      <c r="GI9">
        <v>0</v>
      </c>
      <c r="GJ9">
        <v>0</v>
      </c>
      <c r="GK9">
        <v>0</v>
      </c>
      <c r="GL9">
        <v>0</v>
      </c>
      <c r="GM9">
        <v>0</v>
      </c>
      <c r="GN9">
        <v>0</v>
      </c>
      <c r="GO9">
        <v>0</v>
      </c>
      <c r="GP9">
        <v>3.7838939999999999E-3</v>
      </c>
      <c r="GQ9">
        <v>0.15267175799999999</v>
      </c>
      <c r="GR9">
        <v>0</v>
      </c>
      <c r="GS9">
        <v>0</v>
      </c>
      <c r="GT9">
        <v>1.6369999999999999E-2</v>
      </c>
      <c r="GU9">
        <v>7.1219210000000005E-2</v>
      </c>
      <c r="GV9">
        <v>0</v>
      </c>
      <c r="GW9">
        <v>0</v>
      </c>
      <c r="GX9">
        <v>1.9555612999999999E-2</v>
      </c>
      <c r="GY9">
        <v>4.1815349000000002E-2</v>
      </c>
      <c r="GZ9">
        <v>0</v>
      </c>
      <c r="HA9">
        <v>0</v>
      </c>
      <c r="HB9">
        <v>0</v>
      </c>
      <c r="HC9">
        <v>3.0311349999999999E-3</v>
      </c>
      <c r="HD9">
        <v>9.0166680000000003E-3</v>
      </c>
      <c r="HE9">
        <v>7.8502659999999998E-3</v>
      </c>
      <c r="HF9">
        <v>5.3146859999999999E-3</v>
      </c>
      <c r="HG9">
        <v>0</v>
      </c>
      <c r="HH9">
        <v>0</v>
      </c>
      <c r="HI9">
        <v>3.4950670000000001E-3</v>
      </c>
      <c r="HJ9">
        <v>0</v>
      </c>
      <c r="HK9">
        <v>0</v>
      </c>
      <c r="HL9">
        <v>7.3604259999999998E-3</v>
      </c>
      <c r="HM9">
        <v>0</v>
      </c>
      <c r="HN9">
        <v>2.8206584E-2</v>
      </c>
      <c r="HO9">
        <v>0</v>
      </c>
      <c r="HP9">
        <v>0</v>
      </c>
      <c r="HQ9">
        <v>3.8575390000000001E-3</v>
      </c>
      <c r="HR9">
        <v>0</v>
      </c>
      <c r="HS9">
        <v>0</v>
      </c>
      <c r="HT9">
        <v>0</v>
      </c>
      <c r="HU9">
        <v>1.9444040000000001E-3</v>
      </c>
      <c r="HV9">
        <v>2.8824229999999998E-3</v>
      </c>
      <c r="HW9">
        <v>0</v>
      </c>
      <c r="HX9">
        <v>0</v>
      </c>
      <c r="HY9">
        <v>0</v>
      </c>
      <c r="HZ9">
        <v>0</v>
      </c>
      <c r="IA9">
        <v>0</v>
      </c>
      <c r="IB9">
        <v>0</v>
      </c>
      <c r="IC9">
        <v>0</v>
      </c>
      <c r="ID9">
        <v>0</v>
      </c>
      <c r="IE9">
        <v>0</v>
      </c>
      <c r="IF9">
        <v>0</v>
      </c>
      <c r="IG9">
        <v>1</v>
      </c>
      <c r="IH9">
        <v>3.6625203000000002E-2</v>
      </c>
    </row>
    <row r="10" spans="1:242">
      <c r="A10" t="s">
        <v>251</v>
      </c>
      <c r="B10" t="s">
        <v>257</v>
      </c>
      <c r="C10" t="s">
        <v>342</v>
      </c>
      <c r="D10" t="s">
        <v>441</v>
      </c>
      <c r="E10" t="s">
        <v>412</v>
      </c>
      <c r="F10" t="s">
        <v>442</v>
      </c>
      <c r="G10">
        <v>2</v>
      </c>
      <c r="H10">
        <v>0</v>
      </c>
      <c r="I10">
        <v>0</v>
      </c>
      <c r="J10">
        <v>0.82700963599999999</v>
      </c>
      <c r="K10">
        <v>7.4166733999999998E-2</v>
      </c>
      <c r="L10">
        <v>0</v>
      </c>
      <c r="M10">
        <v>0.167831493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.11080725800000001</v>
      </c>
      <c r="V10">
        <v>0</v>
      </c>
      <c r="W10">
        <v>0</v>
      </c>
      <c r="X10">
        <v>0</v>
      </c>
      <c r="Y10">
        <v>0.19807517599999999</v>
      </c>
      <c r="Z10">
        <v>0</v>
      </c>
      <c r="AA10">
        <v>4.7053800999999999E-2</v>
      </c>
      <c r="AB10">
        <v>0.19318101500000001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3.547574E-3</v>
      </c>
      <c r="AI10">
        <v>4.3168360000000001E-3</v>
      </c>
      <c r="AJ10">
        <v>2.0981704E-2</v>
      </c>
      <c r="AK10">
        <v>0</v>
      </c>
      <c r="AL10">
        <v>0</v>
      </c>
      <c r="AM10">
        <v>0</v>
      </c>
      <c r="AN10">
        <v>0</v>
      </c>
      <c r="AO10">
        <v>3.8685935999999997E-2</v>
      </c>
      <c r="AP10">
        <v>1.6745158E-2</v>
      </c>
      <c r="AQ10">
        <v>0</v>
      </c>
      <c r="AR10">
        <v>0</v>
      </c>
      <c r="AS10">
        <v>5.9248369999999996E-3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5.9447429999999997E-3</v>
      </c>
      <c r="BM10">
        <v>6.8408816999999997E-2</v>
      </c>
      <c r="BN10">
        <v>0.21479821499999999</v>
      </c>
      <c r="BO10">
        <v>6.8499978000000003E-2</v>
      </c>
      <c r="BP10">
        <v>5.3568426000000002E-2</v>
      </c>
      <c r="BQ10">
        <v>6.9656500000000003E-3</v>
      </c>
      <c r="BR10">
        <v>3.313033E-3</v>
      </c>
      <c r="BS10">
        <v>0</v>
      </c>
      <c r="BT10">
        <v>3.0857157E-2</v>
      </c>
      <c r="BU10">
        <v>0</v>
      </c>
      <c r="BV10">
        <v>0</v>
      </c>
      <c r="BW10">
        <v>0</v>
      </c>
      <c r="BX10">
        <v>0</v>
      </c>
      <c r="BY10">
        <v>2.8258860000000001E-3</v>
      </c>
      <c r="BZ10">
        <v>0.120774464</v>
      </c>
      <c r="CA10">
        <v>0</v>
      </c>
      <c r="CB10">
        <v>0</v>
      </c>
      <c r="CC10">
        <v>2.2252140000000001E-3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197408.6</v>
      </c>
      <c r="CO10">
        <v>3283</v>
      </c>
      <c r="CP10">
        <v>17055.099999999999</v>
      </c>
      <c r="CQ10">
        <v>0</v>
      </c>
      <c r="CR10">
        <v>62344.3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7.6963709999999996E-3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1</v>
      </c>
      <c r="ED10">
        <v>1</v>
      </c>
      <c r="EE10">
        <v>2.2464020000000001E-2</v>
      </c>
      <c r="EF10">
        <v>0</v>
      </c>
      <c r="EG10">
        <v>0</v>
      </c>
      <c r="EH10">
        <v>0</v>
      </c>
      <c r="EI10">
        <v>2.371288E-3</v>
      </c>
      <c r="EJ10">
        <v>0</v>
      </c>
      <c r="EK10">
        <v>5.2807733000000003E-2</v>
      </c>
      <c r="EL10">
        <v>0.68389594399999998</v>
      </c>
      <c r="EM10">
        <v>0.116415228</v>
      </c>
      <c r="EN10">
        <v>5.4981028000000001E-2</v>
      </c>
      <c r="EO10">
        <v>3.9999935E-2</v>
      </c>
      <c r="EP10">
        <v>0</v>
      </c>
      <c r="EQ10">
        <v>0</v>
      </c>
      <c r="ER10">
        <v>0</v>
      </c>
      <c r="ES10">
        <v>0</v>
      </c>
      <c r="ET10">
        <v>0</v>
      </c>
      <c r="EU10">
        <v>0.95573587699999996</v>
      </c>
      <c r="EV10">
        <v>3.283171453</v>
      </c>
      <c r="EW10">
        <v>0.273500672</v>
      </c>
      <c r="EX10">
        <v>0.17410008399999999</v>
      </c>
      <c r="EY10">
        <v>0.103003158</v>
      </c>
      <c r="EZ10">
        <v>7.6856050999999995E-2</v>
      </c>
      <c r="FA10">
        <v>0.80607072400000002</v>
      </c>
      <c r="FB10">
        <v>0.39184296800000001</v>
      </c>
      <c r="FC10">
        <v>3.2864808000000002E-2</v>
      </c>
      <c r="FD10">
        <v>0</v>
      </c>
      <c r="FE10">
        <v>0</v>
      </c>
      <c r="FF10">
        <v>0</v>
      </c>
      <c r="FG10">
        <v>1.5156164999999999E-2</v>
      </c>
      <c r="FH10">
        <v>0</v>
      </c>
      <c r="FI10">
        <v>0</v>
      </c>
      <c r="FJ10">
        <v>0</v>
      </c>
      <c r="FK10">
        <v>0</v>
      </c>
      <c r="FL10">
        <v>7.9460989999999999E-3</v>
      </c>
      <c r="FM10">
        <v>0</v>
      </c>
      <c r="FN10">
        <v>0</v>
      </c>
      <c r="FO10">
        <v>0</v>
      </c>
      <c r="FP10">
        <v>0</v>
      </c>
      <c r="FQ10">
        <v>0</v>
      </c>
      <c r="FR10">
        <v>0</v>
      </c>
      <c r="FS10">
        <v>1.3100455E-2</v>
      </c>
      <c r="FT10">
        <v>1.3821434E-2</v>
      </c>
      <c r="FU10">
        <v>1.5764413000000001E-2</v>
      </c>
      <c r="FV10">
        <v>0</v>
      </c>
      <c r="FW10">
        <v>0</v>
      </c>
      <c r="FX10">
        <v>0</v>
      </c>
      <c r="FY10">
        <v>5.6009340000000001E-3</v>
      </c>
      <c r="FZ10">
        <v>1.6523711E-2</v>
      </c>
      <c r="GA10">
        <v>0</v>
      </c>
      <c r="GB10">
        <v>0</v>
      </c>
      <c r="GC10">
        <v>0</v>
      </c>
      <c r="GD10">
        <v>0</v>
      </c>
      <c r="GE10">
        <v>0</v>
      </c>
      <c r="GF10">
        <v>0</v>
      </c>
      <c r="GG10">
        <v>0</v>
      </c>
      <c r="GH10">
        <v>0</v>
      </c>
      <c r="GI10">
        <v>0</v>
      </c>
      <c r="GJ10">
        <v>0</v>
      </c>
      <c r="GK10">
        <v>0</v>
      </c>
      <c r="GL10">
        <v>0</v>
      </c>
      <c r="GM10">
        <v>0</v>
      </c>
      <c r="GN10">
        <v>0</v>
      </c>
      <c r="GO10">
        <v>0</v>
      </c>
      <c r="GP10">
        <v>0</v>
      </c>
      <c r="GQ10">
        <v>0</v>
      </c>
      <c r="GR10">
        <v>0</v>
      </c>
      <c r="GS10">
        <v>0</v>
      </c>
      <c r="GT10">
        <v>0</v>
      </c>
      <c r="GU10">
        <v>0</v>
      </c>
      <c r="GV10">
        <v>0</v>
      </c>
      <c r="GW10">
        <v>0</v>
      </c>
      <c r="GX10">
        <v>0</v>
      </c>
      <c r="GY10">
        <v>8.5405089999999999E-3</v>
      </c>
      <c r="GZ10">
        <v>0</v>
      </c>
      <c r="HA10">
        <v>0</v>
      </c>
      <c r="HB10">
        <v>0</v>
      </c>
      <c r="HC10">
        <v>0</v>
      </c>
      <c r="HD10">
        <v>0</v>
      </c>
      <c r="HE10">
        <v>0</v>
      </c>
      <c r="HF10">
        <v>0</v>
      </c>
      <c r="HG10">
        <v>0</v>
      </c>
      <c r="HH10">
        <v>0</v>
      </c>
      <c r="HI10">
        <v>0</v>
      </c>
      <c r="HJ10">
        <v>0</v>
      </c>
      <c r="HK10">
        <v>0</v>
      </c>
      <c r="HL10">
        <v>0</v>
      </c>
      <c r="HM10">
        <v>0</v>
      </c>
      <c r="HN10">
        <v>3.3271910000000002E-3</v>
      </c>
      <c r="HO10">
        <v>0</v>
      </c>
      <c r="HP10">
        <v>0</v>
      </c>
      <c r="HQ10">
        <v>0</v>
      </c>
      <c r="HR10">
        <v>0</v>
      </c>
      <c r="HS10">
        <v>0</v>
      </c>
      <c r="HT10">
        <v>0</v>
      </c>
      <c r="HU10">
        <v>0</v>
      </c>
      <c r="HV10">
        <v>0</v>
      </c>
      <c r="HW10">
        <v>0</v>
      </c>
      <c r="HX10">
        <v>0</v>
      </c>
      <c r="HY10">
        <v>0</v>
      </c>
      <c r="HZ10">
        <v>0</v>
      </c>
      <c r="IA10">
        <v>0</v>
      </c>
      <c r="IB10">
        <v>0</v>
      </c>
      <c r="IC10">
        <v>0</v>
      </c>
      <c r="ID10">
        <v>0</v>
      </c>
      <c r="IE10">
        <v>0</v>
      </c>
      <c r="IF10">
        <v>0</v>
      </c>
      <c r="IG10">
        <v>1</v>
      </c>
      <c r="IH10">
        <v>2.8208548E-2</v>
      </c>
    </row>
    <row r="11" spans="1:242">
      <c r="A11" t="s">
        <v>251</v>
      </c>
      <c r="B11" t="s">
        <v>263</v>
      </c>
      <c r="C11" t="s">
        <v>348</v>
      </c>
      <c r="D11" t="s">
        <v>453</v>
      </c>
      <c r="E11" t="s">
        <v>412</v>
      </c>
      <c r="F11" t="s">
        <v>454</v>
      </c>
      <c r="G11">
        <v>2</v>
      </c>
      <c r="H11">
        <v>0</v>
      </c>
      <c r="I11">
        <v>0</v>
      </c>
      <c r="J11">
        <v>1.1447445650000001</v>
      </c>
      <c r="K11">
        <v>0</v>
      </c>
      <c r="L11">
        <v>0</v>
      </c>
      <c r="M11">
        <v>4.3878485000000002E-2</v>
      </c>
      <c r="N11">
        <v>7.5519446000000004E-2</v>
      </c>
      <c r="O11">
        <v>8.0364590999999999E-2</v>
      </c>
      <c r="P11">
        <v>6.7435200000000001E-2</v>
      </c>
      <c r="Q11">
        <v>5.2040643999999997E-2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.22685959999999999</v>
      </c>
      <c r="Z11">
        <v>0</v>
      </c>
      <c r="AA11">
        <v>4.3967825000000002E-2</v>
      </c>
      <c r="AB11">
        <v>0.22597658700000001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2.3330798E-2</v>
      </c>
      <c r="AK11">
        <v>0</v>
      </c>
      <c r="AL11">
        <v>0</v>
      </c>
      <c r="AM11">
        <v>0</v>
      </c>
      <c r="AN11">
        <v>0</v>
      </c>
      <c r="AO11">
        <v>4.3832718E-2</v>
      </c>
      <c r="AP11">
        <v>9.9126019999999995E-3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8.3330690000000002E-3</v>
      </c>
      <c r="BM11">
        <v>9.3979706999999996E-2</v>
      </c>
      <c r="BN11">
        <v>0.10540601400000001</v>
      </c>
      <c r="BO11">
        <v>8.7149505000000002E-2</v>
      </c>
      <c r="BP11">
        <v>4.9449726999999999E-2</v>
      </c>
      <c r="BQ11">
        <v>6.032539E-3</v>
      </c>
      <c r="BR11">
        <v>3.5743760000000002E-3</v>
      </c>
      <c r="BS11">
        <v>0</v>
      </c>
      <c r="BT11">
        <v>7.6796773999999998E-2</v>
      </c>
      <c r="BU11">
        <v>0</v>
      </c>
      <c r="BV11">
        <v>0</v>
      </c>
      <c r="BW11">
        <v>0</v>
      </c>
      <c r="BX11">
        <v>0</v>
      </c>
      <c r="BY11">
        <v>3.24208E-3</v>
      </c>
      <c r="BZ11">
        <v>7.5036138000000002E-2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198003.9</v>
      </c>
      <c r="CO11">
        <v>3062.3</v>
      </c>
      <c r="CP11">
        <v>19498.400000000001</v>
      </c>
      <c r="CQ11">
        <v>0</v>
      </c>
      <c r="CR11">
        <v>58706.2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7.3911690000000004E-3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0</v>
      </c>
      <c r="EC11">
        <v>1</v>
      </c>
      <c r="ED11">
        <v>1</v>
      </c>
      <c r="EE11">
        <v>2.5625930000000002E-2</v>
      </c>
      <c r="EF11">
        <v>0</v>
      </c>
      <c r="EG11">
        <v>2.0077766E-2</v>
      </c>
      <c r="EH11">
        <v>0</v>
      </c>
      <c r="EI11">
        <v>6.9544100000000003E-3</v>
      </c>
      <c r="EJ11">
        <v>0</v>
      </c>
      <c r="EK11">
        <v>0.13291161600000001</v>
      </c>
      <c r="EL11">
        <v>1.18289087</v>
      </c>
      <c r="EM11">
        <v>0.70859468199999998</v>
      </c>
      <c r="EN11">
        <v>0.214067276</v>
      </c>
      <c r="EO11">
        <v>0.19660598600000001</v>
      </c>
      <c r="EP11">
        <v>6.2510530999999994E-2</v>
      </c>
      <c r="EQ11">
        <v>0</v>
      </c>
      <c r="ER11">
        <v>0</v>
      </c>
      <c r="ES11">
        <v>0</v>
      </c>
      <c r="ET11">
        <v>0</v>
      </c>
      <c r="EU11">
        <v>0.62357248200000004</v>
      </c>
      <c r="EV11">
        <v>5.4422156199999998</v>
      </c>
      <c r="EW11">
        <v>0.87882003500000005</v>
      </c>
      <c r="EX11">
        <v>0.26512412200000002</v>
      </c>
      <c r="EY11">
        <v>9.3358930000000007E-2</v>
      </c>
      <c r="EZ11">
        <v>0.137017112</v>
      </c>
      <c r="FA11">
        <v>0.63664832000000005</v>
      </c>
      <c r="FB11">
        <v>0.45005353599999998</v>
      </c>
      <c r="FC11">
        <v>0.22862359600000001</v>
      </c>
      <c r="FD11">
        <v>0.11551695300000001</v>
      </c>
      <c r="FE11">
        <v>0</v>
      </c>
      <c r="FF11">
        <v>0</v>
      </c>
      <c r="FG11">
        <v>2.0604767999999999E-2</v>
      </c>
      <c r="FH11">
        <v>0</v>
      </c>
      <c r="FI11">
        <v>0</v>
      </c>
      <c r="FJ11">
        <v>0</v>
      </c>
      <c r="FK11">
        <v>0</v>
      </c>
      <c r="FL11">
        <v>1.0324552000000001E-2</v>
      </c>
      <c r="FM11">
        <v>0</v>
      </c>
      <c r="FN11">
        <v>0</v>
      </c>
      <c r="FO11">
        <v>0</v>
      </c>
      <c r="FP11">
        <v>0</v>
      </c>
      <c r="FQ11">
        <v>0</v>
      </c>
      <c r="FR11">
        <v>0</v>
      </c>
      <c r="FS11">
        <v>1.6137179000000001E-2</v>
      </c>
      <c r="FT11">
        <v>5.1413723000000001E-2</v>
      </c>
      <c r="FU11">
        <v>2.6989379000000001E-2</v>
      </c>
      <c r="FV11">
        <v>1.4454649999999999E-2</v>
      </c>
      <c r="FW11">
        <v>0</v>
      </c>
      <c r="FX11">
        <v>0</v>
      </c>
      <c r="FY11">
        <v>0</v>
      </c>
      <c r="FZ11">
        <v>1.8802859000000002E-2</v>
      </c>
      <c r="GA11">
        <v>0</v>
      </c>
      <c r="GB11">
        <v>0</v>
      </c>
      <c r="GC11">
        <v>0</v>
      </c>
      <c r="GD11">
        <v>0</v>
      </c>
      <c r="GE11">
        <v>0</v>
      </c>
      <c r="GF11">
        <v>0</v>
      </c>
      <c r="GG11">
        <v>0</v>
      </c>
      <c r="GH11">
        <v>0</v>
      </c>
      <c r="GI11">
        <v>0</v>
      </c>
      <c r="GJ11">
        <v>0</v>
      </c>
      <c r="GK11">
        <v>0</v>
      </c>
      <c r="GL11">
        <v>0</v>
      </c>
      <c r="GM11">
        <v>0</v>
      </c>
      <c r="GN11">
        <v>0</v>
      </c>
      <c r="GO11">
        <v>0</v>
      </c>
      <c r="GP11">
        <v>0</v>
      </c>
      <c r="GQ11">
        <v>6.4537759999999996E-3</v>
      </c>
      <c r="GR11">
        <v>0</v>
      </c>
      <c r="GS11">
        <v>0</v>
      </c>
      <c r="GT11">
        <v>0</v>
      </c>
      <c r="GU11">
        <v>2.2444679999999999E-3</v>
      </c>
      <c r="GV11">
        <v>0</v>
      </c>
      <c r="GW11">
        <v>0</v>
      </c>
      <c r="GX11">
        <v>0</v>
      </c>
      <c r="GY11">
        <v>0</v>
      </c>
      <c r="GZ11">
        <v>0</v>
      </c>
      <c r="HA11">
        <v>0</v>
      </c>
      <c r="HB11">
        <v>0</v>
      </c>
      <c r="HC11">
        <v>0</v>
      </c>
      <c r="HD11">
        <v>0</v>
      </c>
      <c r="HE11">
        <v>0</v>
      </c>
      <c r="HF11">
        <v>0</v>
      </c>
      <c r="HG11">
        <v>0</v>
      </c>
      <c r="HH11">
        <v>4.1211060000000002E-3</v>
      </c>
      <c r="HI11">
        <v>3.2309370000000001E-3</v>
      </c>
      <c r="HJ11">
        <v>0</v>
      </c>
      <c r="HK11">
        <v>0</v>
      </c>
      <c r="HL11">
        <v>0</v>
      </c>
      <c r="HM11">
        <v>0</v>
      </c>
      <c r="HN11">
        <v>0</v>
      </c>
      <c r="HO11">
        <v>0</v>
      </c>
      <c r="HP11">
        <v>0</v>
      </c>
      <c r="HQ11">
        <v>0</v>
      </c>
      <c r="HR11">
        <v>0</v>
      </c>
      <c r="HS11">
        <v>0</v>
      </c>
      <c r="HT11">
        <v>0</v>
      </c>
      <c r="HU11">
        <v>0</v>
      </c>
      <c r="HV11">
        <v>0</v>
      </c>
      <c r="HW11">
        <v>0</v>
      </c>
      <c r="HX11">
        <v>0</v>
      </c>
      <c r="HY11">
        <v>0</v>
      </c>
      <c r="HZ11">
        <v>0</v>
      </c>
      <c r="IA11">
        <v>0</v>
      </c>
      <c r="IB11">
        <v>0</v>
      </c>
      <c r="IC11">
        <v>0</v>
      </c>
      <c r="ID11">
        <v>0</v>
      </c>
      <c r="IE11">
        <v>0</v>
      </c>
      <c r="IF11">
        <v>0</v>
      </c>
      <c r="IG11">
        <v>1</v>
      </c>
      <c r="IH11">
        <v>0</v>
      </c>
    </row>
    <row r="12" spans="1:242">
      <c r="A12" t="s">
        <v>251</v>
      </c>
      <c r="B12" t="s">
        <v>270</v>
      </c>
      <c r="C12" t="s">
        <v>355</v>
      </c>
      <c r="D12" t="s">
        <v>467</v>
      </c>
      <c r="E12" t="s">
        <v>412</v>
      </c>
      <c r="F12" t="s">
        <v>468</v>
      </c>
      <c r="G12">
        <v>2</v>
      </c>
      <c r="H12">
        <v>0</v>
      </c>
      <c r="I12">
        <v>0</v>
      </c>
      <c r="J12">
        <v>0.88883352599999998</v>
      </c>
      <c r="K12">
        <v>0</v>
      </c>
      <c r="L12">
        <v>0</v>
      </c>
      <c r="M12">
        <v>0.198356855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5.4421746E-2</v>
      </c>
      <c r="V12">
        <v>0</v>
      </c>
      <c r="W12">
        <v>0</v>
      </c>
      <c r="X12">
        <v>0</v>
      </c>
      <c r="Y12">
        <v>0.23448427599999999</v>
      </c>
      <c r="Z12">
        <v>0</v>
      </c>
      <c r="AA12">
        <v>4.9937380000000003E-2</v>
      </c>
      <c r="AB12">
        <v>0.224716529</v>
      </c>
      <c r="AC12">
        <v>0</v>
      </c>
      <c r="AD12">
        <v>0</v>
      </c>
      <c r="AE12">
        <v>0</v>
      </c>
      <c r="AF12">
        <v>0</v>
      </c>
      <c r="AG12">
        <v>3.8313560000000002E-3</v>
      </c>
      <c r="AH12">
        <v>0</v>
      </c>
      <c r="AI12">
        <v>0</v>
      </c>
      <c r="AJ12">
        <v>1.7416151000000001E-2</v>
      </c>
      <c r="AK12">
        <v>0</v>
      </c>
      <c r="AL12">
        <v>0</v>
      </c>
      <c r="AM12">
        <v>0</v>
      </c>
      <c r="AN12">
        <v>0</v>
      </c>
      <c r="AO12">
        <v>4.2954430000000002E-2</v>
      </c>
      <c r="AP12">
        <v>1.8711569000000001E-2</v>
      </c>
      <c r="AQ12">
        <v>5.0499639999999997E-3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4.3584929999999997E-3</v>
      </c>
      <c r="BM12">
        <v>3.8988862999999999E-2</v>
      </c>
      <c r="BN12">
        <v>9.3404281000000006E-2</v>
      </c>
      <c r="BO12">
        <v>4.6201078E-2</v>
      </c>
      <c r="BP12">
        <v>4.2797593000000002E-2</v>
      </c>
      <c r="BQ12">
        <v>5.6942390000000002E-3</v>
      </c>
      <c r="BR12">
        <v>3.8051130000000002E-3</v>
      </c>
      <c r="BS12">
        <v>0</v>
      </c>
      <c r="BT12">
        <v>5.6197919999999998E-2</v>
      </c>
      <c r="BU12">
        <v>0</v>
      </c>
      <c r="BV12">
        <v>0</v>
      </c>
      <c r="BW12">
        <v>0</v>
      </c>
      <c r="BX12">
        <v>9.1449319999999997E-3</v>
      </c>
      <c r="BY12">
        <v>4.13204E-3</v>
      </c>
      <c r="BZ12">
        <v>9.1355082000000004E-2</v>
      </c>
      <c r="CA12">
        <v>6.4735299999999999E-3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145682.79999999999</v>
      </c>
      <c r="CO12">
        <v>0</v>
      </c>
      <c r="CP12">
        <v>15016</v>
      </c>
      <c r="CQ12">
        <v>0</v>
      </c>
      <c r="CR12">
        <v>45465.9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6.7586759999999999E-3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1</v>
      </c>
      <c r="ED12">
        <v>1</v>
      </c>
      <c r="EE12">
        <v>2.2920521999999999E-2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0</v>
      </c>
      <c r="EL12">
        <v>0.32628705400000002</v>
      </c>
      <c r="EM12">
        <v>0.13367336199999999</v>
      </c>
      <c r="EN12">
        <v>4.0045167999999999E-2</v>
      </c>
      <c r="EO12">
        <v>2.6301287999999999E-2</v>
      </c>
      <c r="EP12">
        <v>0</v>
      </c>
      <c r="EQ12">
        <v>0</v>
      </c>
      <c r="ER12">
        <v>0</v>
      </c>
      <c r="ES12">
        <v>0</v>
      </c>
      <c r="ET12">
        <v>0</v>
      </c>
      <c r="EU12">
        <v>0.34142814999999999</v>
      </c>
      <c r="EV12">
        <v>1.808601065</v>
      </c>
      <c r="EW12">
        <v>0.24736265900000001</v>
      </c>
      <c r="EX12">
        <v>0</v>
      </c>
      <c r="EY12">
        <v>0</v>
      </c>
      <c r="EZ12">
        <v>3.3872958000000002E-2</v>
      </c>
      <c r="FA12">
        <v>0.34434990900000001</v>
      </c>
      <c r="FB12">
        <v>0.24026402699999999</v>
      </c>
      <c r="FC12">
        <v>4.1348146000000002E-2</v>
      </c>
      <c r="FD12">
        <v>0</v>
      </c>
      <c r="FE12">
        <v>0</v>
      </c>
      <c r="FF12">
        <v>0</v>
      </c>
      <c r="FG12">
        <v>2.3927140000000002E-3</v>
      </c>
      <c r="FH12">
        <v>0</v>
      </c>
      <c r="FI12">
        <v>0</v>
      </c>
      <c r="FJ12">
        <v>0</v>
      </c>
      <c r="FK12">
        <v>0</v>
      </c>
      <c r="FL12">
        <v>8.9900009999999992E-3</v>
      </c>
      <c r="FM12">
        <v>0</v>
      </c>
      <c r="FN12">
        <v>0</v>
      </c>
      <c r="FO12">
        <v>0</v>
      </c>
      <c r="FP12">
        <v>0</v>
      </c>
      <c r="FQ12">
        <v>0</v>
      </c>
      <c r="FR12">
        <v>0</v>
      </c>
      <c r="FS12">
        <v>1.9101280000000002E-2</v>
      </c>
      <c r="FT12">
        <v>2.5551096999999998E-2</v>
      </c>
      <c r="FU12">
        <v>2.0580707E-2</v>
      </c>
      <c r="FV12">
        <v>0</v>
      </c>
      <c r="FW12">
        <v>0</v>
      </c>
      <c r="FX12">
        <v>5.0689649999999999E-3</v>
      </c>
      <c r="FY12">
        <v>0</v>
      </c>
      <c r="FZ12">
        <v>1.6158636000000001E-2</v>
      </c>
      <c r="GA12">
        <v>0</v>
      </c>
      <c r="GB12">
        <v>0</v>
      </c>
      <c r="GC12">
        <v>0</v>
      </c>
      <c r="GD12">
        <v>0</v>
      </c>
      <c r="GE12">
        <v>0</v>
      </c>
      <c r="GF12">
        <v>0</v>
      </c>
      <c r="GG12">
        <v>0</v>
      </c>
      <c r="GH12">
        <v>0</v>
      </c>
      <c r="GI12">
        <v>0</v>
      </c>
      <c r="GJ12">
        <v>0</v>
      </c>
      <c r="GK12">
        <v>0</v>
      </c>
      <c r="GL12">
        <v>0</v>
      </c>
      <c r="GM12">
        <v>0</v>
      </c>
      <c r="GN12">
        <v>9.861402E-3</v>
      </c>
      <c r="GO12">
        <v>0</v>
      </c>
      <c r="GP12">
        <v>0</v>
      </c>
      <c r="GQ12">
        <v>2.2233011E-2</v>
      </c>
      <c r="GR12">
        <v>0</v>
      </c>
      <c r="GS12">
        <v>0</v>
      </c>
      <c r="GT12">
        <v>0</v>
      </c>
      <c r="GU12">
        <v>1.6641848000000001E-2</v>
      </c>
      <c r="GV12">
        <v>0</v>
      </c>
      <c r="GW12">
        <v>0</v>
      </c>
      <c r="GX12">
        <v>0</v>
      </c>
      <c r="GY12">
        <v>0</v>
      </c>
      <c r="GZ12">
        <v>0</v>
      </c>
      <c r="HA12">
        <v>0</v>
      </c>
      <c r="HB12">
        <v>0</v>
      </c>
      <c r="HC12">
        <v>0</v>
      </c>
      <c r="HD12">
        <v>3.1442409999999999E-3</v>
      </c>
      <c r="HE12">
        <v>0</v>
      </c>
      <c r="HF12">
        <v>0</v>
      </c>
      <c r="HG12">
        <v>0</v>
      </c>
      <c r="HH12">
        <v>0</v>
      </c>
      <c r="HI12">
        <v>5.7500859999999997E-3</v>
      </c>
      <c r="HJ12">
        <v>0</v>
      </c>
      <c r="HK12">
        <v>0</v>
      </c>
      <c r="HL12">
        <v>7.7213940000000003E-3</v>
      </c>
      <c r="HM12">
        <v>8.5074480000000008E-3</v>
      </c>
      <c r="HN12">
        <v>4.8893490000000003E-3</v>
      </c>
      <c r="HO12">
        <v>0</v>
      </c>
      <c r="HP12">
        <v>0</v>
      </c>
      <c r="HQ12">
        <v>0</v>
      </c>
      <c r="HR12">
        <v>0</v>
      </c>
      <c r="HS12">
        <v>0</v>
      </c>
      <c r="HT12">
        <v>0</v>
      </c>
      <c r="HU12">
        <v>0</v>
      </c>
      <c r="HV12">
        <v>0</v>
      </c>
      <c r="HW12">
        <v>0</v>
      </c>
      <c r="HX12">
        <v>0</v>
      </c>
      <c r="HY12">
        <v>0</v>
      </c>
      <c r="HZ12">
        <v>0</v>
      </c>
      <c r="IA12">
        <v>0</v>
      </c>
      <c r="IB12">
        <v>0</v>
      </c>
      <c r="IC12">
        <v>0</v>
      </c>
      <c r="ID12">
        <v>0</v>
      </c>
      <c r="IE12">
        <v>0</v>
      </c>
      <c r="IF12">
        <v>0</v>
      </c>
      <c r="IG12">
        <v>1</v>
      </c>
      <c r="IH12">
        <v>2.5201738000000001E-2</v>
      </c>
    </row>
    <row r="13" spans="1:242">
      <c r="A13" t="s">
        <v>251</v>
      </c>
      <c r="B13" t="s">
        <v>276</v>
      </c>
      <c r="C13" t="s">
        <v>361</v>
      </c>
      <c r="D13" t="s">
        <v>479</v>
      </c>
      <c r="E13" t="s">
        <v>412</v>
      </c>
      <c r="F13" t="s">
        <v>480</v>
      </c>
      <c r="G13">
        <v>2</v>
      </c>
      <c r="H13">
        <v>0</v>
      </c>
      <c r="I13">
        <v>0</v>
      </c>
      <c r="J13">
        <v>1.246835331</v>
      </c>
      <c r="K13">
        <v>0</v>
      </c>
      <c r="L13">
        <v>0</v>
      </c>
      <c r="M13">
        <v>0.14882559400000001</v>
      </c>
      <c r="N13">
        <v>9.6184046999999995E-2</v>
      </c>
      <c r="O13">
        <v>0.107499332</v>
      </c>
      <c r="P13">
        <v>9.9247255000000006E-2</v>
      </c>
      <c r="Q13">
        <v>8.6490944E-2</v>
      </c>
      <c r="R13">
        <v>0</v>
      </c>
      <c r="S13">
        <v>0</v>
      </c>
      <c r="T13">
        <v>0</v>
      </c>
      <c r="U13">
        <v>7.034087E-2</v>
      </c>
      <c r="V13">
        <v>0</v>
      </c>
      <c r="W13">
        <v>0</v>
      </c>
      <c r="X13">
        <v>0</v>
      </c>
      <c r="Y13">
        <v>0.164761572</v>
      </c>
      <c r="Z13">
        <v>0</v>
      </c>
      <c r="AA13">
        <v>0</v>
      </c>
      <c r="AB13">
        <v>0.128468901</v>
      </c>
      <c r="AC13">
        <v>0</v>
      </c>
      <c r="AD13">
        <v>1.2278399000000001E-2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1.9131842E-2</v>
      </c>
      <c r="AK13">
        <v>0</v>
      </c>
      <c r="AL13">
        <v>0</v>
      </c>
      <c r="AM13">
        <v>0</v>
      </c>
      <c r="AN13">
        <v>0</v>
      </c>
      <c r="AO13">
        <v>4.0221205000000003E-2</v>
      </c>
      <c r="AP13">
        <v>7.5350909999999998E-3</v>
      </c>
      <c r="AQ13">
        <v>5.9972000000000003E-3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9.900163E-3</v>
      </c>
      <c r="BM13">
        <v>8.9974924999999997E-2</v>
      </c>
      <c r="BN13">
        <v>0.15073903599999999</v>
      </c>
      <c r="BO13">
        <v>9.4616184000000006E-2</v>
      </c>
      <c r="BP13">
        <v>2.9446445000000002E-2</v>
      </c>
      <c r="BQ13">
        <v>5.629256E-3</v>
      </c>
      <c r="BR13">
        <v>2.6336129999999999E-3</v>
      </c>
      <c r="BS13">
        <v>0</v>
      </c>
      <c r="BT13">
        <v>7.1733327E-2</v>
      </c>
      <c r="BU13">
        <v>0</v>
      </c>
      <c r="BV13">
        <v>0</v>
      </c>
      <c r="BW13">
        <v>0</v>
      </c>
      <c r="BX13">
        <v>0</v>
      </c>
      <c r="BY13">
        <v>4.8704680000000002E-3</v>
      </c>
      <c r="BZ13">
        <v>0.100638726</v>
      </c>
      <c r="CA13">
        <v>0</v>
      </c>
      <c r="CB13">
        <v>0</v>
      </c>
      <c r="CC13">
        <v>3.8681190000000002E-3</v>
      </c>
      <c r="CD13">
        <v>0</v>
      </c>
      <c r="CE13">
        <v>9.5674200000000001E-4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142275.5</v>
      </c>
      <c r="CO13">
        <v>0</v>
      </c>
      <c r="CP13">
        <v>16092.1</v>
      </c>
      <c r="CQ13">
        <v>0</v>
      </c>
      <c r="CR13">
        <v>35798.199999999997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4.5123689999999996E-3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1.168194E-3</v>
      </c>
      <c r="EA13">
        <v>0</v>
      </c>
      <c r="EB13">
        <v>0</v>
      </c>
      <c r="EC13">
        <v>1</v>
      </c>
      <c r="ED13">
        <v>1</v>
      </c>
      <c r="EE13">
        <v>3.2042896000000001E-2</v>
      </c>
      <c r="EF13">
        <v>0</v>
      </c>
      <c r="EG13">
        <v>1.7477445000000001E-2</v>
      </c>
      <c r="EH13">
        <v>0</v>
      </c>
      <c r="EI13">
        <v>0</v>
      </c>
      <c r="EJ13">
        <v>0</v>
      </c>
      <c r="EK13">
        <v>0.108534282</v>
      </c>
      <c r="EL13">
        <v>1.1372928769999999</v>
      </c>
      <c r="EM13">
        <v>0.51871029999999996</v>
      </c>
      <c r="EN13">
        <v>0.15328431300000001</v>
      </c>
      <c r="EO13">
        <v>0.15555582100000001</v>
      </c>
      <c r="EP13">
        <v>5.5912784E-2</v>
      </c>
      <c r="EQ13">
        <v>0</v>
      </c>
      <c r="ER13">
        <v>0</v>
      </c>
      <c r="ES13">
        <v>0</v>
      </c>
      <c r="ET13">
        <v>0</v>
      </c>
      <c r="EU13">
        <v>0.92210693399999999</v>
      </c>
      <c r="EV13">
        <v>5.4848073429999999</v>
      </c>
      <c r="EW13">
        <v>0.79010368499999994</v>
      </c>
      <c r="EX13">
        <v>0.20617391199999999</v>
      </c>
      <c r="EY13">
        <v>9.3016283000000005E-2</v>
      </c>
      <c r="EZ13">
        <v>0.125816873</v>
      </c>
      <c r="FA13">
        <v>0.80918320799999999</v>
      </c>
      <c r="FB13">
        <v>0.50297571699999999</v>
      </c>
      <c r="FC13">
        <v>0.18211265200000001</v>
      </c>
      <c r="FD13">
        <v>0.111720527</v>
      </c>
      <c r="FE13">
        <v>0</v>
      </c>
      <c r="FF13">
        <v>0</v>
      </c>
      <c r="FG13">
        <v>0</v>
      </c>
      <c r="FH13">
        <v>0</v>
      </c>
      <c r="FI13">
        <v>0</v>
      </c>
      <c r="FJ13">
        <v>0</v>
      </c>
      <c r="FK13">
        <v>0</v>
      </c>
      <c r="FL13">
        <v>7.4866150000000003E-3</v>
      </c>
      <c r="FM13">
        <v>0</v>
      </c>
      <c r="FN13">
        <v>0</v>
      </c>
      <c r="FO13">
        <v>0</v>
      </c>
      <c r="FP13">
        <v>0</v>
      </c>
      <c r="FQ13">
        <v>0</v>
      </c>
      <c r="FR13">
        <v>0</v>
      </c>
      <c r="FS13">
        <v>1.3848757E-2</v>
      </c>
      <c r="FT13">
        <v>4.7081631999999998E-2</v>
      </c>
      <c r="FU13">
        <v>2.2403044E-2</v>
      </c>
      <c r="FV13">
        <v>6.2224480000000002E-3</v>
      </c>
      <c r="FW13">
        <v>0</v>
      </c>
      <c r="FX13">
        <v>0</v>
      </c>
      <c r="FY13">
        <v>0</v>
      </c>
      <c r="FZ13">
        <v>2.374625E-2</v>
      </c>
      <c r="GA13">
        <v>0</v>
      </c>
      <c r="GB13">
        <v>0</v>
      </c>
      <c r="GC13">
        <v>0</v>
      </c>
      <c r="GD13">
        <v>0</v>
      </c>
      <c r="GE13">
        <v>0</v>
      </c>
      <c r="GF13">
        <v>0</v>
      </c>
      <c r="GG13">
        <v>0</v>
      </c>
      <c r="GH13">
        <v>0</v>
      </c>
      <c r="GI13">
        <v>0</v>
      </c>
      <c r="GJ13">
        <v>0</v>
      </c>
      <c r="GK13">
        <v>0</v>
      </c>
      <c r="GL13">
        <v>0</v>
      </c>
      <c r="GM13">
        <v>0</v>
      </c>
      <c r="GN13">
        <v>0</v>
      </c>
      <c r="GO13">
        <v>0</v>
      </c>
      <c r="GP13">
        <v>0</v>
      </c>
      <c r="GQ13">
        <v>2.8768449999999998E-3</v>
      </c>
      <c r="GR13">
        <v>0</v>
      </c>
      <c r="GS13">
        <v>0</v>
      </c>
      <c r="GT13">
        <v>0</v>
      </c>
      <c r="GU13">
        <v>0</v>
      </c>
      <c r="GV13">
        <v>0</v>
      </c>
      <c r="GW13">
        <v>0</v>
      </c>
      <c r="GX13">
        <v>0</v>
      </c>
      <c r="GY13">
        <v>0</v>
      </c>
      <c r="GZ13">
        <v>0</v>
      </c>
      <c r="HA13">
        <v>0</v>
      </c>
      <c r="HB13">
        <v>0</v>
      </c>
      <c r="HC13">
        <v>0</v>
      </c>
      <c r="HD13">
        <v>0</v>
      </c>
      <c r="HE13">
        <v>0</v>
      </c>
      <c r="HF13">
        <v>0</v>
      </c>
      <c r="HG13">
        <v>0</v>
      </c>
      <c r="HH13">
        <v>0</v>
      </c>
      <c r="HI13">
        <v>4.0400200000000001E-3</v>
      </c>
      <c r="HJ13">
        <v>0</v>
      </c>
      <c r="HK13">
        <v>0</v>
      </c>
      <c r="HL13">
        <v>0</v>
      </c>
      <c r="HM13">
        <v>0</v>
      </c>
      <c r="HN13">
        <v>0</v>
      </c>
      <c r="HO13">
        <v>0</v>
      </c>
      <c r="HP13">
        <v>0</v>
      </c>
      <c r="HQ13">
        <v>0</v>
      </c>
      <c r="HR13">
        <v>0</v>
      </c>
      <c r="HS13">
        <v>0</v>
      </c>
      <c r="HT13">
        <v>0</v>
      </c>
      <c r="HU13">
        <v>0</v>
      </c>
      <c r="HV13">
        <v>0</v>
      </c>
      <c r="HW13">
        <v>0</v>
      </c>
      <c r="HX13">
        <v>0</v>
      </c>
      <c r="HY13">
        <v>0</v>
      </c>
      <c r="HZ13">
        <v>0</v>
      </c>
      <c r="IA13">
        <v>0</v>
      </c>
      <c r="IB13">
        <v>0</v>
      </c>
      <c r="IC13">
        <v>0</v>
      </c>
      <c r="ID13">
        <v>0</v>
      </c>
      <c r="IE13">
        <v>0</v>
      </c>
      <c r="IF13">
        <v>0</v>
      </c>
      <c r="IG13">
        <v>1</v>
      </c>
      <c r="IH13">
        <v>3.9700769999999998E-3</v>
      </c>
    </row>
    <row r="14" spans="1:242">
      <c r="A14" t="s">
        <v>251</v>
      </c>
      <c r="B14" t="s">
        <v>289</v>
      </c>
      <c r="C14" t="s">
        <v>374</v>
      </c>
      <c r="D14" t="s">
        <v>503</v>
      </c>
      <c r="E14" t="s">
        <v>412</v>
      </c>
      <c r="F14" t="s">
        <v>496</v>
      </c>
      <c r="G14">
        <v>3</v>
      </c>
      <c r="H14">
        <v>0</v>
      </c>
      <c r="I14">
        <v>0</v>
      </c>
      <c r="J14">
        <v>2.217995954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2.0541621999999999E-2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4.9183630000000002E-3</v>
      </c>
      <c r="BM14">
        <v>0.101826924</v>
      </c>
      <c r="BN14">
        <v>7.8115761000000006E-2</v>
      </c>
      <c r="BO14">
        <v>0.102937704</v>
      </c>
      <c r="BP14">
        <v>0.31551605999999999</v>
      </c>
      <c r="BQ14">
        <v>8.7920749999999999E-3</v>
      </c>
      <c r="BR14">
        <v>1.3126039000000001E-2</v>
      </c>
      <c r="BS14">
        <v>0</v>
      </c>
      <c r="BT14">
        <v>7.1465893000000003E-2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7.5603765000000003E-2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71792.7</v>
      </c>
      <c r="CO14">
        <v>0</v>
      </c>
      <c r="CP14">
        <v>12743</v>
      </c>
      <c r="CQ14">
        <v>0</v>
      </c>
      <c r="CR14">
        <v>23802.7</v>
      </c>
      <c r="CS14">
        <v>0</v>
      </c>
      <c r="CT14">
        <v>19544.900000000001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1.0833588999999999E-2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0</v>
      </c>
      <c r="EC14">
        <v>1</v>
      </c>
      <c r="ED14">
        <v>1</v>
      </c>
      <c r="EE14">
        <v>0</v>
      </c>
      <c r="EF14">
        <v>0.341379406</v>
      </c>
      <c r="EG14">
        <v>0</v>
      </c>
      <c r="EH14">
        <v>0</v>
      </c>
      <c r="EI14">
        <v>0</v>
      </c>
      <c r="EJ14">
        <v>0</v>
      </c>
      <c r="EK14">
        <v>0.19859469299999999</v>
      </c>
      <c r="EL14">
        <v>2.253138216</v>
      </c>
      <c r="EM14">
        <v>0.96931282799999996</v>
      </c>
      <c r="EN14">
        <v>0.34936804300000002</v>
      </c>
      <c r="EO14">
        <v>0.16959785099999999</v>
      </c>
      <c r="EP14">
        <v>0</v>
      </c>
      <c r="EQ14">
        <v>0</v>
      </c>
      <c r="ER14">
        <v>0</v>
      </c>
      <c r="ES14">
        <v>0</v>
      </c>
      <c r="ET14">
        <v>2.5575858E-2</v>
      </c>
      <c r="EU14">
        <v>1.087592101</v>
      </c>
      <c r="EV14">
        <v>10.92578522</v>
      </c>
      <c r="EW14">
        <v>1.488808742</v>
      </c>
      <c r="EX14">
        <v>1.187436433</v>
      </c>
      <c r="EY14">
        <v>0.115405749</v>
      </c>
      <c r="EZ14">
        <v>0.236416292</v>
      </c>
      <c r="FA14">
        <v>1.3613737100000001</v>
      </c>
      <c r="FB14">
        <v>0.80524132999999998</v>
      </c>
      <c r="FC14">
        <v>0.167014459</v>
      </c>
      <c r="FD14">
        <v>0</v>
      </c>
      <c r="FE14">
        <v>0</v>
      </c>
      <c r="FF14">
        <v>0</v>
      </c>
      <c r="FG14">
        <v>0</v>
      </c>
      <c r="FH14">
        <v>0</v>
      </c>
      <c r="FI14">
        <v>0</v>
      </c>
      <c r="FJ14">
        <v>0</v>
      </c>
      <c r="FK14">
        <v>0</v>
      </c>
      <c r="FL14">
        <v>0</v>
      </c>
      <c r="FM14">
        <v>0</v>
      </c>
      <c r="FN14">
        <v>0</v>
      </c>
      <c r="FO14">
        <v>0</v>
      </c>
      <c r="FP14">
        <v>0</v>
      </c>
      <c r="FQ14">
        <v>0</v>
      </c>
      <c r="FR14">
        <v>0</v>
      </c>
      <c r="FS14">
        <v>3.3408344999999999E-2</v>
      </c>
      <c r="FT14">
        <v>5.9102636E-2</v>
      </c>
      <c r="FU14">
        <v>0</v>
      </c>
      <c r="FV14">
        <v>0</v>
      </c>
      <c r="FW14">
        <v>0</v>
      </c>
      <c r="FX14">
        <v>0</v>
      </c>
      <c r="FY14">
        <v>0</v>
      </c>
      <c r="FZ14">
        <v>7.1599009999999998E-3</v>
      </c>
      <c r="GA14">
        <v>0</v>
      </c>
      <c r="GB14">
        <v>0</v>
      </c>
      <c r="GC14">
        <v>0</v>
      </c>
      <c r="GD14">
        <v>0</v>
      </c>
      <c r="GE14">
        <v>0</v>
      </c>
      <c r="GF14">
        <v>0</v>
      </c>
      <c r="GG14">
        <v>0</v>
      </c>
      <c r="GH14">
        <v>0</v>
      </c>
      <c r="GI14">
        <v>0</v>
      </c>
      <c r="GJ14">
        <v>0</v>
      </c>
      <c r="GK14">
        <v>0</v>
      </c>
      <c r="GL14">
        <v>0</v>
      </c>
      <c r="GM14">
        <v>0</v>
      </c>
      <c r="GN14">
        <v>0</v>
      </c>
      <c r="GO14">
        <v>0</v>
      </c>
      <c r="GP14">
        <v>0</v>
      </c>
      <c r="GQ14">
        <v>0</v>
      </c>
      <c r="GR14">
        <v>0</v>
      </c>
      <c r="GS14">
        <v>0</v>
      </c>
      <c r="GT14">
        <v>0</v>
      </c>
      <c r="GU14">
        <v>0</v>
      </c>
      <c r="GV14">
        <v>0</v>
      </c>
      <c r="GW14">
        <v>0</v>
      </c>
      <c r="GX14">
        <v>0</v>
      </c>
      <c r="GY14">
        <v>0</v>
      </c>
      <c r="GZ14">
        <v>0</v>
      </c>
      <c r="HA14">
        <v>0</v>
      </c>
      <c r="HB14">
        <v>0</v>
      </c>
      <c r="HC14">
        <v>0</v>
      </c>
      <c r="HD14">
        <v>0</v>
      </c>
      <c r="HE14">
        <v>0</v>
      </c>
      <c r="HF14">
        <v>0</v>
      </c>
      <c r="HG14">
        <v>0</v>
      </c>
      <c r="HH14">
        <v>0</v>
      </c>
      <c r="HI14">
        <v>0</v>
      </c>
      <c r="HJ14">
        <v>0</v>
      </c>
      <c r="HK14">
        <v>0</v>
      </c>
      <c r="HL14">
        <v>0</v>
      </c>
      <c r="HM14">
        <v>0</v>
      </c>
      <c r="HN14">
        <v>0</v>
      </c>
      <c r="HO14">
        <v>0</v>
      </c>
      <c r="HP14">
        <v>0</v>
      </c>
      <c r="HQ14">
        <v>0</v>
      </c>
      <c r="HR14">
        <v>0</v>
      </c>
      <c r="HS14">
        <v>0</v>
      </c>
      <c r="HT14">
        <v>0</v>
      </c>
      <c r="HU14">
        <v>0</v>
      </c>
      <c r="HV14">
        <v>0</v>
      </c>
      <c r="HW14">
        <v>0</v>
      </c>
      <c r="HX14">
        <v>0</v>
      </c>
      <c r="HY14">
        <v>0</v>
      </c>
      <c r="HZ14">
        <v>0</v>
      </c>
      <c r="IA14">
        <v>0</v>
      </c>
      <c r="IB14">
        <v>0</v>
      </c>
      <c r="IC14">
        <v>0</v>
      </c>
      <c r="ID14">
        <v>0</v>
      </c>
      <c r="IE14">
        <v>0</v>
      </c>
      <c r="IF14">
        <v>0</v>
      </c>
      <c r="IG14">
        <v>1</v>
      </c>
      <c r="IH14">
        <v>0</v>
      </c>
    </row>
    <row r="15" spans="1:242">
      <c r="A15" t="s">
        <v>251</v>
      </c>
      <c r="B15" t="s">
        <v>253</v>
      </c>
      <c r="C15" t="s">
        <v>338</v>
      </c>
      <c r="D15" t="s">
        <v>433</v>
      </c>
      <c r="E15" t="s">
        <v>412</v>
      </c>
      <c r="F15" t="s">
        <v>434</v>
      </c>
      <c r="G15">
        <v>3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17727</v>
      </c>
      <c r="W15">
        <v>21008.3</v>
      </c>
      <c r="X15">
        <v>36995.599999999999</v>
      </c>
      <c r="Y15">
        <v>0</v>
      </c>
      <c r="Z15">
        <v>0</v>
      </c>
      <c r="AA15">
        <v>15007.3</v>
      </c>
      <c r="AB15">
        <v>0</v>
      </c>
      <c r="AC15">
        <v>0</v>
      </c>
      <c r="AD15">
        <v>0.68541548900000004</v>
      </c>
      <c r="AE15">
        <v>0.58490816499999998</v>
      </c>
      <c r="AF15">
        <v>0.39139527099999999</v>
      </c>
      <c r="AG15">
        <v>0.47825066999999999</v>
      </c>
      <c r="AH15">
        <v>0</v>
      </c>
      <c r="AI15">
        <v>0.45519942800000002</v>
      </c>
      <c r="AJ15">
        <v>0.32751932</v>
      </c>
      <c r="AK15">
        <v>0.30321917599999998</v>
      </c>
      <c r="AL15">
        <v>0.10494693400000001</v>
      </c>
      <c r="AM15">
        <v>0.22427877199999999</v>
      </c>
      <c r="AN15">
        <v>0.22374782200000001</v>
      </c>
      <c r="AO15">
        <v>0</v>
      </c>
      <c r="AP15">
        <v>0.26066887999999999</v>
      </c>
      <c r="AQ15">
        <v>0.19916968099999999</v>
      </c>
      <c r="AR15">
        <v>0</v>
      </c>
      <c r="AS15">
        <v>0.48536005700000001</v>
      </c>
      <c r="AT15">
        <v>0.212900915</v>
      </c>
      <c r="AU15">
        <v>0.120855397</v>
      </c>
      <c r="AV15">
        <v>0.20585414099999999</v>
      </c>
      <c r="AW15">
        <v>0.17835410500000001</v>
      </c>
      <c r="AX15">
        <v>0.37883947400000001</v>
      </c>
      <c r="AY15">
        <v>0.80072513099999998</v>
      </c>
      <c r="AZ15">
        <v>0.69162326299999999</v>
      </c>
      <c r="BA15">
        <v>0</v>
      </c>
      <c r="BB15">
        <v>0.113630804</v>
      </c>
      <c r="BC15">
        <v>0.38069279</v>
      </c>
      <c r="BD15">
        <v>0.97530164399999997</v>
      </c>
      <c r="BE15">
        <v>0.60785755799999996</v>
      </c>
      <c r="BF15">
        <v>4.8287369150000004</v>
      </c>
      <c r="BG15">
        <v>0.61210348800000003</v>
      </c>
      <c r="BH15">
        <v>0.75341882500000001</v>
      </c>
      <c r="BI15">
        <v>0.11273754</v>
      </c>
      <c r="BJ15">
        <v>1.2878324800000001</v>
      </c>
      <c r="BK15">
        <v>0.13078399399999999</v>
      </c>
      <c r="BL15">
        <v>4.7453453359999997</v>
      </c>
      <c r="BM15">
        <v>8.5133388000000004E-2</v>
      </c>
      <c r="BN15">
        <v>0.164353374</v>
      </c>
      <c r="BO15">
        <v>0.18102296600000001</v>
      </c>
      <c r="BP15">
        <v>0</v>
      </c>
      <c r="BQ15">
        <v>0</v>
      </c>
      <c r="BR15">
        <v>9.3046451000000002E-2</v>
      </c>
      <c r="BS15">
        <v>0</v>
      </c>
      <c r="BT15">
        <v>3.8511929E-2</v>
      </c>
      <c r="BU15">
        <v>0</v>
      </c>
      <c r="BV15">
        <v>0</v>
      </c>
      <c r="BW15">
        <v>0</v>
      </c>
      <c r="BX15">
        <v>0.101242105</v>
      </c>
      <c r="BY15">
        <v>0</v>
      </c>
      <c r="BZ15">
        <v>0.13779043499999999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4.3579712999999999E-2</v>
      </c>
      <c r="CH15">
        <v>0.30105812500000001</v>
      </c>
      <c r="CI15">
        <v>0.24228474999999999</v>
      </c>
      <c r="CJ15">
        <v>0.115965861</v>
      </c>
      <c r="CK15">
        <v>9.6498896000000001E-2</v>
      </c>
      <c r="CL15">
        <v>0.12115314000000001</v>
      </c>
      <c r="CM15">
        <v>7.8079398999999994E-2</v>
      </c>
      <c r="CN15">
        <v>5.066992924</v>
      </c>
      <c r="CO15">
        <v>0.83569208399999995</v>
      </c>
      <c r="CP15">
        <v>0</v>
      </c>
      <c r="CQ15">
        <v>0</v>
      </c>
      <c r="CR15">
        <v>2.905082336</v>
      </c>
      <c r="CS15">
        <v>1.8084452090000001</v>
      </c>
      <c r="CT15">
        <v>0</v>
      </c>
      <c r="CU15">
        <v>0</v>
      </c>
      <c r="CV15">
        <v>3.12366907</v>
      </c>
      <c r="CW15">
        <v>0</v>
      </c>
      <c r="CX15">
        <v>0</v>
      </c>
      <c r="CY15">
        <v>3.870296277</v>
      </c>
      <c r="CZ15">
        <v>1.0197490250000001</v>
      </c>
      <c r="DA15">
        <v>0.87228853900000003</v>
      </c>
      <c r="DB15">
        <v>1.0489633620000001</v>
      </c>
      <c r="DC15">
        <v>0.78838205100000003</v>
      </c>
      <c r="DD15">
        <v>1.0942645989999999</v>
      </c>
      <c r="DE15">
        <v>1.009630646</v>
      </c>
      <c r="DF15">
        <v>0.96665233800000006</v>
      </c>
      <c r="DG15">
        <v>1.293920706</v>
      </c>
      <c r="DH15">
        <v>1.2435437469999999</v>
      </c>
      <c r="DI15">
        <v>1.413861517</v>
      </c>
      <c r="DJ15">
        <v>1</v>
      </c>
      <c r="DK15">
        <v>1.2226539249999999</v>
      </c>
      <c r="DL15">
        <v>1.1002083199999999</v>
      </c>
      <c r="DM15">
        <v>5.6311090540000004</v>
      </c>
      <c r="DN15">
        <v>1.112724026</v>
      </c>
      <c r="DO15">
        <v>1.164531116</v>
      </c>
      <c r="DP15">
        <v>0.95263210099999995</v>
      </c>
      <c r="DQ15">
        <v>0.15361925400000001</v>
      </c>
      <c r="DR15">
        <v>0</v>
      </c>
      <c r="DS15">
        <v>6.0696065E-2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.22084557399999999</v>
      </c>
      <c r="DZ15">
        <v>0</v>
      </c>
      <c r="EA15">
        <v>5.447316E-2</v>
      </c>
      <c r="EB15">
        <v>4.7184486999999997E-2</v>
      </c>
      <c r="EC15">
        <v>0</v>
      </c>
      <c r="ED15">
        <v>1</v>
      </c>
      <c r="EE15">
        <v>0</v>
      </c>
      <c r="EF15">
        <v>0</v>
      </c>
      <c r="EG15">
        <v>0</v>
      </c>
      <c r="EH15">
        <v>0</v>
      </c>
      <c r="EI15">
        <v>0</v>
      </c>
      <c r="EJ15">
        <v>0</v>
      </c>
      <c r="EK15">
        <v>0</v>
      </c>
      <c r="EL15">
        <v>2.7568299500000002</v>
      </c>
      <c r="EM15">
        <v>0.679807245</v>
      </c>
      <c r="EN15">
        <v>0</v>
      </c>
      <c r="EO15">
        <v>0</v>
      </c>
      <c r="EP15">
        <v>0</v>
      </c>
      <c r="EQ15">
        <v>0</v>
      </c>
      <c r="ER15">
        <v>0</v>
      </c>
      <c r="ES15">
        <v>0</v>
      </c>
      <c r="ET15">
        <v>0</v>
      </c>
      <c r="EU15">
        <v>126863.9</v>
      </c>
      <c r="EV15">
        <v>891622.7</v>
      </c>
      <c r="EW15">
        <v>0</v>
      </c>
      <c r="EX15">
        <v>0</v>
      </c>
      <c r="EY15">
        <v>37996.800000000003</v>
      </c>
      <c r="EZ15">
        <v>0</v>
      </c>
      <c r="FA15">
        <v>162586.4</v>
      </c>
      <c r="FB15">
        <v>0</v>
      </c>
      <c r="FC15">
        <v>0</v>
      </c>
      <c r="FD15">
        <v>0</v>
      </c>
      <c r="FE15">
        <v>0</v>
      </c>
      <c r="FF15">
        <v>0</v>
      </c>
      <c r="FG15">
        <v>0</v>
      </c>
      <c r="FH15">
        <v>0</v>
      </c>
      <c r="FI15">
        <v>0</v>
      </c>
      <c r="FJ15">
        <v>1.2817917590000001</v>
      </c>
      <c r="FK15">
        <v>91.98349245</v>
      </c>
      <c r="FL15">
        <v>0</v>
      </c>
      <c r="FM15">
        <v>0</v>
      </c>
      <c r="FN15">
        <v>0</v>
      </c>
      <c r="FO15">
        <v>0</v>
      </c>
      <c r="FP15">
        <v>0</v>
      </c>
      <c r="FQ15">
        <v>0</v>
      </c>
      <c r="FR15">
        <v>0</v>
      </c>
      <c r="FS15">
        <v>7.2596563000000003E-2</v>
      </c>
      <c r="FT15">
        <v>0.369044239</v>
      </c>
      <c r="FU15">
        <v>7.0371582000000002E-2</v>
      </c>
      <c r="FV15">
        <v>0</v>
      </c>
      <c r="FW15">
        <v>0</v>
      </c>
      <c r="FX15">
        <v>0</v>
      </c>
      <c r="FY15">
        <v>0</v>
      </c>
      <c r="FZ15">
        <v>0</v>
      </c>
      <c r="GA15">
        <v>0</v>
      </c>
      <c r="GB15">
        <v>0</v>
      </c>
      <c r="GC15">
        <v>0</v>
      </c>
      <c r="GD15">
        <v>0</v>
      </c>
      <c r="GE15">
        <v>0</v>
      </c>
      <c r="GF15">
        <v>0</v>
      </c>
      <c r="GG15">
        <v>8.6035469999999996E-3</v>
      </c>
      <c r="GH15">
        <v>0</v>
      </c>
      <c r="GI15">
        <v>0</v>
      </c>
      <c r="GJ15">
        <v>0</v>
      </c>
      <c r="GK15">
        <v>0</v>
      </c>
      <c r="GL15">
        <v>0</v>
      </c>
      <c r="GM15">
        <v>0</v>
      </c>
      <c r="GN15">
        <v>1.8378432E-2</v>
      </c>
      <c r="GO15">
        <v>0</v>
      </c>
      <c r="GP15">
        <v>0</v>
      </c>
      <c r="GQ15">
        <v>7.1678898000000005E-2</v>
      </c>
      <c r="GR15">
        <v>0</v>
      </c>
      <c r="GS15">
        <v>0</v>
      </c>
      <c r="GT15">
        <v>0</v>
      </c>
      <c r="GU15">
        <v>5.1359110999999999E-2</v>
      </c>
      <c r="GV15">
        <v>0</v>
      </c>
      <c r="GW15">
        <v>0</v>
      </c>
      <c r="GX15">
        <v>0</v>
      </c>
      <c r="GY15">
        <v>4.1170964999999997E-2</v>
      </c>
      <c r="GZ15">
        <v>0</v>
      </c>
      <c r="HA15">
        <v>0</v>
      </c>
      <c r="HB15">
        <v>0</v>
      </c>
      <c r="HC15">
        <v>0</v>
      </c>
      <c r="HD15">
        <v>1.616596E-2</v>
      </c>
      <c r="HE15">
        <v>0</v>
      </c>
      <c r="HF15">
        <v>0</v>
      </c>
      <c r="HG15">
        <v>0</v>
      </c>
      <c r="HH15">
        <v>0</v>
      </c>
      <c r="HI15">
        <v>0</v>
      </c>
      <c r="HJ15">
        <v>0</v>
      </c>
      <c r="HK15">
        <v>0</v>
      </c>
      <c r="HL15">
        <v>0</v>
      </c>
      <c r="HM15">
        <v>8.6554230000000006E-3</v>
      </c>
      <c r="HN15">
        <v>2.2607143999999999E-2</v>
      </c>
      <c r="HO15">
        <v>0</v>
      </c>
      <c r="HP15">
        <v>0</v>
      </c>
      <c r="HQ15">
        <v>0</v>
      </c>
      <c r="HR15">
        <v>0</v>
      </c>
      <c r="HS15">
        <v>0</v>
      </c>
      <c r="HT15">
        <v>0</v>
      </c>
      <c r="HU15">
        <v>0</v>
      </c>
      <c r="HV15">
        <v>0</v>
      </c>
      <c r="HW15">
        <v>0</v>
      </c>
      <c r="HX15">
        <v>0</v>
      </c>
      <c r="HY15">
        <v>0</v>
      </c>
      <c r="HZ15">
        <v>0</v>
      </c>
      <c r="IA15">
        <v>0</v>
      </c>
      <c r="IB15">
        <v>0</v>
      </c>
      <c r="IC15">
        <v>0</v>
      </c>
      <c r="ID15">
        <v>0</v>
      </c>
      <c r="IE15">
        <v>0</v>
      </c>
      <c r="IF15">
        <v>0</v>
      </c>
      <c r="IG15">
        <v>1</v>
      </c>
      <c r="IH15">
        <v>0.12730544099999999</v>
      </c>
    </row>
    <row r="16" spans="1:242">
      <c r="A16" t="s">
        <v>251</v>
      </c>
      <c r="B16" t="s">
        <v>259</v>
      </c>
      <c r="C16" t="s">
        <v>344</v>
      </c>
      <c r="D16" t="s">
        <v>445</v>
      </c>
      <c r="E16" t="s">
        <v>412</v>
      </c>
      <c r="F16" t="s">
        <v>446</v>
      </c>
      <c r="G16">
        <v>3</v>
      </c>
      <c r="H16">
        <v>0</v>
      </c>
      <c r="I16">
        <v>0</v>
      </c>
      <c r="J16">
        <v>89012</v>
      </c>
      <c r="K16">
        <v>3627.1</v>
      </c>
      <c r="L16">
        <v>0</v>
      </c>
      <c r="M16">
        <v>0</v>
      </c>
      <c r="N16">
        <v>0</v>
      </c>
      <c r="O16">
        <v>0</v>
      </c>
      <c r="P16">
        <v>5247.5</v>
      </c>
      <c r="Q16">
        <v>16939.900000000001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46167.1</v>
      </c>
      <c r="Z16">
        <v>0</v>
      </c>
      <c r="AA16">
        <v>0</v>
      </c>
      <c r="AB16">
        <v>10850.8</v>
      </c>
      <c r="AC16">
        <v>0</v>
      </c>
      <c r="AD16">
        <v>8.3403220000000007E-3</v>
      </c>
      <c r="AE16">
        <v>0</v>
      </c>
      <c r="AF16">
        <v>5.4368489999999997E-3</v>
      </c>
      <c r="AG16">
        <v>0</v>
      </c>
      <c r="AH16">
        <v>0</v>
      </c>
      <c r="AI16">
        <v>7.0132809999999997E-3</v>
      </c>
      <c r="AJ16">
        <v>3.7584753999999998E-2</v>
      </c>
      <c r="AK16">
        <v>0</v>
      </c>
      <c r="AL16">
        <v>0</v>
      </c>
      <c r="AM16">
        <v>0</v>
      </c>
      <c r="AN16">
        <v>0</v>
      </c>
      <c r="AO16">
        <v>4.4810794000000001E-2</v>
      </c>
      <c r="AP16">
        <v>1.5414894E-2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6.8188340000000002E-3</v>
      </c>
      <c r="BM16">
        <v>8.6429812999999994E-2</v>
      </c>
      <c r="BN16">
        <v>7.9129853E-2</v>
      </c>
      <c r="BO16">
        <v>8.0714482000000004E-2</v>
      </c>
      <c r="BP16">
        <v>3.7793746000000003E-2</v>
      </c>
      <c r="BQ16">
        <v>5.0730999999999997E-3</v>
      </c>
      <c r="BR16">
        <v>5.6602249999999996E-3</v>
      </c>
      <c r="BS16">
        <v>0</v>
      </c>
      <c r="BT16">
        <v>6.6317562999999996E-2</v>
      </c>
      <c r="BU16">
        <v>0</v>
      </c>
      <c r="BV16">
        <v>0</v>
      </c>
      <c r="BW16">
        <v>0</v>
      </c>
      <c r="BX16">
        <v>0</v>
      </c>
      <c r="BY16">
        <v>1.959433E-3</v>
      </c>
      <c r="BZ16">
        <v>5.9836498000000002E-2</v>
      </c>
      <c r="CA16">
        <v>5.0183179999999999E-3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183519.6</v>
      </c>
      <c r="CO16">
        <v>0</v>
      </c>
      <c r="CP16">
        <v>12300.3</v>
      </c>
      <c r="CQ16">
        <v>0</v>
      </c>
      <c r="CR16">
        <v>36442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4.8749600000000002E-3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>
        <v>0</v>
      </c>
      <c r="EB16">
        <v>0</v>
      </c>
      <c r="EC16">
        <v>1</v>
      </c>
      <c r="ED16">
        <v>1</v>
      </c>
      <c r="EE16">
        <v>2.7224431E-2</v>
      </c>
      <c r="EF16">
        <v>0</v>
      </c>
      <c r="EG16">
        <v>1.5814636E-2</v>
      </c>
      <c r="EH16">
        <v>0.29793676499999999</v>
      </c>
      <c r="EI16">
        <v>0</v>
      </c>
      <c r="EJ16">
        <v>0</v>
      </c>
      <c r="EK16">
        <v>0.14578709500000001</v>
      </c>
      <c r="EL16">
        <v>1.476179511</v>
      </c>
      <c r="EM16">
        <v>0.93423336700000004</v>
      </c>
      <c r="EN16">
        <v>0.24196341399999999</v>
      </c>
      <c r="EO16">
        <v>0.168154308</v>
      </c>
      <c r="EP16">
        <v>9.4005300999999999E-2</v>
      </c>
      <c r="EQ16">
        <v>0</v>
      </c>
      <c r="ER16">
        <v>0</v>
      </c>
      <c r="ES16">
        <v>0</v>
      </c>
      <c r="ET16">
        <v>0</v>
      </c>
      <c r="EU16">
        <v>0.67145083000000005</v>
      </c>
      <c r="EV16">
        <v>6.7015335619999998</v>
      </c>
      <c r="EW16">
        <v>1.210639628</v>
      </c>
      <c r="EX16">
        <v>0.83758161099999995</v>
      </c>
      <c r="EY16">
        <v>8.2485046000000006E-2</v>
      </c>
      <c r="EZ16">
        <v>0.11667678500000001</v>
      </c>
      <c r="FA16">
        <v>0.67228708999999998</v>
      </c>
      <c r="FB16">
        <v>0.41764166400000002</v>
      </c>
      <c r="FC16">
        <v>0.18174448500000001</v>
      </c>
      <c r="FD16">
        <v>0.12870632000000001</v>
      </c>
      <c r="FE16">
        <v>0</v>
      </c>
      <c r="FF16">
        <v>0</v>
      </c>
      <c r="FG16">
        <v>0</v>
      </c>
      <c r="FH16">
        <v>0</v>
      </c>
      <c r="FI16">
        <v>0</v>
      </c>
      <c r="FJ16">
        <v>0</v>
      </c>
      <c r="FK16">
        <v>0</v>
      </c>
      <c r="FL16">
        <v>8.8251149999999997E-3</v>
      </c>
      <c r="FM16">
        <v>0</v>
      </c>
      <c r="FN16">
        <v>0</v>
      </c>
      <c r="FO16">
        <v>0</v>
      </c>
      <c r="FP16">
        <v>0</v>
      </c>
      <c r="FQ16">
        <v>0</v>
      </c>
      <c r="FR16">
        <v>0</v>
      </c>
      <c r="FS16">
        <v>3.7028991999999997E-2</v>
      </c>
      <c r="FT16">
        <v>3.6215017000000002E-2</v>
      </c>
      <c r="FU16">
        <v>2.9093211000000001E-2</v>
      </c>
      <c r="FV16">
        <v>1.5293517E-2</v>
      </c>
      <c r="FW16">
        <v>0</v>
      </c>
      <c r="FX16">
        <v>0</v>
      </c>
      <c r="FY16">
        <v>0</v>
      </c>
      <c r="FZ16">
        <v>8.2697689999999997E-3</v>
      </c>
      <c r="GA16">
        <v>0</v>
      </c>
      <c r="GB16">
        <v>0</v>
      </c>
      <c r="GC16">
        <v>0</v>
      </c>
      <c r="GD16">
        <v>0</v>
      </c>
      <c r="GE16">
        <v>0</v>
      </c>
      <c r="GF16">
        <v>0</v>
      </c>
      <c r="GG16">
        <v>0</v>
      </c>
      <c r="GH16">
        <v>0</v>
      </c>
      <c r="GI16">
        <v>0</v>
      </c>
      <c r="GJ16">
        <v>0</v>
      </c>
      <c r="GK16">
        <v>0</v>
      </c>
      <c r="GL16">
        <v>0</v>
      </c>
      <c r="GM16">
        <v>0</v>
      </c>
      <c r="GN16">
        <v>0</v>
      </c>
      <c r="GO16">
        <v>0</v>
      </c>
      <c r="GP16">
        <v>0</v>
      </c>
      <c r="GQ16">
        <v>0</v>
      </c>
      <c r="GR16">
        <v>0</v>
      </c>
      <c r="GS16">
        <v>0</v>
      </c>
      <c r="GT16">
        <v>0</v>
      </c>
      <c r="GU16">
        <v>0</v>
      </c>
      <c r="GV16">
        <v>0</v>
      </c>
      <c r="GW16">
        <v>0</v>
      </c>
      <c r="GX16">
        <v>0</v>
      </c>
      <c r="GY16">
        <v>0</v>
      </c>
      <c r="GZ16">
        <v>0</v>
      </c>
      <c r="HA16">
        <v>0</v>
      </c>
      <c r="HB16">
        <v>0</v>
      </c>
      <c r="HC16">
        <v>0</v>
      </c>
      <c r="HD16">
        <v>0</v>
      </c>
      <c r="HE16">
        <v>0</v>
      </c>
      <c r="HF16">
        <v>0</v>
      </c>
      <c r="HG16">
        <v>0</v>
      </c>
      <c r="HH16">
        <v>0</v>
      </c>
      <c r="HI16">
        <v>0</v>
      </c>
      <c r="HJ16">
        <v>0</v>
      </c>
      <c r="HK16">
        <v>0</v>
      </c>
      <c r="HL16">
        <v>0</v>
      </c>
      <c r="HM16">
        <v>0</v>
      </c>
      <c r="HN16">
        <v>0</v>
      </c>
      <c r="HO16">
        <v>0</v>
      </c>
      <c r="HP16">
        <v>0</v>
      </c>
      <c r="HQ16">
        <v>0</v>
      </c>
      <c r="HR16">
        <v>0</v>
      </c>
      <c r="HS16">
        <v>0</v>
      </c>
      <c r="HT16">
        <v>0</v>
      </c>
      <c r="HU16">
        <v>0</v>
      </c>
      <c r="HV16">
        <v>0</v>
      </c>
      <c r="HW16">
        <v>0</v>
      </c>
      <c r="HX16">
        <v>0</v>
      </c>
      <c r="HY16">
        <v>0</v>
      </c>
      <c r="HZ16">
        <v>0</v>
      </c>
      <c r="IA16">
        <v>0</v>
      </c>
      <c r="IB16">
        <v>0</v>
      </c>
      <c r="IC16">
        <v>0</v>
      </c>
      <c r="ID16">
        <v>0</v>
      </c>
      <c r="IE16">
        <v>0</v>
      </c>
      <c r="IF16">
        <v>0</v>
      </c>
      <c r="IG16">
        <v>1</v>
      </c>
      <c r="IH16">
        <v>1.1159427E-2</v>
      </c>
    </row>
    <row r="17" spans="1:242">
      <c r="A17" t="s">
        <v>251</v>
      </c>
      <c r="B17" t="s">
        <v>265</v>
      </c>
      <c r="C17" t="s">
        <v>350</v>
      </c>
      <c r="D17" t="s">
        <v>457</v>
      </c>
      <c r="E17" t="s">
        <v>412</v>
      </c>
      <c r="F17" t="s">
        <v>458</v>
      </c>
      <c r="G17">
        <v>3</v>
      </c>
      <c r="H17">
        <v>0</v>
      </c>
      <c r="I17">
        <v>0</v>
      </c>
      <c r="J17">
        <v>1.1684553879999999</v>
      </c>
      <c r="K17">
        <v>0</v>
      </c>
      <c r="L17">
        <v>0</v>
      </c>
      <c r="M17">
        <v>0</v>
      </c>
      <c r="N17">
        <v>0</v>
      </c>
      <c r="O17">
        <v>5.3813779999999999E-2</v>
      </c>
      <c r="P17">
        <v>8.4467034999999996E-2</v>
      </c>
      <c r="Q17">
        <v>0.51966929900000003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.185312279</v>
      </c>
      <c r="Z17">
        <v>0</v>
      </c>
      <c r="AA17">
        <v>0</v>
      </c>
      <c r="AB17">
        <v>0.11860098199999999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1.3729013999999999E-2</v>
      </c>
      <c r="AK17">
        <v>0</v>
      </c>
      <c r="AL17">
        <v>0</v>
      </c>
      <c r="AM17">
        <v>0</v>
      </c>
      <c r="AN17">
        <v>0</v>
      </c>
      <c r="AO17">
        <v>3.7176395000000001E-2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9.1758210000000007E-3</v>
      </c>
      <c r="BM17">
        <v>9.6377407999999998E-2</v>
      </c>
      <c r="BN17">
        <v>7.1378731000000001E-2</v>
      </c>
      <c r="BO17">
        <v>9.4917381999999995E-2</v>
      </c>
      <c r="BP17">
        <v>4.6229975E-2</v>
      </c>
      <c r="BQ17">
        <v>7.2043769999999997E-3</v>
      </c>
      <c r="BR17">
        <v>3.529655E-3</v>
      </c>
      <c r="BS17">
        <v>0</v>
      </c>
      <c r="BT17">
        <v>6.9185632999999996E-2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6.8996191999999998E-2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177795.7</v>
      </c>
      <c r="CO17">
        <v>0</v>
      </c>
      <c r="CP17">
        <v>28563.8</v>
      </c>
      <c r="CQ17">
        <v>0</v>
      </c>
      <c r="CR17">
        <v>32256.9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6.7851730000000002E-3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0</v>
      </c>
      <c r="EB17">
        <v>0</v>
      </c>
      <c r="EC17">
        <v>1</v>
      </c>
      <c r="ED17">
        <v>1</v>
      </c>
      <c r="EE17">
        <v>2.6548662000000001E-2</v>
      </c>
      <c r="EF17">
        <v>0</v>
      </c>
      <c r="EG17">
        <v>1.7752756000000001E-2</v>
      </c>
      <c r="EH17">
        <v>0</v>
      </c>
      <c r="EI17">
        <v>0</v>
      </c>
      <c r="EJ17">
        <v>0</v>
      </c>
      <c r="EK17">
        <v>0.17291407</v>
      </c>
      <c r="EL17">
        <v>1.580671248</v>
      </c>
      <c r="EM17">
        <v>0.70532044699999996</v>
      </c>
      <c r="EN17">
        <v>0.25851315200000002</v>
      </c>
      <c r="EO17">
        <v>0.20639686300000001</v>
      </c>
      <c r="EP17">
        <v>7.8752262000000003E-2</v>
      </c>
      <c r="EQ17">
        <v>0</v>
      </c>
      <c r="ER17">
        <v>0</v>
      </c>
      <c r="ES17">
        <v>0</v>
      </c>
      <c r="ET17">
        <v>0</v>
      </c>
      <c r="EU17">
        <v>0.56076869699999998</v>
      </c>
      <c r="EV17">
        <v>7.0299653229999999</v>
      </c>
      <c r="EW17">
        <v>1.0846909629999999</v>
      </c>
      <c r="EX17">
        <v>0.84239426500000003</v>
      </c>
      <c r="EY17">
        <v>0</v>
      </c>
      <c r="EZ17">
        <v>0.10914726700000001</v>
      </c>
      <c r="FA17">
        <v>0.81886812399999998</v>
      </c>
      <c r="FB17">
        <v>0.53297405900000006</v>
      </c>
      <c r="FC17">
        <v>0.123820948</v>
      </c>
      <c r="FD17">
        <v>0.12850018399999999</v>
      </c>
      <c r="FE17">
        <v>0</v>
      </c>
      <c r="FF17">
        <v>0</v>
      </c>
      <c r="FG17">
        <v>0</v>
      </c>
      <c r="FH17">
        <v>0</v>
      </c>
      <c r="FI17">
        <v>0</v>
      </c>
      <c r="FJ17">
        <v>0</v>
      </c>
      <c r="FK17">
        <v>0</v>
      </c>
      <c r="FL17">
        <v>8.3993350000000008E-3</v>
      </c>
      <c r="FM17">
        <v>0</v>
      </c>
      <c r="FN17">
        <v>0</v>
      </c>
      <c r="FO17">
        <v>0</v>
      </c>
      <c r="FP17">
        <v>0</v>
      </c>
      <c r="FQ17">
        <v>0</v>
      </c>
      <c r="FR17">
        <v>0</v>
      </c>
      <c r="FS17">
        <v>3.5819365999999998E-2</v>
      </c>
      <c r="FT17">
        <v>4.5521955000000003E-2</v>
      </c>
      <c r="FU17">
        <v>3.2070754999999999E-2</v>
      </c>
      <c r="FV17">
        <v>7.5673069999999997E-3</v>
      </c>
      <c r="FW17">
        <v>0</v>
      </c>
      <c r="FX17">
        <v>0</v>
      </c>
      <c r="FY17">
        <v>0</v>
      </c>
      <c r="FZ17">
        <v>1.3778922000000001E-2</v>
      </c>
      <c r="GA17">
        <v>0</v>
      </c>
      <c r="GB17">
        <v>0</v>
      </c>
      <c r="GC17">
        <v>0</v>
      </c>
      <c r="GD17">
        <v>0</v>
      </c>
      <c r="GE17">
        <v>0</v>
      </c>
      <c r="GF17">
        <v>0</v>
      </c>
      <c r="GG17">
        <v>0</v>
      </c>
      <c r="GH17">
        <v>0</v>
      </c>
      <c r="GI17">
        <v>0</v>
      </c>
      <c r="GJ17">
        <v>0</v>
      </c>
      <c r="GK17">
        <v>0</v>
      </c>
      <c r="GL17">
        <v>6.5019300000000004E-3</v>
      </c>
      <c r="GM17">
        <v>0</v>
      </c>
      <c r="GN17">
        <v>2.2492239000000001E-2</v>
      </c>
      <c r="GO17">
        <v>0</v>
      </c>
      <c r="GP17">
        <v>5.8705659999999998E-3</v>
      </c>
      <c r="GQ17">
        <v>8.1360663E-2</v>
      </c>
      <c r="GR17">
        <v>0</v>
      </c>
      <c r="GS17">
        <v>0</v>
      </c>
      <c r="GT17">
        <v>0</v>
      </c>
      <c r="GU17">
        <v>5.5305778E-2</v>
      </c>
      <c r="GV17">
        <v>0</v>
      </c>
      <c r="GW17">
        <v>0</v>
      </c>
      <c r="GX17">
        <v>3.4413548000000002E-2</v>
      </c>
      <c r="GY17">
        <v>4.8100128999999998E-2</v>
      </c>
      <c r="GZ17">
        <v>0</v>
      </c>
      <c r="HA17">
        <v>8.2089989999999998E-3</v>
      </c>
      <c r="HB17">
        <v>6.8700389999999997E-3</v>
      </c>
      <c r="HC17">
        <v>1.8618122000000001E-2</v>
      </c>
      <c r="HD17">
        <v>1.5673607999999999E-2</v>
      </c>
      <c r="HE17">
        <v>0</v>
      </c>
      <c r="HF17">
        <v>4.977825E-3</v>
      </c>
      <c r="HG17">
        <v>0</v>
      </c>
      <c r="HH17">
        <v>0</v>
      </c>
      <c r="HI17">
        <v>5.1008119999999997E-3</v>
      </c>
      <c r="HJ17">
        <v>0</v>
      </c>
      <c r="HK17">
        <v>7.2756790000000002E-3</v>
      </c>
      <c r="HL17">
        <v>1.4389262E-2</v>
      </c>
      <c r="HM17">
        <v>0</v>
      </c>
      <c r="HN17">
        <v>0</v>
      </c>
      <c r="HO17">
        <v>0</v>
      </c>
      <c r="HP17">
        <v>0</v>
      </c>
      <c r="HQ17">
        <v>9.3895439999999997E-3</v>
      </c>
      <c r="HR17">
        <v>0</v>
      </c>
      <c r="HS17">
        <v>0</v>
      </c>
      <c r="HT17">
        <v>9.145238E-3</v>
      </c>
      <c r="HU17">
        <v>2.2625607999999998E-2</v>
      </c>
      <c r="HV17">
        <v>6.4737559999999998E-3</v>
      </c>
      <c r="HW17">
        <v>0</v>
      </c>
      <c r="HX17">
        <v>0</v>
      </c>
      <c r="HY17">
        <v>0</v>
      </c>
      <c r="HZ17">
        <v>0</v>
      </c>
      <c r="IA17">
        <v>0</v>
      </c>
      <c r="IB17">
        <v>0</v>
      </c>
      <c r="IC17">
        <v>0</v>
      </c>
      <c r="ID17">
        <v>0</v>
      </c>
      <c r="IE17">
        <v>0</v>
      </c>
      <c r="IF17">
        <v>0</v>
      </c>
      <c r="IG17">
        <v>1</v>
      </c>
      <c r="IH17">
        <v>3.4361819000000002E-2</v>
      </c>
    </row>
    <row r="18" spans="1:242">
      <c r="A18" t="s">
        <v>251</v>
      </c>
      <c r="B18" t="s">
        <v>272</v>
      </c>
      <c r="C18" t="s">
        <v>357</v>
      </c>
      <c r="D18" t="s">
        <v>471</v>
      </c>
      <c r="E18" t="s">
        <v>412</v>
      </c>
      <c r="F18" t="s">
        <v>472</v>
      </c>
      <c r="G18">
        <v>3</v>
      </c>
      <c r="H18">
        <v>0</v>
      </c>
      <c r="I18">
        <v>0</v>
      </c>
      <c r="J18">
        <v>1.404908469</v>
      </c>
      <c r="K18">
        <v>0</v>
      </c>
      <c r="L18">
        <v>0</v>
      </c>
      <c r="M18">
        <v>0</v>
      </c>
      <c r="N18">
        <v>0</v>
      </c>
      <c r="O18">
        <v>6.6467826999999993E-2</v>
      </c>
      <c r="P18">
        <v>0</v>
      </c>
      <c r="Q18">
        <v>0.339568969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.71114826600000003</v>
      </c>
      <c r="Z18">
        <v>0</v>
      </c>
      <c r="AA18">
        <v>0</v>
      </c>
      <c r="AB18">
        <v>0.196956309</v>
      </c>
      <c r="AC18">
        <v>0</v>
      </c>
      <c r="AD18">
        <v>5.2182870000000003E-3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3.0882645E-2</v>
      </c>
      <c r="AK18">
        <v>0</v>
      </c>
      <c r="AL18">
        <v>0</v>
      </c>
      <c r="AM18">
        <v>0</v>
      </c>
      <c r="AN18">
        <v>0</v>
      </c>
      <c r="AO18">
        <v>5.3553622000000002E-2</v>
      </c>
      <c r="AP18">
        <v>1.8698152999999999E-2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9.4718119999999996E-3</v>
      </c>
      <c r="BM18">
        <v>9.3066720000000006E-2</v>
      </c>
      <c r="BN18">
        <v>0.17749035599999999</v>
      </c>
      <c r="BO18">
        <v>9.8910531999999995E-2</v>
      </c>
      <c r="BP18">
        <v>3.6910862000000003E-2</v>
      </c>
      <c r="BQ18">
        <v>4.0414869999999999E-3</v>
      </c>
      <c r="BR18">
        <v>2.5403719999999999E-3</v>
      </c>
      <c r="BS18">
        <v>0</v>
      </c>
      <c r="BT18">
        <v>4.2997954999999997E-2</v>
      </c>
      <c r="BU18">
        <v>0</v>
      </c>
      <c r="BV18">
        <v>0</v>
      </c>
      <c r="BW18">
        <v>0</v>
      </c>
      <c r="BX18">
        <v>5.4907269999999999E-3</v>
      </c>
      <c r="BY18">
        <v>3.2032760000000001E-3</v>
      </c>
      <c r="BZ18">
        <v>0.10952089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147195.1</v>
      </c>
      <c r="CO18">
        <v>0</v>
      </c>
      <c r="CP18">
        <v>14380.2</v>
      </c>
      <c r="CQ18">
        <v>0</v>
      </c>
      <c r="CR18">
        <v>49124.6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7.8949169999999996E-3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1</v>
      </c>
      <c r="ED18">
        <v>1</v>
      </c>
      <c r="EE18">
        <v>3.7438614000000002E-2</v>
      </c>
      <c r="EF18">
        <v>0</v>
      </c>
      <c r="EG18">
        <v>1.4423291E-2</v>
      </c>
      <c r="EH18">
        <v>0</v>
      </c>
      <c r="EI18">
        <v>0</v>
      </c>
      <c r="EJ18">
        <v>0</v>
      </c>
      <c r="EK18">
        <v>0.18788853599999999</v>
      </c>
      <c r="EL18">
        <v>2.2165376619999999</v>
      </c>
      <c r="EM18">
        <v>0.45342244399999998</v>
      </c>
      <c r="EN18">
        <v>0.276487127</v>
      </c>
      <c r="EO18">
        <v>0.16850203999999999</v>
      </c>
      <c r="EP18">
        <v>2.8894369999999999E-2</v>
      </c>
      <c r="EQ18">
        <v>0</v>
      </c>
      <c r="ER18">
        <v>0</v>
      </c>
      <c r="ES18">
        <v>0</v>
      </c>
      <c r="ET18">
        <v>0</v>
      </c>
      <c r="EU18">
        <v>1.5606402690000001</v>
      </c>
      <c r="EV18">
        <v>7.5789483459999998</v>
      </c>
      <c r="EW18">
        <v>0.80801014900000001</v>
      </c>
      <c r="EX18">
        <v>0.86831482699999996</v>
      </c>
      <c r="EY18">
        <v>0.118999849</v>
      </c>
      <c r="EZ18">
        <v>0.12615553700000001</v>
      </c>
      <c r="FA18">
        <v>1.4544531359999999</v>
      </c>
      <c r="FB18">
        <v>0.58637915299999999</v>
      </c>
      <c r="FC18">
        <v>1.8348008999999998E-2</v>
      </c>
      <c r="FD18">
        <v>0</v>
      </c>
      <c r="FE18">
        <v>0</v>
      </c>
      <c r="FF18">
        <v>0</v>
      </c>
      <c r="FG18">
        <v>0</v>
      </c>
      <c r="FH18">
        <v>0</v>
      </c>
      <c r="FI18">
        <v>0</v>
      </c>
      <c r="FJ18">
        <v>0</v>
      </c>
      <c r="FK18">
        <v>0</v>
      </c>
      <c r="FL18">
        <v>6.9139639999999999E-3</v>
      </c>
      <c r="FM18">
        <v>0</v>
      </c>
      <c r="FN18">
        <v>0</v>
      </c>
      <c r="FO18">
        <v>0</v>
      </c>
      <c r="FP18">
        <v>0</v>
      </c>
      <c r="FQ18">
        <v>0</v>
      </c>
      <c r="FR18">
        <v>0</v>
      </c>
      <c r="FS18">
        <v>4.3911753999999997E-2</v>
      </c>
      <c r="FT18">
        <v>3.7551754E-2</v>
      </c>
      <c r="FU18">
        <v>1.7595771E-2</v>
      </c>
      <c r="FV18">
        <v>0</v>
      </c>
      <c r="FW18">
        <v>0</v>
      </c>
      <c r="FX18">
        <v>0</v>
      </c>
      <c r="FY18">
        <v>0</v>
      </c>
      <c r="FZ18">
        <v>2.0349949999999999E-2</v>
      </c>
      <c r="GA18">
        <v>0</v>
      </c>
      <c r="GB18">
        <v>0</v>
      </c>
      <c r="GC18">
        <v>0</v>
      </c>
      <c r="GD18">
        <v>0</v>
      </c>
      <c r="GE18">
        <v>0</v>
      </c>
      <c r="GF18">
        <v>0</v>
      </c>
      <c r="GG18">
        <v>0</v>
      </c>
      <c r="GH18">
        <v>0</v>
      </c>
      <c r="GI18">
        <v>0</v>
      </c>
      <c r="GJ18">
        <v>0</v>
      </c>
      <c r="GK18">
        <v>0</v>
      </c>
      <c r="GL18">
        <v>0</v>
      </c>
      <c r="GM18">
        <v>0</v>
      </c>
      <c r="GN18">
        <v>0</v>
      </c>
      <c r="GO18">
        <v>0</v>
      </c>
      <c r="GP18">
        <v>0</v>
      </c>
      <c r="GQ18">
        <v>2.6594829999999998E-3</v>
      </c>
      <c r="GR18">
        <v>0</v>
      </c>
      <c r="GS18">
        <v>0</v>
      </c>
      <c r="GT18">
        <v>0</v>
      </c>
      <c r="GU18">
        <v>0</v>
      </c>
      <c r="GV18">
        <v>0</v>
      </c>
      <c r="GW18">
        <v>0</v>
      </c>
      <c r="GX18">
        <v>0</v>
      </c>
      <c r="GY18">
        <v>0</v>
      </c>
      <c r="GZ18">
        <v>0</v>
      </c>
      <c r="HA18">
        <v>0</v>
      </c>
      <c r="HB18">
        <v>0</v>
      </c>
      <c r="HC18">
        <v>0</v>
      </c>
      <c r="HD18">
        <v>0</v>
      </c>
      <c r="HE18">
        <v>0</v>
      </c>
      <c r="HF18">
        <v>0</v>
      </c>
      <c r="HG18">
        <v>0</v>
      </c>
      <c r="HH18">
        <v>0</v>
      </c>
      <c r="HI18">
        <v>0</v>
      </c>
      <c r="HJ18">
        <v>0</v>
      </c>
      <c r="HK18">
        <v>0</v>
      </c>
      <c r="HL18">
        <v>0</v>
      </c>
      <c r="HM18">
        <v>0</v>
      </c>
      <c r="HN18">
        <v>0</v>
      </c>
      <c r="HO18">
        <v>0</v>
      </c>
      <c r="HP18">
        <v>0</v>
      </c>
      <c r="HQ18">
        <v>0</v>
      </c>
      <c r="HR18">
        <v>0</v>
      </c>
      <c r="HS18">
        <v>0</v>
      </c>
      <c r="HT18">
        <v>2.0832390000000002E-3</v>
      </c>
      <c r="HU18">
        <v>5.2499579999999999E-3</v>
      </c>
      <c r="HV18">
        <v>0</v>
      </c>
      <c r="HW18">
        <v>0</v>
      </c>
      <c r="HX18">
        <v>0</v>
      </c>
      <c r="HY18">
        <v>0</v>
      </c>
      <c r="HZ18">
        <v>0</v>
      </c>
      <c r="IA18">
        <v>0</v>
      </c>
      <c r="IB18">
        <v>0</v>
      </c>
      <c r="IC18">
        <v>0</v>
      </c>
      <c r="ID18">
        <v>0</v>
      </c>
      <c r="IE18">
        <v>0</v>
      </c>
      <c r="IF18">
        <v>0</v>
      </c>
      <c r="IG18">
        <v>1</v>
      </c>
      <c r="IH18">
        <v>2.2360245000000001E-2</v>
      </c>
    </row>
    <row r="19" spans="1:242">
      <c r="A19" t="s">
        <v>251</v>
      </c>
      <c r="B19" t="s">
        <v>278</v>
      </c>
      <c r="C19" t="s">
        <v>363</v>
      </c>
      <c r="D19" t="s">
        <v>483</v>
      </c>
      <c r="E19" t="s">
        <v>412</v>
      </c>
      <c r="F19" t="s">
        <v>484</v>
      </c>
      <c r="G19">
        <v>3</v>
      </c>
      <c r="H19">
        <v>0</v>
      </c>
      <c r="I19">
        <v>0</v>
      </c>
      <c r="J19">
        <v>1.54789669</v>
      </c>
      <c r="K19">
        <v>0</v>
      </c>
      <c r="L19">
        <v>0</v>
      </c>
      <c r="M19">
        <v>0</v>
      </c>
      <c r="N19">
        <v>0.10787348099999999</v>
      </c>
      <c r="O19">
        <v>0.13228809899999999</v>
      </c>
      <c r="P19">
        <v>0.105517861</v>
      </c>
      <c r="Q19">
        <v>8.6524645999999997E-2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.30552774500000002</v>
      </c>
      <c r="Z19">
        <v>0</v>
      </c>
      <c r="AA19">
        <v>0</v>
      </c>
      <c r="AB19">
        <v>0.13663693599999999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1.4358246E-2</v>
      </c>
      <c r="AK19">
        <v>0</v>
      </c>
      <c r="AL19">
        <v>0</v>
      </c>
      <c r="AM19">
        <v>0</v>
      </c>
      <c r="AN19">
        <v>0</v>
      </c>
      <c r="AO19">
        <v>3.9792070999999998E-2</v>
      </c>
      <c r="AP19">
        <v>6.4904849999999998E-3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8.7180560000000001E-3</v>
      </c>
      <c r="BM19">
        <v>9.3597228000000005E-2</v>
      </c>
      <c r="BN19">
        <v>6.7855870999999998E-2</v>
      </c>
      <c r="BO19">
        <v>0.100328789</v>
      </c>
      <c r="BP19">
        <v>4.2215703E-2</v>
      </c>
      <c r="BQ19">
        <v>6.3790790000000002E-3</v>
      </c>
      <c r="BR19">
        <v>2.8351019999999999E-3</v>
      </c>
      <c r="BS19">
        <v>0</v>
      </c>
      <c r="BT19">
        <v>8.0974332999999996E-2</v>
      </c>
      <c r="BU19">
        <v>0</v>
      </c>
      <c r="BV19">
        <v>0</v>
      </c>
      <c r="BW19">
        <v>0</v>
      </c>
      <c r="BX19">
        <v>0</v>
      </c>
      <c r="BY19">
        <v>2.2776900000000002E-3</v>
      </c>
      <c r="BZ19">
        <v>7.7423172999999998E-2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129853.5</v>
      </c>
      <c r="CO19">
        <v>0</v>
      </c>
      <c r="CP19">
        <v>15780.4</v>
      </c>
      <c r="CQ19">
        <v>0</v>
      </c>
      <c r="CR19">
        <v>30216.6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7.4612649999999999E-3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0</v>
      </c>
      <c r="EB19">
        <v>0</v>
      </c>
      <c r="EC19">
        <v>1</v>
      </c>
      <c r="ED19">
        <v>1</v>
      </c>
      <c r="EE19">
        <v>4.2795492999999997E-2</v>
      </c>
      <c r="EF19">
        <v>0</v>
      </c>
      <c r="EG19">
        <v>2.9448157999999999E-2</v>
      </c>
      <c r="EH19">
        <v>0</v>
      </c>
      <c r="EI19">
        <v>0</v>
      </c>
      <c r="EJ19">
        <v>0</v>
      </c>
      <c r="EK19">
        <v>0.343056784</v>
      </c>
      <c r="EL19">
        <v>3.3113566470000002</v>
      </c>
      <c r="EM19">
        <v>1.3942934140000001</v>
      </c>
      <c r="EN19">
        <v>0.56678105599999995</v>
      </c>
      <c r="EO19">
        <v>0.35838646099999999</v>
      </c>
      <c r="EP19">
        <v>0.14624341599999999</v>
      </c>
      <c r="EQ19">
        <v>0</v>
      </c>
      <c r="ER19">
        <v>0</v>
      </c>
      <c r="ES19">
        <v>0</v>
      </c>
      <c r="ET19">
        <v>0</v>
      </c>
      <c r="EU19">
        <v>0.74507487500000003</v>
      </c>
      <c r="EV19">
        <v>10.56518056</v>
      </c>
      <c r="EW19">
        <v>1.5909454439999999</v>
      </c>
      <c r="EX19">
        <v>1.218422474</v>
      </c>
      <c r="EY19">
        <v>0.103745665</v>
      </c>
      <c r="EZ19">
        <v>0.20682658100000001</v>
      </c>
      <c r="FA19">
        <v>1.161140713</v>
      </c>
      <c r="FB19">
        <v>0.74704856799999997</v>
      </c>
      <c r="FC19">
        <v>0.247050146</v>
      </c>
      <c r="FD19">
        <v>0.19302401199999999</v>
      </c>
      <c r="FE19">
        <v>0</v>
      </c>
      <c r="FF19">
        <v>0</v>
      </c>
      <c r="FG19">
        <v>0</v>
      </c>
      <c r="FH19">
        <v>0</v>
      </c>
      <c r="FI19">
        <v>0</v>
      </c>
      <c r="FJ19">
        <v>0</v>
      </c>
      <c r="FK19">
        <v>0</v>
      </c>
      <c r="FL19">
        <v>5.0863929999999998E-3</v>
      </c>
      <c r="FM19">
        <v>0</v>
      </c>
      <c r="FN19">
        <v>0</v>
      </c>
      <c r="FO19">
        <v>0</v>
      </c>
      <c r="FP19">
        <v>0</v>
      </c>
      <c r="FQ19">
        <v>0</v>
      </c>
      <c r="FR19">
        <v>0</v>
      </c>
      <c r="FS19">
        <v>2.9369401999999999E-2</v>
      </c>
      <c r="FT19">
        <v>4.1605416999999999E-2</v>
      </c>
      <c r="FU19">
        <v>1.9441747999999998E-2</v>
      </c>
      <c r="FV19">
        <v>0</v>
      </c>
      <c r="FW19">
        <v>0</v>
      </c>
      <c r="FX19">
        <v>0</v>
      </c>
      <c r="FY19">
        <v>0</v>
      </c>
      <c r="FZ19">
        <v>9.9201199999999993E-3</v>
      </c>
      <c r="GA19">
        <v>0</v>
      </c>
      <c r="GB19">
        <v>0</v>
      </c>
      <c r="GC19">
        <v>0</v>
      </c>
      <c r="GD19">
        <v>0</v>
      </c>
      <c r="GE19">
        <v>0</v>
      </c>
      <c r="GF19">
        <v>0</v>
      </c>
      <c r="GG19">
        <v>0</v>
      </c>
      <c r="GH19">
        <v>0</v>
      </c>
      <c r="GI19">
        <v>0</v>
      </c>
      <c r="GJ19">
        <v>0</v>
      </c>
      <c r="GK19">
        <v>0</v>
      </c>
      <c r="GL19">
        <v>0</v>
      </c>
      <c r="GM19">
        <v>0</v>
      </c>
      <c r="GN19">
        <v>0</v>
      </c>
      <c r="GO19">
        <v>0</v>
      </c>
      <c r="GP19">
        <v>0</v>
      </c>
      <c r="GQ19">
        <v>0</v>
      </c>
      <c r="GR19">
        <v>0</v>
      </c>
      <c r="GS19">
        <v>0</v>
      </c>
      <c r="GT19">
        <v>0</v>
      </c>
      <c r="GU19">
        <v>0</v>
      </c>
      <c r="GV19">
        <v>0</v>
      </c>
      <c r="GW19">
        <v>0</v>
      </c>
      <c r="GX19">
        <v>0</v>
      </c>
      <c r="GY19">
        <v>0</v>
      </c>
      <c r="GZ19">
        <v>0</v>
      </c>
      <c r="HA19">
        <v>0</v>
      </c>
      <c r="HB19">
        <v>0</v>
      </c>
      <c r="HC19">
        <v>0</v>
      </c>
      <c r="HD19">
        <v>0</v>
      </c>
      <c r="HE19">
        <v>0</v>
      </c>
      <c r="HF19">
        <v>0</v>
      </c>
      <c r="HG19">
        <v>0</v>
      </c>
      <c r="HH19">
        <v>0</v>
      </c>
      <c r="HI19">
        <v>0</v>
      </c>
      <c r="HJ19">
        <v>0</v>
      </c>
      <c r="HK19">
        <v>0</v>
      </c>
      <c r="HL19">
        <v>0</v>
      </c>
      <c r="HM19">
        <v>0</v>
      </c>
      <c r="HN19">
        <v>0</v>
      </c>
      <c r="HO19">
        <v>0</v>
      </c>
      <c r="HP19">
        <v>0</v>
      </c>
      <c r="HQ19">
        <v>0</v>
      </c>
      <c r="HR19">
        <v>0</v>
      </c>
      <c r="HS19">
        <v>0</v>
      </c>
      <c r="HT19">
        <v>0</v>
      </c>
      <c r="HU19">
        <v>0</v>
      </c>
      <c r="HV19">
        <v>0</v>
      </c>
      <c r="HW19">
        <v>0</v>
      </c>
      <c r="HX19">
        <v>0</v>
      </c>
      <c r="HY19">
        <v>0</v>
      </c>
      <c r="HZ19">
        <v>0</v>
      </c>
      <c r="IA19">
        <v>0</v>
      </c>
      <c r="IB19">
        <v>0</v>
      </c>
      <c r="IC19">
        <v>0</v>
      </c>
      <c r="ID19">
        <v>0</v>
      </c>
      <c r="IE19">
        <v>0</v>
      </c>
      <c r="IF19">
        <v>0</v>
      </c>
      <c r="IG19">
        <v>1</v>
      </c>
      <c r="IH19">
        <v>1.6714252999999998E-2</v>
      </c>
    </row>
    <row r="20" spans="1:242">
      <c r="A20" t="s">
        <v>251</v>
      </c>
      <c r="B20" t="s">
        <v>308</v>
      </c>
      <c r="C20" t="s">
        <v>393</v>
      </c>
      <c r="D20" t="s">
        <v>523</v>
      </c>
      <c r="E20" t="s">
        <v>412</v>
      </c>
      <c r="F20" t="s">
        <v>500</v>
      </c>
      <c r="G20">
        <v>4</v>
      </c>
      <c r="H20">
        <v>0</v>
      </c>
      <c r="I20">
        <v>0</v>
      </c>
      <c r="J20">
        <v>32507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4128.7</v>
      </c>
      <c r="Z20">
        <v>0</v>
      </c>
      <c r="AA20">
        <v>0</v>
      </c>
      <c r="AB20">
        <v>6948.2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3.8065462000000001E-2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.50150612500000002</v>
      </c>
      <c r="BQ20">
        <v>2.9591656000000001E-2</v>
      </c>
      <c r="BR20">
        <v>2.5541426999999998E-2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220069.7</v>
      </c>
      <c r="CO20">
        <v>0</v>
      </c>
      <c r="CP20">
        <v>25443.9</v>
      </c>
      <c r="CQ20">
        <v>0</v>
      </c>
      <c r="CR20">
        <v>33782.400000000001</v>
      </c>
      <c r="CS20">
        <v>0</v>
      </c>
      <c r="CT20">
        <v>6992.8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3.3707705999999997E-2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9.9318989999999992E-3</v>
      </c>
      <c r="EA20">
        <v>0</v>
      </c>
      <c r="EB20">
        <v>0</v>
      </c>
      <c r="EC20">
        <v>1</v>
      </c>
      <c r="ED20">
        <v>1</v>
      </c>
      <c r="EE20">
        <v>0</v>
      </c>
      <c r="EF20">
        <v>5.5573580999999997E-2</v>
      </c>
      <c r="EG20">
        <v>0</v>
      </c>
      <c r="EH20">
        <v>0</v>
      </c>
      <c r="EI20">
        <v>0</v>
      </c>
      <c r="EJ20">
        <v>0</v>
      </c>
      <c r="EK20">
        <v>0</v>
      </c>
      <c r="EL20">
        <v>1.7399068E-2</v>
      </c>
      <c r="EM20">
        <v>0</v>
      </c>
      <c r="EN20">
        <v>0</v>
      </c>
      <c r="EO20">
        <v>0</v>
      </c>
      <c r="EP20">
        <v>0</v>
      </c>
      <c r="EQ20">
        <v>0</v>
      </c>
      <c r="ER20">
        <v>0</v>
      </c>
      <c r="ES20">
        <v>0</v>
      </c>
      <c r="ET20">
        <v>0</v>
      </c>
      <c r="EU20">
        <v>0</v>
      </c>
      <c r="EV20">
        <v>0</v>
      </c>
      <c r="EW20">
        <v>0</v>
      </c>
      <c r="EX20">
        <v>0</v>
      </c>
      <c r="EY20">
        <v>0</v>
      </c>
      <c r="EZ20">
        <v>0</v>
      </c>
      <c r="FA20">
        <v>0</v>
      </c>
      <c r="FB20">
        <v>0</v>
      </c>
      <c r="FC20">
        <v>0</v>
      </c>
      <c r="FD20">
        <v>0</v>
      </c>
      <c r="FE20">
        <v>0</v>
      </c>
      <c r="FF20">
        <v>0</v>
      </c>
      <c r="FG20">
        <v>0</v>
      </c>
      <c r="FH20">
        <v>0</v>
      </c>
      <c r="FI20">
        <v>0</v>
      </c>
      <c r="FJ20">
        <v>0</v>
      </c>
      <c r="FK20">
        <v>0</v>
      </c>
      <c r="FL20">
        <v>4.0617409999999998E-3</v>
      </c>
      <c r="FM20">
        <v>0</v>
      </c>
      <c r="FN20">
        <v>0</v>
      </c>
      <c r="FO20">
        <v>0</v>
      </c>
      <c r="FP20">
        <v>0</v>
      </c>
      <c r="FQ20">
        <v>0</v>
      </c>
      <c r="FR20">
        <v>0</v>
      </c>
      <c r="FS20">
        <v>1.5914471999999999E-2</v>
      </c>
      <c r="FT20">
        <v>0</v>
      </c>
      <c r="FU20">
        <v>6.9641548999999997E-2</v>
      </c>
      <c r="FV20">
        <v>0</v>
      </c>
      <c r="FW20">
        <v>0</v>
      </c>
      <c r="FX20">
        <v>3.0475138999999998E-2</v>
      </c>
      <c r="FY20">
        <v>0</v>
      </c>
      <c r="FZ20">
        <v>0</v>
      </c>
      <c r="GA20">
        <v>0</v>
      </c>
      <c r="GB20">
        <v>0</v>
      </c>
      <c r="GC20">
        <v>0</v>
      </c>
      <c r="GD20">
        <v>0</v>
      </c>
      <c r="GE20">
        <v>0</v>
      </c>
      <c r="GF20">
        <v>4.4613400000000003E-3</v>
      </c>
      <c r="GG20">
        <v>1.320822E-2</v>
      </c>
      <c r="GH20">
        <v>1.1175341E-2</v>
      </c>
      <c r="GI20">
        <v>7.8862470000000007E-3</v>
      </c>
      <c r="GJ20">
        <v>0</v>
      </c>
      <c r="GK20">
        <v>0</v>
      </c>
      <c r="GL20">
        <v>0</v>
      </c>
      <c r="GM20">
        <v>0</v>
      </c>
      <c r="GN20">
        <v>1.2758607E-2</v>
      </c>
      <c r="GO20">
        <v>0</v>
      </c>
      <c r="GP20">
        <v>4.0534013000000001E-2</v>
      </c>
      <c r="GQ20">
        <v>0.206052178</v>
      </c>
      <c r="GR20">
        <v>0</v>
      </c>
      <c r="GS20">
        <v>9.6240010000000001E-3</v>
      </c>
      <c r="GT20">
        <v>0.24928645099999999</v>
      </c>
      <c r="GU20">
        <v>1.207377631</v>
      </c>
      <c r="GV20">
        <v>0</v>
      </c>
      <c r="GW20">
        <v>0</v>
      </c>
      <c r="GX20">
        <v>0.525360143</v>
      </c>
      <c r="GY20">
        <v>1.413175855</v>
      </c>
      <c r="GZ20">
        <v>0</v>
      </c>
      <c r="HA20">
        <v>0</v>
      </c>
      <c r="HB20">
        <v>0</v>
      </c>
      <c r="HC20">
        <v>0.146818913</v>
      </c>
      <c r="HD20">
        <v>0.25704061</v>
      </c>
      <c r="HE20">
        <v>1.0172006000000001E-2</v>
      </c>
      <c r="HF20">
        <v>1.4134647E-2</v>
      </c>
      <c r="HG20">
        <v>0</v>
      </c>
      <c r="HH20">
        <v>0</v>
      </c>
      <c r="HI20">
        <v>0</v>
      </c>
      <c r="HJ20">
        <v>0</v>
      </c>
      <c r="HK20">
        <v>0</v>
      </c>
      <c r="HL20">
        <v>0</v>
      </c>
      <c r="HM20">
        <v>0</v>
      </c>
      <c r="HN20">
        <v>0</v>
      </c>
      <c r="HO20">
        <v>0</v>
      </c>
      <c r="HP20">
        <v>0</v>
      </c>
      <c r="HQ20">
        <v>0</v>
      </c>
      <c r="HR20">
        <v>0</v>
      </c>
      <c r="HS20">
        <v>0</v>
      </c>
      <c r="HT20">
        <v>0</v>
      </c>
      <c r="HU20">
        <v>0</v>
      </c>
      <c r="HV20">
        <v>0</v>
      </c>
      <c r="HW20">
        <v>0</v>
      </c>
      <c r="HX20">
        <v>0</v>
      </c>
      <c r="HY20">
        <v>0</v>
      </c>
      <c r="HZ20">
        <v>0</v>
      </c>
      <c r="IA20">
        <v>0</v>
      </c>
      <c r="IB20">
        <v>0</v>
      </c>
      <c r="IC20">
        <v>0</v>
      </c>
      <c r="ID20">
        <v>0</v>
      </c>
      <c r="IE20">
        <v>0</v>
      </c>
      <c r="IF20">
        <v>0</v>
      </c>
      <c r="IG20">
        <v>1</v>
      </c>
      <c r="IH20">
        <v>3.1816005000000001E-2</v>
      </c>
    </row>
    <row r="21" spans="1:242">
      <c r="A21" t="s">
        <v>251</v>
      </c>
      <c r="B21" t="s">
        <v>255</v>
      </c>
      <c r="C21" t="s">
        <v>340</v>
      </c>
      <c r="D21" t="s">
        <v>437</v>
      </c>
      <c r="E21" t="s">
        <v>412</v>
      </c>
      <c r="F21" t="s">
        <v>438</v>
      </c>
      <c r="G21">
        <v>4</v>
      </c>
      <c r="H21">
        <v>0</v>
      </c>
      <c r="I21">
        <v>0</v>
      </c>
      <c r="J21">
        <v>3.8957961390000002</v>
      </c>
      <c r="K21">
        <v>0.47202980300000003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1.531148087</v>
      </c>
      <c r="Z21">
        <v>0</v>
      </c>
      <c r="AA21">
        <v>0</v>
      </c>
      <c r="AB21">
        <v>2.5728891429999998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8.6512570000000007E-3</v>
      </c>
      <c r="AK21">
        <v>0</v>
      </c>
      <c r="AL21">
        <v>0</v>
      </c>
      <c r="AM21">
        <v>0</v>
      </c>
      <c r="AN21">
        <v>0</v>
      </c>
      <c r="AO21">
        <v>3.4483180000000002E-2</v>
      </c>
      <c r="AP21">
        <v>1.0337471000000001E-2</v>
      </c>
      <c r="AQ21">
        <v>7.0710670000000003E-3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.20423609500000001</v>
      </c>
      <c r="BQ21">
        <v>3.1207635000000001E-2</v>
      </c>
      <c r="BR21">
        <v>1.0581481E-2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3.2289479000000003E-2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186044.7</v>
      </c>
      <c r="CO21">
        <v>3406.5</v>
      </c>
      <c r="CP21">
        <v>23341</v>
      </c>
      <c r="CQ21">
        <v>0</v>
      </c>
      <c r="CR21">
        <v>63536.5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2.7323663000000002E-2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0</v>
      </c>
      <c r="EB21">
        <v>0</v>
      </c>
      <c r="EC21">
        <v>1</v>
      </c>
      <c r="ED21">
        <v>1</v>
      </c>
      <c r="EE21">
        <v>1.5029687E-2</v>
      </c>
      <c r="EF21">
        <v>6.7698960000000001E-3</v>
      </c>
      <c r="EG21">
        <v>0</v>
      </c>
      <c r="EH21">
        <v>0</v>
      </c>
      <c r="EI21">
        <v>0</v>
      </c>
      <c r="EJ21">
        <v>0</v>
      </c>
      <c r="EK21">
        <v>0</v>
      </c>
      <c r="EL21">
        <v>0</v>
      </c>
      <c r="EM21">
        <v>0</v>
      </c>
      <c r="EN21">
        <v>0</v>
      </c>
      <c r="EO21">
        <v>0</v>
      </c>
      <c r="EP21">
        <v>0</v>
      </c>
      <c r="EQ21">
        <v>0</v>
      </c>
      <c r="ER21">
        <v>0</v>
      </c>
      <c r="ES21">
        <v>0</v>
      </c>
      <c r="ET21">
        <v>0</v>
      </c>
      <c r="EU21">
        <v>0</v>
      </c>
      <c r="EV21">
        <v>0</v>
      </c>
      <c r="EW21">
        <v>0</v>
      </c>
      <c r="EX21">
        <v>0</v>
      </c>
      <c r="EY21">
        <v>0</v>
      </c>
      <c r="EZ21">
        <v>0</v>
      </c>
      <c r="FA21">
        <v>0</v>
      </c>
      <c r="FB21">
        <v>0</v>
      </c>
      <c r="FC21">
        <v>0</v>
      </c>
      <c r="FD21">
        <v>0</v>
      </c>
      <c r="FE21">
        <v>0</v>
      </c>
      <c r="FF21">
        <v>0</v>
      </c>
      <c r="FG21">
        <v>0</v>
      </c>
      <c r="FH21">
        <v>0</v>
      </c>
      <c r="FI21">
        <v>0</v>
      </c>
      <c r="FJ21">
        <v>0</v>
      </c>
      <c r="FK21">
        <v>0</v>
      </c>
      <c r="FL21">
        <v>5.4592490000000002E-3</v>
      </c>
      <c r="FM21">
        <v>0</v>
      </c>
      <c r="FN21">
        <v>0</v>
      </c>
      <c r="FO21">
        <v>0</v>
      </c>
      <c r="FP21">
        <v>0</v>
      </c>
      <c r="FQ21">
        <v>0</v>
      </c>
      <c r="FR21">
        <v>0</v>
      </c>
      <c r="FS21">
        <v>2.4285790000000002E-2</v>
      </c>
      <c r="FT21">
        <v>0</v>
      </c>
      <c r="FU21">
        <v>6.0676569E-2</v>
      </c>
      <c r="FV21">
        <v>0</v>
      </c>
      <c r="FW21">
        <v>0</v>
      </c>
      <c r="FX21">
        <v>3.0674973000000001E-2</v>
      </c>
      <c r="FY21">
        <v>0</v>
      </c>
      <c r="FZ21">
        <v>0</v>
      </c>
      <c r="GA21">
        <v>0</v>
      </c>
      <c r="GB21">
        <v>0</v>
      </c>
      <c r="GC21">
        <v>0</v>
      </c>
      <c r="GD21">
        <v>0</v>
      </c>
      <c r="GE21">
        <v>1.3167299999999999E-3</v>
      </c>
      <c r="GF21">
        <v>5.9869540000000001E-3</v>
      </c>
      <c r="GG21">
        <v>8.9691839999999998E-3</v>
      </c>
      <c r="GH21">
        <v>6.9679900000000003E-3</v>
      </c>
      <c r="GI21">
        <v>4.9382569999999997E-3</v>
      </c>
      <c r="GJ21">
        <v>0</v>
      </c>
      <c r="GK21">
        <v>0</v>
      </c>
      <c r="GL21">
        <v>0</v>
      </c>
      <c r="GM21">
        <v>0</v>
      </c>
      <c r="GN21">
        <v>1.2365819E-2</v>
      </c>
      <c r="GO21">
        <v>4.0428850000000004E-3</v>
      </c>
      <c r="GP21">
        <v>1.9990840999999999E-2</v>
      </c>
      <c r="GQ21">
        <v>0.13937981699999999</v>
      </c>
      <c r="GR21">
        <v>0</v>
      </c>
      <c r="GS21">
        <v>0</v>
      </c>
      <c r="GT21">
        <v>0.115996685</v>
      </c>
      <c r="GU21">
        <v>0.53083941800000001</v>
      </c>
      <c r="GV21">
        <v>0</v>
      </c>
      <c r="GW21">
        <v>0</v>
      </c>
      <c r="GX21">
        <v>0.23660102799999999</v>
      </c>
      <c r="GY21">
        <v>0.609693021</v>
      </c>
      <c r="GZ21">
        <v>0</v>
      </c>
      <c r="HA21">
        <v>0</v>
      </c>
      <c r="HB21">
        <v>1.0459862E-2</v>
      </c>
      <c r="HC21">
        <v>7.0914373000000003E-2</v>
      </c>
      <c r="HD21">
        <v>0.11474801900000001</v>
      </c>
      <c r="HE21">
        <v>8.784923E-3</v>
      </c>
      <c r="HF21">
        <v>1.082638E-2</v>
      </c>
      <c r="HG21">
        <v>0</v>
      </c>
      <c r="HH21">
        <v>0</v>
      </c>
      <c r="HI21">
        <v>0</v>
      </c>
      <c r="HJ21">
        <v>0</v>
      </c>
      <c r="HK21">
        <v>0</v>
      </c>
      <c r="HL21">
        <v>0</v>
      </c>
      <c r="HM21">
        <v>0</v>
      </c>
      <c r="HN21">
        <v>0</v>
      </c>
      <c r="HO21">
        <v>0</v>
      </c>
      <c r="HP21">
        <v>0</v>
      </c>
      <c r="HQ21">
        <v>0</v>
      </c>
      <c r="HR21">
        <v>0</v>
      </c>
      <c r="HS21">
        <v>0</v>
      </c>
      <c r="HT21">
        <v>0</v>
      </c>
      <c r="HU21">
        <v>0</v>
      </c>
      <c r="HV21">
        <v>0</v>
      </c>
      <c r="HW21">
        <v>0</v>
      </c>
      <c r="HX21">
        <v>0</v>
      </c>
      <c r="HY21">
        <v>0</v>
      </c>
      <c r="HZ21">
        <v>0</v>
      </c>
      <c r="IA21">
        <v>0</v>
      </c>
      <c r="IB21">
        <v>0</v>
      </c>
      <c r="IC21">
        <v>0</v>
      </c>
      <c r="ID21">
        <v>0</v>
      </c>
      <c r="IE21">
        <v>0</v>
      </c>
      <c r="IF21">
        <v>0</v>
      </c>
      <c r="IG21">
        <v>1</v>
      </c>
      <c r="IH21">
        <v>0</v>
      </c>
    </row>
    <row r="22" spans="1:242">
      <c r="A22" t="s">
        <v>251</v>
      </c>
      <c r="B22" t="s">
        <v>261</v>
      </c>
      <c r="C22" t="s">
        <v>346</v>
      </c>
      <c r="D22" t="s">
        <v>449</v>
      </c>
      <c r="E22" t="s">
        <v>412</v>
      </c>
      <c r="F22" t="s">
        <v>450</v>
      </c>
      <c r="G22">
        <v>4</v>
      </c>
      <c r="H22">
        <v>0</v>
      </c>
      <c r="I22">
        <v>0</v>
      </c>
      <c r="J22">
        <v>68932.2</v>
      </c>
      <c r="K22">
        <v>0</v>
      </c>
      <c r="L22">
        <v>0</v>
      </c>
      <c r="M22">
        <v>6831.1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13487</v>
      </c>
      <c r="Z22">
        <v>0</v>
      </c>
      <c r="AA22">
        <v>0</v>
      </c>
      <c r="AB22">
        <v>18378.099999999999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1.7424621000000001E-2</v>
      </c>
      <c r="AK22">
        <v>0</v>
      </c>
      <c r="AL22">
        <v>0</v>
      </c>
      <c r="AM22">
        <v>0</v>
      </c>
      <c r="AN22">
        <v>0</v>
      </c>
      <c r="AO22">
        <v>3.9290573000000002E-2</v>
      </c>
      <c r="AP22">
        <v>7.5928510000000003E-3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6.9250199999999996E-3</v>
      </c>
      <c r="BM22">
        <v>7.1499822000000005E-2</v>
      </c>
      <c r="BN22">
        <v>0.215476472</v>
      </c>
      <c r="BO22">
        <v>7.3141148000000003E-2</v>
      </c>
      <c r="BP22">
        <v>8.6437322999999996E-2</v>
      </c>
      <c r="BQ22">
        <v>1.4895597E-2</v>
      </c>
      <c r="BR22">
        <v>5.4133920000000004E-3</v>
      </c>
      <c r="BS22">
        <v>0</v>
      </c>
      <c r="BT22">
        <v>2.9548081E-2</v>
      </c>
      <c r="BU22">
        <v>0</v>
      </c>
      <c r="BV22">
        <v>0</v>
      </c>
      <c r="BW22">
        <v>0</v>
      </c>
      <c r="BX22">
        <v>5.5830589999999996E-3</v>
      </c>
      <c r="BY22">
        <v>0</v>
      </c>
      <c r="BZ22">
        <v>0.15570984199999999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181962.6</v>
      </c>
      <c r="CO22">
        <v>0</v>
      </c>
      <c r="CP22">
        <v>21260.5</v>
      </c>
      <c r="CQ22">
        <v>0</v>
      </c>
      <c r="CR22">
        <v>52537.599999999999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1.2938167E-2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0</v>
      </c>
      <c r="EC22">
        <v>1</v>
      </c>
      <c r="ED22">
        <v>1</v>
      </c>
      <c r="EE22">
        <v>1.9325054000000001E-2</v>
      </c>
      <c r="EF22">
        <v>0</v>
      </c>
      <c r="EG22">
        <v>0</v>
      </c>
      <c r="EH22">
        <v>0.47591914899999999</v>
      </c>
      <c r="EI22">
        <v>0</v>
      </c>
      <c r="EJ22">
        <v>0</v>
      </c>
      <c r="EK22">
        <v>0.13009200400000001</v>
      </c>
      <c r="EL22">
        <v>1.5441534079999999</v>
      </c>
      <c r="EM22">
        <v>0.168934844</v>
      </c>
      <c r="EN22">
        <v>8.8448939000000004E-2</v>
      </c>
      <c r="EO22">
        <v>6.1155009000000003E-2</v>
      </c>
      <c r="EP22">
        <v>0</v>
      </c>
      <c r="EQ22">
        <v>0</v>
      </c>
      <c r="ER22">
        <v>0</v>
      </c>
      <c r="ES22">
        <v>0</v>
      </c>
      <c r="ET22">
        <v>0</v>
      </c>
      <c r="EU22">
        <v>0.82231343499999998</v>
      </c>
      <c r="EV22">
        <v>2.1468736349999999</v>
      </c>
      <c r="EW22">
        <v>0.214589326</v>
      </c>
      <c r="EX22">
        <v>0.123884066</v>
      </c>
      <c r="EY22">
        <v>5.7412765999999997E-2</v>
      </c>
      <c r="EZ22">
        <v>4.3536635999999997E-2</v>
      </c>
      <c r="FA22">
        <v>0.73470341299999997</v>
      </c>
      <c r="FB22">
        <v>0.21482077499999999</v>
      </c>
      <c r="FC22">
        <v>2.0651296E-2</v>
      </c>
      <c r="FD22">
        <v>0</v>
      </c>
      <c r="FE22">
        <v>0</v>
      </c>
      <c r="FF22">
        <v>3.2252006999999999E-2</v>
      </c>
      <c r="FG22">
        <v>0</v>
      </c>
      <c r="FH22">
        <v>0</v>
      </c>
      <c r="FI22">
        <v>0</v>
      </c>
      <c r="FJ22">
        <v>0</v>
      </c>
      <c r="FK22">
        <v>0</v>
      </c>
      <c r="FL22">
        <v>9.3602249999999998E-3</v>
      </c>
      <c r="FM22">
        <v>0</v>
      </c>
      <c r="FN22">
        <v>0</v>
      </c>
      <c r="FO22">
        <v>0</v>
      </c>
      <c r="FP22">
        <v>0</v>
      </c>
      <c r="FQ22">
        <v>0</v>
      </c>
      <c r="FR22">
        <v>0</v>
      </c>
      <c r="FS22">
        <v>8.2179360000000003E-3</v>
      </c>
      <c r="FT22">
        <v>4.2104849999999999E-3</v>
      </c>
      <c r="FU22">
        <v>1.0447896999999999E-2</v>
      </c>
      <c r="FV22">
        <v>0</v>
      </c>
      <c r="FW22">
        <v>0</v>
      </c>
      <c r="FX22">
        <v>0</v>
      </c>
      <c r="FY22">
        <v>0</v>
      </c>
      <c r="FZ22">
        <v>5.3743569999999997E-3</v>
      </c>
      <c r="GA22">
        <v>0</v>
      </c>
      <c r="GB22">
        <v>0</v>
      </c>
      <c r="GC22">
        <v>0</v>
      </c>
      <c r="GD22">
        <v>0</v>
      </c>
      <c r="GE22">
        <v>0</v>
      </c>
      <c r="GF22">
        <v>0</v>
      </c>
      <c r="GG22">
        <v>0</v>
      </c>
      <c r="GH22">
        <v>0</v>
      </c>
      <c r="GI22">
        <v>0</v>
      </c>
      <c r="GJ22">
        <v>0</v>
      </c>
      <c r="GK22">
        <v>0</v>
      </c>
      <c r="GL22">
        <v>0</v>
      </c>
      <c r="GM22">
        <v>0</v>
      </c>
      <c r="GN22">
        <v>0</v>
      </c>
      <c r="GO22">
        <v>0</v>
      </c>
      <c r="GP22">
        <v>0</v>
      </c>
      <c r="GQ22">
        <v>1.6525778000000001E-2</v>
      </c>
      <c r="GR22">
        <v>0</v>
      </c>
      <c r="GS22">
        <v>0</v>
      </c>
      <c r="GT22">
        <v>9.2351789999999996E-3</v>
      </c>
      <c r="GU22">
        <v>3.7331412000000001E-2</v>
      </c>
      <c r="GV22">
        <v>0</v>
      </c>
      <c r="GW22">
        <v>0</v>
      </c>
      <c r="GX22">
        <v>1.8822608000000001E-2</v>
      </c>
      <c r="GY22">
        <v>4.1137967999999997E-2</v>
      </c>
      <c r="GZ22">
        <v>0</v>
      </c>
      <c r="HA22">
        <v>0</v>
      </c>
      <c r="HB22">
        <v>0</v>
      </c>
      <c r="HC22">
        <v>0</v>
      </c>
      <c r="HD22">
        <v>1.49899E-2</v>
      </c>
      <c r="HE22">
        <v>0</v>
      </c>
      <c r="HF22">
        <v>0</v>
      </c>
      <c r="HG22">
        <v>0</v>
      </c>
      <c r="HH22">
        <v>0</v>
      </c>
      <c r="HI22">
        <v>0</v>
      </c>
      <c r="HJ22">
        <v>0</v>
      </c>
      <c r="HK22">
        <v>0</v>
      </c>
      <c r="HL22">
        <v>0</v>
      </c>
      <c r="HM22">
        <v>0</v>
      </c>
      <c r="HN22">
        <v>0</v>
      </c>
      <c r="HO22">
        <v>0</v>
      </c>
      <c r="HP22">
        <v>0</v>
      </c>
      <c r="HQ22">
        <v>0</v>
      </c>
      <c r="HR22">
        <v>0</v>
      </c>
      <c r="HS22">
        <v>0</v>
      </c>
      <c r="HT22">
        <v>0</v>
      </c>
      <c r="HU22">
        <v>0</v>
      </c>
      <c r="HV22">
        <v>0</v>
      </c>
      <c r="HW22">
        <v>0</v>
      </c>
      <c r="HX22">
        <v>0</v>
      </c>
      <c r="HY22">
        <v>0</v>
      </c>
      <c r="HZ22">
        <v>0</v>
      </c>
      <c r="IA22">
        <v>0</v>
      </c>
      <c r="IB22">
        <v>0</v>
      </c>
      <c r="IC22">
        <v>0</v>
      </c>
      <c r="ID22">
        <v>0</v>
      </c>
      <c r="IE22">
        <v>0</v>
      </c>
      <c r="IF22">
        <v>0</v>
      </c>
      <c r="IG22">
        <v>1</v>
      </c>
      <c r="IH22">
        <v>5.5485041999999998E-2</v>
      </c>
    </row>
    <row r="23" spans="1:242">
      <c r="A23" t="s">
        <v>251</v>
      </c>
      <c r="B23" t="s">
        <v>267</v>
      </c>
      <c r="C23" t="s">
        <v>352</v>
      </c>
      <c r="D23" t="s">
        <v>461</v>
      </c>
      <c r="E23" t="s">
        <v>412</v>
      </c>
      <c r="F23" t="s">
        <v>462</v>
      </c>
      <c r="G23">
        <v>4</v>
      </c>
      <c r="H23">
        <v>0</v>
      </c>
      <c r="I23">
        <v>0</v>
      </c>
      <c r="J23">
        <v>31708.9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5387.6</v>
      </c>
      <c r="Z23">
        <v>0</v>
      </c>
      <c r="AA23">
        <v>0</v>
      </c>
      <c r="AB23">
        <v>9720.5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5.6429690000000003E-3</v>
      </c>
      <c r="AK23">
        <v>0</v>
      </c>
      <c r="AL23">
        <v>0</v>
      </c>
      <c r="AM23">
        <v>0</v>
      </c>
      <c r="AN23">
        <v>0</v>
      </c>
      <c r="AO23">
        <v>2.8490464E-2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.16919658000000001</v>
      </c>
      <c r="BQ23">
        <v>2.9615840000000001E-2</v>
      </c>
      <c r="BR23">
        <v>1.1887992E-2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170721.1</v>
      </c>
      <c r="CO23">
        <v>0</v>
      </c>
      <c r="CP23">
        <v>22962.3</v>
      </c>
      <c r="CQ23">
        <v>0</v>
      </c>
      <c r="CR23">
        <v>35576.800000000003</v>
      </c>
      <c r="CS23">
        <v>5232.8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2.4456426E-2</v>
      </c>
      <c r="DR23">
        <v>0</v>
      </c>
      <c r="DS23">
        <v>0</v>
      </c>
      <c r="DT23">
        <v>0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0</v>
      </c>
      <c r="EB23">
        <v>0</v>
      </c>
      <c r="EC23">
        <v>1</v>
      </c>
      <c r="ED23">
        <v>1</v>
      </c>
      <c r="EE23">
        <v>1.7691932E-2</v>
      </c>
      <c r="EF23">
        <v>0</v>
      </c>
      <c r="EG23">
        <v>0</v>
      </c>
      <c r="EH23">
        <v>0</v>
      </c>
      <c r="EI23">
        <v>0</v>
      </c>
      <c r="EJ23">
        <v>0</v>
      </c>
      <c r="EK23">
        <v>0</v>
      </c>
      <c r="EL23">
        <v>2.1250874999999999E-2</v>
      </c>
      <c r="EM23">
        <v>0</v>
      </c>
      <c r="EN23">
        <v>0</v>
      </c>
      <c r="EO23">
        <v>0</v>
      </c>
      <c r="EP23">
        <v>0</v>
      </c>
      <c r="EQ23">
        <v>0</v>
      </c>
      <c r="ER23">
        <v>0</v>
      </c>
      <c r="ES23">
        <v>0</v>
      </c>
      <c r="ET23">
        <v>0</v>
      </c>
      <c r="EU23">
        <v>0</v>
      </c>
      <c r="EV23">
        <v>0</v>
      </c>
      <c r="EW23">
        <v>0</v>
      </c>
      <c r="EX23">
        <v>0</v>
      </c>
      <c r="EY23">
        <v>0</v>
      </c>
      <c r="EZ23">
        <v>0</v>
      </c>
      <c r="FA23">
        <v>0</v>
      </c>
      <c r="FB23">
        <v>0</v>
      </c>
      <c r="FC23">
        <v>0</v>
      </c>
      <c r="FD23">
        <v>0</v>
      </c>
      <c r="FE23">
        <v>0</v>
      </c>
      <c r="FF23">
        <v>0</v>
      </c>
      <c r="FG23">
        <v>0</v>
      </c>
      <c r="FH23">
        <v>0</v>
      </c>
      <c r="FI23">
        <v>0</v>
      </c>
      <c r="FJ23">
        <v>0</v>
      </c>
      <c r="FK23">
        <v>0</v>
      </c>
      <c r="FL23">
        <v>9.2722199999999994E-3</v>
      </c>
      <c r="FM23">
        <v>0</v>
      </c>
      <c r="FN23">
        <v>0</v>
      </c>
      <c r="FO23">
        <v>0</v>
      </c>
      <c r="FP23">
        <v>0</v>
      </c>
      <c r="FQ23">
        <v>6.8484369999999998E-3</v>
      </c>
      <c r="FR23">
        <v>0</v>
      </c>
      <c r="FS23">
        <v>2.2291373999999999E-2</v>
      </c>
      <c r="FT23">
        <v>0</v>
      </c>
      <c r="FU23">
        <v>4.1447934999999998E-2</v>
      </c>
      <c r="FV23">
        <v>0</v>
      </c>
      <c r="FW23">
        <v>0</v>
      </c>
      <c r="FX23">
        <v>2.0704884E-2</v>
      </c>
      <c r="FY23">
        <v>6.4225369999999999E-3</v>
      </c>
      <c r="FZ23">
        <v>0</v>
      </c>
      <c r="GA23">
        <v>0</v>
      </c>
      <c r="GB23">
        <v>0</v>
      </c>
      <c r="GC23">
        <v>0</v>
      </c>
      <c r="GD23">
        <v>0</v>
      </c>
      <c r="GE23">
        <v>0</v>
      </c>
      <c r="GF23">
        <v>0</v>
      </c>
      <c r="GG23">
        <v>1.0114678E-2</v>
      </c>
      <c r="GH23">
        <v>8.5214680000000008E-3</v>
      </c>
      <c r="GI23">
        <v>5.6933330000000001E-3</v>
      </c>
      <c r="GJ23">
        <v>0</v>
      </c>
      <c r="GK23">
        <v>2.9816220000000002E-3</v>
      </c>
      <c r="GL23">
        <v>7.5061470000000003E-3</v>
      </c>
      <c r="GM23">
        <v>0</v>
      </c>
      <c r="GN23">
        <v>2.3120327E-2</v>
      </c>
      <c r="GO23">
        <v>0</v>
      </c>
      <c r="GP23">
        <v>2.2969847000000002E-2</v>
      </c>
      <c r="GQ23">
        <v>0.151317755</v>
      </c>
      <c r="GR23">
        <v>0</v>
      </c>
      <c r="GS23">
        <v>0</v>
      </c>
      <c r="GT23">
        <v>0.12635713300000001</v>
      </c>
      <c r="GU23">
        <v>0.60492762899999997</v>
      </c>
      <c r="GV23">
        <v>0</v>
      </c>
      <c r="GW23">
        <v>0</v>
      </c>
      <c r="GX23">
        <v>0.22986875600000001</v>
      </c>
      <c r="GY23">
        <v>0.62088744500000004</v>
      </c>
      <c r="GZ23">
        <v>0</v>
      </c>
      <c r="HA23">
        <v>0</v>
      </c>
      <c r="HB23">
        <v>1.0438118999999999E-2</v>
      </c>
      <c r="HC23">
        <v>6.7005072999999998E-2</v>
      </c>
      <c r="HD23">
        <v>0.116099278</v>
      </c>
      <c r="HE23">
        <v>1.2569494E-2</v>
      </c>
      <c r="HF23">
        <v>8.6281080000000007E-3</v>
      </c>
      <c r="HG23">
        <v>0</v>
      </c>
      <c r="HH23">
        <v>0</v>
      </c>
      <c r="HI23">
        <v>0</v>
      </c>
      <c r="HJ23">
        <v>0</v>
      </c>
      <c r="HK23">
        <v>7.0739059999999996E-3</v>
      </c>
      <c r="HL23">
        <v>1.1998490000000001E-2</v>
      </c>
      <c r="HM23">
        <v>0</v>
      </c>
      <c r="HN23">
        <v>0</v>
      </c>
      <c r="HO23">
        <v>0</v>
      </c>
      <c r="HP23">
        <v>0</v>
      </c>
      <c r="HQ23">
        <v>6.6795379999999996E-3</v>
      </c>
      <c r="HR23">
        <v>0</v>
      </c>
      <c r="HS23">
        <v>0</v>
      </c>
      <c r="HT23">
        <v>1.199618E-3</v>
      </c>
      <c r="HU23">
        <v>3.4574050000000002E-3</v>
      </c>
      <c r="HV23">
        <v>0</v>
      </c>
      <c r="HW23">
        <v>0</v>
      </c>
      <c r="HX23">
        <v>0</v>
      </c>
      <c r="HY23">
        <v>0</v>
      </c>
      <c r="HZ23">
        <v>0</v>
      </c>
      <c r="IA23">
        <v>0</v>
      </c>
      <c r="IB23">
        <v>0</v>
      </c>
      <c r="IC23">
        <v>0</v>
      </c>
      <c r="ID23">
        <v>0</v>
      </c>
      <c r="IE23">
        <v>0</v>
      </c>
      <c r="IF23">
        <v>0</v>
      </c>
      <c r="IG23">
        <v>1</v>
      </c>
      <c r="IH23">
        <v>1.7211700999999999E-2</v>
      </c>
    </row>
    <row r="24" spans="1:242">
      <c r="A24" t="s">
        <v>251</v>
      </c>
      <c r="B24" t="s">
        <v>274</v>
      </c>
      <c r="C24" t="s">
        <v>359</v>
      </c>
      <c r="D24" t="s">
        <v>475</v>
      </c>
      <c r="E24" t="s">
        <v>412</v>
      </c>
      <c r="F24" t="s">
        <v>476</v>
      </c>
      <c r="G24">
        <v>4</v>
      </c>
      <c r="H24">
        <v>0</v>
      </c>
      <c r="I24">
        <v>0</v>
      </c>
      <c r="J24">
        <v>31609.200000000001</v>
      </c>
      <c r="K24">
        <v>3342.6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9887.2999999999993</v>
      </c>
      <c r="Z24">
        <v>0</v>
      </c>
      <c r="AA24">
        <v>0</v>
      </c>
      <c r="AB24">
        <v>16970.7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2.2832657999999999E-2</v>
      </c>
      <c r="AK24">
        <v>0</v>
      </c>
      <c r="AL24">
        <v>0</v>
      </c>
      <c r="AM24">
        <v>0</v>
      </c>
      <c r="AN24">
        <v>0</v>
      </c>
      <c r="AO24">
        <v>4.2973744000000001E-2</v>
      </c>
      <c r="AP24">
        <v>8.5164230000000004E-3</v>
      </c>
      <c r="AQ24">
        <v>5.5373899999999997E-3</v>
      </c>
      <c r="AR24">
        <v>0</v>
      </c>
      <c r="AS24">
        <v>5.0681370000000003E-3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.15725856999999999</v>
      </c>
      <c r="BQ24">
        <v>2.3588607000000001E-2</v>
      </c>
      <c r="BR24">
        <v>9.2406399999999996E-3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2.6891541000000001E-2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165944.20000000001</v>
      </c>
      <c r="CO24">
        <v>3625.3</v>
      </c>
      <c r="CP24">
        <v>21400.400000000001</v>
      </c>
      <c r="CQ24">
        <v>0</v>
      </c>
      <c r="CR24">
        <v>50047.9</v>
      </c>
      <c r="CS24">
        <v>3866.9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2.5067613999999998E-2</v>
      </c>
      <c r="DR24">
        <v>0</v>
      </c>
      <c r="DS24">
        <v>0</v>
      </c>
      <c r="DT24">
        <v>0</v>
      </c>
      <c r="DU24">
        <v>0</v>
      </c>
      <c r="DV24">
        <v>0</v>
      </c>
      <c r="DW24">
        <v>0</v>
      </c>
      <c r="DX24">
        <v>0</v>
      </c>
      <c r="DY24">
        <v>0</v>
      </c>
      <c r="DZ24">
        <v>0</v>
      </c>
      <c r="EA24">
        <v>0</v>
      </c>
      <c r="EB24">
        <v>0</v>
      </c>
      <c r="EC24">
        <v>1</v>
      </c>
      <c r="ED24">
        <v>1</v>
      </c>
      <c r="EE24">
        <v>1.9292942E-2</v>
      </c>
      <c r="EF24">
        <v>0</v>
      </c>
      <c r="EG24">
        <v>0</v>
      </c>
      <c r="EH24">
        <v>0</v>
      </c>
      <c r="EI24">
        <v>0</v>
      </c>
      <c r="EJ24">
        <v>0</v>
      </c>
      <c r="EK24">
        <v>0</v>
      </c>
      <c r="EL24">
        <v>0</v>
      </c>
      <c r="EM24">
        <v>0</v>
      </c>
      <c r="EN24">
        <v>0</v>
      </c>
      <c r="EO24">
        <v>0</v>
      </c>
      <c r="EP24">
        <v>0</v>
      </c>
      <c r="EQ24">
        <v>0</v>
      </c>
      <c r="ER24">
        <v>0</v>
      </c>
      <c r="ES24">
        <v>0</v>
      </c>
      <c r="ET24">
        <v>0</v>
      </c>
      <c r="EU24">
        <v>0</v>
      </c>
      <c r="EV24">
        <v>0</v>
      </c>
      <c r="EW24">
        <v>0</v>
      </c>
      <c r="EX24">
        <v>0</v>
      </c>
      <c r="EY24">
        <v>0</v>
      </c>
      <c r="EZ24">
        <v>0</v>
      </c>
      <c r="FA24">
        <v>0</v>
      </c>
      <c r="FB24">
        <v>0</v>
      </c>
      <c r="FC24">
        <v>0</v>
      </c>
      <c r="FD24">
        <v>0</v>
      </c>
      <c r="FE24">
        <v>0</v>
      </c>
      <c r="FF24">
        <v>0</v>
      </c>
      <c r="FG24">
        <v>0</v>
      </c>
      <c r="FH24">
        <v>0</v>
      </c>
      <c r="FI24">
        <v>0</v>
      </c>
      <c r="FJ24">
        <v>0</v>
      </c>
      <c r="FK24">
        <v>0</v>
      </c>
      <c r="FL24">
        <v>8.9871059999999999E-3</v>
      </c>
      <c r="FM24">
        <v>0</v>
      </c>
      <c r="FN24">
        <v>0</v>
      </c>
      <c r="FO24">
        <v>0</v>
      </c>
      <c r="FP24">
        <v>0</v>
      </c>
      <c r="FQ24">
        <v>0</v>
      </c>
      <c r="FR24">
        <v>0</v>
      </c>
      <c r="FS24">
        <v>2.8907243999999999E-2</v>
      </c>
      <c r="FT24">
        <v>0</v>
      </c>
      <c r="FU24">
        <v>7.7251920000000002E-2</v>
      </c>
      <c r="FV24">
        <v>0</v>
      </c>
      <c r="FW24">
        <v>2.9665507000000001E-2</v>
      </c>
      <c r="FX24">
        <v>4.1134694999999999E-2</v>
      </c>
      <c r="FY24">
        <v>8.7763530000000006E-3</v>
      </c>
      <c r="FZ24">
        <v>0</v>
      </c>
      <c r="GA24">
        <v>1.7937826E-2</v>
      </c>
      <c r="GB24">
        <v>3.2485952999999998E-2</v>
      </c>
      <c r="GC24">
        <v>0</v>
      </c>
      <c r="GD24">
        <v>0</v>
      </c>
      <c r="GE24">
        <v>0</v>
      </c>
      <c r="GF24">
        <v>7.9085419999999993E-3</v>
      </c>
      <c r="GG24">
        <v>1.3370740000000001E-2</v>
      </c>
      <c r="GH24">
        <v>1.0555036E-2</v>
      </c>
      <c r="GI24">
        <v>8.7046369999999994E-3</v>
      </c>
      <c r="GJ24">
        <v>0</v>
      </c>
      <c r="GK24">
        <v>3.693254E-3</v>
      </c>
      <c r="GL24">
        <v>4.5214540000000003E-3</v>
      </c>
      <c r="GM24">
        <v>0</v>
      </c>
      <c r="GN24">
        <v>1.8543434000000001E-2</v>
      </c>
      <c r="GO24">
        <v>0</v>
      </c>
      <c r="GP24">
        <v>3.9322949000000003E-2</v>
      </c>
      <c r="GQ24">
        <v>0.20271900800000001</v>
      </c>
      <c r="GR24">
        <v>0</v>
      </c>
      <c r="GS24">
        <v>1.2616964E-2</v>
      </c>
      <c r="GT24">
        <v>0.23005782399999999</v>
      </c>
      <c r="GU24">
        <v>0.99530806900000002</v>
      </c>
      <c r="GV24">
        <v>0</v>
      </c>
      <c r="GW24">
        <v>0</v>
      </c>
      <c r="GX24">
        <v>0.45819512699999998</v>
      </c>
      <c r="GY24">
        <v>1.210375298</v>
      </c>
      <c r="GZ24">
        <v>4.7223580000000003E-3</v>
      </c>
      <c r="HA24">
        <v>0</v>
      </c>
      <c r="HB24">
        <v>0</v>
      </c>
      <c r="HC24">
        <v>0.157928508</v>
      </c>
      <c r="HD24">
        <v>0.23967007300000001</v>
      </c>
      <c r="HE24">
        <v>2.3357439000000001E-2</v>
      </c>
      <c r="HF24">
        <v>1.3149703E-2</v>
      </c>
      <c r="HG24">
        <v>5.7060380000000001E-3</v>
      </c>
      <c r="HH24">
        <v>0</v>
      </c>
      <c r="HI24">
        <v>2.5324430000000001E-3</v>
      </c>
      <c r="HJ24">
        <v>0</v>
      </c>
      <c r="HK24">
        <v>0</v>
      </c>
      <c r="HL24">
        <v>0</v>
      </c>
      <c r="HM24">
        <v>0</v>
      </c>
      <c r="HN24">
        <v>0</v>
      </c>
      <c r="HO24">
        <v>0</v>
      </c>
      <c r="HP24">
        <v>0</v>
      </c>
      <c r="HQ24">
        <v>0</v>
      </c>
      <c r="HR24">
        <v>0</v>
      </c>
      <c r="HS24">
        <v>0</v>
      </c>
      <c r="HT24">
        <v>0</v>
      </c>
      <c r="HU24">
        <v>0</v>
      </c>
      <c r="HV24">
        <v>0</v>
      </c>
      <c r="HW24">
        <v>0</v>
      </c>
      <c r="HX24">
        <v>0</v>
      </c>
      <c r="HY24">
        <v>0</v>
      </c>
      <c r="HZ24">
        <v>0</v>
      </c>
      <c r="IA24">
        <v>0</v>
      </c>
      <c r="IB24">
        <v>0</v>
      </c>
      <c r="IC24">
        <v>0</v>
      </c>
      <c r="ID24">
        <v>0</v>
      </c>
      <c r="IE24">
        <v>0</v>
      </c>
      <c r="IF24">
        <v>1.0275655E-2</v>
      </c>
      <c r="IG24">
        <v>1</v>
      </c>
      <c r="IH24">
        <v>1.6160645000000001E-2</v>
      </c>
    </row>
    <row r="25" spans="1:242">
      <c r="A25" t="s">
        <v>251</v>
      </c>
      <c r="B25" t="s">
        <v>281</v>
      </c>
      <c r="C25" t="s">
        <v>366</v>
      </c>
      <c r="D25" t="s">
        <v>489</v>
      </c>
      <c r="E25" t="s">
        <v>412</v>
      </c>
      <c r="F25" t="s">
        <v>490</v>
      </c>
      <c r="G25">
        <v>4</v>
      </c>
      <c r="H25">
        <v>0</v>
      </c>
      <c r="I25">
        <v>0</v>
      </c>
      <c r="J25">
        <v>25387.9</v>
      </c>
      <c r="K25">
        <v>3048.8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2601.9</v>
      </c>
      <c r="Z25">
        <v>0</v>
      </c>
      <c r="AA25">
        <v>0</v>
      </c>
      <c r="AB25">
        <v>3940.1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3.1161524999999999E-2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5.3005638000000001E-2</v>
      </c>
      <c r="BO25">
        <v>8.8959009999999995E-3</v>
      </c>
      <c r="BP25">
        <v>0.26894371700000003</v>
      </c>
      <c r="BQ25">
        <v>4.5227575999999999E-2</v>
      </c>
      <c r="BR25">
        <v>2.0444938999999999E-2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2.1712334E-2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171480</v>
      </c>
      <c r="CO25">
        <v>3044</v>
      </c>
      <c r="CP25">
        <v>34396.400000000001</v>
      </c>
      <c r="CQ25">
        <v>0</v>
      </c>
      <c r="CR25">
        <v>47672.4</v>
      </c>
      <c r="CS25">
        <v>2846.3</v>
      </c>
      <c r="CT25">
        <v>0</v>
      </c>
      <c r="CU25">
        <v>0</v>
      </c>
      <c r="CV25">
        <v>0</v>
      </c>
      <c r="CW25">
        <v>0</v>
      </c>
      <c r="CX25">
        <v>3891.5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4.4413853000000003E-2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7.3441160000000004E-3</v>
      </c>
      <c r="EA25">
        <v>0</v>
      </c>
      <c r="EB25">
        <v>0</v>
      </c>
      <c r="EC25">
        <v>1</v>
      </c>
      <c r="ED25">
        <v>1</v>
      </c>
      <c r="EE25">
        <v>2.1240307E-2</v>
      </c>
      <c r="EF25">
        <v>0</v>
      </c>
      <c r="EG25">
        <v>0</v>
      </c>
      <c r="EH25">
        <v>0</v>
      </c>
      <c r="EI25">
        <v>0</v>
      </c>
      <c r="EJ25">
        <v>0</v>
      </c>
      <c r="EK25">
        <v>0</v>
      </c>
      <c r="EL25">
        <v>3.9246126999999999E-2</v>
      </c>
      <c r="EM25">
        <v>0</v>
      </c>
      <c r="EN25">
        <v>0</v>
      </c>
      <c r="EO25">
        <v>0</v>
      </c>
      <c r="EP25">
        <v>0</v>
      </c>
      <c r="EQ25">
        <v>0</v>
      </c>
      <c r="ER25">
        <v>0</v>
      </c>
      <c r="ES25">
        <v>0</v>
      </c>
      <c r="ET25">
        <v>0</v>
      </c>
      <c r="EU25">
        <v>0</v>
      </c>
      <c r="EV25">
        <v>0</v>
      </c>
      <c r="EW25">
        <v>0</v>
      </c>
      <c r="EX25">
        <v>0</v>
      </c>
      <c r="EY25">
        <v>0</v>
      </c>
      <c r="EZ25">
        <v>0</v>
      </c>
      <c r="FA25">
        <v>0</v>
      </c>
      <c r="FB25">
        <v>0</v>
      </c>
      <c r="FC25">
        <v>0</v>
      </c>
      <c r="FD25">
        <v>0</v>
      </c>
      <c r="FE25">
        <v>0</v>
      </c>
      <c r="FF25">
        <v>0</v>
      </c>
      <c r="FG25">
        <v>0</v>
      </c>
      <c r="FH25">
        <v>0</v>
      </c>
      <c r="FI25">
        <v>0</v>
      </c>
      <c r="FJ25">
        <v>0</v>
      </c>
      <c r="FK25">
        <v>0</v>
      </c>
      <c r="FL25">
        <v>4.6674799999999999E-3</v>
      </c>
      <c r="FM25">
        <v>0</v>
      </c>
      <c r="FN25">
        <v>0</v>
      </c>
      <c r="FO25">
        <v>0</v>
      </c>
      <c r="FP25">
        <v>0</v>
      </c>
      <c r="FQ25">
        <v>0</v>
      </c>
      <c r="FR25">
        <v>0</v>
      </c>
      <c r="FS25">
        <v>1.5490512E-2</v>
      </c>
      <c r="FT25">
        <v>0</v>
      </c>
      <c r="FU25">
        <v>3.9730209000000002E-2</v>
      </c>
      <c r="FV25">
        <v>0</v>
      </c>
      <c r="FW25">
        <v>0</v>
      </c>
      <c r="FX25">
        <v>1.6543278000000002E-2</v>
      </c>
      <c r="FY25">
        <v>0</v>
      </c>
      <c r="FZ25">
        <v>0</v>
      </c>
      <c r="GA25">
        <v>0</v>
      </c>
      <c r="GB25">
        <v>0</v>
      </c>
      <c r="GC25">
        <v>0</v>
      </c>
      <c r="GD25">
        <v>0</v>
      </c>
      <c r="GE25">
        <v>0</v>
      </c>
      <c r="GF25">
        <v>0</v>
      </c>
      <c r="GG25">
        <v>3.7081280000000002E-3</v>
      </c>
      <c r="GH25">
        <v>3.3889749999999998E-3</v>
      </c>
      <c r="GI25">
        <v>1.680406E-3</v>
      </c>
      <c r="GJ25">
        <v>0</v>
      </c>
      <c r="GK25">
        <v>0</v>
      </c>
      <c r="GL25">
        <v>0</v>
      </c>
      <c r="GM25">
        <v>0</v>
      </c>
      <c r="GN25">
        <v>8.7946840000000005E-3</v>
      </c>
      <c r="GO25">
        <v>0</v>
      </c>
      <c r="GP25">
        <v>8.6848640000000005E-3</v>
      </c>
      <c r="GQ25">
        <v>4.2218956000000002E-2</v>
      </c>
      <c r="GR25">
        <v>0</v>
      </c>
      <c r="GS25">
        <v>0</v>
      </c>
      <c r="GT25">
        <v>3.4847633000000003E-2</v>
      </c>
      <c r="GU25">
        <v>0.15580548799999999</v>
      </c>
      <c r="GV25">
        <v>0</v>
      </c>
      <c r="GW25">
        <v>0</v>
      </c>
      <c r="GX25">
        <v>5.6818639999999997E-2</v>
      </c>
      <c r="GY25">
        <v>0.145423095</v>
      </c>
      <c r="GZ25">
        <v>0</v>
      </c>
      <c r="HA25">
        <v>0</v>
      </c>
      <c r="HB25">
        <v>0</v>
      </c>
      <c r="HC25">
        <v>1.5491927000000001E-2</v>
      </c>
      <c r="HD25">
        <v>2.6148497E-2</v>
      </c>
      <c r="HE25">
        <v>3.563072E-3</v>
      </c>
      <c r="HF25">
        <v>0</v>
      </c>
      <c r="HG25">
        <v>0</v>
      </c>
      <c r="HH25">
        <v>0</v>
      </c>
      <c r="HI25">
        <v>3.4988570000000002E-3</v>
      </c>
      <c r="HJ25">
        <v>0</v>
      </c>
      <c r="HK25">
        <v>2.3392840000000001E-3</v>
      </c>
      <c r="HL25">
        <v>0</v>
      </c>
      <c r="HM25">
        <v>0</v>
      </c>
      <c r="HN25">
        <v>0</v>
      </c>
      <c r="HO25">
        <v>0</v>
      </c>
      <c r="HP25">
        <v>0</v>
      </c>
      <c r="HQ25">
        <v>0</v>
      </c>
      <c r="HR25">
        <v>0</v>
      </c>
      <c r="HS25">
        <v>0</v>
      </c>
      <c r="HT25">
        <v>0</v>
      </c>
      <c r="HU25">
        <v>0</v>
      </c>
      <c r="HV25">
        <v>0</v>
      </c>
      <c r="HW25">
        <v>0</v>
      </c>
      <c r="HX25">
        <v>0</v>
      </c>
      <c r="HY25">
        <v>0</v>
      </c>
      <c r="HZ25">
        <v>0</v>
      </c>
      <c r="IA25">
        <v>0</v>
      </c>
      <c r="IB25">
        <v>0</v>
      </c>
      <c r="IC25">
        <v>0</v>
      </c>
      <c r="ID25">
        <v>0</v>
      </c>
      <c r="IE25">
        <v>0</v>
      </c>
      <c r="IF25">
        <v>0</v>
      </c>
      <c r="IG25">
        <v>1</v>
      </c>
      <c r="IH25">
        <v>1.0033267E-2</v>
      </c>
    </row>
    <row r="26" spans="1:242">
      <c r="A26" t="s">
        <v>251</v>
      </c>
      <c r="B26" t="s">
        <v>279</v>
      </c>
      <c r="C26" t="s">
        <v>364</v>
      </c>
      <c r="D26" t="s">
        <v>485</v>
      </c>
      <c r="E26" t="s">
        <v>412</v>
      </c>
      <c r="F26" t="s">
        <v>486</v>
      </c>
      <c r="G26">
        <v>5</v>
      </c>
      <c r="H26">
        <v>0</v>
      </c>
      <c r="I26">
        <v>0</v>
      </c>
      <c r="J26">
        <v>37113.699999999997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3580.6</v>
      </c>
      <c r="Z26">
        <v>0</v>
      </c>
      <c r="AA26">
        <v>0</v>
      </c>
      <c r="AB26">
        <v>5695.1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2.9675955E-2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.44124830700000001</v>
      </c>
      <c r="BQ26">
        <v>2.1158847000000001E-2</v>
      </c>
      <c r="BR26">
        <v>1.4557034E-2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1.7989977000000001E-2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120148.8</v>
      </c>
      <c r="CO26">
        <v>0</v>
      </c>
      <c r="CP26">
        <v>24064.9</v>
      </c>
      <c r="CQ26">
        <v>0</v>
      </c>
      <c r="CR26">
        <v>41052.400000000001</v>
      </c>
      <c r="CS26">
        <v>0</v>
      </c>
      <c r="CT26">
        <v>5044.6000000000004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2.8089602000000002E-2</v>
      </c>
      <c r="DR26">
        <v>0</v>
      </c>
      <c r="DS26">
        <v>0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0</v>
      </c>
      <c r="DZ26">
        <v>0</v>
      </c>
      <c r="EA26">
        <v>0</v>
      </c>
      <c r="EB26">
        <v>0</v>
      </c>
      <c r="EC26">
        <v>1</v>
      </c>
      <c r="ED26">
        <v>1</v>
      </c>
      <c r="EE26">
        <v>0</v>
      </c>
      <c r="EF26">
        <v>5.1915877999999999E-2</v>
      </c>
      <c r="EG26">
        <v>0</v>
      </c>
      <c r="EH26">
        <v>0</v>
      </c>
      <c r="EI26">
        <v>0</v>
      </c>
      <c r="EJ26">
        <v>0</v>
      </c>
      <c r="EK26">
        <v>0</v>
      </c>
      <c r="EL26">
        <v>5.1305010999999998E-2</v>
      </c>
      <c r="EM26">
        <v>2.2482482000000002E-2</v>
      </c>
      <c r="EN26">
        <v>0</v>
      </c>
      <c r="EO26">
        <v>0</v>
      </c>
      <c r="EP26">
        <v>0</v>
      </c>
      <c r="EQ26">
        <v>0</v>
      </c>
      <c r="ER26">
        <v>0</v>
      </c>
      <c r="ES26">
        <v>0</v>
      </c>
      <c r="ET26">
        <v>0</v>
      </c>
      <c r="EU26">
        <v>0</v>
      </c>
      <c r="EV26">
        <v>0.25150987200000002</v>
      </c>
      <c r="EW26">
        <v>3.1178846E-2</v>
      </c>
      <c r="EX26">
        <v>0</v>
      </c>
      <c r="EY26">
        <v>0</v>
      </c>
      <c r="EZ26">
        <v>0</v>
      </c>
      <c r="FA26">
        <v>0</v>
      </c>
      <c r="FB26">
        <v>0</v>
      </c>
      <c r="FC26">
        <v>0</v>
      </c>
      <c r="FD26">
        <v>0</v>
      </c>
      <c r="FE26">
        <v>0</v>
      </c>
      <c r="FF26">
        <v>0</v>
      </c>
      <c r="FG26">
        <v>0</v>
      </c>
      <c r="FH26">
        <v>0</v>
      </c>
      <c r="FI26">
        <v>0</v>
      </c>
      <c r="FJ26">
        <v>0</v>
      </c>
      <c r="FK26">
        <v>0</v>
      </c>
      <c r="FL26">
        <v>6.8149580000000003E-3</v>
      </c>
      <c r="FM26">
        <v>0</v>
      </c>
      <c r="FN26">
        <v>0</v>
      </c>
      <c r="FO26">
        <v>0</v>
      </c>
      <c r="FP26">
        <v>0</v>
      </c>
      <c r="FQ26">
        <v>0</v>
      </c>
      <c r="FR26">
        <v>0</v>
      </c>
      <c r="FS26">
        <v>1.2990523E-2</v>
      </c>
      <c r="FT26">
        <v>0</v>
      </c>
      <c r="FU26">
        <v>0</v>
      </c>
      <c r="FV26">
        <v>0</v>
      </c>
      <c r="FW26">
        <v>0</v>
      </c>
      <c r="FX26">
        <v>0</v>
      </c>
      <c r="FY26">
        <v>0</v>
      </c>
      <c r="FZ26">
        <v>0</v>
      </c>
      <c r="GA26">
        <v>0</v>
      </c>
      <c r="GB26">
        <v>0</v>
      </c>
      <c r="GC26">
        <v>0</v>
      </c>
      <c r="GD26">
        <v>0</v>
      </c>
      <c r="GE26">
        <v>0</v>
      </c>
      <c r="GF26">
        <v>0</v>
      </c>
      <c r="GG26">
        <v>0</v>
      </c>
      <c r="GH26">
        <v>0</v>
      </c>
      <c r="GI26">
        <v>0</v>
      </c>
      <c r="GJ26">
        <v>0</v>
      </c>
      <c r="GK26">
        <v>0</v>
      </c>
      <c r="GL26">
        <v>0</v>
      </c>
      <c r="GM26">
        <v>0</v>
      </c>
      <c r="GN26">
        <v>0</v>
      </c>
      <c r="GO26">
        <v>0</v>
      </c>
      <c r="GP26">
        <v>0</v>
      </c>
      <c r="GQ26">
        <v>2.6786016999999999E-2</v>
      </c>
      <c r="GR26">
        <v>0</v>
      </c>
      <c r="GS26">
        <v>0</v>
      </c>
      <c r="GT26">
        <v>0</v>
      </c>
      <c r="GU26">
        <v>1.9358275000000001E-2</v>
      </c>
      <c r="GV26">
        <v>0</v>
      </c>
      <c r="GW26">
        <v>0</v>
      </c>
      <c r="GX26">
        <v>0</v>
      </c>
      <c r="GY26">
        <v>0</v>
      </c>
      <c r="GZ26">
        <v>0</v>
      </c>
      <c r="HA26">
        <v>0</v>
      </c>
      <c r="HB26">
        <v>0</v>
      </c>
      <c r="HC26">
        <v>3.6531390000000001E-3</v>
      </c>
      <c r="HD26">
        <v>4.2030920000000003E-3</v>
      </c>
      <c r="HE26">
        <v>0</v>
      </c>
      <c r="HF26">
        <v>0</v>
      </c>
      <c r="HG26">
        <v>0</v>
      </c>
      <c r="HH26">
        <v>0</v>
      </c>
      <c r="HI26">
        <v>2.394832E-3</v>
      </c>
      <c r="HJ26">
        <v>1.316904E-3</v>
      </c>
      <c r="HK26">
        <v>2.6020819999999999E-3</v>
      </c>
      <c r="HL26">
        <v>5.2205749999999999E-3</v>
      </c>
      <c r="HM26">
        <v>0</v>
      </c>
      <c r="HN26">
        <v>0</v>
      </c>
      <c r="HO26">
        <v>0</v>
      </c>
      <c r="HP26">
        <v>0</v>
      </c>
      <c r="HQ26">
        <v>0</v>
      </c>
      <c r="HR26">
        <v>0</v>
      </c>
      <c r="HS26">
        <v>0</v>
      </c>
      <c r="HT26">
        <v>0</v>
      </c>
      <c r="HU26">
        <v>0</v>
      </c>
      <c r="HV26">
        <v>0</v>
      </c>
      <c r="HW26">
        <v>0</v>
      </c>
      <c r="HX26">
        <v>0</v>
      </c>
      <c r="HY26">
        <v>0</v>
      </c>
      <c r="HZ26">
        <v>0</v>
      </c>
      <c r="IA26">
        <v>0</v>
      </c>
      <c r="IB26">
        <v>0</v>
      </c>
      <c r="IC26">
        <v>0</v>
      </c>
      <c r="ID26">
        <v>0</v>
      </c>
      <c r="IE26">
        <v>0</v>
      </c>
      <c r="IF26">
        <v>0</v>
      </c>
      <c r="IG26">
        <v>1</v>
      </c>
      <c r="IH26">
        <v>0.190056687</v>
      </c>
    </row>
    <row r="27" spans="1:242">
      <c r="A27" t="s">
        <v>251</v>
      </c>
      <c r="B27" t="s">
        <v>252</v>
      </c>
      <c r="C27" t="s">
        <v>337</v>
      </c>
      <c r="D27" t="s">
        <v>431</v>
      </c>
      <c r="E27" t="s">
        <v>412</v>
      </c>
      <c r="F27" t="s">
        <v>432</v>
      </c>
      <c r="G27">
        <v>5</v>
      </c>
      <c r="H27">
        <v>0</v>
      </c>
      <c r="I27">
        <v>0</v>
      </c>
      <c r="J27">
        <v>0.67003141200000005</v>
      </c>
      <c r="K27">
        <v>7.4756301999999997E-2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9.6939064000000005E-2</v>
      </c>
      <c r="Z27">
        <v>0</v>
      </c>
      <c r="AA27">
        <v>0</v>
      </c>
      <c r="AB27">
        <v>0.25337518399999998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3.0459663000000001E-2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.22105309200000001</v>
      </c>
      <c r="BQ27">
        <v>2.7133432999999998E-2</v>
      </c>
      <c r="BR27">
        <v>1.5160824999999999E-2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170450.9</v>
      </c>
      <c r="CO27">
        <v>0</v>
      </c>
      <c r="CP27">
        <v>16125.2</v>
      </c>
      <c r="CQ27">
        <v>0</v>
      </c>
      <c r="CR27">
        <v>35435.9</v>
      </c>
      <c r="CS27">
        <v>5212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0</v>
      </c>
      <c r="DQ27">
        <v>2.7959436000000001E-2</v>
      </c>
      <c r="DR27">
        <v>0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6.4150309999999999E-3</v>
      </c>
      <c r="EA27">
        <v>0</v>
      </c>
      <c r="EB27">
        <v>0</v>
      </c>
      <c r="EC27">
        <v>1</v>
      </c>
      <c r="ED27">
        <v>1</v>
      </c>
      <c r="EE27">
        <v>1.6778899999999999E-2</v>
      </c>
      <c r="EF27">
        <v>5.3859670000000002E-3</v>
      </c>
      <c r="EG27">
        <v>0</v>
      </c>
      <c r="EH27">
        <v>0</v>
      </c>
      <c r="EI27">
        <v>0</v>
      </c>
      <c r="EJ27">
        <v>0</v>
      </c>
      <c r="EK27">
        <v>0</v>
      </c>
      <c r="EL27">
        <v>0</v>
      </c>
      <c r="EM27">
        <v>0</v>
      </c>
      <c r="EN27">
        <v>0</v>
      </c>
      <c r="EO27">
        <v>0</v>
      </c>
      <c r="EP27">
        <v>0</v>
      </c>
      <c r="EQ27">
        <v>0</v>
      </c>
      <c r="ER27">
        <v>0</v>
      </c>
      <c r="ES27">
        <v>0</v>
      </c>
      <c r="ET27">
        <v>0</v>
      </c>
      <c r="EU27">
        <v>0</v>
      </c>
      <c r="EV27">
        <v>0</v>
      </c>
      <c r="EW27">
        <v>0</v>
      </c>
      <c r="EX27">
        <v>0</v>
      </c>
      <c r="EY27">
        <v>0</v>
      </c>
      <c r="EZ27">
        <v>0</v>
      </c>
      <c r="FA27">
        <v>0</v>
      </c>
      <c r="FB27">
        <v>0</v>
      </c>
      <c r="FC27">
        <v>0</v>
      </c>
      <c r="FD27">
        <v>0</v>
      </c>
      <c r="FE27">
        <v>0</v>
      </c>
      <c r="FF27">
        <v>0</v>
      </c>
      <c r="FG27">
        <v>0</v>
      </c>
      <c r="FH27">
        <v>0</v>
      </c>
      <c r="FI27">
        <v>0</v>
      </c>
      <c r="FJ27">
        <v>0</v>
      </c>
      <c r="FK27">
        <v>0</v>
      </c>
      <c r="FL27">
        <v>7.518505E-3</v>
      </c>
      <c r="FM27">
        <v>0</v>
      </c>
      <c r="FN27">
        <v>0</v>
      </c>
      <c r="FO27">
        <v>0</v>
      </c>
      <c r="FP27">
        <v>0</v>
      </c>
      <c r="FQ27">
        <v>0</v>
      </c>
      <c r="FR27">
        <v>0</v>
      </c>
      <c r="FS27">
        <v>6.3999130000000001E-3</v>
      </c>
      <c r="FT27">
        <v>0</v>
      </c>
      <c r="FU27">
        <v>0</v>
      </c>
      <c r="FV27">
        <v>0</v>
      </c>
      <c r="FW27">
        <v>0</v>
      </c>
      <c r="FX27">
        <v>0</v>
      </c>
      <c r="FY27">
        <v>1.264507E-3</v>
      </c>
      <c r="FZ27">
        <v>0</v>
      </c>
      <c r="GA27">
        <v>0</v>
      </c>
      <c r="GB27">
        <v>0</v>
      </c>
      <c r="GC27">
        <v>0</v>
      </c>
      <c r="GD27">
        <v>0</v>
      </c>
      <c r="GE27">
        <v>0</v>
      </c>
      <c r="GF27">
        <v>0</v>
      </c>
      <c r="GG27">
        <v>0</v>
      </c>
      <c r="GH27">
        <v>0</v>
      </c>
      <c r="GI27">
        <v>0</v>
      </c>
      <c r="GJ27">
        <v>0</v>
      </c>
      <c r="GK27">
        <v>0</v>
      </c>
      <c r="GL27">
        <v>0</v>
      </c>
      <c r="GM27">
        <v>0</v>
      </c>
      <c r="GN27">
        <v>0</v>
      </c>
      <c r="GO27">
        <v>0</v>
      </c>
      <c r="GP27">
        <v>0</v>
      </c>
      <c r="GQ27">
        <v>2.6799152999999999E-2</v>
      </c>
      <c r="GR27">
        <v>0</v>
      </c>
      <c r="GS27">
        <v>0</v>
      </c>
      <c r="GT27">
        <v>0</v>
      </c>
      <c r="GU27">
        <v>1.3254986E-2</v>
      </c>
      <c r="GV27">
        <v>0</v>
      </c>
      <c r="GW27">
        <v>0</v>
      </c>
      <c r="GX27">
        <v>0</v>
      </c>
      <c r="GY27">
        <v>8.574557E-3</v>
      </c>
      <c r="GZ27">
        <v>0</v>
      </c>
      <c r="HA27">
        <v>0</v>
      </c>
      <c r="HB27">
        <v>0</v>
      </c>
      <c r="HC27">
        <v>0</v>
      </c>
      <c r="HD27">
        <v>0</v>
      </c>
      <c r="HE27">
        <v>0</v>
      </c>
      <c r="HF27">
        <v>0</v>
      </c>
      <c r="HG27">
        <v>0</v>
      </c>
      <c r="HH27">
        <v>5.101693E-3</v>
      </c>
      <c r="HI27">
        <v>0</v>
      </c>
      <c r="HJ27">
        <v>0</v>
      </c>
      <c r="HK27">
        <v>0</v>
      </c>
      <c r="HL27">
        <v>0</v>
      </c>
      <c r="HM27">
        <v>4.9996299999999997E-3</v>
      </c>
      <c r="HN27">
        <v>4.5282309999999997E-3</v>
      </c>
      <c r="HO27">
        <v>0</v>
      </c>
      <c r="HP27">
        <v>0</v>
      </c>
      <c r="HQ27">
        <v>0</v>
      </c>
      <c r="HR27">
        <v>0</v>
      </c>
      <c r="HS27">
        <v>0</v>
      </c>
      <c r="HT27">
        <v>0</v>
      </c>
      <c r="HU27">
        <v>0</v>
      </c>
      <c r="HV27">
        <v>0</v>
      </c>
      <c r="HW27">
        <v>0</v>
      </c>
      <c r="HX27">
        <v>0</v>
      </c>
      <c r="HY27">
        <v>0</v>
      </c>
      <c r="HZ27">
        <v>0</v>
      </c>
      <c r="IA27">
        <v>0</v>
      </c>
      <c r="IB27">
        <v>0</v>
      </c>
      <c r="IC27">
        <v>0</v>
      </c>
      <c r="ID27">
        <v>0</v>
      </c>
      <c r="IE27">
        <v>0</v>
      </c>
      <c r="IF27">
        <v>0</v>
      </c>
      <c r="IG27">
        <v>1</v>
      </c>
      <c r="IH27">
        <v>0</v>
      </c>
    </row>
    <row r="28" spans="1:242">
      <c r="A28" t="s">
        <v>251</v>
      </c>
      <c r="B28" t="s">
        <v>258</v>
      </c>
      <c r="C28" t="s">
        <v>343</v>
      </c>
      <c r="D28" t="s">
        <v>443</v>
      </c>
      <c r="E28" t="s">
        <v>412</v>
      </c>
      <c r="F28" t="s">
        <v>444</v>
      </c>
      <c r="G28">
        <v>5</v>
      </c>
      <c r="H28">
        <v>0</v>
      </c>
      <c r="I28">
        <v>0</v>
      </c>
      <c r="J28">
        <v>33986.9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3350</v>
      </c>
      <c r="Z28">
        <v>0</v>
      </c>
      <c r="AA28">
        <v>0</v>
      </c>
      <c r="AB28">
        <v>11754.8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5.6458259999999996E-3</v>
      </c>
      <c r="AK28">
        <v>0</v>
      </c>
      <c r="AL28">
        <v>0</v>
      </c>
      <c r="AM28">
        <v>0</v>
      </c>
      <c r="AN28">
        <v>0</v>
      </c>
      <c r="AO28">
        <v>3.2050594000000002E-2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.270054346</v>
      </c>
      <c r="BQ28">
        <v>3.0149326000000001E-2</v>
      </c>
      <c r="BR28">
        <v>1.3949873E-2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3.9606378999999997E-2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197494.5</v>
      </c>
      <c r="CO28">
        <v>0</v>
      </c>
      <c r="CP28">
        <v>27130.400000000001</v>
      </c>
      <c r="CQ28">
        <v>0</v>
      </c>
      <c r="CR28">
        <v>54276.9</v>
      </c>
      <c r="CS28">
        <v>5020.8999999999996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0</v>
      </c>
      <c r="DN28">
        <v>0</v>
      </c>
      <c r="DO28">
        <v>0</v>
      </c>
      <c r="DP28">
        <v>0</v>
      </c>
      <c r="DQ28">
        <v>2.9204385999999999E-2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6.2334840000000001E-3</v>
      </c>
      <c r="EA28">
        <v>0</v>
      </c>
      <c r="EB28">
        <v>0</v>
      </c>
      <c r="EC28">
        <v>1</v>
      </c>
      <c r="ED28">
        <v>1</v>
      </c>
      <c r="EE28">
        <v>1.4816553999999999E-2</v>
      </c>
      <c r="EF28">
        <v>7.8106440000000003E-3</v>
      </c>
      <c r="EG28">
        <v>0</v>
      </c>
      <c r="EH28">
        <v>0</v>
      </c>
      <c r="EI28">
        <v>0</v>
      </c>
      <c r="EJ28">
        <v>0</v>
      </c>
      <c r="EK28">
        <v>0</v>
      </c>
      <c r="EL28">
        <v>0</v>
      </c>
      <c r="EM28">
        <v>0</v>
      </c>
      <c r="EN28">
        <v>0</v>
      </c>
      <c r="EO28">
        <v>0</v>
      </c>
      <c r="EP28">
        <v>0</v>
      </c>
      <c r="EQ28">
        <v>0</v>
      </c>
      <c r="ER28">
        <v>0</v>
      </c>
      <c r="ES28">
        <v>0</v>
      </c>
      <c r="ET28">
        <v>0</v>
      </c>
      <c r="EU28">
        <v>0</v>
      </c>
      <c r="EV28">
        <v>0</v>
      </c>
      <c r="EW28">
        <v>0</v>
      </c>
      <c r="EX28">
        <v>0</v>
      </c>
      <c r="EY28">
        <v>0</v>
      </c>
      <c r="EZ28">
        <v>0</v>
      </c>
      <c r="FA28">
        <v>0</v>
      </c>
      <c r="FB28">
        <v>0</v>
      </c>
      <c r="FC28">
        <v>0</v>
      </c>
      <c r="FD28">
        <v>0</v>
      </c>
      <c r="FE28">
        <v>0</v>
      </c>
      <c r="FF28">
        <v>0</v>
      </c>
      <c r="FG28">
        <v>0</v>
      </c>
      <c r="FH28">
        <v>0</v>
      </c>
      <c r="FI28">
        <v>0</v>
      </c>
      <c r="FJ28">
        <v>0</v>
      </c>
      <c r="FK28">
        <v>0</v>
      </c>
      <c r="FL28">
        <v>1.0199665E-2</v>
      </c>
      <c r="FM28">
        <v>3.640861E-3</v>
      </c>
      <c r="FN28">
        <v>0</v>
      </c>
      <c r="FO28">
        <v>0</v>
      </c>
      <c r="FP28">
        <v>0</v>
      </c>
      <c r="FQ28">
        <v>0</v>
      </c>
      <c r="FR28">
        <v>0</v>
      </c>
      <c r="FS28">
        <v>4.6261920000000003E-3</v>
      </c>
      <c r="FT28">
        <v>0</v>
      </c>
      <c r="FU28">
        <v>0</v>
      </c>
      <c r="FV28">
        <v>0</v>
      </c>
      <c r="FW28">
        <v>0</v>
      </c>
      <c r="FX28">
        <v>0</v>
      </c>
      <c r="FY28">
        <v>0</v>
      </c>
      <c r="FZ28">
        <v>0</v>
      </c>
      <c r="GA28">
        <v>0</v>
      </c>
      <c r="GB28">
        <v>0</v>
      </c>
      <c r="GC28">
        <v>0</v>
      </c>
      <c r="GD28">
        <v>0</v>
      </c>
      <c r="GE28">
        <v>0</v>
      </c>
      <c r="GF28">
        <v>0</v>
      </c>
      <c r="GG28">
        <v>0</v>
      </c>
      <c r="GH28">
        <v>0</v>
      </c>
      <c r="GI28">
        <v>0</v>
      </c>
      <c r="GJ28">
        <v>0</v>
      </c>
      <c r="GK28">
        <v>0</v>
      </c>
      <c r="GL28">
        <v>0</v>
      </c>
      <c r="GM28">
        <v>0</v>
      </c>
      <c r="GN28">
        <v>0</v>
      </c>
      <c r="GO28">
        <v>0</v>
      </c>
      <c r="GP28">
        <v>0</v>
      </c>
      <c r="GQ28">
        <v>0</v>
      </c>
      <c r="GR28">
        <v>0</v>
      </c>
      <c r="GS28">
        <v>0</v>
      </c>
      <c r="GT28">
        <v>0</v>
      </c>
      <c r="GU28">
        <v>0</v>
      </c>
      <c r="GV28">
        <v>0</v>
      </c>
      <c r="GW28">
        <v>0</v>
      </c>
      <c r="GX28">
        <v>0</v>
      </c>
      <c r="GY28">
        <v>0</v>
      </c>
      <c r="GZ28">
        <v>0</v>
      </c>
      <c r="HA28">
        <v>0</v>
      </c>
      <c r="HB28">
        <v>0</v>
      </c>
      <c r="HC28">
        <v>0</v>
      </c>
      <c r="HD28">
        <v>0</v>
      </c>
      <c r="HE28">
        <v>0</v>
      </c>
      <c r="HF28">
        <v>0</v>
      </c>
      <c r="HG28">
        <v>0</v>
      </c>
      <c r="HH28">
        <v>0</v>
      </c>
      <c r="HI28">
        <v>0</v>
      </c>
      <c r="HJ28">
        <v>0</v>
      </c>
      <c r="HK28">
        <v>0</v>
      </c>
      <c r="HL28">
        <v>0</v>
      </c>
      <c r="HM28">
        <v>0</v>
      </c>
      <c r="HN28">
        <v>0</v>
      </c>
      <c r="HO28">
        <v>0</v>
      </c>
      <c r="HP28">
        <v>0</v>
      </c>
      <c r="HQ28">
        <v>0</v>
      </c>
      <c r="HR28">
        <v>0</v>
      </c>
      <c r="HS28">
        <v>0</v>
      </c>
      <c r="HT28">
        <v>0</v>
      </c>
      <c r="HU28">
        <v>0</v>
      </c>
      <c r="HV28">
        <v>0</v>
      </c>
      <c r="HW28">
        <v>0</v>
      </c>
      <c r="HX28">
        <v>0</v>
      </c>
      <c r="HY28">
        <v>0</v>
      </c>
      <c r="HZ28">
        <v>0</v>
      </c>
      <c r="IA28">
        <v>0</v>
      </c>
      <c r="IB28">
        <v>0</v>
      </c>
      <c r="IC28">
        <v>0</v>
      </c>
      <c r="ID28">
        <v>0</v>
      </c>
      <c r="IE28">
        <v>0</v>
      </c>
      <c r="IF28">
        <v>0</v>
      </c>
      <c r="IG28">
        <v>1</v>
      </c>
      <c r="IH28">
        <v>0</v>
      </c>
    </row>
    <row r="29" spans="1:242">
      <c r="A29" t="s">
        <v>251</v>
      </c>
      <c r="B29" t="s">
        <v>264</v>
      </c>
      <c r="C29" t="s">
        <v>349</v>
      </c>
      <c r="D29" t="s">
        <v>455</v>
      </c>
      <c r="E29" t="s">
        <v>412</v>
      </c>
      <c r="F29" t="s">
        <v>456</v>
      </c>
      <c r="G29">
        <v>5</v>
      </c>
      <c r="H29">
        <v>0</v>
      </c>
      <c r="I29">
        <v>0</v>
      </c>
      <c r="J29">
        <v>7.0425688290000004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2.123316515</v>
      </c>
      <c r="Z29">
        <v>0</v>
      </c>
      <c r="AA29">
        <v>0</v>
      </c>
      <c r="AB29">
        <v>3.9054268799999998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4.6511240000000004E-3</v>
      </c>
      <c r="AK29">
        <v>0</v>
      </c>
      <c r="AL29">
        <v>0</v>
      </c>
      <c r="AM29">
        <v>0</v>
      </c>
      <c r="AN29">
        <v>0</v>
      </c>
      <c r="AO29">
        <v>3.0899387E-2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1.2514002E-2</v>
      </c>
      <c r="BM29">
        <v>0</v>
      </c>
      <c r="BN29">
        <v>1.3754817000000001E-2</v>
      </c>
      <c r="BO29">
        <v>0</v>
      </c>
      <c r="BP29">
        <v>0.16227713199999999</v>
      </c>
      <c r="BQ29">
        <v>2.1277027E-2</v>
      </c>
      <c r="BR29">
        <v>9.0156750000000008E-3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1.6201163000000001E-2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195421.1</v>
      </c>
      <c r="CO29">
        <v>6582.8</v>
      </c>
      <c r="CP29">
        <v>21186.7</v>
      </c>
      <c r="CQ29">
        <v>0</v>
      </c>
      <c r="CR29">
        <v>58451.8</v>
      </c>
      <c r="CS29">
        <v>7569.1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2.5035190999999998E-2</v>
      </c>
      <c r="DR29">
        <v>0</v>
      </c>
      <c r="DS29">
        <v>0</v>
      </c>
      <c r="DT29">
        <v>0</v>
      </c>
      <c r="DU29">
        <v>0</v>
      </c>
      <c r="DV29">
        <v>0</v>
      </c>
      <c r="DW29">
        <v>0</v>
      </c>
      <c r="DX29">
        <v>0</v>
      </c>
      <c r="DY29">
        <v>0</v>
      </c>
      <c r="DZ29">
        <v>4.7204120000000002E-3</v>
      </c>
      <c r="EA29">
        <v>0</v>
      </c>
      <c r="EB29">
        <v>0</v>
      </c>
      <c r="EC29">
        <v>1</v>
      </c>
      <c r="ED29">
        <v>1</v>
      </c>
      <c r="EE29">
        <v>1.6281324E-2</v>
      </c>
      <c r="EF29">
        <v>3.4453460000000002E-3</v>
      </c>
      <c r="EG29">
        <v>0</v>
      </c>
      <c r="EH29">
        <v>0</v>
      </c>
      <c r="EI29">
        <v>0</v>
      </c>
      <c r="EJ29">
        <v>0</v>
      </c>
      <c r="EK29">
        <v>0</v>
      </c>
      <c r="EL29">
        <v>2.333292E-2</v>
      </c>
      <c r="EM29">
        <v>0</v>
      </c>
      <c r="EN29">
        <v>0</v>
      </c>
      <c r="EO29">
        <v>0</v>
      </c>
      <c r="EP29">
        <v>0</v>
      </c>
      <c r="EQ29">
        <v>0</v>
      </c>
      <c r="ER29">
        <v>0</v>
      </c>
      <c r="ES29">
        <v>0</v>
      </c>
      <c r="ET29">
        <v>0</v>
      </c>
      <c r="EU29">
        <v>0</v>
      </c>
      <c r="EV29">
        <v>0</v>
      </c>
      <c r="EW29">
        <v>0</v>
      </c>
      <c r="EX29">
        <v>0</v>
      </c>
      <c r="EY29">
        <v>0</v>
      </c>
      <c r="EZ29">
        <v>0</v>
      </c>
      <c r="FA29">
        <v>0</v>
      </c>
      <c r="FB29">
        <v>0</v>
      </c>
      <c r="FC29">
        <v>0</v>
      </c>
      <c r="FD29">
        <v>0</v>
      </c>
      <c r="FE29">
        <v>0</v>
      </c>
      <c r="FF29">
        <v>0</v>
      </c>
      <c r="FG29">
        <v>0</v>
      </c>
      <c r="FH29">
        <v>0</v>
      </c>
      <c r="FI29">
        <v>0</v>
      </c>
      <c r="FJ29">
        <v>0</v>
      </c>
      <c r="FK29">
        <v>0</v>
      </c>
      <c r="FL29">
        <v>7.1216090000000001E-3</v>
      </c>
      <c r="FM29">
        <v>0</v>
      </c>
      <c r="FN29">
        <v>0</v>
      </c>
      <c r="FO29">
        <v>0</v>
      </c>
      <c r="FP29">
        <v>0</v>
      </c>
      <c r="FQ29">
        <v>0</v>
      </c>
      <c r="FR29">
        <v>0</v>
      </c>
      <c r="FS29">
        <v>3.2579779999999999E-3</v>
      </c>
      <c r="FT29">
        <v>0</v>
      </c>
      <c r="FU29">
        <v>0</v>
      </c>
      <c r="FV29">
        <v>0</v>
      </c>
      <c r="FW29">
        <v>0</v>
      </c>
      <c r="FX29">
        <v>0</v>
      </c>
      <c r="FY29">
        <v>0</v>
      </c>
      <c r="FZ29">
        <v>0</v>
      </c>
      <c r="GA29">
        <v>0</v>
      </c>
      <c r="GB29">
        <v>0</v>
      </c>
      <c r="GC29">
        <v>0</v>
      </c>
      <c r="GD29">
        <v>0</v>
      </c>
      <c r="GE29">
        <v>0</v>
      </c>
      <c r="GF29">
        <v>0</v>
      </c>
      <c r="GG29">
        <v>0</v>
      </c>
      <c r="GH29">
        <v>0</v>
      </c>
      <c r="GI29">
        <v>0</v>
      </c>
      <c r="GJ29">
        <v>0</v>
      </c>
      <c r="GK29">
        <v>0</v>
      </c>
      <c r="GL29">
        <v>0</v>
      </c>
      <c r="GM29">
        <v>0</v>
      </c>
      <c r="GN29">
        <v>0</v>
      </c>
      <c r="GO29">
        <v>0</v>
      </c>
      <c r="GP29">
        <v>0</v>
      </c>
      <c r="GQ29">
        <v>0</v>
      </c>
      <c r="GR29">
        <v>0</v>
      </c>
      <c r="GS29">
        <v>0</v>
      </c>
      <c r="GT29">
        <v>0</v>
      </c>
      <c r="GU29">
        <v>0</v>
      </c>
      <c r="GV29">
        <v>0</v>
      </c>
      <c r="GW29">
        <v>0</v>
      </c>
      <c r="GX29">
        <v>0</v>
      </c>
      <c r="GY29">
        <v>0</v>
      </c>
      <c r="GZ29">
        <v>0</v>
      </c>
      <c r="HA29">
        <v>0</v>
      </c>
      <c r="HB29">
        <v>0</v>
      </c>
      <c r="HC29">
        <v>0</v>
      </c>
      <c r="HD29">
        <v>0</v>
      </c>
      <c r="HE29">
        <v>0</v>
      </c>
      <c r="HF29">
        <v>0</v>
      </c>
      <c r="HG29">
        <v>0</v>
      </c>
      <c r="HH29">
        <v>0</v>
      </c>
      <c r="HI29">
        <v>1.888734E-3</v>
      </c>
      <c r="HJ29">
        <v>0</v>
      </c>
      <c r="HK29">
        <v>0</v>
      </c>
      <c r="HL29">
        <v>0</v>
      </c>
      <c r="HM29">
        <v>0</v>
      </c>
      <c r="HN29">
        <v>0</v>
      </c>
      <c r="HO29">
        <v>0</v>
      </c>
      <c r="HP29">
        <v>0</v>
      </c>
      <c r="HQ29">
        <v>0</v>
      </c>
      <c r="HR29">
        <v>0</v>
      </c>
      <c r="HS29">
        <v>0</v>
      </c>
      <c r="HT29">
        <v>4.5470880000000003E-3</v>
      </c>
      <c r="HU29">
        <v>1.0218134E-2</v>
      </c>
      <c r="HV29">
        <v>0</v>
      </c>
      <c r="HW29">
        <v>0</v>
      </c>
      <c r="HX29">
        <v>0</v>
      </c>
      <c r="HY29">
        <v>0</v>
      </c>
      <c r="HZ29">
        <v>0</v>
      </c>
      <c r="IA29">
        <v>0</v>
      </c>
      <c r="IB29">
        <v>0</v>
      </c>
      <c r="IC29">
        <v>0</v>
      </c>
      <c r="ID29">
        <v>0</v>
      </c>
      <c r="IE29">
        <v>0</v>
      </c>
      <c r="IF29">
        <v>0</v>
      </c>
      <c r="IG29">
        <v>1</v>
      </c>
      <c r="IH29">
        <v>1.2759128999999999E-2</v>
      </c>
    </row>
    <row r="30" spans="1:242">
      <c r="A30" t="s">
        <v>251</v>
      </c>
      <c r="B30" t="s">
        <v>271</v>
      </c>
      <c r="C30" t="s">
        <v>356</v>
      </c>
      <c r="D30" t="s">
        <v>469</v>
      </c>
      <c r="E30" t="s">
        <v>412</v>
      </c>
      <c r="F30" t="s">
        <v>470</v>
      </c>
      <c r="G30">
        <v>5</v>
      </c>
      <c r="H30">
        <v>0</v>
      </c>
      <c r="I30">
        <v>0</v>
      </c>
      <c r="J30">
        <v>112556.9</v>
      </c>
      <c r="K30">
        <v>0</v>
      </c>
      <c r="L30">
        <v>0</v>
      </c>
      <c r="M30">
        <v>6087.7</v>
      </c>
      <c r="N30">
        <v>0</v>
      </c>
      <c r="O30">
        <v>4608.8</v>
      </c>
      <c r="P30">
        <v>5509.4</v>
      </c>
      <c r="Q30">
        <v>11350.4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15483.8</v>
      </c>
      <c r="Z30">
        <v>0</v>
      </c>
      <c r="AA30">
        <v>0</v>
      </c>
      <c r="AB30">
        <v>16524.5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1.6783704999999999E-2</v>
      </c>
      <c r="AK30">
        <v>0</v>
      </c>
      <c r="AL30">
        <v>0</v>
      </c>
      <c r="AM30">
        <v>0</v>
      </c>
      <c r="AN30">
        <v>0</v>
      </c>
      <c r="AO30">
        <v>4.9004444000000001E-2</v>
      </c>
      <c r="AP30">
        <v>1.7145219999999999E-2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9.9875250000000006E-3</v>
      </c>
      <c r="BM30">
        <v>9.6234396999999999E-2</v>
      </c>
      <c r="BN30">
        <v>9.2373842999999997E-2</v>
      </c>
      <c r="BO30">
        <v>6.9142515000000002E-2</v>
      </c>
      <c r="BP30">
        <v>4.1835979000000002E-2</v>
      </c>
      <c r="BQ30">
        <v>4.5080149999999998E-3</v>
      </c>
      <c r="BR30">
        <v>2.7068270000000002E-3</v>
      </c>
      <c r="BS30">
        <v>0</v>
      </c>
      <c r="BT30">
        <v>6.2195133999999999E-2</v>
      </c>
      <c r="BU30">
        <v>0</v>
      </c>
      <c r="BV30">
        <v>0</v>
      </c>
      <c r="BW30">
        <v>0</v>
      </c>
      <c r="BX30">
        <v>2.590452E-3</v>
      </c>
      <c r="BY30">
        <v>4.5604850000000004E-3</v>
      </c>
      <c r="BZ30">
        <v>6.1051901999999998E-2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142387.4</v>
      </c>
      <c r="CO30">
        <v>0</v>
      </c>
      <c r="CP30">
        <v>18485.400000000001</v>
      </c>
      <c r="CQ30">
        <v>0</v>
      </c>
      <c r="CR30">
        <v>40804.800000000003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6.077664E-3</v>
      </c>
      <c r="DR30">
        <v>0</v>
      </c>
      <c r="DS30">
        <v>0</v>
      </c>
      <c r="DT30">
        <v>0</v>
      </c>
      <c r="DU30">
        <v>0</v>
      </c>
      <c r="DV30">
        <v>0</v>
      </c>
      <c r="DW30">
        <v>0</v>
      </c>
      <c r="DX30">
        <v>0</v>
      </c>
      <c r="DY30">
        <v>0</v>
      </c>
      <c r="DZ30">
        <v>0</v>
      </c>
      <c r="EA30">
        <v>0</v>
      </c>
      <c r="EB30">
        <v>0</v>
      </c>
      <c r="EC30">
        <v>1</v>
      </c>
      <c r="ED30">
        <v>1</v>
      </c>
      <c r="EE30">
        <v>2.8298119E-2</v>
      </c>
      <c r="EF30">
        <v>0</v>
      </c>
      <c r="EG30">
        <v>2.3460444E-2</v>
      </c>
      <c r="EH30">
        <v>0</v>
      </c>
      <c r="EI30">
        <v>6.9366009999999997E-3</v>
      </c>
      <c r="EJ30">
        <v>0</v>
      </c>
      <c r="EK30">
        <v>0.17755438900000001</v>
      </c>
      <c r="EL30">
        <v>1.2802520129999999</v>
      </c>
      <c r="EM30">
        <v>0.734321369</v>
      </c>
      <c r="EN30">
        <v>0</v>
      </c>
      <c r="EO30">
        <v>0</v>
      </c>
      <c r="EP30">
        <v>7.1338258000000002E-2</v>
      </c>
      <c r="EQ30">
        <v>0</v>
      </c>
      <c r="ER30">
        <v>0</v>
      </c>
      <c r="ES30">
        <v>0</v>
      </c>
      <c r="ET30">
        <v>0</v>
      </c>
      <c r="EU30">
        <v>0.47777597300000002</v>
      </c>
      <c r="EV30">
        <v>4.9055551599999996</v>
      </c>
      <c r="EW30">
        <v>0.78662073600000004</v>
      </c>
      <c r="EX30">
        <v>0.20624954500000001</v>
      </c>
      <c r="EY30">
        <v>0</v>
      </c>
      <c r="EZ30">
        <v>9.7586965999999997E-2</v>
      </c>
      <c r="FA30">
        <v>0.50888904899999998</v>
      </c>
      <c r="FB30">
        <v>0.35883343699999998</v>
      </c>
      <c r="FC30">
        <v>0.134222806</v>
      </c>
      <c r="FD30">
        <v>0</v>
      </c>
      <c r="FE30">
        <v>0</v>
      </c>
      <c r="FF30">
        <v>0</v>
      </c>
      <c r="FG30">
        <v>0</v>
      </c>
      <c r="FH30">
        <v>0</v>
      </c>
      <c r="FI30">
        <v>0</v>
      </c>
      <c r="FJ30">
        <v>0</v>
      </c>
      <c r="FK30">
        <v>0</v>
      </c>
      <c r="FL30">
        <v>6.6315389999999997E-3</v>
      </c>
      <c r="FM30">
        <v>0</v>
      </c>
      <c r="FN30">
        <v>0</v>
      </c>
      <c r="FO30">
        <v>0</v>
      </c>
      <c r="FP30">
        <v>0</v>
      </c>
      <c r="FQ30">
        <v>0</v>
      </c>
      <c r="FR30">
        <v>0</v>
      </c>
      <c r="FS30">
        <v>1.3841159E-2</v>
      </c>
      <c r="FT30">
        <v>1.9069590000000001E-2</v>
      </c>
      <c r="FU30">
        <v>0</v>
      </c>
      <c r="FV30">
        <v>0</v>
      </c>
      <c r="FW30">
        <v>0</v>
      </c>
      <c r="FX30">
        <v>0</v>
      </c>
      <c r="FY30">
        <v>0</v>
      </c>
      <c r="FZ30">
        <v>5.1524659999999996E-3</v>
      </c>
      <c r="GA30">
        <v>0</v>
      </c>
      <c r="GB30">
        <v>0</v>
      </c>
      <c r="GC30">
        <v>0</v>
      </c>
      <c r="GD30">
        <v>0</v>
      </c>
      <c r="GE30">
        <v>0</v>
      </c>
      <c r="GF30">
        <v>0</v>
      </c>
      <c r="GG30">
        <v>0</v>
      </c>
      <c r="GH30">
        <v>0</v>
      </c>
      <c r="GI30">
        <v>0</v>
      </c>
      <c r="GJ30">
        <v>0</v>
      </c>
      <c r="GK30">
        <v>0</v>
      </c>
      <c r="GL30">
        <v>0</v>
      </c>
      <c r="GM30">
        <v>0</v>
      </c>
      <c r="GN30">
        <v>3.4586790000000001E-3</v>
      </c>
      <c r="GO30">
        <v>0</v>
      </c>
      <c r="GP30">
        <v>0</v>
      </c>
      <c r="GQ30">
        <v>6.4746279999999996E-3</v>
      </c>
      <c r="GR30">
        <v>0</v>
      </c>
      <c r="GS30">
        <v>0</v>
      </c>
      <c r="GT30">
        <v>0</v>
      </c>
      <c r="GU30">
        <v>0</v>
      </c>
      <c r="GV30">
        <v>0</v>
      </c>
      <c r="GW30">
        <v>0</v>
      </c>
      <c r="GX30">
        <v>0</v>
      </c>
      <c r="GY30">
        <v>0</v>
      </c>
      <c r="GZ30">
        <v>0</v>
      </c>
      <c r="HA30">
        <v>0</v>
      </c>
      <c r="HB30">
        <v>0</v>
      </c>
      <c r="HC30">
        <v>0</v>
      </c>
      <c r="HD30">
        <v>0</v>
      </c>
      <c r="HE30">
        <v>0</v>
      </c>
      <c r="HF30">
        <v>0</v>
      </c>
      <c r="HG30">
        <v>0</v>
      </c>
      <c r="HH30">
        <v>2.7556130000000001E-3</v>
      </c>
      <c r="HI30">
        <v>0</v>
      </c>
      <c r="HJ30">
        <v>0</v>
      </c>
      <c r="HK30">
        <v>0</v>
      </c>
      <c r="HL30">
        <v>2.5703969999999999E-3</v>
      </c>
      <c r="HM30">
        <v>3.011976E-3</v>
      </c>
      <c r="HN30">
        <v>0</v>
      </c>
      <c r="HO30">
        <v>0</v>
      </c>
      <c r="HP30">
        <v>0</v>
      </c>
      <c r="HQ30">
        <v>0</v>
      </c>
      <c r="HR30">
        <v>0</v>
      </c>
      <c r="HS30">
        <v>0</v>
      </c>
      <c r="HT30">
        <v>0</v>
      </c>
      <c r="HU30">
        <v>0</v>
      </c>
      <c r="HV30">
        <v>0</v>
      </c>
      <c r="HW30">
        <v>0</v>
      </c>
      <c r="HX30">
        <v>0</v>
      </c>
      <c r="HY30">
        <v>0</v>
      </c>
      <c r="HZ30">
        <v>0</v>
      </c>
      <c r="IA30">
        <v>0</v>
      </c>
      <c r="IB30">
        <v>0</v>
      </c>
      <c r="IC30">
        <v>0</v>
      </c>
      <c r="ID30">
        <v>0</v>
      </c>
      <c r="IE30">
        <v>0</v>
      </c>
      <c r="IF30">
        <v>0</v>
      </c>
      <c r="IG30">
        <v>1</v>
      </c>
      <c r="IH30">
        <v>2.1586538999999998E-2</v>
      </c>
    </row>
    <row r="31" spans="1:242">
      <c r="A31" t="s">
        <v>251</v>
      </c>
      <c r="B31" t="s">
        <v>277</v>
      </c>
      <c r="C31" t="s">
        <v>362</v>
      </c>
      <c r="D31" t="s">
        <v>481</v>
      </c>
      <c r="E31" t="s">
        <v>412</v>
      </c>
      <c r="F31" t="s">
        <v>482</v>
      </c>
      <c r="G31">
        <v>5</v>
      </c>
      <c r="H31">
        <v>0</v>
      </c>
      <c r="I31">
        <v>0</v>
      </c>
      <c r="J31">
        <v>41386.5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3497.3</v>
      </c>
      <c r="V31">
        <v>0</v>
      </c>
      <c r="W31">
        <v>0</v>
      </c>
      <c r="X31">
        <v>0</v>
      </c>
      <c r="Y31">
        <v>4016</v>
      </c>
      <c r="Z31">
        <v>0</v>
      </c>
      <c r="AA31">
        <v>0</v>
      </c>
      <c r="AB31">
        <v>9230.7999999999993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4.5007629999999996E-3</v>
      </c>
      <c r="AK31">
        <v>0</v>
      </c>
      <c r="AL31">
        <v>0</v>
      </c>
      <c r="AM31">
        <v>0</v>
      </c>
      <c r="AN31">
        <v>0</v>
      </c>
      <c r="AO31">
        <v>3.8793187E-2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4.1706109999999998E-2</v>
      </c>
      <c r="BN31">
        <v>0.46974138399999998</v>
      </c>
      <c r="BO31">
        <v>7.5233006000000005E-2</v>
      </c>
      <c r="BP31">
        <v>0.207370579</v>
      </c>
      <c r="BQ31">
        <v>3.2247465000000003E-2</v>
      </c>
      <c r="BR31">
        <v>1.3177072999999999E-2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6.1848240000000002E-3</v>
      </c>
      <c r="BZ31">
        <v>0.105972995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165122.9</v>
      </c>
      <c r="CO31">
        <v>4768.8999999999996</v>
      </c>
      <c r="CP31">
        <v>28276.3</v>
      </c>
      <c r="CQ31">
        <v>0</v>
      </c>
      <c r="CR31">
        <v>58397.5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</v>
      </c>
      <c r="DQ31">
        <v>2.6105954000000001E-2</v>
      </c>
      <c r="DR31">
        <v>0</v>
      </c>
      <c r="DS31">
        <v>0</v>
      </c>
      <c r="DT31">
        <v>0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6.052066E-3</v>
      </c>
      <c r="EA31">
        <v>0</v>
      </c>
      <c r="EB31">
        <v>0</v>
      </c>
      <c r="EC31">
        <v>1</v>
      </c>
      <c r="ED31">
        <v>1</v>
      </c>
      <c r="EE31">
        <v>1.9123312E-2</v>
      </c>
      <c r="EF31">
        <v>1.0742078E-2</v>
      </c>
      <c r="EG31">
        <v>0</v>
      </c>
      <c r="EH31">
        <v>0</v>
      </c>
      <c r="EI31">
        <v>0</v>
      </c>
      <c r="EJ31">
        <v>0</v>
      </c>
      <c r="EK31">
        <v>0.15320273700000001</v>
      </c>
      <c r="EL31">
        <v>0.28265274099999999</v>
      </c>
      <c r="EM31">
        <v>0</v>
      </c>
      <c r="EN31">
        <v>6.3431541999999994E-2</v>
      </c>
      <c r="EO31">
        <v>0</v>
      </c>
      <c r="EP31">
        <v>0</v>
      </c>
      <c r="EQ31">
        <v>0</v>
      </c>
      <c r="ER31">
        <v>0</v>
      </c>
      <c r="ES31">
        <v>0</v>
      </c>
      <c r="ET31">
        <v>0</v>
      </c>
      <c r="EU31">
        <v>0.42573569700000002</v>
      </c>
      <c r="EV31">
        <v>0.198181951</v>
      </c>
      <c r="EW31">
        <v>0</v>
      </c>
      <c r="EX31">
        <v>0</v>
      </c>
      <c r="EY31">
        <v>2.4855919000000001E-2</v>
      </c>
      <c r="EZ31">
        <v>0</v>
      </c>
      <c r="FA31">
        <v>0.108575935</v>
      </c>
      <c r="FB31">
        <v>0</v>
      </c>
      <c r="FC31">
        <v>0</v>
      </c>
      <c r="FD31">
        <v>0</v>
      </c>
      <c r="FE31">
        <v>0</v>
      </c>
      <c r="FF31">
        <v>3.1111196000000001E-2</v>
      </c>
      <c r="FG31">
        <v>0</v>
      </c>
      <c r="FH31">
        <v>0</v>
      </c>
      <c r="FI31">
        <v>0</v>
      </c>
      <c r="FJ31">
        <v>0</v>
      </c>
      <c r="FK31">
        <v>0</v>
      </c>
      <c r="FL31">
        <v>4.7066920000000002E-3</v>
      </c>
      <c r="FM31">
        <v>0</v>
      </c>
      <c r="FN31">
        <v>0</v>
      </c>
      <c r="FO31">
        <v>0</v>
      </c>
      <c r="FP31">
        <v>0</v>
      </c>
      <c r="FQ31">
        <v>0</v>
      </c>
      <c r="FR31">
        <v>0</v>
      </c>
      <c r="FS31">
        <v>0</v>
      </c>
      <c r="FT31">
        <v>0</v>
      </c>
      <c r="FU31">
        <v>0</v>
      </c>
      <c r="FV31">
        <v>0</v>
      </c>
      <c r="FW31">
        <v>0</v>
      </c>
      <c r="FX31">
        <v>0</v>
      </c>
      <c r="FY31">
        <v>0</v>
      </c>
      <c r="FZ31">
        <v>0</v>
      </c>
      <c r="GA31">
        <v>0</v>
      </c>
      <c r="GB31">
        <v>0</v>
      </c>
      <c r="GC31">
        <v>0</v>
      </c>
      <c r="GD31">
        <v>0</v>
      </c>
      <c r="GE31">
        <v>0</v>
      </c>
      <c r="GF31">
        <v>0</v>
      </c>
      <c r="GG31">
        <v>0</v>
      </c>
      <c r="GH31">
        <v>0</v>
      </c>
      <c r="GI31">
        <v>0</v>
      </c>
      <c r="GJ31">
        <v>0</v>
      </c>
      <c r="GK31">
        <v>0</v>
      </c>
      <c r="GL31">
        <v>0</v>
      </c>
      <c r="GM31">
        <v>0</v>
      </c>
      <c r="GN31">
        <v>0</v>
      </c>
      <c r="GO31">
        <v>0</v>
      </c>
      <c r="GP31">
        <v>0</v>
      </c>
      <c r="GQ31">
        <v>0</v>
      </c>
      <c r="GR31">
        <v>0</v>
      </c>
      <c r="GS31">
        <v>0</v>
      </c>
      <c r="GT31">
        <v>0</v>
      </c>
      <c r="GU31">
        <v>0</v>
      </c>
      <c r="GV31">
        <v>0</v>
      </c>
      <c r="GW31">
        <v>0</v>
      </c>
      <c r="GX31">
        <v>0</v>
      </c>
      <c r="GY31">
        <v>0</v>
      </c>
      <c r="GZ31">
        <v>0</v>
      </c>
      <c r="HA31">
        <v>0</v>
      </c>
      <c r="HB31">
        <v>0</v>
      </c>
      <c r="HC31">
        <v>0</v>
      </c>
      <c r="HD31">
        <v>0</v>
      </c>
      <c r="HE31">
        <v>0</v>
      </c>
      <c r="HF31">
        <v>0</v>
      </c>
      <c r="HG31">
        <v>0</v>
      </c>
      <c r="HH31">
        <v>0</v>
      </c>
      <c r="HI31">
        <v>0</v>
      </c>
      <c r="HJ31">
        <v>0</v>
      </c>
      <c r="HK31">
        <v>0</v>
      </c>
      <c r="HL31">
        <v>0</v>
      </c>
      <c r="HM31">
        <v>0</v>
      </c>
      <c r="HN31">
        <v>0</v>
      </c>
      <c r="HO31">
        <v>0</v>
      </c>
      <c r="HP31">
        <v>0</v>
      </c>
      <c r="HQ31">
        <v>0</v>
      </c>
      <c r="HR31">
        <v>0</v>
      </c>
      <c r="HS31">
        <v>0</v>
      </c>
      <c r="HT31">
        <v>0</v>
      </c>
      <c r="HU31">
        <v>0</v>
      </c>
      <c r="HV31">
        <v>0</v>
      </c>
      <c r="HW31">
        <v>0</v>
      </c>
      <c r="HX31">
        <v>0</v>
      </c>
      <c r="HY31">
        <v>0</v>
      </c>
      <c r="HZ31">
        <v>0</v>
      </c>
      <c r="IA31">
        <v>0</v>
      </c>
      <c r="IB31">
        <v>0</v>
      </c>
      <c r="IC31">
        <v>0</v>
      </c>
      <c r="ID31">
        <v>0</v>
      </c>
      <c r="IE31">
        <v>0</v>
      </c>
      <c r="IF31">
        <v>0</v>
      </c>
      <c r="IG31">
        <v>1</v>
      </c>
      <c r="IH31">
        <v>0</v>
      </c>
    </row>
    <row r="32" spans="1:242">
      <c r="A32" t="s">
        <v>251</v>
      </c>
      <c r="B32" t="s">
        <v>298</v>
      </c>
      <c r="C32" t="s">
        <v>383</v>
      </c>
      <c r="D32" t="s">
        <v>513</v>
      </c>
      <c r="E32" t="s">
        <v>412</v>
      </c>
      <c r="F32" t="s">
        <v>498</v>
      </c>
      <c r="G32">
        <v>6</v>
      </c>
      <c r="H32">
        <v>0</v>
      </c>
      <c r="I32">
        <v>0</v>
      </c>
      <c r="J32">
        <v>31154.6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175962.1</v>
      </c>
      <c r="Z32">
        <v>0</v>
      </c>
      <c r="AA32">
        <v>0</v>
      </c>
      <c r="AB32">
        <v>15653.5</v>
      </c>
      <c r="AC32">
        <v>5360.1</v>
      </c>
      <c r="AD32">
        <v>0</v>
      </c>
      <c r="AE32">
        <v>0</v>
      </c>
      <c r="AF32">
        <v>5.1746789999999997E-3</v>
      </c>
      <c r="AG32">
        <v>0</v>
      </c>
      <c r="AH32">
        <v>0</v>
      </c>
      <c r="AI32">
        <v>0</v>
      </c>
      <c r="AJ32">
        <v>1.2214236E-2</v>
      </c>
      <c r="AK32">
        <v>0</v>
      </c>
      <c r="AL32">
        <v>0</v>
      </c>
      <c r="AM32">
        <v>0</v>
      </c>
      <c r="AN32">
        <v>0</v>
      </c>
      <c r="AO32">
        <v>3.9260442999999999E-2</v>
      </c>
      <c r="AP32">
        <v>7.341279E-3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1.8579927999999999E-2</v>
      </c>
      <c r="BO32">
        <v>0</v>
      </c>
      <c r="BP32">
        <v>5.9477440999999999E-2</v>
      </c>
      <c r="BQ32">
        <v>9.107815E-3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2.1319904000000001E-2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185381.3</v>
      </c>
      <c r="CO32">
        <v>0</v>
      </c>
      <c r="CP32">
        <v>5366.5</v>
      </c>
      <c r="CQ32">
        <v>0</v>
      </c>
      <c r="CR32">
        <v>30852.2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0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0</v>
      </c>
      <c r="DZ32">
        <v>0</v>
      </c>
      <c r="EA32">
        <v>0</v>
      </c>
      <c r="EB32">
        <v>0</v>
      </c>
      <c r="EC32">
        <v>1</v>
      </c>
      <c r="ED32">
        <v>1</v>
      </c>
      <c r="EE32">
        <v>1.3702977999999999E-2</v>
      </c>
      <c r="EF32">
        <v>0</v>
      </c>
      <c r="EG32">
        <v>0</v>
      </c>
      <c r="EH32">
        <v>0</v>
      </c>
      <c r="EI32">
        <v>0</v>
      </c>
      <c r="EJ32">
        <v>3.3246909999999998E-3</v>
      </c>
      <c r="EK32">
        <v>0</v>
      </c>
      <c r="EL32">
        <v>0</v>
      </c>
      <c r="EM32">
        <v>0</v>
      </c>
      <c r="EN32">
        <v>0</v>
      </c>
      <c r="EO32">
        <v>0</v>
      </c>
      <c r="EP32">
        <v>0</v>
      </c>
      <c r="EQ32">
        <v>0</v>
      </c>
      <c r="ER32">
        <v>0</v>
      </c>
      <c r="ES32">
        <v>0</v>
      </c>
      <c r="ET32">
        <v>0</v>
      </c>
      <c r="EU32">
        <v>0</v>
      </c>
      <c r="EV32">
        <v>0</v>
      </c>
      <c r="EW32">
        <v>0</v>
      </c>
      <c r="EX32">
        <v>0</v>
      </c>
      <c r="EY32">
        <v>0</v>
      </c>
      <c r="EZ32">
        <v>0</v>
      </c>
      <c r="FA32">
        <v>0</v>
      </c>
      <c r="FB32">
        <v>0</v>
      </c>
      <c r="FC32">
        <v>0</v>
      </c>
      <c r="FD32">
        <v>0</v>
      </c>
      <c r="FE32">
        <v>0</v>
      </c>
      <c r="FF32">
        <v>0</v>
      </c>
      <c r="FG32">
        <v>0</v>
      </c>
      <c r="FH32">
        <v>0</v>
      </c>
      <c r="FI32">
        <v>0</v>
      </c>
      <c r="FJ32">
        <v>0</v>
      </c>
      <c r="FK32">
        <v>0</v>
      </c>
      <c r="FL32">
        <v>9.9896680000000002E-3</v>
      </c>
      <c r="FM32">
        <v>0</v>
      </c>
      <c r="FN32">
        <v>0</v>
      </c>
      <c r="FO32">
        <v>0</v>
      </c>
      <c r="FP32">
        <v>0</v>
      </c>
      <c r="FQ32">
        <v>0</v>
      </c>
      <c r="FR32">
        <v>0</v>
      </c>
      <c r="FS32">
        <v>4.7443340000000002E-3</v>
      </c>
      <c r="FT32">
        <v>0</v>
      </c>
      <c r="FU32">
        <v>0</v>
      </c>
      <c r="FV32">
        <v>0</v>
      </c>
      <c r="FW32">
        <v>0</v>
      </c>
      <c r="FX32">
        <v>0</v>
      </c>
      <c r="FY32">
        <v>5.074388E-3</v>
      </c>
      <c r="FZ32">
        <v>0</v>
      </c>
      <c r="GA32">
        <v>0</v>
      </c>
      <c r="GB32">
        <v>0</v>
      </c>
      <c r="GC32">
        <v>0</v>
      </c>
      <c r="GD32">
        <v>0</v>
      </c>
      <c r="GE32">
        <v>0</v>
      </c>
      <c r="GF32">
        <v>0</v>
      </c>
      <c r="GG32">
        <v>0</v>
      </c>
      <c r="GH32">
        <v>0</v>
      </c>
      <c r="GI32">
        <v>0</v>
      </c>
      <c r="GJ32">
        <v>0</v>
      </c>
      <c r="GK32">
        <v>0</v>
      </c>
      <c r="GL32">
        <v>0</v>
      </c>
      <c r="GM32">
        <v>0</v>
      </c>
      <c r="GN32">
        <v>0</v>
      </c>
      <c r="GO32">
        <v>0</v>
      </c>
      <c r="GP32">
        <v>0</v>
      </c>
      <c r="GQ32">
        <v>0</v>
      </c>
      <c r="GR32">
        <v>0</v>
      </c>
      <c r="GS32">
        <v>0</v>
      </c>
      <c r="GT32">
        <v>0</v>
      </c>
      <c r="GU32">
        <v>0</v>
      </c>
      <c r="GV32">
        <v>0</v>
      </c>
      <c r="GW32">
        <v>0</v>
      </c>
      <c r="GX32">
        <v>0</v>
      </c>
      <c r="GY32">
        <v>0</v>
      </c>
      <c r="GZ32">
        <v>0</v>
      </c>
      <c r="HA32">
        <v>0</v>
      </c>
      <c r="HB32">
        <v>0</v>
      </c>
      <c r="HC32">
        <v>0</v>
      </c>
      <c r="HD32">
        <v>0</v>
      </c>
      <c r="HE32">
        <v>0</v>
      </c>
      <c r="HF32">
        <v>0</v>
      </c>
      <c r="HG32">
        <v>0</v>
      </c>
      <c r="HH32">
        <v>2.911477E-3</v>
      </c>
      <c r="HI32">
        <v>0</v>
      </c>
      <c r="HJ32">
        <v>0</v>
      </c>
      <c r="HK32">
        <v>0</v>
      </c>
      <c r="HL32">
        <v>0</v>
      </c>
      <c r="HM32">
        <v>0</v>
      </c>
      <c r="HN32">
        <v>0</v>
      </c>
      <c r="HO32">
        <v>0</v>
      </c>
      <c r="HP32">
        <v>0</v>
      </c>
      <c r="HQ32">
        <v>0</v>
      </c>
      <c r="HR32">
        <v>0</v>
      </c>
      <c r="HS32">
        <v>0</v>
      </c>
      <c r="HT32">
        <v>0</v>
      </c>
      <c r="HU32">
        <v>0</v>
      </c>
      <c r="HV32">
        <v>0</v>
      </c>
      <c r="HW32">
        <v>0</v>
      </c>
      <c r="HX32">
        <v>0</v>
      </c>
      <c r="HY32">
        <v>0</v>
      </c>
      <c r="HZ32">
        <v>0</v>
      </c>
      <c r="IA32">
        <v>0</v>
      </c>
      <c r="IB32">
        <v>0</v>
      </c>
      <c r="IC32">
        <v>0</v>
      </c>
      <c r="ID32">
        <v>0</v>
      </c>
      <c r="IE32">
        <v>0</v>
      </c>
      <c r="IF32">
        <v>0</v>
      </c>
      <c r="IG32">
        <v>1</v>
      </c>
      <c r="IH32">
        <v>1.6021181999999998E-2</v>
      </c>
    </row>
    <row r="33" spans="1:242">
      <c r="A33" t="s">
        <v>251</v>
      </c>
      <c r="B33" t="s">
        <v>254</v>
      </c>
      <c r="C33" t="s">
        <v>339</v>
      </c>
      <c r="D33" t="s">
        <v>435</v>
      </c>
      <c r="E33" t="s">
        <v>412</v>
      </c>
      <c r="F33" t="s">
        <v>436</v>
      </c>
      <c r="G33">
        <v>6</v>
      </c>
      <c r="H33">
        <v>0</v>
      </c>
      <c r="I33">
        <v>0</v>
      </c>
      <c r="J33">
        <v>46683.8</v>
      </c>
      <c r="K33">
        <v>0</v>
      </c>
      <c r="L33">
        <v>0</v>
      </c>
      <c r="M33">
        <v>4376.8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71046.600000000006</v>
      </c>
      <c r="Z33">
        <v>0</v>
      </c>
      <c r="AA33">
        <v>0</v>
      </c>
      <c r="AB33">
        <v>5916.6</v>
      </c>
      <c r="AC33">
        <v>0</v>
      </c>
      <c r="AD33">
        <v>0</v>
      </c>
      <c r="AE33">
        <v>0</v>
      </c>
      <c r="AF33">
        <v>9.3800570000000007E-3</v>
      </c>
      <c r="AG33">
        <v>0</v>
      </c>
      <c r="AH33">
        <v>0</v>
      </c>
      <c r="AI33">
        <v>0</v>
      </c>
      <c r="AJ33">
        <v>1.2474977E-2</v>
      </c>
      <c r="AK33">
        <v>0</v>
      </c>
      <c r="AL33">
        <v>0</v>
      </c>
      <c r="AM33">
        <v>0</v>
      </c>
      <c r="AN33">
        <v>0</v>
      </c>
      <c r="AO33">
        <v>3.5128726999999998E-2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9.1463240000000008E-3</v>
      </c>
      <c r="BM33">
        <v>7.0830626999999993E-2</v>
      </c>
      <c r="BN33">
        <v>0.34815857900000002</v>
      </c>
      <c r="BO33">
        <v>0.104397927</v>
      </c>
      <c r="BP33">
        <v>0.120697322</v>
      </c>
      <c r="BQ33">
        <v>1.2216407E-2</v>
      </c>
      <c r="BR33">
        <v>8.8570279999999994E-3</v>
      </c>
      <c r="BS33">
        <v>0</v>
      </c>
      <c r="BT33">
        <v>1.6885532000000002E-2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.13820879799999999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165591.1</v>
      </c>
      <c r="CO33">
        <v>0</v>
      </c>
      <c r="CP33">
        <v>21464.3</v>
      </c>
      <c r="CQ33">
        <v>0</v>
      </c>
      <c r="CR33">
        <v>37891.199999999997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0</v>
      </c>
      <c r="DP33">
        <v>0</v>
      </c>
      <c r="DQ33">
        <v>1.2935429E-2</v>
      </c>
      <c r="DR33">
        <v>0</v>
      </c>
      <c r="DS33">
        <v>0</v>
      </c>
      <c r="DT33">
        <v>0</v>
      </c>
      <c r="DU33">
        <v>0</v>
      </c>
      <c r="DV33">
        <v>0</v>
      </c>
      <c r="DW33">
        <v>0</v>
      </c>
      <c r="DX33">
        <v>0</v>
      </c>
      <c r="DY33">
        <v>0</v>
      </c>
      <c r="DZ33">
        <v>0</v>
      </c>
      <c r="EA33">
        <v>0</v>
      </c>
      <c r="EB33">
        <v>0</v>
      </c>
      <c r="EC33">
        <v>1</v>
      </c>
      <c r="ED33">
        <v>1</v>
      </c>
      <c r="EE33">
        <v>1.8477440000000001E-2</v>
      </c>
      <c r="EF33">
        <v>1.072068E-2</v>
      </c>
      <c r="EG33">
        <v>0</v>
      </c>
      <c r="EH33">
        <v>0</v>
      </c>
      <c r="EI33">
        <v>0</v>
      </c>
      <c r="EJ33">
        <v>0</v>
      </c>
      <c r="EK33">
        <v>7.1967267000000001E-2</v>
      </c>
      <c r="EL33">
        <v>0.97223523199999995</v>
      </c>
      <c r="EM33">
        <v>8.1275097000000004E-2</v>
      </c>
      <c r="EN33">
        <v>6.0839535E-2</v>
      </c>
      <c r="EO33">
        <v>0</v>
      </c>
      <c r="EP33">
        <v>0</v>
      </c>
      <c r="EQ33">
        <v>0</v>
      </c>
      <c r="ER33">
        <v>0</v>
      </c>
      <c r="ES33">
        <v>0</v>
      </c>
      <c r="ET33">
        <v>0</v>
      </c>
      <c r="EU33">
        <v>1.238694671</v>
      </c>
      <c r="EV33">
        <v>1.9178032970000001</v>
      </c>
      <c r="EW33">
        <v>0.149423689</v>
      </c>
      <c r="EX33">
        <v>0.234931214</v>
      </c>
      <c r="EY33">
        <v>9.2278835000000003E-2</v>
      </c>
      <c r="EZ33">
        <v>2.1481296E-2</v>
      </c>
      <c r="FA33">
        <v>0.63471193800000003</v>
      </c>
      <c r="FB33">
        <v>0.14020537799999999</v>
      </c>
      <c r="FC33">
        <v>0</v>
      </c>
      <c r="FD33">
        <v>0</v>
      </c>
      <c r="FE33">
        <v>0</v>
      </c>
      <c r="FF33">
        <v>2.4764833999999999E-2</v>
      </c>
      <c r="FG33">
        <v>0</v>
      </c>
      <c r="FH33">
        <v>0</v>
      </c>
      <c r="FI33">
        <v>0</v>
      </c>
      <c r="FJ33">
        <v>0</v>
      </c>
      <c r="FK33">
        <v>0</v>
      </c>
      <c r="FL33">
        <v>1.0761672E-2</v>
      </c>
      <c r="FM33">
        <v>0</v>
      </c>
      <c r="FN33">
        <v>0</v>
      </c>
      <c r="FO33">
        <v>0</v>
      </c>
      <c r="FP33">
        <v>0</v>
      </c>
      <c r="FQ33">
        <v>0</v>
      </c>
      <c r="FR33">
        <v>0</v>
      </c>
      <c r="FS33">
        <v>1.2793366E-2</v>
      </c>
      <c r="FT33">
        <v>6.9788369999999999E-3</v>
      </c>
      <c r="FU33">
        <v>8.8777999999999999E-3</v>
      </c>
      <c r="FV33">
        <v>0</v>
      </c>
      <c r="FW33">
        <v>0</v>
      </c>
      <c r="FX33">
        <v>0</v>
      </c>
      <c r="FY33">
        <v>0</v>
      </c>
      <c r="FZ33">
        <v>7.2217560000000002E-3</v>
      </c>
      <c r="GA33">
        <v>0</v>
      </c>
      <c r="GB33">
        <v>0</v>
      </c>
      <c r="GC33">
        <v>0</v>
      </c>
      <c r="GD33">
        <v>0</v>
      </c>
      <c r="GE33">
        <v>0</v>
      </c>
      <c r="GF33">
        <v>0</v>
      </c>
      <c r="GG33">
        <v>0</v>
      </c>
      <c r="GH33">
        <v>0</v>
      </c>
      <c r="GI33">
        <v>0</v>
      </c>
      <c r="GJ33">
        <v>0</v>
      </c>
      <c r="GK33">
        <v>0</v>
      </c>
      <c r="GL33">
        <v>0</v>
      </c>
      <c r="GM33">
        <v>0</v>
      </c>
      <c r="GN33">
        <v>8.5423909999999999E-3</v>
      </c>
      <c r="GO33">
        <v>0</v>
      </c>
      <c r="GP33">
        <v>5.687643E-3</v>
      </c>
      <c r="GQ33">
        <v>3.8116944E-2</v>
      </c>
      <c r="GR33">
        <v>0</v>
      </c>
      <c r="GS33">
        <v>0</v>
      </c>
      <c r="GT33">
        <v>0</v>
      </c>
      <c r="GU33">
        <v>2.2727500000000001E-2</v>
      </c>
      <c r="GV33">
        <v>0</v>
      </c>
      <c r="GW33">
        <v>0</v>
      </c>
      <c r="GX33">
        <v>1.4793417999999999E-2</v>
      </c>
      <c r="GY33">
        <v>2.2269265999999999E-2</v>
      </c>
      <c r="GZ33">
        <v>0</v>
      </c>
      <c r="HA33">
        <v>0</v>
      </c>
      <c r="HB33">
        <v>0</v>
      </c>
      <c r="HC33">
        <v>0</v>
      </c>
      <c r="HD33">
        <v>6.5684280000000003E-3</v>
      </c>
      <c r="HE33">
        <v>5.4705559999999997E-3</v>
      </c>
      <c r="HF33">
        <v>0</v>
      </c>
      <c r="HG33">
        <v>0</v>
      </c>
      <c r="HH33">
        <v>8.0354659999999998E-3</v>
      </c>
      <c r="HI33">
        <v>0</v>
      </c>
      <c r="HJ33">
        <v>0</v>
      </c>
      <c r="HK33">
        <v>2.4360480000000001E-3</v>
      </c>
      <c r="HL33">
        <v>0</v>
      </c>
      <c r="HM33">
        <v>0</v>
      </c>
      <c r="HN33">
        <v>2.0698392999999999E-2</v>
      </c>
      <c r="HO33">
        <v>0</v>
      </c>
      <c r="HP33">
        <v>0</v>
      </c>
      <c r="HQ33">
        <v>1.84195E-3</v>
      </c>
      <c r="HR33">
        <v>0</v>
      </c>
      <c r="HS33">
        <v>0</v>
      </c>
      <c r="HT33">
        <v>0</v>
      </c>
      <c r="HU33">
        <v>0</v>
      </c>
      <c r="HV33">
        <v>0</v>
      </c>
      <c r="HW33">
        <v>0</v>
      </c>
      <c r="HX33">
        <v>0</v>
      </c>
      <c r="HY33">
        <v>0</v>
      </c>
      <c r="HZ33">
        <v>0</v>
      </c>
      <c r="IA33">
        <v>0</v>
      </c>
      <c r="IB33">
        <v>0</v>
      </c>
      <c r="IC33">
        <v>0</v>
      </c>
      <c r="ID33">
        <v>0</v>
      </c>
      <c r="IE33">
        <v>0</v>
      </c>
      <c r="IF33">
        <v>0</v>
      </c>
      <c r="IG33">
        <v>1</v>
      </c>
      <c r="IH33">
        <v>7.838701E-3</v>
      </c>
    </row>
    <row r="34" spans="1:242">
      <c r="A34" t="s">
        <v>251</v>
      </c>
      <c r="B34" t="s">
        <v>260</v>
      </c>
      <c r="C34" t="s">
        <v>345</v>
      </c>
      <c r="D34" t="s">
        <v>447</v>
      </c>
      <c r="E34" t="s">
        <v>412</v>
      </c>
      <c r="F34" t="s">
        <v>448</v>
      </c>
      <c r="G34">
        <v>6</v>
      </c>
      <c r="H34">
        <v>0</v>
      </c>
      <c r="I34">
        <v>0</v>
      </c>
      <c r="J34">
        <v>71035.7</v>
      </c>
      <c r="K34">
        <v>0</v>
      </c>
      <c r="L34">
        <v>0</v>
      </c>
      <c r="M34">
        <v>0</v>
      </c>
      <c r="N34">
        <v>4008.3</v>
      </c>
      <c r="O34">
        <v>5748.9</v>
      </c>
      <c r="P34">
        <v>2863.4</v>
      </c>
      <c r="Q34">
        <v>7790.8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38106.400000000001</v>
      </c>
      <c r="Z34">
        <v>0</v>
      </c>
      <c r="AA34">
        <v>0</v>
      </c>
      <c r="AB34">
        <v>8149.4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2.0076077000000001E-2</v>
      </c>
      <c r="AK34">
        <v>0</v>
      </c>
      <c r="AL34">
        <v>0</v>
      </c>
      <c r="AM34">
        <v>0</v>
      </c>
      <c r="AN34">
        <v>0</v>
      </c>
      <c r="AO34">
        <v>3.2763285000000003E-2</v>
      </c>
      <c r="AP34">
        <v>6.7182580000000004E-3</v>
      </c>
      <c r="AQ34">
        <v>5.157465E-3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6.6353310000000004E-3</v>
      </c>
      <c r="BM34">
        <v>8.8278600999999998E-2</v>
      </c>
      <c r="BN34">
        <v>8.2029779999999997E-2</v>
      </c>
      <c r="BO34">
        <v>8.0740730999999996E-2</v>
      </c>
      <c r="BP34">
        <v>5.6594685999999998E-2</v>
      </c>
      <c r="BQ34">
        <v>5.5974019999999996E-3</v>
      </c>
      <c r="BR34">
        <v>5.9366690000000003E-3</v>
      </c>
      <c r="BS34">
        <v>0</v>
      </c>
      <c r="BT34">
        <v>6.8794246000000003E-2</v>
      </c>
      <c r="BU34">
        <v>0</v>
      </c>
      <c r="BV34">
        <v>0</v>
      </c>
      <c r="BW34">
        <v>0</v>
      </c>
      <c r="BX34">
        <v>0</v>
      </c>
      <c r="BY34">
        <v>2.6107109999999999E-3</v>
      </c>
      <c r="BZ34">
        <v>6.1014761000000001E-2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184635.2</v>
      </c>
      <c r="CO34">
        <v>0</v>
      </c>
      <c r="CP34">
        <v>17966.3</v>
      </c>
      <c r="CQ34">
        <v>0</v>
      </c>
      <c r="CR34">
        <v>30300.5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7.7293550000000003E-3</v>
      </c>
      <c r="DR34">
        <v>0</v>
      </c>
      <c r="DS34">
        <v>0</v>
      </c>
      <c r="DT34">
        <v>0</v>
      </c>
      <c r="DU34">
        <v>0</v>
      </c>
      <c r="DV34">
        <v>0</v>
      </c>
      <c r="DW34">
        <v>0</v>
      </c>
      <c r="DX34">
        <v>0</v>
      </c>
      <c r="DY34">
        <v>0</v>
      </c>
      <c r="DZ34">
        <v>0</v>
      </c>
      <c r="EA34">
        <v>0</v>
      </c>
      <c r="EB34">
        <v>0</v>
      </c>
      <c r="EC34">
        <v>1</v>
      </c>
      <c r="ED34">
        <v>1</v>
      </c>
      <c r="EE34">
        <v>2.7887131999999999E-2</v>
      </c>
      <c r="EF34">
        <v>0</v>
      </c>
      <c r="EG34">
        <v>1.9528083000000002E-2</v>
      </c>
      <c r="EH34">
        <v>0.33197450000000001</v>
      </c>
      <c r="EI34">
        <v>0</v>
      </c>
      <c r="EJ34">
        <v>0</v>
      </c>
      <c r="EK34">
        <v>0.136833116</v>
      </c>
      <c r="EL34">
        <v>1.449347277</v>
      </c>
      <c r="EM34">
        <v>0.95657409699999996</v>
      </c>
      <c r="EN34">
        <v>0.25666265999999999</v>
      </c>
      <c r="EO34">
        <v>0.16712117600000001</v>
      </c>
      <c r="EP34">
        <v>9.7163100000000002E-2</v>
      </c>
      <c r="EQ34">
        <v>0</v>
      </c>
      <c r="ER34">
        <v>0</v>
      </c>
      <c r="ES34">
        <v>0</v>
      </c>
      <c r="ET34">
        <v>0</v>
      </c>
      <c r="EU34">
        <v>0.70404755500000005</v>
      </c>
      <c r="EV34">
        <v>6.6548430019999998</v>
      </c>
      <c r="EW34">
        <v>1.1886593459999999</v>
      </c>
      <c r="EX34">
        <v>0.80760502899999997</v>
      </c>
      <c r="EY34">
        <v>7.9985270999999997E-2</v>
      </c>
      <c r="EZ34">
        <v>0.11504532100000001</v>
      </c>
      <c r="FA34">
        <v>0.69017764699999995</v>
      </c>
      <c r="FB34">
        <v>0.39582663200000001</v>
      </c>
      <c r="FC34">
        <v>0.207527503</v>
      </c>
      <c r="FD34">
        <v>0.12762224799999999</v>
      </c>
      <c r="FE34">
        <v>0</v>
      </c>
      <c r="FF34">
        <v>0</v>
      </c>
      <c r="FG34">
        <v>0</v>
      </c>
      <c r="FH34">
        <v>0</v>
      </c>
      <c r="FI34">
        <v>0</v>
      </c>
      <c r="FJ34">
        <v>0</v>
      </c>
      <c r="FK34">
        <v>0</v>
      </c>
      <c r="FL34">
        <v>7.423855E-3</v>
      </c>
      <c r="FM34">
        <v>0</v>
      </c>
      <c r="FN34">
        <v>0</v>
      </c>
      <c r="FO34">
        <v>0</v>
      </c>
      <c r="FP34">
        <v>0</v>
      </c>
      <c r="FQ34">
        <v>0</v>
      </c>
      <c r="FR34">
        <v>0</v>
      </c>
      <c r="FS34">
        <v>3.0704742E-2</v>
      </c>
      <c r="FT34">
        <v>3.1916356999999999E-2</v>
      </c>
      <c r="FU34">
        <v>1.0621220000000001E-2</v>
      </c>
      <c r="FV34">
        <v>0</v>
      </c>
      <c r="FW34">
        <v>0</v>
      </c>
      <c r="FX34">
        <v>0</v>
      </c>
      <c r="FY34">
        <v>0</v>
      </c>
      <c r="FZ34">
        <v>9.4151559999999992E-3</v>
      </c>
      <c r="GA34">
        <v>0</v>
      </c>
      <c r="GB34">
        <v>0</v>
      </c>
      <c r="GC34">
        <v>0</v>
      </c>
      <c r="GD34">
        <v>0</v>
      </c>
      <c r="GE34">
        <v>0</v>
      </c>
      <c r="GF34">
        <v>0</v>
      </c>
      <c r="GG34">
        <v>0</v>
      </c>
      <c r="GH34">
        <v>0</v>
      </c>
      <c r="GI34">
        <v>0</v>
      </c>
      <c r="GJ34">
        <v>0</v>
      </c>
      <c r="GK34">
        <v>0</v>
      </c>
      <c r="GL34">
        <v>0</v>
      </c>
      <c r="GM34">
        <v>0</v>
      </c>
      <c r="GN34">
        <v>0</v>
      </c>
      <c r="GO34">
        <v>0</v>
      </c>
      <c r="GP34">
        <v>0</v>
      </c>
      <c r="GQ34">
        <v>0</v>
      </c>
      <c r="GR34">
        <v>0</v>
      </c>
      <c r="GS34">
        <v>0</v>
      </c>
      <c r="GT34">
        <v>0</v>
      </c>
      <c r="GU34">
        <v>0</v>
      </c>
      <c r="GV34">
        <v>0</v>
      </c>
      <c r="GW34">
        <v>0</v>
      </c>
      <c r="GX34">
        <v>0</v>
      </c>
      <c r="GY34">
        <v>0</v>
      </c>
      <c r="GZ34">
        <v>0</v>
      </c>
      <c r="HA34">
        <v>0</v>
      </c>
      <c r="HB34">
        <v>0</v>
      </c>
      <c r="HC34">
        <v>0</v>
      </c>
      <c r="HD34">
        <v>0</v>
      </c>
      <c r="HE34">
        <v>0</v>
      </c>
      <c r="HF34">
        <v>0</v>
      </c>
      <c r="HG34">
        <v>0</v>
      </c>
      <c r="HH34">
        <v>0</v>
      </c>
      <c r="HI34">
        <v>4.3152720000000002E-3</v>
      </c>
      <c r="HJ34">
        <v>0</v>
      </c>
      <c r="HK34">
        <v>0</v>
      </c>
      <c r="HL34">
        <v>0</v>
      </c>
      <c r="HM34">
        <v>0</v>
      </c>
      <c r="HN34">
        <v>0</v>
      </c>
      <c r="HO34">
        <v>0</v>
      </c>
      <c r="HP34">
        <v>0</v>
      </c>
      <c r="HQ34">
        <v>0</v>
      </c>
      <c r="HR34">
        <v>0</v>
      </c>
      <c r="HS34">
        <v>0</v>
      </c>
      <c r="HT34">
        <v>0</v>
      </c>
      <c r="HU34">
        <v>0</v>
      </c>
      <c r="HV34">
        <v>0</v>
      </c>
      <c r="HW34">
        <v>0</v>
      </c>
      <c r="HX34">
        <v>0</v>
      </c>
      <c r="HY34">
        <v>0</v>
      </c>
      <c r="HZ34">
        <v>0</v>
      </c>
      <c r="IA34">
        <v>0</v>
      </c>
      <c r="IB34">
        <v>0</v>
      </c>
      <c r="IC34">
        <v>0</v>
      </c>
      <c r="ID34">
        <v>0</v>
      </c>
      <c r="IE34">
        <v>0</v>
      </c>
      <c r="IF34">
        <v>0</v>
      </c>
      <c r="IG34">
        <v>1</v>
      </c>
      <c r="IH34">
        <v>0</v>
      </c>
    </row>
    <row r="35" spans="1:242">
      <c r="A35" t="s">
        <v>251</v>
      </c>
      <c r="B35" t="s">
        <v>266</v>
      </c>
      <c r="C35" t="s">
        <v>351</v>
      </c>
      <c r="D35" t="s">
        <v>459</v>
      </c>
      <c r="E35" t="s">
        <v>412</v>
      </c>
      <c r="F35" t="s">
        <v>460</v>
      </c>
      <c r="G35">
        <v>6</v>
      </c>
      <c r="H35">
        <v>0</v>
      </c>
      <c r="I35">
        <v>0</v>
      </c>
      <c r="J35">
        <v>62603</v>
      </c>
      <c r="K35">
        <v>0</v>
      </c>
      <c r="L35">
        <v>0</v>
      </c>
      <c r="M35">
        <v>4166.1000000000004</v>
      </c>
      <c r="N35">
        <v>0</v>
      </c>
      <c r="O35">
        <v>0</v>
      </c>
      <c r="P35">
        <v>0</v>
      </c>
      <c r="Q35">
        <v>16268.9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31482.9</v>
      </c>
      <c r="Z35">
        <v>0</v>
      </c>
      <c r="AA35">
        <v>0</v>
      </c>
      <c r="AB35">
        <v>10829.7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2.2893031000000001E-2</v>
      </c>
      <c r="AK35">
        <v>0</v>
      </c>
      <c r="AL35">
        <v>0</v>
      </c>
      <c r="AM35">
        <v>0</v>
      </c>
      <c r="AN35">
        <v>0</v>
      </c>
      <c r="AO35">
        <v>3.6757524999999999E-2</v>
      </c>
      <c r="AP35">
        <v>1.3048218E-2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1.3497337999999999E-2</v>
      </c>
      <c r="BM35">
        <v>8.4288861000000007E-2</v>
      </c>
      <c r="BN35">
        <v>0.222917951</v>
      </c>
      <c r="BO35">
        <v>9.9400261000000004E-2</v>
      </c>
      <c r="BP35">
        <v>5.4763028999999998E-2</v>
      </c>
      <c r="BQ35">
        <v>1.0094835999999999E-2</v>
      </c>
      <c r="BR35">
        <v>4.5183339999999997E-3</v>
      </c>
      <c r="BS35">
        <v>0</v>
      </c>
      <c r="BT35">
        <v>2.6783913999999999E-2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.114124078</v>
      </c>
      <c r="CA35">
        <v>5.593738E-3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182898.5</v>
      </c>
      <c r="CO35">
        <v>0</v>
      </c>
      <c r="CP35">
        <v>20643.2</v>
      </c>
      <c r="CQ35">
        <v>6995.9</v>
      </c>
      <c r="CR35">
        <v>46048.7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0</v>
      </c>
      <c r="DO35">
        <v>0</v>
      </c>
      <c r="DP35">
        <v>0</v>
      </c>
      <c r="DQ35">
        <v>7.2705720000000003E-3</v>
      </c>
      <c r="DR35">
        <v>0</v>
      </c>
      <c r="DS35">
        <v>0</v>
      </c>
      <c r="DT35">
        <v>0</v>
      </c>
      <c r="DU35">
        <v>0</v>
      </c>
      <c r="DV35">
        <v>0</v>
      </c>
      <c r="DW35">
        <v>0</v>
      </c>
      <c r="DX35">
        <v>0</v>
      </c>
      <c r="DY35">
        <v>0</v>
      </c>
      <c r="DZ35">
        <v>0</v>
      </c>
      <c r="EA35">
        <v>0</v>
      </c>
      <c r="EB35">
        <v>0</v>
      </c>
      <c r="EC35">
        <v>1</v>
      </c>
      <c r="ED35">
        <v>1</v>
      </c>
      <c r="EE35">
        <v>1.9574751000000001E-2</v>
      </c>
      <c r="EF35">
        <v>0</v>
      </c>
      <c r="EG35">
        <v>0</v>
      </c>
      <c r="EH35">
        <v>0</v>
      </c>
      <c r="EI35">
        <v>0</v>
      </c>
      <c r="EJ35">
        <v>0</v>
      </c>
      <c r="EK35">
        <v>7.8818405999999994E-2</v>
      </c>
      <c r="EL35">
        <v>0.93717412</v>
      </c>
      <c r="EM35">
        <v>0.13231475200000001</v>
      </c>
      <c r="EN35">
        <v>8.2171897999999993E-2</v>
      </c>
      <c r="EO35">
        <v>4.2926271000000002E-2</v>
      </c>
      <c r="EP35">
        <v>0</v>
      </c>
      <c r="EQ35">
        <v>0</v>
      </c>
      <c r="ER35">
        <v>0</v>
      </c>
      <c r="ES35">
        <v>0</v>
      </c>
      <c r="ET35">
        <v>0</v>
      </c>
      <c r="EU35">
        <v>1.215964048</v>
      </c>
      <c r="EV35">
        <v>2.99958993</v>
      </c>
      <c r="EW35">
        <v>0.25228610000000001</v>
      </c>
      <c r="EX35">
        <v>0.38922278900000001</v>
      </c>
      <c r="EY35">
        <v>6.7051133999999998E-2</v>
      </c>
      <c r="EZ35">
        <v>3.7929892999999999E-2</v>
      </c>
      <c r="FA35">
        <v>0.80345700600000003</v>
      </c>
      <c r="FB35">
        <v>0.24355708700000001</v>
      </c>
      <c r="FC35">
        <v>0</v>
      </c>
      <c r="FD35">
        <v>0</v>
      </c>
      <c r="FE35">
        <v>0</v>
      </c>
      <c r="FF35">
        <v>0</v>
      </c>
      <c r="FG35">
        <v>0</v>
      </c>
      <c r="FH35">
        <v>0</v>
      </c>
      <c r="FI35">
        <v>0</v>
      </c>
      <c r="FJ35">
        <v>0</v>
      </c>
      <c r="FK35">
        <v>0</v>
      </c>
      <c r="FL35">
        <v>7.550073E-3</v>
      </c>
      <c r="FM35">
        <v>0</v>
      </c>
      <c r="FN35">
        <v>0</v>
      </c>
      <c r="FO35">
        <v>0</v>
      </c>
      <c r="FP35">
        <v>0</v>
      </c>
      <c r="FQ35">
        <v>0</v>
      </c>
      <c r="FR35">
        <v>0</v>
      </c>
      <c r="FS35">
        <v>3.5775866000000003E-2</v>
      </c>
      <c r="FT35">
        <v>1.7446883999999999E-2</v>
      </c>
      <c r="FU35">
        <v>1.9439237000000002E-2</v>
      </c>
      <c r="FV35">
        <v>0</v>
      </c>
      <c r="FW35">
        <v>0</v>
      </c>
      <c r="FX35">
        <v>0</v>
      </c>
      <c r="FY35">
        <v>1.1288229E-2</v>
      </c>
      <c r="FZ35">
        <v>7.1384810000000003E-3</v>
      </c>
      <c r="GA35">
        <v>0</v>
      </c>
      <c r="GB35">
        <v>0</v>
      </c>
      <c r="GC35">
        <v>0</v>
      </c>
      <c r="GD35">
        <v>0</v>
      </c>
      <c r="GE35">
        <v>0</v>
      </c>
      <c r="GF35">
        <v>0</v>
      </c>
      <c r="GG35">
        <v>2.5806650000000002E-3</v>
      </c>
      <c r="GH35">
        <v>0</v>
      </c>
      <c r="GI35">
        <v>0</v>
      </c>
      <c r="GJ35">
        <v>0</v>
      </c>
      <c r="GK35">
        <v>2.3627349999999999E-3</v>
      </c>
      <c r="GL35">
        <v>1.0855217E-2</v>
      </c>
      <c r="GM35">
        <v>0</v>
      </c>
      <c r="GN35">
        <v>3.7038520999999998E-2</v>
      </c>
      <c r="GO35">
        <v>0</v>
      </c>
      <c r="GP35">
        <v>2.8795159999999999E-3</v>
      </c>
      <c r="GQ35">
        <v>7.8765192999999997E-2</v>
      </c>
      <c r="GR35">
        <v>0</v>
      </c>
      <c r="GS35">
        <v>0</v>
      </c>
      <c r="GT35">
        <v>4.8787020000000004E-3</v>
      </c>
      <c r="GU35">
        <v>2.0231621000000002E-2</v>
      </c>
      <c r="GV35">
        <v>0</v>
      </c>
      <c r="GW35">
        <v>0</v>
      </c>
      <c r="GX35">
        <v>0</v>
      </c>
      <c r="GY35">
        <v>1.4626116999999999E-2</v>
      </c>
      <c r="GZ35">
        <v>0</v>
      </c>
      <c r="HA35">
        <v>0</v>
      </c>
      <c r="HB35">
        <v>0</v>
      </c>
      <c r="HC35">
        <v>0</v>
      </c>
      <c r="HD35">
        <v>0</v>
      </c>
      <c r="HE35">
        <v>0</v>
      </c>
      <c r="HF35">
        <v>0</v>
      </c>
      <c r="HG35">
        <v>0</v>
      </c>
      <c r="HH35">
        <v>2.1419237000000001E-2</v>
      </c>
      <c r="HI35">
        <v>0</v>
      </c>
      <c r="HJ35">
        <v>0</v>
      </c>
      <c r="HK35">
        <v>1.3494173999999999E-2</v>
      </c>
      <c r="HL35">
        <v>2.7240915000000001E-2</v>
      </c>
      <c r="HM35">
        <v>2.8504883000000002E-2</v>
      </c>
      <c r="HN35">
        <v>0</v>
      </c>
      <c r="HO35">
        <v>0</v>
      </c>
      <c r="HP35">
        <v>0</v>
      </c>
      <c r="HQ35">
        <v>1.5598097E-2</v>
      </c>
      <c r="HR35">
        <v>0</v>
      </c>
      <c r="HS35">
        <v>0</v>
      </c>
      <c r="HT35">
        <v>8.8707909999999994E-3</v>
      </c>
      <c r="HU35">
        <v>1.8062939E-2</v>
      </c>
      <c r="HV35">
        <v>0</v>
      </c>
      <c r="HW35">
        <v>0</v>
      </c>
      <c r="HX35">
        <v>0</v>
      </c>
      <c r="HY35">
        <v>0</v>
      </c>
      <c r="HZ35">
        <v>0</v>
      </c>
      <c r="IA35">
        <v>0</v>
      </c>
      <c r="IB35">
        <v>0</v>
      </c>
      <c r="IC35">
        <v>0</v>
      </c>
      <c r="ID35">
        <v>0</v>
      </c>
      <c r="IE35">
        <v>0</v>
      </c>
      <c r="IF35">
        <v>0</v>
      </c>
      <c r="IG35">
        <v>1</v>
      </c>
      <c r="IH35">
        <v>2.2114788E-2</v>
      </c>
    </row>
    <row r="36" spans="1:242">
      <c r="A36" t="s">
        <v>251</v>
      </c>
      <c r="B36" t="s">
        <v>273</v>
      </c>
      <c r="C36" t="s">
        <v>358</v>
      </c>
      <c r="D36" t="s">
        <v>473</v>
      </c>
      <c r="E36" t="s">
        <v>412</v>
      </c>
      <c r="F36" t="s">
        <v>474</v>
      </c>
      <c r="G36">
        <v>6</v>
      </c>
      <c r="H36">
        <v>0</v>
      </c>
      <c r="I36">
        <v>0</v>
      </c>
      <c r="J36">
        <v>55699.199999999997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13305</v>
      </c>
      <c r="Z36">
        <v>0</v>
      </c>
      <c r="AA36">
        <v>0</v>
      </c>
      <c r="AB36">
        <v>7755.9</v>
      </c>
      <c r="AC36">
        <v>0</v>
      </c>
      <c r="AD36">
        <v>0</v>
      </c>
      <c r="AE36">
        <v>0</v>
      </c>
      <c r="AF36">
        <v>2.946943E-3</v>
      </c>
      <c r="AG36">
        <v>0</v>
      </c>
      <c r="AH36">
        <v>3.6137109999999999E-3</v>
      </c>
      <c r="AI36">
        <v>0</v>
      </c>
      <c r="AJ36">
        <v>1.0168544E-2</v>
      </c>
      <c r="AK36">
        <v>0</v>
      </c>
      <c r="AL36">
        <v>0</v>
      </c>
      <c r="AM36">
        <v>0</v>
      </c>
      <c r="AN36">
        <v>0</v>
      </c>
      <c r="AO36">
        <v>3.4982244000000003E-2</v>
      </c>
      <c r="AP36">
        <v>6.3069780000000004E-3</v>
      </c>
      <c r="AQ36">
        <v>0</v>
      </c>
      <c r="AR36">
        <v>0</v>
      </c>
      <c r="AS36">
        <v>6.1636829999999997E-3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7.7273539999999996E-3</v>
      </c>
      <c r="BM36">
        <v>8.6696202999999999E-2</v>
      </c>
      <c r="BN36">
        <v>0.17476313299999999</v>
      </c>
      <c r="BO36">
        <v>8.6039741000000003E-2</v>
      </c>
      <c r="BP36">
        <v>7.4461802999999993E-2</v>
      </c>
      <c r="BQ36">
        <v>1.1531250999999999E-2</v>
      </c>
      <c r="BR36">
        <v>2.7157639999999999E-3</v>
      </c>
      <c r="BS36">
        <v>0</v>
      </c>
      <c r="BT36">
        <v>2.6869239999999999E-2</v>
      </c>
      <c r="BU36">
        <v>0</v>
      </c>
      <c r="BV36">
        <v>0</v>
      </c>
      <c r="BW36">
        <v>0</v>
      </c>
      <c r="BX36">
        <v>0</v>
      </c>
      <c r="BY36">
        <v>1.96568E-3</v>
      </c>
      <c r="BZ36">
        <v>8.5944267000000005E-2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148194.5</v>
      </c>
      <c r="CO36">
        <v>0</v>
      </c>
      <c r="CP36">
        <v>17711.3</v>
      </c>
      <c r="CQ36">
        <v>0</v>
      </c>
      <c r="CR36">
        <v>38201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0</v>
      </c>
      <c r="DO36">
        <v>0</v>
      </c>
      <c r="DP36">
        <v>0</v>
      </c>
      <c r="DQ36">
        <v>1.3231629E-2</v>
      </c>
      <c r="DR36">
        <v>0</v>
      </c>
      <c r="DS36">
        <v>0</v>
      </c>
      <c r="DT36">
        <v>0</v>
      </c>
      <c r="DU36">
        <v>0</v>
      </c>
      <c r="DV36">
        <v>0</v>
      </c>
      <c r="DW36">
        <v>0</v>
      </c>
      <c r="DX36">
        <v>0</v>
      </c>
      <c r="DY36">
        <v>0</v>
      </c>
      <c r="DZ36">
        <v>0</v>
      </c>
      <c r="EA36">
        <v>0</v>
      </c>
      <c r="EB36">
        <v>0</v>
      </c>
      <c r="EC36">
        <v>1</v>
      </c>
      <c r="ED36">
        <v>1</v>
      </c>
      <c r="EE36">
        <v>2.2642470000000001E-2</v>
      </c>
      <c r="EF36">
        <v>0</v>
      </c>
      <c r="EG36">
        <v>0</v>
      </c>
      <c r="EH36">
        <v>0.43662028899999999</v>
      </c>
      <c r="EI36">
        <v>5.5994410000000001E-3</v>
      </c>
      <c r="EJ36">
        <v>0</v>
      </c>
      <c r="EK36">
        <v>7.3719775000000001E-2</v>
      </c>
      <c r="EL36">
        <v>0.87654121900000004</v>
      </c>
      <c r="EM36">
        <v>0.15574586400000001</v>
      </c>
      <c r="EN36">
        <v>8.7710459000000005E-2</v>
      </c>
      <c r="EO36">
        <v>4.2108837000000003E-2</v>
      </c>
      <c r="EP36">
        <v>0</v>
      </c>
      <c r="EQ36">
        <v>0</v>
      </c>
      <c r="ER36">
        <v>0</v>
      </c>
      <c r="ES36">
        <v>0</v>
      </c>
      <c r="ET36">
        <v>0</v>
      </c>
      <c r="EU36">
        <v>0.92775806599999999</v>
      </c>
      <c r="EV36">
        <v>2.739723138</v>
      </c>
      <c r="EW36">
        <v>0.28250908400000002</v>
      </c>
      <c r="EX36">
        <v>0.46308751399999998</v>
      </c>
      <c r="EY36">
        <v>4.9780640000000001E-2</v>
      </c>
      <c r="EZ36">
        <v>4.5520909999999998E-2</v>
      </c>
      <c r="FA36">
        <v>0.60330141999999998</v>
      </c>
      <c r="FB36">
        <v>0.21430555200000001</v>
      </c>
      <c r="FC36">
        <v>0</v>
      </c>
      <c r="FD36">
        <v>0</v>
      </c>
      <c r="FE36">
        <v>0</v>
      </c>
      <c r="FF36">
        <v>0</v>
      </c>
      <c r="FG36">
        <v>0</v>
      </c>
      <c r="FH36">
        <v>0</v>
      </c>
      <c r="FI36">
        <v>0</v>
      </c>
      <c r="FJ36">
        <v>0</v>
      </c>
      <c r="FK36">
        <v>0</v>
      </c>
      <c r="FL36">
        <v>8.4166599999999994E-3</v>
      </c>
      <c r="FM36">
        <v>0</v>
      </c>
      <c r="FN36">
        <v>0</v>
      </c>
      <c r="FO36">
        <v>0</v>
      </c>
      <c r="FP36">
        <v>0</v>
      </c>
      <c r="FQ36">
        <v>0</v>
      </c>
      <c r="FR36">
        <v>0</v>
      </c>
      <c r="FS36">
        <v>2.9210797E-2</v>
      </c>
      <c r="FT36">
        <v>1.2967569999999999E-2</v>
      </c>
      <c r="FU36">
        <v>1.0635865E-2</v>
      </c>
      <c r="FV36">
        <v>0</v>
      </c>
      <c r="FW36">
        <v>0</v>
      </c>
      <c r="FX36">
        <v>0</v>
      </c>
      <c r="FY36">
        <v>7.1119260000000002E-3</v>
      </c>
      <c r="FZ36">
        <v>7.3657280000000002E-3</v>
      </c>
      <c r="GA36">
        <v>0</v>
      </c>
      <c r="GB36">
        <v>0</v>
      </c>
      <c r="GC36">
        <v>0</v>
      </c>
      <c r="GD36">
        <v>0</v>
      </c>
      <c r="GE36">
        <v>0</v>
      </c>
      <c r="GF36">
        <v>0</v>
      </c>
      <c r="GG36">
        <v>0</v>
      </c>
      <c r="GH36">
        <v>0</v>
      </c>
      <c r="GI36">
        <v>2.0985259999999999E-3</v>
      </c>
      <c r="GJ36">
        <v>0</v>
      </c>
      <c r="GK36">
        <v>0</v>
      </c>
      <c r="GL36">
        <v>1.4730671000000001E-2</v>
      </c>
      <c r="GM36">
        <v>0</v>
      </c>
      <c r="GN36">
        <v>5.0817042999999999E-2</v>
      </c>
      <c r="GO36">
        <v>0</v>
      </c>
      <c r="GP36">
        <v>0</v>
      </c>
      <c r="GQ36">
        <v>6.7813686999999997E-2</v>
      </c>
      <c r="GR36">
        <v>0</v>
      </c>
      <c r="GS36">
        <v>0</v>
      </c>
      <c r="GT36">
        <v>2.9796699999999998E-3</v>
      </c>
      <c r="GU36">
        <v>1.0374289E-2</v>
      </c>
      <c r="GV36">
        <v>0</v>
      </c>
      <c r="GW36">
        <v>0</v>
      </c>
      <c r="GX36">
        <v>0</v>
      </c>
      <c r="GY36">
        <v>1.216091E-2</v>
      </c>
      <c r="GZ36">
        <v>0</v>
      </c>
      <c r="HA36">
        <v>0</v>
      </c>
      <c r="HB36">
        <v>0</v>
      </c>
      <c r="HC36">
        <v>0</v>
      </c>
      <c r="HD36">
        <v>4.1084670000000002E-3</v>
      </c>
      <c r="HE36">
        <v>0</v>
      </c>
      <c r="HF36">
        <v>0</v>
      </c>
      <c r="HG36">
        <v>0</v>
      </c>
      <c r="HH36">
        <v>1.9288555999999998E-2</v>
      </c>
      <c r="HI36">
        <v>7.950726E-3</v>
      </c>
      <c r="HJ36">
        <v>0</v>
      </c>
      <c r="HK36">
        <v>1.9412151999999998E-2</v>
      </c>
      <c r="HL36">
        <v>3.8197557E-2</v>
      </c>
      <c r="HM36">
        <v>2.7565064E-2</v>
      </c>
      <c r="HN36">
        <v>0</v>
      </c>
      <c r="HO36">
        <v>0</v>
      </c>
      <c r="HP36">
        <v>0</v>
      </c>
      <c r="HQ36">
        <v>1.9212473000000001E-2</v>
      </c>
      <c r="HR36">
        <v>0</v>
      </c>
      <c r="HS36">
        <v>0</v>
      </c>
      <c r="HT36">
        <v>0</v>
      </c>
      <c r="HU36">
        <v>0</v>
      </c>
      <c r="HV36">
        <v>1.0949097E-2</v>
      </c>
      <c r="HW36">
        <v>0</v>
      </c>
      <c r="HX36">
        <v>0</v>
      </c>
      <c r="HY36">
        <v>0</v>
      </c>
      <c r="HZ36">
        <v>0</v>
      </c>
      <c r="IA36">
        <v>0</v>
      </c>
      <c r="IB36">
        <v>0</v>
      </c>
      <c r="IC36">
        <v>0</v>
      </c>
      <c r="ID36">
        <v>3.6066890000000002E-3</v>
      </c>
      <c r="IE36">
        <v>0</v>
      </c>
      <c r="IF36">
        <v>0</v>
      </c>
      <c r="IG36">
        <v>1</v>
      </c>
      <c r="IH36">
        <v>3.4383255000000001E-2</v>
      </c>
    </row>
    <row r="37" spans="1:242">
      <c r="A37" t="s">
        <v>251</v>
      </c>
      <c r="B37" t="s">
        <v>280</v>
      </c>
      <c r="C37" t="s">
        <v>365</v>
      </c>
      <c r="D37" t="s">
        <v>487</v>
      </c>
      <c r="E37" t="s">
        <v>412</v>
      </c>
      <c r="F37" t="s">
        <v>488</v>
      </c>
      <c r="G37">
        <v>6</v>
      </c>
      <c r="H37">
        <v>0</v>
      </c>
      <c r="I37">
        <v>0</v>
      </c>
      <c r="J37">
        <v>58102.6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4526.1000000000004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69878.5</v>
      </c>
      <c r="Z37">
        <v>0</v>
      </c>
      <c r="AA37">
        <v>0</v>
      </c>
      <c r="AB37">
        <v>11595.4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2.4091756999999998E-2</v>
      </c>
      <c r="AK37">
        <v>0</v>
      </c>
      <c r="AL37">
        <v>0</v>
      </c>
      <c r="AM37">
        <v>0</v>
      </c>
      <c r="AN37">
        <v>0</v>
      </c>
      <c r="AO37">
        <v>4.2655962999999998E-2</v>
      </c>
      <c r="AP37">
        <v>1.2851669E-2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7.9173260000000006E-3</v>
      </c>
      <c r="BM37">
        <v>8.0090898999999993E-2</v>
      </c>
      <c r="BN37">
        <v>0.19448408</v>
      </c>
      <c r="BO37">
        <v>7.3180559000000006E-2</v>
      </c>
      <c r="BP37">
        <v>7.9434028000000004E-2</v>
      </c>
      <c r="BQ37">
        <v>1.0636309E-2</v>
      </c>
      <c r="BR37">
        <v>4.5725310000000003E-3</v>
      </c>
      <c r="BS37">
        <v>0</v>
      </c>
      <c r="BT37">
        <v>2.1077909999999998E-2</v>
      </c>
      <c r="BU37">
        <v>0</v>
      </c>
      <c r="BV37">
        <v>0</v>
      </c>
      <c r="BW37">
        <v>0</v>
      </c>
      <c r="BX37">
        <v>0</v>
      </c>
      <c r="BY37">
        <v>5.3604409999999996E-3</v>
      </c>
      <c r="BZ37">
        <v>9.6054441000000004E-2</v>
      </c>
      <c r="CA37">
        <v>0</v>
      </c>
      <c r="CB37">
        <v>0</v>
      </c>
      <c r="CC37">
        <v>0</v>
      </c>
      <c r="CD37">
        <v>0</v>
      </c>
      <c r="CE37">
        <v>3.387082E-3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152860.70000000001</v>
      </c>
      <c r="CO37">
        <v>0</v>
      </c>
      <c r="CP37">
        <v>17398.8</v>
      </c>
      <c r="CQ37">
        <v>0</v>
      </c>
      <c r="CR37">
        <v>62121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0</v>
      </c>
      <c r="DN37">
        <v>0</v>
      </c>
      <c r="DO37">
        <v>0</v>
      </c>
      <c r="DP37">
        <v>0</v>
      </c>
      <c r="DQ37">
        <v>9.6398349999999994E-3</v>
      </c>
      <c r="DR37">
        <v>0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0</v>
      </c>
      <c r="DY37">
        <v>0</v>
      </c>
      <c r="DZ37">
        <v>0</v>
      </c>
      <c r="EA37">
        <v>0</v>
      </c>
      <c r="EB37">
        <v>0</v>
      </c>
      <c r="EC37">
        <v>1</v>
      </c>
      <c r="ED37">
        <v>1</v>
      </c>
      <c r="EE37">
        <v>2.2846773000000001E-2</v>
      </c>
      <c r="EF37">
        <v>0</v>
      </c>
      <c r="EG37">
        <v>0</v>
      </c>
      <c r="EH37">
        <v>0</v>
      </c>
      <c r="EI37">
        <v>0</v>
      </c>
      <c r="EJ37">
        <v>0</v>
      </c>
      <c r="EK37">
        <v>7.8790780000000005E-2</v>
      </c>
      <c r="EL37">
        <v>0.92989659000000002</v>
      </c>
      <c r="EM37">
        <v>0.15088994</v>
      </c>
      <c r="EN37">
        <v>8.9099914000000002E-2</v>
      </c>
      <c r="EO37">
        <v>4.9553659999999999E-2</v>
      </c>
      <c r="EP37">
        <v>0</v>
      </c>
      <c r="EQ37">
        <v>0</v>
      </c>
      <c r="ER37">
        <v>0</v>
      </c>
      <c r="ES37">
        <v>0</v>
      </c>
      <c r="ET37">
        <v>0</v>
      </c>
      <c r="EU37">
        <v>0.99241632099999999</v>
      </c>
      <c r="EV37">
        <v>2.7561204570000002</v>
      </c>
      <c r="EW37">
        <v>0.25883673800000001</v>
      </c>
      <c r="EX37">
        <v>0.42181716699999999</v>
      </c>
      <c r="EY37">
        <v>8.9109415999999997E-2</v>
      </c>
      <c r="EZ37">
        <v>4.7345524E-2</v>
      </c>
      <c r="FA37">
        <v>0.64650609599999997</v>
      </c>
      <c r="FB37">
        <v>0.217277936</v>
      </c>
      <c r="FC37">
        <v>0</v>
      </c>
      <c r="FD37">
        <v>0</v>
      </c>
      <c r="FE37">
        <v>0</v>
      </c>
      <c r="FF37">
        <v>0</v>
      </c>
      <c r="FG37">
        <v>0</v>
      </c>
      <c r="FH37">
        <v>0</v>
      </c>
      <c r="FI37">
        <v>0</v>
      </c>
      <c r="FJ37">
        <v>0</v>
      </c>
      <c r="FK37">
        <v>0</v>
      </c>
      <c r="FL37">
        <v>9.5691960000000003E-3</v>
      </c>
      <c r="FM37">
        <v>0</v>
      </c>
      <c r="FN37">
        <v>0</v>
      </c>
      <c r="FO37">
        <v>0</v>
      </c>
      <c r="FP37">
        <v>0</v>
      </c>
      <c r="FQ37">
        <v>0</v>
      </c>
      <c r="FR37">
        <v>0</v>
      </c>
      <c r="FS37">
        <v>2.0881047E-2</v>
      </c>
      <c r="FT37">
        <v>1.2908338E-2</v>
      </c>
      <c r="FU37">
        <v>7.5736969999999999E-3</v>
      </c>
      <c r="FV37">
        <v>0</v>
      </c>
      <c r="FW37">
        <v>0</v>
      </c>
      <c r="FX37">
        <v>0</v>
      </c>
      <c r="FY37">
        <v>0</v>
      </c>
      <c r="FZ37">
        <v>5.5638959999999996E-3</v>
      </c>
      <c r="GA37">
        <v>0</v>
      </c>
      <c r="GB37">
        <v>0</v>
      </c>
      <c r="GC37">
        <v>0</v>
      </c>
      <c r="GD37">
        <v>0</v>
      </c>
      <c r="GE37">
        <v>0</v>
      </c>
      <c r="GF37">
        <v>0</v>
      </c>
      <c r="GG37">
        <v>0</v>
      </c>
      <c r="GH37">
        <v>0</v>
      </c>
      <c r="GI37">
        <v>0</v>
      </c>
      <c r="GJ37">
        <v>0</v>
      </c>
      <c r="GK37">
        <v>0</v>
      </c>
      <c r="GL37">
        <v>0</v>
      </c>
      <c r="GM37">
        <v>0</v>
      </c>
      <c r="GN37">
        <v>0</v>
      </c>
      <c r="GO37">
        <v>0</v>
      </c>
      <c r="GP37">
        <v>0</v>
      </c>
      <c r="GQ37">
        <v>5.3094199999999996E-3</v>
      </c>
      <c r="GR37">
        <v>0</v>
      </c>
      <c r="GS37">
        <v>0</v>
      </c>
      <c r="GT37">
        <v>0</v>
      </c>
      <c r="GU37">
        <v>5.1857639999999998E-3</v>
      </c>
      <c r="GV37">
        <v>0</v>
      </c>
      <c r="GW37">
        <v>0</v>
      </c>
      <c r="GX37">
        <v>0</v>
      </c>
      <c r="GY37">
        <v>0</v>
      </c>
      <c r="GZ37">
        <v>0</v>
      </c>
      <c r="HA37">
        <v>0</v>
      </c>
      <c r="HB37">
        <v>0</v>
      </c>
      <c r="HC37">
        <v>0</v>
      </c>
      <c r="HD37">
        <v>0</v>
      </c>
      <c r="HE37">
        <v>0</v>
      </c>
      <c r="HF37">
        <v>0</v>
      </c>
      <c r="HG37">
        <v>0</v>
      </c>
      <c r="HH37">
        <v>0</v>
      </c>
      <c r="HI37">
        <v>3.473117E-3</v>
      </c>
      <c r="HJ37">
        <v>0</v>
      </c>
      <c r="HK37">
        <v>0</v>
      </c>
      <c r="HL37">
        <v>0</v>
      </c>
      <c r="HM37">
        <v>0</v>
      </c>
      <c r="HN37">
        <v>0</v>
      </c>
      <c r="HO37">
        <v>0</v>
      </c>
      <c r="HP37">
        <v>0</v>
      </c>
      <c r="HQ37">
        <v>0</v>
      </c>
      <c r="HR37">
        <v>0</v>
      </c>
      <c r="HS37">
        <v>0</v>
      </c>
      <c r="HT37">
        <v>0</v>
      </c>
      <c r="HU37">
        <v>0</v>
      </c>
      <c r="HV37">
        <v>0</v>
      </c>
      <c r="HW37">
        <v>0</v>
      </c>
      <c r="HX37">
        <v>0</v>
      </c>
      <c r="HY37">
        <v>0</v>
      </c>
      <c r="HZ37">
        <v>0</v>
      </c>
      <c r="IA37">
        <v>0</v>
      </c>
      <c r="IB37">
        <v>0</v>
      </c>
      <c r="IC37">
        <v>0</v>
      </c>
      <c r="ID37">
        <v>0</v>
      </c>
      <c r="IE37">
        <v>0</v>
      </c>
      <c r="IF37">
        <v>0</v>
      </c>
      <c r="IG37">
        <v>1</v>
      </c>
      <c r="IH37">
        <v>1.9796819E-2</v>
      </c>
    </row>
    <row r="38" spans="1:242">
      <c r="A38" t="s">
        <v>251</v>
      </c>
      <c r="B38" t="s">
        <v>317</v>
      </c>
      <c r="C38" t="s">
        <v>402</v>
      </c>
      <c r="D38" t="s">
        <v>532</v>
      </c>
      <c r="E38" t="s">
        <v>412</v>
      </c>
      <c r="F38" t="s">
        <v>502</v>
      </c>
      <c r="G38">
        <v>7</v>
      </c>
      <c r="H38">
        <v>0</v>
      </c>
      <c r="I38">
        <v>0</v>
      </c>
      <c r="J38">
        <v>0.91884499200000003</v>
      </c>
      <c r="K38">
        <v>0</v>
      </c>
      <c r="L38">
        <v>0</v>
      </c>
      <c r="M38">
        <v>0.109368415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.331854855</v>
      </c>
      <c r="Z38">
        <v>0</v>
      </c>
      <c r="AA38">
        <v>8.7284177000000004E-2</v>
      </c>
      <c r="AB38">
        <v>0.363672053</v>
      </c>
      <c r="AC38">
        <v>0</v>
      </c>
      <c r="AD38">
        <v>0</v>
      </c>
      <c r="AE38">
        <v>0</v>
      </c>
      <c r="AF38">
        <v>0</v>
      </c>
      <c r="AG38">
        <v>8.450183E-3</v>
      </c>
      <c r="AH38">
        <v>8.4428620000000006E-3</v>
      </c>
      <c r="AI38">
        <v>0</v>
      </c>
      <c r="AJ38">
        <v>2.3741688E-2</v>
      </c>
      <c r="AK38">
        <v>0</v>
      </c>
      <c r="AL38">
        <v>0</v>
      </c>
      <c r="AM38">
        <v>0</v>
      </c>
      <c r="AN38">
        <v>0</v>
      </c>
      <c r="AO38">
        <v>4.7083867000000001E-2</v>
      </c>
      <c r="AP38">
        <v>5.0100403000000002E-2</v>
      </c>
      <c r="AQ38">
        <v>1.3504376E-2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5.1211815000000001E-2</v>
      </c>
      <c r="BN38">
        <v>0.10382393500000001</v>
      </c>
      <c r="BO38">
        <v>5.0905390000000002E-2</v>
      </c>
      <c r="BP38">
        <v>0.12403883</v>
      </c>
      <c r="BQ38">
        <v>0</v>
      </c>
      <c r="BR38">
        <v>0</v>
      </c>
      <c r="BS38">
        <v>0</v>
      </c>
      <c r="BT38">
        <v>4.0088475999999998E-2</v>
      </c>
      <c r="BU38">
        <v>0</v>
      </c>
      <c r="BV38">
        <v>0</v>
      </c>
      <c r="BW38">
        <v>0</v>
      </c>
      <c r="BX38">
        <v>3.2461161000000002E-2</v>
      </c>
      <c r="BY38">
        <v>4.8330220000000002E-3</v>
      </c>
      <c r="BZ38">
        <v>0.100709956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182858.8</v>
      </c>
      <c r="CO38">
        <v>0</v>
      </c>
      <c r="CP38">
        <v>9846.7999999999993</v>
      </c>
      <c r="CQ38">
        <v>0</v>
      </c>
      <c r="CR38">
        <v>87778.6</v>
      </c>
      <c r="CS38">
        <v>0</v>
      </c>
      <c r="CT38">
        <v>0</v>
      </c>
      <c r="CU38">
        <v>0</v>
      </c>
      <c r="CV38">
        <v>0</v>
      </c>
      <c r="CW38">
        <v>6760.7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0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0</v>
      </c>
      <c r="DT38">
        <v>0</v>
      </c>
      <c r="DU38">
        <v>0</v>
      </c>
      <c r="DV38">
        <v>0</v>
      </c>
      <c r="DW38">
        <v>0</v>
      </c>
      <c r="DX38">
        <v>0</v>
      </c>
      <c r="DY38">
        <v>0</v>
      </c>
      <c r="DZ38">
        <v>0</v>
      </c>
      <c r="EA38">
        <v>0</v>
      </c>
      <c r="EB38">
        <v>0</v>
      </c>
      <c r="EC38">
        <v>1</v>
      </c>
      <c r="ED38">
        <v>1</v>
      </c>
      <c r="EE38">
        <v>0</v>
      </c>
      <c r="EF38">
        <v>2.1234570000000001E-2</v>
      </c>
      <c r="EG38">
        <v>0</v>
      </c>
      <c r="EH38">
        <v>0</v>
      </c>
      <c r="EI38">
        <v>0</v>
      </c>
      <c r="EJ38">
        <v>0</v>
      </c>
      <c r="EK38">
        <v>0</v>
      </c>
      <c r="EL38">
        <v>0.25976085300000001</v>
      </c>
      <c r="EM38">
        <v>9.1140678000000003E-2</v>
      </c>
      <c r="EN38">
        <v>0</v>
      </c>
      <c r="EO38">
        <v>0</v>
      </c>
      <c r="EP38">
        <v>0</v>
      </c>
      <c r="EQ38">
        <v>0</v>
      </c>
      <c r="ER38">
        <v>0</v>
      </c>
      <c r="ES38">
        <v>0</v>
      </c>
      <c r="ET38">
        <v>0</v>
      </c>
      <c r="EU38">
        <v>0.17471409299999999</v>
      </c>
      <c r="EV38">
        <v>1.362879811</v>
      </c>
      <c r="EW38">
        <v>0.162837704</v>
      </c>
      <c r="EX38">
        <v>0</v>
      </c>
      <c r="EY38">
        <v>0</v>
      </c>
      <c r="EZ38">
        <v>0</v>
      </c>
      <c r="FA38">
        <v>0.35603807399999998</v>
      </c>
      <c r="FB38">
        <v>0.18692499800000001</v>
      </c>
      <c r="FC38">
        <v>0</v>
      </c>
      <c r="FD38">
        <v>0</v>
      </c>
      <c r="FE38">
        <v>0</v>
      </c>
      <c r="FF38">
        <v>0</v>
      </c>
      <c r="FG38">
        <v>0</v>
      </c>
      <c r="FH38">
        <v>0</v>
      </c>
      <c r="FI38">
        <v>0</v>
      </c>
      <c r="FJ38">
        <v>0</v>
      </c>
      <c r="FK38">
        <v>0</v>
      </c>
      <c r="FL38">
        <v>0</v>
      </c>
      <c r="FM38">
        <v>0</v>
      </c>
      <c r="FN38">
        <v>0</v>
      </c>
      <c r="FO38">
        <v>0</v>
      </c>
      <c r="FP38">
        <v>0</v>
      </c>
      <c r="FQ38">
        <v>0</v>
      </c>
      <c r="FR38">
        <v>0</v>
      </c>
      <c r="FS38">
        <v>0.439603878</v>
      </c>
      <c r="FT38">
        <v>7.4365054999999999E-2</v>
      </c>
      <c r="FU38">
        <v>1.44001048</v>
      </c>
      <c r="FV38">
        <v>1.7005118999999999E-2</v>
      </c>
      <c r="FW38">
        <v>0.30943525900000002</v>
      </c>
      <c r="FX38">
        <v>0.89062269400000005</v>
      </c>
      <c r="FY38">
        <v>0</v>
      </c>
      <c r="FZ38">
        <v>4.9959056000000002E-2</v>
      </c>
      <c r="GA38">
        <v>2.2394871E-2</v>
      </c>
      <c r="GB38">
        <v>8.0883016000000002E-2</v>
      </c>
      <c r="GC38">
        <v>0</v>
      </c>
      <c r="GD38">
        <v>0</v>
      </c>
      <c r="GE38">
        <v>1.1912437E-2</v>
      </c>
      <c r="GF38">
        <v>2.2298479E-2</v>
      </c>
      <c r="GG38">
        <v>5.4038458999999997E-2</v>
      </c>
      <c r="GH38">
        <v>3.9463117999999998E-2</v>
      </c>
      <c r="GI38">
        <v>2.3753228000000001E-2</v>
      </c>
      <c r="GJ38">
        <v>7.9493519999999998E-3</v>
      </c>
      <c r="GK38">
        <v>8.2719609999999996E-3</v>
      </c>
      <c r="GL38">
        <v>0</v>
      </c>
      <c r="GM38">
        <v>1.1420982E-2</v>
      </c>
      <c r="GN38">
        <v>3.8474686000000001E-2</v>
      </c>
      <c r="GO38">
        <v>3.8818147999999997E-2</v>
      </c>
      <c r="GP38">
        <v>0.117917909</v>
      </c>
      <c r="GQ38">
        <v>0.57714507800000003</v>
      </c>
      <c r="GR38">
        <v>1.0342522E-2</v>
      </c>
      <c r="GS38">
        <v>3.1987004999999999E-2</v>
      </c>
      <c r="GT38">
        <v>0.82085575700000002</v>
      </c>
      <c r="GU38">
        <v>4.1432072370000004</v>
      </c>
      <c r="GV38">
        <v>1.2208011E-2</v>
      </c>
      <c r="GW38">
        <v>0</v>
      </c>
      <c r="GX38">
        <v>1.6538279929999999</v>
      </c>
      <c r="GY38">
        <v>4.6617460240000002</v>
      </c>
      <c r="GZ38">
        <v>1.2714899999999999E-2</v>
      </c>
      <c r="HA38">
        <v>0</v>
      </c>
      <c r="HB38">
        <v>0</v>
      </c>
      <c r="HC38">
        <v>0.46470208200000002</v>
      </c>
      <c r="HD38">
        <v>0.85673479799999996</v>
      </c>
      <c r="HE38">
        <v>4.5504470999999998E-2</v>
      </c>
      <c r="HF38">
        <v>4.0648235999999997E-2</v>
      </c>
      <c r="HG38">
        <v>0</v>
      </c>
      <c r="HH38">
        <v>0</v>
      </c>
      <c r="HI38">
        <v>0</v>
      </c>
      <c r="HJ38">
        <v>0</v>
      </c>
      <c r="HK38">
        <v>0</v>
      </c>
      <c r="HL38">
        <v>0</v>
      </c>
      <c r="HM38">
        <v>0</v>
      </c>
      <c r="HN38">
        <v>0</v>
      </c>
      <c r="HO38">
        <v>0</v>
      </c>
      <c r="HP38">
        <v>0</v>
      </c>
      <c r="HQ38">
        <v>0</v>
      </c>
      <c r="HR38">
        <v>0</v>
      </c>
      <c r="HS38">
        <v>0</v>
      </c>
      <c r="HT38">
        <v>0</v>
      </c>
      <c r="HU38">
        <v>0</v>
      </c>
      <c r="HV38">
        <v>0</v>
      </c>
      <c r="HW38">
        <v>0</v>
      </c>
      <c r="HX38">
        <v>0</v>
      </c>
      <c r="HY38">
        <v>0</v>
      </c>
      <c r="HZ38">
        <v>0</v>
      </c>
      <c r="IA38">
        <v>0</v>
      </c>
      <c r="IB38">
        <v>0</v>
      </c>
      <c r="IC38">
        <v>0</v>
      </c>
      <c r="ID38">
        <v>0</v>
      </c>
      <c r="IE38">
        <v>0</v>
      </c>
      <c r="IF38">
        <v>0</v>
      </c>
      <c r="IG38">
        <v>1</v>
      </c>
      <c r="IH38">
        <v>0</v>
      </c>
    </row>
    <row r="39" spans="1:242">
      <c r="A39" t="s">
        <v>251</v>
      </c>
      <c r="B39" t="s">
        <v>256</v>
      </c>
      <c r="C39" t="s">
        <v>341</v>
      </c>
      <c r="D39" t="s">
        <v>439</v>
      </c>
      <c r="E39" t="s">
        <v>412</v>
      </c>
      <c r="F39" t="s">
        <v>440</v>
      </c>
      <c r="G39">
        <v>7</v>
      </c>
      <c r="H39">
        <v>0</v>
      </c>
      <c r="I39">
        <v>0</v>
      </c>
      <c r="J39">
        <v>1.3547152339999999</v>
      </c>
      <c r="K39">
        <v>0</v>
      </c>
      <c r="L39">
        <v>0</v>
      </c>
      <c r="M39">
        <v>0.24259245099999999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.103833273</v>
      </c>
      <c r="V39">
        <v>0</v>
      </c>
      <c r="W39">
        <v>0</v>
      </c>
      <c r="X39">
        <v>0</v>
      </c>
      <c r="Y39">
        <v>0.11362494400000001</v>
      </c>
      <c r="Z39">
        <v>0</v>
      </c>
      <c r="AA39">
        <v>0</v>
      </c>
      <c r="AB39">
        <v>0.127244363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6.674882E-3</v>
      </c>
      <c r="AK39">
        <v>0</v>
      </c>
      <c r="AL39">
        <v>0</v>
      </c>
      <c r="AM39">
        <v>0</v>
      </c>
      <c r="AN39">
        <v>0</v>
      </c>
      <c r="AO39">
        <v>4.1168742000000001E-2</v>
      </c>
      <c r="AP39">
        <v>9.9991779999999992E-3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4.5575155999999999E-2</v>
      </c>
      <c r="BN39">
        <v>0.192519212</v>
      </c>
      <c r="BO39">
        <v>4.7946891999999998E-2</v>
      </c>
      <c r="BP39">
        <v>0.221462405</v>
      </c>
      <c r="BQ39">
        <v>1.5307294000000001E-2</v>
      </c>
      <c r="BR39">
        <v>9.4176369999999995E-3</v>
      </c>
      <c r="BS39">
        <v>0</v>
      </c>
      <c r="BT39">
        <v>2.3581728E-2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.12020771399999999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135433</v>
      </c>
      <c r="CO39">
        <v>0</v>
      </c>
      <c r="CP39">
        <v>16600.2</v>
      </c>
      <c r="CQ39">
        <v>0</v>
      </c>
      <c r="CR39">
        <v>25715.4</v>
      </c>
      <c r="CS39">
        <v>0</v>
      </c>
      <c r="CT39">
        <v>3360.6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0</v>
      </c>
      <c r="DE39">
        <v>0</v>
      </c>
      <c r="DF39">
        <v>0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0</v>
      </c>
      <c r="DM39">
        <v>0</v>
      </c>
      <c r="DN39">
        <v>0</v>
      </c>
      <c r="DO39">
        <v>0</v>
      </c>
      <c r="DP39">
        <v>0</v>
      </c>
      <c r="DQ39">
        <v>1.8291992E-2</v>
      </c>
      <c r="DR39">
        <v>0</v>
      </c>
      <c r="DS39">
        <v>0</v>
      </c>
      <c r="DT39">
        <v>0</v>
      </c>
      <c r="DU39">
        <v>0</v>
      </c>
      <c r="DV39">
        <v>0</v>
      </c>
      <c r="DW39">
        <v>0</v>
      </c>
      <c r="DX39">
        <v>0</v>
      </c>
      <c r="DY39">
        <v>0</v>
      </c>
      <c r="DZ39">
        <v>5.7773110000000003E-3</v>
      </c>
      <c r="EA39">
        <v>0</v>
      </c>
      <c r="EB39">
        <v>0</v>
      </c>
      <c r="EC39">
        <v>1</v>
      </c>
      <c r="ED39">
        <v>1</v>
      </c>
      <c r="EE39">
        <v>0</v>
      </c>
      <c r="EF39">
        <v>4.7286824999999998E-2</v>
      </c>
      <c r="EG39">
        <v>0</v>
      </c>
      <c r="EH39">
        <v>0</v>
      </c>
      <c r="EI39">
        <v>0</v>
      </c>
      <c r="EJ39">
        <v>0</v>
      </c>
      <c r="EK39">
        <v>0</v>
      </c>
      <c r="EL39">
        <v>0.33475071200000001</v>
      </c>
      <c r="EM39">
        <v>5.3213834000000002E-2</v>
      </c>
      <c r="EN39">
        <v>1.5750559000000001E-2</v>
      </c>
      <c r="EO39">
        <v>0</v>
      </c>
      <c r="EP39">
        <v>0</v>
      </c>
      <c r="EQ39">
        <v>0</v>
      </c>
      <c r="ER39">
        <v>0</v>
      </c>
      <c r="ES39">
        <v>0</v>
      </c>
      <c r="ET39">
        <v>0</v>
      </c>
      <c r="EU39">
        <v>0.44718936300000001</v>
      </c>
      <c r="EV39">
        <v>1.4235597170000001</v>
      </c>
      <c r="EW39">
        <v>0.137761366</v>
      </c>
      <c r="EX39">
        <v>0</v>
      </c>
      <c r="EY39">
        <v>0</v>
      </c>
      <c r="EZ39">
        <v>2.8699232000000002E-2</v>
      </c>
      <c r="FA39">
        <v>0.44635762899999998</v>
      </c>
      <c r="FB39">
        <v>0.16309395700000001</v>
      </c>
      <c r="FC39">
        <v>0</v>
      </c>
      <c r="FD39">
        <v>0</v>
      </c>
      <c r="FE39">
        <v>0</v>
      </c>
      <c r="FF39">
        <v>0</v>
      </c>
      <c r="FG39">
        <v>0</v>
      </c>
      <c r="FH39">
        <v>0</v>
      </c>
      <c r="FI39">
        <v>0</v>
      </c>
      <c r="FJ39">
        <v>0</v>
      </c>
      <c r="FK39">
        <v>0</v>
      </c>
      <c r="FL39">
        <v>0</v>
      </c>
      <c r="FM39">
        <v>0</v>
      </c>
      <c r="FN39">
        <v>0</v>
      </c>
      <c r="FO39">
        <v>0</v>
      </c>
      <c r="FP39">
        <v>0</v>
      </c>
      <c r="FQ39">
        <v>0</v>
      </c>
      <c r="FR39">
        <v>0</v>
      </c>
      <c r="FS39">
        <v>0.45920828200000002</v>
      </c>
      <c r="FT39">
        <v>1.0653365E-2</v>
      </c>
      <c r="FU39">
        <v>1.5136226479999999</v>
      </c>
      <c r="FV39">
        <v>0</v>
      </c>
      <c r="FW39">
        <v>0.36372508399999998</v>
      </c>
      <c r="FX39">
        <v>0.94271764999999996</v>
      </c>
      <c r="FY39">
        <v>0</v>
      </c>
      <c r="FZ39">
        <v>4.0701366000000003E-2</v>
      </c>
      <c r="GA39">
        <v>3.3140005E-2</v>
      </c>
      <c r="GB39">
        <v>9.6587762999999993E-2</v>
      </c>
      <c r="GC39">
        <v>0</v>
      </c>
      <c r="GD39">
        <v>0</v>
      </c>
      <c r="GE39">
        <v>1.4823838000000001E-2</v>
      </c>
      <c r="GF39">
        <v>2.9757704999999999E-2</v>
      </c>
      <c r="GG39">
        <v>6.3129017999999995E-2</v>
      </c>
      <c r="GH39">
        <v>4.8407033000000002E-2</v>
      </c>
      <c r="GI39">
        <v>2.9848524000000001E-2</v>
      </c>
      <c r="GJ39">
        <v>0</v>
      </c>
      <c r="GK39">
        <v>1.2447817E-2</v>
      </c>
      <c r="GL39">
        <v>0</v>
      </c>
      <c r="GM39">
        <v>1.6590442E-2</v>
      </c>
      <c r="GN39">
        <v>4.6765388999999997E-2</v>
      </c>
      <c r="GO39">
        <v>3.8894584000000003E-2</v>
      </c>
      <c r="GP39">
        <v>0.14400256</v>
      </c>
      <c r="GQ39">
        <v>0.602824005</v>
      </c>
      <c r="GR39">
        <v>0</v>
      </c>
      <c r="GS39">
        <v>3.6658234999999997E-2</v>
      </c>
      <c r="GT39">
        <v>1.006920327</v>
      </c>
      <c r="GU39">
        <v>4.7090266749999996</v>
      </c>
      <c r="GV39">
        <v>1.4006276E-2</v>
      </c>
      <c r="GW39">
        <v>0.26529349400000002</v>
      </c>
      <c r="GX39">
        <v>1.9968975879999999</v>
      </c>
      <c r="GY39">
        <v>5.4052688069999997</v>
      </c>
      <c r="GZ39">
        <v>0</v>
      </c>
      <c r="HA39">
        <v>7.7787120000000001E-3</v>
      </c>
      <c r="HB39">
        <v>0</v>
      </c>
      <c r="HC39">
        <v>0.55410997799999995</v>
      </c>
      <c r="HD39">
        <v>0.98845742800000003</v>
      </c>
      <c r="HE39">
        <v>5.2193401E-2</v>
      </c>
      <c r="HF39">
        <v>4.8095350000000002E-2</v>
      </c>
      <c r="HG39">
        <v>0</v>
      </c>
      <c r="HH39">
        <v>0</v>
      </c>
      <c r="HI39">
        <v>0</v>
      </c>
      <c r="HJ39">
        <v>0</v>
      </c>
      <c r="HK39">
        <v>0</v>
      </c>
      <c r="HL39">
        <v>0</v>
      </c>
      <c r="HM39">
        <v>0</v>
      </c>
      <c r="HN39">
        <v>0</v>
      </c>
      <c r="HO39">
        <v>0</v>
      </c>
      <c r="HP39">
        <v>0</v>
      </c>
      <c r="HQ39">
        <v>0</v>
      </c>
      <c r="HR39">
        <v>0</v>
      </c>
      <c r="HS39">
        <v>0</v>
      </c>
      <c r="HT39">
        <v>0</v>
      </c>
      <c r="HU39">
        <v>0</v>
      </c>
      <c r="HV39">
        <v>0</v>
      </c>
      <c r="HW39">
        <v>0</v>
      </c>
      <c r="HX39">
        <v>0</v>
      </c>
      <c r="HY39">
        <v>0</v>
      </c>
      <c r="HZ39">
        <v>0</v>
      </c>
      <c r="IA39">
        <v>0</v>
      </c>
      <c r="IB39">
        <v>0</v>
      </c>
      <c r="IC39">
        <v>0</v>
      </c>
      <c r="ID39">
        <v>0</v>
      </c>
      <c r="IE39">
        <v>0</v>
      </c>
      <c r="IF39">
        <v>0</v>
      </c>
      <c r="IG39">
        <v>1</v>
      </c>
      <c r="IH39">
        <v>5.9309769999999996E-3</v>
      </c>
    </row>
    <row r="40" spans="1:242">
      <c r="A40" t="s">
        <v>251</v>
      </c>
      <c r="B40" t="s">
        <v>262</v>
      </c>
      <c r="C40" t="s">
        <v>347</v>
      </c>
      <c r="D40" t="s">
        <v>451</v>
      </c>
      <c r="E40" t="s">
        <v>412</v>
      </c>
      <c r="F40" t="s">
        <v>452</v>
      </c>
      <c r="G40">
        <v>7</v>
      </c>
      <c r="H40">
        <v>0</v>
      </c>
      <c r="I40">
        <v>0</v>
      </c>
      <c r="J40">
        <v>0.87169083400000003</v>
      </c>
      <c r="K40">
        <v>5.3395783000000002E-2</v>
      </c>
      <c r="L40">
        <v>0</v>
      </c>
      <c r="M40">
        <v>0.120026836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.24018478300000001</v>
      </c>
      <c r="Z40">
        <v>0</v>
      </c>
      <c r="AA40">
        <v>0</v>
      </c>
      <c r="AB40">
        <v>0.251951327</v>
      </c>
      <c r="AC40">
        <v>0</v>
      </c>
      <c r="AD40">
        <v>4.3469340000000002E-3</v>
      </c>
      <c r="AE40">
        <v>0</v>
      </c>
      <c r="AF40">
        <v>0</v>
      </c>
      <c r="AG40">
        <v>0</v>
      </c>
      <c r="AH40">
        <v>5.8993589999999999E-3</v>
      </c>
      <c r="AI40">
        <v>0</v>
      </c>
      <c r="AJ40">
        <v>2.5707015999999999E-2</v>
      </c>
      <c r="AK40">
        <v>0</v>
      </c>
      <c r="AL40">
        <v>0</v>
      </c>
      <c r="AM40">
        <v>0</v>
      </c>
      <c r="AN40">
        <v>0</v>
      </c>
      <c r="AO40">
        <v>4.2299023999999998E-2</v>
      </c>
      <c r="AP40">
        <v>1.7628250000000002E-2</v>
      </c>
      <c r="AQ40">
        <v>1.9459252999999999E-2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1.2248813000000001E-2</v>
      </c>
      <c r="BM40">
        <v>4.9110070999999998E-2</v>
      </c>
      <c r="BN40">
        <v>0.209145686</v>
      </c>
      <c r="BO40">
        <v>5.9263277000000003E-2</v>
      </c>
      <c r="BP40">
        <v>8.5399555000000002E-2</v>
      </c>
      <c r="BQ40">
        <v>9.4724660000000006E-3</v>
      </c>
      <c r="BR40">
        <v>6.1248329999999997E-3</v>
      </c>
      <c r="BS40">
        <v>0</v>
      </c>
      <c r="BT40">
        <v>2.5810840000000002E-2</v>
      </c>
      <c r="BU40">
        <v>0</v>
      </c>
      <c r="BV40">
        <v>0</v>
      </c>
      <c r="BW40">
        <v>0</v>
      </c>
      <c r="BX40">
        <v>0</v>
      </c>
      <c r="BY40">
        <v>3.2947340000000001E-3</v>
      </c>
      <c r="BZ40">
        <v>0.12921289499999999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179534.6</v>
      </c>
      <c r="CO40">
        <v>0</v>
      </c>
      <c r="CP40">
        <v>18122</v>
      </c>
      <c r="CQ40">
        <v>0</v>
      </c>
      <c r="CR40">
        <v>33169.9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0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0</v>
      </c>
      <c r="DL40">
        <v>0</v>
      </c>
      <c r="DM40">
        <v>0</v>
      </c>
      <c r="DN40">
        <v>0</v>
      </c>
      <c r="DO40">
        <v>0</v>
      </c>
      <c r="DP40">
        <v>0</v>
      </c>
      <c r="DQ40">
        <v>1.0591635E-2</v>
      </c>
      <c r="DR40">
        <v>0</v>
      </c>
      <c r="DS40">
        <v>0</v>
      </c>
      <c r="DT40">
        <v>0</v>
      </c>
      <c r="DU40">
        <v>0</v>
      </c>
      <c r="DV40">
        <v>0</v>
      </c>
      <c r="DW40">
        <v>0</v>
      </c>
      <c r="DX40">
        <v>0</v>
      </c>
      <c r="DY40">
        <v>0</v>
      </c>
      <c r="DZ40">
        <v>0</v>
      </c>
      <c r="EA40">
        <v>0</v>
      </c>
      <c r="EB40">
        <v>0</v>
      </c>
      <c r="EC40">
        <v>1</v>
      </c>
      <c r="ED40">
        <v>1</v>
      </c>
      <c r="EE40">
        <v>1.5528775999999999E-2</v>
      </c>
      <c r="EF40">
        <v>6.0788179999999997E-3</v>
      </c>
      <c r="EG40">
        <v>0</v>
      </c>
      <c r="EH40">
        <v>0</v>
      </c>
      <c r="EI40">
        <v>0</v>
      </c>
      <c r="EJ40">
        <v>0</v>
      </c>
      <c r="EK40">
        <v>3.5253568999999998E-2</v>
      </c>
      <c r="EL40">
        <v>0.40013206299999998</v>
      </c>
      <c r="EM40">
        <v>8.3429669999999997E-2</v>
      </c>
      <c r="EN40">
        <v>3.1250411999999998E-2</v>
      </c>
      <c r="EO40">
        <v>0</v>
      </c>
      <c r="EP40">
        <v>0</v>
      </c>
      <c r="EQ40">
        <v>0</v>
      </c>
      <c r="ER40">
        <v>0</v>
      </c>
      <c r="ES40">
        <v>0</v>
      </c>
      <c r="ET40">
        <v>0</v>
      </c>
      <c r="EU40">
        <v>0.56388986200000002</v>
      </c>
      <c r="EV40">
        <v>1.687748279</v>
      </c>
      <c r="EW40">
        <v>0.18483419800000001</v>
      </c>
      <c r="EX40">
        <v>0</v>
      </c>
      <c r="EY40">
        <v>0</v>
      </c>
      <c r="EZ40">
        <v>4.3380364999999997E-2</v>
      </c>
      <c r="FA40">
        <v>0.50568670800000004</v>
      </c>
      <c r="FB40">
        <v>0.206547868</v>
      </c>
      <c r="FC40">
        <v>0</v>
      </c>
      <c r="FD40">
        <v>0</v>
      </c>
      <c r="FE40">
        <v>0</v>
      </c>
      <c r="FF40">
        <v>0</v>
      </c>
      <c r="FG40">
        <v>0</v>
      </c>
      <c r="FH40">
        <v>0</v>
      </c>
      <c r="FI40">
        <v>0</v>
      </c>
      <c r="FJ40">
        <v>0</v>
      </c>
      <c r="FK40">
        <v>0</v>
      </c>
      <c r="FL40">
        <v>6.8701120000000003E-3</v>
      </c>
      <c r="FM40">
        <v>0</v>
      </c>
      <c r="FN40">
        <v>0</v>
      </c>
      <c r="FO40">
        <v>0</v>
      </c>
      <c r="FP40">
        <v>0</v>
      </c>
      <c r="FQ40">
        <v>0</v>
      </c>
      <c r="FR40">
        <v>0</v>
      </c>
      <c r="FS40">
        <v>0.53074329399999998</v>
      </c>
      <c r="FT40">
        <v>2.4305042999999998E-2</v>
      </c>
      <c r="FU40">
        <v>1.770886959</v>
      </c>
      <c r="FV40">
        <v>0</v>
      </c>
      <c r="FW40">
        <v>0.41120530399999999</v>
      </c>
      <c r="FX40">
        <v>1.0998029579999999</v>
      </c>
      <c r="FY40">
        <v>0</v>
      </c>
      <c r="FZ40">
        <v>4.6693384999999997E-2</v>
      </c>
      <c r="GA40">
        <v>4.5521075000000001E-2</v>
      </c>
      <c r="GB40">
        <v>0</v>
      </c>
      <c r="GC40">
        <v>0</v>
      </c>
      <c r="GD40">
        <v>0</v>
      </c>
      <c r="GE40">
        <v>1.5764792999999999E-2</v>
      </c>
      <c r="GF40">
        <v>2.8154532999999999E-2</v>
      </c>
      <c r="GG40">
        <v>6.8325305000000003E-2</v>
      </c>
      <c r="GH40">
        <v>5.1746398999999998E-2</v>
      </c>
      <c r="GI40">
        <v>3.2084712000000001E-2</v>
      </c>
      <c r="GJ40">
        <v>0</v>
      </c>
      <c r="GK40">
        <v>1.4530157E-2</v>
      </c>
      <c r="GL40">
        <v>0</v>
      </c>
      <c r="GM40">
        <v>0</v>
      </c>
      <c r="GN40">
        <v>5.0721272999999997E-2</v>
      </c>
      <c r="GO40">
        <v>4.1108120999999997E-2</v>
      </c>
      <c r="GP40">
        <v>0.16250894199999999</v>
      </c>
      <c r="GQ40">
        <v>0.67563711900000001</v>
      </c>
      <c r="GR40">
        <v>1.7361832000000001E-2</v>
      </c>
      <c r="GS40">
        <v>4.3045654000000003E-2</v>
      </c>
      <c r="GT40">
        <v>1.0876523440000001</v>
      </c>
      <c r="GU40">
        <v>5.1325082420000001</v>
      </c>
      <c r="GV40">
        <v>1.6602859000000001E-2</v>
      </c>
      <c r="GW40">
        <v>0.262064356</v>
      </c>
      <c r="GX40">
        <v>2.1776942739999998</v>
      </c>
      <c r="GY40">
        <v>5.9265627900000002</v>
      </c>
      <c r="GZ40">
        <v>1.9007027999999999E-2</v>
      </c>
      <c r="HA40">
        <v>9.0299290000000008E-3</v>
      </c>
      <c r="HB40">
        <v>0.11467398099999999</v>
      </c>
      <c r="HC40">
        <v>0.61467102399999995</v>
      </c>
      <c r="HD40">
        <v>1.0870692280000001</v>
      </c>
      <c r="HE40">
        <v>0</v>
      </c>
      <c r="HF40">
        <v>4.9782142000000001E-2</v>
      </c>
      <c r="HG40">
        <v>2.1086023999999998E-2</v>
      </c>
      <c r="HH40">
        <v>0</v>
      </c>
      <c r="HI40">
        <v>0</v>
      </c>
      <c r="HJ40">
        <v>0</v>
      </c>
      <c r="HK40">
        <v>0</v>
      </c>
      <c r="HL40">
        <v>0</v>
      </c>
      <c r="HM40">
        <v>0</v>
      </c>
      <c r="HN40">
        <v>0</v>
      </c>
      <c r="HO40">
        <v>0</v>
      </c>
      <c r="HP40">
        <v>0</v>
      </c>
      <c r="HQ40">
        <v>0</v>
      </c>
      <c r="HR40">
        <v>0</v>
      </c>
      <c r="HS40">
        <v>0</v>
      </c>
      <c r="HT40">
        <v>0</v>
      </c>
      <c r="HU40">
        <v>0</v>
      </c>
      <c r="HV40">
        <v>0</v>
      </c>
      <c r="HW40">
        <v>0</v>
      </c>
      <c r="HX40">
        <v>0</v>
      </c>
      <c r="HY40">
        <v>0</v>
      </c>
      <c r="HZ40">
        <v>4.9994239999999997E-3</v>
      </c>
      <c r="IA40">
        <v>0</v>
      </c>
      <c r="IB40">
        <v>0</v>
      </c>
      <c r="IC40">
        <v>0</v>
      </c>
      <c r="ID40">
        <v>0</v>
      </c>
      <c r="IE40">
        <v>0</v>
      </c>
      <c r="IF40">
        <v>0</v>
      </c>
      <c r="IG40">
        <v>1</v>
      </c>
      <c r="IH40">
        <v>0</v>
      </c>
    </row>
    <row r="41" spans="1:242">
      <c r="A41" t="s">
        <v>251</v>
      </c>
      <c r="B41" t="s">
        <v>268</v>
      </c>
      <c r="C41" t="s">
        <v>353</v>
      </c>
      <c r="D41" t="s">
        <v>463</v>
      </c>
      <c r="E41" t="s">
        <v>412</v>
      </c>
      <c r="F41" t="s">
        <v>464</v>
      </c>
      <c r="G41">
        <v>7</v>
      </c>
      <c r="H41">
        <v>0</v>
      </c>
      <c r="I41">
        <v>0</v>
      </c>
      <c r="J41">
        <v>0.85732425499999998</v>
      </c>
      <c r="K41">
        <v>0</v>
      </c>
      <c r="L41">
        <v>0</v>
      </c>
      <c r="M41">
        <v>0.15219484799999999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7.3412986E-2</v>
      </c>
      <c r="V41">
        <v>0</v>
      </c>
      <c r="W41">
        <v>0</v>
      </c>
      <c r="X41">
        <v>0</v>
      </c>
      <c r="Y41">
        <v>0.199436694</v>
      </c>
      <c r="Z41">
        <v>0</v>
      </c>
      <c r="AA41">
        <v>0</v>
      </c>
      <c r="AB41">
        <v>0.20103457399999999</v>
      </c>
      <c r="AC41">
        <v>0</v>
      </c>
      <c r="AD41">
        <v>5.2438509999999999E-3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1.9819852999999998E-2</v>
      </c>
      <c r="AK41">
        <v>0</v>
      </c>
      <c r="AL41">
        <v>0</v>
      </c>
      <c r="AM41">
        <v>0</v>
      </c>
      <c r="AN41">
        <v>0</v>
      </c>
      <c r="AO41">
        <v>4.2548887000000001E-2</v>
      </c>
      <c r="AP41">
        <v>9.8522890000000002E-3</v>
      </c>
      <c r="AQ41">
        <v>2.5672048999999999E-2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3.6290024999999997E-2</v>
      </c>
      <c r="BM41">
        <v>4.0906567999999997E-2</v>
      </c>
      <c r="BN41">
        <v>0.177882819</v>
      </c>
      <c r="BO41">
        <v>5.0764453000000001E-2</v>
      </c>
      <c r="BP41">
        <v>9.7370781000000003E-2</v>
      </c>
      <c r="BQ41">
        <v>1.4576629000000001E-2</v>
      </c>
      <c r="BR41">
        <v>5.7671739999999999E-3</v>
      </c>
      <c r="BS41">
        <v>0</v>
      </c>
      <c r="BT41">
        <v>2.0434408000000001E-2</v>
      </c>
      <c r="BU41">
        <v>0</v>
      </c>
      <c r="BV41">
        <v>0</v>
      </c>
      <c r="BW41">
        <v>0</v>
      </c>
      <c r="BX41">
        <v>0</v>
      </c>
      <c r="BY41">
        <v>2.821161E-3</v>
      </c>
      <c r="BZ41">
        <v>0.11336662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166504.79999999999</v>
      </c>
      <c r="CO41">
        <v>0</v>
      </c>
      <c r="CP41">
        <v>21726.799999999999</v>
      </c>
      <c r="CQ41">
        <v>0</v>
      </c>
      <c r="CR41">
        <v>31721.1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0</v>
      </c>
      <c r="DP41">
        <v>0</v>
      </c>
      <c r="DQ41">
        <v>1.2487319E-2</v>
      </c>
      <c r="DR41">
        <v>0</v>
      </c>
      <c r="DS41">
        <v>0</v>
      </c>
      <c r="DT41">
        <v>0</v>
      </c>
      <c r="DU41">
        <v>0</v>
      </c>
      <c r="DV41">
        <v>0</v>
      </c>
      <c r="DW41">
        <v>0</v>
      </c>
      <c r="DX41">
        <v>0</v>
      </c>
      <c r="DY41">
        <v>0</v>
      </c>
      <c r="DZ41">
        <v>0</v>
      </c>
      <c r="EA41">
        <v>0</v>
      </c>
      <c r="EB41">
        <v>0</v>
      </c>
      <c r="EC41">
        <v>1</v>
      </c>
      <c r="ED41">
        <v>1</v>
      </c>
      <c r="EE41">
        <v>1.6745952000000001E-2</v>
      </c>
      <c r="EF41">
        <v>0</v>
      </c>
      <c r="EG41">
        <v>0</v>
      </c>
      <c r="EH41">
        <v>0</v>
      </c>
      <c r="EI41">
        <v>0</v>
      </c>
      <c r="EJ41">
        <v>0</v>
      </c>
      <c r="EK41">
        <v>2.5202113000000002E-2</v>
      </c>
      <c r="EL41">
        <v>0.323838864</v>
      </c>
      <c r="EM41">
        <v>4.9332346999999999E-2</v>
      </c>
      <c r="EN41">
        <v>2.6424619E-2</v>
      </c>
      <c r="EO41">
        <v>0</v>
      </c>
      <c r="EP41">
        <v>0</v>
      </c>
      <c r="EQ41">
        <v>0</v>
      </c>
      <c r="ER41">
        <v>0</v>
      </c>
      <c r="ES41">
        <v>0</v>
      </c>
      <c r="ET41">
        <v>0</v>
      </c>
      <c r="EU41">
        <v>0.35926090799999999</v>
      </c>
      <c r="EV41">
        <v>1.2599537590000001</v>
      </c>
      <c r="EW41">
        <v>0.116034264</v>
      </c>
      <c r="EX41">
        <v>0</v>
      </c>
      <c r="EY41">
        <v>0</v>
      </c>
      <c r="EZ41">
        <v>2.1082704000000001E-2</v>
      </c>
      <c r="FA41">
        <v>0.40384759199999998</v>
      </c>
      <c r="FB41">
        <v>0.15853384000000001</v>
      </c>
      <c r="FC41">
        <v>0</v>
      </c>
      <c r="FD41">
        <v>0</v>
      </c>
      <c r="FE41">
        <v>0</v>
      </c>
      <c r="FF41">
        <v>0</v>
      </c>
      <c r="FG41">
        <v>0</v>
      </c>
      <c r="FH41">
        <v>0</v>
      </c>
      <c r="FI41">
        <v>0</v>
      </c>
      <c r="FJ41">
        <v>0</v>
      </c>
      <c r="FK41">
        <v>0</v>
      </c>
      <c r="FL41">
        <v>0</v>
      </c>
      <c r="FM41">
        <v>0</v>
      </c>
      <c r="FN41">
        <v>0</v>
      </c>
      <c r="FO41">
        <v>0</v>
      </c>
      <c r="FP41">
        <v>0</v>
      </c>
      <c r="FQ41">
        <v>0</v>
      </c>
      <c r="FR41">
        <v>0</v>
      </c>
      <c r="FS41">
        <v>0.475404406</v>
      </c>
      <c r="FT41">
        <v>2.2017910000000002E-2</v>
      </c>
      <c r="FU41">
        <v>1.554049402</v>
      </c>
      <c r="FV41">
        <v>0</v>
      </c>
      <c r="FW41">
        <v>0.35693772000000001</v>
      </c>
      <c r="FX41">
        <v>1.002679477</v>
      </c>
      <c r="FY41">
        <v>0</v>
      </c>
      <c r="FZ41">
        <v>4.2434553999999999E-2</v>
      </c>
      <c r="GA41">
        <v>3.9722001E-2</v>
      </c>
      <c r="GB41">
        <v>9.0848536999999993E-2</v>
      </c>
      <c r="GC41">
        <v>0</v>
      </c>
      <c r="GD41">
        <v>0</v>
      </c>
      <c r="GE41">
        <v>1.6297458000000001E-2</v>
      </c>
      <c r="GF41">
        <v>2.8528972E-2</v>
      </c>
      <c r="GG41">
        <v>6.616706E-2</v>
      </c>
      <c r="GH41">
        <v>4.8186338000000002E-2</v>
      </c>
      <c r="GI41">
        <v>3.2378489000000003E-2</v>
      </c>
      <c r="GJ41">
        <v>1.3193893E-2</v>
      </c>
      <c r="GK41">
        <v>1.8048308999999998E-2</v>
      </c>
      <c r="GL41">
        <v>0</v>
      </c>
      <c r="GM41">
        <v>0</v>
      </c>
      <c r="GN41">
        <v>6.1439634999999999E-2</v>
      </c>
      <c r="GO41">
        <v>4.2648363000000002E-2</v>
      </c>
      <c r="GP41">
        <v>0.14672212700000001</v>
      </c>
      <c r="GQ41">
        <v>0.63895923700000001</v>
      </c>
      <c r="GR41">
        <v>0</v>
      </c>
      <c r="GS41">
        <v>4.1457206000000003E-2</v>
      </c>
      <c r="GT41">
        <v>0.97433118399999996</v>
      </c>
      <c r="GU41">
        <v>4.6798397869999997</v>
      </c>
      <c r="GV41">
        <v>1.8926261999999999E-2</v>
      </c>
      <c r="GW41">
        <v>0.25169140400000001</v>
      </c>
      <c r="GX41">
        <v>2.0032521000000001</v>
      </c>
      <c r="GY41">
        <v>5.4442496089999999</v>
      </c>
      <c r="GZ41">
        <v>0</v>
      </c>
      <c r="HA41">
        <v>1.2586132999999999E-2</v>
      </c>
      <c r="HB41">
        <v>0.13507221799999999</v>
      </c>
      <c r="HC41">
        <v>0.57048074400000004</v>
      </c>
      <c r="HD41">
        <v>1.0413062660000001</v>
      </c>
      <c r="HE41">
        <v>5.0940984000000002E-2</v>
      </c>
      <c r="HF41">
        <v>4.8544528000000003E-2</v>
      </c>
      <c r="HG41">
        <v>0</v>
      </c>
      <c r="HH41">
        <v>0</v>
      </c>
      <c r="HI41">
        <v>0</v>
      </c>
      <c r="HJ41">
        <v>0</v>
      </c>
      <c r="HK41">
        <v>0</v>
      </c>
      <c r="HL41">
        <v>0</v>
      </c>
      <c r="HM41">
        <v>0</v>
      </c>
      <c r="HN41">
        <v>0</v>
      </c>
      <c r="HO41">
        <v>0</v>
      </c>
      <c r="HP41">
        <v>0</v>
      </c>
      <c r="HQ41">
        <v>1.2156526000000001E-2</v>
      </c>
      <c r="HR41">
        <v>0</v>
      </c>
      <c r="HS41">
        <v>0</v>
      </c>
      <c r="HT41">
        <v>0</v>
      </c>
      <c r="HU41">
        <v>0</v>
      </c>
      <c r="HV41">
        <v>0</v>
      </c>
      <c r="HW41">
        <v>0</v>
      </c>
      <c r="HX41">
        <v>2.9037273999999998E-2</v>
      </c>
      <c r="HY41">
        <v>0</v>
      </c>
      <c r="HZ41">
        <v>0</v>
      </c>
      <c r="IA41">
        <v>0</v>
      </c>
      <c r="IB41">
        <v>4.7412610000000001E-3</v>
      </c>
      <c r="IC41">
        <v>0</v>
      </c>
      <c r="ID41">
        <v>0</v>
      </c>
      <c r="IE41">
        <v>0</v>
      </c>
      <c r="IF41">
        <v>0</v>
      </c>
      <c r="IG41">
        <v>1</v>
      </c>
      <c r="IH41">
        <v>2.3873823999999998E-2</v>
      </c>
    </row>
    <row r="42" spans="1:242">
      <c r="A42" t="s">
        <v>251</v>
      </c>
      <c r="B42" t="s">
        <v>275</v>
      </c>
      <c r="C42" t="s">
        <v>360</v>
      </c>
      <c r="D42" t="s">
        <v>477</v>
      </c>
      <c r="E42" t="s">
        <v>412</v>
      </c>
      <c r="F42" t="s">
        <v>478</v>
      </c>
      <c r="G42">
        <v>7</v>
      </c>
      <c r="H42">
        <v>0</v>
      </c>
      <c r="I42">
        <v>0</v>
      </c>
      <c r="J42">
        <v>0.91869202500000002</v>
      </c>
      <c r="K42">
        <v>0</v>
      </c>
      <c r="L42">
        <v>0</v>
      </c>
      <c r="M42">
        <v>0.31001385799999998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.11937484299999999</v>
      </c>
      <c r="V42">
        <v>0</v>
      </c>
      <c r="W42">
        <v>0</v>
      </c>
      <c r="X42">
        <v>0</v>
      </c>
      <c r="Y42">
        <v>0.24416766500000001</v>
      </c>
      <c r="Z42">
        <v>0</v>
      </c>
      <c r="AA42">
        <v>0</v>
      </c>
      <c r="AB42">
        <v>0.17831276600000001</v>
      </c>
      <c r="AC42">
        <v>0</v>
      </c>
      <c r="AD42">
        <v>1.0250245E-2</v>
      </c>
      <c r="AE42">
        <v>0</v>
      </c>
      <c r="AF42">
        <v>0</v>
      </c>
      <c r="AG42">
        <v>0</v>
      </c>
      <c r="AH42">
        <v>9.7423360000000007E-3</v>
      </c>
      <c r="AI42">
        <v>4.5155059999999999E-3</v>
      </c>
      <c r="AJ42">
        <v>3.7077158999999998E-2</v>
      </c>
      <c r="AK42">
        <v>5.8089819999999999E-3</v>
      </c>
      <c r="AL42">
        <v>0</v>
      </c>
      <c r="AM42">
        <v>0</v>
      </c>
      <c r="AN42">
        <v>0</v>
      </c>
      <c r="AO42">
        <v>3.6952250999999998E-2</v>
      </c>
      <c r="AP42">
        <v>2.1862942999999999E-2</v>
      </c>
      <c r="AQ42">
        <v>1.7023126999999999E-2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5.250472E-3</v>
      </c>
      <c r="BM42">
        <v>4.4964517000000002E-2</v>
      </c>
      <c r="BN42">
        <v>0.20247171899999999</v>
      </c>
      <c r="BO42">
        <v>4.7740871999999997E-2</v>
      </c>
      <c r="BP42">
        <v>7.0266841999999996E-2</v>
      </c>
      <c r="BQ42">
        <v>1.1803376000000001E-2</v>
      </c>
      <c r="BR42">
        <v>3.4379499999999999E-3</v>
      </c>
      <c r="BS42">
        <v>0</v>
      </c>
      <c r="BT42">
        <v>2.6894357000000001E-2</v>
      </c>
      <c r="BU42">
        <v>0</v>
      </c>
      <c r="BV42">
        <v>0</v>
      </c>
      <c r="BW42">
        <v>0</v>
      </c>
      <c r="BX42">
        <v>0</v>
      </c>
      <c r="BY42">
        <v>2.4881719999999999E-3</v>
      </c>
      <c r="BZ42">
        <v>0.124144913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146850.5</v>
      </c>
      <c r="CO42">
        <v>0</v>
      </c>
      <c r="CP42">
        <v>19114.7</v>
      </c>
      <c r="CQ42">
        <v>0</v>
      </c>
      <c r="CR42">
        <v>32139.5</v>
      </c>
      <c r="CS42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0</v>
      </c>
      <c r="DO42">
        <v>0</v>
      </c>
      <c r="DP42">
        <v>0</v>
      </c>
      <c r="DQ42">
        <v>8.0919419999999995E-3</v>
      </c>
      <c r="DR42">
        <v>0</v>
      </c>
      <c r="DS42">
        <v>0</v>
      </c>
      <c r="DT42">
        <v>0</v>
      </c>
      <c r="DU42">
        <v>0</v>
      </c>
      <c r="DV42">
        <v>0</v>
      </c>
      <c r="DW42">
        <v>0</v>
      </c>
      <c r="DX42">
        <v>0</v>
      </c>
      <c r="DY42">
        <v>0</v>
      </c>
      <c r="DZ42">
        <v>0</v>
      </c>
      <c r="EA42">
        <v>0</v>
      </c>
      <c r="EB42">
        <v>0</v>
      </c>
      <c r="EC42">
        <v>1</v>
      </c>
      <c r="ED42">
        <v>1</v>
      </c>
      <c r="EE42">
        <v>2.4313886999999999E-2</v>
      </c>
      <c r="EF42">
        <v>0</v>
      </c>
      <c r="EG42">
        <v>0</v>
      </c>
      <c r="EH42">
        <v>0</v>
      </c>
      <c r="EI42">
        <v>0</v>
      </c>
      <c r="EJ42">
        <v>0</v>
      </c>
      <c r="EK42">
        <v>0</v>
      </c>
      <c r="EL42">
        <v>0.39153856999999997</v>
      </c>
      <c r="EM42">
        <v>7.3095038000000001E-2</v>
      </c>
      <c r="EN42">
        <v>3.3582926999999999E-2</v>
      </c>
      <c r="EO42">
        <v>0</v>
      </c>
      <c r="EP42">
        <v>0</v>
      </c>
      <c r="EQ42">
        <v>0</v>
      </c>
      <c r="ER42">
        <v>0</v>
      </c>
      <c r="ES42">
        <v>0</v>
      </c>
      <c r="ET42">
        <v>0</v>
      </c>
      <c r="EU42">
        <v>0.51654533800000002</v>
      </c>
      <c r="EV42">
        <v>1.603745298</v>
      </c>
      <c r="EW42">
        <v>0.16360849199999999</v>
      </c>
      <c r="EX42">
        <v>0</v>
      </c>
      <c r="EY42">
        <v>0</v>
      </c>
      <c r="EZ42">
        <v>3.8434074999999998E-2</v>
      </c>
      <c r="FA42">
        <v>0.47174992799999999</v>
      </c>
      <c r="FB42">
        <v>0.20302200500000001</v>
      </c>
      <c r="FC42">
        <v>0</v>
      </c>
      <c r="FD42">
        <v>0</v>
      </c>
      <c r="FE42">
        <v>0</v>
      </c>
      <c r="FF42">
        <v>0</v>
      </c>
      <c r="FG42">
        <v>0</v>
      </c>
      <c r="FH42">
        <v>0</v>
      </c>
      <c r="FI42">
        <v>0</v>
      </c>
      <c r="FJ42">
        <v>0</v>
      </c>
      <c r="FK42">
        <v>0</v>
      </c>
      <c r="FL42">
        <v>0</v>
      </c>
      <c r="FM42">
        <v>0</v>
      </c>
      <c r="FN42">
        <v>0</v>
      </c>
      <c r="FO42">
        <v>0</v>
      </c>
      <c r="FP42">
        <v>0</v>
      </c>
      <c r="FQ42">
        <v>0</v>
      </c>
      <c r="FR42">
        <v>0</v>
      </c>
      <c r="FS42">
        <v>0.74891209700000005</v>
      </c>
      <c r="FT42">
        <v>3.6651917999999999E-2</v>
      </c>
      <c r="FU42">
        <v>2.360027729</v>
      </c>
      <c r="FV42">
        <v>0</v>
      </c>
      <c r="FW42">
        <v>0.548842885</v>
      </c>
      <c r="FX42">
        <v>1.503238547</v>
      </c>
      <c r="FY42">
        <v>0</v>
      </c>
      <c r="FZ42">
        <v>6.5610461999999994E-2</v>
      </c>
      <c r="GA42">
        <v>5.7812845000000002E-2</v>
      </c>
      <c r="GB42">
        <v>0</v>
      </c>
      <c r="GC42">
        <v>0</v>
      </c>
      <c r="GD42">
        <v>0</v>
      </c>
      <c r="GE42">
        <v>2.1042148E-2</v>
      </c>
      <c r="GF42">
        <v>3.5134063E-2</v>
      </c>
      <c r="GG42">
        <v>8.7213253000000004E-2</v>
      </c>
      <c r="GH42">
        <v>6.7062390999999999E-2</v>
      </c>
      <c r="GI42">
        <v>4.0875446000000003E-2</v>
      </c>
      <c r="GJ42">
        <v>2.0093844999999999E-2</v>
      </c>
      <c r="GK42">
        <v>1.8292069000000001E-2</v>
      </c>
      <c r="GL42">
        <v>2.009731E-2</v>
      </c>
      <c r="GM42">
        <v>2.8706269999999999E-2</v>
      </c>
      <c r="GN42">
        <v>6.1558663E-2</v>
      </c>
      <c r="GO42">
        <v>6.3400327000000006E-2</v>
      </c>
      <c r="GP42">
        <v>0.22816836500000001</v>
      </c>
      <c r="GQ42">
        <v>0.89352116800000003</v>
      </c>
      <c r="GR42">
        <v>2.5183463E-2</v>
      </c>
      <c r="GS42">
        <v>6.3073265000000003E-2</v>
      </c>
      <c r="GT42">
        <v>1.488678108</v>
      </c>
      <c r="GU42">
        <v>6.9650296989999996</v>
      </c>
      <c r="GV42">
        <v>2.9485568E-2</v>
      </c>
      <c r="GW42">
        <v>0.350165636</v>
      </c>
      <c r="GX42">
        <v>3.0511937730000001</v>
      </c>
      <c r="GY42">
        <v>8.2637345339999992</v>
      </c>
      <c r="GZ42">
        <v>2.858465E-2</v>
      </c>
      <c r="HA42">
        <v>2.0263595999999998E-2</v>
      </c>
      <c r="HB42">
        <v>0.179521604</v>
      </c>
      <c r="HC42">
        <v>0.88583118100000002</v>
      </c>
      <c r="HD42">
        <v>1.548276279</v>
      </c>
      <c r="HE42">
        <v>8.4695452000000004E-2</v>
      </c>
      <c r="HF42">
        <v>6.5924565000000004E-2</v>
      </c>
      <c r="HG42">
        <v>3.1754499999999998E-2</v>
      </c>
      <c r="HH42">
        <v>0</v>
      </c>
      <c r="HI42">
        <v>0</v>
      </c>
      <c r="HJ42">
        <v>0</v>
      </c>
      <c r="HK42">
        <v>0</v>
      </c>
      <c r="HL42">
        <v>0</v>
      </c>
      <c r="HM42">
        <v>0</v>
      </c>
      <c r="HN42">
        <v>0</v>
      </c>
      <c r="HO42">
        <v>6.575338E-3</v>
      </c>
      <c r="HP42">
        <v>8.9205659999999996E-3</v>
      </c>
      <c r="HQ42">
        <v>0</v>
      </c>
      <c r="HR42">
        <v>0</v>
      </c>
      <c r="HS42">
        <v>2.2003622E-2</v>
      </c>
      <c r="HT42">
        <v>0</v>
      </c>
      <c r="HU42">
        <v>0</v>
      </c>
      <c r="HV42">
        <v>0</v>
      </c>
      <c r="HW42">
        <v>0</v>
      </c>
      <c r="HX42">
        <v>0</v>
      </c>
      <c r="HY42">
        <v>0</v>
      </c>
      <c r="HZ42">
        <v>7.7033969999999998E-3</v>
      </c>
      <c r="IA42">
        <v>1.7616888000000001E-2</v>
      </c>
      <c r="IB42">
        <v>0</v>
      </c>
      <c r="IC42">
        <v>9.5089969999999999E-3</v>
      </c>
      <c r="ID42">
        <v>0</v>
      </c>
      <c r="IE42">
        <v>0</v>
      </c>
      <c r="IF42">
        <v>0</v>
      </c>
      <c r="IG42">
        <v>1</v>
      </c>
      <c r="IH42">
        <v>1.9093327E-2</v>
      </c>
    </row>
    <row r="43" spans="1:242">
      <c r="A43" t="s">
        <v>251</v>
      </c>
      <c r="B43" t="s">
        <v>282</v>
      </c>
      <c r="C43" t="s">
        <v>367</v>
      </c>
      <c r="D43" t="s">
        <v>491</v>
      </c>
      <c r="E43" t="s">
        <v>412</v>
      </c>
      <c r="F43" t="s">
        <v>492</v>
      </c>
      <c r="G43">
        <v>7</v>
      </c>
      <c r="H43">
        <v>0</v>
      </c>
      <c r="I43">
        <v>0</v>
      </c>
      <c r="J43">
        <v>1.122710774</v>
      </c>
      <c r="K43">
        <v>7.2275974000000007E-2</v>
      </c>
      <c r="L43">
        <v>0</v>
      </c>
      <c r="M43">
        <v>0.27718530400000002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.119173418</v>
      </c>
      <c r="V43">
        <v>0</v>
      </c>
      <c r="W43">
        <v>0</v>
      </c>
      <c r="X43">
        <v>0</v>
      </c>
      <c r="Y43">
        <v>0.19968323700000001</v>
      </c>
      <c r="Z43">
        <v>0</v>
      </c>
      <c r="AA43">
        <v>0</v>
      </c>
      <c r="AB43">
        <v>0.218304318</v>
      </c>
      <c r="AC43">
        <v>0</v>
      </c>
      <c r="AD43">
        <v>6.3970770000000001E-3</v>
      </c>
      <c r="AE43">
        <v>0</v>
      </c>
      <c r="AF43">
        <v>0</v>
      </c>
      <c r="AG43">
        <v>0</v>
      </c>
      <c r="AH43">
        <v>5.9182009999999997E-3</v>
      </c>
      <c r="AI43">
        <v>0</v>
      </c>
      <c r="AJ43">
        <v>2.5894957E-2</v>
      </c>
      <c r="AK43">
        <v>4.9250459999999998E-3</v>
      </c>
      <c r="AL43">
        <v>0</v>
      </c>
      <c r="AM43">
        <v>0</v>
      </c>
      <c r="AN43">
        <v>0</v>
      </c>
      <c r="AO43">
        <v>3.6415582000000002E-2</v>
      </c>
      <c r="AP43">
        <v>1.4190586E-2</v>
      </c>
      <c r="AQ43">
        <v>5.5513910000000001E-3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1.0315624000000001E-2</v>
      </c>
      <c r="BM43">
        <v>4.6555069999999997E-2</v>
      </c>
      <c r="BN43">
        <v>0.21628647400000001</v>
      </c>
      <c r="BO43">
        <v>5.0420287000000001E-2</v>
      </c>
      <c r="BP43">
        <v>7.6288619000000002E-2</v>
      </c>
      <c r="BQ43">
        <v>1.1692724999999999E-2</v>
      </c>
      <c r="BR43">
        <v>5.4306299999999997E-3</v>
      </c>
      <c r="BS43">
        <v>0</v>
      </c>
      <c r="BT43">
        <v>2.2251402E-2</v>
      </c>
      <c r="BU43">
        <v>0</v>
      </c>
      <c r="BV43">
        <v>0</v>
      </c>
      <c r="BW43">
        <v>0</v>
      </c>
      <c r="BX43">
        <v>0</v>
      </c>
      <c r="BY43">
        <v>5.7379980000000002E-3</v>
      </c>
      <c r="BZ43">
        <v>0.11754318599999999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131499.1</v>
      </c>
      <c r="CO43">
        <v>0</v>
      </c>
      <c r="CP43">
        <v>15646</v>
      </c>
      <c r="CQ43">
        <v>0</v>
      </c>
      <c r="CR43">
        <v>30420.799999999999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0</v>
      </c>
      <c r="DL43">
        <v>0</v>
      </c>
      <c r="DM43">
        <v>0</v>
      </c>
      <c r="DN43">
        <v>0</v>
      </c>
      <c r="DO43">
        <v>0</v>
      </c>
      <c r="DP43">
        <v>0</v>
      </c>
      <c r="DQ43">
        <v>1.1735203E-2</v>
      </c>
      <c r="DR43">
        <v>0</v>
      </c>
      <c r="DS43">
        <v>0</v>
      </c>
      <c r="DT43">
        <v>0</v>
      </c>
      <c r="DU43">
        <v>0</v>
      </c>
      <c r="DV43">
        <v>0</v>
      </c>
      <c r="DW43">
        <v>0</v>
      </c>
      <c r="DX43">
        <v>0</v>
      </c>
      <c r="DY43">
        <v>0</v>
      </c>
      <c r="DZ43">
        <v>0</v>
      </c>
      <c r="EA43">
        <v>0</v>
      </c>
      <c r="EB43">
        <v>0</v>
      </c>
      <c r="EC43">
        <v>1</v>
      </c>
      <c r="ED43">
        <v>1</v>
      </c>
      <c r="EE43">
        <v>2.7627814000000001E-2</v>
      </c>
      <c r="EF43">
        <v>0</v>
      </c>
      <c r="EG43">
        <v>0</v>
      </c>
      <c r="EH43">
        <v>0</v>
      </c>
      <c r="EI43">
        <v>0</v>
      </c>
      <c r="EJ43">
        <v>0</v>
      </c>
      <c r="EK43">
        <v>0</v>
      </c>
      <c r="EL43">
        <v>0.42634073</v>
      </c>
      <c r="EM43">
        <v>6.5968521000000002E-2</v>
      </c>
      <c r="EN43">
        <v>4.2441415000000003E-2</v>
      </c>
      <c r="EO43">
        <v>0</v>
      </c>
      <c r="EP43">
        <v>0</v>
      </c>
      <c r="EQ43">
        <v>0</v>
      </c>
      <c r="ER43">
        <v>0</v>
      </c>
      <c r="ES43">
        <v>0</v>
      </c>
      <c r="ET43">
        <v>0</v>
      </c>
      <c r="EU43">
        <v>0.63877517500000003</v>
      </c>
      <c r="EV43">
        <v>1.7099144420000001</v>
      </c>
      <c r="EW43">
        <v>0.151263863</v>
      </c>
      <c r="EX43">
        <v>0</v>
      </c>
      <c r="EY43">
        <v>0</v>
      </c>
      <c r="EZ43">
        <v>3.6771425000000003E-2</v>
      </c>
      <c r="FA43">
        <v>0.53136209300000004</v>
      </c>
      <c r="FB43">
        <v>0.19331928700000001</v>
      </c>
      <c r="FC43">
        <v>1.4749754E-2</v>
      </c>
      <c r="FD43">
        <v>0</v>
      </c>
      <c r="FE43">
        <v>0</v>
      </c>
      <c r="FF43">
        <v>0</v>
      </c>
      <c r="FG43">
        <v>0</v>
      </c>
      <c r="FH43">
        <v>0</v>
      </c>
      <c r="FI43">
        <v>0</v>
      </c>
      <c r="FJ43">
        <v>0</v>
      </c>
      <c r="FK43">
        <v>0</v>
      </c>
      <c r="FL43">
        <v>0</v>
      </c>
      <c r="FM43">
        <v>0</v>
      </c>
      <c r="FN43">
        <v>0</v>
      </c>
      <c r="FO43">
        <v>0</v>
      </c>
      <c r="FP43">
        <v>0</v>
      </c>
      <c r="FQ43">
        <v>0</v>
      </c>
      <c r="FR43">
        <v>0</v>
      </c>
      <c r="FS43">
        <v>0.55494046100000005</v>
      </c>
      <c r="FT43">
        <v>2.5853303000000001E-2</v>
      </c>
      <c r="FU43">
        <v>1.8476407399999999</v>
      </c>
      <c r="FV43">
        <v>0</v>
      </c>
      <c r="FW43">
        <v>0.444933364</v>
      </c>
      <c r="FX43">
        <v>1.1785502999999999</v>
      </c>
      <c r="FY43">
        <v>0</v>
      </c>
      <c r="FZ43">
        <v>5.119042E-2</v>
      </c>
      <c r="GA43">
        <v>5.3092571999999998E-2</v>
      </c>
      <c r="GB43">
        <v>0.107661427</v>
      </c>
      <c r="GC43">
        <v>0</v>
      </c>
      <c r="GD43">
        <v>0</v>
      </c>
      <c r="GE43">
        <v>1.7922628999999999E-2</v>
      </c>
      <c r="GF43">
        <v>3.1562562000000002E-2</v>
      </c>
      <c r="GG43">
        <v>7.3099708999999999E-2</v>
      </c>
      <c r="GH43">
        <v>5.7639582000000002E-2</v>
      </c>
      <c r="GI43">
        <v>3.9854953999999998E-2</v>
      </c>
      <c r="GJ43">
        <v>0</v>
      </c>
      <c r="GK43">
        <v>1.7427002E-2</v>
      </c>
      <c r="GL43">
        <v>0</v>
      </c>
      <c r="GM43">
        <v>0</v>
      </c>
      <c r="GN43">
        <v>6.0351785999999998E-2</v>
      </c>
      <c r="GO43">
        <v>4.9967893999999999E-2</v>
      </c>
      <c r="GP43">
        <v>0.18012228399999999</v>
      </c>
      <c r="GQ43">
        <v>0.76230225299999999</v>
      </c>
      <c r="GR43">
        <v>0</v>
      </c>
      <c r="GS43">
        <v>5.1329942000000003E-2</v>
      </c>
      <c r="GT43">
        <v>1.2312912009999999</v>
      </c>
      <c r="GU43">
        <v>5.8098509509999996</v>
      </c>
      <c r="GV43">
        <v>0</v>
      </c>
      <c r="GW43">
        <v>0.30148857499999998</v>
      </c>
      <c r="GX43">
        <v>2.5192102869999999</v>
      </c>
      <c r="GY43">
        <v>6.8335708129999997</v>
      </c>
      <c r="GZ43">
        <v>0</v>
      </c>
      <c r="HA43">
        <v>1.6942055000000001E-2</v>
      </c>
      <c r="HB43">
        <v>0.172229679</v>
      </c>
      <c r="HC43">
        <v>0.72743376100000001</v>
      </c>
      <c r="HD43">
        <v>1.2779261070000001</v>
      </c>
      <c r="HE43">
        <v>6.9330613999999999E-2</v>
      </c>
      <c r="HF43">
        <v>6.1936040999999997E-2</v>
      </c>
      <c r="HG43">
        <v>2.7440084E-2</v>
      </c>
      <c r="HH43">
        <v>0</v>
      </c>
      <c r="HI43">
        <v>0</v>
      </c>
      <c r="HJ43">
        <v>0</v>
      </c>
      <c r="HK43">
        <v>0</v>
      </c>
      <c r="HL43">
        <v>0</v>
      </c>
      <c r="HM43">
        <v>0</v>
      </c>
      <c r="HN43">
        <v>0</v>
      </c>
      <c r="HO43">
        <v>0</v>
      </c>
      <c r="HP43">
        <v>0</v>
      </c>
      <c r="HQ43">
        <v>0</v>
      </c>
      <c r="HR43">
        <v>0</v>
      </c>
      <c r="HS43">
        <v>0</v>
      </c>
      <c r="HT43">
        <v>0</v>
      </c>
      <c r="HU43">
        <v>0</v>
      </c>
      <c r="HV43">
        <v>0</v>
      </c>
      <c r="HW43">
        <v>0</v>
      </c>
      <c r="HX43">
        <v>0</v>
      </c>
      <c r="HY43">
        <v>0</v>
      </c>
      <c r="HZ43">
        <v>0</v>
      </c>
      <c r="IA43">
        <v>0</v>
      </c>
      <c r="IB43">
        <v>3.0610899999999999E-4</v>
      </c>
      <c r="IC43">
        <v>0</v>
      </c>
      <c r="ID43">
        <v>0</v>
      </c>
      <c r="IE43">
        <v>0</v>
      </c>
      <c r="IF43">
        <v>0</v>
      </c>
      <c r="IG43">
        <v>1</v>
      </c>
      <c r="IH43">
        <v>6.1365893999999997E-2</v>
      </c>
    </row>
    <row r="44" spans="1:242">
      <c r="A44" t="s">
        <v>238</v>
      </c>
      <c r="B44" t="s">
        <v>244</v>
      </c>
      <c r="C44" t="s">
        <v>330</v>
      </c>
      <c r="D44" t="s">
        <v>422</v>
      </c>
      <c r="E44" t="s">
        <v>423</v>
      </c>
      <c r="F44" t="s">
        <v>415</v>
      </c>
      <c r="G44">
        <v>1</v>
      </c>
      <c r="H44">
        <v>0</v>
      </c>
      <c r="I44">
        <v>0</v>
      </c>
      <c r="J44">
        <v>0.79235443999999999</v>
      </c>
      <c r="K44">
        <v>0</v>
      </c>
      <c r="L44">
        <v>0</v>
      </c>
      <c r="M44">
        <v>0</v>
      </c>
      <c r="N44">
        <v>0</v>
      </c>
      <c r="O44">
        <v>0</v>
      </c>
      <c r="P44">
        <v>9.4770192000000003E-2</v>
      </c>
      <c r="Q44">
        <v>0.48173724299999998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.14634775999999999</v>
      </c>
      <c r="Z44">
        <v>0</v>
      </c>
      <c r="AA44">
        <v>0</v>
      </c>
      <c r="AB44">
        <v>0.134468052</v>
      </c>
      <c r="AC44">
        <v>0</v>
      </c>
      <c r="AD44">
        <v>1.0066425E-2</v>
      </c>
      <c r="AE44">
        <v>1.3014911000000001E-2</v>
      </c>
      <c r="AF44">
        <v>3.3328770000000001E-3</v>
      </c>
      <c r="AG44">
        <v>0</v>
      </c>
      <c r="AH44">
        <v>0</v>
      </c>
      <c r="AI44">
        <v>1.0255488E-2</v>
      </c>
      <c r="AJ44">
        <v>4.9444982999999998E-2</v>
      </c>
      <c r="AK44">
        <v>0</v>
      </c>
      <c r="AL44">
        <v>4.5623449999999998E-3</v>
      </c>
      <c r="AM44">
        <v>0</v>
      </c>
      <c r="AN44">
        <v>0</v>
      </c>
      <c r="AO44">
        <v>5.7496154000000001E-2</v>
      </c>
      <c r="AP44">
        <v>3.4635205000000002E-2</v>
      </c>
      <c r="AQ44">
        <v>2.5018504E-2</v>
      </c>
      <c r="AR44">
        <v>0</v>
      </c>
      <c r="AS44">
        <v>7.9554090000000001E-3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3.7961850000000001E-3</v>
      </c>
      <c r="BM44">
        <v>6.7573788999999995E-2</v>
      </c>
      <c r="BN44">
        <v>9.6661160000000006E-3</v>
      </c>
      <c r="BO44">
        <v>8.6833362999999997E-2</v>
      </c>
      <c r="BP44">
        <v>4.0137081999999998E-2</v>
      </c>
      <c r="BQ44">
        <v>9.2841299999999998E-3</v>
      </c>
      <c r="BR44">
        <v>3.0162420000000001E-3</v>
      </c>
      <c r="BS44">
        <v>0</v>
      </c>
      <c r="BT44">
        <v>0.12567109200000001</v>
      </c>
      <c r="BU44">
        <v>0</v>
      </c>
      <c r="BV44">
        <v>0</v>
      </c>
      <c r="BW44">
        <v>0</v>
      </c>
      <c r="BX44">
        <v>0</v>
      </c>
      <c r="BY44">
        <v>6.1894849999999998E-3</v>
      </c>
      <c r="BZ44">
        <v>1.3422368E-2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182784</v>
      </c>
      <c r="CO44">
        <v>0</v>
      </c>
      <c r="CP44">
        <v>12480.9</v>
      </c>
      <c r="CQ44">
        <v>0</v>
      </c>
      <c r="CR44">
        <v>50317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0</v>
      </c>
      <c r="DJ44">
        <v>0</v>
      </c>
      <c r="DK44">
        <v>0</v>
      </c>
      <c r="DL44">
        <v>0</v>
      </c>
      <c r="DM44">
        <v>0</v>
      </c>
      <c r="DN44">
        <v>0</v>
      </c>
      <c r="DO44">
        <v>0</v>
      </c>
      <c r="DP44">
        <v>0</v>
      </c>
      <c r="DQ44">
        <v>7.2098010000000001E-3</v>
      </c>
      <c r="DR44">
        <v>0</v>
      </c>
      <c r="DS44">
        <v>0</v>
      </c>
      <c r="DT44">
        <v>0</v>
      </c>
      <c r="DU44">
        <v>0</v>
      </c>
      <c r="DV44">
        <v>0</v>
      </c>
      <c r="DW44">
        <v>0</v>
      </c>
      <c r="DX44">
        <v>0</v>
      </c>
      <c r="DY44">
        <v>0</v>
      </c>
      <c r="DZ44">
        <v>0</v>
      </c>
      <c r="EA44">
        <v>0</v>
      </c>
      <c r="EB44">
        <v>0</v>
      </c>
      <c r="EC44">
        <v>1</v>
      </c>
      <c r="ED44">
        <v>1</v>
      </c>
      <c r="EE44">
        <v>4.3532999000000003E-2</v>
      </c>
      <c r="EF44">
        <v>0</v>
      </c>
      <c r="EG44">
        <v>0.102688446</v>
      </c>
      <c r="EH44">
        <v>0</v>
      </c>
      <c r="EI44">
        <v>0</v>
      </c>
      <c r="EJ44">
        <v>0</v>
      </c>
      <c r="EK44">
        <v>0.158140109</v>
      </c>
      <c r="EL44">
        <v>0.55301619999999996</v>
      </c>
      <c r="EM44">
        <v>5.5075420900000003</v>
      </c>
      <c r="EN44">
        <v>0.75551295600000001</v>
      </c>
      <c r="EO44">
        <v>0.10566199</v>
      </c>
      <c r="EP44">
        <v>4.9812782E-2</v>
      </c>
      <c r="EQ44">
        <v>9.0673919000000006E-2</v>
      </c>
      <c r="ER44">
        <v>2.5068902000000001E-2</v>
      </c>
      <c r="ES44">
        <v>0</v>
      </c>
      <c r="ET44">
        <v>0</v>
      </c>
      <c r="EU44">
        <v>0.40921199400000002</v>
      </c>
      <c r="EV44">
        <v>12.86320278</v>
      </c>
      <c r="EW44">
        <v>3.4433829440000001</v>
      </c>
      <c r="EX44">
        <v>0.81505933200000003</v>
      </c>
      <c r="EY44">
        <v>0</v>
      </c>
      <c r="EZ44">
        <v>0.245322978</v>
      </c>
      <c r="FA44">
        <v>0.16260281100000001</v>
      </c>
      <c r="FB44">
        <v>0.117958484</v>
      </c>
      <c r="FC44">
        <v>1.2048109090000001</v>
      </c>
      <c r="FD44">
        <v>0</v>
      </c>
      <c r="FE44">
        <v>0.383162634</v>
      </c>
      <c r="FF44">
        <v>0</v>
      </c>
      <c r="FG44">
        <v>0</v>
      </c>
      <c r="FH44">
        <v>0</v>
      </c>
      <c r="FI44">
        <v>0</v>
      </c>
      <c r="FJ44">
        <v>0</v>
      </c>
      <c r="FK44">
        <v>0</v>
      </c>
      <c r="FL44">
        <v>7.6093760000000002E-3</v>
      </c>
      <c r="FM44">
        <v>0</v>
      </c>
      <c r="FN44">
        <v>0</v>
      </c>
      <c r="FO44">
        <v>0</v>
      </c>
      <c r="FP44">
        <v>0</v>
      </c>
      <c r="FQ44">
        <v>0</v>
      </c>
      <c r="FR44">
        <v>0</v>
      </c>
      <c r="FS44">
        <v>4.7938360000000001E-3</v>
      </c>
      <c r="FT44">
        <v>2.3879167E-2</v>
      </c>
      <c r="FU44">
        <v>4.1464780000000003E-3</v>
      </c>
      <c r="FV44">
        <v>4.716067E-3</v>
      </c>
      <c r="FW44">
        <v>0</v>
      </c>
      <c r="FX44">
        <v>0</v>
      </c>
      <c r="FY44">
        <v>0</v>
      </c>
      <c r="FZ44">
        <v>0</v>
      </c>
      <c r="GA44">
        <v>0</v>
      </c>
      <c r="GB44">
        <v>0</v>
      </c>
      <c r="GC44">
        <v>0</v>
      </c>
      <c r="GD44">
        <v>0</v>
      </c>
      <c r="GE44">
        <v>0</v>
      </c>
      <c r="GF44">
        <v>0</v>
      </c>
      <c r="GG44">
        <v>0</v>
      </c>
      <c r="GH44">
        <v>0</v>
      </c>
      <c r="GI44">
        <v>0</v>
      </c>
      <c r="GJ44">
        <v>0</v>
      </c>
      <c r="GK44">
        <v>0</v>
      </c>
      <c r="GL44">
        <v>0</v>
      </c>
      <c r="GM44">
        <v>0</v>
      </c>
      <c r="GN44">
        <v>0</v>
      </c>
      <c r="GO44">
        <v>0</v>
      </c>
      <c r="GP44">
        <v>0</v>
      </c>
      <c r="GQ44">
        <v>0</v>
      </c>
      <c r="GR44">
        <v>0</v>
      </c>
      <c r="GS44">
        <v>0</v>
      </c>
      <c r="GT44">
        <v>0</v>
      </c>
      <c r="GU44">
        <v>0</v>
      </c>
      <c r="GV44">
        <v>0</v>
      </c>
      <c r="GW44">
        <v>0</v>
      </c>
      <c r="GX44">
        <v>0</v>
      </c>
      <c r="GY44">
        <v>0</v>
      </c>
      <c r="GZ44">
        <v>0</v>
      </c>
      <c r="HA44">
        <v>0</v>
      </c>
      <c r="HB44">
        <v>0</v>
      </c>
      <c r="HC44">
        <v>0</v>
      </c>
      <c r="HD44">
        <v>0</v>
      </c>
      <c r="HE44">
        <v>0</v>
      </c>
      <c r="HF44">
        <v>0</v>
      </c>
      <c r="HG44">
        <v>0</v>
      </c>
      <c r="HH44">
        <v>0</v>
      </c>
      <c r="HI44">
        <v>0</v>
      </c>
      <c r="HJ44">
        <v>0</v>
      </c>
      <c r="HK44">
        <v>0</v>
      </c>
      <c r="HL44">
        <v>0</v>
      </c>
      <c r="HM44">
        <v>0</v>
      </c>
      <c r="HN44">
        <v>0</v>
      </c>
      <c r="HO44">
        <v>0</v>
      </c>
      <c r="HP44">
        <v>0</v>
      </c>
      <c r="HQ44">
        <v>0</v>
      </c>
      <c r="HR44">
        <v>0</v>
      </c>
      <c r="HS44">
        <v>0</v>
      </c>
      <c r="HT44">
        <v>0</v>
      </c>
      <c r="HU44">
        <v>0</v>
      </c>
      <c r="HV44">
        <v>0</v>
      </c>
      <c r="HW44">
        <v>0</v>
      </c>
      <c r="HX44">
        <v>0</v>
      </c>
      <c r="HY44">
        <v>0</v>
      </c>
      <c r="HZ44">
        <v>0</v>
      </c>
      <c r="IA44">
        <v>0</v>
      </c>
      <c r="IB44">
        <v>0</v>
      </c>
      <c r="IC44">
        <v>0</v>
      </c>
      <c r="ID44">
        <v>0</v>
      </c>
      <c r="IE44">
        <v>0</v>
      </c>
      <c r="IF44">
        <v>0</v>
      </c>
      <c r="IG44">
        <v>1</v>
      </c>
      <c r="IH44">
        <v>4.3798270000000002E-3</v>
      </c>
    </row>
    <row r="45" spans="1:242">
      <c r="A45" t="s">
        <v>238</v>
      </c>
      <c r="B45" t="s">
        <v>245</v>
      </c>
      <c r="C45" t="s">
        <v>331</v>
      </c>
      <c r="D45" t="s">
        <v>424</v>
      </c>
      <c r="E45" t="s">
        <v>423</v>
      </c>
      <c r="F45" t="s">
        <v>425</v>
      </c>
      <c r="G45">
        <v>1</v>
      </c>
      <c r="H45">
        <v>0</v>
      </c>
      <c r="I45">
        <v>0</v>
      </c>
      <c r="J45">
        <v>0.95929875499999995</v>
      </c>
      <c r="K45">
        <v>4.2752423999999997E-2</v>
      </c>
      <c r="L45">
        <v>0</v>
      </c>
      <c r="M45">
        <v>0</v>
      </c>
      <c r="N45">
        <v>0</v>
      </c>
      <c r="O45">
        <v>5.1080209000000001E-2</v>
      </c>
      <c r="P45">
        <v>0.11719497199999999</v>
      </c>
      <c r="Q45">
        <v>0.36941610600000002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.14609783800000001</v>
      </c>
      <c r="Z45">
        <v>0</v>
      </c>
      <c r="AA45">
        <v>0</v>
      </c>
      <c r="AB45">
        <v>9.6601138000000003E-2</v>
      </c>
      <c r="AC45">
        <v>0</v>
      </c>
      <c r="AD45">
        <v>9.8170470000000006E-3</v>
      </c>
      <c r="AE45">
        <v>6.755797E-3</v>
      </c>
      <c r="AF45">
        <v>0</v>
      </c>
      <c r="AG45">
        <v>0</v>
      </c>
      <c r="AH45">
        <v>0</v>
      </c>
      <c r="AI45">
        <v>1.0966762E-2</v>
      </c>
      <c r="AJ45">
        <v>3.5878880000000002E-2</v>
      </c>
      <c r="AK45">
        <v>0</v>
      </c>
      <c r="AL45">
        <v>0</v>
      </c>
      <c r="AM45">
        <v>0</v>
      </c>
      <c r="AN45">
        <v>0</v>
      </c>
      <c r="AO45">
        <v>5.3671521E-2</v>
      </c>
      <c r="AP45">
        <v>3.3960826E-2</v>
      </c>
      <c r="AQ45">
        <v>1.5163291000000001E-2</v>
      </c>
      <c r="AR45">
        <v>0</v>
      </c>
      <c r="AS45">
        <v>5.4065470000000003E-3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5.3495499999999998E-3</v>
      </c>
      <c r="BM45">
        <v>6.3349230000000006E-2</v>
      </c>
      <c r="BN45">
        <v>8.4523900000000006E-3</v>
      </c>
      <c r="BO45">
        <v>8.4343572000000006E-2</v>
      </c>
      <c r="BP45">
        <v>3.1684174000000002E-2</v>
      </c>
      <c r="BQ45">
        <v>8.6983459999999992E-3</v>
      </c>
      <c r="BR45">
        <v>2.4649429999999998E-3</v>
      </c>
      <c r="BS45">
        <v>0</v>
      </c>
      <c r="BT45">
        <v>0.14109054700000001</v>
      </c>
      <c r="BU45">
        <v>0</v>
      </c>
      <c r="BV45">
        <v>0</v>
      </c>
      <c r="BW45">
        <v>0</v>
      </c>
      <c r="BX45">
        <v>0</v>
      </c>
      <c r="BY45">
        <v>1.0279352E-2</v>
      </c>
      <c r="BZ45">
        <v>1.6556039000000002E-2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167423.1</v>
      </c>
      <c r="CO45">
        <v>0</v>
      </c>
      <c r="CP45">
        <v>13053.5</v>
      </c>
      <c r="CQ45">
        <v>3475.8</v>
      </c>
      <c r="CR45">
        <v>35996.199999999997</v>
      </c>
      <c r="CS45">
        <v>0</v>
      </c>
      <c r="CT45">
        <v>0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0</v>
      </c>
      <c r="DO45">
        <v>0</v>
      </c>
      <c r="DP45">
        <v>0</v>
      </c>
      <c r="DQ45">
        <v>6.7255650000000002E-3</v>
      </c>
      <c r="DR45">
        <v>0</v>
      </c>
      <c r="DS45">
        <v>0</v>
      </c>
      <c r="DT45">
        <v>1.7566179999999999E-3</v>
      </c>
      <c r="DU45">
        <v>0</v>
      </c>
      <c r="DV45">
        <v>0</v>
      </c>
      <c r="DW45">
        <v>0</v>
      </c>
      <c r="DX45">
        <v>0</v>
      </c>
      <c r="DY45">
        <v>0</v>
      </c>
      <c r="DZ45">
        <v>0</v>
      </c>
      <c r="EA45">
        <v>0</v>
      </c>
      <c r="EB45">
        <v>0</v>
      </c>
      <c r="EC45">
        <v>1</v>
      </c>
      <c r="ED45">
        <v>1</v>
      </c>
      <c r="EE45">
        <v>4.7738116999999997E-2</v>
      </c>
      <c r="EF45">
        <v>0</v>
      </c>
      <c r="EG45">
        <v>9.4986136999999998E-2</v>
      </c>
      <c r="EH45">
        <v>0</v>
      </c>
      <c r="EI45">
        <v>0</v>
      </c>
      <c r="EJ45">
        <v>0</v>
      </c>
      <c r="EK45">
        <v>0.12829192</v>
      </c>
      <c r="EL45">
        <v>0.51301826500000003</v>
      </c>
      <c r="EM45">
        <v>5.5331232930000001</v>
      </c>
      <c r="EN45">
        <v>0.74813680299999996</v>
      </c>
      <c r="EO45">
        <v>0.111154621</v>
      </c>
      <c r="EP45">
        <v>4.9296119999999999E-2</v>
      </c>
      <c r="EQ45">
        <v>0.108594553</v>
      </c>
      <c r="ER45">
        <v>0</v>
      </c>
      <c r="ES45">
        <v>1.8385757999999999E-2</v>
      </c>
      <c r="ET45">
        <v>0</v>
      </c>
      <c r="EU45">
        <v>0.55755588599999995</v>
      </c>
      <c r="EV45">
        <v>14.997044730000001</v>
      </c>
      <c r="EW45">
        <v>4.0145094569999999</v>
      </c>
      <c r="EX45">
        <v>0.86715792000000003</v>
      </c>
      <c r="EY45">
        <v>0</v>
      </c>
      <c r="EZ45">
        <v>0.31840147499999999</v>
      </c>
      <c r="FA45">
        <v>0.233364553</v>
      </c>
      <c r="FB45">
        <v>0.13023945000000001</v>
      </c>
      <c r="FC45">
        <v>1.473190352</v>
      </c>
      <c r="FD45">
        <v>0</v>
      </c>
      <c r="FE45">
        <v>0.47220087399999999</v>
      </c>
      <c r="FF45">
        <v>0</v>
      </c>
      <c r="FG45">
        <v>0</v>
      </c>
      <c r="FH45">
        <v>0</v>
      </c>
      <c r="FI45">
        <v>0</v>
      </c>
      <c r="FJ45">
        <v>0</v>
      </c>
      <c r="FK45">
        <v>0</v>
      </c>
      <c r="FL45">
        <v>4.114225E-3</v>
      </c>
      <c r="FM45">
        <v>0</v>
      </c>
      <c r="FN45">
        <v>0</v>
      </c>
      <c r="FO45">
        <v>0</v>
      </c>
      <c r="FP45">
        <v>0</v>
      </c>
      <c r="FQ45">
        <v>0</v>
      </c>
      <c r="FR45">
        <v>0</v>
      </c>
      <c r="FS45">
        <v>9.2027619999999997E-3</v>
      </c>
      <c r="FT45">
        <v>2.5679093E-2</v>
      </c>
      <c r="FU45">
        <v>0</v>
      </c>
      <c r="FV45">
        <v>9.2581409999999992E-3</v>
      </c>
      <c r="FW45">
        <v>0</v>
      </c>
      <c r="FX45">
        <v>0</v>
      </c>
      <c r="FY45">
        <v>0</v>
      </c>
      <c r="FZ45">
        <v>0</v>
      </c>
      <c r="GA45">
        <v>0</v>
      </c>
      <c r="GB45">
        <v>0</v>
      </c>
      <c r="GC45">
        <v>0</v>
      </c>
      <c r="GD45">
        <v>0</v>
      </c>
      <c r="GE45">
        <v>0</v>
      </c>
      <c r="GF45">
        <v>0</v>
      </c>
      <c r="GG45">
        <v>0</v>
      </c>
      <c r="GH45">
        <v>0</v>
      </c>
      <c r="GI45">
        <v>0</v>
      </c>
      <c r="GJ45">
        <v>0</v>
      </c>
      <c r="GK45">
        <v>0</v>
      </c>
      <c r="GL45">
        <v>0</v>
      </c>
      <c r="GM45">
        <v>0</v>
      </c>
      <c r="GN45">
        <v>0</v>
      </c>
      <c r="GO45">
        <v>0</v>
      </c>
      <c r="GP45">
        <v>0</v>
      </c>
      <c r="GQ45">
        <v>0</v>
      </c>
      <c r="GR45">
        <v>0</v>
      </c>
      <c r="GS45">
        <v>0</v>
      </c>
      <c r="GT45">
        <v>0</v>
      </c>
      <c r="GU45">
        <v>0</v>
      </c>
      <c r="GV45">
        <v>0</v>
      </c>
      <c r="GW45">
        <v>0</v>
      </c>
      <c r="GX45">
        <v>0</v>
      </c>
      <c r="GY45">
        <v>0</v>
      </c>
      <c r="GZ45">
        <v>0</v>
      </c>
      <c r="HA45">
        <v>0</v>
      </c>
      <c r="HB45">
        <v>0</v>
      </c>
      <c r="HC45">
        <v>0</v>
      </c>
      <c r="HD45">
        <v>0</v>
      </c>
      <c r="HE45">
        <v>0</v>
      </c>
      <c r="HF45">
        <v>0</v>
      </c>
      <c r="HG45">
        <v>0</v>
      </c>
      <c r="HH45">
        <v>0</v>
      </c>
      <c r="HI45">
        <v>0</v>
      </c>
      <c r="HJ45">
        <v>0</v>
      </c>
      <c r="HK45">
        <v>0</v>
      </c>
      <c r="HL45">
        <v>0</v>
      </c>
      <c r="HM45">
        <v>0</v>
      </c>
      <c r="HN45">
        <v>0</v>
      </c>
      <c r="HO45">
        <v>0</v>
      </c>
      <c r="HP45">
        <v>0</v>
      </c>
      <c r="HQ45">
        <v>0</v>
      </c>
      <c r="HR45">
        <v>0</v>
      </c>
      <c r="HS45">
        <v>0</v>
      </c>
      <c r="HT45">
        <v>0</v>
      </c>
      <c r="HU45">
        <v>0</v>
      </c>
      <c r="HV45">
        <v>0</v>
      </c>
      <c r="HW45">
        <v>0</v>
      </c>
      <c r="HX45">
        <v>0</v>
      </c>
      <c r="HY45">
        <v>0</v>
      </c>
      <c r="HZ45">
        <v>0</v>
      </c>
      <c r="IA45">
        <v>0</v>
      </c>
      <c r="IB45">
        <v>0</v>
      </c>
      <c r="IC45">
        <v>0</v>
      </c>
      <c r="ID45">
        <v>0</v>
      </c>
      <c r="IE45">
        <v>0</v>
      </c>
      <c r="IF45">
        <v>0</v>
      </c>
      <c r="IG45">
        <v>1</v>
      </c>
      <c r="IH45">
        <v>1.6685786000000001E-2</v>
      </c>
    </row>
    <row r="46" spans="1:242">
      <c r="A46" t="s">
        <v>238</v>
      </c>
      <c r="B46" t="s">
        <v>246</v>
      </c>
      <c r="C46" t="s">
        <v>332</v>
      </c>
      <c r="D46" t="s">
        <v>426</v>
      </c>
      <c r="E46" t="s">
        <v>423</v>
      </c>
      <c r="F46" t="s">
        <v>413</v>
      </c>
      <c r="G46">
        <v>1</v>
      </c>
      <c r="H46">
        <v>0</v>
      </c>
      <c r="I46">
        <v>0</v>
      </c>
      <c r="J46">
        <v>2.026567633</v>
      </c>
      <c r="K46">
        <v>0</v>
      </c>
      <c r="L46">
        <v>0</v>
      </c>
      <c r="M46">
        <v>0.18882896900000001</v>
      </c>
      <c r="N46">
        <v>5.7197711999999998E-2</v>
      </c>
      <c r="O46">
        <v>0.12113602399999999</v>
      </c>
      <c r="P46">
        <v>0.26508504900000002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7.1649307999999995E-2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6.3560120000000003E-3</v>
      </c>
      <c r="AK46">
        <v>0</v>
      </c>
      <c r="AL46">
        <v>0</v>
      </c>
      <c r="AM46">
        <v>0</v>
      </c>
      <c r="AN46">
        <v>0</v>
      </c>
      <c r="AO46">
        <v>4.6715342E-2</v>
      </c>
      <c r="AP46">
        <v>0</v>
      </c>
      <c r="AQ46">
        <v>2.1639927E-2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5.2222040000000003E-3</v>
      </c>
      <c r="BM46">
        <v>5.2512254000000001E-2</v>
      </c>
      <c r="BN46">
        <v>2.7458297999999999E-2</v>
      </c>
      <c r="BO46">
        <v>7.8231459000000003E-2</v>
      </c>
      <c r="BP46">
        <v>7.2114698000000005E-2</v>
      </c>
      <c r="BQ46">
        <v>9.4632840000000006E-3</v>
      </c>
      <c r="BR46">
        <v>6.9528740000000004E-3</v>
      </c>
      <c r="BS46">
        <v>0</v>
      </c>
      <c r="BT46">
        <v>0.13749481599999999</v>
      </c>
      <c r="BU46">
        <v>0</v>
      </c>
      <c r="BV46">
        <v>0</v>
      </c>
      <c r="BW46">
        <v>0</v>
      </c>
      <c r="BX46">
        <v>0</v>
      </c>
      <c r="BY46">
        <v>1.3392440000000001E-3</v>
      </c>
      <c r="BZ46">
        <v>2.5613006000000001E-2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162925.1</v>
      </c>
      <c r="CO46">
        <v>0</v>
      </c>
      <c r="CP46">
        <v>29105.7</v>
      </c>
      <c r="CQ46">
        <v>0</v>
      </c>
      <c r="CR46">
        <v>53927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0</v>
      </c>
      <c r="DN46">
        <v>0</v>
      </c>
      <c r="DO46">
        <v>0</v>
      </c>
      <c r="DP46">
        <v>0</v>
      </c>
      <c r="DQ46">
        <v>1.0783544000000001E-2</v>
      </c>
      <c r="DR46">
        <v>0</v>
      </c>
      <c r="DS46">
        <v>0</v>
      </c>
      <c r="DT46">
        <v>0</v>
      </c>
      <c r="DU46">
        <v>0</v>
      </c>
      <c r="DV46">
        <v>0</v>
      </c>
      <c r="DW46">
        <v>0</v>
      </c>
      <c r="DX46">
        <v>0</v>
      </c>
      <c r="DY46">
        <v>0</v>
      </c>
      <c r="DZ46">
        <v>1.3361989999999999E-3</v>
      </c>
      <c r="EA46">
        <v>0</v>
      </c>
      <c r="EB46">
        <v>0</v>
      </c>
      <c r="EC46">
        <v>1</v>
      </c>
      <c r="ED46">
        <v>1</v>
      </c>
      <c r="EE46">
        <v>4.4980953999999997E-2</v>
      </c>
      <c r="EF46">
        <v>3.3248901999999997E-2</v>
      </c>
      <c r="EG46">
        <v>5.8487934999999998E-2</v>
      </c>
      <c r="EH46">
        <v>0</v>
      </c>
      <c r="EI46">
        <v>6.7866967E-2</v>
      </c>
      <c r="EJ46">
        <v>0</v>
      </c>
      <c r="EK46">
        <v>0.22957218300000001</v>
      </c>
      <c r="EL46">
        <v>0.42017398099999997</v>
      </c>
      <c r="EM46">
        <v>3.3622771899999999</v>
      </c>
      <c r="EN46">
        <v>0.62076159200000003</v>
      </c>
      <c r="EO46">
        <v>0.15001203900000001</v>
      </c>
      <c r="EP46">
        <v>0</v>
      </c>
      <c r="EQ46">
        <v>0</v>
      </c>
      <c r="ER46">
        <v>0</v>
      </c>
      <c r="ES46">
        <v>0</v>
      </c>
      <c r="ET46">
        <v>0</v>
      </c>
      <c r="EU46">
        <v>0.38597874199999999</v>
      </c>
      <c r="EV46">
        <v>11.16084848</v>
      </c>
      <c r="EW46">
        <v>2.6020614640000002</v>
      </c>
      <c r="EX46">
        <v>0.698686115</v>
      </c>
      <c r="EY46">
        <v>0</v>
      </c>
      <c r="EZ46">
        <v>0.22190533800000001</v>
      </c>
      <c r="FA46">
        <v>0.28113822799999999</v>
      </c>
      <c r="FB46">
        <v>0.168995954</v>
      </c>
      <c r="FC46">
        <v>0.77929882500000003</v>
      </c>
      <c r="FD46">
        <v>0</v>
      </c>
      <c r="FE46">
        <v>0.210879605</v>
      </c>
      <c r="FF46">
        <v>0</v>
      </c>
      <c r="FG46">
        <v>0</v>
      </c>
      <c r="FH46">
        <v>0</v>
      </c>
      <c r="FI46">
        <v>0</v>
      </c>
      <c r="FJ46">
        <v>0</v>
      </c>
      <c r="FK46">
        <v>0</v>
      </c>
      <c r="FL46">
        <v>0</v>
      </c>
      <c r="FM46">
        <v>0</v>
      </c>
      <c r="FN46">
        <v>0</v>
      </c>
      <c r="FO46">
        <v>0</v>
      </c>
      <c r="FP46">
        <v>0</v>
      </c>
      <c r="FQ46">
        <v>0</v>
      </c>
      <c r="FR46">
        <v>0</v>
      </c>
      <c r="FS46">
        <v>6.5904630000000004E-3</v>
      </c>
      <c r="FT46">
        <v>5.2682138000000003E-2</v>
      </c>
      <c r="FU46">
        <v>0</v>
      </c>
      <c r="FV46">
        <v>1.0283586000000001E-2</v>
      </c>
      <c r="FW46">
        <v>0</v>
      </c>
      <c r="FX46">
        <v>0</v>
      </c>
      <c r="FY46">
        <v>0</v>
      </c>
      <c r="FZ46">
        <v>5.5611719999999996E-3</v>
      </c>
      <c r="GA46">
        <v>0</v>
      </c>
      <c r="GB46">
        <v>0</v>
      </c>
      <c r="GC46">
        <v>0</v>
      </c>
      <c r="GD46">
        <v>0</v>
      </c>
      <c r="GE46">
        <v>0</v>
      </c>
      <c r="GF46">
        <v>0</v>
      </c>
      <c r="GG46">
        <v>0</v>
      </c>
      <c r="GH46">
        <v>0</v>
      </c>
      <c r="GI46">
        <v>0</v>
      </c>
      <c r="GJ46">
        <v>0</v>
      </c>
      <c r="GK46">
        <v>0</v>
      </c>
      <c r="GL46">
        <v>0</v>
      </c>
      <c r="GM46">
        <v>0</v>
      </c>
      <c r="GN46">
        <v>0</v>
      </c>
      <c r="GO46">
        <v>0</v>
      </c>
      <c r="GP46">
        <v>0</v>
      </c>
      <c r="GQ46">
        <v>0</v>
      </c>
      <c r="GR46">
        <v>0</v>
      </c>
      <c r="GS46">
        <v>0</v>
      </c>
      <c r="GT46">
        <v>0</v>
      </c>
      <c r="GU46">
        <v>0</v>
      </c>
      <c r="GV46">
        <v>0</v>
      </c>
      <c r="GW46">
        <v>0</v>
      </c>
      <c r="GX46">
        <v>0</v>
      </c>
      <c r="GY46">
        <v>0</v>
      </c>
      <c r="GZ46">
        <v>0</v>
      </c>
      <c r="HA46">
        <v>0</v>
      </c>
      <c r="HB46">
        <v>0</v>
      </c>
      <c r="HC46">
        <v>0</v>
      </c>
      <c r="HD46">
        <v>0</v>
      </c>
      <c r="HE46">
        <v>0</v>
      </c>
      <c r="HF46">
        <v>0</v>
      </c>
      <c r="HG46">
        <v>0</v>
      </c>
      <c r="HH46">
        <v>0</v>
      </c>
      <c r="HI46">
        <v>0</v>
      </c>
      <c r="HJ46">
        <v>0</v>
      </c>
      <c r="HK46">
        <v>0</v>
      </c>
      <c r="HL46">
        <v>0</v>
      </c>
      <c r="HM46">
        <v>0</v>
      </c>
      <c r="HN46">
        <v>0</v>
      </c>
      <c r="HO46">
        <v>0</v>
      </c>
      <c r="HP46">
        <v>0</v>
      </c>
      <c r="HQ46">
        <v>0</v>
      </c>
      <c r="HR46">
        <v>0</v>
      </c>
      <c r="HS46">
        <v>0</v>
      </c>
      <c r="HT46">
        <v>0</v>
      </c>
      <c r="HU46">
        <v>0</v>
      </c>
      <c r="HV46">
        <v>0</v>
      </c>
      <c r="HW46">
        <v>0</v>
      </c>
      <c r="HX46">
        <v>0</v>
      </c>
      <c r="HY46">
        <v>0</v>
      </c>
      <c r="HZ46">
        <v>0</v>
      </c>
      <c r="IA46">
        <v>0</v>
      </c>
      <c r="IB46">
        <v>0</v>
      </c>
      <c r="IC46">
        <v>0</v>
      </c>
      <c r="ID46">
        <v>0</v>
      </c>
      <c r="IE46">
        <v>0</v>
      </c>
      <c r="IF46">
        <v>0</v>
      </c>
      <c r="IG46">
        <v>1</v>
      </c>
      <c r="IH46">
        <v>1.0493792E-2</v>
      </c>
    </row>
    <row r="47" spans="1:242">
      <c r="A47" t="s">
        <v>238</v>
      </c>
      <c r="B47" t="s">
        <v>247</v>
      </c>
      <c r="C47" t="s">
        <v>333</v>
      </c>
      <c r="D47" t="s">
        <v>427</v>
      </c>
      <c r="E47" t="s">
        <v>423</v>
      </c>
      <c r="F47" t="s">
        <v>417</v>
      </c>
      <c r="G47">
        <v>1</v>
      </c>
      <c r="H47">
        <v>0</v>
      </c>
      <c r="I47">
        <v>0</v>
      </c>
      <c r="J47">
        <v>0.89175367500000002</v>
      </c>
      <c r="K47">
        <v>9.3176436000000001E-2</v>
      </c>
      <c r="L47">
        <v>0</v>
      </c>
      <c r="M47">
        <v>0</v>
      </c>
      <c r="N47">
        <v>0</v>
      </c>
      <c r="O47">
        <v>0</v>
      </c>
      <c r="P47">
        <v>7.1785766000000001E-2</v>
      </c>
      <c r="Q47">
        <v>0.75627860700000005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.10096258599999999</v>
      </c>
      <c r="Z47">
        <v>0</v>
      </c>
      <c r="AA47">
        <v>0</v>
      </c>
      <c r="AB47">
        <v>0</v>
      </c>
      <c r="AC47">
        <v>0</v>
      </c>
      <c r="AD47">
        <v>1.8199304999999999E-2</v>
      </c>
      <c r="AE47">
        <v>1.7362430000000002E-2</v>
      </c>
      <c r="AF47">
        <v>0</v>
      </c>
      <c r="AG47">
        <v>7.6736850000000004E-3</v>
      </c>
      <c r="AH47">
        <v>0</v>
      </c>
      <c r="AI47">
        <v>2.8182795E-2</v>
      </c>
      <c r="AJ47">
        <v>7.7341952000000005E-2</v>
      </c>
      <c r="AK47">
        <v>0</v>
      </c>
      <c r="AL47">
        <v>7.259349E-3</v>
      </c>
      <c r="AM47">
        <v>0</v>
      </c>
      <c r="AN47">
        <v>0</v>
      </c>
      <c r="AO47">
        <v>9.3734686999999997E-2</v>
      </c>
      <c r="AP47">
        <v>6.1461183000000003E-2</v>
      </c>
      <c r="AQ47">
        <v>2.7419209999999999E-2</v>
      </c>
      <c r="AR47">
        <v>0</v>
      </c>
      <c r="AS47">
        <v>7.1440703999999994E-2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6.6205709999999996E-3</v>
      </c>
      <c r="BM47">
        <v>6.3465407000000001E-2</v>
      </c>
      <c r="BN47">
        <v>3.2018459999999999E-3</v>
      </c>
      <c r="BO47">
        <v>8.3251568999999997E-2</v>
      </c>
      <c r="BP47">
        <v>4.3734061999999997E-2</v>
      </c>
      <c r="BQ47">
        <v>8.9113709999999995E-3</v>
      </c>
      <c r="BR47">
        <v>0</v>
      </c>
      <c r="BS47">
        <v>0</v>
      </c>
      <c r="BT47">
        <v>0.139779771</v>
      </c>
      <c r="BU47">
        <v>0</v>
      </c>
      <c r="BV47">
        <v>0</v>
      </c>
      <c r="BW47">
        <v>0</v>
      </c>
      <c r="BX47">
        <v>0</v>
      </c>
      <c r="BY47">
        <v>6.2271920000000003E-3</v>
      </c>
      <c r="BZ47">
        <v>9.8579119999999999E-3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154946.5</v>
      </c>
      <c r="CO47">
        <v>0</v>
      </c>
      <c r="CP47">
        <v>7663.7</v>
      </c>
      <c r="CQ47">
        <v>0</v>
      </c>
      <c r="CR47">
        <v>61113.1</v>
      </c>
      <c r="CS47">
        <v>0</v>
      </c>
      <c r="CT47">
        <v>0</v>
      </c>
      <c r="CU47">
        <v>0</v>
      </c>
      <c r="CV47">
        <v>0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0</v>
      </c>
      <c r="DF47">
        <v>0</v>
      </c>
      <c r="DG47">
        <v>0</v>
      </c>
      <c r="DH47">
        <v>0</v>
      </c>
      <c r="DI47">
        <v>0</v>
      </c>
      <c r="DJ47">
        <v>0</v>
      </c>
      <c r="DK47">
        <v>0</v>
      </c>
      <c r="DL47">
        <v>0</v>
      </c>
      <c r="DM47">
        <v>0</v>
      </c>
      <c r="DN47">
        <v>0</v>
      </c>
      <c r="DO47">
        <v>0</v>
      </c>
      <c r="DP47">
        <v>0</v>
      </c>
      <c r="DQ47">
        <v>7.0434740000000001E-3</v>
      </c>
      <c r="DR47">
        <v>0</v>
      </c>
      <c r="DS47">
        <v>0</v>
      </c>
      <c r="DT47">
        <v>6.1377480000000002E-3</v>
      </c>
      <c r="DU47">
        <v>0</v>
      </c>
      <c r="DV47">
        <v>0</v>
      </c>
      <c r="DW47">
        <v>0</v>
      </c>
      <c r="DX47">
        <v>5.5092539999999999E-3</v>
      </c>
      <c r="DY47">
        <v>0</v>
      </c>
      <c r="DZ47">
        <v>0</v>
      </c>
      <c r="EA47">
        <v>0</v>
      </c>
      <c r="EB47">
        <v>0</v>
      </c>
      <c r="EC47">
        <v>1</v>
      </c>
      <c r="ED47">
        <v>1</v>
      </c>
      <c r="EE47">
        <v>3.5736311999999999E-2</v>
      </c>
      <c r="EF47">
        <v>0</v>
      </c>
      <c r="EG47">
        <v>0.33204198899999998</v>
      </c>
      <c r="EH47">
        <v>0</v>
      </c>
      <c r="EI47">
        <v>0</v>
      </c>
      <c r="EJ47">
        <v>0</v>
      </c>
      <c r="EK47">
        <v>0.36248374</v>
      </c>
      <c r="EL47">
        <v>1.1196593779999999</v>
      </c>
      <c r="EM47">
        <v>11.824923800000001</v>
      </c>
      <c r="EN47">
        <v>1.897547917</v>
      </c>
      <c r="EO47">
        <v>0.30546243299999998</v>
      </c>
      <c r="EP47">
        <v>0.15841862300000001</v>
      </c>
      <c r="EQ47">
        <v>0.17574230199999999</v>
      </c>
      <c r="ER47">
        <v>0</v>
      </c>
      <c r="ES47">
        <v>0.16910239699999999</v>
      </c>
      <c r="ET47">
        <v>0</v>
      </c>
      <c r="EU47">
        <v>1.1106866449999999</v>
      </c>
      <c r="EV47">
        <v>31.057797189999999</v>
      </c>
      <c r="EW47">
        <v>8.1744813690000004</v>
      </c>
      <c r="EX47">
        <v>1.726550764</v>
      </c>
      <c r="EY47">
        <v>0</v>
      </c>
      <c r="EZ47">
        <v>0.66341930699999996</v>
      </c>
      <c r="FA47">
        <v>0.358505034</v>
      </c>
      <c r="FB47">
        <v>0.211194145</v>
      </c>
      <c r="FC47">
        <v>3.473200522</v>
      </c>
      <c r="FD47">
        <v>0</v>
      </c>
      <c r="FE47">
        <v>1.088275621</v>
      </c>
      <c r="FF47">
        <v>0</v>
      </c>
      <c r="FG47">
        <v>0</v>
      </c>
      <c r="FH47">
        <v>0</v>
      </c>
      <c r="FI47">
        <v>0</v>
      </c>
      <c r="FJ47">
        <v>0</v>
      </c>
      <c r="FK47">
        <v>0</v>
      </c>
      <c r="FL47">
        <v>6.1120200000000001E-3</v>
      </c>
      <c r="FM47">
        <v>0</v>
      </c>
      <c r="FN47">
        <v>0</v>
      </c>
      <c r="FO47">
        <v>0</v>
      </c>
      <c r="FP47">
        <v>0</v>
      </c>
      <c r="FQ47">
        <v>0</v>
      </c>
      <c r="FR47">
        <v>0</v>
      </c>
      <c r="FS47">
        <v>1.6222070000000002E-2</v>
      </c>
      <c r="FT47">
        <v>6.2395963999999998E-2</v>
      </c>
      <c r="FU47">
        <v>9.9058470000000006E-3</v>
      </c>
      <c r="FV47">
        <v>1.2702827E-2</v>
      </c>
      <c r="FW47">
        <v>0</v>
      </c>
      <c r="FX47">
        <v>0</v>
      </c>
      <c r="FY47">
        <v>0</v>
      </c>
      <c r="FZ47">
        <v>0</v>
      </c>
      <c r="GA47">
        <v>0</v>
      </c>
      <c r="GB47">
        <v>0</v>
      </c>
      <c r="GC47">
        <v>0</v>
      </c>
      <c r="GD47">
        <v>0</v>
      </c>
      <c r="GE47">
        <v>0</v>
      </c>
      <c r="GF47">
        <v>0</v>
      </c>
      <c r="GG47">
        <v>0</v>
      </c>
      <c r="GH47">
        <v>0</v>
      </c>
      <c r="GI47">
        <v>0</v>
      </c>
      <c r="GJ47">
        <v>0</v>
      </c>
      <c r="GK47">
        <v>0</v>
      </c>
      <c r="GL47">
        <v>0</v>
      </c>
      <c r="GM47">
        <v>0</v>
      </c>
      <c r="GN47">
        <v>0</v>
      </c>
      <c r="GO47">
        <v>0</v>
      </c>
      <c r="GP47">
        <v>0</v>
      </c>
      <c r="GQ47">
        <v>0</v>
      </c>
      <c r="GR47">
        <v>0</v>
      </c>
      <c r="GS47">
        <v>0</v>
      </c>
      <c r="GT47">
        <v>0</v>
      </c>
      <c r="GU47">
        <v>0</v>
      </c>
      <c r="GV47">
        <v>0</v>
      </c>
      <c r="GW47">
        <v>0</v>
      </c>
      <c r="GX47">
        <v>0</v>
      </c>
      <c r="GY47">
        <v>0</v>
      </c>
      <c r="GZ47">
        <v>0</v>
      </c>
      <c r="HA47">
        <v>0</v>
      </c>
      <c r="HB47">
        <v>0</v>
      </c>
      <c r="HC47">
        <v>0</v>
      </c>
      <c r="HD47">
        <v>0</v>
      </c>
      <c r="HE47">
        <v>0</v>
      </c>
      <c r="HF47">
        <v>0</v>
      </c>
      <c r="HG47">
        <v>0</v>
      </c>
      <c r="HH47">
        <v>0</v>
      </c>
      <c r="HI47">
        <v>0</v>
      </c>
      <c r="HJ47">
        <v>0</v>
      </c>
      <c r="HK47">
        <v>0</v>
      </c>
      <c r="HL47">
        <v>0</v>
      </c>
      <c r="HM47">
        <v>0</v>
      </c>
      <c r="HN47">
        <v>0</v>
      </c>
      <c r="HO47">
        <v>0</v>
      </c>
      <c r="HP47">
        <v>0</v>
      </c>
      <c r="HQ47">
        <v>0</v>
      </c>
      <c r="HR47">
        <v>0</v>
      </c>
      <c r="HS47">
        <v>0</v>
      </c>
      <c r="HT47">
        <v>0</v>
      </c>
      <c r="HU47">
        <v>0</v>
      </c>
      <c r="HV47">
        <v>0</v>
      </c>
      <c r="HW47">
        <v>0</v>
      </c>
      <c r="HX47">
        <v>0</v>
      </c>
      <c r="HY47">
        <v>0</v>
      </c>
      <c r="HZ47">
        <v>0</v>
      </c>
      <c r="IA47">
        <v>0</v>
      </c>
      <c r="IB47">
        <v>0</v>
      </c>
      <c r="IC47">
        <v>0</v>
      </c>
      <c r="ID47">
        <v>0</v>
      </c>
      <c r="IE47">
        <v>0</v>
      </c>
      <c r="IF47">
        <v>0</v>
      </c>
      <c r="IG47">
        <v>1</v>
      </c>
      <c r="IH47">
        <v>1.9781948000000001E-2</v>
      </c>
    </row>
    <row r="48" spans="1:242">
      <c r="A48" t="s">
        <v>238</v>
      </c>
      <c r="B48" t="s">
        <v>248</v>
      </c>
      <c r="C48" t="s">
        <v>334</v>
      </c>
      <c r="D48" t="s">
        <v>428</v>
      </c>
      <c r="E48" t="s">
        <v>423</v>
      </c>
      <c r="F48" t="s">
        <v>419</v>
      </c>
      <c r="G48">
        <v>1</v>
      </c>
      <c r="H48">
        <v>0</v>
      </c>
      <c r="I48">
        <v>0</v>
      </c>
      <c r="J48">
        <v>0.73070214099999997</v>
      </c>
      <c r="K48">
        <v>0.141669608</v>
      </c>
      <c r="L48">
        <v>0</v>
      </c>
      <c r="M48">
        <v>0</v>
      </c>
      <c r="N48">
        <v>0</v>
      </c>
      <c r="O48">
        <v>0</v>
      </c>
      <c r="P48">
        <v>0</v>
      </c>
      <c r="Q48">
        <v>0.81381780199999998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9.0840098999999994E-2</v>
      </c>
      <c r="Z48">
        <v>0</v>
      </c>
      <c r="AA48">
        <v>0</v>
      </c>
      <c r="AB48">
        <v>0</v>
      </c>
      <c r="AC48">
        <v>0</v>
      </c>
      <c r="AD48">
        <v>1.3609927000000001E-2</v>
      </c>
      <c r="AE48">
        <v>8.8372659999999999E-3</v>
      </c>
      <c r="AF48">
        <v>0</v>
      </c>
      <c r="AG48">
        <v>7.122845E-3</v>
      </c>
      <c r="AH48">
        <v>0</v>
      </c>
      <c r="AI48">
        <v>3.1965616000000002E-2</v>
      </c>
      <c r="AJ48">
        <v>6.3922344000000006E-2</v>
      </c>
      <c r="AK48">
        <v>0</v>
      </c>
      <c r="AL48">
        <v>0</v>
      </c>
      <c r="AM48">
        <v>0</v>
      </c>
      <c r="AN48">
        <v>0</v>
      </c>
      <c r="AO48">
        <v>7.0616704000000002E-2</v>
      </c>
      <c r="AP48">
        <v>4.9836855999999999E-2</v>
      </c>
      <c r="AQ48">
        <v>0</v>
      </c>
      <c r="AR48">
        <v>0</v>
      </c>
      <c r="AS48">
        <v>3.3327689000000001E-2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8.251942E-3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4.7052350000000003E-3</v>
      </c>
      <c r="BM48">
        <v>6.8556613000000002E-2</v>
      </c>
      <c r="BN48">
        <v>5.706343E-3</v>
      </c>
      <c r="BO48">
        <v>7.3455662000000005E-2</v>
      </c>
      <c r="BP48">
        <v>6.9849360999999999E-2</v>
      </c>
      <c r="BQ48">
        <v>1.1818304E-2</v>
      </c>
      <c r="BR48">
        <v>5.7939269999999999E-3</v>
      </c>
      <c r="BS48">
        <v>0</v>
      </c>
      <c r="BT48">
        <v>0.13182996399999999</v>
      </c>
      <c r="BU48">
        <v>0</v>
      </c>
      <c r="BV48">
        <v>0</v>
      </c>
      <c r="BW48">
        <v>0</v>
      </c>
      <c r="BX48">
        <v>0</v>
      </c>
      <c r="BY48">
        <v>4.2077010000000003E-3</v>
      </c>
      <c r="BZ48">
        <v>7.2940139999999997E-3</v>
      </c>
      <c r="CA48">
        <v>6.3081379999999996E-3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177809.3</v>
      </c>
      <c r="CO48">
        <v>6042.9</v>
      </c>
      <c r="CP48">
        <v>14932.8</v>
      </c>
      <c r="CQ48">
        <v>11654.8</v>
      </c>
      <c r="CR48">
        <v>86054.2</v>
      </c>
      <c r="CS48">
        <v>0</v>
      </c>
      <c r="CT48">
        <v>0</v>
      </c>
      <c r="CU48">
        <v>0</v>
      </c>
      <c r="CV48">
        <v>5791.3</v>
      </c>
      <c r="CW48">
        <v>0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0</v>
      </c>
      <c r="DF48">
        <v>0</v>
      </c>
      <c r="DG48">
        <v>0</v>
      </c>
      <c r="DH48">
        <v>0</v>
      </c>
      <c r="DI48">
        <v>0</v>
      </c>
      <c r="DJ48">
        <v>0</v>
      </c>
      <c r="DK48">
        <v>0</v>
      </c>
      <c r="DL48">
        <v>0</v>
      </c>
      <c r="DM48">
        <v>0</v>
      </c>
      <c r="DN48">
        <v>0</v>
      </c>
      <c r="DO48">
        <v>0</v>
      </c>
      <c r="DP48">
        <v>0</v>
      </c>
      <c r="DQ48">
        <v>1.4453565999999999E-2</v>
      </c>
      <c r="DR48">
        <v>0</v>
      </c>
      <c r="DS48">
        <v>6.1190510000000004E-3</v>
      </c>
      <c r="DT48">
        <v>0</v>
      </c>
      <c r="DU48">
        <v>0</v>
      </c>
      <c r="DV48">
        <v>3.8582849999999999E-3</v>
      </c>
      <c r="DW48">
        <v>0</v>
      </c>
      <c r="DX48">
        <v>6.7387030000000004E-3</v>
      </c>
      <c r="DY48">
        <v>0</v>
      </c>
      <c r="DZ48">
        <v>0</v>
      </c>
      <c r="EA48">
        <v>0</v>
      </c>
      <c r="EB48">
        <v>0</v>
      </c>
      <c r="EC48">
        <v>1</v>
      </c>
      <c r="ED48">
        <v>1</v>
      </c>
      <c r="EE48">
        <v>5.3563E-2</v>
      </c>
      <c r="EF48">
        <v>0</v>
      </c>
      <c r="EG48">
        <v>0.22560815400000001</v>
      </c>
      <c r="EH48">
        <v>0</v>
      </c>
      <c r="EI48">
        <v>0</v>
      </c>
      <c r="EJ48">
        <v>0</v>
      </c>
      <c r="EK48">
        <v>0.30823229099999999</v>
      </c>
      <c r="EL48">
        <v>0.66151225499999999</v>
      </c>
      <c r="EM48">
        <v>8.4184121770000004</v>
      </c>
      <c r="EN48">
        <v>1.5744591100000001</v>
      </c>
      <c r="EO48">
        <v>0.19335957600000001</v>
      </c>
      <c r="EP48">
        <v>9.2038895999999995E-2</v>
      </c>
      <c r="EQ48">
        <v>0.156607</v>
      </c>
      <c r="ER48">
        <v>0</v>
      </c>
      <c r="ES48">
        <v>0</v>
      </c>
      <c r="ET48">
        <v>0</v>
      </c>
      <c r="EU48">
        <v>0.68907837500000002</v>
      </c>
      <c r="EV48">
        <v>22.401089280000001</v>
      </c>
      <c r="EW48">
        <v>6.0041821989999997</v>
      </c>
      <c r="EX48">
        <v>1.441661635</v>
      </c>
      <c r="EY48">
        <v>0</v>
      </c>
      <c r="EZ48">
        <v>0.43846086099999998</v>
      </c>
      <c r="FA48">
        <v>0.17634012800000001</v>
      </c>
      <c r="FB48">
        <v>9.9254449999999994E-2</v>
      </c>
      <c r="FC48">
        <v>2.3393201920000002</v>
      </c>
      <c r="FD48">
        <v>0</v>
      </c>
      <c r="FE48">
        <v>0.76174730899999998</v>
      </c>
      <c r="FF48">
        <v>0</v>
      </c>
      <c r="FG48">
        <v>0</v>
      </c>
      <c r="FH48">
        <v>0</v>
      </c>
      <c r="FI48">
        <v>0</v>
      </c>
      <c r="FJ48">
        <v>0</v>
      </c>
      <c r="FK48">
        <v>0</v>
      </c>
      <c r="FL48">
        <v>4.8953340000000003E-3</v>
      </c>
      <c r="FM48">
        <v>0</v>
      </c>
      <c r="FN48">
        <v>0</v>
      </c>
      <c r="FO48">
        <v>0</v>
      </c>
      <c r="FP48">
        <v>0</v>
      </c>
      <c r="FQ48">
        <v>0</v>
      </c>
      <c r="FR48">
        <v>0</v>
      </c>
      <c r="FS48">
        <v>1.5216555999999999E-2</v>
      </c>
      <c r="FT48">
        <v>7.7908860999999996E-2</v>
      </c>
      <c r="FU48">
        <v>1.8774803999999999E-2</v>
      </c>
      <c r="FV48">
        <v>1.5327284E-2</v>
      </c>
      <c r="FW48">
        <v>0</v>
      </c>
      <c r="FX48">
        <v>0</v>
      </c>
      <c r="FY48">
        <v>0</v>
      </c>
      <c r="FZ48">
        <v>0</v>
      </c>
      <c r="GA48">
        <v>0</v>
      </c>
      <c r="GB48">
        <v>0</v>
      </c>
      <c r="GC48">
        <v>0</v>
      </c>
      <c r="GD48">
        <v>0</v>
      </c>
      <c r="GE48">
        <v>0</v>
      </c>
      <c r="GF48">
        <v>0</v>
      </c>
      <c r="GG48">
        <v>0</v>
      </c>
      <c r="GH48">
        <v>0</v>
      </c>
      <c r="GI48">
        <v>0</v>
      </c>
      <c r="GJ48">
        <v>0</v>
      </c>
      <c r="GK48">
        <v>0</v>
      </c>
      <c r="GL48">
        <v>0</v>
      </c>
      <c r="GM48">
        <v>0</v>
      </c>
      <c r="GN48">
        <v>0</v>
      </c>
      <c r="GO48">
        <v>0</v>
      </c>
      <c r="GP48">
        <v>0</v>
      </c>
      <c r="GQ48">
        <v>0</v>
      </c>
      <c r="GR48">
        <v>0</v>
      </c>
      <c r="GS48">
        <v>0</v>
      </c>
      <c r="GT48">
        <v>0</v>
      </c>
      <c r="GU48">
        <v>0</v>
      </c>
      <c r="GV48">
        <v>0</v>
      </c>
      <c r="GW48">
        <v>0</v>
      </c>
      <c r="GX48">
        <v>0</v>
      </c>
      <c r="GY48">
        <v>0</v>
      </c>
      <c r="GZ48">
        <v>0</v>
      </c>
      <c r="HA48">
        <v>0</v>
      </c>
      <c r="HB48">
        <v>0</v>
      </c>
      <c r="HC48">
        <v>0</v>
      </c>
      <c r="HD48">
        <v>0</v>
      </c>
      <c r="HE48">
        <v>0</v>
      </c>
      <c r="HF48">
        <v>0</v>
      </c>
      <c r="HG48">
        <v>0</v>
      </c>
      <c r="HH48">
        <v>0</v>
      </c>
      <c r="HI48">
        <v>0</v>
      </c>
      <c r="HJ48">
        <v>0</v>
      </c>
      <c r="HK48">
        <v>0</v>
      </c>
      <c r="HL48">
        <v>0</v>
      </c>
      <c r="HM48">
        <v>0</v>
      </c>
      <c r="HN48">
        <v>0</v>
      </c>
      <c r="HO48">
        <v>0</v>
      </c>
      <c r="HP48">
        <v>0</v>
      </c>
      <c r="HQ48">
        <v>0</v>
      </c>
      <c r="HR48">
        <v>0</v>
      </c>
      <c r="HS48">
        <v>0</v>
      </c>
      <c r="HT48">
        <v>0</v>
      </c>
      <c r="HU48">
        <v>0</v>
      </c>
      <c r="HV48">
        <v>0</v>
      </c>
      <c r="HW48">
        <v>0</v>
      </c>
      <c r="HX48">
        <v>0</v>
      </c>
      <c r="HY48">
        <v>0</v>
      </c>
      <c r="HZ48">
        <v>0</v>
      </c>
      <c r="IA48">
        <v>0</v>
      </c>
      <c r="IB48">
        <v>0</v>
      </c>
      <c r="IC48">
        <v>0</v>
      </c>
      <c r="ID48">
        <v>0</v>
      </c>
      <c r="IE48">
        <v>0</v>
      </c>
      <c r="IF48">
        <v>0</v>
      </c>
      <c r="IG48">
        <v>1</v>
      </c>
      <c r="IH48">
        <v>3.3288075E-2</v>
      </c>
    </row>
    <row r="49" spans="1:242">
      <c r="A49" t="s">
        <v>238</v>
      </c>
      <c r="B49" t="s">
        <v>249</v>
      </c>
      <c r="C49" t="s">
        <v>335</v>
      </c>
      <c r="D49" t="s">
        <v>429</v>
      </c>
      <c r="E49" t="s">
        <v>423</v>
      </c>
      <c r="F49" t="s">
        <v>421</v>
      </c>
      <c r="G49">
        <v>1</v>
      </c>
      <c r="H49">
        <v>0</v>
      </c>
      <c r="I49">
        <v>0</v>
      </c>
      <c r="J49">
        <v>0.80148324299999996</v>
      </c>
      <c r="K49">
        <v>7.8446447000000002E-2</v>
      </c>
      <c r="L49">
        <v>0</v>
      </c>
      <c r="M49">
        <v>0</v>
      </c>
      <c r="N49">
        <v>0</v>
      </c>
      <c r="O49">
        <v>0</v>
      </c>
      <c r="P49">
        <v>0</v>
      </c>
      <c r="Q49">
        <v>0.89225224800000003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.20477726299999999</v>
      </c>
      <c r="Z49">
        <v>0</v>
      </c>
      <c r="AA49">
        <v>0</v>
      </c>
      <c r="AB49">
        <v>0.115285709</v>
      </c>
      <c r="AC49">
        <v>0</v>
      </c>
      <c r="AD49">
        <v>1.0537054000000001E-2</v>
      </c>
      <c r="AE49">
        <v>9.6530499999999998E-3</v>
      </c>
      <c r="AF49">
        <v>0</v>
      </c>
      <c r="AG49">
        <v>0</v>
      </c>
      <c r="AH49">
        <v>6.706465E-3</v>
      </c>
      <c r="AI49">
        <v>2.6468122E-2</v>
      </c>
      <c r="AJ49">
        <v>7.9904082000000001E-2</v>
      </c>
      <c r="AK49">
        <v>1.0885568999999999E-2</v>
      </c>
      <c r="AL49">
        <v>1.5302233E-2</v>
      </c>
      <c r="AM49">
        <v>0</v>
      </c>
      <c r="AN49">
        <v>0</v>
      </c>
      <c r="AO49">
        <v>0.10539960399999999</v>
      </c>
      <c r="AP49">
        <v>6.4670881E-2</v>
      </c>
      <c r="AQ49">
        <v>6.2623111999999995E-2</v>
      </c>
      <c r="AR49">
        <v>0</v>
      </c>
      <c r="AS49">
        <v>5.8407954999999998E-2</v>
      </c>
      <c r="AT49">
        <v>2.2361684E-2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9.6319219999999994E-3</v>
      </c>
      <c r="BM49">
        <v>6.8306808999999996E-2</v>
      </c>
      <c r="BN49">
        <v>3.9326029999999998E-3</v>
      </c>
      <c r="BO49">
        <v>8.6728928999999996E-2</v>
      </c>
      <c r="BP49">
        <v>5.7140074999999999E-2</v>
      </c>
      <c r="BQ49">
        <v>9.9846529999999996E-3</v>
      </c>
      <c r="BR49">
        <v>5.6914579999999999E-3</v>
      </c>
      <c r="BS49">
        <v>0</v>
      </c>
      <c r="BT49">
        <v>0.14743315200000001</v>
      </c>
      <c r="BU49">
        <v>0</v>
      </c>
      <c r="BV49">
        <v>0</v>
      </c>
      <c r="BW49">
        <v>0</v>
      </c>
      <c r="BX49">
        <v>0</v>
      </c>
      <c r="BY49">
        <v>5.264627E-3</v>
      </c>
      <c r="BZ49">
        <v>1.3866741E-2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144140.4</v>
      </c>
      <c r="CO49">
        <v>4423</v>
      </c>
      <c r="CP49">
        <v>9181.7000000000007</v>
      </c>
      <c r="CQ49">
        <v>0</v>
      </c>
      <c r="CR49">
        <v>57471.6</v>
      </c>
      <c r="CS49">
        <v>0</v>
      </c>
      <c r="CT49">
        <v>0</v>
      </c>
      <c r="CU49">
        <v>0</v>
      </c>
      <c r="CV49">
        <v>3130.8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0</v>
      </c>
      <c r="DJ49">
        <v>0</v>
      </c>
      <c r="DK49">
        <v>0</v>
      </c>
      <c r="DL49">
        <v>0</v>
      </c>
      <c r="DM49">
        <v>0</v>
      </c>
      <c r="DN49">
        <v>0</v>
      </c>
      <c r="DO49">
        <v>0</v>
      </c>
      <c r="DP49">
        <v>0</v>
      </c>
      <c r="DQ49">
        <v>1.0694921E-2</v>
      </c>
      <c r="DR49">
        <v>0</v>
      </c>
      <c r="DS49">
        <v>0</v>
      </c>
      <c r="DT49">
        <v>3.3596139999999999E-3</v>
      </c>
      <c r="DU49">
        <v>0</v>
      </c>
      <c r="DV49">
        <v>0</v>
      </c>
      <c r="DW49">
        <v>0</v>
      </c>
      <c r="DX49">
        <v>1.1892287E-2</v>
      </c>
      <c r="DY49">
        <v>0</v>
      </c>
      <c r="DZ49">
        <v>0</v>
      </c>
      <c r="EA49">
        <v>0</v>
      </c>
      <c r="EB49">
        <v>0</v>
      </c>
      <c r="EC49">
        <v>1</v>
      </c>
      <c r="ED49">
        <v>1</v>
      </c>
      <c r="EE49">
        <v>6.6290821E-2</v>
      </c>
      <c r="EF49">
        <v>0</v>
      </c>
      <c r="EG49">
        <v>0.32138784399999998</v>
      </c>
      <c r="EH49">
        <v>0</v>
      </c>
      <c r="EI49">
        <v>0</v>
      </c>
      <c r="EJ49">
        <v>0</v>
      </c>
      <c r="EK49">
        <v>0.32637498500000001</v>
      </c>
      <c r="EL49">
        <v>1.009955245</v>
      </c>
      <c r="EM49">
        <v>9.7051790960000002</v>
      </c>
      <c r="EN49">
        <v>1.8217286770000001</v>
      </c>
      <c r="EO49">
        <v>0.24465593299999999</v>
      </c>
      <c r="EP49">
        <v>0.103955754</v>
      </c>
      <c r="EQ49">
        <v>0.169659535</v>
      </c>
      <c r="ER49">
        <v>0.111586279</v>
      </c>
      <c r="ES49">
        <v>0</v>
      </c>
      <c r="ET49">
        <v>0</v>
      </c>
      <c r="EU49">
        <v>1.007834144</v>
      </c>
      <c r="EV49">
        <v>29.187656960000002</v>
      </c>
      <c r="EW49">
        <v>7.5856323129999996</v>
      </c>
      <c r="EX49">
        <v>1.688581809</v>
      </c>
      <c r="EY49">
        <v>0</v>
      </c>
      <c r="EZ49">
        <v>0.63588823500000002</v>
      </c>
      <c r="FA49">
        <v>0.377420425</v>
      </c>
      <c r="FB49">
        <v>0.24349860700000001</v>
      </c>
      <c r="FC49">
        <v>3.5406160350000002</v>
      </c>
      <c r="FD49">
        <v>0</v>
      </c>
      <c r="FE49">
        <v>1.0129880250000001</v>
      </c>
      <c r="FF49">
        <v>0</v>
      </c>
      <c r="FG49">
        <v>0</v>
      </c>
      <c r="FH49">
        <v>0</v>
      </c>
      <c r="FI49">
        <v>0</v>
      </c>
      <c r="FJ49">
        <v>0</v>
      </c>
      <c r="FK49">
        <v>0</v>
      </c>
      <c r="FL49">
        <v>0</v>
      </c>
      <c r="FM49">
        <v>0</v>
      </c>
      <c r="FN49">
        <v>0</v>
      </c>
      <c r="FO49">
        <v>0</v>
      </c>
      <c r="FP49">
        <v>0</v>
      </c>
      <c r="FQ49">
        <v>0</v>
      </c>
      <c r="FR49">
        <v>0</v>
      </c>
      <c r="FS49">
        <v>1.3542215999999999E-2</v>
      </c>
      <c r="FT49">
        <v>8.1988728999999996E-2</v>
      </c>
      <c r="FU49">
        <v>0</v>
      </c>
      <c r="FV49">
        <v>1.9410693999999999E-2</v>
      </c>
      <c r="FW49">
        <v>0</v>
      </c>
      <c r="FX49">
        <v>0</v>
      </c>
      <c r="FY49">
        <v>0</v>
      </c>
      <c r="FZ49">
        <v>0</v>
      </c>
      <c r="GA49">
        <v>0</v>
      </c>
      <c r="GB49">
        <v>0</v>
      </c>
      <c r="GC49">
        <v>0</v>
      </c>
      <c r="GD49">
        <v>0</v>
      </c>
      <c r="GE49">
        <v>0</v>
      </c>
      <c r="GF49">
        <v>0</v>
      </c>
      <c r="GG49">
        <v>0</v>
      </c>
      <c r="GH49">
        <v>0</v>
      </c>
      <c r="GI49">
        <v>0</v>
      </c>
      <c r="GJ49">
        <v>0</v>
      </c>
      <c r="GK49">
        <v>0</v>
      </c>
      <c r="GL49">
        <v>0</v>
      </c>
      <c r="GM49">
        <v>0</v>
      </c>
      <c r="GN49">
        <v>0</v>
      </c>
      <c r="GO49">
        <v>0</v>
      </c>
      <c r="GP49">
        <v>0</v>
      </c>
      <c r="GQ49">
        <v>0</v>
      </c>
      <c r="GR49">
        <v>0</v>
      </c>
      <c r="GS49">
        <v>0</v>
      </c>
      <c r="GT49">
        <v>0</v>
      </c>
      <c r="GU49">
        <v>0</v>
      </c>
      <c r="GV49">
        <v>0</v>
      </c>
      <c r="GW49">
        <v>0</v>
      </c>
      <c r="GX49">
        <v>0</v>
      </c>
      <c r="GY49">
        <v>0</v>
      </c>
      <c r="GZ49">
        <v>0</v>
      </c>
      <c r="HA49">
        <v>0</v>
      </c>
      <c r="HB49">
        <v>0</v>
      </c>
      <c r="HC49">
        <v>0</v>
      </c>
      <c r="HD49">
        <v>0</v>
      </c>
      <c r="HE49">
        <v>0</v>
      </c>
      <c r="HF49">
        <v>0</v>
      </c>
      <c r="HG49">
        <v>0</v>
      </c>
      <c r="HH49">
        <v>0</v>
      </c>
      <c r="HI49">
        <v>0</v>
      </c>
      <c r="HJ49">
        <v>0</v>
      </c>
      <c r="HK49">
        <v>0</v>
      </c>
      <c r="HL49">
        <v>0</v>
      </c>
      <c r="HM49">
        <v>0</v>
      </c>
      <c r="HN49">
        <v>0</v>
      </c>
      <c r="HO49">
        <v>0</v>
      </c>
      <c r="HP49">
        <v>0</v>
      </c>
      <c r="HQ49">
        <v>0</v>
      </c>
      <c r="HR49">
        <v>0</v>
      </c>
      <c r="HS49">
        <v>0</v>
      </c>
      <c r="HT49">
        <v>0</v>
      </c>
      <c r="HU49">
        <v>0</v>
      </c>
      <c r="HV49">
        <v>0</v>
      </c>
      <c r="HW49">
        <v>0</v>
      </c>
      <c r="HX49">
        <v>0</v>
      </c>
      <c r="HY49">
        <v>0</v>
      </c>
      <c r="HZ49">
        <v>0</v>
      </c>
      <c r="IA49">
        <v>0</v>
      </c>
      <c r="IB49">
        <v>0</v>
      </c>
      <c r="IC49">
        <v>0</v>
      </c>
      <c r="ID49">
        <v>0</v>
      </c>
      <c r="IE49">
        <v>0</v>
      </c>
      <c r="IF49">
        <v>0</v>
      </c>
      <c r="IG49">
        <v>1</v>
      </c>
      <c r="IH49">
        <v>2.1440501000000001E-2</v>
      </c>
    </row>
    <row r="50" spans="1:242">
      <c r="A50" t="s">
        <v>251</v>
      </c>
      <c r="B50" t="s">
        <v>283</v>
      </c>
      <c r="C50" t="s">
        <v>368</v>
      </c>
      <c r="D50" t="s">
        <v>493</v>
      </c>
      <c r="E50" t="s">
        <v>423</v>
      </c>
      <c r="F50" t="s">
        <v>466</v>
      </c>
      <c r="G50">
        <v>2</v>
      </c>
      <c r="H50">
        <v>0</v>
      </c>
      <c r="I50">
        <v>0</v>
      </c>
      <c r="J50">
        <v>1.621774729</v>
      </c>
      <c r="K50">
        <v>0</v>
      </c>
      <c r="L50">
        <v>0</v>
      </c>
      <c r="M50">
        <v>0.50053121</v>
      </c>
      <c r="N50">
        <v>0</v>
      </c>
      <c r="O50">
        <v>0</v>
      </c>
      <c r="P50">
        <v>0.101048154</v>
      </c>
      <c r="Q50">
        <v>0.539275752</v>
      </c>
      <c r="R50">
        <v>0.480148138</v>
      </c>
      <c r="S50">
        <v>0</v>
      </c>
      <c r="T50">
        <v>0</v>
      </c>
      <c r="U50">
        <v>0.15430617999999999</v>
      </c>
      <c r="V50">
        <v>0</v>
      </c>
      <c r="W50">
        <v>0</v>
      </c>
      <c r="X50">
        <v>0</v>
      </c>
      <c r="Y50">
        <v>1.012268511</v>
      </c>
      <c r="Z50">
        <v>0</v>
      </c>
      <c r="AA50">
        <v>0.229067886</v>
      </c>
      <c r="AB50">
        <v>9.0771212000000004E-2</v>
      </c>
      <c r="AC50">
        <v>0</v>
      </c>
      <c r="AD50">
        <v>0</v>
      </c>
      <c r="AE50">
        <v>1.7962933E-2</v>
      </c>
      <c r="AF50">
        <v>0</v>
      </c>
      <c r="AG50">
        <v>0</v>
      </c>
      <c r="AH50">
        <v>0</v>
      </c>
      <c r="AI50">
        <v>1.1742486999999999E-2</v>
      </c>
      <c r="AJ50">
        <v>3.5543732000000001E-2</v>
      </c>
      <c r="AK50">
        <v>0</v>
      </c>
      <c r="AL50">
        <v>0</v>
      </c>
      <c r="AM50">
        <v>0</v>
      </c>
      <c r="AN50">
        <v>0</v>
      </c>
      <c r="AO50">
        <v>0.127480021</v>
      </c>
      <c r="AP50">
        <v>6.2445504999999998E-2</v>
      </c>
      <c r="AQ50">
        <v>3.3271662E-2</v>
      </c>
      <c r="AR50">
        <v>0</v>
      </c>
      <c r="AS50">
        <v>2.0719439999999999E-2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9.4643469999999997E-3</v>
      </c>
      <c r="BM50">
        <v>6.1916955000000003E-2</v>
      </c>
      <c r="BN50">
        <v>4.8452514000000002E-2</v>
      </c>
      <c r="BO50">
        <v>0.101015097</v>
      </c>
      <c r="BP50">
        <v>3.8382581999999998E-2</v>
      </c>
      <c r="BQ50">
        <v>6.6713240000000002E-3</v>
      </c>
      <c r="BR50">
        <v>7.9119169999999992E-3</v>
      </c>
      <c r="BS50">
        <v>0</v>
      </c>
      <c r="BT50">
        <v>0.15263557699999999</v>
      </c>
      <c r="BU50">
        <v>0</v>
      </c>
      <c r="BV50">
        <v>0</v>
      </c>
      <c r="BW50">
        <v>0</v>
      </c>
      <c r="BX50">
        <v>0</v>
      </c>
      <c r="BY50">
        <v>3.7377780000000002E-3</v>
      </c>
      <c r="BZ50">
        <v>4.8825528E-2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156999.70000000001</v>
      </c>
      <c r="CO50">
        <v>0</v>
      </c>
      <c r="CP50">
        <v>0</v>
      </c>
      <c r="CQ50">
        <v>0</v>
      </c>
      <c r="CR50">
        <v>51166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0</v>
      </c>
      <c r="DE50">
        <v>0</v>
      </c>
      <c r="DF50">
        <v>0</v>
      </c>
      <c r="DG50">
        <v>0</v>
      </c>
      <c r="DH50">
        <v>0</v>
      </c>
      <c r="DI50">
        <v>0</v>
      </c>
      <c r="DJ50">
        <v>0</v>
      </c>
      <c r="DK50">
        <v>0</v>
      </c>
      <c r="DL50">
        <v>0</v>
      </c>
      <c r="DM50">
        <v>0</v>
      </c>
      <c r="DN50">
        <v>0</v>
      </c>
      <c r="DO50">
        <v>0</v>
      </c>
      <c r="DP50">
        <v>0</v>
      </c>
      <c r="DQ50">
        <v>6.2954159999999999E-3</v>
      </c>
      <c r="DR50">
        <v>0</v>
      </c>
      <c r="DS50">
        <v>4.6487680000000002E-3</v>
      </c>
      <c r="DT50">
        <v>0</v>
      </c>
      <c r="DU50">
        <v>0</v>
      </c>
      <c r="DV50">
        <v>0</v>
      </c>
      <c r="DW50">
        <v>0</v>
      </c>
      <c r="DX50">
        <v>0</v>
      </c>
      <c r="DY50">
        <v>0</v>
      </c>
      <c r="DZ50">
        <v>0</v>
      </c>
      <c r="EA50">
        <v>0</v>
      </c>
      <c r="EB50">
        <v>0</v>
      </c>
      <c r="EC50">
        <v>1</v>
      </c>
      <c r="ED50">
        <v>1</v>
      </c>
      <c r="EE50">
        <v>5.2212834999999999E-2</v>
      </c>
      <c r="EF50">
        <v>0</v>
      </c>
      <c r="EG50">
        <v>0.237156272</v>
      </c>
      <c r="EH50">
        <v>0</v>
      </c>
      <c r="EI50">
        <v>0</v>
      </c>
      <c r="EJ50">
        <v>0</v>
      </c>
      <c r="EK50">
        <v>0.57550978799999997</v>
      </c>
      <c r="EL50">
        <v>1.4831768910000001</v>
      </c>
      <c r="EM50">
        <v>12.812879390000001</v>
      </c>
      <c r="EN50">
        <v>2.352742933</v>
      </c>
      <c r="EO50">
        <v>0.387581491</v>
      </c>
      <c r="EP50">
        <v>0.16348775500000001</v>
      </c>
      <c r="EQ50">
        <v>0.15383875699999999</v>
      </c>
      <c r="ER50">
        <v>0</v>
      </c>
      <c r="ES50">
        <v>0</v>
      </c>
      <c r="ET50">
        <v>0</v>
      </c>
      <c r="EU50">
        <v>1.2693724500000001</v>
      </c>
      <c r="EV50">
        <v>30.975990929999998</v>
      </c>
      <c r="EW50">
        <v>7.977506494</v>
      </c>
      <c r="EX50">
        <v>1.420410478</v>
      </c>
      <c r="EY50">
        <v>0.47602109100000001</v>
      </c>
      <c r="EZ50">
        <v>1.1040976709999999</v>
      </c>
      <c r="FA50">
        <v>0.96596947899999996</v>
      </c>
      <c r="FB50">
        <v>0.573843294</v>
      </c>
      <c r="FC50">
        <v>3.6357532429999999</v>
      </c>
      <c r="FD50">
        <v>0</v>
      </c>
      <c r="FE50">
        <v>1.1372885859999999</v>
      </c>
      <c r="FF50">
        <v>0</v>
      </c>
      <c r="FG50">
        <v>0</v>
      </c>
      <c r="FH50">
        <v>0</v>
      </c>
      <c r="FI50">
        <v>0</v>
      </c>
      <c r="FJ50">
        <v>0.147616742</v>
      </c>
      <c r="FK50">
        <v>0</v>
      </c>
      <c r="FL50">
        <v>0</v>
      </c>
      <c r="FM50">
        <v>0</v>
      </c>
      <c r="FN50">
        <v>0</v>
      </c>
      <c r="FO50">
        <v>0</v>
      </c>
      <c r="FP50">
        <v>0</v>
      </c>
      <c r="FQ50">
        <v>0</v>
      </c>
      <c r="FR50">
        <v>0</v>
      </c>
      <c r="FS50">
        <v>2.4752463999999998E-2</v>
      </c>
      <c r="FT50">
        <v>0.13056718</v>
      </c>
      <c r="FU50">
        <v>7.0698960000000005E-2</v>
      </c>
      <c r="FV50">
        <v>6.3785348000000006E-2</v>
      </c>
      <c r="FW50">
        <v>0</v>
      </c>
      <c r="FX50">
        <v>2.9014524999999999E-2</v>
      </c>
      <c r="FY50">
        <v>0</v>
      </c>
      <c r="FZ50">
        <v>7.4419024E-2</v>
      </c>
      <c r="GA50">
        <v>0</v>
      </c>
      <c r="GB50">
        <v>0</v>
      </c>
      <c r="GC50">
        <v>6.2934289999999997E-3</v>
      </c>
      <c r="GD50">
        <v>0</v>
      </c>
      <c r="GE50">
        <v>0</v>
      </c>
      <c r="GF50">
        <v>0</v>
      </c>
      <c r="GG50">
        <v>0</v>
      </c>
      <c r="GH50">
        <v>0</v>
      </c>
      <c r="GI50">
        <v>0</v>
      </c>
      <c r="GJ50">
        <v>0</v>
      </c>
      <c r="GK50">
        <v>0</v>
      </c>
      <c r="GL50">
        <v>0</v>
      </c>
      <c r="GM50">
        <v>0</v>
      </c>
      <c r="GN50">
        <v>5.2231079999999997E-3</v>
      </c>
      <c r="GO50">
        <v>0</v>
      </c>
      <c r="GP50">
        <v>0</v>
      </c>
      <c r="GQ50">
        <v>1.2533440999999999E-2</v>
      </c>
      <c r="GR50">
        <v>0</v>
      </c>
      <c r="GS50">
        <v>0</v>
      </c>
      <c r="GT50">
        <v>0</v>
      </c>
      <c r="GU50">
        <v>8.7853040000000007E-3</v>
      </c>
      <c r="GV50">
        <v>0</v>
      </c>
      <c r="GW50">
        <v>0</v>
      </c>
      <c r="GX50">
        <v>0</v>
      </c>
      <c r="GY50">
        <v>0</v>
      </c>
      <c r="GZ50">
        <v>0</v>
      </c>
      <c r="HA50">
        <v>0</v>
      </c>
      <c r="HB50">
        <v>0</v>
      </c>
      <c r="HC50">
        <v>0</v>
      </c>
      <c r="HD50">
        <v>0</v>
      </c>
      <c r="HE50">
        <v>0</v>
      </c>
      <c r="HF50">
        <v>0</v>
      </c>
      <c r="HG50">
        <v>0</v>
      </c>
      <c r="HH50">
        <v>0</v>
      </c>
      <c r="HI50">
        <v>0</v>
      </c>
      <c r="HJ50">
        <v>0</v>
      </c>
      <c r="HK50">
        <v>0</v>
      </c>
      <c r="HL50">
        <v>0</v>
      </c>
      <c r="HM50">
        <v>0</v>
      </c>
      <c r="HN50">
        <v>0</v>
      </c>
      <c r="HO50">
        <v>3.277762E-3</v>
      </c>
      <c r="HP50">
        <v>0</v>
      </c>
      <c r="HQ50">
        <v>0</v>
      </c>
      <c r="HR50">
        <v>0</v>
      </c>
      <c r="HS50">
        <v>0</v>
      </c>
      <c r="HT50">
        <v>0</v>
      </c>
      <c r="HU50">
        <v>0</v>
      </c>
      <c r="HV50">
        <v>0</v>
      </c>
      <c r="HW50">
        <v>0</v>
      </c>
      <c r="HX50">
        <v>0</v>
      </c>
      <c r="HY50">
        <v>0</v>
      </c>
      <c r="HZ50">
        <v>0</v>
      </c>
      <c r="IA50">
        <v>0</v>
      </c>
      <c r="IB50">
        <v>0</v>
      </c>
      <c r="IC50">
        <v>0</v>
      </c>
      <c r="ID50">
        <v>0</v>
      </c>
      <c r="IE50">
        <v>0</v>
      </c>
      <c r="IF50">
        <v>0</v>
      </c>
      <c r="IG50">
        <v>1</v>
      </c>
      <c r="IH50">
        <v>3.4863825000000001E-2</v>
      </c>
    </row>
    <row r="51" spans="1:242">
      <c r="A51" t="s">
        <v>251</v>
      </c>
      <c r="B51" t="s">
        <v>290</v>
      </c>
      <c r="C51" t="s">
        <v>375</v>
      </c>
      <c r="D51" t="s">
        <v>504</v>
      </c>
      <c r="E51" t="s">
        <v>423</v>
      </c>
      <c r="F51" t="s">
        <v>505</v>
      </c>
      <c r="G51">
        <v>2</v>
      </c>
      <c r="H51">
        <v>0</v>
      </c>
      <c r="I51">
        <v>0</v>
      </c>
      <c r="J51">
        <v>1.907405577</v>
      </c>
      <c r="K51">
        <v>0</v>
      </c>
      <c r="L51">
        <v>0</v>
      </c>
      <c r="M51">
        <v>0.62558741500000004</v>
      </c>
      <c r="N51">
        <v>0</v>
      </c>
      <c r="O51">
        <v>0</v>
      </c>
      <c r="P51">
        <v>0.17190670299999999</v>
      </c>
      <c r="Q51">
        <v>0.67202129499999996</v>
      </c>
      <c r="R51">
        <v>0</v>
      </c>
      <c r="S51">
        <v>0</v>
      </c>
      <c r="T51">
        <v>0</v>
      </c>
      <c r="U51">
        <v>0.30787361699999999</v>
      </c>
      <c r="V51">
        <v>0</v>
      </c>
      <c r="W51">
        <v>0</v>
      </c>
      <c r="X51">
        <v>0</v>
      </c>
      <c r="Y51">
        <v>1.0051051200000001</v>
      </c>
      <c r="Z51">
        <v>0</v>
      </c>
      <c r="AA51">
        <v>0.16252489000000001</v>
      </c>
      <c r="AB51">
        <v>0.125064918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3.0783871000000001E-2</v>
      </c>
      <c r="AK51">
        <v>0</v>
      </c>
      <c r="AL51">
        <v>0</v>
      </c>
      <c r="AM51">
        <v>0</v>
      </c>
      <c r="AN51">
        <v>0</v>
      </c>
      <c r="AO51">
        <v>9.5308720999999999E-2</v>
      </c>
      <c r="AP51">
        <v>3.8707144999999998E-2</v>
      </c>
      <c r="AQ51">
        <v>1.2139397E-2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6.264225E-3</v>
      </c>
      <c r="BM51">
        <v>5.3944260000000001E-2</v>
      </c>
      <c r="BN51">
        <v>4.8551012999999997E-2</v>
      </c>
      <c r="BO51">
        <v>8.8194154999999996E-2</v>
      </c>
      <c r="BP51">
        <v>5.7324729999999997E-2</v>
      </c>
      <c r="BQ51">
        <v>1.2433381E-2</v>
      </c>
      <c r="BR51">
        <v>8.8672419999999991E-3</v>
      </c>
      <c r="BS51">
        <v>0</v>
      </c>
      <c r="BT51">
        <v>0.14599146700000001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5.1750444999999999E-2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161707.6</v>
      </c>
      <c r="CO51">
        <v>0</v>
      </c>
      <c r="CP51">
        <v>5598.9</v>
      </c>
      <c r="CQ51">
        <v>0</v>
      </c>
      <c r="CR51">
        <v>47331.9</v>
      </c>
      <c r="CS51">
        <v>0</v>
      </c>
      <c r="CT51">
        <v>0</v>
      </c>
      <c r="CU51">
        <v>0</v>
      </c>
      <c r="CV51">
        <v>0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0</v>
      </c>
      <c r="DC51">
        <v>0</v>
      </c>
      <c r="DD51">
        <v>0</v>
      </c>
      <c r="DE51">
        <v>0</v>
      </c>
      <c r="DF51">
        <v>0</v>
      </c>
      <c r="DG51">
        <v>0</v>
      </c>
      <c r="DH51">
        <v>0</v>
      </c>
      <c r="DI51">
        <v>0</v>
      </c>
      <c r="DJ51">
        <v>0</v>
      </c>
      <c r="DK51">
        <v>0</v>
      </c>
      <c r="DL51">
        <v>0</v>
      </c>
      <c r="DM51">
        <v>0</v>
      </c>
      <c r="DN51">
        <v>0</v>
      </c>
      <c r="DO51">
        <v>0</v>
      </c>
      <c r="DP51">
        <v>0</v>
      </c>
      <c r="DQ51">
        <v>1.2377314E-2</v>
      </c>
      <c r="DR51">
        <v>0</v>
      </c>
      <c r="DS51">
        <v>0</v>
      </c>
      <c r="DT51">
        <v>0</v>
      </c>
      <c r="DU51">
        <v>0</v>
      </c>
      <c r="DV51">
        <v>0</v>
      </c>
      <c r="DW51">
        <v>0</v>
      </c>
      <c r="DX51">
        <v>4.992415E-3</v>
      </c>
      <c r="DY51">
        <v>0</v>
      </c>
      <c r="DZ51">
        <v>0</v>
      </c>
      <c r="EA51">
        <v>0</v>
      </c>
      <c r="EB51">
        <v>0</v>
      </c>
      <c r="EC51">
        <v>1</v>
      </c>
      <c r="ED51">
        <v>1</v>
      </c>
      <c r="EE51">
        <v>5.3425612999999997E-2</v>
      </c>
      <c r="EF51">
        <v>0</v>
      </c>
      <c r="EG51">
        <v>0.32246068900000002</v>
      </c>
      <c r="EH51">
        <v>0</v>
      </c>
      <c r="EI51">
        <v>0</v>
      </c>
      <c r="EJ51">
        <v>0</v>
      </c>
      <c r="EK51">
        <v>0.59444165900000001</v>
      </c>
      <c r="EL51">
        <v>1.4540932879999999</v>
      </c>
      <c r="EM51">
        <v>10.513221189999999</v>
      </c>
      <c r="EN51">
        <v>1.8498588069999999</v>
      </c>
      <c r="EO51">
        <v>0.40845649299999998</v>
      </c>
      <c r="EP51">
        <v>0.180332783</v>
      </c>
      <c r="EQ51">
        <v>6.8289451000000001E-2</v>
      </c>
      <c r="ER51">
        <v>0</v>
      </c>
      <c r="ES51">
        <v>0</v>
      </c>
      <c r="ET51">
        <v>0</v>
      </c>
      <c r="EU51">
        <v>1.0670106539999999</v>
      </c>
      <c r="EV51">
        <v>29.39974475</v>
      </c>
      <c r="EW51">
        <v>6.9581807290000004</v>
      </c>
      <c r="EX51">
        <v>1.2220036700000001</v>
      </c>
      <c r="EY51">
        <v>0.44398598299999997</v>
      </c>
      <c r="EZ51">
        <v>0.94068570699999998</v>
      </c>
      <c r="FA51">
        <v>1.053137803</v>
      </c>
      <c r="FB51">
        <v>0.54871168999999997</v>
      </c>
      <c r="FC51">
        <v>2.9173478230000001</v>
      </c>
      <c r="FD51">
        <v>0</v>
      </c>
      <c r="FE51">
        <v>0.77688449599999998</v>
      </c>
      <c r="FF51">
        <v>0</v>
      </c>
      <c r="FG51">
        <v>0</v>
      </c>
      <c r="FH51">
        <v>0</v>
      </c>
      <c r="FI51">
        <v>0</v>
      </c>
      <c r="FJ51">
        <v>0.144341162</v>
      </c>
      <c r="FK51">
        <v>0</v>
      </c>
      <c r="FL51">
        <v>0</v>
      </c>
      <c r="FM51">
        <v>0</v>
      </c>
      <c r="FN51">
        <v>4.2146479999999997E-3</v>
      </c>
      <c r="FO51">
        <v>0</v>
      </c>
      <c r="FP51">
        <v>0</v>
      </c>
      <c r="FQ51">
        <v>0</v>
      </c>
      <c r="FR51">
        <v>0</v>
      </c>
      <c r="FS51">
        <v>2.3349160000000001E-2</v>
      </c>
      <c r="FT51">
        <v>0.139590719</v>
      </c>
      <c r="FU51">
        <v>6.6599506000000003E-2</v>
      </c>
      <c r="FV51">
        <v>5.3206267000000002E-2</v>
      </c>
      <c r="FW51">
        <v>0</v>
      </c>
      <c r="FX51">
        <v>1.8504145999999999E-2</v>
      </c>
      <c r="FY51">
        <v>0</v>
      </c>
      <c r="FZ51">
        <v>8.1349064999999998E-2</v>
      </c>
      <c r="GA51">
        <v>0</v>
      </c>
      <c r="GB51">
        <v>0</v>
      </c>
      <c r="GC51">
        <v>0</v>
      </c>
      <c r="GD51">
        <v>0</v>
      </c>
      <c r="GE51">
        <v>0</v>
      </c>
      <c r="GF51">
        <v>0</v>
      </c>
      <c r="GG51">
        <v>0</v>
      </c>
      <c r="GH51">
        <v>0</v>
      </c>
      <c r="GI51">
        <v>0</v>
      </c>
      <c r="GJ51">
        <v>0</v>
      </c>
      <c r="GK51">
        <v>0</v>
      </c>
      <c r="GL51">
        <v>0</v>
      </c>
      <c r="GM51">
        <v>0</v>
      </c>
      <c r="GN51">
        <v>0</v>
      </c>
      <c r="GO51">
        <v>0</v>
      </c>
      <c r="GP51">
        <v>0</v>
      </c>
      <c r="GQ51">
        <v>0</v>
      </c>
      <c r="GR51">
        <v>0</v>
      </c>
      <c r="GS51">
        <v>0</v>
      </c>
      <c r="GT51">
        <v>0</v>
      </c>
      <c r="GU51">
        <v>0</v>
      </c>
      <c r="GV51">
        <v>0</v>
      </c>
      <c r="GW51">
        <v>0</v>
      </c>
      <c r="GX51">
        <v>0</v>
      </c>
      <c r="GY51">
        <v>0</v>
      </c>
      <c r="GZ51">
        <v>0</v>
      </c>
      <c r="HA51">
        <v>0</v>
      </c>
      <c r="HB51">
        <v>0</v>
      </c>
      <c r="HC51">
        <v>0</v>
      </c>
      <c r="HD51">
        <v>0</v>
      </c>
      <c r="HE51">
        <v>0</v>
      </c>
      <c r="HF51">
        <v>0</v>
      </c>
      <c r="HG51">
        <v>0</v>
      </c>
      <c r="HH51">
        <v>0</v>
      </c>
      <c r="HI51">
        <v>0</v>
      </c>
      <c r="HJ51">
        <v>0</v>
      </c>
      <c r="HK51">
        <v>0</v>
      </c>
      <c r="HL51">
        <v>0</v>
      </c>
      <c r="HM51">
        <v>0</v>
      </c>
      <c r="HN51">
        <v>0</v>
      </c>
      <c r="HO51">
        <v>0</v>
      </c>
      <c r="HP51">
        <v>0</v>
      </c>
      <c r="HQ51">
        <v>0</v>
      </c>
      <c r="HR51">
        <v>0</v>
      </c>
      <c r="HS51">
        <v>0</v>
      </c>
      <c r="HT51">
        <v>0</v>
      </c>
      <c r="HU51">
        <v>0</v>
      </c>
      <c r="HV51">
        <v>0</v>
      </c>
      <c r="HW51">
        <v>0</v>
      </c>
      <c r="HX51">
        <v>0</v>
      </c>
      <c r="HY51">
        <v>0</v>
      </c>
      <c r="HZ51">
        <v>0</v>
      </c>
      <c r="IA51">
        <v>0</v>
      </c>
      <c r="IB51">
        <v>0</v>
      </c>
      <c r="IC51">
        <v>0</v>
      </c>
      <c r="ID51">
        <v>0</v>
      </c>
      <c r="IE51">
        <v>0</v>
      </c>
      <c r="IF51">
        <v>0</v>
      </c>
      <c r="IG51">
        <v>1</v>
      </c>
      <c r="IH51">
        <v>1.6968166E-2</v>
      </c>
    </row>
    <row r="52" spans="1:242">
      <c r="A52" t="s">
        <v>251</v>
      </c>
      <c r="B52" t="s">
        <v>296</v>
      </c>
      <c r="C52" t="s">
        <v>381</v>
      </c>
      <c r="D52" t="s">
        <v>511</v>
      </c>
      <c r="E52" t="s">
        <v>423</v>
      </c>
      <c r="F52" t="s">
        <v>442</v>
      </c>
      <c r="G52">
        <v>2</v>
      </c>
      <c r="H52">
        <v>0</v>
      </c>
      <c r="I52">
        <v>0</v>
      </c>
      <c r="J52">
        <v>1.6917375939999999</v>
      </c>
      <c r="K52">
        <v>0</v>
      </c>
      <c r="L52">
        <v>0</v>
      </c>
      <c r="M52">
        <v>0.61235148900000003</v>
      </c>
      <c r="N52">
        <v>0</v>
      </c>
      <c r="O52">
        <v>0</v>
      </c>
      <c r="P52">
        <v>0.187404503</v>
      </c>
      <c r="Q52">
        <v>0.69141418499999996</v>
      </c>
      <c r="R52">
        <v>0.469449528</v>
      </c>
      <c r="S52">
        <v>0</v>
      </c>
      <c r="T52">
        <v>0</v>
      </c>
      <c r="U52">
        <v>0.28486661800000002</v>
      </c>
      <c r="V52">
        <v>0</v>
      </c>
      <c r="W52">
        <v>0</v>
      </c>
      <c r="X52">
        <v>0</v>
      </c>
      <c r="Y52">
        <v>0.76487242799999999</v>
      </c>
      <c r="Z52">
        <v>0</v>
      </c>
      <c r="AA52">
        <v>9.9753086000000005E-2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3.2094882999999998E-2</v>
      </c>
      <c r="AK52">
        <v>0</v>
      </c>
      <c r="AL52">
        <v>0</v>
      </c>
      <c r="AM52">
        <v>0</v>
      </c>
      <c r="AN52">
        <v>0</v>
      </c>
      <c r="AO52">
        <v>7.9305476999999999E-2</v>
      </c>
      <c r="AP52">
        <v>4.9815403000000001E-2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4.5759679999999997E-3</v>
      </c>
      <c r="BM52">
        <v>5.5678987999999999E-2</v>
      </c>
      <c r="BN52">
        <v>5.6155283E-2</v>
      </c>
      <c r="BO52">
        <v>9.0211635999999998E-2</v>
      </c>
      <c r="BP52">
        <v>4.5975795999999999E-2</v>
      </c>
      <c r="BQ52">
        <v>9.9099319999999998E-3</v>
      </c>
      <c r="BR52">
        <v>6.2840939999999996E-3</v>
      </c>
      <c r="BS52">
        <v>0</v>
      </c>
      <c r="BT52">
        <v>0.14545961399999999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5.9282684000000002E-2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159550.9</v>
      </c>
      <c r="CO52">
        <v>0</v>
      </c>
      <c r="CP52">
        <v>12902.3</v>
      </c>
      <c r="CQ52">
        <v>0</v>
      </c>
      <c r="CR52">
        <v>44395.9</v>
      </c>
      <c r="CS52">
        <v>0</v>
      </c>
      <c r="CT52">
        <v>0</v>
      </c>
      <c r="CU52">
        <v>0</v>
      </c>
      <c r="CV52">
        <v>0</v>
      </c>
      <c r="CW52">
        <v>0</v>
      </c>
      <c r="CX52">
        <v>0</v>
      </c>
      <c r="CY52">
        <v>0</v>
      </c>
      <c r="CZ52">
        <v>0</v>
      </c>
      <c r="DA52">
        <v>0</v>
      </c>
      <c r="DB52">
        <v>0</v>
      </c>
      <c r="DC52">
        <v>0</v>
      </c>
      <c r="DD52">
        <v>0</v>
      </c>
      <c r="DE52">
        <v>0</v>
      </c>
      <c r="DF52">
        <v>0</v>
      </c>
      <c r="DG52">
        <v>0</v>
      </c>
      <c r="DH52">
        <v>0</v>
      </c>
      <c r="DI52">
        <v>0</v>
      </c>
      <c r="DJ52">
        <v>0</v>
      </c>
      <c r="DK52">
        <v>0</v>
      </c>
      <c r="DL52">
        <v>0</v>
      </c>
      <c r="DM52">
        <v>0</v>
      </c>
      <c r="DN52">
        <v>0</v>
      </c>
      <c r="DO52">
        <v>0</v>
      </c>
      <c r="DP52">
        <v>0</v>
      </c>
      <c r="DQ52">
        <v>8.8670039999999995E-3</v>
      </c>
      <c r="DR52">
        <v>0</v>
      </c>
      <c r="DS52">
        <v>0</v>
      </c>
      <c r="DT52">
        <v>0</v>
      </c>
      <c r="DU52">
        <v>0</v>
      </c>
      <c r="DV52">
        <v>0</v>
      </c>
      <c r="DW52">
        <v>0</v>
      </c>
      <c r="DX52">
        <v>5.2084899999999996E-3</v>
      </c>
      <c r="DY52">
        <v>0</v>
      </c>
      <c r="DZ52">
        <v>0</v>
      </c>
      <c r="EA52">
        <v>0</v>
      </c>
      <c r="EB52">
        <v>0</v>
      </c>
      <c r="EC52">
        <v>1</v>
      </c>
      <c r="ED52">
        <v>1</v>
      </c>
      <c r="EE52">
        <v>7.3588009999999995E-2</v>
      </c>
      <c r="EF52">
        <v>0</v>
      </c>
      <c r="EG52">
        <v>0.24283701499999999</v>
      </c>
      <c r="EH52">
        <v>0</v>
      </c>
      <c r="EI52">
        <v>0</v>
      </c>
      <c r="EJ52">
        <v>0</v>
      </c>
      <c r="EK52">
        <v>0</v>
      </c>
      <c r="EL52">
        <v>1.467302434</v>
      </c>
      <c r="EM52">
        <v>10.46947804</v>
      </c>
      <c r="EN52">
        <v>1.829670951</v>
      </c>
      <c r="EO52">
        <v>0.360955478</v>
      </c>
      <c r="EP52">
        <v>0.172311363</v>
      </c>
      <c r="EQ52">
        <v>7.7923797000000003E-2</v>
      </c>
      <c r="ER52">
        <v>0</v>
      </c>
      <c r="ES52">
        <v>0</v>
      </c>
      <c r="ET52">
        <v>0</v>
      </c>
      <c r="EU52">
        <v>0.96683391100000005</v>
      </c>
      <c r="EV52">
        <v>27.836881739999999</v>
      </c>
      <c r="EW52">
        <v>6.5145532480000004</v>
      </c>
      <c r="EX52">
        <v>1.1523249529999999</v>
      </c>
      <c r="EY52">
        <v>0.41202887100000002</v>
      </c>
      <c r="EZ52">
        <v>0.94866736799999996</v>
      </c>
      <c r="FA52">
        <v>1.1556325750000001</v>
      </c>
      <c r="FB52">
        <v>0.66676848300000002</v>
      </c>
      <c r="FC52">
        <v>2.7693782589999998</v>
      </c>
      <c r="FD52">
        <v>0</v>
      </c>
      <c r="FE52">
        <v>0.78402234199999998</v>
      </c>
      <c r="FF52">
        <v>0</v>
      </c>
      <c r="FG52">
        <v>0</v>
      </c>
      <c r="FH52">
        <v>0</v>
      </c>
      <c r="FI52">
        <v>0</v>
      </c>
      <c r="FJ52">
        <v>0</v>
      </c>
      <c r="FK52">
        <v>0</v>
      </c>
      <c r="FL52">
        <v>5.1911350000000004E-3</v>
      </c>
      <c r="FM52">
        <v>0</v>
      </c>
      <c r="FN52">
        <v>0</v>
      </c>
      <c r="FO52">
        <v>0</v>
      </c>
      <c r="FP52">
        <v>0</v>
      </c>
      <c r="FQ52">
        <v>0</v>
      </c>
      <c r="FR52">
        <v>0</v>
      </c>
      <c r="FS52">
        <v>1.9186615000000001E-2</v>
      </c>
      <c r="FT52">
        <v>0.11094290499999999</v>
      </c>
      <c r="FU52">
        <v>6.806297E-2</v>
      </c>
      <c r="FV52">
        <v>4.264855E-2</v>
      </c>
      <c r="FW52">
        <v>0</v>
      </c>
      <c r="FX52">
        <v>2.3645640999999998E-2</v>
      </c>
      <c r="FY52">
        <v>0</v>
      </c>
      <c r="FZ52">
        <v>6.4170457E-2</v>
      </c>
      <c r="GA52">
        <v>0</v>
      </c>
      <c r="GB52">
        <v>0</v>
      </c>
      <c r="GC52">
        <v>0</v>
      </c>
      <c r="GD52">
        <v>0</v>
      </c>
      <c r="GE52">
        <v>0</v>
      </c>
      <c r="GF52">
        <v>0</v>
      </c>
      <c r="GG52">
        <v>0</v>
      </c>
      <c r="GH52">
        <v>0</v>
      </c>
      <c r="GI52">
        <v>0</v>
      </c>
      <c r="GJ52">
        <v>0</v>
      </c>
      <c r="GK52">
        <v>0</v>
      </c>
      <c r="GL52">
        <v>0</v>
      </c>
      <c r="GM52">
        <v>0</v>
      </c>
      <c r="GN52">
        <v>0</v>
      </c>
      <c r="GO52">
        <v>0</v>
      </c>
      <c r="GP52">
        <v>0</v>
      </c>
      <c r="GQ52">
        <v>0</v>
      </c>
      <c r="GR52">
        <v>0</v>
      </c>
      <c r="GS52">
        <v>0</v>
      </c>
      <c r="GT52">
        <v>0</v>
      </c>
      <c r="GU52">
        <v>0</v>
      </c>
      <c r="GV52">
        <v>0</v>
      </c>
      <c r="GW52">
        <v>0</v>
      </c>
      <c r="GX52">
        <v>0</v>
      </c>
      <c r="GY52">
        <v>0</v>
      </c>
      <c r="GZ52">
        <v>0</v>
      </c>
      <c r="HA52">
        <v>0</v>
      </c>
      <c r="HB52">
        <v>0</v>
      </c>
      <c r="HC52">
        <v>0</v>
      </c>
      <c r="HD52">
        <v>0</v>
      </c>
      <c r="HE52">
        <v>0</v>
      </c>
      <c r="HF52">
        <v>0</v>
      </c>
      <c r="HG52">
        <v>0</v>
      </c>
      <c r="HH52">
        <v>0</v>
      </c>
      <c r="HI52">
        <v>0</v>
      </c>
      <c r="HJ52">
        <v>0</v>
      </c>
      <c r="HK52">
        <v>0</v>
      </c>
      <c r="HL52">
        <v>0</v>
      </c>
      <c r="HM52">
        <v>0</v>
      </c>
      <c r="HN52">
        <v>0</v>
      </c>
      <c r="HO52">
        <v>0</v>
      </c>
      <c r="HP52">
        <v>0</v>
      </c>
      <c r="HQ52">
        <v>0</v>
      </c>
      <c r="HR52">
        <v>0</v>
      </c>
      <c r="HS52">
        <v>0</v>
      </c>
      <c r="HT52">
        <v>0</v>
      </c>
      <c r="HU52">
        <v>0</v>
      </c>
      <c r="HV52">
        <v>0</v>
      </c>
      <c r="HW52">
        <v>0</v>
      </c>
      <c r="HX52">
        <v>0</v>
      </c>
      <c r="HY52">
        <v>0</v>
      </c>
      <c r="HZ52">
        <v>0</v>
      </c>
      <c r="IA52">
        <v>0</v>
      </c>
      <c r="IB52">
        <v>0</v>
      </c>
      <c r="IC52">
        <v>0</v>
      </c>
      <c r="ID52">
        <v>0</v>
      </c>
      <c r="IE52">
        <v>0</v>
      </c>
      <c r="IF52">
        <v>0</v>
      </c>
      <c r="IG52">
        <v>1</v>
      </c>
      <c r="IH52">
        <v>3.3633359000000002E-2</v>
      </c>
    </row>
    <row r="53" spans="1:242">
      <c r="A53" t="s">
        <v>251</v>
      </c>
      <c r="B53" t="s">
        <v>303</v>
      </c>
      <c r="C53" t="s">
        <v>388</v>
      </c>
      <c r="D53" t="s">
        <v>518</v>
      </c>
      <c r="E53" t="s">
        <v>423</v>
      </c>
      <c r="F53" t="s">
        <v>454</v>
      </c>
      <c r="G53">
        <v>2</v>
      </c>
      <c r="H53">
        <v>1.213159544</v>
      </c>
      <c r="I53">
        <v>0</v>
      </c>
      <c r="J53">
        <v>1.646304115</v>
      </c>
      <c r="K53">
        <v>0</v>
      </c>
      <c r="L53">
        <v>6.3244189000000006E-2</v>
      </c>
      <c r="M53">
        <v>0.67842528999999996</v>
      </c>
      <c r="N53">
        <v>0</v>
      </c>
      <c r="O53">
        <v>8.9611766999999995E-2</v>
      </c>
      <c r="P53">
        <v>0.17912995600000001</v>
      </c>
      <c r="Q53">
        <v>0.53014470499999999</v>
      </c>
      <c r="R53">
        <v>0.46302839400000001</v>
      </c>
      <c r="S53">
        <v>0.32593598699999998</v>
      </c>
      <c r="T53">
        <v>0.28852768600000001</v>
      </c>
      <c r="U53">
        <v>0.33003638200000002</v>
      </c>
      <c r="V53">
        <v>0</v>
      </c>
      <c r="W53">
        <v>0</v>
      </c>
      <c r="X53">
        <v>0</v>
      </c>
      <c r="Y53">
        <v>0</v>
      </c>
      <c r="Z53">
        <v>0</v>
      </c>
      <c r="AA53">
        <v>0.40824729399999998</v>
      </c>
      <c r="AB53">
        <v>0</v>
      </c>
      <c r="AC53">
        <v>0</v>
      </c>
      <c r="AD53">
        <v>8.8292470000000001E-3</v>
      </c>
      <c r="AE53">
        <v>1.0227395E-2</v>
      </c>
      <c r="AF53">
        <v>0</v>
      </c>
      <c r="AG53">
        <v>0</v>
      </c>
      <c r="AH53">
        <v>8.4881190000000006E-3</v>
      </c>
      <c r="AI53">
        <v>0</v>
      </c>
      <c r="AJ53">
        <v>4.0344210999999998E-2</v>
      </c>
      <c r="AK53">
        <v>0</v>
      </c>
      <c r="AL53">
        <v>2.5805204000000002E-2</v>
      </c>
      <c r="AM53">
        <v>3.3570703E-2</v>
      </c>
      <c r="AN53">
        <v>0</v>
      </c>
      <c r="AO53">
        <v>9.9693209000000005E-2</v>
      </c>
      <c r="AP53">
        <v>4.4619104E-2</v>
      </c>
      <c r="AQ53">
        <v>0</v>
      </c>
      <c r="AR53">
        <v>0</v>
      </c>
      <c r="AS53">
        <v>4.7849870000000003E-2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5.5454279999999998E-3</v>
      </c>
      <c r="BM53">
        <v>5.2232059999999997E-2</v>
      </c>
      <c r="BN53">
        <v>5.3919831000000001E-2</v>
      </c>
      <c r="BO53">
        <v>8.7746923000000004E-2</v>
      </c>
      <c r="BP53">
        <v>2.2594895E-2</v>
      </c>
      <c r="BQ53">
        <v>3.572633E-3</v>
      </c>
      <c r="BR53">
        <v>2.0861759999999999E-3</v>
      </c>
      <c r="BS53">
        <v>1.7816775999999999E-2</v>
      </c>
      <c r="BT53">
        <v>0.14475059700000001</v>
      </c>
      <c r="BU53">
        <v>0</v>
      </c>
      <c r="BV53">
        <v>0</v>
      </c>
      <c r="BW53">
        <v>1.3174577999999999E-2</v>
      </c>
      <c r="BX53">
        <v>0</v>
      </c>
      <c r="BY53">
        <v>0</v>
      </c>
      <c r="BZ53">
        <v>5.6833401999999998E-2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149560</v>
      </c>
      <c r="CO53">
        <v>0</v>
      </c>
      <c r="CP53">
        <v>0</v>
      </c>
      <c r="CQ53">
        <v>0</v>
      </c>
      <c r="CR53">
        <v>55923.5</v>
      </c>
      <c r="CS53">
        <v>0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</v>
      </c>
      <c r="DE53">
        <v>0</v>
      </c>
      <c r="DF53">
        <v>0</v>
      </c>
      <c r="DG53">
        <v>0</v>
      </c>
      <c r="DH53">
        <v>0</v>
      </c>
      <c r="DI53">
        <v>0</v>
      </c>
      <c r="DJ53">
        <v>0</v>
      </c>
      <c r="DK53">
        <v>0</v>
      </c>
      <c r="DL53">
        <v>0</v>
      </c>
      <c r="DM53">
        <v>0</v>
      </c>
      <c r="DN53">
        <v>0</v>
      </c>
      <c r="DO53">
        <v>0</v>
      </c>
      <c r="DP53">
        <v>0</v>
      </c>
      <c r="DQ53">
        <v>2.187689E-3</v>
      </c>
      <c r="DR53">
        <v>0</v>
      </c>
      <c r="DS53">
        <v>0</v>
      </c>
      <c r="DT53">
        <v>0</v>
      </c>
      <c r="DU53">
        <v>0</v>
      </c>
      <c r="DV53">
        <v>0</v>
      </c>
      <c r="DW53">
        <v>0</v>
      </c>
      <c r="DX53">
        <v>0</v>
      </c>
      <c r="DY53">
        <v>0</v>
      </c>
      <c r="DZ53">
        <v>0</v>
      </c>
      <c r="EA53">
        <v>0</v>
      </c>
      <c r="EB53">
        <v>0</v>
      </c>
      <c r="EC53">
        <v>1</v>
      </c>
      <c r="ED53">
        <v>1</v>
      </c>
      <c r="EE53">
        <v>4.8809736999999999E-2</v>
      </c>
      <c r="EF53">
        <v>0</v>
      </c>
      <c r="EG53">
        <v>0.20666753400000001</v>
      </c>
      <c r="EH53">
        <v>0</v>
      </c>
      <c r="EI53">
        <v>0</v>
      </c>
      <c r="EJ53">
        <v>0</v>
      </c>
      <c r="EK53">
        <v>0.46273293799999998</v>
      </c>
      <c r="EL53">
        <v>1.1427316789999999</v>
      </c>
      <c r="EM53">
        <v>9.3744524719999998</v>
      </c>
      <c r="EN53">
        <v>1.689281434</v>
      </c>
      <c r="EO53">
        <v>0.29818202599999999</v>
      </c>
      <c r="EP53">
        <v>0.14480842099999999</v>
      </c>
      <c r="EQ53">
        <v>0.112147411</v>
      </c>
      <c r="ER53">
        <v>0</v>
      </c>
      <c r="ES53">
        <v>0</v>
      </c>
      <c r="ET53">
        <v>0</v>
      </c>
      <c r="EU53">
        <v>1.0086904130000001</v>
      </c>
      <c r="EV53">
        <v>25.619462049999999</v>
      </c>
      <c r="EW53">
        <v>6.1649288320000002</v>
      </c>
      <c r="EX53">
        <v>1.1149357520000001</v>
      </c>
      <c r="EY53">
        <v>0.31723496600000001</v>
      </c>
      <c r="EZ53">
        <v>0.89036099400000002</v>
      </c>
      <c r="FA53">
        <v>0.98842840399999998</v>
      </c>
      <c r="FB53">
        <v>0.45998283299999998</v>
      </c>
      <c r="FC53">
        <v>2.744360892</v>
      </c>
      <c r="FD53">
        <v>0</v>
      </c>
      <c r="FE53">
        <v>0.76955330899999996</v>
      </c>
      <c r="FF53">
        <v>0</v>
      </c>
      <c r="FG53">
        <v>0</v>
      </c>
      <c r="FH53">
        <v>0</v>
      </c>
      <c r="FI53">
        <v>0</v>
      </c>
      <c r="FJ53">
        <v>0</v>
      </c>
      <c r="FK53">
        <v>0</v>
      </c>
      <c r="FL53">
        <v>5.9819649999999997E-3</v>
      </c>
      <c r="FM53">
        <v>0</v>
      </c>
      <c r="FN53">
        <v>0</v>
      </c>
      <c r="FO53">
        <v>0</v>
      </c>
      <c r="FP53">
        <v>0</v>
      </c>
      <c r="FQ53">
        <v>0</v>
      </c>
      <c r="FR53">
        <v>0</v>
      </c>
      <c r="FS53">
        <v>2.149361E-2</v>
      </c>
      <c r="FT53">
        <v>0.122380214</v>
      </c>
      <c r="FU53">
        <v>6.0394733999999999E-2</v>
      </c>
      <c r="FV53">
        <v>4.0674821999999999E-2</v>
      </c>
      <c r="FW53">
        <v>0</v>
      </c>
      <c r="FX53">
        <v>1.7650497000000001E-2</v>
      </c>
      <c r="FY53">
        <v>0</v>
      </c>
      <c r="FZ53">
        <v>6.3380712000000006E-2</v>
      </c>
      <c r="GA53">
        <v>0</v>
      </c>
      <c r="GB53">
        <v>0</v>
      </c>
      <c r="GC53">
        <v>0</v>
      </c>
      <c r="GD53">
        <v>0</v>
      </c>
      <c r="GE53">
        <v>0</v>
      </c>
      <c r="GF53">
        <v>0</v>
      </c>
      <c r="GG53">
        <v>0</v>
      </c>
      <c r="GH53">
        <v>0</v>
      </c>
      <c r="GI53">
        <v>0</v>
      </c>
      <c r="GJ53">
        <v>0</v>
      </c>
      <c r="GK53">
        <v>0</v>
      </c>
      <c r="GL53">
        <v>0</v>
      </c>
      <c r="GM53">
        <v>0</v>
      </c>
      <c r="GN53">
        <v>0</v>
      </c>
      <c r="GO53">
        <v>0</v>
      </c>
      <c r="GP53">
        <v>0</v>
      </c>
      <c r="GQ53">
        <v>0</v>
      </c>
      <c r="GR53">
        <v>0</v>
      </c>
      <c r="GS53">
        <v>0</v>
      </c>
      <c r="GT53">
        <v>0</v>
      </c>
      <c r="GU53">
        <v>0</v>
      </c>
      <c r="GV53">
        <v>0</v>
      </c>
      <c r="GW53">
        <v>0</v>
      </c>
      <c r="GX53">
        <v>0</v>
      </c>
      <c r="GY53">
        <v>0</v>
      </c>
      <c r="GZ53">
        <v>0</v>
      </c>
      <c r="HA53">
        <v>0</v>
      </c>
      <c r="HB53">
        <v>0</v>
      </c>
      <c r="HC53">
        <v>0</v>
      </c>
      <c r="HD53">
        <v>0</v>
      </c>
      <c r="HE53">
        <v>0</v>
      </c>
      <c r="HF53">
        <v>0</v>
      </c>
      <c r="HG53">
        <v>0</v>
      </c>
      <c r="HH53">
        <v>0</v>
      </c>
      <c r="HI53">
        <v>0</v>
      </c>
      <c r="HJ53">
        <v>0</v>
      </c>
      <c r="HK53">
        <v>0</v>
      </c>
      <c r="HL53">
        <v>0</v>
      </c>
      <c r="HM53">
        <v>0</v>
      </c>
      <c r="HN53">
        <v>0</v>
      </c>
      <c r="HO53">
        <v>0</v>
      </c>
      <c r="HP53">
        <v>0</v>
      </c>
      <c r="HQ53">
        <v>0</v>
      </c>
      <c r="HR53">
        <v>0</v>
      </c>
      <c r="HS53">
        <v>0</v>
      </c>
      <c r="HT53">
        <v>0</v>
      </c>
      <c r="HU53">
        <v>0</v>
      </c>
      <c r="HV53">
        <v>0</v>
      </c>
      <c r="HW53">
        <v>0</v>
      </c>
      <c r="HX53">
        <v>0</v>
      </c>
      <c r="HY53">
        <v>0</v>
      </c>
      <c r="HZ53">
        <v>0</v>
      </c>
      <c r="IA53">
        <v>0</v>
      </c>
      <c r="IB53">
        <v>0</v>
      </c>
      <c r="IC53">
        <v>0</v>
      </c>
      <c r="ID53">
        <v>0</v>
      </c>
      <c r="IE53">
        <v>0</v>
      </c>
      <c r="IF53">
        <v>0</v>
      </c>
      <c r="IG53">
        <v>1</v>
      </c>
      <c r="IH53">
        <v>2.2926450000000001E-2</v>
      </c>
    </row>
    <row r="54" spans="1:242">
      <c r="A54" t="s">
        <v>251</v>
      </c>
      <c r="B54" t="s">
        <v>310</v>
      </c>
      <c r="C54" t="s">
        <v>395</v>
      </c>
      <c r="D54" t="s">
        <v>525</v>
      </c>
      <c r="E54" t="s">
        <v>423</v>
      </c>
      <c r="F54" t="s">
        <v>468</v>
      </c>
      <c r="G54">
        <v>2</v>
      </c>
      <c r="H54">
        <v>0</v>
      </c>
      <c r="I54">
        <v>0</v>
      </c>
      <c r="J54">
        <v>2.2887406609999998</v>
      </c>
      <c r="K54">
        <v>0</v>
      </c>
      <c r="L54">
        <v>0</v>
      </c>
      <c r="M54">
        <v>0.631439584</v>
      </c>
      <c r="N54">
        <v>8.1094616999999994E-2</v>
      </c>
      <c r="O54">
        <v>0.136410267</v>
      </c>
      <c r="P54">
        <v>0.354118616</v>
      </c>
      <c r="Q54">
        <v>0.44016755299999999</v>
      </c>
      <c r="R54">
        <v>0.46672765900000002</v>
      </c>
      <c r="S54">
        <v>0</v>
      </c>
      <c r="T54">
        <v>0</v>
      </c>
      <c r="U54">
        <v>0.132319609</v>
      </c>
      <c r="V54">
        <v>0</v>
      </c>
      <c r="W54">
        <v>0</v>
      </c>
      <c r="X54">
        <v>0</v>
      </c>
      <c r="Y54">
        <v>0.37507701100000002</v>
      </c>
      <c r="Z54">
        <v>0</v>
      </c>
      <c r="AA54">
        <v>0</v>
      </c>
      <c r="AB54">
        <v>6.1143590999999997E-2</v>
      </c>
      <c r="AC54">
        <v>0</v>
      </c>
      <c r="AD54">
        <v>2.2226210999999999E-2</v>
      </c>
      <c r="AE54">
        <v>1.1386209E-2</v>
      </c>
      <c r="AF54">
        <v>0</v>
      </c>
      <c r="AG54">
        <v>0</v>
      </c>
      <c r="AH54">
        <v>0</v>
      </c>
      <c r="AI54">
        <v>3.3954316999999998E-2</v>
      </c>
      <c r="AJ54">
        <v>7.9276242999999996E-2</v>
      </c>
      <c r="AK54">
        <v>0</v>
      </c>
      <c r="AL54">
        <v>1.5059085E-2</v>
      </c>
      <c r="AM54">
        <v>0</v>
      </c>
      <c r="AN54">
        <v>0</v>
      </c>
      <c r="AO54">
        <v>8.5656239999999995E-2</v>
      </c>
      <c r="AP54">
        <v>5.5116752999999997E-2</v>
      </c>
      <c r="AQ54">
        <v>0</v>
      </c>
      <c r="AR54">
        <v>0</v>
      </c>
      <c r="AS54">
        <v>4.8395449E-2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1.0346348999999999E-2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6.8741369999999998E-3</v>
      </c>
      <c r="BM54">
        <v>5.3914713000000003E-2</v>
      </c>
      <c r="BN54">
        <v>3.3709352999999997E-2</v>
      </c>
      <c r="BO54">
        <v>7.9873484999999994E-2</v>
      </c>
      <c r="BP54">
        <v>1.4745774999999999E-2</v>
      </c>
      <c r="BQ54">
        <v>1.6785459999999999E-3</v>
      </c>
      <c r="BR54">
        <v>0</v>
      </c>
      <c r="BS54">
        <v>0</v>
      </c>
      <c r="BT54">
        <v>0.162874144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4.1349261999999998E-2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131218.4</v>
      </c>
      <c r="CO54">
        <v>0</v>
      </c>
      <c r="CP54">
        <v>0</v>
      </c>
      <c r="CQ54">
        <v>0</v>
      </c>
      <c r="CR54">
        <v>57493</v>
      </c>
      <c r="CS54">
        <v>0</v>
      </c>
      <c r="CT54">
        <v>0</v>
      </c>
      <c r="CU54">
        <v>0</v>
      </c>
      <c r="CV54">
        <v>0</v>
      </c>
      <c r="CW54">
        <v>0</v>
      </c>
      <c r="CX54">
        <v>0</v>
      </c>
      <c r="CY54">
        <v>0</v>
      </c>
      <c r="CZ54">
        <v>0</v>
      </c>
      <c r="DA54">
        <v>0</v>
      </c>
      <c r="DB54">
        <v>0</v>
      </c>
      <c r="DC54">
        <v>0</v>
      </c>
      <c r="DD54">
        <v>0</v>
      </c>
      <c r="DE54">
        <v>0</v>
      </c>
      <c r="DF54">
        <v>0</v>
      </c>
      <c r="DG54">
        <v>0</v>
      </c>
      <c r="DH54">
        <v>0</v>
      </c>
      <c r="DI54">
        <v>0</v>
      </c>
      <c r="DJ54">
        <v>0</v>
      </c>
      <c r="DK54">
        <v>0</v>
      </c>
      <c r="DL54">
        <v>0</v>
      </c>
      <c r="DM54">
        <v>0</v>
      </c>
      <c r="DN54">
        <v>0</v>
      </c>
      <c r="DO54">
        <v>0</v>
      </c>
      <c r="DP54">
        <v>0</v>
      </c>
      <c r="DQ54">
        <v>5.3376869999999998E-3</v>
      </c>
      <c r="DR54">
        <v>0</v>
      </c>
      <c r="DS54">
        <v>1.2354804E-2</v>
      </c>
      <c r="DT54">
        <v>0</v>
      </c>
      <c r="DU54">
        <v>5.6949380000000001E-3</v>
      </c>
      <c r="DV54">
        <v>1.3947474E-2</v>
      </c>
      <c r="DW54">
        <v>2.50403E-3</v>
      </c>
      <c r="DX54">
        <v>0</v>
      </c>
      <c r="DY54">
        <v>3.0725470000000001E-3</v>
      </c>
      <c r="DZ54">
        <v>0</v>
      </c>
      <c r="EA54">
        <v>2.1888110000000001E-3</v>
      </c>
      <c r="EB54">
        <v>0</v>
      </c>
      <c r="EC54">
        <v>1</v>
      </c>
      <c r="ED54">
        <v>1</v>
      </c>
      <c r="EE54">
        <v>3.1779643000000003E-2</v>
      </c>
      <c r="EF54">
        <v>0</v>
      </c>
      <c r="EG54">
        <v>0.18681516300000001</v>
      </c>
      <c r="EH54">
        <v>0</v>
      </c>
      <c r="EI54">
        <v>0</v>
      </c>
      <c r="EJ54">
        <v>0</v>
      </c>
      <c r="EK54">
        <v>0.36650708599999998</v>
      </c>
      <c r="EL54">
        <v>0.89291352099999999</v>
      </c>
      <c r="EM54">
        <v>8.7187760480000005</v>
      </c>
      <c r="EN54">
        <v>1.498067279</v>
      </c>
      <c r="EO54">
        <v>0.258774169</v>
      </c>
      <c r="EP54">
        <v>0.108050229</v>
      </c>
      <c r="EQ54">
        <v>0.104744961</v>
      </c>
      <c r="ER54">
        <v>0</v>
      </c>
      <c r="ES54">
        <v>0.12628267100000001</v>
      </c>
      <c r="ET54">
        <v>0</v>
      </c>
      <c r="EU54">
        <v>1.2062247100000001</v>
      </c>
      <c r="EV54">
        <v>30.3111408</v>
      </c>
      <c r="EW54">
        <v>7.1508792550000004</v>
      </c>
      <c r="EX54">
        <v>1.3836635610000001</v>
      </c>
      <c r="EY54">
        <v>0.37118141500000001</v>
      </c>
      <c r="EZ54">
        <v>0.94879968800000003</v>
      </c>
      <c r="FA54">
        <v>0.840041555</v>
      </c>
      <c r="FB54">
        <v>0.61757539500000003</v>
      </c>
      <c r="FC54">
        <v>3.1520872619999998</v>
      </c>
      <c r="FD54">
        <v>0.20908573</v>
      </c>
      <c r="FE54">
        <v>0.87564946300000002</v>
      </c>
      <c r="FF54">
        <v>5.9516858999999998E-2</v>
      </c>
      <c r="FG54">
        <v>0</v>
      </c>
      <c r="FH54">
        <v>0</v>
      </c>
      <c r="FI54">
        <v>0</v>
      </c>
      <c r="FJ54">
        <v>0</v>
      </c>
      <c r="FK54">
        <v>0</v>
      </c>
      <c r="FL54">
        <v>5.5150090000000004E-3</v>
      </c>
      <c r="FM54">
        <v>0</v>
      </c>
      <c r="FN54">
        <v>0</v>
      </c>
      <c r="FO54">
        <v>0</v>
      </c>
      <c r="FP54">
        <v>0</v>
      </c>
      <c r="FQ54">
        <v>0</v>
      </c>
      <c r="FR54">
        <v>0</v>
      </c>
      <c r="FS54">
        <v>3.5590417999999999E-2</v>
      </c>
      <c r="FT54">
        <v>0.15707312200000001</v>
      </c>
      <c r="FU54">
        <v>5.8351871E-2</v>
      </c>
      <c r="FV54">
        <v>5.3134095999999999E-2</v>
      </c>
      <c r="FW54">
        <v>0</v>
      </c>
      <c r="FX54">
        <v>1.6990937000000001E-2</v>
      </c>
      <c r="FY54">
        <v>0</v>
      </c>
      <c r="FZ54">
        <v>4.8472016999999999E-2</v>
      </c>
      <c r="GA54">
        <v>0</v>
      </c>
      <c r="GB54">
        <v>0</v>
      </c>
      <c r="GC54">
        <v>0</v>
      </c>
      <c r="GD54">
        <v>0</v>
      </c>
      <c r="GE54">
        <v>0</v>
      </c>
      <c r="GF54">
        <v>0</v>
      </c>
      <c r="GG54">
        <v>0</v>
      </c>
      <c r="GH54">
        <v>0</v>
      </c>
      <c r="GI54">
        <v>0</v>
      </c>
      <c r="GJ54">
        <v>0</v>
      </c>
      <c r="GK54">
        <v>0</v>
      </c>
      <c r="GL54">
        <v>0</v>
      </c>
      <c r="GM54">
        <v>0</v>
      </c>
      <c r="GN54">
        <v>0</v>
      </c>
      <c r="GO54">
        <v>0</v>
      </c>
      <c r="GP54">
        <v>0</v>
      </c>
      <c r="GQ54">
        <v>0</v>
      </c>
      <c r="GR54">
        <v>0</v>
      </c>
      <c r="GS54">
        <v>0</v>
      </c>
      <c r="GT54">
        <v>0</v>
      </c>
      <c r="GU54">
        <v>0</v>
      </c>
      <c r="GV54">
        <v>0</v>
      </c>
      <c r="GW54">
        <v>0</v>
      </c>
      <c r="GX54">
        <v>0</v>
      </c>
      <c r="GY54">
        <v>0</v>
      </c>
      <c r="GZ54">
        <v>0</v>
      </c>
      <c r="HA54">
        <v>0</v>
      </c>
      <c r="HB54">
        <v>0</v>
      </c>
      <c r="HC54">
        <v>0</v>
      </c>
      <c r="HD54">
        <v>0</v>
      </c>
      <c r="HE54">
        <v>0</v>
      </c>
      <c r="HF54">
        <v>0</v>
      </c>
      <c r="HG54">
        <v>0</v>
      </c>
      <c r="HH54">
        <v>0</v>
      </c>
      <c r="HI54">
        <v>0</v>
      </c>
      <c r="HJ54">
        <v>0</v>
      </c>
      <c r="HK54">
        <v>0</v>
      </c>
      <c r="HL54">
        <v>0</v>
      </c>
      <c r="HM54">
        <v>0</v>
      </c>
      <c r="HN54">
        <v>0</v>
      </c>
      <c r="HO54">
        <v>0</v>
      </c>
      <c r="HP54">
        <v>0</v>
      </c>
      <c r="HQ54">
        <v>0</v>
      </c>
      <c r="HR54">
        <v>0</v>
      </c>
      <c r="HS54">
        <v>0</v>
      </c>
      <c r="HT54">
        <v>0</v>
      </c>
      <c r="HU54">
        <v>0</v>
      </c>
      <c r="HV54">
        <v>0</v>
      </c>
      <c r="HW54">
        <v>0</v>
      </c>
      <c r="HX54">
        <v>0</v>
      </c>
      <c r="HY54">
        <v>0</v>
      </c>
      <c r="HZ54">
        <v>0</v>
      </c>
      <c r="IA54">
        <v>0</v>
      </c>
      <c r="IB54">
        <v>0</v>
      </c>
      <c r="IC54">
        <v>0</v>
      </c>
      <c r="ID54">
        <v>0</v>
      </c>
      <c r="IE54">
        <v>0</v>
      </c>
      <c r="IF54">
        <v>0</v>
      </c>
      <c r="IG54">
        <v>1</v>
      </c>
      <c r="IH54">
        <v>2.6818995000000002E-2</v>
      </c>
    </row>
    <row r="55" spans="1:242">
      <c r="A55" t="s">
        <v>251</v>
      </c>
      <c r="B55" t="s">
        <v>316</v>
      </c>
      <c r="C55" t="s">
        <v>401</v>
      </c>
      <c r="D55" t="s">
        <v>531</v>
      </c>
      <c r="E55" t="s">
        <v>423</v>
      </c>
      <c r="F55" t="s">
        <v>480</v>
      </c>
      <c r="G55">
        <v>2</v>
      </c>
      <c r="H55">
        <v>0</v>
      </c>
      <c r="I55">
        <v>0</v>
      </c>
      <c r="J55">
        <v>1.0227323779999999</v>
      </c>
      <c r="K55">
        <v>7.5552201999999999E-2</v>
      </c>
      <c r="L55">
        <v>0</v>
      </c>
      <c r="M55">
        <v>0.37617646799999999</v>
      </c>
      <c r="N55">
        <v>0</v>
      </c>
      <c r="O55">
        <v>6.1666619999999998E-2</v>
      </c>
      <c r="P55">
        <v>0.15799675299999999</v>
      </c>
      <c r="Q55">
        <v>0.51799422399999995</v>
      </c>
      <c r="R55">
        <v>0.31296162500000002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.149631507</v>
      </c>
      <c r="Z55">
        <v>0</v>
      </c>
      <c r="AA55">
        <v>0</v>
      </c>
      <c r="AB55">
        <v>9.4303050999999999E-2</v>
      </c>
      <c r="AC55">
        <v>0</v>
      </c>
      <c r="AD55">
        <v>1.7632675E-2</v>
      </c>
      <c r="AE55">
        <v>1.4697218999999999E-2</v>
      </c>
      <c r="AF55">
        <v>6.940028E-3</v>
      </c>
      <c r="AG55">
        <v>5.1063330000000002E-3</v>
      </c>
      <c r="AH55">
        <v>6.905886E-3</v>
      </c>
      <c r="AI55">
        <v>3.0295833000000001E-2</v>
      </c>
      <c r="AJ55">
        <v>6.3768857999999998E-2</v>
      </c>
      <c r="AK55">
        <v>1.4005409E-2</v>
      </c>
      <c r="AL55">
        <v>1.4837774E-2</v>
      </c>
      <c r="AM55">
        <v>8.8649339999999997E-3</v>
      </c>
      <c r="AN55">
        <v>0</v>
      </c>
      <c r="AO55">
        <v>6.1075136000000002E-2</v>
      </c>
      <c r="AP55">
        <v>5.3579617000000003E-2</v>
      </c>
      <c r="AQ55">
        <v>0.136311189</v>
      </c>
      <c r="AR55">
        <v>4.0319099999999997E-2</v>
      </c>
      <c r="AS55">
        <v>4.5669161E-2</v>
      </c>
      <c r="AT55">
        <v>6.6113434999999998E-2</v>
      </c>
      <c r="AU55">
        <v>5.2942379999999997E-3</v>
      </c>
      <c r="AV55">
        <v>5.7647489999999996E-3</v>
      </c>
      <c r="AW55">
        <v>0</v>
      </c>
      <c r="AX55">
        <v>0</v>
      </c>
      <c r="AY55">
        <v>6.7468889999999998E-3</v>
      </c>
      <c r="AZ55">
        <v>1.1246394E-2</v>
      </c>
      <c r="BA55">
        <v>0</v>
      </c>
      <c r="BB55">
        <v>2.5476341999999999E-2</v>
      </c>
      <c r="BC55">
        <v>6.3705810000000002E-3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1.7851108000000001E-2</v>
      </c>
      <c r="BM55">
        <v>6.0629311999999998E-2</v>
      </c>
      <c r="BN55">
        <v>6.2868239999999999E-3</v>
      </c>
      <c r="BO55">
        <v>8.5217289000000002E-2</v>
      </c>
      <c r="BP55">
        <v>4.8961589999999998E-3</v>
      </c>
      <c r="BQ55">
        <v>2.4899380000000001E-3</v>
      </c>
      <c r="BR55">
        <v>0</v>
      </c>
      <c r="BS55">
        <v>0</v>
      </c>
      <c r="BT55">
        <v>0.16758839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1.0003375E-2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145202.5</v>
      </c>
      <c r="CO55">
        <v>0</v>
      </c>
      <c r="CP55">
        <v>0</v>
      </c>
      <c r="CQ55">
        <v>0</v>
      </c>
      <c r="CR55">
        <v>45399.6</v>
      </c>
      <c r="CS55">
        <v>0</v>
      </c>
      <c r="CT55">
        <v>0</v>
      </c>
      <c r="CU55">
        <v>0</v>
      </c>
      <c r="CV55">
        <v>0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0</v>
      </c>
      <c r="DE55">
        <v>0</v>
      </c>
      <c r="DF55">
        <v>0</v>
      </c>
      <c r="DG55">
        <v>0</v>
      </c>
      <c r="DH55">
        <v>0</v>
      </c>
      <c r="DI55">
        <v>0</v>
      </c>
      <c r="DJ55">
        <v>0</v>
      </c>
      <c r="DK55">
        <v>0</v>
      </c>
      <c r="DL55">
        <v>0</v>
      </c>
      <c r="DM55">
        <v>0</v>
      </c>
      <c r="DN55">
        <v>0</v>
      </c>
      <c r="DO55">
        <v>0</v>
      </c>
      <c r="DP55">
        <v>0</v>
      </c>
      <c r="DQ55">
        <v>0</v>
      </c>
      <c r="DR55">
        <v>0</v>
      </c>
      <c r="DS55">
        <v>3.6771759999999999E-3</v>
      </c>
      <c r="DT55">
        <v>0</v>
      </c>
      <c r="DU55">
        <v>0</v>
      </c>
      <c r="DV55">
        <v>2.153987E-3</v>
      </c>
      <c r="DW55">
        <v>0</v>
      </c>
      <c r="DX55">
        <v>0</v>
      </c>
      <c r="DY55">
        <v>0</v>
      </c>
      <c r="DZ55">
        <v>0</v>
      </c>
      <c r="EA55">
        <v>0</v>
      </c>
      <c r="EB55">
        <v>0</v>
      </c>
      <c r="EC55">
        <v>1</v>
      </c>
      <c r="ED55">
        <v>1</v>
      </c>
      <c r="EE55">
        <v>2.3373807E-2</v>
      </c>
      <c r="EF55">
        <v>0</v>
      </c>
      <c r="EG55">
        <v>0.33867386399999999</v>
      </c>
      <c r="EH55">
        <v>0</v>
      </c>
      <c r="EI55">
        <v>0</v>
      </c>
      <c r="EJ55">
        <v>0</v>
      </c>
      <c r="EK55">
        <v>0.28379135</v>
      </c>
      <c r="EL55">
        <v>0.67956573300000001</v>
      </c>
      <c r="EM55">
        <v>10.46260054</v>
      </c>
      <c r="EN55">
        <v>1.6396147969999999</v>
      </c>
      <c r="EO55">
        <v>0.20944919200000001</v>
      </c>
      <c r="EP55">
        <v>9.4463901000000003E-2</v>
      </c>
      <c r="EQ55">
        <v>0.19180119000000001</v>
      </c>
      <c r="ER55">
        <v>0</v>
      </c>
      <c r="ES55">
        <v>0.46280237699999999</v>
      </c>
      <c r="ET55">
        <v>0</v>
      </c>
      <c r="EU55">
        <v>0.71359388800000001</v>
      </c>
      <c r="EV55">
        <v>35.22923308</v>
      </c>
      <c r="EW55">
        <v>9.0624553750000008</v>
      </c>
      <c r="EX55">
        <v>2.1064424900000001</v>
      </c>
      <c r="EY55">
        <v>0.114114259</v>
      </c>
      <c r="EZ55">
        <v>0.74529170899999997</v>
      </c>
      <c r="FA55">
        <v>0.24405784999999999</v>
      </c>
      <c r="FB55">
        <v>0.15819517799999999</v>
      </c>
      <c r="FC55">
        <v>3.6095377709999998</v>
      </c>
      <c r="FD55">
        <v>0</v>
      </c>
      <c r="FE55">
        <v>1.296282038</v>
      </c>
      <c r="FF55">
        <v>1.1096168E-2</v>
      </c>
      <c r="FG55">
        <v>0</v>
      </c>
      <c r="FH55">
        <v>0.17225423300000001</v>
      </c>
      <c r="FI55">
        <v>0</v>
      </c>
      <c r="FJ55">
        <v>0</v>
      </c>
      <c r="FK55">
        <v>0</v>
      </c>
      <c r="FL55">
        <v>5.7106209999999999E-3</v>
      </c>
      <c r="FM55">
        <v>0</v>
      </c>
      <c r="FN55">
        <v>0</v>
      </c>
      <c r="FO55">
        <v>0</v>
      </c>
      <c r="FP55">
        <v>0</v>
      </c>
      <c r="FQ55">
        <v>0</v>
      </c>
      <c r="FR55">
        <v>0</v>
      </c>
      <c r="FS55">
        <v>4.2229930999999998E-2</v>
      </c>
      <c r="FT55">
        <v>0.19884052599999999</v>
      </c>
      <c r="FU55">
        <v>1.595773E-2</v>
      </c>
      <c r="FV55">
        <v>6.8085700999999998E-2</v>
      </c>
      <c r="FW55">
        <v>0</v>
      </c>
      <c r="FX55">
        <v>0</v>
      </c>
      <c r="FY55">
        <v>0</v>
      </c>
      <c r="FZ55">
        <v>9.2618590000000008E-3</v>
      </c>
      <c r="GA55">
        <v>0</v>
      </c>
      <c r="GB55">
        <v>0</v>
      </c>
      <c r="GC55">
        <v>0</v>
      </c>
      <c r="GD55">
        <v>0</v>
      </c>
      <c r="GE55">
        <v>0</v>
      </c>
      <c r="GF55">
        <v>0</v>
      </c>
      <c r="GG55">
        <v>0</v>
      </c>
      <c r="GH55">
        <v>0</v>
      </c>
      <c r="GI55">
        <v>0</v>
      </c>
      <c r="GJ55">
        <v>0</v>
      </c>
      <c r="GK55">
        <v>0</v>
      </c>
      <c r="GL55">
        <v>0</v>
      </c>
      <c r="GM55">
        <v>0</v>
      </c>
      <c r="GN55">
        <v>0</v>
      </c>
      <c r="GO55">
        <v>0</v>
      </c>
      <c r="GP55">
        <v>0</v>
      </c>
      <c r="GQ55">
        <v>0</v>
      </c>
      <c r="GR55">
        <v>0</v>
      </c>
      <c r="GS55">
        <v>0</v>
      </c>
      <c r="GT55">
        <v>0</v>
      </c>
      <c r="GU55">
        <v>0</v>
      </c>
      <c r="GV55">
        <v>0</v>
      </c>
      <c r="GW55">
        <v>0</v>
      </c>
      <c r="GX55">
        <v>0</v>
      </c>
      <c r="GY55">
        <v>0</v>
      </c>
      <c r="GZ55">
        <v>0</v>
      </c>
      <c r="HA55">
        <v>0</v>
      </c>
      <c r="HB55">
        <v>0</v>
      </c>
      <c r="HC55">
        <v>0</v>
      </c>
      <c r="HD55">
        <v>0</v>
      </c>
      <c r="HE55">
        <v>0</v>
      </c>
      <c r="HF55">
        <v>0</v>
      </c>
      <c r="HG55">
        <v>0</v>
      </c>
      <c r="HH55">
        <v>0</v>
      </c>
      <c r="HI55">
        <v>0</v>
      </c>
      <c r="HJ55">
        <v>0</v>
      </c>
      <c r="HK55">
        <v>0</v>
      </c>
      <c r="HL55">
        <v>0</v>
      </c>
      <c r="HM55">
        <v>0</v>
      </c>
      <c r="HN55">
        <v>0</v>
      </c>
      <c r="HO55">
        <v>0</v>
      </c>
      <c r="HP55">
        <v>0</v>
      </c>
      <c r="HQ55">
        <v>0</v>
      </c>
      <c r="HR55">
        <v>0</v>
      </c>
      <c r="HS55">
        <v>0</v>
      </c>
      <c r="HT55">
        <v>0</v>
      </c>
      <c r="HU55">
        <v>0</v>
      </c>
      <c r="HV55">
        <v>0</v>
      </c>
      <c r="HW55">
        <v>0</v>
      </c>
      <c r="HX55">
        <v>0</v>
      </c>
      <c r="HY55">
        <v>0</v>
      </c>
      <c r="HZ55">
        <v>0</v>
      </c>
      <c r="IA55">
        <v>0</v>
      </c>
      <c r="IB55">
        <v>0</v>
      </c>
      <c r="IC55">
        <v>0</v>
      </c>
      <c r="ID55">
        <v>0</v>
      </c>
      <c r="IE55">
        <v>0</v>
      </c>
      <c r="IF55">
        <v>0</v>
      </c>
      <c r="IG55">
        <v>1</v>
      </c>
      <c r="IH55">
        <v>2.9320773000000001E-2</v>
      </c>
    </row>
    <row r="56" spans="1:242">
      <c r="A56" t="s">
        <v>251</v>
      </c>
      <c r="B56" t="s">
        <v>285</v>
      </c>
      <c r="C56" t="s">
        <v>370</v>
      </c>
      <c r="D56" t="s">
        <v>495</v>
      </c>
      <c r="E56" t="s">
        <v>423</v>
      </c>
      <c r="F56" t="s">
        <v>496</v>
      </c>
      <c r="G56">
        <v>3</v>
      </c>
      <c r="H56">
        <v>0</v>
      </c>
      <c r="I56">
        <v>0</v>
      </c>
      <c r="J56">
        <v>1.033653749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2.9064091599999999</v>
      </c>
      <c r="Z56">
        <v>0</v>
      </c>
      <c r="AA56">
        <v>0</v>
      </c>
      <c r="AB56">
        <v>0</v>
      </c>
      <c r="AC56">
        <v>0.499801208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.113324016</v>
      </c>
      <c r="AP56">
        <v>4.5163540000000002E-2</v>
      </c>
      <c r="AQ56">
        <v>0</v>
      </c>
      <c r="AR56">
        <v>0.34388584900000002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4.8570967E-2</v>
      </c>
      <c r="BN56">
        <v>1.2078548E-2</v>
      </c>
      <c r="BO56">
        <v>6.7022608999999997E-2</v>
      </c>
      <c r="BP56">
        <v>4.7786306000000001E-2</v>
      </c>
      <c r="BQ56">
        <v>0</v>
      </c>
      <c r="BR56">
        <v>0</v>
      </c>
      <c r="BS56">
        <v>0</v>
      </c>
      <c r="BT56">
        <v>0.14075716699999999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105895.9</v>
      </c>
      <c r="CO56">
        <v>0</v>
      </c>
      <c r="CP56">
        <v>0</v>
      </c>
      <c r="CQ56">
        <v>0</v>
      </c>
      <c r="CR56">
        <v>34865.9</v>
      </c>
      <c r="CS56">
        <v>0</v>
      </c>
      <c r="CT56">
        <v>0</v>
      </c>
      <c r="CU56">
        <v>0</v>
      </c>
      <c r="CV56">
        <v>0</v>
      </c>
      <c r="CW56">
        <v>0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0</v>
      </c>
      <c r="DD56">
        <v>0</v>
      </c>
      <c r="DE56">
        <v>0</v>
      </c>
      <c r="DF56">
        <v>0</v>
      </c>
      <c r="DG56">
        <v>0</v>
      </c>
      <c r="DH56">
        <v>0</v>
      </c>
      <c r="DI56">
        <v>0</v>
      </c>
      <c r="DJ56">
        <v>0</v>
      </c>
      <c r="DK56">
        <v>0</v>
      </c>
      <c r="DL56">
        <v>0</v>
      </c>
      <c r="DM56">
        <v>0</v>
      </c>
      <c r="DN56">
        <v>0</v>
      </c>
      <c r="DO56">
        <v>0</v>
      </c>
      <c r="DP56">
        <v>0</v>
      </c>
      <c r="DQ56">
        <v>0</v>
      </c>
      <c r="DR56">
        <v>0</v>
      </c>
      <c r="DS56">
        <v>7.7531837000000006E-2</v>
      </c>
      <c r="DT56">
        <v>0</v>
      </c>
      <c r="DU56">
        <v>0</v>
      </c>
      <c r="DV56">
        <v>0</v>
      </c>
      <c r="DW56">
        <v>0</v>
      </c>
      <c r="DX56">
        <v>0</v>
      </c>
      <c r="DY56">
        <v>0</v>
      </c>
      <c r="DZ56">
        <v>0</v>
      </c>
      <c r="EA56">
        <v>0</v>
      </c>
      <c r="EB56">
        <v>0</v>
      </c>
      <c r="EC56">
        <v>1</v>
      </c>
      <c r="ED56">
        <v>1</v>
      </c>
      <c r="EE56">
        <v>0</v>
      </c>
      <c r="EF56">
        <v>0</v>
      </c>
      <c r="EG56">
        <v>0.376358213</v>
      </c>
      <c r="EH56">
        <v>0</v>
      </c>
      <c r="EI56">
        <v>0</v>
      </c>
      <c r="EJ56">
        <v>0</v>
      </c>
      <c r="EK56">
        <v>0.69182832999999999</v>
      </c>
      <c r="EL56">
        <v>1.816284555</v>
      </c>
      <c r="EM56">
        <v>19.231706490000001</v>
      </c>
      <c r="EN56">
        <v>3.5234953120000001</v>
      </c>
      <c r="EO56">
        <v>0.53649736599999998</v>
      </c>
      <c r="EP56">
        <v>0.28774198899999998</v>
      </c>
      <c r="EQ56">
        <v>0.25047846800000001</v>
      </c>
      <c r="ER56">
        <v>0</v>
      </c>
      <c r="ES56">
        <v>0</v>
      </c>
      <c r="ET56">
        <v>0</v>
      </c>
      <c r="EU56">
        <v>1.093532242</v>
      </c>
      <c r="EV56">
        <v>41.92254586</v>
      </c>
      <c r="EW56">
        <v>11.33433393</v>
      </c>
      <c r="EX56">
        <v>2.1676677799999999</v>
      </c>
      <c r="EY56">
        <v>0.39838007399999997</v>
      </c>
      <c r="EZ56">
        <v>0.86345459999999996</v>
      </c>
      <c r="FA56">
        <v>0.45884877000000002</v>
      </c>
      <c r="FB56">
        <v>0.27877791899999999</v>
      </c>
      <c r="FC56">
        <v>3.8561367990000002</v>
      </c>
      <c r="FD56">
        <v>0.140834399</v>
      </c>
      <c r="FE56">
        <v>1.694327956</v>
      </c>
      <c r="FF56">
        <v>0</v>
      </c>
      <c r="FG56">
        <v>0</v>
      </c>
      <c r="FH56">
        <v>0</v>
      </c>
      <c r="FI56">
        <v>0</v>
      </c>
      <c r="FJ56">
        <v>0</v>
      </c>
      <c r="FK56">
        <v>0</v>
      </c>
      <c r="FL56">
        <v>5.8489620000000001E-3</v>
      </c>
      <c r="FM56">
        <v>0</v>
      </c>
      <c r="FN56">
        <v>0</v>
      </c>
      <c r="FO56">
        <v>0</v>
      </c>
      <c r="FP56">
        <v>0</v>
      </c>
      <c r="FQ56">
        <v>0</v>
      </c>
      <c r="FR56">
        <v>0</v>
      </c>
      <c r="FS56">
        <v>1.9566206999999999E-2</v>
      </c>
      <c r="FT56">
        <v>0.11568052600000001</v>
      </c>
      <c r="FU56">
        <v>2.1592298999999999E-2</v>
      </c>
      <c r="FV56">
        <v>4.6659317999999998E-2</v>
      </c>
      <c r="FW56">
        <v>0</v>
      </c>
      <c r="FX56">
        <v>9.8056610000000002E-3</v>
      </c>
      <c r="FY56">
        <v>0</v>
      </c>
      <c r="FZ56">
        <v>1.0621642000000001E-2</v>
      </c>
      <c r="GA56">
        <v>0</v>
      </c>
      <c r="GB56">
        <v>0</v>
      </c>
      <c r="GC56">
        <v>0</v>
      </c>
      <c r="GD56">
        <v>0</v>
      </c>
      <c r="GE56">
        <v>0</v>
      </c>
      <c r="GF56">
        <v>0</v>
      </c>
      <c r="GG56">
        <v>0</v>
      </c>
      <c r="GH56">
        <v>0</v>
      </c>
      <c r="GI56">
        <v>0</v>
      </c>
      <c r="GJ56">
        <v>0</v>
      </c>
      <c r="GK56">
        <v>0</v>
      </c>
      <c r="GL56">
        <v>0</v>
      </c>
      <c r="GM56">
        <v>0</v>
      </c>
      <c r="GN56">
        <v>0</v>
      </c>
      <c r="GO56">
        <v>0</v>
      </c>
      <c r="GP56">
        <v>0</v>
      </c>
      <c r="GQ56">
        <v>0</v>
      </c>
      <c r="GR56">
        <v>0</v>
      </c>
      <c r="GS56">
        <v>0</v>
      </c>
      <c r="GT56">
        <v>0</v>
      </c>
      <c r="GU56">
        <v>0</v>
      </c>
      <c r="GV56">
        <v>0</v>
      </c>
      <c r="GW56">
        <v>0</v>
      </c>
      <c r="GX56">
        <v>0</v>
      </c>
      <c r="GY56">
        <v>0</v>
      </c>
      <c r="GZ56">
        <v>0</v>
      </c>
      <c r="HA56">
        <v>0</v>
      </c>
      <c r="HB56">
        <v>0</v>
      </c>
      <c r="HC56">
        <v>0</v>
      </c>
      <c r="HD56">
        <v>0</v>
      </c>
      <c r="HE56">
        <v>0</v>
      </c>
      <c r="HF56">
        <v>0</v>
      </c>
      <c r="HG56">
        <v>0</v>
      </c>
      <c r="HH56">
        <v>0</v>
      </c>
      <c r="HI56">
        <v>0</v>
      </c>
      <c r="HJ56">
        <v>0</v>
      </c>
      <c r="HK56">
        <v>0</v>
      </c>
      <c r="HL56">
        <v>0</v>
      </c>
      <c r="HM56">
        <v>0</v>
      </c>
      <c r="HN56">
        <v>0</v>
      </c>
      <c r="HO56">
        <v>0</v>
      </c>
      <c r="HP56">
        <v>0</v>
      </c>
      <c r="HQ56">
        <v>0</v>
      </c>
      <c r="HR56">
        <v>0</v>
      </c>
      <c r="HS56">
        <v>0</v>
      </c>
      <c r="HT56">
        <v>0</v>
      </c>
      <c r="HU56">
        <v>0</v>
      </c>
      <c r="HV56">
        <v>0</v>
      </c>
      <c r="HW56">
        <v>0</v>
      </c>
      <c r="HX56">
        <v>0</v>
      </c>
      <c r="HY56">
        <v>0</v>
      </c>
      <c r="HZ56">
        <v>0</v>
      </c>
      <c r="IA56">
        <v>0</v>
      </c>
      <c r="IB56">
        <v>0</v>
      </c>
      <c r="IC56">
        <v>0</v>
      </c>
      <c r="ID56">
        <v>0</v>
      </c>
      <c r="IE56">
        <v>0</v>
      </c>
      <c r="IF56">
        <v>0</v>
      </c>
      <c r="IG56">
        <v>1</v>
      </c>
      <c r="IH56">
        <v>2.2250807000000001E-2</v>
      </c>
    </row>
    <row r="57" spans="1:242">
      <c r="A57" t="s">
        <v>251</v>
      </c>
      <c r="B57" t="s">
        <v>292</v>
      </c>
      <c r="C57" t="s">
        <v>377</v>
      </c>
      <c r="D57" t="s">
        <v>507</v>
      </c>
      <c r="E57" t="s">
        <v>423</v>
      </c>
      <c r="F57" t="s">
        <v>434</v>
      </c>
      <c r="G57">
        <v>3</v>
      </c>
      <c r="H57">
        <v>0</v>
      </c>
      <c r="I57">
        <v>0</v>
      </c>
      <c r="J57">
        <v>2.5531280070000002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5.2671573159999996</v>
      </c>
      <c r="Z57">
        <v>0</v>
      </c>
      <c r="AA57">
        <v>0</v>
      </c>
      <c r="AB57">
        <v>0</v>
      </c>
      <c r="AC57">
        <v>2.2177299979999998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8.0112073000000006E-2</v>
      </c>
      <c r="AP57">
        <v>0</v>
      </c>
      <c r="AQ57">
        <v>0</v>
      </c>
      <c r="AR57">
        <v>0.45098840499999998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4.1176387000000002E-2</v>
      </c>
      <c r="BN57">
        <v>4.204579E-2</v>
      </c>
      <c r="BO57">
        <v>5.2823056E-2</v>
      </c>
      <c r="BP57">
        <v>3.9265204999999997E-2</v>
      </c>
      <c r="BQ57">
        <v>0</v>
      </c>
      <c r="BR57">
        <v>1.0699459999999999E-2</v>
      </c>
      <c r="BS57">
        <v>0</v>
      </c>
      <c r="BT57">
        <v>0.12483229899999999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3.4196768000000002E-2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105708.1</v>
      </c>
      <c r="CO57">
        <v>0</v>
      </c>
      <c r="CP57">
        <v>0</v>
      </c>
      <c r="CQ57">
        <v>0</v>
      </c>
      <c r="CR57">
        <v>12406.9</v>
      </c>
      <c r="CS57">
        <v>0</v>
      </c>
      <c r="CT57">
        <v>0</v>
      </c>
      <c r="CU57">
        <v>0</v>
      </c>
      <c r="CV57">
        <v>0</v>
      </c>
      <c r="CW57">
        <v>0</v>
      </c>
      <c r="CX57">
        <v>0</v>
      </c>
      <c r="CY57">
        <v>0</v>
      </c>
      <c r="CZ57">
        <v>0</v>
      </c>
      <c r="DA57">
        <v>0</v>
      </c>
      <c r="DB57">
        <v>0</v>
      </c>
      <c r="DC57">
        <v>0</v>
      </c>
      <c r="DD57">
        <v>0</v>
      </c>
      <c r="DE57">
        <v>0</v>
      </c>
      <c r="DF57">
        <v>0</v>
      </c>
      <c r="DG57">
        <v>0</v>
      </c>
      <c r="DH57">
        <v>0</v>
      </c>
      <c r="DI57">
        <v>0</v>
      </c>
      <c r="DJ57">
        <v>0</v>
      </c>
      <c r="DK57">
        <v>0</v>
      </c>
      <c r="DL57">
        <v>0</v>
      </c>
      <c r="DM57">
        <v>0</v>
      </c>
      <c r="DN57">
        <v>0</v>
      </c>
      <c r="DO57">
        <v>0</v>
      </c>
      <c r="DP57">
        <v>0</v>
      </c>
      <c r="DQ57">
        <v>0</v>
      </c>
      <c r="DR57">
        <v>0</v>
      </c>
      <c r="DS57">
        <v>0</v>
      </c>
      <c r="DT57">
        <v>0</v>
      </c>
      <c r="DU57">
        <v>0</v>
      </c>
      <c r="DV57">
        <v>0</v>
      </c>
      <c r="DW57">
        <v>0</v>
      </c>
      <c r="DX57">
        <v>0</v>
      </c>
      <c r="DY57">
        <v>0</v>
      </c>
      <c r="DZ57">
        <v>0</v>
      </c>
      <c r="EA57">
        <v>0</v>
      </c>
      <c r="EB57">
        <v>0</v>
      </c>
      <c r="EC57">
        <v>1</v>
      </c>
      <c r="ED57">
        <v>1</v>
      </c>
      <c r="EE57">
        <v>0</v>
      </c>
      <c r="EF57">
        <v>0</v>
      </c>
      <c r="EG57">
        <v>0.28782149299999998</v>
      </c>
      <c r="EH57">
        <v>0</v>
      </c>
      <c r="EI57">
        <v>0</v>
      </c>
      <c r="EJ57">
        <v>0</v>
      </c>
      <c r="EK57">
        <v>0.827428477</v>
      </c>
      <c r="EL57">
        <v>2.0067700739999998</v>
      </c>
      <c r="EM57">
        <v>12.18709046</v>
      </c>
      <c r="EN57">
        <v>2.600502096</v>
      </c>
      <c r="EO57">
        <v>0.58417053299999999</v>
      </c>
      <c r="EP57">
        <v>0.26373105000000002</v>
      </c>
      <c r="EQ57">
        <v>0</v>
      </c>
      <c r="ER57">
        <v>0</v>
      </c>
      <c r="ES57">
        <v>0</v>
      </c>
      <c r="ET57">
        <v>0</v>
      </c>
      <c r="EU57">
        <v>2.40267973</v>
      </c>
      <c r="EV57">
        <v>35.638931339999999</v>
      </c>
      <c r="EW57">
        <v>7.8171143299999999</v>
      </c>
      <c r="EX57">
        <v>1.293665471</v>
      </c>
      <c r="EY57">
        <v>0.77615371</v>
      </c>
      <c r="EZ57">
        <v>1.273411243</v>
      </c>
      <c r="FA57">
        <v>0.89683659999999998</v>
      </c>
      <c r="FB57">
        <v>0.60813675700000003</v>
      </c>
      <c r="FC57">
        <v>3.795725837</v>
      </c>
      <c r="FD57">
        <v>0.19074909700000001</v>
      </c>
      <c r="FE57">
        <v>1.1432297570000001</v>
      </c>
      <c r="FF57">
        <v>9.2175582000000006E-2</v>
      </c>
      <c r="FG57">
        <v>0</v>
      </c>
      <c r="FH57">
        <v>0</v>
      </c>
      <c r="FI57">
        <v>0</v>
      </c>
      <c r="FJ57">
        <v>0</v>
      </c>
      <c r="FK57">
        <v>0</v>
      </c>
      <c r="FL57">
        <v>0</v>
      </c>
      <c r="FM57">
        <v>0</v>
      </c>
      <c r="FN57">
        <v>0</v>
      </c>
      <c r="FO57">
        <v>0</v>
      </c>
      <c r="FP57">
        <v>0</v>
      </c>
      <c r="FQ57">
        <v>0</v>
      </c>
      <c r="FR57">
        <v>0</v>
      </c>
      <c r="FS57">
        <v>1.3420237999999999E-2</v>
      </c>
      <c r="FT57">
        <v>0.119419497</v>
      </c>
      <c r="FU57">
        <v>5.4841999000000002E-2</v>
      </c>
      <c r="FV57">
        <v>3.7994489999999999E-2</v>
      </c>
      <c r="FW57">
        <v>0</v>
      </c>
      <c r="FX57">
        <v>2.3164390999999999E-2</v>
      </c>
      <c r="FY57">
        <v>0</v>
      </c>
      <c r="FZ57">
        <v>7.1285319999999999E-2</v>
      </c>
      <c r="GA57">
        <v>0</v>
      </c>
      <c r="GB57">
        <v>0</v>
      </c>
      <c r="GC57">
        <v>0</v>
      </c>
      <c r="GD57">
        <v>0</v>
      </c>
      <c r="GE57">
        <v>0</v>
      </c>
      <c r="GF57">
        <v>0</v>
      </c>
      <c r="GG57">
        <v>0</v>
      </c>
      <c r="GH57">
        <v>0</v>
      </c>
      <c r="GI57">
        <v>0</v>
      </c>
      <c r="GJ57">
        <v>0</v>
      </c>
      <c r="GK57">
        <v>0</v>
      </c>
      <c r="GL57">
        <v>0</v>
      </c>
      <c r="GM57">
        <v>0</v>
      </c>
      <c r="GN57">
        <v>0</v>
      </c>
      <c r="GO57">
        <v>0</v>
      </c>
      <c r="GP57">
        <v>0</v>
      </c>
      <c r="GQ57">
        <v>0</v>
      </c>
      <c r="GR57">
        <v>0</v>
      </c>
      <c r="GS57">
        <v>0</v>
      </c>
      <c r="GT57">
        <v>0</v>
      </c>
      <c r="GU57">
        <v>0</v>
      </c>
      <c r="GV57">
        <v>0</v>
      </c>
      <c r="GW57">
        <v>0</v>
      </c>
      <c r="GX57">
        <v>0</v>
      </c>
      <c r="GY57">
        <v>0</v>
      </c>
      <c r="GZ57">
        <v>0</v>
      </c>
      <c r="HA57">
        <v>0</v>
      </c>
      <c r="HB57">
        <v>0</v>
      </c>
      <c r="HC57">
        <v>0</v>
      </c>
      <c r="HD57">
        <v>0</v>
      </c>
      <c r="HE57">
        <v>0</v>
      </c>
      <c r="HF57">
        <v>0</v>
      </c>
      <c r="HG57">
        <v>0</v>
      </c>
      <c r="HH57">
        <v>0</v>
      </c>
      <c r="HI57">
        <v>0</v>
      </c>
      <c r="HJ57">
        <v>0</v>
      </c>
      <c r="HK57">
        <v>0</v>
      </c>
      <c r="HL57">
        <v>0</v>
      </c>
      <c r="HM57">
        <v>0</v>
      </c>
      <c r="HN57">
        <v>0</v>
      </c>
      <c r="HO57">
        <v>0</v>
      </c>
      <c r="HP57">
        <v>0</v>
      </c>
      <c r="HQ57">
        <v>0</v>
      </c>
      <c r="HR57">
        <v>0</v>
      </c>
      <c r="HS57">
        <v>0</v>
      </c>
      <c r="HT57">
        <v>0</v>
      </c>
      <c r="HU57">
        <v>0</v>
      </c>
      <c r="HV57">
        <v>0</v>
      </c>
      <c r="HW57">
        <v>0</v>
      </c>
      <c r="HX57">
        <v>0</v>
      </c>
      <c r="HY57">
        <v>0</v>
      </c>
      <c r="HZ57">
        <v>0</v>
      </c>
      <c r="IA57">
        <v>0</v>
      </c>
      <c r="IB57">
        <v>0</v>
      </c>
      <c r="IC57">
        <v>0</v>
      </c>
      <c r="ID57">
        <v>0</v>
      </c>
      <c r="IE57">
        <v>0</v>
      </c>
      <c r="IF57">
        <v>0</v>
      </c>
      <c r="IG57">
        <v>1</v>
      </c>
      <c r="IH57">
        <v>3.1188960000000002E-2</v>
      </c>
    </row>
    <row r="58" spans="1:242">
      <c r="A58" t="s">
        <v>251</v>
      </c>
      <c r="B58" t="s">
        <v>299</v>
      </c>
      <c r="C58" t="s">
        <v>384</v>
      </c>
      <c r="D58" t="s">
        <v>514</v>
      </c>
      <c r="E58" t="s">
        <v>423</v>
      </c>
      <c r="F58" t="s">
        <v>446</v>
      </c>
      <c r="G58">
        <v>3</v>
      </c>
      <c r="H58">
        <v>0</v>
      </c>
      <c r="I58">
        <v>0</v>
      </c>
      <c r="J58">
        <v>0.97668918699999996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.20072848600000001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2.6453471479999999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2.8616881E-2</v>
      </c>
      <c r="AJ58">
        <v>2.5111161E-2</v>
      </c>
      <c r="AK58">
        <v>0</v>
      </c>
      <c r="AL58">
        <v>0</v>
      </c>
      <c r="AM58">
        <v>0</v>
      </c>
      <c r="AN58">
        <v>0</v>
      </c>
      <c r="AO58">
        <v>0.16308520100000001</v>
      </c>
      <c r="AP58">
        <v>7.6196428999999996E-2</v>
      </c>
      <c r="AQ58">
        <v>0</v>
      </c>
      <c r="AR58">
        <v>0</v>
      </c>
      <c r="AS58">
        <v>4.3715101999999999E-2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4.7424793999999999E-2</v>
      </c>
      <c r="BN58">
        <v>2.4008090999999999E-2</v>
      </c>
      <c r="BO58">
        <v>6.5541010999999996E-2</v>
      </c>
      <c r="BP58">
        <v>4.8319213999999999E-2</v>
      </c>
      <c r="BQ58">
        <v>0</v>
      </c>
      <c r="BR58">
        <v>1.2999933999999999E-2</v>
      </c>
      <c r="BS58">
        <v>0</v>
      </c>
      <c r="BT58">
        <v>0.129500051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124169.8</v>
      </c>
      <c r="CO58">
        <v>0</v>
      </c>
      <c r="CP58">
        <v>0</v>
      </c>
      <c r="CQ58">
        <v>0</v>
      </c>
      <c r="CR58">
        <v>41887.800000000003</v>
      </c>
      <c r="CS58">
        <v>0</v>
      </c>
      <c r="CT58">
        <v>0</v>
      </c>
      <c r="CU58">
        <v>0</v>
      </c>
      <c r="CV58">
        <v>0</v>
      </c>
      <c r="CW58">
        <v>0</v>
      </c>
      <c r="CX58">
        <v>0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0</v>
      </c>
      <c r="DF58">
        <v>0</v>
      </c>
      <c r="DG58">
        <v>0</v>
      </c>
      <c r="DH58">
        <v>0</v>
      </c>
      <c r="DI58">
        <v>0</v>
      </c>
      <c r="DJ58">
        <v>0</v>
      </c>
      <c r="DK58">
        <v>0</v>
      </c>
      <c r="DL58">
        <v>0</v>
      </c>
      <c r="DM58">
        <v>0</v>
      </c>
      <c r="DN58">
        <v>0</v>
      </c>
      <c r="DO58">
        <v>0</v>
      </c>
      <c r="DP58">
        <v>0</v>
      </c>
      <c r="DQ58">
        <v>0</v>
      </c>
      <c r="DR58">
        <v>0</v>
      </c>
      <c r="DS58">
        <v>8.4534746999999993E-2</v>
      </c>
      <c r="DT58">
        <v>0</v>
      </c>
      <c r="DU58">
        <v>0</v>
      </c>
      <c r="DV58">
        <v>0</v>
      </c>
      <c r="DW58">
        <v>0</v>
      </c>
      <c r="DX58">
        <v>0</v>
      </c>
      <c r="DY58">
        <v>0</v>
      </c>
      <c r="DZ58">
        <v>0</v>
      </c>
      <c r="EA58">
        <v>0</v>
      </c>
      <c r="EB58">
        <v>0</v>
      </c>
      <c r="EC58">
        <v>1</v>
      </c>
      <c r="ED58">
        <v>1</v>
      </c>
      <c r="EE58">
        <v>3.1632686E-2</v>
      </c>
      <c r="EF58">
        <v>0</v>
      </c>
      <c r="EG58">
        <v>0.51098283099999997</v>
      </c>
      <c r="EH58">
        <v>0</v>
      </c>
      <c r="EI58">
        <v>0</v>
      </c>
      <c r="EJ58">
        <v>0</v>
      </c>
      <c r="EK58">
        <v>1.210796921</v>
      </c>
      <c r="EL58">
        <v>3.1924305030000002</v>
      </c>
      <c r="EM58">
        <v>23.523014539999998</v>
      </c>
      <c r="EN58">
        <v>4.5492503390000003</v>
      </c>
      <c r="EO58">
        <v>0.67249417600000005</v>
      </c>
      <c r="EP58">
        <v>0.36210594400000001</v>
      </c>
      <c r="EQ58">
        <v>0.29519817799999998</v>
      </c>
      <c r="ER58">
        <v>0</v>
      </c>
      <c r="ES58">
        <v>0.34737088199999999</v>
      </c>
      <c r="ET58">
        <v>0</v>
      </c>
      <c r="EU58">
        <v>0.88834937300000005</v>
      </c>
      <c r="EV58">
        <v>45.595256859999999</v>
      </c>
      <c r="EW58">
        <v>11.788447509999999</v>
      </c>
      <c r="EX58">
        <v>2.8466138170000002</v>
      </c>
      <c r="EY58">
        <v>0.36147838199999999</v>
      </c>
      <c r="EZ58">
        <v>0.85642711999999999</v>
      </c>
      <c r="FA58">
        <v>0.521362561</v>
      </c>
      <c r="FB58">
        <v>0.23028024</v>
      </c>
      <c r="FC58">
        <v>3.9507813500000002</v>
      </c>
      <c r="FD58">
        <v>0</v>
      </c>
      <c r="FE58">
        <v>1.6725960959999999</v>
      </c>
      <c r="FF58">
        <v>0</v>
      </c>
      <c r="FG58">
        <v>0</v>
      </c>
      <c r="FH58">
        <v>0</v>
      </c>
      <c r="FI58">
        <v>0</v>
      </c>
      <c r="FJ58">
        <v>0</v>
      </c>
      <c r="FK58">
        <v>0</v>
      </c>
      <c r="FL58">
        <v>6.2204269999999997E-3</v>
      </c>
      <c r="FM58">
        <v>0</v>
      </c>
      <c r="FN58">
        <v>0</v>
      </c>
      <c r="FO58">
        <v>0</v>
      </c>
      <c r="FP58">
        <v>0</v>
      </c>
      <c r="FQ58">
        <v>0</v>
      </c>
      <c r="FR58">
        <v>0</v>
      </c>
      <c r="FS58">
        <v>2.6317868000000001E-2</v>
      </c>
      <c r="FT58">
        <v>0.14702374500000001</v>
      </c>
      <c r="FU58">
        <v>1.9814859000000001E-2</v>
      </c>
      <c r="FV58">
        <v>5.0872532999999998E-2</v>
      </c>
      <c r="FW58">
        <v>0</v>
      </c>
      <c r="FX58">
        <v>7.0511690000000004E-3</v>
      </c>
      <c r="FY58">
        <v>0</v>
      </c>
      <c r="FZ58">
        <v>1.6393442000000001E-2</v>
      </c>
      <c r="GA58">
        <v>0</v>
      </c>
      <c r="GB58">
        <v>0</v>
      </c>
      <c r="GC58">
        <v>0</v>
      </c>
      <c r="GD58">
        <v>0</v>
      </c>
      <c r="GE58">
        <v>0</v>
      </c>
      <c r="GF58">
        <v>0</v>
      </c>
      <c r="GG58">
        <v>0</v>
      </c>
      <c r="GH58">
        <v>0</v>
      </c>
      <c r="GI58">
        <v>0</v>
      </c>
      <c r="GJ58">
        <v>0</v>
      </c>
      <c r="GK58">
        <v>0</v>
      </c>
      <c r="GL58">
        <v>0</v>
      </c>
      <c r="GM58">
        <v>0</v>
      </c>
      <c r="GN58">
        <v>0</v>
      </c>
      <c r="GO58">
        <v>0</v>
      </c>
      <c r="GP58">
        <v>0</v>
      </c>
      <c r="GQ58">
        <v>0</v>
      </c>
      <c r="GR58">
        <v>0</v>
      </c>
      <c r="GS58">
        <v>0</v>
      </c>
      <c r="GT58">
        <v>0</v>
      </c>
      <c r="GU58">
        <v>0</v>
      </c>
      <c r="GV58">
        <v>0</v>
      </c>
      <c r="GW58">
        <v>0</v>
      </c>
      <c r="GX58">
        <v>0</v>
      </c>
      <c r="GY58">
        <v>0</v>
      </c>
      <c r="GZ58">
        <v>0</v>
      </c>
      <c r="HA58">
        <v>0</v>
      </c>
      <c r="HB58">
        <v>0</v>
      </c>
      <c r="HC58">
        <v>0</v>
      </c>
      <c r="HD58">
        <v>0</v>
      </c>
      <c r="HE58">
        <v>0</v>
      </c>
      <c r="HF58">
        <v>0</v>
      </c>
      <c r="HG58">
        <v>0</v>
      </c>
      <c r="HH58">
        <v>0</v>
      </c>
      <c r="HI58">
        <v>0</v>
      </c>
      <c r="HJ58">
        <v>0</v>
      </c>
      <c r="HK58">
        <v>0</v>
      </c>
      <c r="HL58">
        <v>0</v>
      </c>
      <c r="HM58">
        <v>0</v>
      </c>
      <c r="HN58">
        <v>0</v>
      </c>
      <c r="HO58">
        <v>0</v>
      </c>
      <c r="HP58">
        <v>0</v>
      </c>
      <c r="HQ58">
        <v>0</v>
      </c>
      <c r="HR58">
        <v>0</v>
      </c>
      <c r="HS58">
        <v>0</v>
      </c>
      <c r="HT58">
        <v>0</v>
      </c>
      <c r="HU58">
        <v>0</v>
      </c>
      <c r="HV58">
        <v>0</v>
      </c>
      <c r="HW58">
        <v>0</v>
      </c>
      <c r="HX58">
        <v>0</v>
      </c>
      <c r="HY58">
        <v>0</v>
      </c>
      <c r="HZ58">
        <v>0</v>
      </c>
      <c r="IA58">
        <v>0</v>
      </c>
      <c r="IB58">
        <v>0</v>
      </c>
      <c r="IC58">
        <v>0</v>
      </c>
      <c r="ID58">
        <v>0</v>
      </c>
      <c r="IE58">
        <v>0</v>
      </c>
      <c r="IF58">
        <v>0</v>
      </c>
      <c r="IG58">
        <v>1</v>
      </c>
      <c r="IH58">
        <v>9.2908007000000001E-2</v>
      </c>
    </row>
    <row r="59" spans="1:242">
      <c r="A59" t="s">
        <v>251</v>
      </c>
      <c r="B59" t="s">
        <v>305</v>
      </c>
      <c r="C59" t="s">
        <v>390</v>
      </c>
      <c r="D59" t="s">
        <v>520</v>
      </c>
      <c r="E59" t="s">
        <v>423</v>
      </c>
      <c r="F59" t="s">
        <v>458</v>
      </c>
      <c r="G59">
        <v>3</v>
      </c>
      <c r="H59">
        <v>0</v>
      </c>
      <c r="I59">
        <v>0</v>
      </c>
      <c r="J59">
        <v>1.181296932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2.7451186609999998</v>
      </c>
      <c r="Z59">
        <v>0</v>
      </c>
      <c r="AA59">
        <v>0</v>
      </c>
      <c r="AB59">
        <v>0</v>
      </c>
      <c r="AC59">
        <v>0.50940680400000005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5.6879973E-2</v>
      </c>
      <c r="AP59">
        <v>0</v>
      </c>
      <c r="AQ59">
        <v>0.186713559</v>
      </c>
      <c r="AR59">
        <v>0.120263009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8.9715000000000003E-3</v>
      </c>
      <c r="BM59">
        <v>4.8427286E-2</v>
      </c>
      <c r="BN59">
        <v>0</v>
      </c>
      <c r="BO59">
        <v>6.9161233000000003E-2</v>
      </c>
      <c r="BP59">
        <v>1.888271E-2</v>
      </c>
      <c r="BQ59">
        <v>0</v>
      </c>
      <c r="BR59">
        <v>0</v>
      </c>
      <c r="BS59">
        <v>0</v>
      </c>
      <c r="BT59">
        <v>0.151630605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111809</v>
      </c>
      <c r="CO59">
        <v>0</v>
      </c>
      <c r="CP59">
        <v>0</v>
      </c>
      <c r="CQ59">
        <v>0</v>
      </c>
      <c r="CR59">
        <v>38908.699999999997</v>
      </c>
      <c r="CS59">
        <v>0</v>
      </c>
      <c r="CT59">
        <v>0</v>
      </c>
      <c r="CU59">
        <v>0</v>
      </c>
      <c r="CV59">
        <v>0</v>
      </c>
      <c r="CW59">
        <v>0</v>
      </c>
      <c r="CX59">
        <v>0</v>
      </c>
      <c r="CY59">
        <v>0</v>
      </c>
      <c r="CZ59">
        <v>0</v>
      </c>
      <c r="DA59">
        <v>0</v>
      </c>
      <c r="DB59">
        <v>0</v>
      </c>
      <c r="DC59">
        <v>0</v>
      </c>
      <c r="DD59">
        <v>0</v>
      </c>
      <c r="DE59">
        <v>0</v>
      </c>
      <c r="DF59">
        <v>0</v>
      </c>
      <c r="DG59">
        <v>0</v>
      </c>
      <c r="DH59">
        <v>0</v>
      </c>
      <c r="DI59">
        <v>0</v>
      </c>
      <c r="DJ59">
        <v>0</v>
      </c>
      <c r="DK59">
        <v>0</v>
      </c>
      <c r="DL59">
        <v>0</v>
      </c>
      <c r="DM59">
        <v>0</v>
      </c>
      <c r="DN59">
        <v>0</v>
      </c>
      <c r="DO59">
        <v>0</v>
      </c>
      <c r="DP59">
        <v>0</v>
      </c>
      <c r="DQ59">
        <v>0</v>
      </c>
      <c r="DR59">
        <v>0</v>
      </c>
      <c r="DS59">
        <v>4.6029975000000001E-2</v>
      </c>
      <c r="DT59">
        <v>0</v>
      </c>
      <c r="DU59">
        <v>0</v>
      </c>
      <c r="DV59">
        <v>0</v>
      </c>
      <c r="DW59">
        <v>0</v>
      </c>
      <c r="DX59">
        <v>0</v>
      </c>
      <c r="DY59">
        <v>0</v>
      </c>
      <c r="DZ59">
        <v>0</v>
      </c>
      <c r="EA59">
        <v>0</v>
      </c>
      <c r="EB59">
        <v>0</v>
      </c>
      <c r="EC59">
        <v>1</v>
      </c>
      <c r="ED59">
        <v>1</v>
      </c>
      <c r="EE59">
        <v>4.1850770000000002E-2</v>
      </c>
      <c r="EF59">
        <v>0</v>
      </c>
      <c r="EG59">
        <v>0.17746631299999999</v>
      </c>
      <c r="EH59">
        <v>0</v>
      </c>
      <c r="EI59">
        <v>0</v>
      </c>
      <c r="EJ59">
        <v>0</v>
      </c>
      <c r="EK59">
        <v>0</v>
      </c>
      <c r="EL59">
        <v>0.62481702900000002</v>
      </c>
      <c r="EM59">
        <v>8.8407930330000006</v>
      </c>
      <c r="EN59">
        <v>1.302606012</v>
      </c>
      <c r="EO59">
        <v>0</v>
      </c>
      <c r="EP59">
        <v>5.8199542999999999E-2</v>
      </c>
      <c r="EQ59">
        <v>0.13976997399999999</v>
      </c>
      <c r="ER59">
        <v>0</v>
      </c>
      <c r="ES59">
        <v>0</v>
      </c>
      <c r="ET59">
        <v>0</v>
      </c>
      <c r="EU59">
        <v>1.0273968840000001</v>
      </c>
      <c r="EV59">
        <v>36.314434339999998</v>
      </c>
      <c r="EW59">
        <v>9.6413585550000001</v>
      </c>
      <c r="EX59">
        <v>2.1833585819999999</v>
      </c>
      <c r="EY59">
        <v>0.37087701499999998</v>
      </c>
      <c r="EZ59">
        <v>0.78503851700000005</v>
      </c>
      <c r="FA59">
        <v>0.35667769700000002</v>
      </c>
      <c r="FB59">
        <v>0.16838634899999999</v>
      </c>
      <c r="FC59">
        <v>3.2914977759999999</v>
      </c>
      <c r="FD59">
        <v>0</v>
      </c>
      <c r="FE59">
        <v>1.400579236</v>
      </c>
      <c r="FF59">
        <v>0</v>
      </c>
      <c r="FG59">
        <v>0</v>
      </c>
      <c r="FH59">
        <v>0</v>
      </c>
      <c r="FI59">
        <v>0</v>
      </c>
      <c r="FJ59">
        <v>0</v>
      </c>
      <c r="FK59">
        <v>0</v>
      </c>
      <c r="FL59">
        <v>7.4629819999999999E-3</v>
      </c>
      <c r="FM59">
        <v>0</v>
      </c>
      <c r="FN59">
        <v>0</v>
      </c>
      <c r="FO59">
        <v>0</v>
      </c>
      <c r="FP59">
        <v>0</v>
      </c>
      <c r="FQ59">
        <v>0</v>
      </c>
      <c r="FR59">
        <v>0</v>
      </c>
      <c r="FS59">
        <v>1.8377326999999999E-2</v>
      </c>
      <c r="FT59">
        <v>0.11115337</v>
      </c>
      <c r="FU59">
        <v>8.5169059999999994E-3</v>
      </c>
      <c r="FV59">
        <v>4.1181747999999997E-2</v>
      </c>
      <c r="FW59">
        <v>0</v>
      </c>
      <c r="FX59">
        <v>0</v>
      </c>
      <c r="FY59">
        <v>0</v>
      </c>
      <c r="FZ59">
        <v>0</v>
      </c>
      <c r="GA59">
        <v>0</v>
      </c>
      <c r="GB59">
        <v>0</v>
      </c>
      <c r="GC59">
        <v>0</v>
      </c>
      <c r="GD59">
        <v>0</v>
      </c>
      <c r="GE59">
        <v>0</v>
      </c>
      <c r="GF59">
        <v>0</v>
      </c>
      <c r="GG59">
        <v>0</v>
      </c>
      <c r="GH59">
        <v>0</v>
      </c>
      <c r="GI59">
        <v>0</v>
      </c>
      <c r="GJ59">
        <v>0</v>
      </c>
      <c r="GK59">
        <v>0</v>
      </c>
      <c r="GL59">
        <v>0</v>
      </c>
      <c r="GM59">
        <v>0</v>
      </c>
      <c r="GN59">
        <v>0</v>
      </c>
      <c r="GO59">
        <v>0</v>
      </c>
      <c r="GP59">
        <v>0</v>
      </c>
      <c r="GQ59">
        <v>0</v>
      </c>
      <c r="GR59">
        <v>0</v>
      </c>
      <c r="GS59">
        <v>0</v>
      </c>
      <c r="GT59">
        <v>0</v>
      </c>
      <c r="GU59">
        <v>0</v>
      </c>
      <c r="GV59">
        <v>0</v>
      </c>
      <c r="GW59">
        <v>0</v>
      </c>
      <c r="GX59">
        <v>0</v>
      </c>
      <c r="GY59">
        <v>0</v>
      </c>
      <c r="GZ59">
        <v>0</v>
      </c>
      <c r="HA59">
        <v>0</v>
      </c>
      <c r="HB59">
        <v>0</v>
      </c>
      <c r="HC59">
        <v>0</v>
      </c>
      <c r="HD59">
        <v>0</v>
      </c>
      <c r="HE59">
        <v>0</v>
      </c>
      <c r="HF59">
        <v>0</v>
      </c>
      <c r="HG59">
        <v>0</v>
      </c>
      <c r="HH59">
        <v>0</v>
      </c>
      <c r="HI59">
        <v>0</v>
      </c>
      <c r="HJ59">
        <v>0</v>
      </c>
      <c r="HK59">
        <v>0</v>
      </c>
      <c r="HL59">
        <v>0</v>
      </c>
      <c r="HM59">
        <v>0</v>
      </c>
      <c r="HN59">
        <v>0</v>
      </c>
      <c r="HO59">
        <v>0</v>
      </c>
      <c r="HP59">
        <v>0</v>
      </c>
      <c r="HQ59">
        <v>0</v>
      </c>
      <c r="HR59">
        <v>0</v>
      </c>
      <c r="HS59">
        <v>0</v>
      </c>
      <c r="HT59">
        <v>0</v>
      </c>
      <c r="HU59">
        <v>0</v>
      </c>
      <c r="HV59">
        <v>0</v>
      </c>
      <c r="HW59">
        <v>0</v>
      </c>
      <c r="HX59">
        <v>0</v>
      </c>
      <c r="HY59">
        <v>0</v>
      </c>
      <c r="HZ59">
        <v>0</v>
      </c>
      <c r="IA59">
        <v>0</v>
      </c>
      <c r="IB59">
        <v>0</v>
      </c>
      <c r="IC59">
        <v>0</v>
      </c>
      <c r="ID59">
        <v>0</v>
      </c>
      <c r="IE59">
        <v>0</v>
      </c>
      <c r="IF59">
        <v>0</v>
      </c>
      <c r="IG59">
        <v>1</v>
      </c>
      <c r="IH59">
        <v>2.9016453000000001E-2</v>
      </c>
    </row>
    <row r="60" spans="1:242">
      <c r="A60" t="s">
        <v>251</v>
      </c>
      <c r="B60" t="s">
        <v>312</v>
      </c>
      <c r="C60" t="s">
        <v>397</v>
      </c>
      <c r="D60" t="s">
        <v>527</v>
      </c>
      <c r="E60" t="s">
        <v>423</v>
      </c>
      <c r="F60" t="s">
        <v>472</v>
      </c>
      <c r="G60">
        <v>3</v>
      </c>
      <c r="H60">
        <v>0.147894474</v>
      </c>
      <c r="I60">
        <v>0</v>
      </c>
      <c r="J60">
        <v>0.72374323900000004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.340548674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1.5066661130000001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1.6668207000000001E-2</v>
      </c>
      <c r="AG60">
        <v>0</v>
      </c>
      <c r="AH60">
        <v>0</v>
      </c>
      <c r="AI60">
        <v>2.9341826000000001E-2</v>
      </c>
      <c r="AJ60">
        <v>6.1020624000000002E-2</v>
      </c>
      <c r="AK60">
        <v>0</v>
      </c>
      <c r="AL60">
        <v>0</v>
      </c>
      <c r="AM60">
        <v>0</v>
      </c>
      <c r="AN60">
        <v>0</v>
      </c>
      <c r="AO60">
        <v>0.11279941</v>
      </c>
      <c r="AP60">
        <v>5.9045555E-2</v>
      </c>
      <c r="AQ60">
        <v>0</v>
      </c>
      <c r="AR60">
        <v>0</v>
      </c>
      <c r="AS60">
        <v>4.2962904000000003E-2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1.7022909999999999E-2</v>
      </c>
      <c r="BM60">
        <v>4.7603215999999997E-2</v>
      </c>
      <c r="BN60">
        <v>0</v>
      </c>
      <c r="BO60">
        <v>6.1447411E-2</v>
      </c>
      <c r="BP60">
        <v>9.2771001000000006E-2</v>
      </c>
      <c r="BQ60">
        <v>0</v>
      </c>
      <c r="BR60">
        <v>2.9561176000000002E-2</v>
      </c>
      <c r="BS60">
        <v>0</v>
      </c>
      <c r="BT60">
        <v>0.10747828800000001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135587.6</v>
      </c>
      <c r="CO60">
        <v>0</v>
      </c>
      <c r="CP60">
        <v>0</v>
      </c>
      <c r="CQ60">
        <v>0</v>
      </c>
      <c r="CR60">
        <v>68943.399999999994</v>
      </c>
      <c r="CS60">
        <v>0</v>
      </c>
      <c r="CT60">
        <v>0</v>
      </c>
      <c r="CU60">
        <v>0</v>
      </c>
      <c r="CV60">
        <v>0</v>
      </c>
      <c r="CW60">
        <v>0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0</v>
      </c>
      <c r="DE60">
        <v>0</v>
      </c>
      <c r="DF60">
        <v>0</v>
      </c>
      <c r="DG60">
        <v>0</v>
      </c>
      <c r="DH60">
        <v>0</v>
      </c>
      <c r="DI60">
        <v>0</v>
      </c>
      <c r="DJ60">
        <v>0</v>
      </c>
      <c r="DK60">
        <v>0</v>
      </c>
      <c r="DL60">
        <v>0</v>
      </c>
      <c r="DM60">
        <v>0</v>
      </c>
      <c r="DN60">
        <v>0</v>
      </c>
      <c r="DO60">
        <v>0</v>
      </c>
      <c r="DP60">
        <v>0</v>
      </c>
      <c r="DQ60">
        <v>1.0579541E-2</v>
      </c>
      <c r="DR60">
        <v>0</v>
      </c>
      <c r="DS60">
        <v>9.5050058000000007E-2</v>
      </c>
      <c r="DT60">
        <v>0</v>
      </c>
      <c r="DU60">
        <v>0</v>
      </c>
      <c r="DV60">
        <v>0</v>
      </c>
      <c r="DW60">
        <v>0</v>
      </c>
      <c r="DX60">
        <v>0</v>
      </c>
      <c r="DY60">
        <v>0</v>
      </c>
      <c r="DZ60">
        <v>0</v>
      </c>
      <c r="EA60">
        <v>0</v>
      </c>
      <c r="EB60">
        <v>0</v>
      </c>
      <c r="EC60">
        <v>1</v>
      </c>
      <c r="ED60">
        <v>1</v>
      </c>
      <c r="EE60">
        <v>3.9405088999999997E-2</v>
      </c>
      <c r="EF60">
        <v>0</v>
      </c>
      <c r="EG60">
        <v>0.28859879900000002</v>
      </c>
      <c r="EH60">
        <v>0</v>
      </c>
      <c r="EI60">
        <v>0</v>
      </c>
      <c r="EJ60">
        <v>0</v>
      </c>
      <c r="EK60">
        <v>0.67584689200000003</v>
      </c>
      <c r="EL60">
        <v>2.031999318</v>
      </c>
      <c r="EM60">
        <v>13.612766000000001</v>
      </c>
      <c r="EN60">
        <v>2.5421434729999999</v>
      </c>
      <c r="EO60">
        <v>0.35232815000000001</v>
      </c>
      <c r="EP60">
        <v>0.17786181000000001</v>
      </c>
      <c r="EQ60">
        <v>0.22565542299999999</v>
      </c>
      <c r="ER60">
        <v>0</v>
      </c>
      <c r="ES60">
        <v>0</v>
      </c>
      <c r="ET60">
        <v>0</v>
      </c>
      <c r="EU60">
        <v>0.63627071700000004</v>
      </c>
      <c r="EV60">
        <v>28.313562940000001</v>
      </c>
      <c r="EW60">
        <v>7.5737050750000003</v>
      </c>
      <c r="EX60">
        <v>1.9886218040000001</v>
      </c>
      <c r="EY60">
        <v>0.25960385600000002</v>
      </c>
      <c r="EZ60">
        <v>0.51856735499999995</v>
      </c>
      <c r="FA60">
        <v>0.31926501499999999</v>
      </c>
      <c r="FB60">
        <v>0.124657167</v>
      </c>
      <c r="FC60">
        <v>2.2133155210000002</v>
      </c>
      <c r="FD60">
        <v>0</v>
      </c>
      <c r="FE60">
        <v>1.03750217</v>
      </c>
      <c r="FF60">
        <v>0</v>
      </c>
      <c r="FG60">
        <v>0</v>
      </c>
      <c r="FH60">
        <v>0</v>
      </c>
      <c r="FI60">
        <v>0</v>
      </c>
      <c r="FJ60">
        <v>0</v>
      </c>
      <c r="FK60">
        <v>0</v>
      </c>
      <c r="FL60">
        <v>5.477221E-3</v>
      </c>
      <c r="FM60">
        <v>0</v>
      </c>
      <c r="FN60">
        <v>0</v>
      </c>
      <c r="FO60">
        <v>0</v>
      </c>
      <c r="FP60">
        <v>0</v>
      </c>
      <c r="FQ60">
        <v>0</v>
      </c>
      <c r="FR60">
        <v>0</v>
      </c>
      <c r="FS60">
        <v>2.1195133000000001E-2</v>
      </c>
      <c r="FT60">
        <v>0.12574232099999999</v>
      </c>
      <c r="FU60">
        <v>1.8356714999999999E-2</v>
      </c>
      <c r="FV60">
        <v>3.8736402000000003E-2</v>
      </c>
      <c r="FW60">
        <v>0</v>
      </c>
      <c r="FX60">
        <v>6.1429709999999997E-3</v>
      </c>
      <c r="FY60">
        <v>0</v>
      </c>
      <c r="FZ60">
        <v>6.169987E-3</v>
      </c>
      <c r="GA60">
        <v>0</v>
      </c>
      <c r="GB60">
        <v>0</v>
      </c>
      <c r="GC60">
        <v>0</v>
      </c>
      <c r="GD60">
        <v>0</v>
      </c>
      <c r="GE60">
        <v>0</v>
      </c>
      <c r="GF60">
        <v>0</v>
      </c>
      <c r="GG60">
        <v>0</v>
      </c>
      <c r="GH60">
        <v>0</v>
      </c>
      <c r="GI60">
        <v>0</v>
      </c>
      <c r="GJ60">
        <v>0</v>
      </c>
      <c r="GK60">
        <v>0</v>
      </c>
      <c r="GL60">
        <v>0</v>
      </c>
      <c r="GM60">
        <v>0</v>
      </c>
      <c r="GN60">
        <v>0</v>
      </c>
      <c r="GO60">
        <v>0</v>
      </c>
      <c r="GP60">
        <v>0</v>
      </c>
      <c r="GQ60">
        <v>0</v>
      </c>
      <c r="GR60">
        <v>0</v>
      </c>
      <c r="GS60">
        <v>0</v>
      </c>
      <c r="GT60">
        <v>0</v>
      </c>
      <c r="GU60">
        <v>0</v>
      </c>
      <c r="GV60">
        <v>0</v>
      </c>
      <c r="GW60">
        <v>0</v>
      </c>
      <c r="GX60">
        <v>0</v>
      </c>
      <c r="GY60">
        <v>0</v>
      </c>
      <c r="GZ60">
        <v>0</v>
      </c>
      <c r="HA60">
        <v>0</v>
      </c>
      <c r="HB60">
        <v>0</v>
      </c>
      <c r="HC60">
        <v>0</v>
      </c>
      <c r="HD60">
        <v>0</v>
      </c>
      <c r="HE60">
        <v>0</v>
      </c>
      <c r="HF60">
        <v>0</v>
      </c>
      <c r="HG60">
        <v>0</v>
      </c>
      <c r="HH60">
        <v>0</v>
      </c>
      <c r="HI60">
        <v>3.01965E-3</v>
      </c>
      <c r="HJ60">
        <v>0</v>
      </c>
      <c r="HK60">
        <v>0</v>
      </c>
      <c r="HL60">
        <v>0</v>
      </c>
      <c r="HM60">
        <v>0</v>
      </c>
      <c r="HN60">
        <v>0</v>
      </c>
      <c r="HO60">
        <v>0</v>
      </c>
      <c r="HP60">
        <v>0</v>
      </c>
      <c r="HQ60">
        <v>0</v>
      </c>
      <c r="HR60">
        <v>0</v>
      </c>
      <c r="HS60">
        <v>0</v>
      </c>
      <c r="HT60">
        <v>0</v>
      </c>
      <c r="HU60">
        <v>0</v>
      </c>
      <c r="HV60">
        <v>0</v>
      </c>
      <c r="HW60">
        <v>0</v>
      </c>
      <c r="HX60">
        <v>0</v>
      </c>
      <c r="HY60">
        <v>0</v>
      </c>
      <c r="HZ60">
        <v>0</v>
      </c>
      <c r="IA60">
        <v>0</v>
      </c>
      <c r="IB60">
        <v>0</v>
      </c>
      <c r="IC60">
        <v>0</v>
      </c>
      <c r="ID60">
        <v>0</v>
      </c>
      <c r="IE60">
        <v>0</v>
      </c>
      <c r="IF60">
        <v>0</v>
      </c>
      <c r="IG60">
        <v>1</v>
      </c>
      <c r="IH60">
        <v>3.8360694000000001E-2</v>
      </c>
    </row>
    <row r="61" spans="1:242">
      <c r="A61" t="s">
        <v>251</v>
      </c>
      <c r="B61" t="s">
        <v>319</v>
      </c>
      <c r="C61" t="s">
        <v>404</v>
      </c>
      <c r="D61" t="s">
        <v>534</v>
      </c>
      <c r="E61" t="s">
        <v>423</v>
      </c>
      <c r="F61" t="s">
        <v>484</v>
      </c>
      <c r="G61">
        <v>3</v>
      </c>
      <c r="H61">
        <v>24476.6</v>
      </c>
      <c r="I61">
        <v>0</v>
      </c>
      <c r="J61">
        <v>48219.4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91004.4</v>
      </c>
      <c r="Z61">
        <v>0</v>
      </c>
      <c r="AA61">
        <v>0</v>
      </c>
      <c r="AB61">
        <v>0</v>
      </c>
      <c r="AC61">
        <v>56653.9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.36171632500000001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3.2624252999999999E-2</v>
      </c>
      <c r="BN61">
        <v>2.4365367999999998E-2</v>
      </c>
      <c r="BO61">
        <v>5.7800812E-2</v>
      </c>
      <c r="BP61">
        <v>3.5780093999999998E-2</v>
      </c>
      <c r="BQ61">
        <v>0</v>
      </c>
      <c r="BR61">
        <v>0</v>
      </c>
      <c r="BS61">
        <v>0</v>
      </c>
      <c r="BT61">
        <v>0.14212258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4.3024970000000003E-2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99455.3</v>
      </c>
      <c r="CO61">
        <v>0</v>
      </c>
      <c r="CP61">
        <v>0</v>
      </c>
      <c r="CQ61">
        <v>0</v>
      </c>
      <c r="CR61">
        <v>17626.099999999999</v>
      </c>
      <c r="CS61">
        <v>0</v>
      </c>
      <c r="CT61">
        <v>0</v>
      </c>
      <c r="CU61">
        <v>0</v>
      </c>
      <c r="CV61">
        <v>0</v>
      </c>
      <c r="CW61">
        <v>0</v>
      </c>
      <c r="CX61">
        <v>0</v>
      </c>
      <c r="CY61">
        <v>0</v>
      </c>
      <c r="CZ61">
        <v>0</v>
      </c>
      <c r="DA61">
        <v>0</v>
      </c>
      <c r="DB61">
        <v>0</v>
      </c>
      <c r="DC61">
        <v>0</v>
      </c>
      <c r="DD61">
        <v>0</v>
      </c>
      <c r="DE61">
        <v>0</v>
      </c>
      <c r="DF61">
        <v>0</v>
      </c>
      <c r="DG61">
        <v>0</v>
      </c>
      <c r="DH61">
        <v>0</v>
      </c>
      <c r="DI61">
        <v>0</v>
      </c>
      <c r="DJ61">
        <v>0</v>
      </c>
      <c r="DK61">
        <v>0</v>
      </c>
      <c r="DL61">
        <v>0</v>
      </c>
      <c r="DM61">
        <v>0</v>
      </c>
      <c r="DN61">
        <v>0</v>
      </c>
      <c r="DO61">
        <v>0</v>
      </c>
      <c r="DP61">
        <v>0</v>
      </c>
      <c r="DQ61">
        <v>0</v>
      </c>
      <c r="DR61">
        <v>0</v>
      </c>
      <c r="DS61">
        <v>0</v>
      </c>
      <c r="DT61">
        <v>0</v>
      </c>
      <c r="DU61">
        <v>0</v>
      </c>
      <c r="DV61">
        <v>0</v>
      </c>
      <c r="DW61">
        <v>0</v>
      </c>
      <c r="DX61">
        <v>0</v>
      </c>
      <c r="DY61">
        <v>0</v>
      </c>
      <c r="DZ61">
        <v>0</v>
      </c>
      <c r="EA61">
        <v>0</v>
      </c>
      <c r="EB61">
        <v>0</v>
      </c>
      <c r="EC61">
        <v>1</v>
      </c>
      <c r="ED61">
        <v>1</v>
      </c>
      <c r="EE61">
        <v>0</v>
      </c>
      <c r="EF61">
        <v>0</v>
      </c>
      <c r="EG61">
        <v>0.30245310399999997</v>
      </c>
      <c r="EH61">
        <v>0</v>
      </c>
      <c r="EI61">
        <v>0</v>
      </c>
      <c r="EJ61">
        <v>0</v>
      </c>
      <c r="EK61">
        <v>0.81908445200000002</v>
      </c>
      <c r="EL61">
        <v>2.0362958920000001</v>
      </c>
      <c r="EM61">
        <v>11.41557461</v>
      </c>
      <c r="EN61">
        <v>2.4494333479999999</v>
      </c>
      <c r="EO61">
        <v>0.57458431399999998</v>
      </c>
      <c r="EP61">
        <v>0.258728662</v>
      </c>
      <c r="EQ61">
        <v>0.102732009</v>
      </c>
      <c r="ER61">
        <v>0</v>
      </c>
      <c r="ES61">
        <v>0</v>
      </c>
      <c r="ET61">
        <v>0</v>
      </c>
      <c r="EU61">
        <v>1.610425462</v>
      </c>
      <c r="EV61">
        <v>35.159416729999997</v>
      </c>
      <c r="EW61">
        <v>7.5783152649999996</v>
      </c>
      <c r="EX61">
        <v>1.3426506890000001</v>
      </c>
      <c r="EY61">
        <v>0.71279147499999995</v>
      </c>
      <c r="EZ61">
        <v>1.2737085379999999</v>
      </c>
      <c r="FA61">
        <v>1.5808066590000001</v>
      </c>
      <c r="FB61">
        <v>0.94645883099999994</v>
      </c>
      <c r="FC61">
        <v>3.7254228359999999</v>
      </c>
      <c r="FD61">
        <v>0</v>
      </c>
      <c r="FE61">
        <v>1.145859419</v>
      </c>
      <c r="FF61">
        <v>5.1189795000000003E-2</v>
      </c>
      <c r="FG61">
        <v>0</v>
      </c>
      <c r="FH61">
        <v>0</v>
      </c>
      <c r="FI61">
        <v>0</v>
      </c>
      <c r="FJ61">
        <v>0</v>
      </c>
      <c r="FK61">
        <v>0</v>
      </c>
      <c r="FL61">
        <v>7.9270580000000007E-3</v>
      </c>
      <c r="FM61">
        <v>0</v>
      </c>
      <c r="FN61">
        <v>0</v>
      </c>
      <c r="FO61">
        <v>0</v>
      </c>
      <c r="FP61">
        <v>0</v>
      </c>
      <c r="FQ61">
        <v>0</v>
      </c>
      <c r="FR61">
        <v>0</v>
      </c>
      <c r="FS61">
        <v>3.1003663000000001E-2</v>
      </c>
      <c r="FT61">
        <v>0.18410763599999999</v>
      </c>
      <c r="FU61">
        <v>5.030801E-2</v>
      </c>
      <c r="FV61">
        <v>5.4700422999999998E-2</v>
      </c>
      <c r="FW61">
        <v>0</v>
      </c>
      <c r="FX61">
        <v>2.8016180000000002E-2</v>
      </c>
      <c r="FY61">
        <v>0</v>
      </c>
      <c r="FZ61">
        <v>6.2663610999999994E-2</v>
      </c>
      <c r="GA61">
        <v>0</v>
      </c>
      <c r="GB61">
        <v>0</v>
      </c>
      <c r="GC61">
        <v>7.3052280000000004E-3</v>
      </c>
      <c r="GD61">
        <v>0</v>
      </c>
      <c r="GE61">
        <v>0</v>
      </c>
      <c r="GF61">
        <v>0</v>
      </c>
      <c r="GG61">
        <v>0</v>
      </c>
      <c r="GH61">
        <v>0</v>
      </c>
      <c r="GI61">
        <v>0</v>
      </c>
      <c r="GJ61">
        <v>0</v>
      </c>
      <c r="GK61">
        <v>0</v>
      </c>
      <c r="GL61">
        <v>0</v>
      </c>
      <c r="GM61">
        <v>0</v>
      </c>
      <c r="GN61">
        <v>0</v>
      </c>
      <c r="GO61">
        <v>0</v>
      </c>
      <c r="GP61">
        <v>0</v>
      </c>
      <c r="GQ61">
        <v>0</v>
      </c>
      <c r="GR61">
        <v>0</v>
      </c>
      <c r="GS61">
        <v>0</v>
      </c>
      <c r="GT61">
        <v>0</v>
      </c>
      <c r="GU61">
        <v>0</v>
      </c>
      <c r="GV61">
        <v>0</v>
      </c>
      <c r="GW61">
        <v>0</v>
      </c>
      <c r="GX61">
        <v>0</v>
      </c>
      <c r="GY61">
        <v>0</v>
      </c>
      <c r="GZ61">
        <v>0</v>
      </c>
      <c r="HA61">
        <v>0</v>
      </c>
      <c r="HB61">
        <v>0</v>
      </c>
      <c r="HC61">
        <v>0</v>
      </c>
      <c r="HD61">
        <v>0</v>
      </c>
      <c r="HE61">
        <v>0</v>
      </c>
      <c r="HF61">
        <v>0</v>
      </c>
      <c r="HG61">
        <v>0</v>
      </c>
      <c r="HH61">
        <v>0</v>
      </c>
      <c r="HI61">
        <v>0</v>
      </c>
      <c r="HJ61">
        <v>0</v>
      </c>
      <c r="HK61">
        <v>1.4082732000000001E-2</v>
      </c>
      <c r="HL61">
        <v>0</v>
      </c>
      <c r="HM61">
        <v>0</v>
      </c>
      <c r="HN61">
        <v>0</v>
      </c>
      <c r="HO61">
        <v>0</v>
      </c>
      <c r="HP61">
        <v>0</v>
      </c>
      <c r="HQ61">
        <v>0</v>
      </c>
      <c r="HR61">
        <v>0</v>
      </c>
      <c r="HS61">
        <v>0</v>
      </c>
      <c r="HT61">
        <v>0</v>
      </c>
      <c r="HU61">
        <v>0</v>
      </c>
      <c r="HV61">
        <v>0</v>
      </c>
      <c r="HW61">
        <v>0</v>
      </c>
      <c r="HX61">
        <v>0</v>
      </c>
      <c r="HY61">
        <v>0</v>
      </c>
      <c r="HZ61">
        <v>0</v>
      </c>
      <c r="IA61">
        <v>0</v>
      </c>
      <c r="IB61">
        <v>0</v>
      </c>
      <c r="IC61">
        <v>0</v>
      </c>
      <c r="ID61">
        <v>0</v>
      </c>
      <c r="IE61">
        <v>0</v>
      </c>
      <c r="IF61">
        <v>0</v>
      </c>
      <c r="IG61">
        <v>1</v>
      </c>
      <c r="IH61">
        <v>2.3743514E-2</v>
      </c>
    </row>
    <row r="62" spans="1:242">
      <c r="A62" t="s">
        <v>251</v>
      </c>
      <c r="B62" t="s">
        <v>287</v>
      </c>
      <c r="C62" t="s">
        <v>372</v>
      </c>
      <c r="D62" t="s">
        <v>499</v>
      </c>
      <c r="E62" t="s">
        <v>423</v>
      </c>
      <c r="F62" t="s">
        <v>500</v>
      </c>
      <c r="G62">
        <v>4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0</v>
      </c>
      <c r="CR62">
        <v>0</v>
      </c>
      <c r="CS62">
        <v>0</v>
      </c>
      <c r="CT62">
        <v>0</v>
      </c>
      <c r="CU62">
        <v>0</v>
      </c>
      <c r="CV62">
        <v>0</v>
      </c>
      <c r="CW62">
        <v>0</v>
      </c>
      <c r="CX62">
        <v>0</v>
      </c>
      <c r="CY62">
        <v>0</v>
      </c>
      <c r="CZ62">
        <v>0</v>
      </c>
      <c r="DA62">
        <v>0</v>
      </c>
      <c r="DB62">
        <v>0</v>
      </c>
      <c r="DC62">
        <v>0</v>
      </c>
      <c r="DD62">
        <v>0</v>
      </c>
      <c r="DE62">
        <v>0</v>
      </c>
      <c r="DF62">
        <v>0</v>
      </c>
      <c r="DG62">
        <v>0</v>
      </c>
      <c r="DH62">
        <v>0</v>
      </c>
      <c r="DI62">
        <v>0</v>
      </c>
      <c r="DJ62">
        <v>0</v>
      </c>
      <c r="DK62">
        <v>0</v>
      </c>
      <c r="DL62">
        <v>0</v>
      </c>
      <c r="DM62">
        <v>0</v>
      </c>
      <c r="DN62">
        <v>0</v>
      </c>
      <c r="DO62">
        <v>0</v>
      </c>
      <c r="DP62">
        <v>0</v>
      </c>
      <c r="DQ62">
        <v>0</v>
      </c>
      <c r="DR62">
        <v>0</v>
      </c>
      <c r="DS62">
        <v>0</v>
      </c>
      <c r="DT62">
        <v>0</v>
      </c>
      <c r="DU62">
        <v>0</v>
      </c>
      <c r="DV62">
        <v>0</v>
      </c>
      <c r="DW62">
        <v>0</v>
      </c>
      <c r="DX62">
        <v>0</v>
      </c>
      <c r="DY62">
        <v>0</v>
      </c>
      <c r="DZ62">
        <v>0</v>
      </c>
      <c r="EA62">
        <v>0</v>
      </c>
      <c r="EB62">
        <v>0</v>
      </c>
      <c r="EC62">
        <v>0</v>
      </c>
      <c r="ED62">
        <v>0</v>
      </c>
      <c r="EE62">
        <v>0</v>
      </c>
      <c r="EF62">
        <v>0</v>
      </c>
      <c r="EG62">
        <v>0</v>
      </c>
      <c r="EH62">
        <v>0</v>
      </c>
      <c r="EI62">
        <v>0</v>
      </c>
      <c r="EJ62">
        <v>0</v>
      </c>
      <c r="EK62">
        <v>0</v>
      </c>
      <c r="EL62">
        <v>0</v>
      </c>
      <c r="EM62">
        <v>0</v>
      </c>
      <c r="EN62">
        <v>0</v>
      </c>
      <c r="EO62">
        <v>0</v>
      </c>
      <c r="EP62">
        <v>0</v>
      </c>
      <c r="EQ62">
        <v>0</v>
      </c>
      <c r="ER62">
        <v>0</v>
      </c>
      <c r="ES62">
        <v>0</v>
      </c>
      <c r="ET62">
        <v>0</v>
      </c>
      <c r="EU62">
        <v>0</v>
      </c>
      <c r="EV62">
        <v>0</v>
      </c>
      <c r="EW62">
        <v>0</v>
      </c>
      <c r="EX62">
        <v>0</v>
      </c>
      <c r="EY62">
        <v>0</v>
      </c>
      <c r="EZ62">
        <v>0</v>
      </c>
      <c r="FA62">
        <v>0</v>
      </c>
      <c r="FB62">
        <v>0</v>
      </c>
      <c r="FC62">
        <v>0</v>
      </c>
      <c r="FD62">
        <v>0</v>
      </c>
      <c r="FE62">
        <v>0</v>
      </c>
      <c r="FF62">
        <v>0</v>
      </c>
      <c r="FG62">
        <v>0</v>
      </c>
      <c r="FH62">
        <v>0</v>
      </c>
      <c r="FI62">
        <v>0</v>
      </c>
      <c r="FJ62">
        <v>0</v>
      </c>
      <c r="FK62">
        <v>0</v>
      </c>
      <c r="FL62">
        <v>0</v>
      </c>
      <c r="FM62">
        <v>0</v>
      </c>
      <c r="FN62">
        <v>0</v>
      </c>
      <c r="FO62">
        <v>0</v>
      </c>
      <c r="FP62">
        <v>0</v>
      </c>
      <c r="FQ62">
        <v>0</v>
      </c>
      <c r="FR62">
        <v>0</v>
      </c>
      <c r="FS62">
        <v>0</v>
      </c>
      <c r="FT62">
        <v>0</v>
      </c>
      <c r="FU62">
        <v>0</v>
      </c>
      <c r="FV62">
        <v>0</v>
      </c>
      <c r="FW62">
        <v>0</v>
      </c>
      <c r="FX62">
        <v>0</v>
      </c>
      <c r="FY62">
        <v>0</v>
      </c>
      <c r="FZ62">
        <v>0</v>
      </c>
      <c r="GA62">
        <v>0</v>
      </c>
      <c r="GB62">
        <v>0</v>
      </c>
      <c r="GC62">
        <v>0</v>
      </c>
      <c r="GD62">
        <v>0</v>
      </c>
      <c r="GE62">
        <v>0</v>
      </c>
      <c r="GF62">
        <v>0</v>
      </c>
      <c r="GG62">
        <v>0</v>
      </c>
      <c r="GH62">
        <v>0</v>
      </c>
      <c r="GI62">
        <v>0</v>
      </c>
      <c r="GJ62">
        <v>0</v>
      </c>
      <c r="GK62">
        <v>0</v>
      </c>
      <c r="GL62">
        <v>0</v>
      </c>
      <c r="GM62">
        <v>0</v>
      </c>
      <c r="GN62">
        <v>0</v>
      </c>
      <c r="GO62">
        <v>0</v>
      </c>
      <c r="GP62">
        <v>0</v>
      </c>
      <c r="GQ62">
        <v>0</v>
      </c>
      <c r="GR62">
        <v>0</v>
      </c>
      <c r="GS62">
        <v>0</v>
      </c>
      <c r="GT62">
        <v>0</v>
      </c>
      <c r="GU62">
        <v>0</v>
      </c>
      <c r="GV62">
        <v>0</v>
      </c>
      <c r="GW62">
        <v>0</v>
      </c>
      <c r="GX62">
        <v>0</v>
      </c>
      <c r="GY62">
        <v>0</v>
      </c>
      <c r="GZ62">
        <v>0</v>
      </c>
      <c r="HA62">
        <v>0</v>
      </c>
      <c r="HB62">
        <v>0</v>
      </c>
      <c r="HC62">
        <v>0</v>
      </c>
      <c r="HD62">
        <v>0</v>
      </c>
      <c r="HE62">
        <v>0</v>
      </c>
      <c r="HF62">
        <v>0</v>
      </c>
      <c r="HG62">
        <v>0</v>
      </c>
      <c r="HH62">
        <v>0</v>
      </c>
      <c r="HI62">
        <v>0</v>
      </c>
      <c r="HJ62">
        <v>0</v>
      </c>
      <c r="HK62">
        <v>0</v>
      </c>
      <c r="HL62">
        <v>0</v>
      </c>
      <c r="HM62">
        <v>0</v>
      </c>
      <c r="HN62">
        <v>0</v>
      </c>
      <c r="HO62">
        <v>0</v>
      </c>
      <c r="HP62">
        <v>0</v>
      </c>
      <c r="HQ62">
        <v>0</v>
      </c>
      <c r="HR62">
        <v>0</v>
      </c>
      <c r="HS62">
        <v>0</v>
      </c>
      <c r="HT62">
        <v>0</v>
      </c>
      <c r="HU62">
        <v>0</v>
      </c>
      <c r="HV62">
        <v>0</v>
      </c>
      <c r="HW62">
        <v>0</v>
      </c>
      <c r="HX62">
        <v>0</v>
      </c>
      <c r="HY62">
        <v>0</v>
      </c>
      <c r="HZ62">
        <v>0</v>
      </c>
      <c r="IA62">
        <v>0</v>
      </c>
      <c r="IB62">
        <v>0</v>
      </c>
      <c r="IC62">
        <v>0</v>
      </c>
      <c r="ID62">
        <v>0</v>
      </c>
      <c r="IE62">
        <v>0</v>
      </c>
      <c r="IF62">
        <v>0</v>
      </c>
      <c r="IG62">
        <v>0</v>
      </c>
      <c r="IH62">
        <v>0</v>
      </c>
    </row>
    <row r="63" spans="1:242">
      <c r="A63" t="s">
        <v>251</v>
      </c>
      <c r="B63" t="s">
        <v>294</v>
      </c>
      <c r="C63" t="s">
        <v>379</v>
      </c>
      <c r="D63" t="s">
        <v>509</v>
      </c>
      <c r="E63" t="s">
        <v>423</v>
      </c>
      <c r="F63" t="s">
        <v>438</v>
      </c>
      <c r="G63">
        <v>4</v>
      </c>
      <c r="H63">
        <v>0</v>
      </c>
      <c r="I63">
        <v>0</v>
      </c>
      <c r="J63">
        <v>64930</v>
      </c>
      <c r="K63">
        <v>0</v>
      </c>
      <c r="L63">
        <v>0</v>
      </c>
      <c r="M63">
        <v>15535.1</v>
      </c>
      <c r="N63">
        <v>0</v>
      </c>
      <c r="O63">
        <v>0</v>
      </c>
      <c r="P63">
        <v>5547.7</v>
      </c>
      <c r="Q63">
        <v>54942</v>
      </c>
      <c r="R63">
        <v>13751.1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17441.7</v>
      </c>
      <c r="Z63">
        <v>0</v>
      </c>
      <c r="AA63">
        <v>0</v>
      </c>
      <c r="AB63">
        <v>0</v>
      </c>
      <c r="AC63">
        <v>0</v>
      </c>
      <c r="AD63">
        <v>1.444118E-2</v>
      </c>
      <c r="AE63">
        <v>1.8351543000000001E-2</v>
      </c>
      <c r="AF63">
        <v>1.0174028E-2</v>
      </c>
      <c r="AG63">
        <v>0</v>
      </c>
      <c r="AH63">
        <v>1.3373318E-2</v>
      </c>
      <c r="AI63">
        <v>0</v>
      </c>
      <c r="AJ63">
        <v>7.2763092000000001E-2</v>
      </c>
      <c r="AK63">
        <v>1.2187720000000001E-2</v>
      </c>
      <c r="AL63">
        <v>1.4268332E-2</v>
      </c>
      <c r="AM63">
        <v>0</v>
      </c>
      <c r="AN63">
        <v>0</v>
      </c>
      <c r="AO63">
        <v>6.8824099999999999E-2</v>
      </c>
      <c r="AP63">
        <v>5.0325118000000002E-2</v>
      </c>
      <c r="AQ63">
        <v>0.113470657</v>
      </c>
      <c r="AR63">
        <v>0</v>
      </c>
      <c r="AS63">
        <v>0</v>
      </c>
      <c r="AT63">
        <v>2.6739122000000001E-2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1.4382848E-2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1.1335990000000001E-2</v>
      </c>
      <c r="BM63">
        <v>6.0136693999999997E-2</v>
      </c>
      <c r="BN63">
        <v>2.7217254999999999E-2</v>
      </c>
      <c r="BO63">
        <v>8.1575367999999995E-2</v>
      </c>
      <c r="BP63">
        <v>4.3359680999999997E-2</v>
      </c>
      <c r="BQ63">
        <v>0</v>
      </c>
      <c r="BR63">
        <v>7.9696200000000002E-3</v>
      </c>
      <c r="BS63">
        <v>0</v>
      </c>
      <c r="BT63">
        <v>0.14652944300000001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2.3501191000000001E-2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148852.5</v>
      </c>
      <c r="CO63">
        <v>0</v>
      </c>
      <c r="CP63">
        <v>0</v>
      </c>
      <c r="CQ63">
        <v>0</v>
      </c>
      <c r="CR63">
        <v>50903</v>
      </c>
      <c r="CS63">
        <v>0</v>
      </c>
      <c r="CT63">
        <v>0</v>
      </c>
      <c r="CU63">
        <v>0</v>
      </c>
      <c r="CV63">
        <v>0</v>
      </c>
      <c r="CW63">
        <v>0</v>
      </c>
      <c r="CX63">
        <v>0</v>
      </c>
      <c r="CY63">
        <v>0</v>
      </c>
      <c r="CZ63">
        <v>0</v>
      </c>
      <c r="DA63">
        <v>0</v>
      </c>
      <c r="DB63">
        <v>0</v>
      </c>
      <c r="DC63">
        <v>0</v>
      </c>
      <c r="DD63">
        <v>0</v>
      </c>
      <c r="DE63">
        <v>0</v>
      </c>
      <c r="DF63">
        <v>0</v>
      </c>
      <c r="DG63">
        <v>0</v>
      </c>
      <c r="DH63">
        <v>0</v>
      </c>
      <c r="DI63">
        <v>0</v>
      </c>
      <c r="DJ63">
        <v>0</v>
      </c>
      <c r="DK63">
        <v>0</v>
      </c>
      <c r="DL63">
        <v>0</v>
      </c>
      <c r="DM63">
        <v>0</v>
      </c>
      <c r="DN63">
        <v>0</v>
      </c>
      <c r="DO63">
        <v>0</v>
      </c>
      <c r="DP63">
        <v>0</v>
      </c>
      <c r="DQ63">
        <v>9.3553960000000002E-3</v>
      </c>
      <c r="DR63">
        <v>0</v>
      </c>
      <c r="DS63">
        <v>1.7869228000000001E-2</v>
      </c>
      <c r="DT63">
        <v>0</v>
      </c>
      <c r="DU63">
        <v>0</v>
      </c>
      <c r="DV63">
        <v>7.9315840000000002E-3</v>
      </c>
      <c r="DW63">
        <v>0</v>
      </c>
      <c r="DX63">
        <v>4.1866949999999998E-3</v>
      </c>
      <c r="DY63">
        <v>0</v>
      </c>
      <c r="DZ63">
        <v>0</v>
      </c>
      <c r="EA63">
        <v>0</v>
      </c>
      <c r="EB63">
        <v>0</v>
      </c>
      <c r="EC63">
        <v>1</v>
      </c>
      <c r="ED63">
        <v>1</v>
      </c>
      <c r="EE63">
        <v>0</v>
      </c>
      <c r="EF63">
        <v>0</v>
      </c>
      <c r="EG63">
        <v>0.191992466</v>
      </c>
      <c r="EH63">
        <v>0</v>
      </c>
      <c r="EI63">
        <v>0</v>
      </c>
      <c r="EJ63">
        <v>0</v>
      </c>
      <c r="EK63">
        <v>0.29350947500000002</v>
      </c>
      <c r="EL63">
        <v>0.88022353099999995</v>
      </c>
      <c r="EM63">
        <v>8.4074340289999991</v>
      </c>
      <c r="EN63">
        <v>1.1688890590000001</v>
      </c>
      <c r="EO63">
        <v>0.22432735400000001</v>
      </c>
      <c r="EP63">
        <v>6.9836589000000004E-2</v>
      </c>
      <c r="EQ63">
        <v>8.6132005999999997E-2</v>
      </c>
      <c r="ER63">
        <v>0</v>
      </c>
      <c r="ES63">
        <v>0</v>
      </c>
      <c r="ET63">
        <v>0</v>
      </c>
      <c r="EU63">
        <v>0.85753433700000004</v>
      </c>
      <c r="EV63">
        <v>28.729823939999999</v>
      </c>
      <c r="EW63">
        <v>7.1962849999999996</v>
      </c>
      <c r="EX63">
        <v>1.636492104</v>
      </c>
      <c r="EY63">
        <v>0.29922800999999999</v>
      </c>
      <c r="EZ63">
        <v>0.56648065199999997</v>
      </c>
      <c r="FA63">
        <v>0.42303384100000002</v>
      </c>
      <c r="FB63">
        <v>0.361288626</v>
      </c>
      <c r="FC63">
        <v>2.317019003</v>
      </c>
      <c r="FD63">
        <v>0</v>
      </c>
      <c r="FE63">
        <v>0.63457296500000004</v>
      </c>
      <c r="FF63">
        <v>0</v>
      </c>
      <c r="FG63">
        <v>0</v>
      </c>
      <c r="FH63">
        <v>0</v>
      </c>
      <c r="FI63">
        <v>0.14732025900000001</v>
      </c>
      <c r="FJ63">
        <v>0</v>
      </c>
      <c r="FK63">
        <v>0</v>
      </c>
      <c r="FL63">
        <v>0</v>
      </c>
      <c r="FM63">
        <v>0</v>
      </c>
      <c r="FN63">
        <v>0</v>
      </c>
      <c r="FO63">
        <v>0</v>
      </c>
      <c r="FP63">
        <v>0</v>
      </c>
      <c r="FQ63">
        <v>0</v>
      </c>
      <c r="FR63">
        <v>0</v>
      </c>
      <c r="FS63">
        <v>2.4683033170000002</v>
      </c>
      <c r="FT63">
        <v>0.25450162100000001</v>
      </c>
      <c r="FU63">
        <v>7.5702809130000004</v>
      </c>
      <c r="FV63">
        <v>0.13713235300000001</v>
      </c>
      <c r="FW63">
        <v>1.6517930839999999</v>
      </c>
      <c r="FX63">
        <v>4.408854131</v>
      </c>
      <c r="FY63">
        <v>0</v>
      </c>
      <c r="FZ63">
        <v>0.19704073599999999</v>
      </c>
      <c r="GA63">
        <v>0.18916855499999999</v>
      </c>
      <c r="GB63">
        <v>0.38800699700000002</v>
      </c>
      <c r="GC63">
        <v>0</v>
      </c>
      <c r="GD63">
        <v>4.7016098999999999E-2</v>
      </c>
      <c r="GE63">
        <v>5.6404694999999998E-2</v>
      </c>
      <c r="GF63">
        <v>8.9272214000000003E-2</v>
      </c>
      <c r="GG63">
        <v>0.21303894800000001</v>
      </c>
      <c r="GH63">
        <v>0.164721331</v>
      </c>
      <c r="GI63">
        <v>0.11112303900000001</v>
      </c>
      <c r="GJ63">
        <v>5.1905688999999998E-2</v>
      </c>
      <c r="GK63">
        <v>4.3218037000000001E-2</v>
      </c>
      <c r="GL63">
        <v>3.7086077000000002E-2</v>
      </c>
      <c r="GM63">
        <v>5.8088730999999998E-2</v>
      </c>
      <c r="GN63">
        <v>0.16237191500000001</v>
      </c>
      <c r="GO63">
        <v>0.11920414</v>
      </c>
      <c r="GP63">
        <v>0.523410614</v>
      </c>
      <c r="GQ63">
        <v>2.8400367289999999</v>
      </c>
      <c r="GR63">
        <v>0</v>
      </c>
      <c r="GS63">
        <v>0.13506507200000001</v>
      </c>
      <c r="GT63">
        <v>3.5483413650000002</v>
      </c>
      <c r="GU63">
        <v>17.914584049999998</v>
      </c>
      <c r="GV63">
        <v>0</v>
      </c>
      <c r="GW63">
        <v>0.74715113799999999</v>
      </c>
      <c r="GX63">
        <v>7.0876760489999997</v>
      </c>
      <c r="GY63">
        <v>19.94723334</v>
      </c>
      <c r="GZ63">
        <v>0</v>
      </c>
      <c r="HA63">
        <v>4.7526981000000003E-2</v>
      </c>
      <c r="HB63">
        <v>0.39347002800000003</v>
      </c>
      <c r="HC63">
        <v>2.000352752</v>
      </c>
      <c r="HD63">
        <v>3.6248460489999998</v>
      </c>
      <c r="HE63">
        <v>0.23589711999999999</v>
      </c>
      <c r="HF63">
        <v>0.180009212</v>
      </c>
      <c r="HG63">
        <v>0.102465897</v>
      </c>
      <c r="HH63">
        <v>0</v>
      </c>
      <c r="HI63">
        <v>0</v>
      </c>
      <c r="HJ63">
        <v>0</v>
      </c>
      <c r="HK63">
        <v>0</v>
      </c>
      <c r="HL63">
        <v>0</v>
      </c>
      <c r="HM63">
        <v>0</v>
      </c>
      <c r="HN63">
        <v>0</v>
      </c>
      <c r="HO63">
        <v>0</v>
      </c>
      <c r="HP63">
        <v>0</v>
      </c>
      <c r="HQ63">
        <v>0</v>
      </c>
      <c r="HR63">
        <v>0</v>
      </c>
      <c r="HS63">
        <v>0</v>
      </c>
      <c r="HT63">
        <v>6.1801790000000001E-3</v>
      </c>
      <c r="HU63">
        <v>0</v>
      </c>
      <c r="HV63">
        <v>0</v>
      </c>
      <c r="HW63">
        <v>0</v>
      </c>
      <c r="HX63">
        <v>8.8095525999999993E-2</v>
      </c>
      <c r="HY63">
        <v>0</v>
      </c>
      <c r="HZ63">
        <v>1.9342353999999999E-2</v>
      </c>
      <c r="IA63">
        <v>0</v>
      </c>
      <c r="IB63">
        <v>0</v>
      </c>
      <c r="IC63">
        <v>0</v>
      </c>
      <c r="ID63">
        <v>0</v>
      </c>
      <c r="IE63">
        <v>1.2330967E-2</v>
      </c>
      <c r="IF63">
        <v>1.7672914000000001E-2</v>
      </c>
      <c r="IG63">
        <v>1</v>
      </c>
      <c r="IH63">
        <v>3.5142205000000003E-2</v>
      </c>
    </row>
    <row r="64" spans="1:242">
      <c r="A64" t="s">
        <v>251</v>
      </c>
      <c r="B64" t="s">
        <v>301</v>
      </c>
      <c r="C64" t="s">
        <v>386</v>
      </c>
      <c r="D64" t="s">
        <v>516</v>
      </c>
      <c r="E64" t="s">
        <v>423</v>
      </c>
      <c r="F64" t="s">
        <v>450</v>
      </c>
      <c r="G64">
        <v>4</v>
      </c>
      <c r="H64">
        <v>0</v>
      </c>
      <c r="I64">
        <v>0</v>
      </c>
      <c r="J64">
        <v>2.5487272060000001</v>
      </c>
      <c r="K64">
        <v>0</v>
      </c>
      <c r="L64">
        <v>0</v>
      </c>
      <c r="M64">
        <v>0.73233767299999997</v>
      </c>
      <c r="N64">
        <v>0</v>
      </c>
      <c r="O64">
        <v>0</v>
      </c>
      <c r="P64">
        <v>0</v>
      </c>
      <c r="Q64">
        <v>1.5933936559999999</v>
      </c>
      <c r="R64">
        <v>0.56568035000000005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.83685215700000004</v>
      </c>
      <c r="Z64">
        <v>0</v>
      </c>
      <c r="AA64">
        <v>0</v>
      </c>
      <c r="AB64">
        <v>0</v>
      </c>
      <c r="AC64">
        <v>0</v>
      </c>
      <c r="AD64">
        <v>1.2789572000000001E-2</v>
      </c>
      <c r="AE64">
        <v>1.758436E-2</v>
      </c>
      <c r="AF64">
        <v>0</v>
      </c>
      <c r="AG64">
        <v>0</v>
      </c>
      <c r="AH64">
        <v>0</v>
      </c>
      <c r="AI64">
        <v>2.6773623E-2</v>
      </c>
      <c r="AJ64">
        <v>8.9640815999999998E-2</v>
      </c>
      <c r="AK64">
        <v>0</v>
      </c>
      <c r="AL64">
        <v>0</v>
      </c>
      <c r="AM64">
        <v>0</v>
      </c>
      <c r="AN64">
        <v>0</v>
      </c>
      <c r="AO64">
        <v>9.5601360999999996E-2</v>
      </c>
      <c r="AP64">
        <v>8.5667837999999996E-2</v>
      </c>
      <c r="AQ64">
        <v>3.3200542E-2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6.031308E-3</v>
      </c>
      <c r="BM64">
        <v>6.5087778999999998E-2</v>
      </c>
      <c r="BN64">
        <v>1.8780321999999999E-2</v>
      </c>
      <c r="BO64">
        <v>7.8305686999999999E-2</v>
      </c>
      <c r="BP64">
        <v>6.6263011999999996E-2</v>
      </c>
      <c r="BQ64">
        <v>1.1356969E-2</v>
      </c>
      <c r="BR64">
        <v>1.5144085999999999E-2</v>
      </c>
      <c r="BS64">
        <v>0</v>
      </c>
      <c r="BT64">
        <v>0.14808759599999999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2.2249194E-2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161937.5</v>
      </c>
      <c r="CO64">
        <v>0</v>
      </c>
      <c r="CP64">
        <v>0</v>
      </c>
      <c r="CQ64">
        <v>0</v>
      </c>
      <c r="CR64">
        <v>90413.1</v>
      </c>
      <c r="CS64">
        <v>0</v>
      </c>
      <c r="CT64">
        <v>0</v>
      </c>
      <c r="CU64">
        <v>0</v>
      </c>
      <c r="CV64">
        <v>0</v>
      </c>
      <c r="CW64">
        <v>0</v>
      </c>
      <c r="CX64">
        <v>0</v>
      </c>
      <c r="CY64">
        <v>0</v>
      </c>
      <c r="CZ64">
        <v>0</v>
      </c>
      <c r="DA64">
        <v>0</v>
      </c>
      <c r="DB64">
        <v>0</v>
      </c>
      <c r="DC64">
        <v>0</v>
      </c>
      <c r="DD64">
        <v>0</v>
      </c>
      <c r="DE64">
        <v>0</v>
      </c>
      <c r="DF64">
        <v>0</v>
      </c>
      <c r="DG64">
        <v>0</v>
      </c>
      <c r="DH64">
        <v>0</v>
      </c>
      <c r="DI64">
        <v>0</v>
      </c>
      <c r="DJ64">
        <v>0</v>
      </c>
      <c r="DK64">
        <v>0</v>
      </c>
      <c r="DL64">
        <v>0</v>
      </c>
      <c r="DM64">
        <v>0</v>
      </c>
      <c r="DN64">
        <v>0</v>
      </c>
      <c r="DO64">
        <v>0</v>
      </c>
      <c r="DP64">
        <v>0</v>
      </c>
      <c r="DQ64">
        <v>1.1946429999999999E-2</v>
      </c>
      <c r="DR64">
        <v>0</v>
      </c>
      <c r="DS64">
        <v>1.5106856E-2</v>
      </c>
      <c r="DT64">
        <v>0</v>
      </c>
      <c r="DU64">
        <v>0</v>
      </c>
      <c r="DV64">
        <v>0</v>
      </c>
      <c r="DW64">
        <v>0</v>
      </c>
      <c r="DX64">
        <v>4.7554499999999996E-3</v>
      </c>
      <c r="DY64">
        <v>0</v>
      </c>
      <c r="DZ64">
        <v>0</v>
      </c>
      <c r="EA64">
        <v>0</v>
      </c>
      <c r="EB64">
        <v>0</v>
      </c>
      <c r="EC64">
        <v>1</v>
      </c>
      <c r="ED64">
        <v>1</v>
      </c>
      <c r="EE64">
        <v>0</v>
      </c>
      <c r="EF64">
        <v>0</v>
      </c>
      <c r="EG64">
        <v>0.14356143499999999</v>
      </c>
      <c r="EH64">
        <v>0</v>
      </c>
      <c r="EI64">
        <v>0</v>
      </c>
      <c r="EJ64">
        <v>0</v>
      </c>
      <c r="EK64">
        <v>0.25325621500000001</v>
      </c>
      <c r="EL64">
        <v>0.64645115200000003</v>
      </c>
      <c r="EM64">
        <v>6.6006222689999996</v>
      </c>
      <c r="EN64">
        <v>0.94879770100000005</v>
      </c>
      <c r="EO64">
        <v>0.18480761900000001</v>
      </c>
      <c r="EP64">
        <v>6.2782447000000005E-2</v>
      </c>
      <c r="EQ64">
        <v>0</v>
      </c>
      <c r="ER64">
        <v>0</v>
      </c>
      <c r="ES64">
        <v>0.240112776</v>
      </c>
      <c r="ET64">
        <v>0</v>
      </c>
      <c r="EU64">
        <v>0.66054429100000001</v>
      </c>
      <c r="EV64">
        <v>25.757765760000002</v>
      </c>
      <c r="EW64">
        <v>6.52341002</v>
      </c>
      <c r="EX64">
        <v>1.4518562500000001</v>
      </c>
      <c r="EY64">
        <v>0</v>
      </c>
      <c r="EZ64">
        <v>0.610333401</v>
      </c>
      <c r="FA64">
        <v>0.69294394000000004</v>
      </c>
      <c r="FB64">
        <v>0.31262464699999998</v>
      </c>
      <c r="FC64">
        <v>2.1613923229999998</v>
      </c>
      <c r="FD64">
        <v>0</v>
      </c>
      <c r="FE64">
        <v>0.68435585799999998</v>
      </c>
      <c r="FF64">
        <v>0</v>
      </c>
      <c r="FG64">
        <v>0</v>
      </c>
      <c r="FH64">
        <v>0</v>
      </c>
      <c r="FI64">
        <v>0.18562989799999999</v>
      </c>
      <c r="FJ64">
        <v>0</v>
      </c>
      <c r="FK64">
        <v>0</v>
      </c>
      <c r="FL64">
        <v>0</v>
      </c>
      <c r="FM64">
        <v>0</v>
      </c>
      <c r="FN64">
        <v>0</v>
      </c>
      <c r="FO64">
        <v>0</v>
      </c>
      <c r="FP64">
        <v>0</v>
      </c>
      <c r="FQ64">
        <v>0</v>
      </c>
      <c r="FR64">
        <v>0</v>
      </c>
      <c r="FS64">
        <v>1.8725993999999999</v>
      </c>
      <c r="FT64">
        <v>0.244312115</v>
      </c>
      <c r="FU64">
        <v>5.681030389</v>
      </c>
      <c r="FV64">
        <v>0.115272982</v>
      </c>
      <c r="FW64">
        <v>1.2671700420000001</v>
      </c>
      <c r="FX64">
        <v>3.2353665349999998</v>
      </c>
      <c r="FY64">
        <v>0</v>
      </c>
      <c r="FZ64">
        <v>0.13185533999999999</v>
      </c>
      <c r="GA64">
        <v>0.12290885999999999</v>
      </c>
      <c r="GB64">
        <v>0</v>
      </c>
      <c r="GC64">
        <v>0</v>
      </c>
      <c r="GD64">
        <v>0</v>
      </c>
      <c r="GE64">
        <v>4.7173980999999997E-2</v>
      </c>
      <c r="GF64">
        <v>7.1475582999999995E-2</v>
      </c>
      <c r="GG64">
        <v>0.180612946</v>
      </c>
      <c r="GH64">
        <v>0.14026391999999999</v>
      </c>
      <c r="GI64">
        <v>8.8189109000000002E-2</v>
      </c>
      <c r="GJ64">
        <v>4.4181816999999998E-2</v>
      </c>
      <c r="GK64">
        <v>4.4734875E-2</v>
      </c>
      <c r="GL64">
        <v>3.4830035000000002E-2</v>
      </c>
      <c r="GM64">
        <v>5.2642436000000001E-2</v>
      </c>
      <c r="GN64">
        <v>0.13472049899999999</v>
      </c>
      <c r="GO64">
        <v>0.104901392</v>
      </c>
      <c r="GP64">
        <v>0.44943972900000001</v>
      </c>
      <c r="GQ64">
        <v>2.3961434599999998</v>
      </c>
      <c r="GR64">
        <v>0</v>
      </c>
      <c r="GS64">
        <v>0.11352794200000001</v>
      </c>
      <c r="GT64">
        <v>3.0702297220000001</v>
      </c>
      <c r="GU64">
        <v>15.497833740000001</v>
      </c>
      <c r="GV64">
        <v>4.6335271999999997E-2</v>
      </c>
      <c r="GW64">
        <v>0.68435966400000003</v>
      </c>
      <c r="GX64">
        <v>6.1919564679999999</v>
      </c>
      <c r="GY64">
        <v>17.765375580000001</v>
      </c>
      <c r="GZ64">
        <v>0</v>
      </c>
      <c r="HA64">
        <v>4.5601662000000001E-2</v>
      </c>
      <c r="HB64">
        <v>0.36323725200000001</v>
      </c>
      <c r="HC64">
        <v>1.7663921899999999</v>
      </c>
      <c r="HD64">
        <v>3.289325807</v>
      </c>
      <c r="HE64">
        <v>0.194889016</v>
      </c>
      <c r="HF64">
        <v>0.15497876099999999</v>
      </c>
      <c r="HG64">
        <v>7.9209159000000001E-2</v>
      </c>
      <c r="HH64">
        <v>0</v>
      </c>
      <c r="HI64">
        <v>0</v>
      </c>
      <c r="HJ64">
        <v>0</v>
      </c>
      <c r="HK64">
        <v>0</v>
      </c>
      <c r="HL64">
        <v>0</v>
      </c>
      <c r="HM64">
        <v>0</v>
      </c>
      <c r="HN64">
        <v>0</v>
      </c>
      <c r="HO64">
        <v>0</v>
      </c>
      <c r="HP64">
        <v>0</v>
      </c>
      <c r="HQ64">
        <v>0</v>
      </c>
      <c r="HR64">
        <v>0</v>
      </c>
      <c r="HS64">
        <v>1.6613616000000001E-2</v>
      </c>
      <c r="HT64">
        <v>0</v>
      </c>
      <c r="HU64">
        <v>0</v>
      </c>
      <c r="HV64">
        <v>0</v>
      </c>
      <c r="HW64">
        <v>0</v>
      </c>
      <c r="HX64">
        <v>0</v>
      </c>
      <c r="HY64">
        <v>0</v>
      </c>
      <c r="HZ64">
        <v>0</v>
      </c>
      <c r="IA64">
        <v>0</v>
      </c>
      <c r="IB64">
        <v>0</v>
      </c>
      <c r="IC64">
        <v>0</v>
      </c>
      <c r="ID64">
        <v>0</v>
      </c>
      <c r="IE64">
        <v>0</v>
      </c>
      <c r="IF64">
        <v>0</v>
      </c>
      <c r="IG64">
        <v>1</v>
      </c>
      <c r="IH64">
        <v>1.2080079000000001E-2</v>
      </c>
    </row>
    <row r="65" spans="1:242">
      <c r="A65" t="s">
        <v>251</v>
      </c>
      <c r="B65" t="s">
        <v>307</v>
      </c>
      <c r="C65" t="s">
        <v>392</v>
      </c>
      <c r="D65" t="s">
        <v>522</v>
      </c>
      <c r="E65" t="s">
        <v>423</v>
      </c>
      <c r="F65" t="s">
        <v>462</v>
      </c>
      <c r="G65">
        <v>4</v>
      </c>
      <c r="H65">
        <v>0</v>
      </c>
      <c r="I65">
        <v>0</v>
      </c>
      <c r="J65">
        <v>73405.8</v>
      </c>
      <c r="K65">
        <v>0</v>
      </c>
      <c r="L65">
        <v>0</v>
      </c>
      <c r="M65">
        <v>0</v>
      </c>
      <c r="N65">
        <v>0</v>
      </c>
      <c r="O65">
        <v>0</v>
      </c>
      <c r="P65">
        <v>8702.6</v>
      </c>
      <c r="Q65">
        <v>56744.7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14715.5</v>
      </c>
      <c r="Z65">
        <v>0</v>
      </c>
      <c r="AA65">
        <v>0</v>
      </c>
      <c r="AB65">
        <v>6601.6</v>
      </c>
      <c r="AC65">
        <v>0</v>
      </c>
      <c r="AD65">
        <v>4.9139756999999999E-2</v>
      </c>
      <c r="AE65">
        <v>3.5119693E-2</v>
      </c>
      <c r="AF65">
        <v>8.6640580000000005E-3</v>
      </c>
      <c r="AG65">
        <v>7.5354150000000002E-3</v>
      </c>
      <c r="AH65">
        <v>1.0810969E-2</v>
      </c>
      <c r="AI65">
        <v>2.5516417E-2</v>
      </c>
      <c r="AJ65">
        <v>7.5784817000000004E-2</v>
      </c>
      <c r="AK65">
        <v>1.2415663E-2</v>
      </c>
      <c r="AL65">
        <v>3.5074313000000003E-2</v>
      </c>
      <c r="AM65">
        <v>0</v>
      </c>
      <c r="AN65">
        <v>0</v>
      </c>
      <c r="AO65">
        <v>8.8891132999999997E-2</v>
      </c>
      <c r="AP65">
        <v>5.9062743000000001E-2</v>
      </c>
      <c r="AQ65">
        <v>0.133894288</v>
      </c>
      <c r="AR65">
        <v>7.0494100000000004E-2</v>
      </c>
      <c r="AS65">
        <v>3.9867315E-2</v>
      </c>
      <c r="AT65">
        <v>3.4755482999999997E-2</v>
      </c>
      <c r="AU65">
        <v>0</v>
      </c>
      <c r="AV65">
        <v>9.7493709999999997E-3</v>
      </c>
      <c r="AW65">
        <v>0</v>
      </c>
      <c r="AX65">
        <v>0</v>
      </c>
      <c r="AY65">
        <v>8.4310099999999992E-3</v>
      </c>
      <c r="AZ65">
        <v>1.9544122000000001E-2</v>
      </c>
      <c r="BA65">
        <v>0</v>
      </c>
      <c r="BB65">
        <v>3.2055228999999998E-2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2.2439387000000002E-2</v>
      </c>
      <c r="BM65">
        <v>6.7874400000000001E-2</v>
      </c>
      <c r="BN65">
        <v>8.7358780000000007E-3</v>
      </c>
      <c r="BO65">
        <v>8.4361822000000003E-2</v>
      </c>
      <c r="BP65">
        <v>1.3998036E-2</v>
      </c>
      <c r="BQ65">
        <v>0</v>
      </c>
      <c r="BR65">
        <v>5.2875470000000001E-3</v>
      </c>
      <c r="BS65">
        <v>0</v>
      </c>
      <c r="BT65">
        <v>0.15181434999999999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1.0696015999999999E-2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136525.6</v>
      </c>
      <c r="CO65">
        <v>0</v>
      </c>
      <c r="CP65">
        <v>0</v>
      </c>
      <c r="CQ65">
        <v>0</v>
      </c>
      <c r="CR65">
        <v>45711.3</v>
      </c>
      <c r="CS65">
        <v>0</v>
      </c>
      <c r="CT65">
        <v>0</v>
      </c>
      <c r="CU65">
        <v>0</v>
      </c>
      <c r="CV65">
        <v>0</v>
      </c>
      <c r="CW65">
        <v>0</v>
      </c>
      <c r="CX65">
        <v>0</v>
      </c>
      <c r="CY65">
        <v>0</v>
      </c>
      <c r="CZ65">
        <v>0</v>
      </c>
      <c r="DA65">
        <v>0</v>
      </c>
      <c r="DB65">
        <v>0</v>
      </c>
      <c r="DC65">
        <v>0</v>
      </c>
      <c r="DD65">
        <v>0</v>
      </c>
      <c r="DE65">
        <v>0</v>
      </c>
      <c r="DF65">
        <v>0</v>
      </c>
      <c r="DG65">
        <v>0</v>
      </c>
      <c r="DH65">
        <v>0</v>
      </c>
      <c r="DI65">
        <v>0</v>
      </c>
      <c r="DJ65">
        <v>0</v>
      </c>
      <c r="DK65">
        <v>0</v>
      </c>
      <c r="DL65">
        <v>0</v>
      </c>
      <c r="DM65">
        <v>0</v>
      </c>
      <c r="DN65">
        <v>0</v>
      </c>
      <c r="DO65">
        <v>0</v>
      </c>
      <c r="DP65">
        <v>0</v>
      </c>
      <c r="DQ65">
        <v>6.6198949999999998E-3</v>
      </c>
      <c r="DR65">
        <v>0</v>
      </c>
      <c r="DS65">
        <v>9.6069169999999995E-3</v>
      </c>
      <c r="DT65">
        <v>2.8000690000000001E-3</v>
      </c>
      <c r="DU65">
        <v>0</v>
      </c>
      <c r="DV65">
        <v>6.8722760000000001E-3</v>
      </c>
      <c r="DW65">
        <v>0</v>
      </c>
      <c r="DX65">
        <v>0</v>
      </c>
      <c r="DY65">
        <v>0</v>
      </c>
      <c r="DZ65">
        <v>0</v>
      </c>
      <c r="EA65">
        <v>0</v>
      </c>
      <c r="EB65">
        <v>0</v>
      </c>
      <c r="EC65">
        <v>1</v>
      </c>
      <c r="ED65">
        <v>1</v>
      </c>
      <c r="EE65">
        <v>3.6660101E-2</v>
      </c>
      <c r="EF65">
        <v>0</v>
      </c>
      <c r="EG65">
        <v>0.24678850299999999</v>
      </c>
      <c r="EH65">
        <v>0</v>
      </c>
      <c r="EI65">
        <v>0</v>
      </c>
      <c r="EJ65">
        <v>0</v>
      </c>
      <c r="EK65">
        <v>0.37950754599999997</v>
      </c>
      <c r="EL65">
        <v>0.91203160599999999</v>
      </c>
      <c r="EM65">
        <v>10.21457058</v>
      </c>
      <c r="EN65">
        <v>1.614119372</v>
      </c>
      <c r="EO65">
        <v>0.22481875500000001</v>
      </c>
      <c r="EP65">
        <v>0.116416008</v>
      </c>
      <c r="EQ65">
        <v>0.23944183999999999</v>
      </c>
      <c r="ER65">
        <v>0</v>
      </c>
      <c r="ES65">
        <v>0.12695119799999999</v>
      </c>
      <c r="ET65">
        <v>0</v>
      </c>
      <c r="EU65">
        <v>0.61412883100000004</v>
      </c>
      <c r="EV65">
        <v>23.937874709999999</v>
      </c>
      <c r="EW65">
        <v>6.6128834679999997</v>
      </c>
      <c r="EX65">
        <v>1.424481812</v>
      </c>
      <c r="EY65">
        <v>0</v>
      </c>
      <c r="EZ65">
        <v>0.48413484000000001</v>
      </c>
      <c r="FA65">
        <v>0.22952571199999999</v>
      </c>
      <c r="FB65">
        <v>0.107122817</v>
      </c>
      <c r="FC65">
        <v>2.3507578169999999</v>
      </c>
      <c r="FD65">
        <v>0</v>
      </c>
      <c r="FE65">
        <v>0.84864657099999996</v>
      </c>
      <c r="FF65">
        <v>0</v>
      </c>
      <c r="FG65">
        <v>0</v>
      </c>
      <c r="FH65">
        <v>0</v>
      </c>
      <c r="FI65">
        <v>0.112333905</v>
      </c>
      <c r="FJ65">
        <v>0</v>
      </c>
      <c r="FK65">
        <v>0</v>
      </c>
      <c r="FL65">
        <v>0</v>
      </c>
      <c r="FM65">
        <v>0</v>
      </c>
      <c r="FN65">
        <v>0</v>
      </c>
      <c r="FO65">
        <v>0</v>
      </c>
      <c r="FP65">
        <v>0</v>
      </c>
      <c r="FQ65">
        <v>0</v>
      </c>
      <c r="FR65">
        <v>0</v>
      </c>
      <c r="FS65">
        <v>1.026592656</v>
      </c>
      <c r="FT65">
        <v>0.24217329000000001</v>
      </c>
      <c r="FU65">
        <v>3.0774611589999998</v>
      </c>
      <c r="FV65">
        <v>8.0244863999999999E-2</v>
      </c>
      <c r="FW65">
        <v>0.69674167200000003</v>
      </c>
      <c r="FX65">
        <v>1.7983281950000001</v>
      </c>
      <c r="FY65">
        <v>0</v>
      </c>
      <c r="FZ65">
        <v>9.6960666000000001E-2</v>
      </c>
      <c r="GA65">
        <v>7.9745932000000005E-2</v>
      </c>
      <c r="GB65">
        <v>0</v>
      </c>
      <c r="GC65">
        <v>0</v>
      </c>
      <c r="GD65">
        <v>0</v>
      </c>
      <c r="GE65">
        <v>1.9781278999999999E-2</v>
      </c>
      <c r="GF65">
        <v>3.2124474E-2</v>
      </c>
      <c r="GG65">
        <v>7.6531560999999998E-2</v>
      </c>
      <c r="GH65">
        <v>6.0271945E-2</v>
      </c>
      <c r="GI65">
        <v>4.1604311999999997E-2</v>
      </c>
      <c r="GJ65">
        <v>1.8700439999999999E-2</v>
      </c>
      <c r="GK65">
        <v>2.0253475E-2</v>
      </c>
      <c r="GL65">
        <v>1.8344281E-2</v>
      </c>
      <c r="GM65">
        <v>3.8492136000000003E-2</v>
      </c>
      <c r="GN65">
        <v>7.0261931E-2</v>
      </c>
      <c r="GO65">
        <v>7.1936349999999996E-2</v>
      </c>
      <c r="GP65">
        <v>0.23256902500000001</v>
      </c>
      <c r="GQ65">
        <v>1.154203469</v>
      </c>
      <c r="GR65">
        <v>2.9443342000000001E-2</v>
      </c>
      <c r="GS65">
        <v>6.4730432000000004E-2</v>
      </c>
      <c r="GT65">
        <v>1.4804509239999999</v>
      </c>
      <c r="GU65">
        <v>7.3957179640000001</v>
      </c>
      <c r="GV65">
        <v>2.9321587E-2</v>
      </c>
      <c r="GW65">
        <v>0.34810921700000003</v>
      </c>
      <c r="GX65">
        <v>2.9606433889999999</v>
      </c>
      <c r="GY65">
        <v>8.3286639289999993</v>
      </c>
      <c r="GZ65">
        <v>0</v>
      </c>
      <c r="HA65">
        <v>1.5450634E-2</v>
      </c>
      <c r="HB65">
        <v>0.16751322399999999</v>
      </c>
      <c r="HC65">
        <v>0.83474304499999996</v>
      </c>
      <c r="HD65">
        <v>1.561642534</v>
      </c>
      <c r="HE65">
        <v>0.101268633</v>
      </c>
      <c r="HF65">
        <v>7.6483025999999996E-2</v>
      </c>
      <c r="HG65">
        <v>5.7267850000000002E-2</v>
      </c>
      <c r="HH65">
        <v>0</v>
      </c>
      <c r="HI65">
        <v>0</v>
      </c>
      <c r="HJ65">
        <v>0</v>
      </c>
      <c r="HK65">
        <v>0</v>
      </c>
      <c r="HL65">
        <v>1.1672528E-2</v>
      </c>
      <c r="HM65">
        <v>0</v>
      </c>
      <c r="HN65">
        <v>0</v>
      </c>
      <c r="HO65">
        <v>1.1338888E-2</v>
      </c>
      <c r="HP65">
        <v>1.4098716000000001E-2</v>
      </c>
      <c r="HQ65">
        <v>3.2254919999999999E-3</v>
      </c>
      <c r="HR65">
        <v>9.9541260000000006E-3</v>
      </c>
      <c r="HS65">
        <v>7.6846830000000003E-3</v>
      </c>
      <c r="HT65">
        <v>0</v>
      </c>
      <c r="HU65">
        <v>0</v>
      </c>
      <c r="HV65">
        <v>0</v>
      </c>
      <c r="HW65">
        <v>0</v>
      </c>
      <c r="HX65">
        <v>0</v>
      </c>
      <c r="HY65">
        <v>0</v>
      </c>
      <c r="HZ65">
        <v>0</v>
      </c>
      <c r="IA65">
        <v>0</v>
      </c>
      <c r="IB65">
        <v>0</v>
      </c>
      <c r="IC65">
        <v>0</v>
      </c>
      <c r="ID65">
        <v>0</v>
      </c>
      <c r="IE65">
        <v>0</v>
      </c>
      <c r="IF65">
        <v>0</v>
      </c>
      <c r="IG65">
        <v>1</v>
      </c>
      <c r="IH65">
        <v>5.0977450000000001E-2</v>
      </c>
    </row>
    <row r="66" spans="1:242">
      <c r="A66" t="s">
        <v>251</v>
      </c>
      <c r="B66" t="s">
        <v>314</v>
      </c>
      <c r="C66" t="s">
        <v>399</v>
      </c>
      <c r="D66" t="s">
        <v>529</v>
      </c>
      <c r="E66" t="s">
        <v>423</v>
      </c>
      <c r="F66" t="s">
        <v>476</v>
      </c>
      <c r="G66">
        <v>4</v>
      </c>
      <c r="H66">
        <v>6679.3</v>
      </c>
      <c r="I66">
        <v>0</v>
      </c>
      <c r="J66">
        <v>78343</v>
      </c>
      <c r="K66">
        <v>0</v>
      </c>
      <c r="L66">
        <v>0</v>
      </c>
      <c r="M66">
        <v>12517.4</v>
      </c>
      <c r="N66">
        <v>0</v>
      </c>
      <c r="O66">
        <v>0</v>
      </c>
      <c r="P66">
        <v>7729.9</v>
      </c>
      <c r="Q66">
        <v>54569.1</v>
      </c>
      <c r="R66">
        <v>16744.099999999999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21957.9</v>
      </c>
      <c r="Z66">
        <v>19580.599999999999</v>
      </c>
      <c r="AA66">
        <v>0</v>
      </c>
      <c r="AB66">
        <v>9173.7999999999993</v>
      </c>
      <c r="AC66">
        <v>0</v>
      </c>
      <c r="AD66">
        <v>2.5544711000000001E-2</v>
      </c>
      <c r="AE66">
        <v>2.0328625999999999E-2</v>
      </c>
      <c r="AF66">
        <v>1.4043409E-2</v>
      </c>
      <c r="AG66">
        <v>0</v>
      </c>
      <c r="AH66">
        <v>1.1640083000000001E-2</v>
      </c>
      <c r="AI66">
        <v>1.9306192999999999E-2</v>
      </c>
      <c r="AJ66">
        <v>0.103111498</v>
      </c>
      <c r="AK66">
        <v>1.6374385000000002E-2</v>
      </c>
      <c r="AL66">
        <v>3.1065980999999999E-2</v>
      </c>
      <c r="AM66">
        <v>1.4805710999999999E-2</v>
      </c>
      <c r="AN66">
        <v>0.15343401300000001</v>
      </c>
      <c r="AO66">
        <v>9.3804035999999993E-2</v>
      </c>
      <c r="AP66">
        <v>6.5641581000000004E-2</v>
      </c>
      <c r="AQ66">
        <v>0.16882477100000001</v>
      </c>
      <c r="AR66">
        <v>0</v>
      </c>
      <c r="AS66">
        <v>1.5687390999999998E-2</v>
      </c>
      <c r="AT66">
        <v>6.8216901999999996E-2</v>
      </c>
      <c r="AU66">
        <v>0</v>
      </c>
      <c r="AV66">
        <v>9.5146450000000004E-3</v>
      </c>
      <c r="AW66">
        <v>0</v>
      </c>
      <c r="AX66">
        <v>0</v>
      </c>
      <c r="AY66">
        <v>0</v>
      </c>
      <c r="AZ66">
        <v>1.6862416000000002E-2</v>
      </c>
      <c r="BA66">
        <v>0</v>
      </c>
      <c r="BB66">
        <v>2.0109932000000001E-2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8.4631250000000002E-3</v>
      </c>
      <c r="BM66">
        <v>5.9481898999999998E-2</v>
      </c>
      <c r="BN66">
        <v>1.5607733E-2</v>
      </c>
      <c r="BO66">
        <v>8.1402935999999995E-2</v>
      </c>
      <c r="BP66">
        <v>3.6879637E-2</v>
      </c>
      <c r="BQ66">
        <v>0</v>
      </c>
      <c r="BR66">
        <v>5.6832819999999996E-3</v>
      </c>
      <c r="BS66">
        <v>6.0467960000000001E-3</v>
      </c>
      <c r="BT66">
        <v>0.15555896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2.0194759999999999E-2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134716.29999999999</v>
      </c>
      <c r="CO66">
        <v>0</v>
      </c>
      <c r="CP66">
        <v>0</v>
      </c>
      <c r="CQ66">
        <v>0</v>
      </c>
      <c r="CR66">
        <v>73829.100000000006</v>
      </c>
      <c r="CS66">
        <v>0</v>
      </c>
      <c r="CT66">
        <v>0</v>
      </c>
      <c r="CU66">
        <v>0</v>
      </c>
      <c r="CV66">
        <v>0</v>
      </c>
      <c r="CW66">
        <v>0</v>
      </c>
      <c r="CX66">
        <v>0</v>
      </c>
      <c r="CY66">
        <v>0</v>
      </c>
      <c r="CZ66">
        <v>0</v>
      </c>
      <c r="DA66">
        <v>0</v>
      </c>
      <c r="DB66">
        <v>0</v>
      </c>
      <c r="DC66">
        <v>0</v>
      </c>
      <c r="DD66">
        <v>0</v>
      </c>
      <c r="DE66">
        <v>0</v>
      </c>
      <c r="DF66">
        <v>0</v>
      </c>
      <c r="DG66">
        <v>0</v>
      </c>
      <c r="DH66">
        <v>0</v>
      </c>
      <c r="DI66">
        <v>0</v>
      </c>
      <c r="DJ66">
        <v>0</v>
      </c>
      <c r="DK66">
        <v>0</v>
      </c>
      <c r="DL66">
        <v>0</v>
      </c>
      <c r="DM66">
        <v>0</v>
      </c>
      <c r="DN66">
        <v>0</v>
      </c>
      <c r="DO66">
        <v>0</v>
      </c>
      <c r="DP66">
        <v>0</v>
      </c>
      <c r="DQ66">
        <v>6.4504000000000002E-3</v>
      </c>
      <c r="DR66">
        <v>0</v>
      </c>
      <c r="DS66">
        <v>1.4581377E-2</v>
      </c>
      <c r="DT66">
        <v>2.9415550000000002E-3</v>
      </c>
      <c r="DU66">
        <v>0</v>
      </c>
      <c r="DV66">
        <v>0</v>
      </c>
      <c r="DW66">
        <v>0</v>
      </c>
      <c r="DX66">
        <v>0</v>
      </c>
      <c r="DY66">
        <v>0</v>
      </c>
      <c r="DZ66">
        <v>0</v>
      </c>
      <c r="EA66">
        <v>0</v>
      </c>
      <c r="EB66">
        <v>0</v>
      </c>
      <c r="EC66">
        <v>1</v>
      </c>
      <c r="ED66">
        <v>1</v>
      </c>
      <c r="EE66">
        <v>0</v>
      </c>
      <c r="EF66">
        <v>0</v>
      </c>
      <c r="EG66">
        <v>9.2481862999999997E-2</v>
      </c>
      <c r="EH66">
        <v>0</v>
      </c>
      <c r="EI66">
        <v>0</v>
      </c>
      <c r="EJ66">
        <v>0</v>
      </c>
      <c r="EK66">
        <v>0.22876165600000001</v>
      </c>
      <c r="EL66">
        <v>0.56918973299999998</v>
      </c>
      <c r="EM66">
        <v>6.1650558000000002</v>
      </c>
      <c r="EN66">
        <v>0.84370941099999996</v>
      </c>
      <c r="EO66">
        <v>0</v>
      </c>
      <c r="EP66">
        <v>0</v>
      </c>
      <c r="EQ66">
        <v>6.2954763999999996E-2</v>
      </c>
      <c r="ER66">
        <v>0</v>
      </c>
      <c r="ES66">
        <v>0.33398260000000002</v>
      </c>
      <c r="ET66">
        <v>0</v>
      </c>
      <c r="EU66">
        <v>0.583980587</v>
      </c>
      <c r="EV66">
        <v>25.026325360000001</v>
      </c>
      <c r="EW66">
        <v>6.3315747040000003</v>
      </c>
      <c r="EX66">
        <v>1.3833288960000001</v>
      </c>
      <c r="EY66">
        <v>0</v>
      </c>
      <c r="EZ66">
        <v>0.49246271699999999</v>
      </c>
      <c r="FA66">
        <v>0.25792550400000003</v>
      </c>
      <c r="FB66">
        <v>0.27044768000000002</v>
      </c>
      <c r="FC66">
        <v>1.9778935710000001</v>
      </c>
      <c r="FD66">
        <v>7.1400706999999994E-2</v>
      </c>
      <c r="FE66">
        <v>0.60125500899999995</v>
      </c>
      <c r="FF66">
        <v>0</v>
      </c>
      <c r="FG66">
        <v>0</v>
      </c>
      <c r="FH66">
        <v>0</v>
      </c>
      <c r="FI66">
        <v>0.27911930499999998</v>
      </c>
      <c r="FJ66">
        <v>0</v>
      </c>
      <c r="FK66">
        <v>0</v>
      </c>
      <c r="FL66">
        <v>0</v>
      </c>
      <c r="FM66">
        <v>0</v>
      </c>
      <c r="FN66">
        <v>0</v>
      </c>
      <c r="FO66">
        <v>0</v>
      </c>
      <c r="FP66">
        <v>0</v>
      </c>
      <c r="FQ66">
        <v>0</v>
      </c>
      <c r="FR66">
        <v>0</v>
      </c>
      <c r="FS66">
        <v>1.5836585759999999</v>
      </c>
      <c r="FT66">
        <v>0.211053566</v>
      </c>
      <c r="FU66">
        <v>4.7422474399999999</v>
      </c>
      <c r="FV66">
        <v>8.3291588E-2</v>
      </c>
      <c r="FW66">
        <v>1.0118551849999999</v>
      </c>
      <c r="FX66">
        <v>2.7082686429999998</v>
      </c>
      <c r="FY66">
        <v>0</v>
      </c>
      <c r="FZ66">
        <v>0.1050512</v>
      </c>
      <c r="GA66">
        <v>0.115073879</v>
      </c>
      <c r="GB66">
        <v>0.22425038899999999</v>
      </c>
      <c r="GC66">
        <v>0</v>
      </c>
      <c r="GD66">
        <v>0</v>
      </c>
      <c r="GE66">
        <v>4.6088864E-2</v>
      </c>
      <c r="GF66">
        <v>7.6984013000000004E-2</v>
      </c>
      <c r="GG66">
        <v>0.19635891</v>
      </c>
      <c r="GH66">
        <v>0.14391986700000001</v>
      </c>
      <c r="GI66">
        <v>9.5705777000000006E-2</v>
      </c>
      <c r="GJ66">
        <v>0</v>
      </c>
      <c r="GK66">
        <v>4.6967210000000002E-2</v>
      </c>
      <c r="GL66">
        <v>4.0565823000000001E-2</v>
      </c>
      <c r="GM66">
        <v>5.0709223999999997E-2</v>
      </c>
      <c r="GN66">
        <v>0.150913086</v>
      </c>
      <c r="GO66">
        <v>0.117624546</v>
      </c>
      <c r="GP66">
        <v>0.49119721500000002</v>
      </c>
      <c r="GQ66">
        <v>2.8594533430000002</v>
      </c>
      <c r="GR66">
        <v>0</v>
      </c>
      <c r="GS66">
        <v>0.13031406300000001</v>
      </c>
      <c r="GT66">
        <v>3.4201560529999999</v>
      </c>
      <c r="GU66">
        <v>17.410604150000001</v>
      </c>
      <c r="GV66">
        <v>5.10467E-2</v>
      </c>
      <c r="GW66">
        <v>0.72692611799999995</v>
      </c>
      <c r="GX66">
        <v>6.7366288169999997</v>
      </c>
      <c r="GY66">
        <v>19.142377969999998</v>
      </c>
      <c r="GZ66">
        <v>0</v>
      </c>
      <c r="HA66">
        <v>4.2912592999999999E-2</v>
      </c>
      <c r="HB66">
        <v>0.36259232499999999</v>
      </c>
      <c r="HC66">
        <v>1.8788355080000001</v>
      </c>
      <c r="HD66">
        <v>3.4663949660000002</v>
      </c>
      <c r="HE66">
        <v>0.23581078699999999</v>
      </c>
      <c r="HF66">
        <v>0.16960419700000001</v>
      </c>
      <c r="HG66">
        <v>0.100066857</v>
      </c>
      <c r="HH66">
        <v>0</v>
      </c>
      <c r="HI66">
        <v>0</v>
      </c>
      <c r="HJ66">
        <v>0</v>
      </c>
      <c r="HK66">
        <v>0</v>
      </c>
      <c r="HL66">
        <v>0</v>
      </c>
      <c r="HM66">
        <v>0</v>
      </c>
      <c r="HN66">
        <v>0</v>
      </c>
      <c r="HO66">
        <v>0</v>
      </c>
      <c r="HP66">
        <v>0</v>
      </c>
      <c r="HQ66">
        <v>1.1690808E-2</v>
      </c>
      <c r="HR66">
        <v>0</v>
      </c>
      <c r="HS66">
        <v>0</v>
      </c>
      <c r="HT66">
        <v>0</v>
      </c>
      <c r="HU66">
        <v>0</v>
      </c>
      <c r="HV66">
        <v>0</v>
      </c>
      <c r="HW66">
        <v>0</v>
      </c>
      <c r="HX66">
        <v>0</v>
      </c>
      <c r="HY66">
        <v>0</v>
      </c>
      <c r="HZ66">
        <v>2.5607347999999999E-2</v>
      </c>
      <c r="IA66">
        <v>0</v>
      </c>
      <c r="IB66">
        <v>0</v>
      </c>
      <c r="IC66">
        <v>0</v>
      </c>
      <c r="ID66">
        <v>0</v>
      </c>
      <c r="IE66">
        <v>0</v>
      </c>
      <c r="IF66">
        <v>1.8236015000000001E-2</v>
      </c>
      <c r="IG66">
        <v>1</v>
      </c>
      <c r="IH66">
        <v>3.3983975E-2</v>
      </c>
    </row>
    <row r="67" spans="1:242">
      <c r="A67" t="s">
        <v>251</v>
      </c>
      <c r="B67" t="s">
        <v>321</v>
      </c>
      <c r="C67" t="s">
        <v>406</v>
      </c>
      <c r="D67" t="s">
        <v>536</v>
      </c>
      <c r="E67" t="s">
        <v>423</v>
      </c>
      <c r="F67" t="s">
        <v>490</v>
      </c>
      <c r="G67">
        <v>4</v>
      </c>
      <c r="H67">
        <v>9105.9</v>
      </c>
      <c r="I67">
        <v>0</v>
      </c>
      <c r="J67">
        <v>65219.7</v>
      </c>
      <c r="K67">
        <v>5530</v>
      </c>
      <c r="L67">
        <v>0</v>
      </c>
      <c r="M67">
        <v>8757.2999999999993</v>
      </c>
      <c r="N67">
        <v>0</v>
      </c>
      <c r="O67">
        <v>0</v>
      </c>
      <c r="P67">
        <v>0</v>
      </c>
      <c r="Q67">
        <v>61878.7</v>
      </c>
      <c r="R67">
        <v>8539.6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17497.2</v>
      </c>
      <c r="Z67">
        <v>24154.2</v>
      </c>
      <c r="AA67">
        <v>0</v>
      </c>
      <c r="AB67">
        <v>6234.4</v>
      </c>
      <c r="AC67">
        <v>0</v>
      </c>
      <c r="AD67">
        <v>3.8355597999999998E-2</v>
      </c>
      <c r="AE67">
        <v>3.5658803000000003E-2</v>
      </c>
      <c r="AF67">
        <v>1.0928681000000001E-2</v>
      </c>
      <c r="AG67">
        <v>1.0290437E-2</v>
      </c>
      <c r="AH67">
        <v>1.3417368000000001E-2</v>
      </c>
      <c r="AI67">
        <v>3.0373575E-2</v>
      </c>
      <c r="AJ67">
        <v>0.113997089</v>
      </c>
      <c r="AK67">
        <v>1.1546048E-2</v>
      </c>
      <c r="AL67">
        <v>3.2336688000000002E-2</v>
      </c>
      <c r="AM67">
        <v>0</v>
      </c>
      <c r="AN67">
        <v>0.21941632799999999</v>
      </c>
      <c r="AO67">
        <v>0.102022895</v>
      </c>
      <c r="AP67">
        <v>7.7902185999999998E-2</v>
      </c>
      <c r="AQ67">
        <v>5.6869968E-2</v>
      </c>
      <c r="AR67">
        <v>0</v>
      </c>
      <c r="AS67">
        <v>2.7530308E-2</v>
      </c>
      <c r="AT67">
        <v>0</v>
      </c>
      <c r="AU67">
        <v>0</v>
      </c>
      <c r="AV67">
        <v>1.6765993E-2</v>
      </c>
      <c r="AW67">
        <v>0</v>
      </c>
      <c r="AX67">
        <v>0</v>
      </c>
      <c r="AY67">
        <v>0</v>
      </c>
      <c r="AZ67">
        <v>1.8122343999999999E-2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4.2121600000000004E-3</v>
      </c>
      <c r="BM67">
        <v>5.5624241999999997E-2</v>
      </c>
      <c r="BN67">
        <v>2.3140477999999999E-2</v>
      </c>
      <c r="BO67">
        <v>7.7522015999999999E-2</v>
      </c>
      <c r="BP67">
        <v>3.1209310000000001E-2</v>
      </c>
      <c r="BQ67">
        <v>7.0260970000000002E-3</v>
      </c>
      <c r="BR67">
        <v>8.1901500000000002E-3</v>
      </c>
      <c r="BS67">
        <v>1.4059881E-2</v>
      </c>
      <c r="BT67">
        <v>0.121160373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2.7344950999999999E-2</v>
      </c>
      <c r="CA67">
        <v>0</v>
      </c>
      <c r="CB67">
        <v>0</v>
      </c>
      <c r="CC67">
        <v>0</v>
      </c>
      <c r="CD67">
        <v>0</v>
      </c>
      <c r="CE67">
        <v>3.8825180000000002E-3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144597.5</v>
      </c>
      <c r="CO67">
        <v>0</v>
      </c>
      <c r="CP67">
        <v>0</v>
      </c>
      <c r="CQ67">
        <v>6497.8</v>
      </c>
      <c r="CR67">
        <v>84234.5</v>
      </c>
      <c r="CS67">
        <v>0</v>
      </c>
      <c r="CT67">
        <v>0</v>
      </c>
      <c r="CU67">
        <v>0</v>
      </c>
      <c r="CV67">
        <v>0</v>
      </c>
      <c r="CW67">
        <v>0</v>
      </c>
      <c r="CX67">
        <v>0</v>
      </c>
      <c r="CY67">
        <v>0</v>
      </c>
      <c r="CZ67">
        <v>0</v>
      </c>
      <c r="DA67">
        <v>0</v>
      </c>
      <c r="DB67">
        <v>0</v>
      </c>
      <c r="DC67">
        <v>0</v>
      </c>
      <c r="DD67">
        <v>0</v>
      </c>
      <c r="DE67">
        <v>0</v>
      </c>
      <c r="DF67">
        <v>0</v>
      </c>
      <c r="DG67">
        <v>0</v>
      </c>
      <c r="DH67">
        <v>0</v>
      </c>
      <c r="DI67">
        <v>0</v>
      </c>
      <c r="DJ67">
        <v>0</v>
      </c>
      <c r="DK67">
        <v>0</v>
      </c>
      <c r="DL67">
        <v>0</v>
      </c>
      <c r="DM67">
        <v>0</v>
      </c>
      <c r="DN67">
        <v>0</v>
      </c>
      <c r="DO67">
        <v>0</v>
      </c>
      <c r="DP67">
        <v>0</v>
      </c>
      <c r="DQ67">
        <v>8.8141199999999999E-3</v>
      </c>
      <c r="DR67">
        <v>0</v>
      </c>
      <c r="DS67">
        <v>2.3225032999999999E-2</v>
      </c>
      <c r="DT67">
        <v>4.4955699999999999E-3</v>
      </c>
      <c r="DU67">
        <v>3.4975079999999999E-3</v>
      </c>
      <c r="DV67">
        <v>1.4105779000000001E-2</v>
      </c>
      <c r="DW67">
        <v>3.443031E-3</v>
      </c>
      <c r="DX67">
        <v>3.4973959999999998E-3</v>
      </c>
      <c r="DY67">
        <v>5.5197010000000001E-3</v>
      </c>
      <c r="DZ67">
        <v>0</v>
      </c>
      <c r="EA67">
        <v>0</v>
      </c>
      <c r="EB67">
        <v>0</v>
      </c>
      <c r="EC67">
        <v>1</v>
      </c>
      <c r="ED67">
        <v>1</v>
      </c>
      <c r="EE67">
        <v>2.6369311999999999E-2</v>
      </c>
      <c r="EF67">
        <v>0</v>
      </c>
      <c r="EG67">
        <v>0.20453775499999999</v>
      </c>
      <c r="EH67">
        <v>0</v>
      </c>
      <c r="EI67">
        <v>0</v>
      </c>
      <c r="EJ67">
        <v>0</v>
      </c>
      <c r="EK67">
        <v>0.37302495899999999</v>
      </c>
      <c r="EL67">
        <v>1.0033483940000001</v>
      </c>
      <c r="EM67">
        <v>7.5674016530000001</v>
      </c>
      <c r="EN67">
        <v>1.0269371839999999</v>
      </c>
      <c r="EO67">
        <v>0.236273437</v>
      </c>
      <c r="EP67">
        <v>9.5093949999999997E-2</v>
      </c>
      <c r="EQ67">
        <v>9.5577427000000006E-2</v>
      </c>
      <c r="ER67">
        <v>0</v>
      </c>
      <c r="ES67">
        <v>0</v>
      </c>
      <c r="ET67">
        <v>0</v>
      </c>
      <c r="EU67">
        <v>0.53750811600000004</v>
      </c>
      <c r="EV67">
        <v>27.315367800000001</v>
      </c>
      <c r="EW67">
        <v>6.3801657629999999</v>
      </c>
      <c r="EX67">
        <v>1.6808351500000001</v>
      </c>
      <c r="EY67">
        <v>0</v>
      </c>
      <c r="EZ67">
        <v>0.47080727500000003</v>
      </c>
      <c r="FA67">
        <v>0.47604543799999999</v>
      </c>
      <c r="FB67">
        <v>0.321269896</v>
      </c>
      <c r="FC67">
        <v>1.78126875</v>
      </c>
      <c r="FD67">
        <v>0</v>
      </c>
      <c r="FE67">
        <v>0.43489092299999998</v>
      </c>
      <c r="FF67">
        <v>0</v>
      </c>
      <c r="FG67">
        <v>0</v>
      </c>
      <c r="FH67">
        <v>0</v>
      </c>
      <c r="FI67">
        <v>0.24693764600000001</v>
      </c>
      <c r="FJ67">
        <v>0</v>
      </c>
      <c r="FK67">
        <v>0</v>
      </c>
      <c r="FL67">
        <v>0</v>
      </c>
      <c r="FM67">
        <v>0</v>
      </c>
      <c r="FN67">
        <v>0</v>
      </c>
      <c r="FO67">
        <v>0</v>
      </c>
      <c r="FP67">
        <v>0</v>
      </c>
      <c r="FQ67">
        <v>0</v>
      </c>
      <c r="FR67">
        <v>0</v>
      </c>
      <c r="FS67">
        <v>1.5679671610000001</v>
      </c>
      <c r="FT67">
        <v>0.249480744</v>
      </c>
      <c r="FU67">
        <v>4.674396099</v>
      </c>
      <c r="FV67">
        <v>7.8690802000000004E-2</v>
      </c>
      <c r="FW67">
        <v>1.005484654</v>
      </c>
      <c r="FX67">
        <v>2.6760762250000001</v>
      </c>
      <c r="FY67">
        <v>0</v>
      </c>
      <c r="FZ67">
        <v>0.109680764</v>
      </c>
      <c r="GA67">
        <v>0.110724245</v>
      </c>
      <c r="GB67">
        <v>0.22606390800000001</v>
      </c>
      <c r="GC67">
        <v>0</v>
      </c>
      <c r="GD67">
        <v>0</v>
      </c>
      <c r="GE67">
        <v>3.2976837000000002E-2</v>
      </c>
      <c r="GF67">
        <v>5.6493023000000003E-2</v>
      </c>
      <c r="GG67">
        <v>0.14051629900000001</v>
      </c>
      <c r="GH67">
        <v>0.110114899</v>
      </c>
      <c r="GI67">
        <v>7.3312446000000003E-2</v>
      </c>
      <c r="GJ67">
        <v>3.2680762000000002E-2</v>
      </c>
      <c r="GK67">
        <v>3.7946329000000001E-2</v>
      </c>
      <c r="GL67">
        <v>3.1406796000000001E-2</v>
      </c>
      <c r="GM67">
        <v>3.7295065000000002E-2</v>
      </c>
      <c r="GN67">
        <v>0.132657155</v>
      </c>
      <c r="GO67">
        <v>8.9168767999999995E-2</v>
      </c>
      <c r="GP67">
        <v>0.37982387899999998</v>
      </c>
      <c r="GQ67">
        <v>2.053063549</v>
      </c>
      <c r="GR67">
        <v>3.0989487999999999E-2</v>
      </c>
      <c r="GS67">
        <v>8.6280759999999998E-2</v>
      </c>
      <c r="GT67">
        <v>2.56274939</v>
      </c>
      <c r="GU67">
        <v>13.1052509</v>
      </c>
      <c r="GV67">
        <v>4.4066846E-2</v>
      </c>
      <c r="GW67">
        <v>0.54156794200000002</v>
      </c>
      <c r="GX67">
        <v>4.9868624309999996</v>
      </c>
      <c r="GY67">
        <v>14.452303519999999</v>
      </c>
      <c r="GZ67">
        <v>4.8782738999999999E-2</v>
      </c>
      <c r="HA67">
        <v>2.8779477000000001E-2</v>
      </c>
      <c r="HB67">
        <v>0.27446781599999998</v>
      </c>
      <c r="HC67">
        <v>1.3806570540000001</v>
      </c>
      <c r="HD67">
        <v>2.6157650989999999</v>
      </c>
      <c r="HE67">
        <v>0.187048664</v>
      </c>
      <c r="HF67">
        <v>0.13170293</v>
      </c>
      <c r="HG67">
        <v>9.2164336999999999E-2</v>
      </c>
      <c r="HH67">
        <v>0</v>
      </c>
      <c r="HI67">
        <v>0</v>
      </c>
      <c r="HJ67">
        <v>0</v>
      </c>
      <c r="HK67">
        <v>0</v>
      </c>
      <c r="HL67">
        <v>0</v>
      </c>
      <c r="HM67">
        <v>0</v>
      </c>
      <c r="HN67">
        <v>0</v>
      </c>
      <c r="HO67">
        <v>0</v>
      </c>
      <c r="HP67">
        <v>0</v>
      </c>
      <c r="HQ67">
        <v>0</v>
      </c>
      <c r="HR67">
        <v>0</v>
      </c>
      <c r="HS67">
        <v>8.730692E-3</v>
      </c>
      <c r="HT67">
        <v>0</v>
      </c>
      <c r="HU67">
        <v>0</v>
      </c>
      <c r="HV67">
        <v>0</v>
      </c>
      <c r="HW67">
        <v>0</v>
      </c>
      <c r="HX67">
        <v>6.3752155000000005E-2</v>
      </c>
      <c r="HY67">
        <v>8.0011179999999998E-3</v>
      </c>
      <c r="HZ67">
        <v>1.5729114999999998E-2</v>
      </c>
      <c r="IA67">
        <v>1.7755610000000002E-2</v>
      </c>
      <c r="IB67">
        <v>0</v>
      </c>
      <c r="IC67">
        <v>0</v>
      </c>
      <c r="ID67">
        <v>0</v>
      </c>
      <c r="IE67">
        <v>0</v>
      </c>
      <c r="IF67">
        <v>0</v>
      </c>
      <c r="IG67">
        <v>1</v>
      </c>
      <c r="IH67">
        <v>2.3198162000000001E-2</v>
      </c>
    </row>
    <row r="68" spans="1:242">
      <c r="A68" t="s">
        <v>251</v>
      </c>
      <c r="B68" t="s">
        <v>284</v>
      </c>
      <c r="C68" t="s">
        <v>369</v>
      </c>
      <c r="D68" t="s">
        <v>494</v>
      </c>
      <c r="E68" t="s">
        <v>423</v>
      </c>
      <c r="F68" t="s">
        <v>486</v>
      </c>
      <c r="G68">
        <v>5</v>
      </c>
      <c r="H68">
        <v>0</v>
      </c>
      <c r="I68">
        <v>0</v>
      </c>
      <c r="J68">
        <v>1.017325756</v>
      </c>
      <c r="K68">
        <v>0</v>
      </c>
      <c r="L68">
        <v>0</v>
      </c>
      <c r="M68">
        <v>0</v>
      </c>
      <c r="N68">
        <v>0</v>
      </c>
      <c r="O68">
        <v>0</v>
      </c>
      <c r="P68">
        <v>7.7507407E-2</v>
      </c>
      <c r="Q68">
        <v>1.0791101160000001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.221610537</v>
      </c>
      <c r="Z68">
        <v>0</v>
      </c>
      <c r="AA68">
        <v>0</v>
      </c>
      <c r="AB68">
        <v>0.10761602300000001</v>
      </c>
      <c r="AC68">
        <v>0</v>
      </c>
      <c r="AD68">
        <v>6.3079269999999996E-3</v>
      </c>
      <c r="AE68">
        <v>1.6747353E-2</v>
      </c>
      <c r="AF68">
        <v>6.0612030000000003E-3</v>
      </c>
      <c r="AG68">
        <v>9.4966189999999995E-3</v>
      </c>
      <c r="AH68">
        <v>6.9698850000000003E-3</v>
      </c>
      <c r="AI68">
        <v>2.0893951000000001E-2</v>
      </c>
      <c r="AJ68">
        <v>5.7674890999999999E-2</v>
      </c>
      <c r="AK68">
        <v>0</v>
      </c>
      <c r="AL68">
        <v>0</v>
      </c>
      <c r="AM68">
        <v>0</v>
      </c>
      <c r="AN68">
        <v>0</v>
      </c>
      <c r="AO68">
        <v>0.109745789</v>
      </c>
      <c r="AP68">
        <v>5.9279353999999999E-2</v>
      </c>
      <c r="AQ68">
        <v>3.7846051999999998E-2</v>
      </c>
      <c r="AR68">
        <v>0</v>
      </c>
      <c r="AS68">
        <v>4.3002498E-2</v>
      </c>
      <c r="AT68">
        <v>0</v>
      </c>
      <c r="AU68">
        <v>0</v>
      </c>
      <c r="AV68">
        <v>7.4129010000000004E-3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2.95204E-3</v>
      </c>
      <c r="BM68">
        <v>6.7509762000000001E-2</v>
      </c>
      <c r="BN68">
        <v>1.0749237E-2</v>
      </c>
      <c r="BO68">
        <v>9.7000223999999996E-2</v>
      </c>
      <c r="BP68">
        <v>7.0870109000000001E-2</v>
      </c>
      <c r="BQ68">
        <v>1.6985823000000001E-2</v>
      </c>
      <c r="BR68">
        <v>1.2142066999999999E-2</v>
      </c>
      <c r="BS68">
        <v>0</v>
      </c>
      <c r="BT68">
        <v>0.153180966</v>
      </c>
      <c r="BU68">
        <v>0</v>
      </c>
      <c r="BV68">
        <v>0</v>
      </c>
      <c r="BW68">
        <v>0</v>
      </c>
      <c r="BX68">
        <v>0</v>
      </c>
      <c r="BY68">
        <v>7.3927120000000001E-3</v>
      </c>
      <c r="BZ68">
        <v>2.0552425999999999E-2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188090.7</v>
      </c>
      <c r="CO68">
        <v>3975</v>
      </c>
      <c r="CP68">
        <v>13822.1</v>
      </c>
      <c r="CQ68">
        <v>0</v>
      </c>
      <c r="CR68">
        <v>60870.1</v>
      </c>
      <c r="CS68">
        <v>0</v>
      </c>
      <c r="CT68">
        <v>0</v>
      </c>
      <c r="CU68">
        <v>0</v>
      </c>
      <c r="CV68">
        <v>3228.3</v>
      </c>
      <c r="CW68">
        <v>0</v>
      </c>
      <c r="CX68">
        <v>0</v>
      </c>
      <c r="CY68">
        <v>0</v>
      </c>
      <c r="CZ68">
        <v>0</v>
      </c>
      <c r="DA68">
        <v>0</v>
      </c>
      <c r="DB68">
        <v>0</v>
      </c>
      <c r="DC68">
        <v>0</v>
      </c>
      <c r="DD68">
        <v>0</v>
      </c>
      <c r="DE68">
        <v>0</v>
      </c>
      <c r="DF68">
        <v>0</v>
      </c>
      <c r="DG68">
        <v>0</v>
      </c>
      <c r="DH68">
        <v>0</v>
      </c>
      <c r="DI68">
        <v>0</v>
      </c>
      <c r="DJ68">
        <v>0</v>
      </c>
      <c r="DK68">
        <v>0</v>
      </c>
      <c r="DL68">
        <v>0</v>
      </c>
      <c r="DM68">
        <v>0</v>
      </c>
      <c r="DN68">
        <v>0</v>
      </c>
      <c r="DO68">
        <v>0</v>
      </c>
      <c r="DP68">
        <v>0</v>
      </c>
      <c r="DQ68">
        <v>1.4717650000000001E-2</v>
      </c>
      <c r="DR68">
        <v>0</v>
      </c>
      <c r="DS68">
        <v>0</v>
      </c>
      <c r="DT68">
        <v>4.182949E-3</v>
      </c>
      <c r="DU68">
        <v>0</v>
      </c>
      <c r="DV68">
        <v>0</v>
      </c>
      <c r="DW68">
        <v>0</v>
      </c>
      <c r="DX68">
        <v>1.4552542999999999E-2</v>
      </c>
      <c r="DY68">
        <v>0</v>
      </c>
      <c r="DZ68">
        <v>0</v>
      </c>
      <c r="EA68">
        <v>0</v>
      </c>
      <c r="EB68">
        <v>0</v>
      </c>
      <c r="EC68">
        <v>1</v>
      </c>
      <c r="ED68">
        <v>1</v>
      </c>
      <c r="EE68">
        <v>5.8982950999999999E-2</v>
      </c>
      <c r="EF68">
        <v>0</v>
      </c>
      <c r="EG68">
        <v>0.42780469399999999</v>
      </c>
      <c r="EH68">
        <v>0</v>
      </c>
      <c r="EI68">
        <v>0</v>
      </c>
      <c r="EJ68">
        <v>0</v>
      </c>
      <c r="EK68">
        <v>0.48613081800000002</v>
      </c>
      <c r="EL68">
        <v>1.908502473</v>
      </c>
      <c r="EM68">
        <v>13.14991985</v>
      </c>
      <c r="EN68">
        <v>2.0359571839999999</v>
      </c>
      <c r="EO68">
        <v>0.34218710400000002</v>
      </c>
      <c r="EP68">
        <v>0.17937144099999999</v>
      </c>
      <c r="EQ68">
        <v>0.18310173599999999</v>
      </c>
      <c r="ER68">
        <v>0</v>
      </c>
      <c r="ES68">
        <v>0</v>
      </c>
      <c r="ET68">
        <v>0</v>
      </c>
      <c r="EU68">
        <v>1.0313910820000001</v>
      </c>
      <c r="EV68">
        <v>29.478107380000001</v>
      </c>
      <c r="EW68">
        <v>7.7968581940000004</v>
      </c>
      <c r="EX68">
        <v>1.6843351209999999</v>
      </c>
      <c r="EY68">
        <v>0</v>
      </c>
      <c r="EZ68">
        <v>0.60962749400000005</v>
      </c>
      <c r="FA68">
        <v>0.45889122300000001</v>
      </c>
      <c r="FB68">
        <v>0.28851882400000001</v>
      </c>
      <c r="FC68">
        <v>2.945888831</v>
      </c>
      <c r="FD68">
        <v>0</v>
      </c>
      <c r="FE68">
        <v>0.93485219200000003</v>
      </c>
      <c r="FF68">
        <v>0</v>
      </c>
      <c r="FG68">
        <v>0</v>
      </c>
      <c r="FH68">
        <v>0</v>
      </c>
      <c r="FI68">
        <v>0</v>
      </c>
      <c r="FJ68">
        <v>0</v>
      </c>
      <c r="FK68">
        <v>0</v>
      </c>
      <c r="FL68">
        <v>2.2777813000000001E-2</v>
      </c>
      <c r="FM68">
        <v>0</v>
      </c>
      <c r="FN68">
        <v>2.6057490999999999E-2</v>
      </c>
      <c r="FO68">
        <v>1.1736063999999999E-2</v>
      </c>
      <c r="FP68">
        <v>0.10466062499999999</v>
      </c>
      <c r="FQ68">
        <v>2.2278427E-2</v>
      </c>
      <c r="FR68">
        <v>2.0783538000000001E-2</v>
      </c>
      <c r="FS68">
        <v>8.0541829999999995E-3</v>
      </c>
      <c r="FT68">
        <v>4.4902048E-2</v>
      </c>
      <c r="FU68">
        <v>6.3995607999999995E-2</v>
      </c>
      <c r="FV68">
        <v>5.8713179999999997E-2</v>
      </c>
      <c r="FW68">
        <v>0</v>
      </c>
      <c r="FX68">
        <v>0.39136727100000002</v>
      </c>
      <c r="FY68">
        <v>0</v>
      </c>
      <c r="FZ68">
        <v>0</v>
      </c>
      <c r="GA68">
        <v>0</v>
      </c>
      <c r="GB68">
        <v>0</v>
      </c>
      <c r="GC68">
        <v>0</v>
      </c>
      <c r="GD68">
        <v>0</v>
      </c>
      <c r="GE68">
        <v>0</v>
      </c>
      <c r="GF68">
        <v>0</v>
      </c>
      <c r="GG68">
        <v>0</v>
      </c>
      <c r="GH68">
        <v>0</v>
      </c>
      <c r="GI68">
        <v>0</v>
      </c>
      <c r="GJ68">
        <v>0</v>
      </c>
      <c r="GK68">
        <v>0</v>
      </c>
      <c r="GL68">
        <v>0</v>
      </c>
      <c r="GM68">
        <v>0</v>
      </c>
      <c r="GN68">
        <v>0</v>
      </c>
      <c r="GO68">
        <v>0</v>
      </c>
      <c r="GP68">
        <v>0</v>
      </c>
      <c r="GQ68">
        <v>0</v>
      </c>
      <c r="GR68">
        <v>0</v>
      </c>
      <c r="GS68">
        <v>0</v>
      </c>
      <c r="GT68">
        <v>0</v>
      </c>
      <c r="GU68">
        <v>0</v>
      </c>
      <c r="GV68">
        <v>0</v>
      </c>
      <c r="GW68">
        <v>0</v>
      </c>
      <c r="GX68">
        <v>0</v>
      </c>
      <c r="GY68">
        <v>0.23734762300000001</v>
      </c>
      <c r="GZ68">
        <v>0</v>
      </c>
      <c r="HA68">
        <v>0</v>
      </c>
      <c r="HB68">
        <v>0</v>
      </c>
      <c r="HC68">
        <v>0.15071546699999999</v>
      </c>
      <c r="HD68">
        <v>1.14587734</v>
      </c>
      <c r="HE68">
        <v>0</v>
      </c>
      <c r="HF68">
        <v>0</v>
      </c>
      <c r="HG68">
        <v>0</v>
      </c>
      <c r="HH68">
        <v>0</v>
      </c>
      <c r="HI68">
        <v>0</v>
      </c>
      <c r="HJ68">
        <v>0</v>
      </c>
      <c r="HK68">
        <v>0</v>
      </c>
      <c r="HL68">
        <v>0</v>
      </c>
      <c r="HM68">
        <v>0</v>
      </c>
      <c r="HN68">
        <v>0</v>
      </c>
      <c r="HO68">
        <v>0</v>
      </c>
      <c r="HP68">
        <v>0</v>
      </c>
      <c r="HQ68">
        <v>0</v>
      </c>
      <c r="HR68">
        <v>0</v>
      </c>
      <c r="HS68">
        <v>4.4043237999999998E-2</v>
      </c>
      <c r="HT68">
        <v>0</v>
      </c>
      <c r="HU68">
        <v>0</v>
      </c>
      <c r="HV68">
        <v>0</v>
      </c>
      <c r="HW68">
        <v>0</v>
      </c>
      <c r="HX68">
        <v>0</v>
      </c>
      <c r="HY68">
        <v>0</v>
      </c>
      <c r="HZ68">
        <v>0</v>
      </c>
      <c r="IA68">
        <v>0</v>
      </c>
      <c r="IB68">
        <v>0</v>
      </c>
      <c r="IC68">
        <v>0</v>
      </c>
      <c r="ID68">
        <v>0</v>
      </c>
      <c r="IE68">
        <v>0</v>
      </c>
      <c r="IF68">
        <v>0</v>
      </c>
      <c r="IG68">
        <v>1</v>
      </c>
      <c r="IH68">
        <v>5.6752675000000002E-2</v>
      </c>
    </row>
    <row r="69" spans="1:242">
      <c r="A69" t="s">
        <v>251</v>
      </c>
      <c r="B69" t="s">
        <v>291</v>
      </c>
      <c r="C69" t="s">
        <v>376</v>
      </c>
      <c r="D69" t="s">
        <v>506</v>
      </c>
      <c r="E69" t="s">
        <v>423</v>
      </c>
      <c r="F69" t="s">
        <v>432</v>
      </c>
      <c r="G69">
        <v>5</v>
      </c>
      <c r="H69">
        <v>0</v>
      </c>
      <c r="I69">
        <v>0</v>
      </c>
      <c r="J69">
        <v>0.97828199400000004</v>
      </c>
      <c r="K69">
        <v>0</v>
      </c>
      <c r="L69">
        <v>0</v>
      </c>
      <c r="M69">
        <v>0</v>
      </c>
      <c r="N69">
        <v>0</v>
      </c>
      <c r="O69">
        <v>0</v>
      </c>
      <c r="P69">
        <v>9.3883853000000003E-2</v>
      </c>
      <c r="Q69">
        <v>0.56796594199999995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.21342317199999999</v>
      </c>
      <c r="Z69">
        <v>0</v>
      </c>
      <c r="AA69">
        <v>0</v>
      </c>
      <c r="AB69">
        <v>0.14046156900000001</v>
      </c>
      <c r="AC69">
        <v>0</v>
      </c>
      <c r="AD69">
        <v>1.5595931E-2</v>
      </c>
      <c r="AE69">
        <v>1.298788E-2</v>
      </c>
      <c r="AF69">
        <v>0</v>
      </c>
      <c r="AG69">
        <v>5.7083139999999999E-3</v>
      </c>
      <c r="AH69">
        <v>0</v>
      </c>
      <c r="AI69">
        <v>2.3351940000000002E-2</v>
      </c>
      <c r="AJ69">
        <v>5.7691652000000003E-2</v>
      </c>
      <c r="AK69">
        <v>0</v>
      </c>
      <c r="AL69">
        <v>0</v>
      </c>
      <c r="AM69">
        <v>0</v>
      </c>
      <c r="AN69">
        <v>0</v>
      </c>
      <c r="AO69">
        <v>0.105887938</v>
      </c>
      <c r="AP69">
        <v>5.2309978E-2</v>
      </c>
      <c r="AQ69">
        <v>4.7165398999999997E-2</v>
      </c>
      <c r="AR69">
        <v>0</v>
      </c>
      <c r="AS69">
        <v>3.8549707000000002E-2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6.292817E-3</v>
      </c>
      <c r="BM69">
        <v>6.6241751000000001E-2</v>
      </c>
      <c r="BN69">
        <v>7.5014000000000001E-3</v>
      </c>
      <c r="BO69">
        <v>8.2488383999999998E-2</v>
      </c>
      <c r="BP69">
        <v>6.0138028000000003E-2</v>
      </c>
      <c r="BQ69">
        <v>1.3606576E-2</v>
      </c>
      <c r="BR69">
        <v>8.6998070000000004E-3</v>
      </c>
      <c r="BS69">
        <v>0</v>
      </c>
      <c r="BT69">
        <v>0.13331728700000001</v>
      </c>
      <c r="BU69">
        <v>0</v>
      </c>
      <c r="BV69">
        <v>0</v>
      </c>
      <c r="BW69">
        <v>0</v>
      </c>
      <c r="BX69">
        <v>0</v>
      </c>
      <c r="BY69">
        <v>6.8180669999999997E-3</v>
      </c>
      <c r="BZ69">
        <v>1.6690356999999999E-2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185045.9</v>
      </c>
      <c r="CO69">
        <v>0</v>
      </c>
      <c r="CP69">
        <v>11743</v>
      </c>
      <c r="CQ69">
        <v>0</v>
      </c>
      <c r="CR69">
        <v>53448.7</v>
      </c>
      <c r="CS69">
        <v>0</v>
      </c>
      <c r="CT69">
        <v>0</v>
      </c>
      <c r="CU69">
        <v>0</v>
      </c>
      <c r="CV69">
        <v>0</v>
      </c>
      <c r="CW69">
        <v>0</v>
      </c>
      <c r="CX69">
        <v>0</v>
      </c>
      <c r="CY69">
        <v>0</v>
      </c>
      <c r="CZ69">
        <v>0</v>
      </c>
      <c r="DA69">
        <v>0</v>
      </c>
      <c r="DB69">
        <v>0</v>
      </c>
      <c r="DC69">
        <v>0</v>
      </c>
      <c r="DD69">
        <v>0</v>
      </c>
      <c r="DE69">
        <v>0</v>
      </c>
      <c r="DF69">
        <v>0</v>
      </c>
      <c r="DG69">
        <v>0</v>
      </c>
      <c r="DH69">
        <v>0</v>
      </c>
      <c r="DI69">
        <v>0</v>
      </c>
      <c r="DJ69">
        <v>0</v>
      </c>
      <c r="DK69">
        <v>0</v>
      </c>
      <c r="DL69">
        <v>0</v>
      </c>
      <c r="DM69">
        <v>0</v>
      </c>
      <c r="DN69">
        <v>0</v>
      </c>
      <c r="DO69">
        <v>0</v>
      </c>
      <c r="DP69">
        <v>0</v>
      </c>
      <c r="DQ69">
        <v>1.5431986999999999E-2</v>
      </c>
      <c r="DR69">
        <v>0</v>
      </c>
      <c r="DS69">
        <v>0</v>
      </c>
      <c r="DT69">
        <v>5.2332330000000003E-3</v>
      </c>
      <c r="DU69">
        <v>0</v>
      </c>
      <c r="DV69">
        <v>0</v>
      </c>
      <c r="DW69">
        <v>0</v>
      </c>
      <c r="DX69">
        <v>9.962416E-3</v>
      </c>
      <c r="DY69">
        <v>0</v>
      </c>
      <c r="DZ69">
        <v>0</v>
      </c>
      <c r="EA69">
        <v>0</v>
      </c>
      <c r="EB69">
        <v>0</v>
      </c>
      <c r="EC69">
        <v>1</v>
      </c>
      <c r="ED69">
        <v>1</v>
      </c>
      <c r="EE69">
        <v>5.8872795999999998E-2</v>
      </c>
      <c r="EF69">
        <v>0</v>
      </c>
      <c r="EG69">
        <v>0.21428865</v>
      </c>
      <c r="EH69">
        <v>0</v>
      </c>
      <c r="EI69">
        <v>0</v>
      </c>
      <c r="EJ69">
        <v>0</v>
      </c>
      <c r="EK69">
        <v>0.217904811</v>
      </c>
      <c r="EL69">
        <v>0.79887302500000001</v>
      </c>
      <c r="EM69">
        <v>8.5175593159999998</v>
      </c>
      <c r="EN69">
        <v>1.194322044</v>
      </c>
      <c r="EO69">
        <v>0.19169688600000001</v>
      </c>
      <c r="EP69">
        <v>7.8590067E-2</v>
      </c>
      <c r="EQ69">
        <v>0.13965564799999999</v>
      </c>
      <c r="ER69">
        <v>8.8172633E-2</v>
      </c>
      <c r="ES69">
        <v>0</v>
      </c>
      <c r="ET69">
        <v>0</v>
      </c>
      <c r="EU69">
        <v>0.95384895700000005</v>
      </c>
      <c r="EV69">
        <v>26.803157980000002</v>
      </c>
      <c r="EW69">
        <v>7.0451812069999997</v>
      </c>
      <c r="EX69">
        <v>1.473168579</v>
      </c>
      <c r="EY69">
        <v>0</v>
      </c>
      <c r="EZ69">
        <v>0.574779665</v>
      </c>
      <c r="FA69">
        <v>0.36706179500000002</v>
      </c>
      <c r="FB69">
        <v>0.24321909899999999</v>
      </c>
      <c r="FC69">
        <v>3.0337318390000001</v>
      </c>
      <c r="FD69">
        <v>0</v>
      </c>
      <c r="FE69">
        <v>0.91235270700000004</v>
      </c>
      <c r="FF69">
        <v>0</v>
      </c>
      <c r="FG69">
        <v>0</v>
      </c>
      <c r="FH69">
        <v>0</v>
      </c>
      <c r="FI69">
        <v>0</v>
      </c>
      <c r="FJ69">
        <v>0</v>
      </c>
      <c r="FK69">
        <v>0</v>
      </c>
      <c r="FL69">
        <v>7.2812170000000004E-3</v>
      </c>
      <c r="FM69">
        <v>0</v>
      </c>
      <c r="FN69">
        <v>0</v>
      </c>
      <c r="FO69">
        <v>0</v>
      </c>
      <c r="FP69">
        <v>0</v>
      </c>
      <c r="FQ69">
        <v>0</v>
      </c>
      <c r="FR69">
        <v>0</v>
      </c>
      <c r="FS69">
        <v>0</v>
      </c>
      <c r="FT69">
        <v>2.8223972999999999E-2</v>
      </c>
      <c r="FU69">
        <v>0</v>
      </c>
      <c r="FV69">
        <v>0</v>
      </c>
      <c r="FW69">
        <v>0</v>
      </c>
      <c r="FX69">
        <v>0</v>
      </c>
      <c r="FY69">
        <v>0</v>
      </c>
      <c r="FZ69">
        <v>0</v>
      </c>
      <c r="GA69">
        <v>0</v>
      </c>
      <c r="GB69">
        <v>0</v>
      </c>
      <c r="GC69">
        <v>0</v>
      </c>
      <c r="GD69">
        <v>0</v>
      </c>
      <c r="GE69">
        <v>0</v>
      </c>
      <c r="GF69">
        <v>0</v>
      </c>
      <c r="GG69">
        <v>0</v>
      </c>
      <c r="GH69">
        <v>0</v>
      </c>
      <c r="GI69">
        <v>0</v>
      </c>
      <c r="GJ69">
        <v>0</v>
      </c>
      <c r="GK69">
        <v>0</v>
      </c>
      <c r="GL69">
        <v>0</v>
      </c>
      <c r="GM69">
        <v>0</v>
      </c>
      <c r="GN69">
        <v>0</v>
      </c>
      <c r="GO69">
        <v>0</v>
      </c>
      <c r="GP69">
        <v>0</v>
      </c>
      <c r="GQ69">
        <v>0</v>
      </c>
      <c r="GR69">
        <v>0</v>
      </c>
      <c r="GS69">
        <v>0</v>
      </c>
      <c r="GT69">
        <v>0</v>
      </c>
      <c r="GU69">
        <v>0</v>
      </c>
      <c r="GV69">
        <v>0</v>
      </c>
      <c r="GW69">
        <v>0</v>
      </c>
      <c r="GX69">
        <v>0</v>
      </c>
      <c r="GY69">
        <v>0</v>
      </c>
      <c r="GZ69">
        <v>0</v>
      </c>
      <c r="HA69">
        <v>0</v>
      </c>
      <c r="HB69">
        <v>0</v>
      </c>
      <c r="HC69">
        <v>0</v>
      </c>
      <c r="HD69">
        <v>0</v>
      </c>
      <c r="HE69">
        <v>0</v>
      </c>
      <c r="HF69">
        <v>0</v>
      </c>
      <c r="HG69">
        <v>0</v>
      </c>
      <c r="HH69">
        <v>0</v>
      </c>
      <c r="HI69">
        <v>4.0352039999999997E-3</v>
      </c>
      <c r="HJ69">
        <v>0</v>
      </c>
      <c r="HK69">
        <v>0</v>
      </c>
      <c r="HL69">
        <v>0</v>
      </c>
      <c r="HM69">
        <v>0</v>
      </c>
      <c r="HN69">
        <v>0</v>
      </c>
      <c r="HO69">
        <v>0</v>
      </c>
      <c r="HP69">
        <v>0</v>
      </c>
      <c r="HQ69">
        <v>0</v>
      </c>
      <c r="HR69">
        <v>0</v>
      </c>
      <c r="HS69">
        <v>0</v>
      </c>
      <c r="HT69">
        <v>0</v>
      </c>
      <c r="HU69">
        <v>0</v>
      </c>
      <c r="HV69">
        <v>0</v>
      </c>
      <c r="HW69">
        <v>0</v>
      </c>
      <c r="HX69">
        <v>0</v>
      </c>
      <c r="HY69">
        <v>0</v>
      </c>
      <c r="HZ69">
        <v>0</v>
      </c>
      <c r="IA69">
        <v>0</v>
      </c>
      <c r="IB69">
        <v>0</v>
      </c>
      <c r="IC69">
        <v>0</v>
      </c>
      <c r="ID69">
        <v>0</v>
      </c>
      <c r="IE69">
        <v>0</v>
      </c>
      <c r="IF69">
        <v>0</v>
      </c>
      <c r="IG69">
        <v>1</v>
      </c>
      <c r="IH69">
        <v>1.9548599E-2</v>
      </c>
    </row>
    <row r="70" spans="1:242">
      <c r="A70" t="s">
        <v>251</v>
      </c>
      <c r="B70" t="s">
        <v>297</v>
      </c>
      <c r="C70" t="s">
        <v>382</v>
      </c>
      <c r="D70" t="s">
        <v>512</v>
      </c>
      <c r="E70" t="s">
        <v>423</v>
      </c>
      <c r="F70" t="s">
        <v>444</v>
      </c>
      <c r="G70">
        <v>5</v>
      </c>
      <c r="H70">
        <v>0</v>
      </c>
      <c r="I70">
        <v>0</v>
      </c>
      <c r="J70">
        <v>1.261125069</v>
      </c>
      <c r="K70">
        <v>0</v>
      </c>
      <c r="L70">
        <v>0</v>
      </c>
      <c r="M70">
        <v>0</v>
      </c>
      <c r="N70">
        <v>0</v>
      </c>
      <c r="O70">
        <v>6.4259049999999998E-2</v>
      </c>
      <c r="P70">
        <v>0.13970427599999999</v>
      </c>
      <c r="Q70">
        <v>0.758882481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.24558244300000001</v>
      </c>
      <c r="Z70">
        <v>0</v>
      </c>
      <c r="AA70">
        <v>0</v>
      </c>
      <c r="AB70">
        <v>6.8158445999999998E-2</v>
      </c>
      <c r="AC70">
        <v>0</v>
      </c>
      <c r="AD70">
        <v>1.4564995000000001E-2</v>
      </c>
      <c r="AE70">
        <v>1.0405716000000001E-2</v>
      </c>
      <c r="AF70">
        <v>0</v>
      </c>
      <c r="AG70">
        <v>0</v>
      </c>
      <c r="AH70">
        <v>0</v>
      </c>
      <c r="AI70">
        <v>2.7628166999999999E-2</v>
      </c>
      <c r="AJ70">
        <v>5.7970408000000001E-2</v>
      </c>
      <c r="AK70">
        <v>0</v>
      </c>
      <c r="AL70">
        <v>0</v>
      </c>
      <c r="AM70">
        <v>0</v>
      </c>
      <c r="AN70">
        <v>0</v>
      </c>
      <c r="AO70">
        <v>0.13091333399999999</v>
      </c>
      <c r="AP70">
        <v>7.2077748999999997E-2</v>
      </c>
      <c r="AQ70">
        <v>9.7829300000000004E-3</v>
      </c>
      <c r="AR70">
        <v>0</v>
      </c>
      <c r="AS70">
        <v>8.0422846000000006E-2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5.7658459999999998E-3</v>
      </c>
      <c r="BM70">
        <v>5.4687797000000003E-2</v>
      </c>
      <c r="BN70">
        <v>2.0053884000000001E-2</v>
      </c>
      <c r="BO70">
        <v>9.3168872999999999E-2</v>
      </c>
      <c r="BP70">
        <v>4.4341015999999997E-2</v>
      </c>
      <c r="BQ70">
        <v>9.5497210000000006E-3</v>
      </c>
      <c r="BR70">
        <v>4.7257829999999999E-3</v>
      </c>
      <c r="BS70">
        <v>0</v>
      </c>
      <c r="BT70">
        <v>0.14364681400000001</v>
      </c>
      <c r="BU70">
        <v>0</v>
      </c>
      <c r="BV70">
        <v>0</v>
      </c>
      <c r="BW70">
        <v>0</v>
      </c>
      <c r="BX70">
        <v>0</v>
      </c>
      <c r="BY70">
        <v>3.2503829999999999E-3</v>
      </c>
      <c r="BZ70">
        <v>2.2375157E-2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0</v>
      </c>
      <c r="CM70">
        <v>0</v>
      </c>
      <c r="CN70">
        <v>166411</v>
      </c>
      <c r="CO70">
        <v>0</v>
      </c>
      <c r="CP70">
        <v>8912.1</v>
      </c>
      <c r="CQ70">
        <v>0</v>
      </c>
      <c r="CR70">
        <v>52710</v>
      </c>
      <c r="CS70">
        <v>0</v>
      </c>
      <c r="CT70">
        <v>0</v>
      </c>
      <c r="CU70">
        <v>0</v>
      </c>
      <c r="CV70">
        <v>0</v>
      </c>
      <c r="CW70">
        <v>0</v>
      </c>
      <c r="CX70">
        <v>0</v>
      </c>
      <c r="CY70">
        <v>0</v>
      </c>
      <c r="CZ70">
        <v>0</v>
      </c>
      <c r="DA70">
        <v>0</v>
      </c>
      <c r="DB70">
        <v>0</v>
      </c>
      <c r="DC70">
        <v>0</v>
      </c>
      <c r="DD70">
        <v>0</v>
      </c>
      <c r="DE70">
        <v>0</v>
      </c>
      <c r="DF70">
        <v>0</v>
      </c>
      <c r="DG70">
        <v>0</v>
      </c>
      <c r="DH70">
        <v>0</v>
      </c>
      <c r="DI70">
        <v>0</v>
      </c>
      <c r="DJ70">
        <v>0</v>
      </c>
      <c r="DK70">
        <v>0</v>
      </c>
      <c r="DL70">
        <v>0</v>
      </c>
      <c r="DM70">
        <v>0</v>
      </c>
      <c r="DN70">
        <v>0</v>
      </c>
      <c r="DO70">
        <v>0</v>
      </c>
      <c r="DP70">
        <v>0</v>
      </c>
      <c r="DQ70">
        <v>5.6983210000000001E-3</v>
      </c>
      <c r="DR70">
        <v>0</v>
      </c>
      <c r="DS70">
        <v>7.8462359999999995E-3</v>
      </c>
      <c r="DT70">
        <v>5.1217540000000001E-3</v>
      </c>
      <c r="DU70">
        <v>0</v>
      </c>
      <c r="DV70">
        <v>0</v>
      </c>
      <c r="DW70">
        <v>0</v>
      </c>
      <c r="DX70">
        <v>1.2436615999999999E-2</v>
      </c>
      <c r="DY70">
        <v>0</v>
      </c>
      <c r="DZ70">
        <v>0</v>
      </c>
      <c r="EA70">
        <v>0</v>
      </c>
      <c r="EB70">
        <v>0</v>
      </c>
      <c r="EC70">
        <v>1</v>
      </c>
      <c r="ED70">
        <v>1</v>
      </c>
      <c r="EE70">
        <v>5.5730180999999997E-2</v>
      </c>
      <c r="EF70">
        <v>0</v>
      </c>
      <c r="EG70">
        <v>0.16924019500000001</v>
      </c>
      <c r="EH70">
        <v>0</v>
      </c>
      <c r="EI70">
        <v>0</v>
      </c>
      <c r="EJ70">
        <v>0</v>
      </c>
      <c r="EK70">
        <v>0.13517837899999999</v>
      </c>
      <c r="EL70">
        <v>0.70887123799999996</v>
      </c>
      <c r="EM70">
        <v>8.6652884350000008</v>
      </c>
      <c r="EN70">
        <v>1.051560474</v>
      </c>
      <c r="EO70">
        <v>0.136010348</v>
      </c>
      <c r="EP70">
        <v>5.978667E-2</v>
      </c>
      <c r="EQ70">
        <v>0.112874689</v>
      </c>
      <c r="ER70">
        <v>0</v>
      </c>
      <c r="ES70">
        <v>7.6147142000000001E-2</v>
      </c>
      <c r="ET70">
        <v>0</v>
      </c>
      <c r="EU70">
        <v>0.85217690400000001</v>
      </c>
      <c r="EV70">
        <v>33.139424779999999</v>
      </c>
      <c r="EW70">
        <v>8.2866303919999993</v>
      </c>
      <c r="EX70">
        <v>1.9064422889999999</v>
      </c>
      <c r="EY70">
        <v>0.15831648200000001</v>
      </c>
      <c r="EZ70">
        <v>0.62267311800000003</v>
      </c>
      <c r="FA70">
        <v>0.42615679400000001</v>
      </c>
      <c r="FB70">
        <v>0.263361544</v>
      </c>
      <c r="FC70">
        <v>2.8968260209999999</v>
      </c>
      <c r="FD70">
        <v>0</v>
      </c>
      <c r="FE70">
        <v>0.73608496400000001</v>
      </c>
      <c r="FF70">
        <v>0</v>
      </c>
      <c r="FG70">
        <v>0</v>
      </c>
      <c r="FH70">
        <v>0</v>
      </c>
      <c r="FI70">
        <v>0</v>
      </c>
      <c r="FJ70">
        <v>0</v>
      </c>
      <c r="FK70">
        <v>0</v>
      </c>
      <c r="FL70">
        <v>8.6375380000000002E-3</v>
      </c>
      <c r="FM70">
        <v>0</v>
      </c>
      <c r="FN70">
        <v>0</v>
      </c>
      <c r="FO70">
        <v>0</v>
      </c>
      <c r="FP70">
        <v>0</v>
      </c>
      <c r="FQ70">
        <v>0</v>
      </c>
      <c r="FR70">
        <v>0</v>
      </c>
      <c r="FS70">
        <v>8.4001979999999993E-3</v>
      </c>
      <c r="FT70">
        <v>5.3671468999999999E-2</v>
      </c>
      <c r="FU70">
        <v>2.3039296000000001E-2</v>
      </c>
      <c r="FV70">
        <v>8.8258620000000003E-3</v>
      </c>
      <c r="FW70">
        <v>0</v>
      </c>
      <c r="FX70">
        <v>0</v>
      </c>
      <c r="FY70">
        <v>0</v>
      </c>
      <c r="FZ70">
        <v>0</v>
      </c>
      <c r="GA70">
        <v>0</v>
      </c>
      <c r="GB70">
        <v>0</v>
      </c>
      <c r="GC70">
        <v>0</v>
      </c>
      <c r="GD70">
        <v>0</v>
      </c>
      <c r="GE70">
        <v>0</v>
      </c>
      <c r="GF70">
        <v>0</v>
      </c>
      <c r="GG70">
        <v>0</v>
      </c>
      <c r="GH70">
        <v>0</v>
      </c>
      <c r="GI70">
        <v>0</v>
      </c>
      <c r="GJ70">
        <v>0</v>
      </c>
      <c r="GK70">
        <v>0</v>
      </c>
      <c r="GL70">
        <v>0</v>
      </c>
      <c r="GM70">
        <v>0</v>
      </c>
      <c r="GN70">
        <v>0</v>
      </c>
      <c r="GO70">
        <v>0</v>
      </c>
      <c r="GP70">
        <v>0</v>
      </c>
      <c r="GQ70">
        <v>0</v>
      </c>
      <c r="GR70">
        <v>0</v>
      </c>
      <c r="GS70">
        <v>0</v>
      </c>
      <c r="GT70">
        <v>0</v>
      </c>
      <c r="GU70">
        <v>0</v>
      </c>
      <c r="GV70">
        <v>0</v>
      </c>
      <c r="GW70">
        <v>0</v>
      </c>
      <c r="GX70">
        <v>0</v>
      </c>
      <c r="GY70">
        <v>0</v>
      </c>
      <c r="GZ70">
        <v>0</v>
      </c>
      <c r="HA70">
        <v>0</v>
      </c>
      <c r="HB70">
        <v>0</v>
      </c>
      <c r="HC70">
        <v>0</v>
      </c>
      <c r="HD70">
        <v>0</v>
      </c>
      <c r="HE70">
        <v>0</v>
      </c>
      <c r="HF70">
        <v>0</v>
      </c>
      <c r="HG70">
        <v>0</v>
      </c>
      <c r="HH70">
        <v>0</v>
      </c>
      <c r="HI70">
        <v>3.3400959999999999E-3</v>
      </c>
      <c r="HJ70">
        <v>0</v>
      </c>
      <c r="HK70">
        <v>0</v>
      </c>
      <c r="HL70">
        <v>0</v>
      </c>
      <c r="HM70">
        <v>0</v>
      </c>
      <c r="HN70">
        <v>0</v>
      </c>
      <c r="HO70">
        <v>0</v>
      </c>
      <c r="HP70">
        <v>0</v>
      </c>
      <c r="HQ70">
        <v>0</v>
      </c>
      <c r="HR70">
        <v>0</v>
      </c>
      <c r="HS70">
        <v>0</v>
      </c>
      <c r="HT70">
        <v>0</v>
      </c>
      <c r="HU70">
        <v>0</v>
      </c>
      <c r="HV70">
        <v>0</v>
      </c>
      <c r="HW70">
        <v>0</v>
      </c>
      <c r="HX70">
        <v>0</v>
      </c>
      <c r="HY70">
        <v>0</v>
      </c>
      <c r="HZ70">
        <v>0</v>
      </c>
      <c r="IA70">
        <v>0</v>
      </c>
      <c r="IB70">
        <v>0</v>
      </c>
      <c r="IC70">
        <v>0</v>
      </c>
      <c r="ID70">
        <v>0</v>
      </c>
      <c r="IE70">
        <v>0</v>
      </c>
      <c r="IF70">
        <v>0</v>
      </c>
      <c r="IG70">
        <v>1</v>
      </c>
      <c r="IH70">
        <v>3.7435408000000003E-2</v>
      </c>
    </row>
    <row r="71" spans="1:242">
      <c r="A71" t="s">
        <v>251</v>
      </c>
      <c r="B71" t="s">
        <v>304</v>
      </c>
      <c r="C71" t="s">
        <v>389</v>
      </c>
      <c r="D71" t="s">
        <v>519</v>
      </c>
      <c r="E71" t="s">
        <v>423</v>
      </c>
      <c r="F71" t="s">
        <v>456</v>
      </c>
      <c r="G71">
        <v>5</v>
      </c>
      <c r="H71">
        <v>0</v>
      </c>
      <c r="I71">
        <v>0</v>
      </c>
      <c r="J71">
        <v>0.80580633800000001</v>
      </c>
      <c r="K71">
        <v>0</v>
      </c>
      <c r="L71">
        <v>0</v>
      </c>
      <c r="M71">
        <v>7.5629252999999994E-2</v>
      </c>
      <c r="N71">
        <v>0</v>
      </c>
      <c r="O71">
        <v>0</v>
      </c>
      <c r="P71">
        <v>6.8013115999999998E-2</v>
      </c>
      <c r="Q71">
        <v>0.79849193299999999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.21777485099999999</v>
      </c>
      <c r="Z71">
        <v>0</v>
      </c>
      <c r="AA71">
        <v>0</v>
      </c>
      <c r="AB71">
        <v>6.4772838999999999E-2</v>
      </c>
      <c r="AC71">
        <v>0</v>
      </c>
      <c r="AD71">
        <v>5.0120194999999999E-2</v>
      </c>
      <c r="AE71">
        <v>1.6779121000000001E-2</v>
      </c>
      <c r="AF71">
        <v>6.5357109999999996E-3</v>
      </c>
      <c r="AG71">
        <v>1.6321941E-2</v>
      </c>
      <c r="AH71">
        <v>7.8169429999999998E-3</v>
      </c>
      <c r="AI71">
        <v>2.1973930999999999E-2</v>
      </c>
      <c r="AJ71">
        <v>6.9220692E-2</v>
      </c>
      <c r="AK71">
        <v>8.5189740000000003E-3</v>
      </c>
      <c r="AL71">
        <v>1.3583430000000001E-2</v>
      </c>
      <c r="AM71">
        <v>0</v>
      </c>
      <c r="AN71">
        <v>0</v>
      </c>
      <c r="AO71">
        <v>0.10122651100000001</v>
      </c>
      <c r="AP71">
        <v>6.4342225000000003E-2</v>
      </c>
      <c r="AQ71">
        <v>8.7118169999999995E-2</v>
      </c>
      <c r="AR71">
        <v>0</v>
      </c>
      <c r="AS71">
        <v>4.5827648999999998E-2</v>
      </c>
      <c r="AT71">
        <v>3.4953432999999999E-2</v>
      </c>
      <c r="AU71">
        <v>0</v>
      </c>
      <c r="AV71">
        <v>7.297408E-3</v>
      </c>
      <c r="AW71">
        <v>0</v>
      </c>
      <c r="AX71">
        <v>0</v>
      </c>
      <c r="AY71">
        <v>8.5316060000000006E-3</v>
      </c>
      <c r="AZ71">
        <v>1.0803798E-2</v>
      </c>
      <c r="BA71">
        <v>0</v>
      </c>
      <c r="BB71">
        <v>1.6058814000000001E-2</v>
      </c>
      <c r="BC71">
        <v>1.9128988E-2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1.1410673E-2</v>
      </c>
      <c r="BM71">
        <v>6.3786230999999999E-2</v>
      </c>
      <c r="BN71">
        <v>1.6229380000000002E-2</v>
      </c>
      <c r="BO71">
        <v>8.8671952999999998E-2</v>
      </c>
      <c r="BP71">
        <v>5.5361532999999997E-2</v>
      </c>
      <c r="BQ71">
        <v>8.017438E-3</v>
      </c>
      <c r="BR71">
        <v>7.2734970000000003E-3</v>
      </c>
      <c r="BS71">
        <v>0</v>
      </c>
      <c r="BT71">
        <v>0.14056176100000001</v>
      </c>
      <c r="BU71">
        <v>0</v>
      </c>
      <c r="BV71">
        <v>0</v>
      </c>
      <c r="BW71">
        <v>0</v>
      </c>
      <c r="BX71">
        <v>0</v>
      </c>
      <c r="BY71">
        <v>3.817469E-3</v>
      </c>
      <c r="BZ71">
        <v>2.3516150999999999E-2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157830.5</v>
      </c>
      <c r="CO71">
        <v>4237.8</v>
      </c>
      <c r="CP71">
        <v>10348.799999999999</v>
      </c>
      <c r="CQ71">
        <v>0</v>
      </c>
      <c r="CR71">
        <v>97122.2</v>
      </c>
      <c r="CS71">
        <v>0</v>
      </c>
      <c r="CT71">
        <v>0</v>
      </c>
      <c r="CU71">
        <v>0</v>
      </c>
      <c r="CV71">
        <v>0</v>
      </c>
      <c r="CW71">
        <v>0</v>
      </c>
      <c r="CX71">
        <v>0</v>
      </c>
      <c r="CY71">
        <v>0</v>
      </c>
      <c r="CZ71">
        <v>0</v>
      </c>
      <c r="DA71">
        <v>0</v>
      </c>
      <c r="DB71">
        <v>0</v>
      </c>
      <c r="DC71">
        <v>0</v>
      </c>
      <c r="DD71">
        <v>0</v>
      </c>
      <c r="DE71">
        <v>0</v>
      </c>
      <c r="DF71">
        <v>0</v>
      </c>
      <c r="DG71">
        <v>0</v>
      </c>
      <c r="DH71">
        <v>0</v>
      </c>
      <c r="DI71">
        <v>0</v>
      </c>
      <c r="DJ71">
        <v>0</v>
      </c>
      <c r="DK71">
        <v>0</v>
      </c>
      <c r="DL71">
        <v>0</v>
      </c>
      <c r="DM71">
        <v>0</v>
      </c>
      <c r="DN71">
        <v>0</v>
      </c>
      <c r="DO71">
        <v>0</v>
      </c>
      <c r="DP71">
        <v>0</v>
      </c>
      <c r="DQ71">
        <v>1.0075944E-2</v>
      </c>
      <c r="DR71">
        <v>3.1175590000000002E-3</v>
      </c>
      <c r="DS71">
        <v>1.3282332000000001E-2</v>
      </c>
      <c r="DT71">
        <v>3.5276270000000002E-3</v>
      </c>
      <c r="DU71">
        <v>3.4053600000000001E-3</v>
      </c>
      <c r="DV71">
        <v>1.4955402E-2</v>
      </c>
      <c r="DW71">
        <v>3.5158849999999998E-3</v>
      </c>
      <c r="DX71">
        <v>3.7486780000000001E-3</v>
      </c>
      <c r="DY71">
        <v>0</v>
      </c>
      <c r="DZ71">
        <v>0</v>
      </c>
      <c r="EA71">
        <v>0</v>
      </c>
      <c r="EB71">
        <v>0</v>
      </c>
      <c r="EC71">
        <v>1</v>
      </c>
      <c r="ED71">
        <v>1</v>
      </c>
      <c r="EE71">
        <v>0</v>
      </c>
      <c r="EF71">
        <v>0</v>
      </c>
      <c r="EG71">
        <v>0.169814299</v>
      </c>
      <c r="EH71">
        <v>0</v>
      </c>
      <c r="EI71">
        <v>0</v>
      </c>
      <c r="EJ71">
        <v>0</v>
      </c>
      <c r="EK71">
        <v>0</v>
      </c>
      <c r="EL71">
        <v>0.62383677800000004</v>
      </c>
      <c r="EM71">
        <v>7.1900510229999997</v>
      </c>
      <c r="EN71">
        <v>0</v>
      </c>
      <c r="EO71">
        <v>0.12892553400000001</v>
      </c>
      <c r="EP71">
        <v>4.3244311000000001E-2</v>
      </c>
      <c r="EQ71">
        <v>7.8852316000000006E-2</v>
      </c>
      <c r="ER71">
        <v>0</v>
      </c>
      <c r="ES71">
        <v>0</v>
      </c>
      <c r="ET71">
        <v>0</v>
      </c>
      <c r="EU71">
        <v>1.2462330100000001</v>
      </c>
      <c r="EV71">
        <v>26.67702061</v>
      </c>
      <c r="EW71">
        <v>6.8244539130000001</v>
      </c>
      <c r="EX71">
        <v>1.4002393719999999</v>
      </c>
      <c r="EY71">
        <v>0</v>
      </c>
      <c r="EZ71">
        <v>0.65382459299999995</v>
      </c>
      <c r="FA71">
        <v>0.419817993</v>
      </c>
      <c r="FB71">
        <v>0.21553503500000001</v>
      </c>
      <c r="FC71">
        <v>2.9092721319999999</v>
      </c>
      <c r="FD71">
        <v>0</v>
      </c>
      <c r="FE71">
        <v>0.88613027899999997</v>
      </c>
      <c r="FF71">
        <v>0</v>
      </c>
      <c r="FG71">
        <v>0</v>
      </c>
      <c r="FH71">
        <v>0</v>
      </c>
      <c r="FI71">
        <v>0</v>
      </c>
      <c r="FJ71">
        <v>0</v>
      </c>
      <c r="FK71">
        <v>0</v>
      </c>
      <c r="FL71">
        <v>5.3197909999999999E-3</v>
      </c>
      <c r="FM71">
        <v>0</v>
      </c>
      <c r="FN71">
        <v>0</v>
      </c>
      <c r="FO71">
        <v>0</v>
      </c>
      <c r="FP71">
        <v>0</v>
      </c>
      <c r="FQ71">
        <v>0</v>
      </c>
      <c r="FR71">
        <v>0</v>
      </c>
      <c r="FS71">
        <v>1.5102101E-2</v>
      </c>
      <c r="FT71">
        <v>6.6038383000000006E-2</v>
      </c>
      <c r="FU71">
        <v>0.11307614000000001</v>
      </c>
      <c r="FV71">
        <v>1.6669295000000001E-2</v>
      </c>
      <c r="FW71">
        <v>0</v>
      </c>
      <c r="FX71">
        <v>0</v>
      </c>
      <c r="FY71">
        <v>0</v>
      </c>
      <c r="FZ71">
        <v>7.1763249999999999E-3</v>
      </c>
      <c r="GA71">
        <v>0</v>
      </c>
      <c r="GB71">
        <v>0</v>
      </c>
      <c r="GC71">
        <v>0</v>
      </c>
      <c r="GD71">
        <v>0</v>
      </c>
      <c r="GE71">
        <v>0</v>
      </c>
      <c r="GF71">
        <v>0</v>
      </c>
      <c r="GG71">
        <v>0</v>
      </c>
      <c r="GH71">
        <v>0</v>
      </c>
      <c r="GI71">
        <v>0</v>
      </c>
      <c r="GJ71">
        <v>0</v>
      </c>
      <c r="GK71">
        <v>0</v>
      </c>
      <c r="GL71">
        <v>0</v>
      </c>
      <c r="GM71">
        <v>0</v>
      </c>
      <c r="GN71">
        <v>0</v>
      </c>
      <c r="GO71">
        <v>0</v>
      </c>
      <c r="GP71">
        <v>0</v>
      </c>
      <c r="GQ71">
        <v>0</v>
      </c>
      <c r="GR71">
        <v>0</v>
      </c>
      <c r="GS71">
        <v>0</v>
      </c>
      <c r="GT71">
        <v>0</v>
      </c>
      <c r="GU71">
        <v>0</v>
      </c>
      <c r="GV71">
        <v>0</v>
      </c>
      <c r="GW71">
        <v>0</v>
      </c>
      <c r="GX71">
        <v>0</v>
      </c>
      <c r="GY71">
        <v>0</v>
      </c>
      <c r="GZ71">
        <v>0</v>
      </c>
      <c r="HA71">
        <v>0</v>
      </c>
      <c r="HB71">
        <v>0</v>
      </c>
      <c r="HC71">
        <v>0</v>
      </c>
      <c r="HD71">
        <v>0</v>
      </c>
      <c r="HE71">
        <v>0</v>
      </c>
      <c r="HF71">
        <v>0</v>
      </c>
      <c r="HG71">
        <v>0</v>
      </c>
      <c r="HH71">
        <v>0</v>
      </c>
      <c r="HI71">
        <v>0</v>
      </c>
      <c r="HJ71">
        <v>0</v>
      </c>
      <c r="HK71">
        <v>0</v>
      </c>
      <c r="HL71">
        <v>0</v>
      </c>
      <c r="HM71">
        <v>0</v>
      </c>
      <c r="HN71">
        <v>0</v>
      </c>
      <c r="HO71">
        <v>0</v>
      </c>
      <c r="HP71">
        <v>0</v>
      </c>
      <c r="HQ71">
        <v>0</v>
      </c>
      <c r="HR71">
        <v>0</v>
      </c>
      <c r="HS71">
        <v>0</v>
      </c>
      <c r="HT71">
        <v>0</v>
      </c>
      <c r="HU71">
        <v>0</v>
      </c>
      <c r="HV71">
        <v>0</v>
      </c>
      <c r="HW71">
        <v>0</v>
      </c>
      <c r="HX71">
        <v>0</v>
      </c>
      <c r="HY71">
        <v>0</v>
      </c>
      <c r="HZ71">
        <v>0</v>
      </c>
      <c r="IA71">
        <v>0</v>
      </c>
      <c r="IB71">
        <v>0</v>
      </c>
      <c r="IC71">
        <v>0</v>
      </c>
      <c r="ID71">
        <v>0</v>
      </c>
      <c r="IE71">
        <v>0</v>
      </c>
      <c r="IF71">
        <v>0</v>
      </c>
      <c r="IG71">
        <v>1</v>
      </c>
      <c r="IH71">
        <v>0.62819066199999996</v>
      </c>
    </row>
    <row r="72" spans="1:242">
      <c r="A72" t="s">
        <v>251</v>
      </c>
      <c r="B72" t="s">
        <v>311</v>
      </c>
      <c r="C72" t="s">
        <v>396</v>
      </c>
      <c r="D72" t="s">
        <v>526</v>
      </c>
      <c r="E72" t="s">
        <v>423</v>
      </c>
      <c r="F72" t="s">
        <v>470</v>
      </c>
      <c r="G72">
        <v>5</v>
      </c>
      <c r="H72">
        <v>0.96626888499999997</v>
      </c>
      <c r="I72">
        <v>0.26472686099999998</v>
      </c>
      <c r="J72">
        <v>0.94505235399999998</v>
      </c>
      <c r="K72">
        <v>6.4161647000000002E-2</v>
      </c>
      <c r="L72">
        <v>9.6060774000000002E-2</v>
      </c>
      <c r="M72">
        <v>0</v>
      </c>
      <c r="N72">
        <v>0</v>
      </c>
      <c r="O72">
        <v>0</v>
      </c>
      <c r="P72">
        <v>6.5283364999999996E-2</v>
      </c>
      <c r="Q72">
        <v>0.67833733500000004</v>
      </c>
      <c r="R72">
        <v>0</v>
      </c>
      <c r="S72">
        <v>0.129054589</v>
      </c>
      <c r="T72">
        <v>0.347911158</v>
      </c>
      <c r="U72">
        <v>0</v>
      </c>
      <c r="V72">
        <v>0</v>
      </c>
      <c r="W72">
        <v>0</v>
      </c>
      <c r="X72">
        <v>0</v>
      </c>
      <c r="Y72">
        <v>0</v>
      </c>
      <c r="Z72">
        <v>7.0599134999999993E-2</v>
      </c>
      <c r="AA72">
        <v>0.50431193100000005</v>
      </c>
      <c r="AB72">
        <v>0</v>
      </c>
      <c r="AC72">
        <v>0</v>
      </c>
      <c r="AD72">
        <v>1.5905927E-2</v>
      </c>
      <c r="AE72">
        <v>1.1066912999999999E-2</v>
      </c>
      <c r="AF72">
        <v>0</v>
      </c>
      <c r="AG72">
        <v>7.6633719999999999E-3</v>
      </c>
      <c r="AH72">
        <v>0</v>
      </c>
      <c r="AI72">
        <v>4.9991580000000001E-2</v>
      </c>
      <c r="AJ72">
        <v>7.8391368000000003E-2</v>
      </c>
      <c r="AK72">
        <v>0</v>
      </c>
      <c r="AL72">
        <v>2.6278551000000001E-2</v>
      </c>
      <c r="AM72">
        <v>3.9753855999999997E-2</v>
      </c>
      <c r="AN72">
        <v>0</v>
      </c>
      <c r="AO72">
        <v>0.120524992</v>
      </c>
      <c r="AP72">
        <v>6.4053682000000001E-2</v>
      </c>
      <c r="AQ72">
        <v>0</v>
      </c>
      <c r="AR72">
        <v>0</v>
      </c>
      <c r="AS72">
        <v>7.6074937999999995E-2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6.8351840000000002E-3</v>
      </c>
      <c r="BM72">
        <v>6.0029201999999997E-2</v>
      </c>
      <c r="BN72">
        <v>2.0108238000000001E-2</v>
      </c>
      <c r="BO72">
        <v>7.7553206E-2</v>
      </c>
      <c r="BP72">
        <v>6.1924385999999998E-2</v>
      </c>
      <c r="BQ72">
        <v>1.3216165E-2</v>
      </c>
      <c r="BR72">
        <v>8.4736499999999992E-3</v>
      </c>
      <c r="BS72">
        <v>2.7233857E-2</v>
      </c>
      <c r="BT72">
        <v>0.140837989</v>
      </c>
      <c r="BU72">
        <v>0</v>
      </c>
      <c r="BV72">
        <v>2.2420783999999999E-2</v>
      </c>
      <c r="BW72">
        <v>3.0584470999999998E-2</v>
      </c>
      <c r="BX72">
        <v>0</v>
      </c>
      <c r="BY72">
        <v>6.1253039999999998E-3</v>
      </c>
      <c r="BZ72">
        <v>1.3379673E-2</v>
      </c>
      <c r="CA72">
        <v>0</v>
      </c>
      <c r="CB72">
        <v>5.5565409999999999E-3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0</v>
      </c>
      <c r="CN72">
        <v>151209.29999999999</v>
      </c>
      <c r="CO72">
        <v>0</v>
      </c>
      <c r="CP72">
        <v>7608.4</v>
      </c>
      <c r="CQ72">
        <v>8714.4</v>
      </c>
      <c r="CR72">
        <v>77406.2</v>
      </c>
      <c r="CS72">
        <v>0</v>
      </c>
      <c r="CT72">
        <v>0</v>
      </c>
      <c r="CU72">
        <v>0</v>
      </c>
      <c r="CV72">
        <v>4510.8</v>
      </c>
      <c r="CW72">
        <v>0</v>
      </c>
      <c r="CX72">
        <v>0</v>
      </c>
      <c r="CY72">
        <v>0</v>
      </c>
      <c r="CZ72">
        <v>0</v>
      </c>
      <c r="DA72">
        <v>0</v>
      </c>
      <c r="DB72">
        <v>0</v>
      </c>
      <c r="DC72">
        <v>0</v>
      </c>
      <c r="DD72">
        <v>0</v>
      </c>
      <c r="DE72">
        <v>0</v>
      </c>
      <c r="DF72">
        <v>0</v>
      </c>
      <c r="DG72">
        <v>0</v>
      </c>
      <c r="DH72">
        <v>0</v>
      </c>
      <c r="DI72">
        <v>0</v>
      </c>
      <c r="DJ72">
        <v>0</v>
      </c>
      <c r="DK72">
        <v>0</v>
      </c>
      <c r="DL72">
        <v>0</v>
      </c>
      <c r="DM72">
        <v>0</v>
      </c>
      <c r="DN72">
        <v>0</v>
      </c>
      <c r="DO72">
        <v>0</v>
      </c>
      <c r="DP72">
        <v>0</v>
      </c>
      <c r="DQ72">
        <v>1.2212595E-2</v>
      </c>
      <c r="DR72">
        <v>0</v>
      </c>
      <c r="DS72">
        <v>2.0998941E-2</v>
      </c>
      <c r="DT72">
        <v>3.095848E-3</v>
      </c>
      <c r="DU72">
        <v>9.4142119999999999E-3</v>
      </c>
      <c r="DV72">
        <v>2.7132446000000001E-2</v>
      </c>
      <c r="DW72">
        <v>5.9356290000000004E-3</v>
      </c>
      <c r="DX72">
        <v>7.6299430000000001E-3</v>
      </c>
      <c r="DY72">
        <v>7.8334170000000005E-3</v>
      </c>
      <c r="DZ72">
        <v>0</v>
      </c>
      <c r="EA72">
        <v>0</v>
      </c>
      <c r="EB72">
        <v>0</v>
      </c>
      <c r="EC72">
        <v>1</v>
      </c>
      <c r="ED72">
        <v>1</v>
      </c>
      <c r="EE72">
        <v>4.2192443000000003E-2</v>
      </c>
      <c r="EF72">
        <v>0</v>
      </c>
      <c r="EG72">
        <v>0.39192052799999999</v>
      </c>
      <c r="EH72">
        <v>0</v>
      </c>
      <c r="EI72">
        <v>0</v>
      </c>
      <c r="EJ72">
        <v>0</v>
      </c>
      <c r="EK72">
        <v>0.57944314699999999</v>
      </c>
      <c r="EL72">
        <v>2.2387308770000001</v>
      </c>
      <c r="EM72">
        <v>14.121010009999999</v>
      </c>
      <c r="EN72">
        <v>2.2083798159999999</v>
      </c>
      <c r="EO72">
        <v>0.35642328299999998</v>
      </c>
      <c r="EP72">
        <v>0.200543635</v>
      </c>
      <c r="EQ72">
        <v>0.24080359000000001</v>
      </c>
      <c r="ER72">
        <v>0</v>
      </c>
      <c r="ES72">
        <v>0</v>
      </c>
      <c r="ET72">
        <v>0</v>
      </c>
      <c r="EU72">
        <v>1.297842427</v>
      </c>
      <c r="EV72">
        <v>28.904012439999999</v>
      </c>
      <c r="EW72">
        <v>7.7018671169999999</v>
      </c>
      <c r="EX72">
        <v>1.5814004429999999</v>
      </c>
      <c r="EY72">
        <v>0</v>
      </c>
      <c r="EZ72">
        <v>0.58883106900000004</v>
      </c>
      <c r="FA72">
        <v>0.48790783500000001</v>
      </c>
      <c r="FB72">
        <v>0.31098590300000001</v>
      </c>
      <c r="FC72">
        <v>2.9175592419999998</v>
      </c>
      <c r="FD72">
        <v>0</v>
      </c>
      <c r="FE72">
        <v>0.91392130199999999</v>
      </c>
      <c r="FF72">
        <v>0</v>
      </c>
      <c r="FG72">
        <v>0</v>
      </c>
      <c r="FH72">
        <v>0</v>
      </c>
      <c r="FI72">
        <v>0</v>
      </c>
      <c r="FJ72">
        <v>0</v>
      </c>
      <c r="FK72">
        <v>0</v>
      </c>
      <c r="FL72">
        <v>6.4765819999999998E-3</v>
      </c>
      <c r="FM72">
        <v>0</v>
      </c>
      <c r="FN72">
        <v>0</v>
      </c>
      <c r="FO72">
        <v>0</v>
      </c>
      <c r="FP72">
        <v>0</v>
      </c>
      <c r="FQ72">
        <v>0</v>
      </c>
      <c r="FR72">
        <v>0</v>
      </c>
      <c r="FS72">
        <v>1.7893332000000001E-2</v>
      </c>
      <c r="FT72">
        <v>8.8954216000000003E-2</v>
      </c>
      <c r="FU72">
        <v>0</v>
      </c>
      <c r="FV72">
        <v>1.4297262E-2</v>
      </c>
      <c r="FW72">
        <v>0</v>
      </c>
      <c r="FX72">
        <v>0</v>
      </c>
      <c r="FY72">
        <v>0</v>
      </c>
      <c r="FZ72">
        <v>0</v>
      </c>
      <c r="GA72">
        <v>0</v>
      </c>
      <c r="GB72">
        <v>0</v>
      </c>
      <c r="GC72">
        <v>0</v>
      </c>
      <c r="GD72">
        <v>0</v>
      </c>
      <c r="GE72">
        <v>0</v>
      </c>
      <c r="GF72">
        <v>0</v>
      </c>
      <c r="GG72">
        <v>0</v>
      </c>
      <c r="GH72">
        <v>0</v>
      </c>
      <c r="GI72">
        <v>0</v>
      </c>
      <c r="GJ72">
        <v>0</v>
      </c>
      <c r="GK72">
        <v>0</v>
      </c>
      <c r="GL72">
        <v>0</v>
      </c>
      <c r="GM72">
        <v>0</v>
      </c>
      <c r="GN72">
        <v>0</v>
      </c>
      <c r="GO72">
        <v>0</v>
      </c>
      <c r="GP72">
        <v>0</v>
      </c>
      <c r="GQ72">
        <v>0</v>
      </c>
      <c r="GR72">
        <v>0</v>
      </c>
      <c r="GS72">
        <v>0</v>
      </c>
      <c r="GT72">
        <v>0</v>
      </c>
      <c r="GU72">
        <v>0</v>
      </c>
      <c r="GV72">
        <v>0</v>
      </c>
      <c r="GW72">
        <v>0</v>
      </c>
      <c r="GX72">
        <v>0</v>
      </c>
      <c r="GY72">
        <v>0</v>
      </c>
      <c r="GZ72">
        <v>0</v>
      </c>
      <c r="HA72">
        <v>0</v>
      </c>
      <c r="HB72">
        <v>0</v>
      </c>
      <c r="HC72">
        <v>0</v>
      </c>
      <c r="HD72">
        <v>0</v>
      </c>
      <c r="HE72">
        <v>0</v>
      </c>
      <c r="HF72">
        <v>0</v>
      </c>
      <c r="HG72">
        <v>0</v>
      </c>
      <c r="HH72">
        <v>0</v>
      </c>
      <c r="HI72">
        <v>0</v>
      </c>
      <c r="HJ72">
        <v>0</v>
      </c>
      <c r="HK72">
        <v>0</v>
      </c>
      <c r="HL72">
        <v>0</v>
      </c>
      <c r="HM72">
        <v>0</v>
      </c>
      <c r="HN72">
        <v>0</v>
      </c>
      <c r="HO72">
        <v>0</v>
      </c>
      <c r="HP72">
        <v>0</v>
      </c>
      <c r="HQ72">
        <v>0</v>
      </c>
      <c r="HR72">
        <v>0</v>
      </c>
      <c r="HS72">
        <v>0</v>
      </c>
      <c r="HT72">
        <v>0</v>
      </c>
      <c r="HU72">
        <v>0</v>
      </c>
      <c r="HV72">
        <v>0</v>
      </c>
      <c r="HW72">
        <v>0</v>
      </c>
      <c r="HX72">
        <v>0</v>
      </c>
      <c r="HY72">
        <v>0</v>
      </c>
      <c r="HZ72">
        <v>0</v>
      </c>
      <c r="IA72">
        <v>0</v>
      </c>
      <c r="IB72">
        <v>0</v>
      </c>
      <c r="IC72">
        <v>0</v>
      </c>
      <c r="ID72">
        <v>0</v>
      </c>
      <c r="IE72">
        <v>0</v>
      </c>
      <c r="IF72">
        <v>0</v>
      </c>
      <c r="IG72">
        <v>1</v>
      </c>
      <c r="IH72">
        <v>2.1752454000000001E-2</v>
      </c>
    </row>
    <row r="73" spans="1:242">
      <c r="A73" t="s">
        <v>251</v>
      </c>
      <c r="B73" t="s">
        <v>318</v>
      </c>
      <c r="C73" t="s">
        <v>403</v>
      </c>
      <c r="D73" t="s">
        <v>533</v>
      </c>
      <c r="E73" t="s">
        <v>423</v>
      </c>
      <c r="F73" t="s">
        <v>482</v>
      </c>
      <c r="G73">
        <v>5</v>
      </c>
      <c r="H73">
        <v>0.362736222</v>
      </c>
      <c r="I73">
        <v>0.118111249</v>
      </c>
      <c r="J73">
        <v>0.67964061499999995</v>
      </c>
      <c r="K73">
        <v>8.0851758999999995E-2</v>
      </c>
      <c r="L73">
        <v>0</v>
      </c>
      <c r="M73">
        <v>0</v>
      </c>
      <c r="N73">
        <v>0</v>
      </c>
      <c r="O73">
        <v>0</v>
      </c>
      <c r="P73">
        <v>0</v>
      </c>
      <c r="Q73">
        <v>0.73357147199999995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.16200036600000001</v>
      </c>
      <c r="AB73">
        <v>0</v>
      </c>
      <c r="AC73">
        <v>0</v>
      </c>
      <c r="AD73">
        <v>2.698946E-2</v>
      </c>
      <c r="AE73">
        <v>1.8003775E-2</v>
      </c>
      <c r="AF73">
        <v>9.8806970000000008E-3</v>
      </c>
      <c r="AG73">
        <v>8.8899029999999993E-3</v>
      </c>
      <c r="AH73">
        <v>1.0715775E-2</v>
      </c>
      <c r="AI73">
        <v>3.3167083E-2</v>
      </c>
      <c r="AJ73">
        <v>0.100093717</v>
      </c>
      <c r="AK73">
        <v>2.3368114999999998E-2</v>
      </c>
      <c r="AL73">
        <v>3.3635379999999999E-2</v>
      </c>
      <c r="AM73">
        <v>3.8061691000000002E-2</v>
      </c>
      <c r="AN73">
        <v>8.3845841000000004E-2</v>
      </c>
      <c r="AO73">
        <v>0.111860508</v>
      </c>
      <c r="AP73">
        <v>8.5382933999999994E-2</v>
      </c>
      <c r="AQ73">
        <v>0.19048854900000001</v>
      </c>
      <c r="AR73">
        <v>0</v>
      </c>
      <c r="AS73">
        <v>9.2001896999999999E-2</v>
      </c>
      <c r="AT73">
        <v>5.1047545999999999E-2</v>
      </c>
      <c r="AU73">
        <v>1.0221955E-2</v>
      </c>
      <c r="AV73">
        <v>9.648986E-3</v>
      </c>
      <c r="AW73">
        <v>9.4416510000000006E-3</v>
      </c>
      <c r="AX73">
        <v>9.9876630000000008E-3</v>
      </c>
      <c r="AY73">
        <v>1.8983672E-2</v>
      </c>
      <c r="AZ73">
        <v>1.6744849999999999E-2</v>
      </c>
      <c r="BA73">
        <v>9.1262029999999994E-3</v>
      </c>
      <c r="BB73">
        <v>3.2794280000000002E-2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2.8732990999999999E-2</v>
      </c>
      <c r="BM73">
        <v>6.0245242999999997E-2</v>
      </c>
      <c r="BN73">
        <v>0</v>
      </c>
      <c r="BO73">
        <v>7.6859077999999997E-2</v>
      </c>
      <c r="BP73">
        <v>8.3193708000000005E-2</v>
      </c>
      <c r="BQ73">
        <v>1.5931570999999999E-2</v>
      </c>
      <c r="BR73">
        <v>1.2416826000000001E-2</v>
      </c>
      <c r="BS73">
        <v>0</v>
      </c>
      <c r="BT73">
        <v>0.13184843500000001</v>
      </c>
      <c r="BU73">
        <v>0</v>
      </c>
      <c r="BV73">
        <v>0</v>
      </c>
      <c r="BW73">
        <v>8.2467800000000004E-3</v>
      </c>
      <c r="BX73">
        <v>0</v>
      </c>
      <c r="BY73">
        <v>0</v>
      </c>
      <c r="BZ73">
        <v>5.9757580000000003E-3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0</v>
      </c>
      <c r="CM73">
        <v>0</v>
      </c>
      <c r="CN73">
        <v>157592.1</v>
      </c>
      <c r="CO73">
        <v>7466.7</v>
      </c>
      <c r="CP73">
        <v>8236</v>
      </c>
      <c r="CQ73">
        <v>0</v>
      </c>
      <c r="CR73">
        <v>94976.7</v>
      </c>
      <c r="CS73">
        <v>0</v>
      </c>
      <c r="CT73">
        <v>0</v>
      </c>
      <c r="CU73">
        <v>0</v>
      </c>
      <c r="CV73">
        <v>7922.5</v>
      </c>
      <c r="CW73">
        <v>0</v>
      </c>
      <c r="CX73">
        <v>0</v>
      </c>
      <c r="CY73">
        <v>0</v>
      </c>
      <c r="CZ73">
        <v>0</v>
      </c>
      <c r="DA73">
        <v>0</v>
      </c>
      <c r="DB73">
        <v>0</v>
      </c>
      <c r="DC73">
        <v>0</v>
      </c>
      <c r="DD73">
        <v>0</v>
      </c>
      <c r="DE73">
        <v>0</v>
      </c>
      <c r="DF73">
        <v>0</v>
      </c>
      <c r="DG73">
        <v>0</v>
      </c>
      <c r="DH73">
        <v>0</v>
      </c>
      <c r="DI73">
        <v>0</v>
      </c>
      <c r="DJ73">
        <v>0</v>
      </c>
      <c r="DK73">
        <v>0</v>
      </c>
      <c r="DL73">
        <v>0</v>
      </c>
      <c r="DM73">
        <v>0</v>
      </c>
      <c r="DN73">
        <v>0</v>
      </c>
      <c r="DO73">
        <v>0</v>
      </c>
      <c r="DP73">
        <v>0</v>
      </c>
      <c r="DQ73">
        <v>1.6814115000000001E-2</v>
      </c>
      <c r="DR73">
        <v>4.4022569999999997E-3</v>
      </c>
      <c r="DS73">
        <v>1.1744495000000001E-2</v>
      </c>
      <c r="DT73">
        <v>7.3473829999999999E-3</v>
      </c>
      <c r="DU73">
        <v>0</v>
      </c>
      <c r="DV73">
        <v>0</v>
      </c>
      <c r="DW73">
        <v>0</v>
      </c>
      <c r="DX73">
        <v>1.6091936000000001E-2</v>
      </c>
      <c r="DY73">
        <v>1.1963579E-2</v>
      </c>
      <c r="DZ73">
        <v>0</v>
      </c>
      <c r="EA73">
        <v>0</v>
      </c>
      <c r="EB73">
        <v>0</v>
      </c>
      <c r="EC73">
        <v>1</v>
      </c>
      <c r="ED73">
        <v>1</v>
      </c>
      <c r="EE73">
        <v>4.6014292999999998E-2</v>
      </c>
      <c r="EF73">
        <v>0</v>
      </c>
      <c r="EG73">
        <v>0.43279462600000002</v>
      </c>
      <c r="EH73">
        <v>0</v>
      </c>
      <c r="EI73">
        <v>0</v>
      </c>
      <c r="EJ73">
        <v>0</v>
      </c>
      <c r="EK73">
        <v>0.38010261899999997</v>
      </c>
      <c r="EL73">
        <v>1.423648883</v>
      </c>
      <c r="EM73">
        <v>12.590791039999999</v>
      </c>
      <c r="EN73">
        <v>1.917647562</v>
      </c>
      <c r="EO73">
        <v>0.292464801</v>
      </c>
      <c r="EP73">
        <v>0.15870953800000001</v>
      </c>
      <c r="EQ73">
        <v>0.231615984</v>
      </c>
      <c r="ER73">
        <v>0.117827694</v>
      </c>
      <c r="ES73">
        <v>0</v>
      </c>
      <c r="ET73">
        <v>0</v>
      </c>
      <c r="EU73">
        <v>1.32762786</v>
      </c>
      <c r="EV73">
        <v>34.22309808</v>
      </c>
      <c r="EW73">
        <v>9.048604374</v>
      </c>
      <c r="EX73">
        <v>1.911930747</v>
      </c>
      <c r="EY73">
        <v>0</v>
      </c>
      <c r="EZ73">
        <v>0.69169319200000001</v>
      </c>
      <c r="FA73">
        <v>0.47961172600000002</v>
      </c>
      <c r="FB73">
        <v>0.28126005900000001</v>
      </c>
      <c r="FC73">
        <v>3.7751771110000001</v>
      </c>
      <c r="FD73">
        <v>0</v>
      </c>
      <c r="FE73">
        <v>1.1697934000000001</v>
      </c>
      <c r="FF73">
        <v>0</v>
      </c>
      <c r="FG73">
        <v>0</v>
      </c>
      <c r="FH73">
        <v>0</v>
      </c>
      <c r="FI73">
        <v>0</v>
      </c>
      <c r="FJ73">
        <v>0</v>
      </c>
      <c r="FK73">
        <v>0</v>
      </c>
      <c r="FL73">
        <v>0</v>
      </c>
      <c r="FM73">
        <v>0</v>
      </c>
      <c r="FN73">
        <v>0</v>
      </c>
      <c r="FO73">
        <v>0</v>
      </c>
      <c r="FP73">
        <v>0</v>
      </c>
      <c r="FQ73">
        <v>0</v>
      </c>
      <c r="FR73">
        <v>0</v>
      </c>
      <c r="FS73">
        <v>1.7648628999999999E-2</v>
      </c>
      <c r="FT73">
        <v>0.110932629</v>
      </c>
      <c r="FU73">
        <v>0</v>
      </c>
      <c r="FV73">
        <v>2.2863475000000001E-2</v>
      </c>
      <c r="FW73">
        <v>0</v>
      </c>
      <c r="FX73">
        <v>0</v>
      </c>
      <c r="FY73">
        <v>0</v>
      </c>
      <c r="FZ73">
        <v>0</v>
      </c>
      <c r="GA73">
        <v>0</v>
      </c>
      <c r="GB73">
        <v>0</v>
      </c>
      <c r="GC73">
        <v>0</v>
      </c>
      <c r="GD73">
        <v>0</v>
      </c>
      <c r="GE73">
        <v>0</v>
      </c>
      <c r="GF73">
        <v>0</v>
      </c>
      <c r="GG73">
        <v>0</v>
      </c>
      <c r="GH73">
        <v>0</v>
      </c>
      <c r="GI73">
        <v>0</v>
      </c>
      <c r="GJ73">
        <v>0</v>
      </c>
      <c r="GK73">
        <v>0</v>
      </c>
      <c r="GL73">
        <v>0</v>
      </c>
      <c r="GM73">
        <v>0</v>
      </c>
      <c r="GN73">
        <v>0</v>
      </c>
      <c r="GO73">
        <v>0</v>
      </c>
      <c r="GP73">
        <v>0</v>
      </c>
      <c r="GQ73">
        <v>0</v>
      </c>
      <c r="GR73">
        <v>0</v>
      </c>
      <c r="GS73">
        <v>0</v>
      </c>
      <c r="GT73">
        <v>0</v>
      </c>
      <c r="GU73">
        <v>0</v>
      </c>
      <c r="GV73">
        <v>0</v>
      </c>
      <c r="GW73">
        <v>0</v>
      </c>
      <c r="GX73">
        <v>0</v>
      </c>
      <c r="GY73">
        <v>0</v>
      </c>
      <c r="GZ73">
        <v>0</v>
      </c>
      <c r="HA73">
        <v>0</v>
      </c>
      <c r="HB73">
        <v>0</v>
      </c>
      <c r="HC73">
        <v>0</v>
      </c>
      <c r="HD73">
        <v>0</v>
      </c>
      <c r="HE73">
        <v>0</v>
      </c>
      <c r="HF73">
        <v>0</v>
      </c>
      <c r="HG73">
        <v>0</v>
      </c>
      <c r="HH73">
        <v>0</v>
      </c>
      <c r="HI73">
        <v>0</v>
      </c>
      <c r="HJ73">
        <v>0</v>
      </c>
      <c r="HK73">
        <v>0</v>
      </c>
      <c r="HL73">
        <v>0</v>
      </c>
      <c r="HM73">
        <v>0</v>
      </c>
      <c r="HN73">
        <v>0</v>
      </c>
      <c r="HO73">
        <v>0</v>
      </c>
      <c r="HP73">
        <v>0</v>
      </c>
      <c r="HQ73">
        <v>0</v>
      </c>
      <c r="HR73">
        <v>0</v>
      </c>
      <c r="HS73">
        <v>0</v>
      </c>
      <c r="HT73">
        <v>0</v>
      </c>
      <c r="HU73">
        <v>0</v>
      </c>
      <c r="HV73">
        <v>0</v>
      </c>
      <c r="HW73">
        <v>0</v>
      </c>
      <c r="HX73">
        <v>0</v>
      </c>
      <c r="HY73">
        <v>0</v>
      </c>
      <c r="HZ73">
        <v>0</v>
      </c>
      <c r="IA73">
        <v>0</v>
      </c>
      <c r="IB73">
        <v>0</v>
      </c>
      <c r="IC73">
        <v>0</v>
      </c>
      <c r="ID73">
        <v>0</v>
      </c>
      <c r="IE73">
        <v>0</v>
      </c>
      <c r="IF73">
        <v>0</v>
      </c>
      <c r="IG73">
        <v>1</v>
      </c>
      <c r="IH73">
        <v>1.3862225000000001E-2</v>
      </c>
    </row>
    <row r="74" spans="1:242">
      <c r="A74" t="s">
        <v>251</v>
      </c>
      <c r="B74" t="s">
        <v>286</v>
      </c>
      <c r="C74" t="s">
        <v>371</v>
      </c>
      <c r="D74" t="s">
        <v>497</v>
      </c>
      <c r="E74" t="s">
        <v>423</v>
      </c>
      <c r="F74" t="s">
        <v>498</v>
      </c>
      <c r="G74">
        <v>6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125272</v>
      </c>
      <c r="Z74">
        <v>0</v>
      </c>
      <c r="AA74">
        <v>0</v>
      </c>
      <c r="AB74">
        <v>0</v>
      </c>
      <c r="AC74">
        <v>18224.599999999999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5.0001843999999997E-2</v>
      </c>
      <c r="AP74">
        <v>1.5679251000000002E-2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.24844901699999999</v>
      </c>
      <c r="BQ74">
        <v>3.0555341E-2</v>
      </c>
      <c r="BR74">
        <v>1.4075966000000001E-2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0</v>
      </c>
      <c r="CM74">
        <v>0</v>
      </c>
      <c r="CN74">
        <v>146979.4</v>
      </c>
      <c r="CO74">
        <v>0</v>
      </c>
      <c r="CP74">
        <v>23614.9</v>
      </c>
      <c r="CQ74">
        <v>0</v>
      </c>
      <c r="CR74">
        <v>41578.6</v>
      </c>
      <c r="CS74">
        <v>0</v>
      </c>
      <c r="CT74">
        <v>0</v>
      </c>
      <c r="CU74">
        <v>0</v>
      </c>
      <c r="CV74">
        <v>0</v>
      </c>
      <c r="CW74">
        <v>0</v>
      </c>
      <c r="CX74">
        <v>0</v>
      </c>
      <c r="CY74">
        <v>0</v>
      </c>
      <c r="CZ74">
        <v>0</v>
      </c>
      <c r="DA74">
        <v>0</v>
      </c>
      <c r="DB74">
        <v>0</v>
      </c>
      <c r="DC74">
        <v>0</v>
      </c>
      <c r="DD74">
        <v>0</v>
      </c>
      <c r="DE74">
        <v>0</v>
      </c>
      <c r="DF74">
        <v>0</v>
      </c>
      <c r="DG74">
        <v>0</v>
      </c>
      <c r="DH74">
        <v>0</v>
      </c>
      <c r="DI74">
        <v>0</v>
      </c>
      <c r="DJ74">
        <v>0</v>
      </c>
      <c r="DK74">
        <v>0</v>
      </c>
      <c r="DL74">
        <v>0</v>
      </c>
      <c r="DM74">
        <v>0</v>
      </c>
      <c r="DN74">
        <v>0</v>
      </c>
      <c r="DO74">
        <v>0</v>
      </c>
      <c r="DP74">
        <v>0</v>
      </c>
      <c r="DQ74">
        <v>3.1480367000000002E-2</v>
      </c>
      <c r="DR74">
        <v>0</v>
      </c>
      <c r="DS74">
        <v>0</v>
      </c>
      <c r="DT74">
        <v>0</v>
      </c>
      <c r="DU74">
        <v>0</v>
      </c>
      <c r="DV74">
        <v>0</v>
      </c>
      <c r="DW74">
        <v>0</v>
      </c>
      <c r="DX74">
        <v>0</v>
      </c>
      <c r="DY74">
        <v>0</v>
      </c>
      <c r="DZ74">
        <v>0</v>
      </c>
      <c r="EA74">
        <v>0</v>
      </c>
      <c r="EB74">
        <v>0</v>
      </c>
      <c r="EC74">
        <v>1</v>
      </c>
      <c r="ED74">
        <v>1</v>
      </c>
      <c r="EE74">
        <v>1.8376094999999999E-2</v>
      </c>
      <c r="EF74">
        <v>5.5851529999999998E-3</v>
      </c>
      <c r="EG74">
        <v>0</v>
      </c>
      <c r="EH74">
        <v>0</v>
      </c>
      <c r="EI74">
        <v>0</v>
      </c>
      <c r="EJ74">
        <v>1.4879826000000001E-2</v>
      </c>
      <c r="EK74">
        <v>0</v>
      </c>
      <c r="EL74">
        <v>1.52982E-2</v>
      </c>
      <c r="EM74">
        <v>5.6993163999999999E-2</v>
      </c>
      <c r="EN74">
        <v>0</v>
      </c>
      <c r="EO74">
        <v>0</v>
      </c>
      <c r="EP74">
        <v>0</v>
      </c>
      <c r="EQ74">
        <v>0</v>
      </c>
      <c r="ER74">
        <v>0</v>
      </c>
      <c r="ES74">
        <v>0</v>
      </c>
      <c r="ET74">
        <v>0</v>
      </c>
      <c r="EU74">
        <v>0</v>
      </c>
      <c r="EV74">
        <v>0</v>
      </c>
      <c r="EW74">
        <v>0</v>
      </c>
      <c r="EX74">
        <v>0</v>
      </c>
      <c r="EY74">
        <v>0</v>
      </c>
      <c r="EZ74">
        <v>0</v>
      </c>
      <c r="FA74">
        <v>0</v>
      </c>
      <c r="FB74">
        <v>0</v>
      </c>
      <c r="FC74">
        <v>0</v>
      </c>
      <c r="FD74">
        <v>0</v>
      </c>
      <c r="FE74">
        <v>0</v>
      </c>
      <c r="FF74">
        <v>0</v>
      </c>
      <c r="FG74">
        <v>0</v>
      </c>
      <c r="FH74">
        <v>0</v>
      </c>
      <c r="FI74">
        <v>0</v>
      </c>
      <c r="FJ74">
        <v>0</v>
      </c>
      <c r="FK74">
        <v>0</v>
      </c>
      <c r="FL74">
        <v>8.7575970000000006E-3</v>
      </c>
      <c r="FM74">
        <v>0</v>
      </c>
      <c r="FN74">
        <v>0</v>
      </c>
      <c r="FO74">
        <v>0</v>
      </c>
      <c r="FP74">
        <v>0</v>
      </c>
      <c r="FQ74">
        <v>0</v>
      </c>
      <c r="FR74">
        <v>0</v>
      </c>
      <c r="FS74">
        <v>5.8459530000000001E-3</v>
      </c>
      <c r="FT74">
        <v>3.7838659999999999E-3</v>
      </c>
      <c r="FU74">
        <v>0</v>
      </c>
      <c r="FV74">
        <v>0</v>
      </c>
      <c r="FW74">
        <v>0</v>
      </c>
      <c r="FX74">
        <v>0</v>
      </c>
      <c r="FY74">
        <v>6.18565E-3</v>
      </c>
      <c r="FZ74">
        <v>0</v>
      </c>
      <c r="GA74">
        <v>0</v>
      </c>
      <c r="GB74">
        <v>0</v>
      </c>
      <c r="GC74">
        <v>0</v>
      </c>
      <c r="GD74">
        <v>0</v>
      </c>
      <c r="GE74">
        <v>0</v>
      </c>
      <c r="GF74">
        <v>0</v>
      </c>
      <c r="GG74">
        <v>0</v>
      </c>
      <c r="GH74">
        <v>0</v>
      </c>
      <c r="GI74">
        <v>0</v>
      </c>
      <c r="GJ74">
        <v>0</v>
      </c>
      <c r="GK74">
        <v>0</v>
      </c>
      <c r="GL74">
        <v>0</v>
      </c>
      <c r="GM74">
        <v>0</v>
      </c>
      <c r="GN74">
        <v>0</v>
      </c>
      <c r="GO74">
        <v>0</v>
      </c>
      <c r="GP74">
        <v>0</v>
      </c>
      <c r="GQ74">
        <v>0</v>
      </c>
      <c r="GR74">
        <v>0</v>
      </c>
      <c r="GS74">
        <v>0</v>
      </c>
      <c r="GT74">
        <v>0</v>
      </c>
      <c r="GU74">
        <v>1.680916E-3</v>
      </c>
      <c r="GV74">
        <v>0</v>
      </c>
      <c r="GW74">
        <v>0</v>
      </c>
      <c r="GX74">
        <v>0</v>
      </c>
      <c r="GY74">
        <v>0</v>
      </c>
      <c r="GZ74">
        <v>0</v>
      </c>
      <c r="HA74">
        <v>0</v>
      </c>
      <c r="HB74">
        <v>0</v>
      </c>
      <c r="HC74">
        <v>0</v>
      </c>
      <c r="HD74">
        <v>0</v>
      </c>
      <c r="HE74">
        <v>0</v>
      </c>
      <c r="HF74">
        <v>0</v>
      </c>
      <c r="HG74">
        <v>0</v>
      </c>
      <c r="HH74">
        <v>3.8246159999999999E-3</v>
      </c>
      <c r="HI74">
        <v>3.3149619999999999E-3</v>
      </c>
      <c r="HJ74">
        <v>0</v>
      </c>
      <c r="HK74">
        <v>0</v>
      </c>
      <c r="HL74">
        <v>0</v>
      </c>
      <c r="HM74">
        <v>0</v>
      </c>
      <c r="HN74">
        <v>0</v>
      </c>
      <c r="HO74">
        <v>0</v>
      </c>
      <c r="HP74">
        <v>0</v>
      </c>
      <c r="HQ74">
        <v>0</v>
      </c>
      <c r="HR74">
        <v>0</v>
      </c>
      <c r="HS74">
        <v>0</v>
      </c>
      <c r="HT74">
        <v>0</v>
      </c>
      <c r="HU74">
        <v>0</v>
      </c>
      <c r="HV74">
        <v>0</v>
      </c>
      <c r="HW74">
        <v>0</v>
      </c>
      <c r="HX74">
        <v>0</v>
      </c>
      <c r="HY74">
        <v>0</v>
      </c>
      <c r="HZ74">
        <v>0</v>
      </c>
      <c r="IA74">
        <v>0</v>
      </c>
      <c r="IB74">
        <v>0</v>
      </c>
      <c r="IC74">
        <v>0</v>
      </c>
      <c r="ID74">
        <v>0</v>
      </c>
      <c r="IE74">
        <v>0</v>
      </c>
      <c r="IF74">
        <v>0</v>
      </c>
      <c r="IG74">
        <v>1</v>
      </c>
      <c r="IH74">
        <v>3.0689554000000001E-2</v>
      </c>
    </row>
    <row r="75" spans="1:242">
      <c r="A75" t="s">
        <v>251</v>
      </c>
      <c r="B75" t="s">
        <v>293</v>
      </c>
      <c r="C75" t="s">
        <v>378</v>
      </c>
      <c r="D75" t="s">
        <v>508</v>
      </c>
      <c r="E75" t="s">
        <v>423</v>
      </c>
      <c r="F75" t="s">
        <v>436</v>
      </c>
      <c r="G75">
        <v>6</v>
      </c>
      <c r="H75">
        <v>0</v>
      </c>
      <c r="I75">
        <v>0</v>
      </c>
      <c r="J75">
        <v>20426.599999999999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145316.79999999999</v>
      </c>
      <c r="Z75">
        <v>0</v>
      </c>
      <c r="AA75">
        <v>0</v>
      </c>
      <c r="AB75">
        <v>0</v>
      </c>
      <c r="AC75">
        <v>8672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2.6150303E-2</v>
      </c>
      <c r="AK75">
        <v>0</v>
      </c>
      <c r="AL75">
        <v>0</v>
      </c>
      <c r="AM75">
        <v>0</v>
      </c>
      <c r="AN75">
        <v>0</v>
      </c>
      <c r="AO75">
        <v>8.1898067000000005E-2</v>
      </c>
      <c r="AP75">
        <v>2.6016717000000002E-2</v>
      </c>
      <c r="AQ75">
        <v>6.2508202999999998E-2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1.4142065000000001E-2</v>
      </c>
      <c r="BM75">
        <v>0</v>
      </c>
      <c r="BN75">
        <v>6.3053261999999999E-2</v>
      </c>
      <c r="BO75">
        <v>0</v>
      </c>
      <c r="BP75">
        <v>0.20779653300000001</v>
      </c>
      <c r="BQ75">
        <v>3.0783768E-2</v>
      </c>
      <c r="BR75">
        <v>1.918278E-2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2.6641044999999999E-2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0</v>
      </c>
      <c r="CL75">
        <v>0</v>
      </c>
      <c r="CM75">
        <v>0</v>
      </c>
      <c r="CN75">
        <v>120018.5</v>
      </c>
      <c r="CO75">
        <v>0</v>
      </c>
      <c r="CP75">
        <v>18058.8</v>
      </c>
      <c r="CQ75">
        <v>0</v>
      </c>
      <c r="CR75">
        <v>48937.1</v>
      </c>
      <c r="CS75">
        <v>0</v>
      </c>
      <c r="CT75">
        <v>0</v>
      </c>
      <c r="CU75">
        <v>0</v>
      </c>
      <c r="CV75">
        <v>0</v>
      </c>
      <c r="CW75">
        <v>0</v>
      </c>
      <c r="CX75">
        <v>0</v>
      </c>
      <c r="CY75">
        <v>0</v>
      </c>
      <c r="CZ75">
        <v>0</v>
      </c>
      <c r="DA75">
        <v>0</v>
      </c>
      <c r="DB75">
        <v>0</v>
      </c>
      <c r="DC75">
        <v>0</v>
      </c>
      <c r="DD75">
        <v>0</v>
      </c>
      <c r="DE75">
        <v>0</v>
      </c>
      <c r="DF75">
        <v>0</v>
      </c>
      <c r="DG75">
        <v>0</v>
      </c>
      <c r="DH75">
        <v>0</v>
      </c>
      <c r="DI75">
        <v>0</v>
      </c>
      <c r="DJ75">
        <v>0</v>
      </c>
      <c r="DK75">
        <v>0</v>
      </c>
      <c r="DL75">
        <v>0</v>
      </c>
      <c r="DM75">
        <v>0</v>
      </c>
      <c r="DN75">
        <v>0</v>
      </c>
      <c r="DO75">
        <v>0</v>
      </c>
      <c r="DP75">
        <v>0</v>
      </c>
      <c r="DQ75">
        <v>2.2800713E-2</v>
      </c>
      <c r="DR75">
        <v>0</v>
      </c>
      <c r="DS75">
        <v>0</v>
      </c>
      <c r="DT75">
        <v>0</v>
      </c>
      <c r="DU75">
        <v>0</v>
      </c>
      <c r="DV75">
        <v>0</v>
      </c>
      <c r="DW75">
        <v>0</v>
      </c>
      <c r="DX75">
        <v>0</v>
      </c>
      <c r="DY75">
        <v>0</v>
      </c>
      <c r="DZ75">
        <v>0</v>
      </c>
      <c r="EA75">
        <v>0</v>
      </c>
      <c r="EB75">
        <v>0</v>
      </c>
      <c r="EC75">
        <v>1</v>
      </c>
      <c r="ED75">
        <v>1</v>
      </c>
      <c r="EE75">
        <v>2.0454652E-2</v>
      </c>
      <c r="EF75">
        <v>0</v>
      </c>
      <c r="EG75">
        <v>0</v>
      </c>
      <c r="EH75">
        <v>0</v>
      </c>
      <c r="EI75">
        <v>0</v>
      </c>
      <c r="EJ75">
        <v>9.4320199999999993E-3</v>
      </c>
      <c r="EK75">
        <v>0</v>
      </c>
      <c r="EL75">
        <v>4.8662205E-2</v>
      </c>
      <c r="EM75">
        <v>0.174193185</v>
      </c>
      <c r="EN75">
        <v>4.6315884000000002E-2</v>
      </c>
      <c r="EO75">
        <v>0</v>
      </c>
      <c r="EP75">
        <v>0</v>
      </c>
      <c r="EQ75">
        <v>0</v>
      </c>
      <c r="ER75">
        <v>0</v>
      </c>
      <c r="ES75">
        <v>0</v>
      </c>
      <c r="ET75">
        <v>0</v>
      </c>
      <c r="EU75">
        <v>0</v>
      </c>
      <c r="EV75">
        <v>0.334647009</v>
      </c>
      <c r="EW75">
        <v>0</v>
      </c>
      <c r="EX75">
        <v>0</v>
      </c>
      <c r="EY75">
        <v>0</v>
      </c>
      <c r="EZ75">
        <v>0</v>
      </c>
      <c r="FA75">
        <v>0</v>
      </c>
      <c r="FB75">
        <v>0</v>
      </c>
      <c r="FC75">
        <v>0</v>
      </c>
      <c r="FD75">
        <v>0</v>
      </c>
      <c r="FE75">
        <v>0</v>
      </c>
      <c r="FF75">
        <v>0</v>
      </c>
      <c r="FG75">
        <v>0</v>
      </c>
      <c r="FH75">
        <v>0</v>
      </c>
      <c r="FI75">
        <v>0</v>
      </c>
      <c r="FJ75">
        <v>0</v>
      </c>
      <c r="FK75">
        <v>0</v>
      </c>
      <c r="FL75">
        <v>9.2552720000000002E-3</v>
      </c>
      <c r="FM75">
        <v>0</v>
      </c>
      <c r="FN75">
        <v>0</v>
      </c>
      <c r="FO75">
        <v>0</v>
      </c>
      <c r="FP75">
        <v>0</v>
      </c>
      <c r="FQ75">
        <v>0</v>
      </c>
      <c r="FR75">
        <v>0</v>
      </c>
      <c r="FS75">
        <v>1.1187383E-2</v>
      </c>
      <c r="FT75">
        <v>1.6014071000000001E-2</v>
      </c>
      <c r="FU75">
        <v>0</v>
      </c>
      <c r="FV75">
        <v>0</v>
      </c>
      <c r="FW75">
        <v>0</v>
      </c>
      <c r="FX75">
        <v>0</v>
      </c>
      <c r="FY75">
        <v>6.2019309999999999E-3</v>
      </c>
      <c r="FZ75">
        <v>0</v>
      </c>
      <c r="GA75">
        <v>0</v>
      </c>
      <c r="GB75">
        <v>0</v>
      </c>
      <c r="GC75">
        <v>0</v>
      </c>
      <c r="GD75">
        <v>0</v>
      </c>
      <c r="GE75">
        <v>0</v>
      </c>
      <c r="GF75">
        <v>0</v>
      </c>
      <c r="GG75">
        <v>0</v>
      </c>
      <c r="GH75">
        <v>0</v>
      </c>
      <c r="GI75">
        <v>0</v>
      </c>
      <c r="GJ75">
        <v>0</v>
      </c>
      <c r="GK75">
        <v>0</v>
      </c>
      <c r="GL75">
        <v>0</v>
      </c>
      <c r="GM75">
        <v>0</v>
      </c>
      <c r="GN75">
        <v>0</v>
      </c>
      <c r="GO75">
        <v>0</v>
      </c>
      <c r="GP75">
        <v>0</v>
      </c>
      <c r="GQ75">
        <v>0</v>
      </c>
      <c r="GR75">
        <v>0</v>
      </c>
      <c r="GS75">
        <v>0</v>
      </c>
      <c r="GT75">
        <v>0</v>
      </c>
      <c r="GU75">
        <v>0</v>
      </c>
      <c r="GV75">
        <v>0</v>
      </c>
      <c r="GW75">
        <v>0</v>
      </c>
      <c r="GX75">
        <v>0</v>
      </c>
      <c r="GY75">
        <v>0</v>
      </c>
      <c r="GZ75">
        <v>0</v>
      </c>
      <c r="HA75">
        <v>0</v>
      </c>
      <c r="HB75">
        <v>0</v>
      </c>
      <c r="HC75">
        <v>0</v>
      </c>
      <c r="HD75">
        <v>0</v>
      </c>
      <c r="HE75">
        <v>0</v>
      </c>
      <c r="HF75">
        <v>0</v>
      </c>
      <c r="HG75">
        <v>0</v>
      </c>
      <c r="HH75">
        <v>0</v>
      </c>
      <c r="HI75">
        <v>5.5338039999999998E-3</v>
      </c>
      <c r="HJ75">
        <v>0</v>
      </c>
      <c r="HK75">
        <v>0</v>
      </c>
      <c r="HL75">
        <v>0</v>
      </c>
      <c r="HM75">
        <v>0</v>
      </c>
      <c r="HN75">
        <v>0</v>
      </c>
      <c r="HO75">
        <v>0</v>
      </c>
      <c r="HP75">
        <v>0</v>
      </c>
      <c r="HQ75">
        <v>0</v>
      </c>
      <c r="HR75">
        <v>0</v>
      </c>
      <c r="HS75">
        <v>0</v>
      </c>
      <c r="HT75">
        <v>0</v>
      </c>
      <c r="HU75">
        <v>0</v>
      </c>
      <c r="HV75">
        <v>0</v>
      </c>
      <c r="HW75">
        <v>0</v>
      </c>
      <c r="HX75">
        <v>0</v>
      </c>
      <c r="HY75">
        <v>0</v>
      </c>
      <c r="HZ75">
        <v>0</v>
      </c>
      <c r="IA75">
        <v>0</v>
      </c>
      <c r="IB75">
        <v>0</v>
      </c>
      <c r="IC75">
        <v>0</v>
      </c>
      <c r="ID75">
        <v>0</v>
      </c>
      <c r="IE75">
        <v>0</v>
      </c>
      <c r="IF75">
        <v>0</v>
      </c>
      <c r="IG75">
        <v>1</v>
      </c>
      <c r="IH75">
        <v>1.9031856999999999E-2</v>
      </c>
    </row>
    <row r="76" spans="1:242">
      <c r="A76" t="s">
        <v>251</v>
      </c>
      <c r="B76" t="s">
        <v>300</v>
      </c>
      <c r="C76" t="s">
        <v>385</v>
      </c>
      <c r="D76" t="s">
        <v>515</v>
      </c>
      <c r="E76" t="s">
        <v>423</v>
      </c>
      <c r="F76" t="s">
        <v>448</v>
      </c>
      <c r="G76">
        <v>6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0</v>
      </c>
      <c r="CQ76">
        <v>0</v>
      </c>
      <c r="CR76">
        <v>0</v>
      </c>
      <c r="CS76">
        <v>0</v>
      </c>
      <c r="CT76">
        <v>0</v>
      </c>
      <c r="CU76">
        <v>0</v>
      </c>
      <c r="CV76">
        <v>0</v>
      </c>
      <c r="CW76">
        <v>0</v>
      </c>
      <c r="CX76">
        <v>0</v>
      </c>
      <c r="CY76">
        <v>0</v>
      </c>
      <c r="CZ76">
        <v>0</v>
      </c>
      <c r="DA76">
        <v>0</v>
      </c>
      <c r="DB76">
        <v>0</v>
      </c>
      <c r="DC76">
        <v>0</v>
      </c>
      <c r="DD76">
        <v>0</v>
      </c>
      <c r="DE76">
        <v>0</v>
      </c>
      <c r="DF76">
        <v>0</v>
      </c>
      <c r="DG76">
        <v>0</v>
      </c>
      <c r="DH76">
        <v>0</v>
      </c>
      <c r="DI76">
        <v>0</v>
      </c>
      <c r="DJ76">
        <v>0</v>
      </c>
      <c r="DK76">
        <v>0</v>
      </c>
      <c r="DL76">
        <v>0</v>
      </c>
      <c r="DM76">
        <v>0</v>
      </c>
      <c r="DN76">
        <v>0</v>
      </c>
      <c r="DO76">
        <v>0</v>
      </c>
      <c r="DP76">
        <v>0</v>
      </c>
      <c r="DQ76">
        <v>0</v>
      </c>
      <c r="DR76">
        <v>0</v>
      </c>
      <c r="DS76">
        <v>0</v>
      </c>
      <c r="DT76">
        <v>0</v>
      </c>
      <c r="DU76">
        <v>0</v>
      </c>
      <c r="DV76">
        <v>0</v>
      </c>
      <c r="DW76">
        <v>0</v>
      </c>
      <c r="DX76">
        <v>0</v>
      </c>
      <c r="DY76">
        <v>0</v>
      </c>
      <c r="DZ76">
        <v>0</v>
      </c>
      <c r="EA76">
        <v>0</v>
      </c>
      <c r="EB76">
        <v>0</v>
      </c>
      <c r="EC76">
        <v>0</v>
      </c>
      <c r="ED76">
        <v>0</v>
      </c>
      <c r="EE76">
        <v>0</v>
      </c>
      <c r="EF76">
        <v>0</v>
      </c>
      <c r="EG76">
        <v>0</v>
      </c>
      <c r="EH76">
        <v>0</v>
      </c>
      <c r="EI76">
        <v>0</v>
      </c>
      <c r="EJ76">
        <v>0</v>
      </c>
      <c r="EK76">
        <v>0</v>
      </c>
      <c r="EL76">
        <v>0</v>
      </c>
      <c r="EM76">
        <v>0</v>
      </c>
      <c r="EN76">
        <v>0</v>
      </c>
      <c r="EO76">
        <v>0</v>
      </c>
      <c r="EP76">
        <v>0</v>
      </c>
      <c r="EQ76">
        <v>0</v>
      </c>
      <c r="ER76">
        <v>0</v>
      </c>
      <c r="ES76">
        <v>0</v>
      </c>
      <c r="ET76">
        <v>0</v>
      </c>
      <c r="EU76">
        <v>0</v>
      </c>
      <c r="EV76">
        <v>0</v>
      </c>
      <c r="EW76">
        <v>0</v>
      </c>
      <c r="EX76">
        <v>0</v>
      </c>
      <c r="EY76">
        <v>0</v>
      </c>
      <c r="EZ76">
        <v>0</v>
      </c>
      <c r="FA76">
        <v>0</v>
      </c>
      <c r="FB76">
        <v>0</v>
      </c>
      <c r="FC76">
        <v>0</v>
      </c>
      <c r="FD76">
        <v>0</v>
      </c>
      <c r="FE76">
        <v>0</v>
      </c>
      <c r="FF76">
        <v>0</v>
      </c>
      <c r="FG76">
        <v>0</v>
      </c>
      <c r="FH76">
        <v>0</v>
      </c>
      <c r="FI76">
        <v>0</v>
      </c>
      <c r="FJ76">
        <v>0</v>
      </c>
      <c r="FK76">
        <v>0</v>
      </c>
      <c r="FL76">
        <v>0</v>
      </c>
      <c r="FM76">
        <v>0</v>
      </c>
      <c r="FN76">
        <v>0</v>
      </c>
      <c r="FO76">
        <v>0</v>
      </c>
      <c r="FP76">
        <v>0</v>
      </c>
      <c r="FQ76">
        <v>0</v>
      </c>
      <c r="FR76">
        <v>0</v>
      </c>
      <c r="FS76">
        <v>0</v>
      </c>
      <c r="FT76">
        <v>0</v>
      </c>
      <c r="FU76">
        <v>0</v>
      </c>
      <c r="FV76">
        <v>0</v>
      </c>
      <c r="FW76">
        <v>0</v>
      </c>
      <c r="FX76">
        <v>0</v>
      </c>
      <c r="FY76">
        <v>0</v>
      </c>
      <c r="FZ76">
        <v>0</v>
      </c>
      <c r="GA76">
        <v>0</v>
      </c>
      <c r="GB76">
        <v>0</v>
      </c>
      <c r="GC76">
        <v>0</v>
      </c>
      <c r="GD76">
        <v>0</v>
      </c>
      <c r="GE76">
        <v>0</v>
      </c>
      <c r="GF76">
        <v>0</v>
      </c>
      <c r="GG76">
        <v>0</v>
      </c>
      <c r="GH76">
        <v>0</v>
      </c>
      <c r="GI76">
        <v>0</v>
      </c>
      <c r="GJ76">
        <v>0</v>
      </c>
      <c r="GK76">
        <v>0</v>
      </c>
      <c r="GL76">
        <v>0</v>
      </c>
      <c r="GM76">
        <v>0</v>
      </c>
      <c r="GN76">
        <v>0</v>
      </c>
      <c r="GO76">
        <v>0</v>
      </c>
      <c r="GP76">
        <v>0</v>
      </c>
      <c r="GQ76">
        <v>0</v>
      </c>
      <c r="GR76">
        <v>0</v>
      </c>
      <c r="GS76">
        <v>0</v>
      </c>
      <c r="GT76">
        <v>0</v>
      </c>
      <c r="GU76">
        <v>0</v>
      </c>
      <c r="GV76">
        <v>0</v>
      </c>
      <c r="GW76">
        <v>0</v>
      </c>
      <c r="GX76">
        <v>0</v>
      </c>
      <c r="GY76">
        <v>0</v>
      </c>
      <c r="GZ76">
        <v>0</v>
      </c>
      <c r="HA76">
        <v>0</v>
      </c>
      <c r="HB76">
        <v>0</v>
      </c>
      <c r="HC76">
        <v>0</v>
      </c>
      <c r="HD76">
        <v>0</v>
      </c>
      <c r="HE76">
        <v>0</v>
      </c>
      <c r="HF76">
        <v>0</v>
      </c>
      <c r="HG76">
        <v>0</v>
      </c>
      <c r="HH76">
        <v>0</v>
      </c>
      <c r="HI76">
        <v>0</v>
      </c>
      <c r="HJ76">
        <v>0</v>
      </c>
      <c r="HK76">
        <v>0</v>
      </c>
      <c r="HL76">
        <v>0</v>
      </c>
      <c r="HM76">
        <v>0</v>
      </c>
      <c r="HN76">
        <v>0</v>
      </c>
      <c r="HO76">
        <v>0</v>
      </c>
      <c r="HP76">
        <v>0</v>
      </c>
      <c r="HQ76">
        <v>0</v>
      </c>
      <c r="HR76">
        <v>0</v>
      </c>
      <c r="HS76">
        <v>0</v>
      </c>
      <c r="HT76">
        <v>0</v>
      </c>
      <c r="HU76">
        <v>0</v>
      </c>
      <c r="HV76">
        <v>0</v>
      </c>
      <c r="HW76">
        <v>0</v>
      </c>
      <c r="HX76">
        <v>0</v>
      </c>
      <c r="HY76">
        <v>0</v>
      </c>
      <c r="HZ76">
        <v>0</v>
      </c>
      <c r="IA76">
        <v>0</v>
      </c>
      <c r="IB76">
        <v>0</v>
      </c>
      <c r="IC76">
        <v>0</v>
      </c>
      <c r="ID76">
        <v>0</v>
      </c>
      <c r="IE76">
        <v>0</v>
      </c>
      <c r="IF76">
        <v>0</v>
      </c>
      <c r="IG76">
        <v>0</v>
      </c>
      <c r="IH76">
        <v>0</v>
      </c>
    </row>
    <row r="77" spans="1:242">
      <c r="A77" t="s">
        <v>251</v>
      </c>
      <c r="B77" t="s">
        <v>306</v>
      </c>
      <c r="C77" t="s">
        <v>391</v>
      </c>
      <c r="D77" t="s">
        <v>521</v>
      </c>
      <c r="E77" t="s">
        <v>423</v>
      </c>
      <c r="F77" t="s">
        <v>460</v>
      </c>
      <c r="G77">
        <v>6</v>
      </c>
      <c r="H77">
        <v>0</v>
      </c>
      <c r="I77">
        <v>0</v>
      </c>
      <c r="J77">
        <v>71951.8</v>
      </c>
      <c r="K77">
        <v>0</v>
      </c>
      <c r="L77">
        <v>0</v>
      </c>
      <c r="M77">
        <v>22215.4</v>
      </c>
      <c r="N77">
        <v>0</v>
      </c>
      <c r="O77">
        <v>0</v>
      </c>
      <c r="P77">
        <v>0</v>
      </c>
      <c r="Q77">
        <v>0</v>
      </c>
      <c r="R77">
        <v>11924.5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154655.20000000001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4.1165871999999999E-2</v>
      </c>
      <c r="AK77">
        <v>0</v>
      </c>
      <c r="AL77">
        <v>0</v>
      </c>
      <c r="AM77">
        <v>0</v>
      </c>
      <c r="AN77">
        <v>0</v>
      </c>
      <c r="AO77">
        <v>0.105445568</v>
      </c>
      <c r="AP77">
        <v>4.4349810000000003E-2</v>
      </c>
      <c r="AQ77">
        <v>0.113411574</v>
      </c>
      <c r="AR77">
        <v>7.9117532000000004E-2</v>
      </c>
      <c r="AS77">
        <v>1.7343673E-2</v>
      </c>
      <c r="AT77">
        <v>5.821805E-2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1.3531141E-2</v>
      </c>
      <c r="BM77">
        <v>5.2381269000000001E-2</v>
      </c>
      <c r="BN77">
        <v>2.4963533999999999E-2</v>
      </c>
      <c r="BO77">
        <v>6.3251256000000006E-2</v>
      </c>
      <c r="BP77">
        <v>6.3466720000000003E-3</v>
      </c>
      <c r="BQ77">
        <v>0</v>
      </c>
      <c r="BR77">
        <v>0</v>
      </c>
      <c r="BS77">
        <v>0</v>
      </c>
      <c r="BT77">
        <v>8.0505081000000006E-2</v>
      </c>
      <c r="BU77">
        <v>7.2880429999999996E-2</v>
      </c>
      <c r="BV77">
        <v>2.114777E-2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0</v>
      </c>
      <c r="CN77">
        <v>123316.6</v>
      </c>
      <c r="CO77">
        <v>0</v>
      </c>
      <c r="CP77">
        <v>0</v>
      </c>
      <c r="CQ77">
        <v>0</v>
      </c>
      <c r="CR77">
        <v>58667.7</v>
      </c>
      <c r="CS77">
        <v>0</v>
      </c>
      <c r="CT77">
        <v>0</v>
      </c>
      <c r="CU77">
        <v>18965.5</v>
      </c>
      <c r="CV77">
        <v>0</v>
      </c>
      <c r="CW77">
        <v>0</v>
      </c>
      <c r="CX77">
        <v>0</v>
      </c>
      <c r="CY77">
        <v>0</v>
      </c>
      <c r="CZ77">
        <v>0</v>
      </c>
      <c r="DA77">
        <v>0</v>
      </c>
      <c r="DB77">
        <v>0</v>
      </c>
      <c r="DC77">
        <v>0</v>
      </c>
      <c r="DD77">
        <v>0</v>
      </c>
      <c r="DE77">
        <v>0</v>
      </c>
      <c r="DF77">
        <v>0</v>
      </c>
      <c r="DG77">
        <v>0</v>
      </c>
      <c r="DH77">
        <v>0</v>
      </c>
      <c r="DI77">
        <v>0</v>
      </c>
      <c r="DJ77">
        <v>0</v>
      </c>
      <c r="DK77">
        <v>0</v>
      </c>
      <c r="DL77">
        <v>0</v>
      </c>
      <c r="DM77">
        <v>0</v>
      </c>
      <c r="DN77">
        <v>0</v>
      </c>
      <c r="DO77">
        <v>0</v>
      </c>
      <c r="DP77">
        <v>0</v>
      </c>
      <c r="DQ77">
        <v>0</v>
      </c>
      <c r="DR77">
        <v>0</v>
      </c>
      <c r="DS77">
        <v>0</v>
      </c>
      <c r="DT77">
        <v>0</v>
      </c>
      <c r="DU77">
        <v>0</v>
      </c>
      <c r="DV77">
        <v>0</v>
      </c>
      <c r="DW77">
        <v>0</v>
      </c>
      <c r="DX77">
        <v>0</v>
      </c>
      <c r="DY77">
        <v>0</v>
      </c>
      <c r="DZ77">
        <v>0</v>
      </c>
      <c r="EA77">
        <v>0</v>
      </c>
      <c r="EB77">
        <v>0</v>
      </c>
      <c r="EC77">
        <v>1</v>
      </c>
      <c r="ED77">
        <v>1</v>
      </c>
      <c r="EE77">
        <v>2.6337359000000001E-2</v>
      </c>
      <c r="EF77">
        <v>0</v>
      </c>
      <c r="EG77">
        <v>4.3665095000000001E-2</v>
      </c>
      <c r="EH77">
        <v>0</v>
      </c>
      <c r="EI77">
        <v>0</v>
      </c>
      <c r="EJ77">
        <v>0</v>
      </c>
      <c r="EK77">
        <v>0.141759839</v>
      </c>
      <c r="EL77">
        <v>0.22152243699999999</v>
      </c>
      <c r="EM77">
        <v>2.6834641110000002</v>
      </c>
      <c r="EN77">
        <v>0.39629792899999999</v>
      </c>
      <c r="EO77">
        <v>0</v>
      </c>
      <c r="EP77">
        <v>0</v>
      </c>
      <c r="EQ77">
        <v>1.8701716E-2</v>
      </c>
      <c r="ER77">
        <v>0</v>
      </c>
      <c r="ES77">
        <v>0</v>
      </c>
      <c r="ET77">
        <v>0</v>
      </c>
      <c r="EU77">
        <v>0.20030513999999999</v>
      </c>
      <c r="EV77">
        <v>7.9342650399999997</v>
      </c>
      <c r="EW77">
        <v>1.6569674560000001</v>
      </c>
      <c r="EX77">
        <v>0.55917489099999995</v>
      </c>
      <c r="EY77">
        <v>0.12043245399999999</v>
      </c>
      <c r="EZ77">
        <v>0.10829264500000001</v>
      </c>
      <c r="FA77">
        <v>9.4805888000000005E-2</v>
      </c>
      <c r="FB77">
        <v>0</v>
      </c>
      <c r="FC77">
        <v>0.33299241800000001</v>
      </c>
      <c r="FD77">
        <v>0</v>
      </c>
      <c r="FE77">
        <v>0.123932502</v>
      </c>
      <c r="FF77">
        <v>8.5542719999999999E-3</v>
      </c>
      <c r="FG77">
        <v>0</v>
      </c>
      <c r="FH77">
        <v>0</v>
      </c>
      <c r="FI77">
        <v>0</v>
      </c>
      <c r="FJ77">
        <v>0</v>
      </c>
      <c r="FK77">
        <v>0</v>
      </c>
      <c r="FL77">
        <v>8.9311080000000001E-3</v>
      </c>
      <c r="FM77">
        <v>0</v>
      </c>
      <c r="FN77">
        <v>0</v>
      </c>
      <c r="FO77">
        <v>0</v>
      </c>
      <c r="FP77">
        <v>0</v>
      </c>
      <c r="FQ77">
        <v>0</v>
      </c>
      <c r="FR77">
        <v>0</v>
      </c>
      <c r="FS77">
        <v>1.2398831000000001E-2</v>
      </c>
      <c r="FT77">
        <v>4.4672016000000002E-2</v>
      </c>
      <c r="FU77">
        <v>0</v>
      </c>
      <c r="FV77">
        <v>5.9602029999999999E-3</v>
      </c>
      <c r="FW77">
        <v>0</v>
      </c>
      <c r="FX77">
        <v>0</v>
      </c>
      <c r="FY77">
        <v>0</v>
      </c>
      <c r="FZ77">
        <v>0</v>
      </c>
      <c r="GA77">
        <v>0</v>
      </c>
      <c r="GB77">
        <v>0</v>
      </c>
      <c r="GC77">
        <v>0</v>
      </c>
      <c r="GD77">
        <v>0</v>
      </c>
      <c r="GE77">
        <v>0</v>
      </c>
      <c r="GF77">
        <v>0</v>
      </c>
      <c r="GG77">
        <v>0</v>
      </c>
      <c r="GH77">
        <v>0</v>
      </c>
      <c r="GI77">
        <v>0</v>
      </c>
      <c r="GJ77">
        <v>0</v>
      </c>
      <c r="GK77">
        <v>0</v>
      </c>
      <c r="GL77">
        <v>0</v>
      </c>
      <c r="GM77">
        <v>0</v>
      </c>
      <c r="GN77">
        <v>0</v>
      </c>
      <c r="GO77">
        <v>0</v>
      </c>
      <c r="GP77">
        <v>0</v>
      </c>
      <c r="GQ77">
        <v>0</v>
      </c>
      <c r="GR77">
        <v>0</v>
      </c>
      <c r="GS77">
        <v>0</v>
      </c>
      <c r="GT77">
        <v>0</v>
      </c>
      <c r="GU77">
        <v>0</v>
      </c>
      <c r="GV77">
        <v>0</v>
      </c>
      <c r="GW77">
        <v>0</v>
      </c>
      <c r="GX77">
        <v>0</v>
      </c>
      <c r="GY77">
        <v>0</v>
      </c>
      <c r="GZ77">
        <v>0</v>
      </c>
      <c r="HA77">
        <v>0</v>
      </c>
      <c r="HB77">
        <v>0</v>
      </c>
      <c r="HC77">
        <v>0</v>
      </c>
      <c r="HD77">
        <v>0</v>
      </c>
      <c r="HE77">
        <v>0</v>
      </c>
      <c r="HF77">
        <v>0</v>
      </c>
      <c r="HG77">
        <v>0</v>
      </c>
      <c r="HH77">
        <v>0</v>
      </c>
      <c r="HI77">
        <v>0</v>
      </c>
      <c r="HJ77">
        <v>0</v>
      </c>
      <c r="HK77">
        <v>0</v>
      </c>
      <c r="HL77">
        <v>0</v>
      </c>
      <c r="HM77">
        <v>0</v>
      </c>
      <c r="HN77">
        <v>0</v>
      </c>
      <c r="HO77">
        <v>0</v>
      </c>
      <c r="HP77">
        <v>0</v>
      </c>
      <c r="HQ77">
        <v>0</v>
      </c>
      <c r="HR77">
        <v>0</v>
      </c>
      <c r="HS77">
        <v>0</v>
      </c>
      <c r="HT77">
        <v>0</v>
      </c>
      <c r="HU77">
        <v>0</v>
      </c>
      <c r="HV77">
        <v>0</v>
      </c>
      <c r="HW77">
        <v>0</v>
      </c>
      <c r="HX77">
        <v>0</v>
      </c>
      <c r="HY77">
        <v>0</v>
      </c>
      <c r="HZ77">
        <v>0</v>
      </c>
      <c r="IA77">
        <v>0</v>
      </c>
      <c r="IB77">
        <v>0</v>
      </c>
      <c r="IC77">
        <v>0</v>
      </c>
      <c r="ID77">
        <v>0</v>
      </c>
      <c r="IE77">
        <v>0</v>
      </c>
      <c r="IF77">
        <v>0</v>
      </c>
      <c r="IG77">
        <v>1</v>
      </c>
      <c r="IH77">
        <v>2.4499620999999999E-2</v>
      </c>
    </row>
    <row r="78" spans="1:242">
      <c r="A78" t="s">
        <v>251</v>
      </c>
      <c r="B78" t="s">
        <v>313</v>
      </c>
      <c r="C78" t="s">
        <v>398</v>
      </c>
      <c r="D78" t="s">
        <v>528</v>
      </c>
      <c r="E78" t="s">
        <v>423</v>
      </c>
      <c r="F78" t="s">
        <v>474</v>
      </c>
      <c r="G78">
        <v>6</v>
      </c>
      <c r="H78">
        <v>0</v>
      </c>
      <c r="I78">
        <v>0</v>
      </c>
      <c r="J78">
        <v>83324.7</v>
      </c>
      <c r="K78">
        <v>0</v>
      </c>
      <c r="L78">
        <v>0</v>
      </c>
      <c r="M78">
        <v>10259.700000000001</v>
      </c>
      <c r="N78">
        <v>0</v>
      </c>
      <c r="O78">
        <v>0</v>
      </c>
      <c r="P78">
        <v>0</v>
      </c>
      <c r="Q78">
        <v>18355.599999999999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64247.1</v>
      </c>
      <c r="Z78">
        <v>10630.9</v>
      </c>
      <c r="AA78">
        <v>0</v>
      </c>
      <c r="AB78">
        <v>10400.6</v>
      </c>
      <c r="AC78">
        <v>0</v>
      </c>
      <c r="AD78">
        <v>9.0182669999999999E-3</v>
      </c>
      <c r="AE78">
        <v>0</v>
      </c>
      <c r="AF78">
        <v>0</v>
      </c>
      <c r="AG78">
        <v>0</v>
      </c>
      <c r="AH78">
        <v>0</v>
      </c>
      <c r="AI78">
        <v>1.0661188E-2</v>
      </c>
      <c r="AJ78">
        <v>5.5272340000000003E-2</v>
      </c>
      <c r="AK78">
        <v>0</v>
      </c>
      <c r="AL78">
        <v>1.4942762E-2</v>
      </c>
      <c r="AM78">
        <v>0</v>
      </c>
      <c r="AN78">
        <v>0</v>
      </c>
      <c r="AO78">
        <v>6.9413317000000002E-2</v>
      </c>
      <c r="AP78">
        <v>2.9463667999999998E-2</v>
      </c>
      <c r="AQ78">
        <v>8.5028801000000001E-2</v>
      </c>
      <c r="AR78">
        <v>0</v>
      </c>
      <c r="AS78">
        <v>0</v>
      </c>
      <c r="AT78">
        <v>2.3125982999999999E-2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1.3459265999999999E-2</v>
      </c>
      <c r="BM78">
        <v>4.9441214999999997E-2</v>
      </c>
      <c r="BN78">
        <v>2.0596434E-2</v>
      </c>
      <c r="BO78">
        <v>6.5985457999999997E-2</v>
      </c>
      <c r="BP78">
        <v>2.5707237000000001E-2</v>
      </c>
      <c r="BQ78">
        <v>0</v>
      </c>
      <c r="BR78">
        <v>0</v>
      </c>
      <c r="BS78">
        <v>0</v>
      </c>
      <c r="BT78">
        <v>9.1299786999999993E-2</v>
      </c>
      <c r="BU78">
        <v>5.3510543000000001E-2</v>
      </c>
      <c r="BV78">
        <v>0</v>
      </c>
      <c r="BW78">
        <v>0</v>
      </c>
      <c r="BX78">
        <v>0</v>
      </c>
      <c r="BY78">
        <v>0</v>
      </c>
      <c r="BZ78">
        <v>5.3412970000000001E-3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0</v>
      </c>
      <c r="CM78">
        <v>0</v>
      </c>
      <c r="CN78">
        <v>158916.6</v>
      </c>
      <c r="CO78">
        <v>0</v>
      </c>
      <c r="CP78">
        <v>0</v>
      </c>
      <c r="CQ78">
        <v>0</v>
      </c>
      <c r="CR78">
        <v>76241.8</v>
      </c>
      <c r="CS78">
        <v>0</v>
      </c>
      <c r="CT78">
        <v>0</v>
      </c>
      <c r="CU78">
        <v>7624.2</v>
      </c>
      <c r="CV78">
        <v>0</v>
      </c>
      <c r="CW78">
        <v>0</v>
      </c>
      <c r="CX78">
        <v>0</v>
      </c>
      <c r="CY78">
        <v>0</v>
      </c>
      <c r="CZ78">
        <v>0</v>
      </c>
      <c r="DA78">
        <v>0</v>
      </c>
      <c r="DB78">
        <v>0</v>
      </c>
      <c r="DC78">
        <v>0</v>
      </c>
      <c r="DD78">
        <v>0</v>
      </c>
      <c r="DE78">
        <v>0</v>
      </c>
      <c r="DF78">
        <v>0</v>
      </c>
      <c r="DG78">
        <v>0</v>
      </c>
      <c r="DH78">
        <v>0</v>
      </c>
      <c r="DI78">
        <v>0</v>
      </c>
      <c r="DJ78">
        <v>0</v>
      </c>
      <c r="DK78">
        <v>0</v>
      </c>
      <c r="DL78">
        <v>0</v>
      </c>
      <c r="DM78">
        <v>0</v>
      </c>
      <c r="DN78">
        <v>0</v>
      </c>
      <c r="DO78">
        <v>0</v>
      </c>
      <c r="DP78">
        <v>0</v>
      </c>
      <c r="DQ78">
        <v>0</v>
      </c>
      <c r="DR78">
        <v>0</v>
      </c>
      <c r="DS78">
        <v>0</v>
      </c>
      <c r="DT78">
        <v>0</v>
      </c>
      <c r="DU78">
        <v>0</v>
      </c>
      <c r="DV78">
        <v>0</v>
      </c>
      <c r="DW78">
        <v>0</v>
      </c>
      <c r="DX78">
        <v>0</v>
      </c>
      <c r="DY78">
        <v>0</v>
      </c>
      <c r="DZ78">
        <v>0</v>
      </c>
      <c r="EA78">
        <v>0</v>
      </c>
      <c r="EB78">
        <v>0</v>
      </c>
      <c r="EC78">
        <v>1</v>
      </c>
      <c r="ED78">
        <v>1</v>
      </c>
      <c r="EE78">
        <v>1.9352970000000001E-2</v>
      </c>
      <c r="EF78">
        <v>0</v>
      </c>
      <c r="EG78">
        <v>5.6105500000000003E-2</v>
      </c>
      <c r="EH78">
        <v>0</v>
      </c>
      <c r="EI78">
        <v>0</v>
      </c>
      <c r="EJ78">
        <v>0</v>
      </c>
      <c r="EK78">
        <v>0.23148017200000001</v>
      </c>
      <c r="EL78">
        <v>0.323790576</v>
      </c>
      <c r="EM78">
        <v>2.9130726</v>
      </c>
      <c r="EN78">
        <v>0.54289195400000001</v>
      </c>
      <c r="EO78">
        <v>6.2316331000000003E-2</v>
      </c>
      <c r="EP78">
        <v>1.5231573999999999E-2</v>
      </c>
      <c r="EQ78">
        <v>0</v>
      </c>
      <c r="ER78">
        <v>0</v>
      </c>
      <c r="ES78">
        <v>0</v>
      </c>
      <c r="ET78">
        <v>0</v>
      </c>
      <c r="EU78">
        <v>0.254719003</v>
      </c>
      <c r="EV78">
        <v>8.4703350139999998</v>
      </c>
      <c r="EW78">
        <v>1.925866342</v>
      </c>
      <c r="EX78">
        <v>0.733341927</v>
      </c>
      <c r="EY78">
        <v>8.3727505999999993E-2</v>
      </c>
      <c r="EZ78">
        <v>0.11043607799999999</v>
      </c>
      <c r="FA78">
        <v>8.0905327999999999E-2</v>
      </c>
      <c r="FB78">
        <v>0</v>
      </c>
      <c r="FC78">
        <v>0.46455432600000002</v>
      </c>
      <c r="FD78">
        <v>0</v>
      </c>
      <c r="FE78">
        <v>0.16416650899999999</v>
      </c>
      <c r="FF78">
        <v>1.4519472E-2</v>
      </c>
      <c r="FG78">
        <v>0</v>
      </c>
      <c r="FH78">
        <v>0</v>
      </c>
      <c r="FI78">
        <v>0</v>
      </c>
      <c r="FJ78">
        <v>0</v>
      </c>
      <c r="FK78">
        <v>0</v>
      </c>
      <c r="FL78">
        <v>8.4790639999999997E-3</v>
      </c>
      <c r="FM78">
        <v>0</v>
      </c>
      <c r="FN78">
        <v>0</v>
      </c>
      <c r="FO78">
        <v>0</v>
      </c>
      <c r="FP78">
        <v>0</v>
      </c>
      <c r="FQ78">
        <v>0</v>
      </c>
      <c r="FR78">
        <v>0</v>
      </c>
      <c r="FS78">
        <v>2.1219473999999999E-2</v>
      </c>
      <c r="FT78">
        <v>5.5353839000000002E-2</v>
      </c>
      <c r="FU78">
        <v>0</v>
      </c>
      <c r="FV78">
        <v>1.0013532E-2</v>
      </c>
      <c r="FW78">
        <v>0</v>
      </c>
      <c r="FX78">
        <v>0</v>
      </c>
      <c r="FY78">
        <v>0</v>
      </c>
      <c r="FZ78">
        <v>0</v>
      </c>
      <c r="GA78">
        <v>0</v>
      </c>
      <c r="GB78">
        <v>0</v>
      </c>
      <c r="GC78">
        <v>0</v>
      </c>
      <c r="GD78">
        <v>0</v>
      </c>
      <c r="GE78">
        <v>0</v>
      </c>
      <c r="GF78">
        <v>0</v>
      </c>
      <c r="GG78">
        <v>0</v>
      </c>
      <c r="GH78">
        <v>0</v>
      </c>
      <c r="GI78">
        <v>0</v>
      </c>
      <c r="GJ78">
        <v>0</v>
      </c>
      <c r="GK78">
        <v>0</v>
      </c>
      <c r="GL78">
        <v>0</v>
      </c>
      <c r="GM78">
        <v>0</v>
      </c>
      <c r="GN78">
        <v>0</v>
      </c>
      <c r="GO78">
        <v>0</v>
      </c>
      <c r="GP78">
        <v>0</v>
      </c>
      <c r="GQ78">
        <v>0</v>
      </c>
      <c r="GR78">
        <v>0</v>
      </c>
      <c r="GS78">
        <v>0</v>
      </c>
      <c r="GT78">
        <v>0</v>
      </c>
      <c r="GU78">
        <v>0</v>
      </c>
      <c r="GV78">
        <v>0</v>
      </c>
      <c r="GW78">
        <v>0</v>
      </c>
      <c r="GX78">
        <v>0</v>
      </c>
      <c r="GY78">
        <v>0</v>
      </c>
      <c r="GZ78">
        <v>0</v>
      </c>
      <c r="HA78">
        <v>0</v>
      </c>
      <c r="HB78">
        <v>0</v>
      </c>
      <c r="HC78">
        <v>0</v>
      </c>
      <c r="HD78">
        <v>0</v>
      </c>
      <c r="HE78">
        <v>0</v>
      </c>
      <c r="HF78">
        <v>0</v>
      </c>
      <c r="HG78">
        <v>0</v>
      </c>
      <c r="HH78">
        <v>0</v>
      </c>
      <c r="HI78">
        <v>0</v>
      </c>
      <c r="HJ78">
        <v>0</v>
      </c>
      <c r="HK78">
        <v>0</v>
      </c>
      <c r="HL78">
        <v>0</v>
      </c>
      <c r="HM78">
        <v>0</v>
      </c>
      <c r="HN78">
        <v>0</v>
      </c>
      <c r="HO78">
        <v>0</v>
      </c>
      <c r="HP78">
        <v>0</v>
      </c>
      <c r="HQ78">
        <v>0</v>
      </c>
      <c r="HR78">
        <v>0</v>
      </c>
      <c r="HS78">
        <v>0</v>
      </c>
      <c r="HT78">
        <v>0</v>
      </c>
      <c r="HU78">
        <v>0</v>
      </c>
      <c r="HV78">
        <v>0</v>
      </c>
      <c r="HW78">
        <v>0</v>
      </c>
      <c r="HX78">
        <v>0</v>
      </c>
      <c r="HY78">
        <v>0</v>
      </c>
      <c r="HZ78">
        <v>0</v>
      </c>
      <c r="IA78">
        <v>0</v>
      </c>
      <c r="IB78">
        <v>0</v>
      </c>
      <c r="IC78">
        <v>0</v>
      </c>
      <c r="ID78">
        <v>0</v>
      </c>
      <c r="IE78">
        <v>0</v>
      </c>
      <c r="IF78">
        <v>0</v>
      </c>
      <c r="IG78">
        <v>1</v>
      </c>
      <c r="IH78">
        <v>2.5249193E-2</v>
      </c>
    </row>
    <row r="79" spans="1:242">
      <c r="A79" t="s">
        <v>251</v>
      </c>
      <c r="B79" t="s">
        <v>320</v>
      </c>
      <c r="C79" t="s">
        <v>405</v>
      </c>
      <c r="D79" t="s">
        <v>535</v>
      </c>
      <c r="E79" t="s">
        <v>423</v>
      </c>
      <c r="F79" t="s">
        <v>488</v>
      </c>
      <c r="G79">
        <v>6</v>
      </c>
      <c r="H79">
        <v>25464.7</v>
      </c>
      <c r="I79">
        <v>0</v>
      </c>
      <c r="J79">
        <v>86896.7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26261.1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17368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4.1728092000000001E-2</v>
      </c>
      <c r="AK79">
        <v>0</v>
      </c>
      <c r="AL79">
        <v>0</v>
      </c>
      <c r="AM79">
        <v>1.9294031E-2</v>
      </c>
      <c r="AN79">
        <v>0</v>
      </c>
      <c r="AO79">
        <v>8.3094833000000007E-2</v>
      </c>
      <c r="AP79">
        <v>3.8552386000000001E-2</v>
      </c>
      <c r="AQ79">
        <v>0</v>
      </c>
      <c r="AR79">
        <v>0</v>
      </c>
      <c r="AS79">
        <v>1.7196771E-2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7.8357779999999998E-3</v>
      </c>
      <c r="BM79">
        <v>5.2707907999999998E-2</v>
      </c>
      <c r="BN79">
        <v>1.3343921999999999E-2</v>
      </c>
      <c r="BO79">
        <v>7.4696410000000005E-2</v>
      </c>
      <c r="BP79">
        <v>2.2320456999999998E-2</v>
      </c>
      <c r="BQ79">
        <v>0</v>
      </c>
      <c r="BR79">
        <v>4.8037239999999997E-3</v>
      </c>
      <c r="BS79">
        <v>0</v>
      </c>
      <c r="BT79">
        <v>0.10351640199999999</v>
      </c>
      <c r="BU79">
        <v>5.2245932000000002E-2</v>
      </c>
      <c r="BV79">
        <v>0</v>
      </c>
      <c r="BW79">
        <v>1.7615196999999999E-2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145074.29999999999</v>
      </c>
      <c r="CO79">
        <v>0</v>
      </c>
      <c r="CP79">
        <v>0</v>
      </c>
      <c r="CQ79">
        <v>0</v>
      </c>
      <c r="CR79">
        <v>73128.399999999994</v>
      </c>
      <c r="CS79">
        <v>0</v>
      </c>
      <c r="CT79">
        <v>0</v>
      </c>
      <c r="CU79">
        <v>0</v>
      </c>
      <c r="CV79">
        <v>0</v>
      </c>
      <c r="CW79">
        <v>0</v>
      </c>
      <c r="CX79">
        <v>0</v>
      </c>
      <c r="CY79">
        <v>0</v>
      </c>
      <c r="CZ79">
        <v>0</v>
      </c>
      <c r="DA79">
        <v>0</v>
      </c>
      <c r="DB79">
        <v>0</v>
      </c>
      <c r="DC79">
        <v>0</v>
      </c>
      <c r="DD79">
        <v>0</v>
      </c>
      <c r="DE79">
        <v>0</v>
      </c>
      <c r="DF79">
        <v>0</v>
      </c>
      <c r="DG79">
        <v>0</v>
      </c>
      <c r="DH79">
        <v>0</v>
      </c>
      <c r="DI79">
        <v>0</v>
      </c>
      <c r="DJ79">
        <v>0</v>
      </c>
      <c r="DK79">
        <v>0</v>
      </c>
      <c r="DL79">
        <v>0</v>
      </c>
      <c r="DM79">
        <v>0</v>
      </c>
      <c r="DN79">
        <v>0</v>
      </c>
      <c r="DO79">
        <v>0</v>
      </c>
      <c r="DP79">
        <v>0</v>
      </c>
      <c r="DQ79">
        <v>0</v>
      </c>
      <c r="DR79">
        <v>0</v>
      </c>
      <c r="DS79">
        <v>1.0316495E-2</v>
      </c>
      <c r="DT79">
        <v>0</v>
      </c>
      <c r="DU79">
        <v>0</v>
      </c>
      <c r="DV79">
        <v>0</v>
      </c>
      <c r="DW79">
        <v>0</v>
      </c>
      <c r="DX79">
        <v>0</v>
      </c>
      <c r="DY79">
        <v>0</v>
      </c>
      <c r="DZ79">
        <v>0</v>
      </c>
      <c r="EA79">
        <v>0</v>
      </c>
      <c r="EB79">
        <v>0</v>
      </c>
      <c r="EC79">
        <v>1</v>
      </c>
      <c r="ED79">
        <v>1</v>
      </c>
      <c r="EE79">
        <v>1.8466475E-2</v>
      </c>
      <c r="EF79">
        <v>0</v>
      </c>
      <c r="EG79">
        <v>9.4557985999999997E-2</v>
      </c>
      <c r="EH79">
        <v>0</v>
      </c>
      <c r="EI79">
        <v>0</v>
      </c>
      <c r="EJ79">
        <v>0</v>
      </c>
      <c r="EK79">
        <v>0.195737786</v>
      </c>
      <c r="EL79">
        <v>0.34301473399999999</v>
      </c>
      <c r="EM79">
        <v>3.9441738329999998</v>
      </c>
      <c r="EN79">
        <v>0.68667165200000002</v>
      </c>
      <c r="EO79">
        <v>0</v>
      </c>
      <c r="EP79">
        <v>0</v>
      </c>
      <c r="EQ79">
        <v>4.2334412000000002E-2</v>
      </c>
      <c r="ER79">
        <v>0</v>
      </c>
      <c r="ES79">
        <v>0</v>
      </c>
      <c r="ET79">
        <v>0</v>
      </c>
      <c r="EU79">
        <v>0.30625821399999997</v>
      </c>
      <c r="EV79">
        <v>14.9973624</v>
      </c>
      <c r="EW79">
        <v>3.2440296599999998</v>
      </c>
      <c r="EX79">
        <v>1.292995098</v>
      </c>
      <c r="EY79">
        <v>0.103529513</v>
      </c>
      <c r="EZ79">
        <v>0.229928099</v>
      </c>
      <c r="FA79">
        <v>9.8343954999999997E-2</v>
      </c>
      <c r="FB79">
        <v>0</v>
      </c>
      <c r="FC79">
        <v>0.85410471399999999</v>
      </c>
      <c r="FD79">
        <v>0</v>
      </c>
      <c r="FE79">
        <v>0.33744517699999999</v>
      </c>
      <c r="FF79">
        <v>0</v>
      </c>
      <c r="FG79">
        <v>0</v>
      </c>
      <c r="FH79">
        <v>0</v>
      </c>
      <c r="FI79">
        <v>0</v>
      </c>
      <c r="FJ79">
        <v>0</v>
      </c>
      <c r="FK79">
        <v>0</v>
      </c>
      <c r="FL79">
        <v>9.1316060000000004E-3</v>
      </c>
      <c r="FM79">
        <v>0</v>
      </c>
      <c r="FN79">
        <v>0</v>
      </c>
      <c r="FO79">
        <v>0</v>
      </c>
      <c r="FP79">
        <v>0</v>
      </c>
      <c r="FQ79">
        <v>0</v>
      </c>
      <c r="FR79">
        <v>0</v>
      </c>
      <c r="FS79">
        <v>2.5344516000000001E-2</v>
      </c>
      <c r="FT79">
        <v>8.2524369E-2</v>
      </c>
      <c r="FU79">
        <v>1.1938542E-2</v>
      </c>
      <c r="FV79">
        <v>1.8614134000000001E-2</v>
      </c>
      <c r="FW79">
        <v>0</v>
      </c>
      <c r="FX79">
        <v>0</v>
      </c>
      <c r="FY79">
        <v>0</v>
      </c>
      <c r="FZ79">
        <v>0</v>
      </c>
      <c r="GA79">
        <v>0</v>
      </c>
      <c r="GB79">
        <v>0</v>
      </c>
      <c r="GC79">
        <v>0</v>
      </c>
      <c r="GD79">
        <v>0</v>
      </c>
      <c r="GE79">
        <v>0</v>
      </c>
      <c r="GF79">
        <v>0</v>
      </c>
      <c r="GG79">
        <v>0</v>
      </c>
      <c r="GH79">
        <v>0</v>
      </c>
      <c r="GI79">
        <v>0</v>
      </c>
      <c r="GJ79">
        <v>0</v>
      </c>
      <c r="GK79">
        <v>0</v>
      </c>
      <c r="GL79">
        <v>0</v>
      </c>
      <c r="GM79">
        <v>0</v>
      </c>
      <c r="GN79">
        <v>0</v>
      </c>
      <c r="GO79">
        <v>0</v>
      </c>
      <c r="GP79">
        <v>0</v>
      </c>
      <c r="GQ79">
        <v>0</v>
      </c>
      <c r="GR79">
        <v>0</v>
      </c>
      <c r="GS79">
        <v>0</v>
      </c>
      <c r="GT79">
        <v>0</v>
      </c>
      <c r="GU79">
        <v>0</v>
      </c>
      <c r="GV79">
        <v>0</v>
      </c>
      <c r="GW79">
        <v>0</v>
      </c>
      <c r="GX79">
        <v>0</v>
      </c>
      <c r="GY79">
        <v>0</v>
      </c>
      <c r="GZ79">
        <v>0</v>
      </c>
      <c r="HA79">
        <v>0</v>
      </c>
      <c r="HB79">
        <v>0</v>
      </c>
      <c r="HC79">
        <v>0</v>
      </c>
      <c r="HD79">
        <v>0</v>
      </c>
      <c r="HE79">
        <v>0</v>
      </c>
      <c r="HF79">
        <v>0</v>
      </c>
      <c r="HG79">
        <v>0</v>
      </c>
      <c r="HH79">
        <v>0</v>
      </c>
      <c r="HI79">
        <v>0</v>
      </c>
      <c r="HJ79">
        <v>0</v>
      </c>
      <c r="HK79">
        <v>0</v>
      </c>
      <c r="HL79">
        <v>0</v>
      </c>
      <c r="HM79">
        <v>0</v>
      </c>
      <c r="HN79">
        <v>0</v>
      </c>
      <c r="HO79">
        <v>0</v>
      </c>
      <c r="HP79">
        <v>0</v>
      </c>
      <c r="HQ79">
        <v>0</v>
      </c>
      <c r="HR79">
        <v>0</v>
      </c>
      <c r="HS79">
        <v>0</v>
      </c>
      <c r="HT79">
        <v>0</v>
      </c>
      <c r="HU79">
        <v>0</v>
      </c>
      <c r="HV79">
        <v>0</v>
      </c>
      <c r="HW79">
        <v>0</v>
      </c>
      <c r="HX79">
        <v>0</v>
      </c>
      <c r="HY79">
        <v>0</v>
      </c>
      <c r="HZ79">
        <v>0</v>
      </c>
      <c r="IA79">
        <v>0</v>
      </c>
      <c r="IB79">
        <v>0</v>
      </c>
      <c r="IC79">
        <v>0</v>
      </c>
      <c r="ID79">
        <v>0</v>
      </c>
      <c r="IE79">
        <v>0</v>
      </c>
      <c r="IF79">
        <v>0</v>
      </c>
      <c r="IG79">
        <v>1</v>
      </c>
      <c r="IH79">
        <v>2.1587339000000001E-2</v>
      </c>
    </row>
    <row r="80" spans="1:242">
      <c r="A80" t="s">
        <v>251</v>
      </c>
      <c r="B80" t="s">
        <v>288</v>
      </c>
      <c r="C80" t="s">
        <v>373</v>
      </c>
      <c r="D80" t="s">
        <v>501</v>
      </c>
      <c r="E80" t="s">
        <v>423</v>
      </c>
      <c r="F80" t="s">
        <v>502</v>
      </c>
      <c r="G80">
        <v>7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2.2838616999999999E-2</v>
      </c>
      <c r="AK80">
        <v>0</v>
      </c>
      <c r="AL80">
        <v>0</v>
      </c>
      <c r="AM80">
        <v>0</v>
      </c>
      <c r="AN80">
        <v>0</v>
      </c>
      <c r="AO80">
        <v>0.10450963100000001</v>
      </c>
      <c r="AP80">
        <v>0</v>
      </c>
      <c r="AQ80">
        <v>0</v>
      </c>
      <c r="AR80">
        <v>0</v>
      </c>
      <c r="AS80">
        <v>3.3930018999999999E-2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7.1735929999999998E-3</v>
      </c>
      <c r="BM80">
        <v>8.6072332000000001E-2</v>
      </c>
      <c r="BN80">
        <v>1.5226264E-2</v>
      </c>
      <c r="BO80">
        <v>6.8293316000000007E-2</v>
      </c>
      <c r="BP80">
        <v>0</v>
      </c>
      <c r="BQ80">
        <v>0</v>
      </c>
      <c r="BR80">
        <v>0</v>
      </c>
      <c r="BS80">
        <v>0</v>
      </c>
      <c r="BT80">
        <v>0.107630589</v>
      </c>
      <c r="BU80">
        <v>0.157349929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4.9257816000000003E-2</v>
      </c>
      <c r="CG80">
        <v>0</v>
      </c>
      <c r="CH80">
        <v>0</v>
      </c>
      <c r="CI80">
        <v>0</v>
      </c>
      <c r="CJ80">
        <v>0</v>
      </c>
      <c r="CK80">
        <v>0</v>
      </c>
      <c r="CL80">
        <v>0</v>
      </c>
      <c r="CM80">
        <v>0</v>
      </c>
      <c r="CN80">
        <v>177549</v>
      </c>
      <c r="CO80">
        <v>0</v>
      </c>
      <c r="CP80">
        <v>0</v>
      </c>
      <c r="CQ80">
        <v>0</v>
      </c>
      <c r="CR80">
        <v>79727.199999999997</v>
      </c>
      <c r="CS80">
        <v>0</v>
      </c>
      <c r="CT80">
        <v>0</v>
      </c>
      <c r="CU80">
        <v>73977.7</v>
      </c>
      <c r="CV80">
        <v>0</v>
      </c>
      <c r="CW80">
        <v>0</v>
      </c>
      <c r="CX80">
        <v>0</v>
      </c>
      <c r="CY80">
        <v>0</v>
      </c>
      <c r="CZ80">
        <v>0</v>
      </c>
      <c r="DA80">
        <v>0</v>
      </c>
      <c r="DB80">
        <v>0</v>
      </c>
      <c r="DC80">
        <v>0</v>
      </c>
      <c r="DD80">
        <v>0</v>
      </c>
      <c r="DE80">
        <v>0</v>
      </c>
      <c r="DF80">
        <v>0</v>
      </c>
      <c r="DG80">
        <v>0</v>
      </c>
      <c r="DH80">
        <v>0</v>
      </c>
      <c r="DI80">
        <v>0</v>
      </c>
      <c r="DJ80">
        <v>0</v>
      </c>
      <c r="DK80">
        <v>0</v>
      </c>
      <c r="DL80">
        <v>0</v>
      </c>
      <c r="DM80">
        <v>0</v>
      </c>
      <c r="DN80">
        <v>0</v>
      </c>
      <c r="DO80">
        <v>0</v>
      </c>
      <c r="DP80">
        <v>0</v>
      </c>
      <c r="DQ80">
        <v>0</v>
      </c>
      <c r="DR80">
        <v>0</v>
      </c>
      <c r="DS80">
        <v>0</v>
      </c>
      <c r="DT80">
        <v>0</v>
      </c>
      <c r="DU80">
        <v>0</v>
      </c>
      <c r="DV80">
        <v>0</v>
      </c>
      <c r="DW80">
        <v>0</v>
      </c>
      <c r="DX80">
        <v>0</v>
      </c>
      <c r="DY80">
        <v>0</v>
      </c>
      <c r="DZ80">
        <v>0</v>
      </c>
      <c r="EA80">
        <v>0</v>
      </c>
      <c r="EB80">
        <v>0</v>
      </c>
      <c r="EC80">
        <v>1</v>
      </c>
      <c r="ED80">
        <v>1</v>
      </c>
      <c r="EE80">
        <v>0</v>
      </c>
      <c r="EF80">
        <v>0</v>
      </c>
      <c r="EG80">
        <v>8.7830500000000006E-2</v>
      </c>
      <c r="EH80">
        <v>0</v>
      </c>
      <c r="EI80">
        <v>0</v>
      </c>
      <c r="EJ80">
        <v>0</v>
      </c>
      <c r="EK80">
        <v>0.20672976000000001</v>
      </c>
      <c r="EL80">
        <v>0.33385161899999999</v>
      </c>
      <c r="EM80">
        <v>3.9181141720000001</v>
      </c>
      <c r="EN80">
        <v>0.56151904799999997</v>
      </c>
      <c r="EO80">
        <v>5.729339E-2</v>
      </c>
      <c r="EP80">
        <v>0</v>
      </c>
      <c r="EQ80">
        <v>4.5855525000000001E-2</v>
      </c>
      <c r="ER80">
        <v>0</v>
      </c>
      <c r="ES80">
        <v>0</v>
      </c>
      <c r="ET80">
        <v>0</v>
      </c>
      <c r="EU80">
        <v>0.32851955799999999</v>
      </c>
      <c r="EV80">
        <v>13.32590669</v>
      </c>
      <c r="EW80">
        <v>3.3928690449999999</v>
      </c>
      <c r="EX80">
        <v>0.86093280500000002</v>
      </c>
      <c r="EY80">
        <v>0</v>
      </c>
      <c r="EZ80">
        <v>0.22093475500000001</v>
      </c>
      <c r="FA80">
        <v>0.22193512000000001</v>
      </c>
      <c r="FB80">
        <v>0</v>
      </c>
      <c r="FC80">
        <v>0.94339621900000004</v>
      </c>
      <c r="FD80">
        <v>0</v>
      </c>
      <c r="FE80">
        <v>0.24515769200000001</v>
      </c>
      <c r="FF80">
        <v>2.5429004000000002E-2</v>
      </c>
      <c r="FG80">
        <v>0</v>
      </c>
      <c r="FH80">
        <v>0</v>
      </c>
      <c r="FI80">
        <v>0</v>
      </c>
      <c r="FJ80">
        <v>0</v>
      </c>
      <c r="FK80">
        <v>0</v>
      </c>
      <c r="FL80">
        <v>0</v>
      </c>
      <c r="FM80">
        <v>0</v>
      </c>
      <c r="FN80">
        <v>0</v>
      </c>
      <c r="FO80">
        <v>0</v>
      </c>
      <c r="FP80">
        <v>0</v>
      </c>
      <c r="FQ80">
        <v>0</v>
      </c>
      <c r="FR80">
        <v>0</v>
      </c>
      <c r="FS80">
        <v>0.17239218100000001</v>
      </c>
      <c r="FT80">
        <v>5.6422328000000001E-2</v>
      </c>
      <c r="FU80">
        <v>0.30831301100000003</v>
      </c>
      <c r="FV80">
        <v>0</v>
      </c>
      <c r="FW80">
        <v>1.2189059E-2</v>
      </c>
      <c r="FX80">
        <v>7.5924343000000005E-2</v>
      </c>
      <c r="FY80">
        <v>0</v>
      </c>
      <c r="FZ80">
        <v>0</v>
      </c>
      <c r="GA80">
        <v>0</v>
      </c>
      <c r="GB80">
        <v>0</v>
      </c>
      <c r="GC80">
        <v>0</v>
      </c>
      <c r="GD80">
        <v>0</v>
      </c>
      <c r="GE80">
        <v>0</v>
      </c>
      <c r="GF80">
        <v>0</v>
      </c>
      <c r="GG80">
        <v>2.8097675999999999E-2</v>
      </c>
      <c r="GH80">
        <v>2.6105605E-2</v>
      </c>
      <c r="GI80">
        <v>2.1419557999999998E-2</v>
      </c>
      <c r="GJ80">
        <v>0</v>
      </c>
      <c r="GK80">
        <v>9.3913910000000007E-3</v>
      </c>
      <c r="GL80">
        <v>1.2536113E-2</v>
      </c>
      <c r="GM80">
        <v>1.5821704999999998E-2</v>
      </c>
      <c r="GN80">
        <v>7.1365885000000004E-2</v>
      </c>
      <c r="GO80">
        <v>3.6014168999999999E-2</v>
      </c>
      <c r="GP80">
        <v>0.172510465</v>
      </c>
      <c r="GQ80">
        <v>1.4448720230000001</v>
      </c>
      <c r="GR80">
        <v>0</v>
      </c>
      <c r="GS80">
        <v>4.5574301999999997E-2</v>
      </c>
      <c r="GT80">
        <v>1.203797886</v>
      </c>
      <c r="GU80">
        <v>6.9359399789999996</v>
      </c>
      <c r="GV80">
        <v>2.4186165999999999E-2</v>
      </c>
      <c r="GW80">
        <v>0.30727505999999999</v>
      </c>
      <c r="GX80">
        <v>2.598854593</v>
      </c>
      <c r="GY80">
        <v>8.1446785360000007</v>
      </c>
      <c r="GZ80">
        <v>3.4905470000000001E-2</v>
      </c>
      <c r="HA80">
        <v>1.5300929E-2</v>
      </c>
      <c r="HB80">
        <v>0.14339012900000001</v>
      </c>
      <c r="HC80">
        <v>0.78261160399999996</v>
      </c>
      <c r="HD80">
        <v>1.5831050799999999</v>
      </c>
      <c r="HE80">
        <v>0.133339922</v>
      </c>
      <c r="HF80">
        <v>0</v>
      </c>
      <c r="HG80">
        <v>7.8496030999999994E-2</v>
      </c>
      <c r="HH80">
        <v>0</v>
      </c>
      <c r="HI80">
        <v>0</v>
      </c>
      <c r="HJ80">
        <v>0</v>
      </c>
      <c r="HK80">
        <v>0</v>
      </c>
      <c r="HL80">
        <v>0</v>
      </c>
      <c r="HM80">
        <v>0</v>
      </c>
      <c r="HN80">
        <v>0</v>
      </c>
      <c r="HO80">
        <v>0</v>
      </c>
      <c r="HP80">
        <v>0</v>
      </c>
      <c r="HQ80">
        <v>1.1622814E-2</v>
      </c>
      <c r="HR80">
        <v>0</v>
      </c>
      <c r="HS80">
        <v>8.9114569999999994E-3</v>
      </c>
      <c r="HT80">
        <v>0</v>
      </c>
      <c r="HU80">
        <v>0</v>
      </c>
      <c r="HV80">
        <v>0</v>
      </c>
      <c r="HW80">
        <v>3.8147478999999998E-2</v>
      </c>
      <c r="HX80">
        <v>0</v>
      </c>
      <c r="HY80">
        <v>0</v>
      </c>
      <c r="HZ80">
        <v>0</v>
      </c>
      <c r="IA80">
        <v>0</v>
      </c>
      <c r="IB80">
        <v>0</v>
      </c>
      <c r="IC80">
        <v>0</v>
      </c>
      <c r="ID80">
        <v>0</v>
      </c>
      <c r="IE80">
        <v>5.8475209999999996E-3</v>
      </c>
      <c r="IF80">
        <v>0</v>
      </c>
      <c r="IG80">
        <v>1</v>
      </c>
      <c r="IH80">
        <v>1.4314408000000001E-2</v>
      </c>
    </row>
    <row r="81" spans="1:242">
      <c r="A81" t="s">
        <v>251</v>
      </c>
      <c r="B81" t="s">
        <v>295</v>
      </c>
      <c r="C81" t="s">
        <v>380</v>
      </c>
      <c r="D81" t="s">
        <v>510</v>
      </c>
      <c r="E81" t="s">
        <v>423</v>
      </c>
      <c r="F81" t="s">
        <v>440</v>
      </c>
      <c r="G81">
        <v>7</v>
      </c>
      <c r="H81">
        <v>0</v>
      </c>
      <c r="I81">
        <v>0</v>
      </c>
      <c r="J81">
        <v>0</v>
      </c>
      <c r="K81">
        <v>0</v>
      </c>
      <c r="L81">
        <v>0</v>
      </c>
      <c r="M81">
        <v>17858.099999999999</v>
      </c>
      <c r="N81">
        <v>0</v>
      </c>
      <c r="O81">
        <v>0</v>
      </c>
      <c r="P81">
        <v>0</v>
      </c>
      <c r="Q81">
        <v>0</v>
      </c>
      <c r="R81">
        <v>22953.4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13543.9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5.5768618999999998E-2</v>
      </c>
      <c r="AK81">
        <v>0</v>
      </c>
      <c r="AL81">
        <v>0</v>
      </c>
      <c r="AM81">
        <v>0</v>
      </c>
      <c r="AN81">
        <v>0</v>
      </c>
      <c r="AO81">
        <v>7.9288019000000001E-2</v>
      </c>
      <c r="AP81">
        <v>2.5798603E-2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7.4999942E-2</v>
      </c>
      <c r="BN81">
        <v>1.5852563E-2</v>
      </c>
      <c r="BO81">
        <v>6.0686529000000003E-2</v>
      </c>
      <c r="BP81">
        <v>3.5720298999999997E-2</v>
      </c>
      <c r="BQ81">
        <v>0</v>
      </c>
      <c r="BR81">
        <v>0</v>
      </c>
      <c r="BS81">
        <v>0</v>
      </c>
      <c r="BT81">
        <v>9.8555914999999994E-2</v>
      </c>
      <c r="BU81">
        <v>0.15882007400000001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2.0285935000000001E-2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0</v>
      </c>
      <c r="CN81">
        <v>158221.9</v>
      </c>
      <c r="CO81">
        <v>0</v>
      </c>
      <c r="CP81">
        <v>0</v>
      </c>
      <c r="CQ81">
        <v>0</v>
      </c>
      <c r="CR81">
        <v>74199.600000000006</v>
      </c>
      <c r="CS81">
        <v>0</v>
      </c>
      <c r="CT81">
        <v>0</v>
      </c>
      <c r="CU81">
        <v>24174.400000000001</v>
      </c>
      <c r="CV81">
        <v>0</v>
      </c>
      <c r="CW81">
        <v>0</v>
      </c>
      <c r="CX81">
        <v>0</v>
      </c>
      <c r="CY81">
        <v>0</v>
      </c>
      <c r="CZ81">
        <v>0</v>
      </c>
      <c r="DA81">
        <v>0</v>
      </c>
      <c r="DB81">
        <v>0</v>
      </c>
      <c r="DC81">
        <v>0</v>
      </c>
      <c r="DD81">
        <v>0</v>
      </c>
      <c r="DE81">
        <v>0</v>
      </c>
      <c r="DF81">
        <v>0</v>
      </c>
      <c r="DG81">
        <v>0</v>
      </c>
      <c r="DH81">
        <v>0</v>
      </c>
      <c r="DI81">
        <v>0</v>
      </c>
      <c r="DJ81">
        <v>0</v>
      </c>
      <c r="DK81">
        <v>0</v>
      </c>
      <c r="DL81">
        <v>0</v>
      </c>
      <c r="DM81">
        <v>0</v>
      </c>
      <c r="DN81">
        <v>0</v>
      </c>
      <c r="DO81">
        <v>0</v>
      </c>
      <c r="DP81">
        <v>0</v>
      </c>
      <c r="DQ81">
        <v>0</v>
      </c>
      <c r="DR81">
        <v>0</v>
      </c>
      <c r="DS81">
        <v>0</v>
      </c>
      <c r="DT81">
        <v>0</v>
      </c>
      <c r="DU81">
        <v>0</v>
      </c>
      <c r="DV81">
        <v>0</v>
      </c>
      <c r="DW81">
        <v>0</v>
      </c>
      <c r="DX81">
        <v>0</v>
      </c>
      <c r="DY81">
        <v>0</v>
      </c>
      <c r="DZ81">
        <v>0</v>
      </c>
      <c r="EA81">
        <v>0</v>
      </c>
      <c r="EB81">
        <v>0</v>
      </c>
      <c r="EC81">
        <v>1</v>
      </c>
      <c r="ED81">
        <v>1</v>
      </c>
      <c r="EE81">
        <v>2.0479042999999999E-2</v>
      </c>
      <c r="EF81">
        <v>0</v>
      </c>
      <c r="EG81">
        <v>7.4773596999999997E-2</v>
      </c>
      <c r="EH81">
        <v>0</v>
      </c>
      <c r="EI81">
        <v>0</v>
      </c>
      <c r="EJ81">
        <v>0</v>
      </c>
      <c r="EK81">
        <v>0.16360861199999999</v>
      </c>
      <c r="EL81">
        <v>0.31257101100000001</v>
      </c>
      <c r="EM81">
        <v>2.82967061</v>
      </c>
      <c r="EN81">
        <v>0.43393598100000003</v>
      </c>
      <c r="EO81">
        <v>0</v>
      </c>
      <c r="EP81">
        <v>0</v>
      </c>
      <c r="EQ81">
        <v>0</v>
      </c>
      <c r="ER81">
        <v>0</v>
      </c>
      <c r="ES81">
        <v>0</v>
      </c>
      <c r="ET81">
        <v>0</v>
      </c>
      <c r="EU81">
        <v>0.19209072899999999</v>
      </c>
      <c r="EV81">
        <v>9.5315351039999996</v>
      </c>
      <c r="EW81">
        <v>2.204707607</v>
      </c>
      <c r="EX81">
        <v>0.63264546099999996</v>
      </c>
      <c r="EY81">
        <v>0</v>
      </c>
      <c r="EZ81">
        <v>0.13807480499999999</v>
      </c>
      <c r="FA81">
        <v>0</v>
      </c>
      <c r="FB81">
        <v>0</v>
      </c>
      <c r="FC81">
        <v>0.53404969899999999</v>
      </c>
      <c r="FD81">
        <v>0</v>
      </c>
      <c r="FE81">
        <v>0</v>
      </c>
      <c r="FF81">
        <v>0</v>
      </c>
      <c r="FG81">
        <v>0</v>
      </c>
      <c r="FH81">
        <v>0</v>
      </c>
      <c r="FI81">
        <v>0</v>
      </c>
      <c r="FJ81">
        <v>0</v>
      </c>
      <c r="FK81">
        <v>0</v>
      </c>
      <c r="FL81">
        <v>0</v>
      </c>
      <c r="FM81">
        <v>0</v>
      </c>
      <c r="FN81">
        <v>0</v>
      </c>
      <c r="FO81">
        <v>0</v>
      </c>
      <c r="FP81">
        <v>0</v>
      </c>
      <c r="FQ81">
        <v>0</v>
      </c>
      <c r="FR81">
        <v>0</v>
      </c>
      <c r="FS81">
        <v>0.121065482</v>
      </c>
      <c r="FT81">
        <v>4.6169120000000001E-2</v>
      </c>
      <c r="FU81">
        <v>0.24042534600000001</v>
      </c>
      <c r="FV81">
        <v>0</v>
      </c>
      <c r="FW81">
        <v>0</v>
      </c>
      <c r="FX81">
        <v>4.5888837000000002E-2</v>
      </c>
      <c r="FY81">
        <v>0</v>
      </c>
      <c r="FZ81">
        <v>0</v>
      </c>
      <c r="GA81">
        <v>0</v>
      </c>
      <c r="GB81">
        <v>0</v>
      </c>
      <c r="GC81">
        <v>0</v>
      </c>
      <c r="GD81">
        <v>0</v>
      </c>
      <c r="GE81">
        <v>0</v>
      </c>
      <c r="GF81">
        <v>0</v>
      </c>
      <c r="GG81">
        <v>1.6074552999999998E-2</v>
      </c>
      <c r="GH81">
        <v>1.8100519999999998E-2</v>
      </c>
      <c r="GI81">
        <v>1.4367421E-2</v>
      </c>
      <c r="GJ81">
        <v>0</v>
      </c>
      <c r="GK81">
        <v>4.2610319999999997E-3</v>
      </c>
      <c r="GL81">
        <v>4.8493390000000003E-3</v>
      </c>
      <c r="GM81">
        <v>0</v>
      </c>
      <c r="GN81">
        <v>4.1915054E-2</v>
      </c>
      <c r="GO81">
        <v>0</v>
      </c>
      <c r="GP81">
        <v>0.13055374</v>
      </c>
      <c r="GQ81">
        <v>0.94514108699999999</v>
      </c>
      <c r="GR81">
        <v>0</v>
      </c>
      <c r="GS81">
        <v>2.9838168000000002E-2</v>
      </c>
      <c r="GT81">
        <v>0.84750671300000002</v>
      </c>
      <c r="GU81">
        <v>4.867144669</v>
      </c>
      <c r="GV81">
        <v>0</v>
      </c>
      <c r="GW81">
        <v>0</v>
      </c>
      <c r="GX81">
        <v>1.7476285410000001</v>
      </c>
      <c r="GY81">
        <v>5.5575880360000003</v>
      </c>
      <c r="GZ81">
        <v>2.3202651000000001E-2</v>
      </c>
      <c r="HA81">
        <v>5.2815240000000001E-3</v>
      </c>
      <c r="HB81">
        <v>8.6734475000000005E-2</v>
      </c>
      <c r="HC81">
        <v>0.531674749</v>
      </c>
      <c r="HD81">
        <v>1.071901639</v>
      </c>
      <c r="HE81">
        <v>0</v>
      </c>
      <c r="HF81">
        <v>0</v>
      </c>
      <c r="HG81">
        <v>5.2834895E-2</v>
      </c>
      <c r="HH81">
        <v>0</v>
      </c>
      <c r="HI81">
        <v>0</v>
      </c>
      <c r="HJ81">
        <v>0</v>
      </c>
      <c r="HK81">
        <v>0</v>
      </c>
      <c r="HL81">
        <v>0</v>
      </c>
      <c r="HM81">
        <v>0</v>
      </c>
      <c r="HN81">
        <v>0</v>
      </c>
      <c r="HO81">
        <v>0</v>
      </c>
      <c r="HP81">
        <v>0</v>
      </c>
      <c r="HQ81">
        <v>6.2757910000000002E-3</v>
      </c>
      <c r="HR81">
        <v>0</v>
      </c>
      <c r="HS81">
        <v>0</v>
      </c>
      <c r="HT81">
        <v>0</v>
      </c>
      <c r="HU81">
        <v>0</v>
      </c>
      <c r="HV81">
        <v>0</v>
      </c>
      <c r="HW81">
        <v>2.5278308999999999E-2</v>
      </c>
      <c r="HX81">
        <v>0</v>
      </c>
      <c r="HY81">
        <v>0</v>
      </c>
      <c r="HZ81">
        <v>0</v>
      </c>
      <c r="IA81">
        <v>0</v>
      </c>
      <c r="IB81">
        <v>0</v>
      </c>
      <c r="IC81">
        <v>0</v>
      </c>
      <c r="ID81">
        <v>0</v>
      </c>
      <c r="IE81">
        <v>0</v>
      </c>
      <c r="IF81">
        <v>0</v>
      </c>
      <c r="IG81">
        <v>1</v>
      </c>
      <c r="IH81">
        <v>1.4427944E-2</v>
      </c>
    </row>
    <row r="82" spans="1:242">
      <c r="A82" t="s">
        <v>251</v>
      </c>
      <c r="B82" t="s">
        <v>302</v>
      </c>
      <c r="C82" t="s">
        <v>387</v>
      </c>
      <c r="D82" t="s">
        <v>517</v>
      </c>
      <c r="E82" t="s">
        <v>423</v>
      </c>
      <c r="F82" t="s">
        <v>452</v>
      </c>
      <c r="G82">
        <v>7</v>
      </c>
      <c r="H82">
        <v>0</v>
      </c>
      <c r="I82">
        <v>0</v>
      </c>
      <c r="J82">
        <v>0</v>
      </c>
      <c r="K82">
        <v>0</v>
      </c>
      <c r="L82">
        <v>0</v>
      </c>
      <c r="M82">
        <v>12160.9</v>
      </c>
      <c r="N82">
        <v>0</v>
      </c>
      <c r="O82">
        <v>0</v>
      </c>
      <c r="P82">
        <v>0</v>
      </c>
      <c r="Q82">
        <v>39180.1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11703.6</v>
      </c>
      <c r="Z82">
        <v>0</v>
      </c>
      <c r="AA82">
        <v>0</v>
      </c>
      <c r="AB82">
        <v>0</v>
      </c>
      <c r="AC82">
        <v>0</v>
      </c>
      <c r="AD82">
        <v>1.5248151E-2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6.5425505999999994E-2</v>
      </c>
      <c r="AK82">
        <v>0</v>
      </c>
      <c r="AL82">
        <v>0</v>
      </c>
      <c r="AM82">
        <v>0</v>
      </c>
      <c r="AN82">
        <v>0</v>
      </c>
      <c r="AO82">
        <v>9.0262597999999999E-2</v>
      </c>
      <c r="AP82">
        <v>2.5775113999999998E-2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8.4462966E-2</v>
      </c>
      <c r="BN82">
        <v>1.4523032E-2</v>
      </c>
      <c r="BO82">
        <v>7.2362053999999995E-2</v>
      </c>
      <c r="BP82">
        <v>1.5173010000000001E-2</v>
      </c>
      <c r="BQ82">
        <v>0</v>
      </c>
      <c r="BR82">
        <v>0</v>
      </c>
      <c r="BS82">
        <v>0</v>
      </c>
      <c r="BT82">
        <v>0.112667475</v>
      </c>
      <c r="BU82">
        <v>0.11893176599999999</v>
      </c>
      <c r="BV82">
        <v>0</v>
      </c>
      <c r="BW82">
        <v>0</v>
      </c>
      <c r="BX82">
        <v>0</v>
      </c>
      <c r="BY82">
        <v>0</v>
      </c>
      <c r="BZ82">
        <v>5.6831039999999996E-3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2.9161520999999999E-2</v>
      </c>
      <c r="CG82">
        <v>0</v>
      </c>
      <c r="CH82">
        <v>0</v>
      </c>
      <c r="CI82">
        <v>0</v>
      </c>
      <c r="CJ82">
        <v>0</v>
      </c>
      <c r="CK82">
        <v>0</v>
      </c>
      <c r="CL82">
        <v>0</v>
      </c>
      <c r="CM82">
        <v>0</v>
      </c>
      <c r="CN82">
        <v>158846.9</v>
      </c>
      <c r="CO82">
        <v>0</v>
      </c>
      <c r="CP82">
        <v>0</v>
      </c>
      <c r="CQ82">
        <v>0</v>
      </c>
      <c r="CR82">
        <v>84564.5</v>
      </c>
      <c r="CS82">
        <v>0</v>
      </c>
      <c r="CT82">
        <v>0</v>
      </c>
      <c r="CU82">
        <v>0</v>
      </c>
      <c r="CV82">
        <v>0</v>
      </c>
      <c r="CW82">
        <v>0</v>
      </c>
      <c r="CX82">
        <v>0</v>
      </c>
      <c r="CY82">
        <v>0</v>
      </c>
      <c r="CZ82">
        <v>0</v>
      </c>
      <c r="DA82">
        <v>0</v>
      </c>
      <c r="DB82">
        <v>0</v>
      </c>
      <c r="DC82">
        <v>0</v>
      </c>
      <c r="DD82">
        <v>0</v>
      </c>
      <c r="DE82">
        <v>0</v>
      </c>
      <c r="DF82">
        <v>0</v>
      </c>
      <c r="DG82">
        <v>0</v>
      </c>
      <c r="DH82">
        <v>0</v>
      </c>
      <c r="DI82">
        <v>0</v>
      </c>
      <c r="DJ82">
        <v>0</v>
      </c>
      <c r="DK82">
        <v>0</v>
      </c>
      <c r="DL82">
        <v>0</v>
      </c>
      <c r="DM82">
        <v>0</v>
      </c>
      <c r="DN82">
        <v>0</v>
      </c>
      <c r="DO82">
        <v>0</v>
      </c>
      <c r="DP82">
        <v>0</v>
      </c>
      <c r="DQ82">
        <v>0</v>
      </c>
      <c r="DR82">
        <v>0</v>
      </c>
      <c r="DS82">
        <v>0</v>
      </c>
      <c r="DT82">
        <v>0</v>
      </c>
      <c r="DU82">
        <v>0</v>
      </c>
      <c r="DV82">
        <v>0</v>
      </c>
      <c r="DW82">
        <v>0</v>
      </c>
      <c r="DX82">
        <v>0</v>
      </c>
      <c r="DY82">
        <v>0</v>
      </c>
      <c r="DZ82">
        <v>0</v>
      </c>
      <c r="EA82">
        <v>0</v>
      </c>
      <c r="EB82">
        <v>0</v>
      </c>
      <c r="EC82">
        <v>1</v>
      </c>
      <c r="ED82">
        <v>1</v>
      </c>
      <c r="EE82">
        <v>2.3431778E-2</v>
      </c>
      <c r="EF82">
        <v>0</v>
      </c>
      <c r="EG82">
        <v>8.9974736E-2</v>
      </c>
      <c r="EH82">
        <v>0</v>
      </c>
      <c r="EI82">
        <v>0</v>
      </c>
      <c r="EJ82">
        <v>0</v>
      </c>
      <c r="EK82">
        <v>0.21798394200000001</v>
      </c>
      <c r="EL82">
        <v>0.367965192</v>
      </c>
      <c r="EM82">
        <v>4.221146901</v>
      </c>
      <c r="EN82">
        <v>0.62376334899999997</v>
      </c>
      <c r="EO82">
        <v>6.9390036000000002E-2</v>
      </c>
      <c r="EP82">
        <v>0</v>
      </c>
      <c r="EQ82">
        <v>4.8935551000000001E-2</v>
      </c>
      <c r="ER82">
        <v>0</v>
      </c>
      <c r="ES82">
        <v>0</v>
      </c>
      <c r="ET82">
        <v>0</v>
      </c>
      <c r="EU82">
        <v>0.29371199999999997</v>
      </c>
      <c r="EV82">
        <v>14.178472040000001</v>
      </c>
      <c r="EW82">
        <v>3.577444871</v>
      </c>
      <c r="EX82">
        <v>0.91609691100000001</v>
      </c>
      <c r="EY82">
        <v>0</v>
      </c>
      <c r="EZ82">
        <v>0.21083981099999999</v>
      </c>
      <c r="FA82">
        <v>0.24590824999999999</v>
      </c>
      <c r="FB82">
        <v>0.12465812499999999</v>
      </c>
      <c r="FC82">
        <v>0.98633864900000001</v>
      </c>
      <c r="FD82">
        <v>0</v>
      </c>
      <c r="FE82">
        <v>0.25790161099999998</v>
      </c>
      <c r="FF82">
        <v>2.5558570999999999E-2</v>
      </c>
      <c r="FG82">
        <v>0</v>
      </c>
      <c r="FH82">
        <v>0</v>
      </c>
      <c r="FI82">
        <v>0</v>
      </c>
      <c r="FJ82">
        <v>0</v>
      </c>
      <c r="FK82">
        <v>0</v>
      </c>
      <c r="FL82">
        <v>0</v>
      </c>
      <c r="FM82">
        <v>0</v>
      </c>
      <c r="FN82">
        <v>0</v>
      </c>
      <c r="FO82">
        <v>0</v>
      </c>
      <c r="FP82">
        <v>0</v>
      </c>
      <c r="FQ82">
        <v>0</v>
      </c>
      <c r="FR82">
        <v>0</v>
      </c>
      <c r="FS82">
        <v>0.154959755</v>
      </c>
      <c r="FT82">
        <v>6.1099525000000002E-2</v>
      </c>
      <c r="FU82">
        <v>0.30692837899999997</v>
      </c>
      <c r="FV82">
        <v>0</v>
      </c>
      <c r="FW82">
        <v>1.1966647E-2</v>
      </c>
      <c r="FX82">
        <v>8.0427122000000004E-2</v>
      </c>
      <c r="FY82">
        <v>0</v>
      </c>
      <c r="FZ82">
        <v>0</v>
      </c>
      <c r="GA82">
        <v>0</v>
      </c>
      <c r="GB82">
        <v>0</v>
      </c>
      <c r="GC82">
        <v>0</v>
      </c>
      <c r="GD82">
        <v>0</v>
      </c>
      <c r="GE82">
        <v>0</v>
      </c>
      <c r="GF82">
        <v>6.9774549999999996E-3</v>
      </c>
      <c r="GG82">
        <v>3.1967298999999998E-2</v>
      </c>
      <c r="GH82">
        <v>2.6857298000000002E-2</v>
      </c>
      <c r="GI82">
        <v>2.3951883E-2</v>
      </c>
      <c r="GJ82">
        <v>5.3403620000000004E-3</v>
      </c>
      <c r="GK82">
        <v>1.2753248999999999E-2</v>
      </c>
      <c r="GL82">
        <v>1.020242E-2</v>
      </c>
      <c r="GM82">
        <v>1.6350152999999999E-2</v>
      </c>
      <c r="GN82">
        <v>6.9946580999999994E-2</v>
      </c>
      <c r="GO82">
        <v>3.8189594E-2</v>
      </c>
      <c r="GP82">
        <v>0.18453973700000001</v>
      </c>
      <c r="GQ82">
        <v>1.4827520540000001</v>
      </c>
      <c r="GR82">
        <v>0</v>
      </c>
      <c r="GS82">
        <v>4.8338871999999998E-2</v>
      </c>
      <c r="GT82">
        <v>1.328709342</v>
      </c>
      <c r="GU82">
        <v>7.464677708</v>
      </c>
      <c r="GV82">
        <v>2.4123975999999998E-2</v>
      </c>
      <c r="GW82">
        <v>0.33002102500000002</v>
      </c>
      <c r="GX82">
        <v>2.894266692</v>
      </c>
      <c r="GY82">
        <v>9.056783222</v>
      </c>
      <c r="GZ82">
        <v>2.8192440999999999E-2</v>
      </c>
      <c r="HA82">
        <v>1.7649444E-2</v>
      </c>
      <c r="HB82">
        <v>0.16333335500000001</v>
      </c>
      <c r="HC82">
        <v>0.88711154400000003</v>
      </c>
      <c r="HD82">
        <v>1.7535761009999999</v>
      </c>
      <c r="HE82">
        <v>0.13151966700000001</v>
      </c>
      <c r="HF82">
        <v>8.7583943999999997E-2</v>
      </c>
      <c r="HG82">
        <v>5.2013243000000001E-2</v>
      </c>
      <c r="HH82">
        <v>0</v>
      </c>
      <c r="HI82">
        <v>0</v>
      </c>
      <c r="HJ82">
        <v>0</v>
      </c>
      <c r="HK82">
        <v>0</v>
      </c>
      <c r="HL82">
        <v>0</v>
      </c>
      <c r="HM82">
        <v>0</v>
      </c>
      <c r="HN82">
        <v>0</v>
      </c>
      <c r="HO82">
        <v>0</v>
      </c>
      <c r="HP82">
        <v>0</v>
      </c>
      <c r="HQ82">
        <v>0</v>
      </c>
      <c r="HR82">
        <v>0</v>
      </c>
      <c r="HS82">
        <v>0</v>
      </c>
      <c r="HT82">
        <v>0</v>
      </c>
      <c r="HU82">
        <v>0</v>
      </c>
      <c r="HV82">
        <v>0</v>
      </c>
      <c r="HW82">
        <v>3.0328296000000001E-2</v>
      </c>
      <c r="HX82">
        <v>0</v>
      </c>
      <c r="HY82">
        <v>0</v>
      </c>
      <c r="HZ82">
        <v>0</v>
      </c>
      <c r="IA82">
        <v>0</v>
      </c>
      <c r="IB82">
        <v>9.1728509999999992E-3</v>
      </c>
      <c r="IC82">
        <v>0</v>
      </c>
      <c r="ID82">
        <v>0</v>
      </c>
      <c r="IE82">
        <v>0</v>
      </c>
      <c r="IF82">
        <v>0</v>
      </c>
      <c r="IG82">
        <v>1</v>
      </c>
      <c r="IH82">
        <v>1.6254580000000001E-2</v>
      </c>
    </row>
    <row r="83" spans="1:242">
      <c r="A83" t="s">
        <v>251</v>
      </c>
      <c r="B83" t="s">
        <v>309</v>
      </c>
      <c r="C83" t="s">
        <v>394</v>
      </c>
      <c r="D83" t="s">
        <v>524</v>
      </c>
      <c r="E83" t="s">
        <v>423</v>
      </c>
      <c r="F83" t="s">
        <v>464</v>
      </c>
      <c r="G83">
        <v>7</v>
      </c>
      <c r="H83">
        <v>0</v>
      </c>
      <c r="I83">
        <v>0</v>
      </c>
      <c r="J83">
        <v>216276.8</v>
      </c>
      <c r="K83">
        <v>0</v>
      </c>
      <c r="L83">
        <v>0</v>
      </c>
      <c r="M83">
        <v>9827.9</v>
      </c>
      <c r="N83">
        <v>0</v>
      </c>
      <c r="O83">
        <v>0</v>
      </c>
      <c r="P83">
        <v>28224.6</v>
      </c>
      <c r="Q83">
        <v>47725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35130</v>
      </c>
      <c r="Z83">
        <v>0</v>
      </c>
      <c r="AA83">
        <v>0</v>
      </c>
      <c r="AB83">
        <v>11807.3</v>
      </c>
      <c r="AC83">
        <v>0</v>
      </c>
      <c r="AD83">
        <v>2.0404153000000001E-2</v>
      </c>
      <c r="AE83">
        <v>1.307321E-2</v>
      </c>
      <c r="AF83">
        <v>0</v>
      </c>
      <c r="AG83">
        <v>0</v>
      </c>
      <c r="AH83">
        <v>0</v>
      </c>
      <c r="AI83">
        <v>1.1592955E-2</v>
      </c>
      <c r="AJ83">
        <v>8.0239635000000004E-2</v>
      </c>
      <c r="AK83">
        <v>0</v>
      </c>
      <c r="AL83">
        <v>1.5176177000000001E-2</v>
      </c>
      <c r="AM83">
        <v>0</v>
      </c>
      <c r="AN83">
        <v>0</v>
      </c>
      <c r="AO83">
        <v>0.11209864899999999</v>
      </c>
      <c r="AP83">
        <v>5.3000606999999998E-2</v>
      </c>
      <c r="AQ83">
        <v>0.20540682099999999</v>
      </c>
      <c r="AR83">
        <v>0</v>
      </c>
      <c r="AS83">
        <v>2.0292227999999999E-2</v>
      </c>
      <c r="AT83">
        <v>8.9448995000000003E-2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1.8548635000000001E-2</v>
      </c>
      <c r="BA83">
        <v>0</v>
      </c>
      <c r="BB83">
        <v>3.2999522000000003E-2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1.2945771E-2</v>
      </c>
      <c r="BM83">
        <v>6.0124838999999999E-2</v>
      </c>
      <c r="BN83">
        <v>1.4373085000000001E-2</v>
      </c>
      <c r="BO83">
        <v>7.5614849999999997E-2</v>
      </c>
      <c r="BP83">
        <v>1.2482989999999999E-2</v>
      </c>
      <c r="BQ83">
        <v>0</v>
      </c>
      <c r="BR83">
        <v>0</v>
      </c>
      <c r="BS83">
        <v>0</v>
      </c>
      <c r="BT83">
        <v>0.12748541199999999</v>
      </c>
      <c r="BU83">
        <v>2.4808245999999999E-2</v>
      </c>
      <c r="BV83">
        <v>0</v>
      </c>
      <c r="BW83">
        <v>0</v>
      </c>
      <c r="BX83">
        <v>0</v>
      </c>
      <c r="BY83">
        <v>0</v>
      </c>
      <c r="BZ83">
        <v>1.4127093E-2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0</v>
      </c>
      <c r="CJ83">
        <v>0</v>
      </c>
      <c r="CK83">
        <v>0</v>
      </c>
      <c r="CL83">
        <v>0</v>
      </c>
      <c r="CM83">
        <v>0</v>
      </c>
      <c r="CN83">
        <v>167107.29999999999</v>
      </c>
      <c r="CO83">
        <v>0</v>
      </c>
      <c r="CP83">
        <v>0</v>
      </c>
      <c r="CQ83">
        <v>0</v>
      </c>
      <c r="CR83">
        <v>84802.5</v>
      </c>
      <c r="CS83">
        <v>0</v>
      </c>
      <c r="CT83">
        <v>0</v>
      </c>
      <c r="CU83">
        <v>0</v>
      </c>
      <c r="CV83">
        <v>0</v>
      </c>
      <c r="CW83">
        <v>0</v>
      </c>
      <c r="CX83">
        <v>0</v>
      </c>
      <c r="CY83">
        <v>0</v>
      </c>
      <c r="CZ83">
        <v>0</v>
      </c>
      <c r="DA83">
        <v>0</v>
      </c>
      <c r="DB83">
        <v>0</v>
      </c>
      <c r="DC83">
        <v>0</v>
      </c>
      <c r="DD83">
        <v>0</v>
      </c>
      <c r="DE83">
        <v>0</v>
      </c>
      <c r="DF83">
        <v>0</v>
      </c>
      <c r="DG83">
        <v>0</v>
      </c>
      <c r="DH83">
        <v>0</v>
      </c>
      <c r="DI83">
        <v>0</v>
      </c>
      <c r="DJ83">
        <v>0</v>
      </c>
      <c r="DK83">
        <v>0</v>
      </c>
      <c r="DL83">
        <v>0</v>
      </c>
      <c r="DM83">
        <v>0</v>
      </c>
      <c r="DN83">
        <v>0</v>
      </c>
      <c r="DO83">
        <v>0</v>
      </c>
      <c r="DP83">
        <v>0</v>
      </c>
      <c r="DQ83">
        <v>0</v>
      </c>
      <c r="DR83">
        <v>0</v>
      </c>
      <c r="DS83">
        <v>0</v>
      </c>
      <c r="DT83">
        <v>0</v>
      </c>
      <c r="DU83">
        <v>0</v>
      </c>
      <c r="DV83">
        <v>0</v>
      </c>
      <c r="DW83">
        <v>0</v>
      </c>
      <c r="DX83">
        <v>0</v>
      </c>
      <c r="DY83">
        <v>0</v>
      </c>
      <c r="DZ83">
        <v>0</v>
      </c>
      <c r="EA83">
        <v>0</v>
      </c>
      <c r="EB83">
        <v>0</v>
      </c>
      <c r="EC83">
        <v>1</v>
      </c>
      <c r="ED83">
        <v>1</v>
      </c>
      <c r="EE83">
        <v>3.0188013999999999E-2</v>
      </c>
      <c r="EF83">
        <v>0</v>
      </c>
      <c r="EG83">
        <v>8.3303759000000005E-2</v>
      </c>
      <c r="EH83">
        <v>0</v>
      </c>
      <c r="EI83">
        <v>0</v>
      </c>
      <c r="EJ83">
        <v>0</v>
      </c>
      <c r="EK83">
        <v>0.18970662899999999</v>
      </c>
      <c r="EL83">
        <v>0.35197086700000002</v>
      </c>
      <c r="EM83">
        <v>5.5425667970000001</v>
      </c>
      <c r="EN83">
        <v>0.77361066599999995</v>
      </c>
      <c r="EO83">
        <v>9.6263074000000004E-2</v>
      </c>
      <c r="EP83">
        <v>1.9735874E-2</v>
      </c>
      <c r="EQ83">
        <v>4.8183922999999997E-2</v>
      </c>
      <c r="ER83">
        <v>0</v>
      </c>
      <c r="ES83">
        <v>0</v>
      </c>
      <c r="ET83">
        <v>0</v>
      </c>
      <c r="EU83">
        <v>0.42351193399999998</v>
      </c>
      <c r="EV83">
        <v>16.150665</v>
      </c>
      <c r="EW83">
        <v>3.9659050179999999</v>
      </c>
      <c r="EX83">
        <v>0.73046304799999995</v>
      </c>
      <c r="EY83">
        <v>0</v>
      </c>
      <c r="EZ83">
        <v>0.32053489800000001</v>
      </c>
      <c r="FA83">
        <v>0.23059913300000001</v>
      </c>
      <c r="FB83">
        <v>0.14828493400000001</v>
      </c>
      <c r="FC83">
        <v>1.3390231909999999</v>
      </c>
      <c r="FD83">
        <v>0</v>
      </c>
      <c r="FE83">
        <v>0.325799012</v>
      </c>
      <c r="FF83">
        <v>2.4625201999999999E-2</v>
      </c>
      <c r="FG83">
        <v>0</v>
      </c>
      <c r="FH83">
        <v>0</v>
      </c>
      <c r="FI83">
        <v>0</v>
      </c>
      <c r="FJ83">
        <v>0</v>
      </c>
      <c r="FK83">
        <v>0</v>
      </c>
      <c r="FL83">
        <v>0</v>
      </c>
      <c r="FM83">
        <v>0</v>
      </c>
      <c r="FN83">
        <v>0</v>
      </c>
      <c r="FO83">
        <v>0</v>
      </c>
      <c r="FP83">
        <v>0</v>
      </c>
      <c r="FQ83">
        <v>0</v>
      </c>
      <c r="FR83">
        <v>0</v>
      </c>
      <c r="FS83">
        <v>9.8844461999999994E-2</v>
      </c>
      <c r="FT83">
        <v>8.8800074000000007E-2</v>
      </c>
      <c r="FU83">
        <v>0.19593738199999999</v>
      </c>
      <c r="FV83">
        <v>1.9656125E-2</v>
      </c>
      <c r="FW83">
        <v>0</v>
      </c>
      <c r="FX83">
        <v>5.5369155000000003E-2</v>
      </c>
      <c r="FY83">
        <v>0</v>
      </c>
      <c r="FZ83">
        <v>0</v>
      </c>
      <c r="GA83">
        <v>0</v>
      </c>
      <c r="GB83">
        <v>0</v>
      </c>
      <c r="GC83">
        <v>0</v>
      </c>
      <c r="GD83">
        <v>0</v>
      </c>
      <c r="GE83">
        <v>0</v>
      </c>
      <c r="GF83">
        <v>0</v>
      </c>
      <c r="GG83">
        <v>8.9819970000000002E-3</v>
      </c>
      <c r="GH83">
        <v>8.7406010000000006E-3</v>
      </c>
      <c r="GI83">
        <v>6.8560050000000001E-3</v>
      </c>
      <c r="GJ83">
        <v>0</v>
      </c>
      <c r="GK83">
        <v>0</v>
      </c>
      <c r="GL83">
        <v>0</v>
      </c>
      <c r="GM83">
        <v>0</v>
      </c>
      <c r="GN83">
        <v>1.6292555E-2</v>
      </c>
      <c r="GO83">
        <v>1.0319184E-2</v>
      </c>
      <c r="GP83">
        <v>4.7068402000000002E-2</v>
      </c>
      <c r="GQ83">
        <v>0.38594168000000001</v>
      </c>
      <c r="GR83">
        <v>0</v>
      </c>
      <c r="GS83">
        <v>1.3429197E-2</v>
      </c>
      <c r="GT83">
        <v>0.31776229299999997</v>
      </c>
      <c r="GU83">
        <v>1.871131734</v>
      </c>
      <c r="GV83">
        <v>0</v>
      </c>
      <c r="GW83">
        <v>0</v>
      </c>
      <c r="GX83">
        <v>0.63349082400000001</v>
      </c>
      <c r="GY83">
        <v>2.0859385459999999</v>
      </c>
      <c r="GZ83">
        <v>0</v>
      </c>
      <c r="HA83">
        <v>0</v>
      </c>
      <c r="HB83">
        <v>0</v>
      </c>
      <c r="HC83">
        <v>0.192690483</v>
      </c>
      <c r="HD83">
        <v>0.39463440599999999</v>
      </c>
      <c r="HE83">
        <v>3.0957788E-2</v>
      </c>
      <c r="HF83">
        <v>0</v>
      </c>
      <c r="HG83">
        <v>1.8432143000000002E-2</v>
      </c>
      <c r="HH83">
        <v>0</v>
      </c>
      <c r="HI83">
        <v>0</v>
      </c>
      <c r="HJ83">
        <v>0</v>
      </c>
      <c r="HK83">
        <v>0</v>
      </c>
      <c r="HL83">
        <v>0</v>
      </c>
      <c r="HM83">
        <v>0</v>
      </c>
      <c r="HN83">
        <v>0</v>
      </c>
      <c r="HO83">
        <v>0</v>
      </c>
      <c r="HP83">
        <v>0</v>
      </c>
      <c r="HQ83">
        <v>0</v>
      </c>
      <c r="HR83">
        <v>0</v>
      </c>
      <c r="HS83">
        <v>0</v>
      </c>
      <c r="HT83">
        <v>0</v>
      </c>
      <c r="HU83">
        <v>0</v>
      </c>
      <c r="HV83">
        <v>0</v>
      </c>
      <c r="HW83">
        <v>0</v>
      </c>
      <c r="HX83">
        <v>0</v>
      </c>
      <c r="HY83">
        <v>0</v>
      </c>
      <c r="HZ83">
        <v>0</v>
      </c>
      <c r="IA83">
        <v>0</v>
      </c>
      <c r="IB83">
        <v>0</v>
      </c>
      <c r="IC83">
        <v>0</v>
      </c>
      <c r="ID83">
        <v>0</v>
      </c>
      <c r="IE83">
        <v>0</v>
      </c>
      <c r="IF83">
        <v>0</v>
      </c>
      <c r="IG83">
        <v>1</v>
      </c>
      <c r="IH83">
        <v>2.9939522E-2</v>
      </c>
    </row>
    <row r="84" spans="1:242">
      <c r="A84" t="s">
        <v>251</v>
      </c>
      <c r="B84" t="s">
        <v>315</v>
      </c>
      <c r="C84" t="s">
        <v>400</v>
      </c>
      <c r="D84" t="s">
        <v>530</v>
      </c>
      <c r="E84" t="s">
        <v>423</v>
      </c>
      <c r="F84" t="s">
        <v>478</v>
      </c>
      <c r="G84">
        <v>7</v>
      </c>
      <c r="H84">
        <v>0</v>
      </c>
      <c r="I84">
        <v>0</v>
      </c>
      <c r="J84">
        <v>199021.7</v>
      </c>
      <c r="K84">
        <v>0</v>
      </c>
      <c r="L84">
        <v>0</v>
      </c>
      <c r="M84">
        <v>9306.7000000000007</v>
      </c>
      <c r="N84">
        <v>0</v>
      </c>
      <c r="O84">
        <v>10518.6</v>
      </c>
      <c r="P84">
        <v>24071</v>
      </c>
      <c r="Q84">
        <v>34512.6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25005.3</v>
      </c>
      <c r="Z84">
        <v>0</v>
      </c>
      <c r="AA84">
        <v>0</v>
      </c>
      <c r="AB84">
        <v>10228.200000000001</v>
      </c>
      <c r="AC84">
        <v>0</v>
      </c>
      <c r="AD84">
        <v>1.4414644000000001E-2</v>
      </c>
      <c r="AE84">
        <v>1.2341892E-2</v>
      </c>
      <c r="AF84">
        <v>0</v>
      </c>
      <c r="AG84">
        <v>0</v>
      </c>
      <c r="AH84">
        <v>0</v>
      </c>
      <c r="AI84">
        <v>0</v>
      </c>
      <c r="AJ84">
        <v>6.2020760000000001E-2</v>
      </c>
      <c r="AK84">
        <v>0</v>
      </c>
      <c r="AL84">
        <v>0</v>
      </c>
      <c r="AM84">
        <v>0</v>
      </c>
      <c r="AN84">
        <v>0</v>
      </c>
      <c r="AO84">
        <v>9.6378816000000006E-2</v>
      </c>
      <c r="AP84">
        <v>6.0641212E-2</v>
      </c>
      <c r="AQ84">
        <v>1.0002436E-2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5.0844439999999996E-3</v>
      </c>
      <c r="BM84">
        <v>5.1102950000000001E-2</v>
      </c>
      <c r="BN84">
        <v>1.4529624E-2</v>
      </c>
      <c r="BO84">
        <v>7.1437757000000005E-2</v>
      </c>
      <c r="BP84">
        <v>1.3789193999999999E-2</v>
      </c>
      <c r="BQ84">
        <v>0</v>
      </c>
      <c r="BR84">
        <v>1.646853E-3</v>
      </c>
      <c r="BS84">
        <v>0</v>
      </c>
      <c r="BT84">
        <v>0.12661972399999999</v>
      </c>
      <c r="BU84">
        <v>1.5648720000000001E-2</v>
      </c>
      <c r="BV84">
        <v>0</v>
      </c>
      <c r="BW84">
        <v>0</v>
      </c>
      <c r="BX84">
        <v>0</v>
      </c>
      <c r="BY84">
        <v>0</v>
      </c>
      <c r="BZ84">
        <v>1.8018072999999999E-2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0</v>
      </c>
      <c r="CI84">
        <v>0</v>
      </c>
      <c r="CJ84">
        <v>0</v>
      </c>
      <c r="CK84">
        <v>0</v>
      </c>
      <c r="CL84">
        <v>0</v>
      </c>
      <c r="CM84">
        <v>0</v>
      </c>
      <c r="CN84">
        <v>125246.39999999999</v>
      </c>
      <c r="CO84">
        <v>0</v>
      </c>
      <c r="CP84">
        <v>0</v>
      </c>
      <c r="CQ84">
        <v>0</v>
      </c>
      <c r="CR84">
        <v>52441.3</v>
      </c>
      <c r="CS84">
        <v>0</v>
      </c>
      <c r="CT84">
        <v>0</v>
      </c>
      <c r="CU84">
        <v>0</v>
      </c>
      <c r="CV84">
        <v>0</v>
      </c>
      <c r="CW84">
        <v>0</v>
      </c>
      <c r="CX84">
        <v>0</v>
      </c>
      <c r="CY84">
        <v>0</v>
      </c>
      <c r="CZ84">
        <v>0</v>
      </c>
      <c r="DA84">
        <v>0</v>
      </c>
      <c r="DB84">
        <v>0</v>
      </c>
      <c r="DC84">
        <v>0</v>
      </c>
      <c r="DD84">
        <v>0</v>
      </c>
      <c r="DE84">
        <v>0</v>
      </c>
      <c r="DF84">
        <v>0</v>
      </c>
      <c r="DG84">
        <v>0</v>
      </c>
      <c r="DH84">
        <v>0</v>
      </c>
      <c r="DI84">
        <v>0</v>
      </c>
      <c r="DJ84">
        <v>0</v>
      </c>
      <c r="DK84">
        <v>0</v>
      </c>
      <c r="DL84">
        <v>0</v>
      </c>
      <c r="DM84">
        <v>0</v>
      </c>
      <c r="DN84">
        <v>0</v>
      </c>
      <c r="DO84">
        <v>0</v>
      </c>
      <c r="DP84">
        <v>0</v>
      </c>
      <c r="DQ84">
        <v>2.7026979999999999E-3</v>
      </c>
      <c r="DR84">
        <v>0</v>
      </c>
      <c r="DS84">
        <v>0</v>
      </c>
      <c r="DT84">
        <v>0</v>
      </c>
      <c r="DU84">
        <v>0</v>
      </c>
      <c r="DV84">
        <v>0</v>
      </c>
      <c r="DW84">
        <v>0</v>
      </c>
      <c r="DX84">
        <v>0</v>
      </c>
      <c r="DY84">
        <v>0</v>
      </c>
      <c r="DZ84">
        <v>0</v>
      </c>
      <c r="EA84">
        <v>0</v>
      </c>
      <c r="EB84">
        <v>0</v>
      </c>
      <c r="EC84">
        <v>1</v>
      </c>
      <c r="ED84">
        <v>1</v>
      </c>
      <c r="EE84">
        <v>3.5590614E-2</v>
      </c>
      <c r="EF84">
        <v>0</v>
      </c>
      <c r="EG84">
        <v>0.15270257400000001</v>
      </c>
      <c r="EH84">
        <v>0</v>
      </c>
      <c r="EI84">
        <v>0</v>
      </c>
      <c r="EJ84">
        <v>0</v>
      </c>
      <c r="EK84">
        <v>0.22906695699999999</v>
      </c>
      <c r="EL84">
        <v>0.49900443</v>
      </c>
      <c r="EM84">
        <v>7.2757409280000003</v>
      </c>
      <c r="EN84">
        <v>1.1331335950000001</v>
      </c>
      <c r="EO84">
        <v>0.122563409</v>
      </c>
      <c r="EP84">
        <v>5.5360285000000002E-2</v>
      </c>
      <c r="EQ84">
        <v>9.1047774999999997E-2</v>
      </c>
      <c r="ER84">
        <v>0</v>
      </c>
      <c r="ES84">
        <v>0</v>
      </c>
      <c r="ET84">
        <v>0</v>
      </c>
      <c r="EU84">
        <v>0.50077023700000001</v>
      </c>
      <c r="EV84">
        <v>19.073198600000001</v>
      </c>
      <c r="EW84">
        <v>4.6145564520000004</v>
      </c>
      <c r="EX84">
        <v>0.82185333500000002</v>
      </c>
      <c r="EY84">
        <v>0</v>
      </c>
      <c r="EZ84">
        <v>0.44373717899999998</v>
      </c>
      <c r="FA84">
        <v>0.37241437599999999</v>
      </c>
      <c r="FB84">
        <v>0.193091391</v>
      </c>
      <c r="FC84">
        <v>1.687749052</v>
      </c>
      <c r="FD84">
        <v>0</v>
      </c>
      <c r="FE84">
        <v>0.40963475300000002</v>
      </c>
      <c r="FF84">
        <v>2.1228437999999999E-2</v>
      </c>
      <c r="FG84">
        <v>0</v>
      </c>
      <c r="FH84">
        <v>0</v>
      </c>
      <c r="FI84">
        <v>0</v>
      </c>
      <c r="FJ84">
        <v>0</v>
      </c>
      <c r="FK84">
        <v>0</v>
      </c>
      <c r="FL84">
        <v>7.9137240000000005E-3</v>
      </c>
      <c r="FM84">
        <v>0</v>
      </c>
      <c r="FN84">
        <v>0</v>
      </c>
      <c r="FO84">
        <v>0</v>
      </c>
      <c r="FP84">
        <v>0</v>
      </c>
      <c r="FQ84">
        <v>0</v>
      </c>
      <c r="FR84">
        <v>0</v>
      </c>
      <c r="FS84">
        <v>0.11736316500000001</v>
      </c>
      <c r="FT84">
        <v>0.113168772</v>
      </c>
      <c r="FU84">
        <v>0.21612347200000001</v>
      </c>
      <c r="FV84">
        <v>2.4956042000000001E-2</v>
      </c>
      <c r="FW84">
        <v>1.5086712E-2</v>
      </c>
      <c r="FX84">
        <v>7.3481192000000001E-2</v>
      </c>
      <c r="FY84">
        <v>0</v>
      </c>
      <c r="FZ84">
        <v>0</v>
      </c>
      <c r="GA84">
        <v>0</v>
      </c>
      <c r="GB84">
        <v>0</v>
      </c>
      <c r="GC84">
        <v>0</v>
      </c>
      <c r="GD84">
        <v>0</v>
      </c>
      <c r="GE84">
        <v>0</v>
      </c>
      <c r="GF84">
        <v>0</v>
      </c>
      <c r="GG84">
        <v>1.1886839999999999E-2</v>
      </c>
      <c r="GH84">
        <v>1.0795498000000001E-2</v>
      </c>
      <c r="GI84">
        <v>0</v>
      </c>
      <c r="GJ84">
        <v>0</v>
      </c>
      <c r="GK84">
        <v>0</v>
      </c>
      <c r="GL84">
        <v>0</v>
      </c>
      <c r="GM84">
        <v>0</v>
      </c>
      <c r="GN84">
        <v>2.3289971999999999E-2</v>
      </c>
      <c r="GO84">
        <v>1.1614957E-2</v>
      </c>
      <c r="GP84">
        <v>5.5756874999999997E-2</v>
      </c>
      <c r="GQ84">
        <v>0.478210619</v>
      </c>
      <c r="GR84">
        <v>0</v>
      </c>
      <c r="GS84">
        <v>1.4135504E-2</v>
      </c>
      <c r="GT84">
        <v>0.40520268500000001</v>
      </c>
      <c r="GU84">
        <v>2.3126849709999999</v>
      </c>
      <c r="GV84">
        <v>4.4067000000000004E-3</v>
      </c>
      <c r="GW84">
        <v>0</v>
      </c>
      <c r="GX84">
        <v>0.79191790799999995</v>
      </c>
      <c r="GY84">
        <v>2.5373732879999999</v>
      </c>
      <c r="GZ84">
        <v>0</v>
      </c>
      <c r="HA84">
        <v>0</v>
      </c>
      <c r="HB84">
        <v>4.1675035999999999E-2</v>
      </c>
      <c r="HC84">
        <v>0.24915918000000001</v>
      </c>
      <c r="HD84">
        <v>0.48545693099999998</v>
      </c>
      <c r="HE84">
        <v>4.3450729E-2</v>
      </c>
      <c r="HF84">
        <v>0</v>
      </c>
      <c r="HG84">
        <v>2.1943391E-2</v>
      </c>
      <c r="HH84">
        <v>0</v>
      </c>
      <c r="HI84">
        <v>0</v>
      </c>
      <c r="HJ84">
        <v>0</v>
      </c>
      <c r="HK84">
        <v>0</v>
      </c>
      <c r="HL84">
        <v>0</v>
      </c>
      <c r="HM84">
        <v>0</v>
      </c>
      <c r="HN84">
        <v>0</v>
      </c>
      <c r="HO84">
        <v>0</v>
      </c>
      <c r="HP84">
        <v>0</v>
      </c>
      <c r="HQ84">
        <v>0</v>
      </c>
      <c r="HR84">
        <v>0</v>
      </c>
      <c r="HS84">
        <v>0</v>
      </c>
      <c r="HT84">
        <v>0</v>
      </c>
      <c r="HU84">
        <v>0</v>
      </c>
      <c r="HV84">
        <v>0</v>
      </c>
      <c r="HW84">
        <v>5.1243820000000002E-3</v>
      </c>
      <c r="HX84">
        <v>0</v>
      </c>
      <c r="HY84">
        <v>0</v>
      </c>
      <c r="HZ84">
        <v>0</v>
      </c>
      <c r="IA84">
        <v>0</v>
      </c>
      <c r="IB84">
        <v>0</v>
      </c>
      <c r="IC84">
        <v>0</v>
      </c>
      <c r="ID84">
        <v>0</v>
      </c>
      <c r="IE84">
        <v>0</v>
      </c>
      <c r="IF84">
        <v>0</v>
      </c>
      <c r="IG84">
        <v>1</v>
      </c>
      <c r="IH84">
        <v>1.9916003000000002E-2</v>
      </c>
    </row>
    <row r="85" spans="1:242">
      <c r="A85" t="s">
        <v>251</v>
      </c>
      <c r="B85" t="s">
        <v>322</v>
      </c>
      <c r="C85" t="s">
        <v>407</v>
      </c>
      <c r="D85" t="s">
        <v>537</v>
      </c>
      <c r="E85" t="s">
        <v>423</v>
      </c>
      <c r="F85" t="s">
        <v>492</v>
      </c>
      <c r="G85">
        <v>7</v>
      </c>
      <c r="H85">
        <v>6371.3</v>
      </c>
      <c r="I85">
        <v>8496.1</v>
      </c>
      <c r="J85">
        <v>32653.200000000001</v>
      </c>
      <c r="K85">
        <v>7783.9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22359.4</v>
      </c>
      <c r="Z85">
        <v>26400.2</v>
      </c>
      <c r="AA85">
        <v>10936.6</v>
      </c>
      <c r="AB85">
        <v>23553.5</v>
      </c>
      <c r="AC85">
        <v>0</v>
      </c>
      <c r="AD85">
        <v>1.3469498999999999E-2</v>
      </c>
      <c r="AE85">
        <v>4.8708930000000003E-3</v>
      </c>
      <c r="AF85">
        <v>7.6129930000000002E-3</v>
      </c>
      <c r="AG85">
        <v>7.0775409999999997E-3</v>
      </c>
      <c r="AH85">
        <v>6.8386330000000002E-3</v>
      </c>
      <c r="AI85">
        <v>1.155219E-2</v>
      </c>
      <c r="AJ85">
        <v>4.7953395000000003E-2</v>
      </c>
      <c r="AK85">
        <v>1.5871131E-2</v>
      </c>
      <c r="AL85">
        <v>9.5177520000000009E-3</v>
      </c>
      <c r="AM85">
        <v>1.9089419999999999E-2</v>
      </c>
      <c r="AN85">
        <v>0.24381517</v>
      </c>
      <c r="AO85">
        <v>5.8240858999999999E-2</v>
      </c>
      <c r="AP85">
        <v>5.1687614999999999E-2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1.3763132000000001E-2</v>
      </c>
      <c r="BM85">
        <v>1.6843990999999999E-2</v>
      </c>
      <c r="BN85">
        <v>1.7519106999999999E-2</v>
      </c>
      <c r="BO85">
        <v>1.2696242999999999E-2</v>
      </c>
      <c r="BP85">
        <v>0.13305587999999999</v>
      </c>
      <c r="BQ85">
        <v>1.8793259999999999E-2</v>
      </c>
      <c r="BR85">
        <v>9.5457760000000006E-3</v>
      </c>
      <c r="BS85">
        <v>4.9826737000000003E-2</v>
      </c>
      <c r="BT85">
        <v>2.0095748E-2</v>
      </c>
      <c r="BU85">
        <v>1.224691E-2</v>
      </c>
      <c r="BV85">
        <v>1.7337275999999999E-2</v>
      </c>
      <c r="BW85">
        <v>1.8775411999999998E-2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J85">
        <v>0</v>
      </c>
      <c r="CK85">
        <v>0</v>
      </c>
      <c r="CL85">
        <v>0</v>
      </c>
      <c r="CM85">
        <v>0</v>
      </c>
      <c r="CN85">
        <v>158542.39999999999</v>
      </c>
      <c r="CO85">
        <v>8418.6</v>
      </c>
      <c r="CP85">
        <v>14611.6</v>
      </c>
      <c r="CQ85">
        <v>6879</v>
      </c>
      <c r="CR85">
        <v>90903.5</v>
      </c>
      <c r="CS85">
        <v>0</v>
      </c>
      <c r="CT85">
        <v>0</v>
      </c>
      <c r="CU85">
        <v>0</v>
      </c>
      <c r="CV85">
        <v>0</v>
      </c>
      <c r="CW85">
        <v>0</v>
      </c>
      <c r="CX85">
        <v>0</v>
      </c>
      <c r="CY85">
        <v>0</v>
      </c>
      <c r="CZ85">
        <v>0</v>
      </c>
      <c r="DA85">
        <v>0</v>
      </c>
      <c r="DB85">
        <v>0</v>
      </c>
      <c r="DC85">
        <v>0</v>
      </c>
      <c r="DD85">
        <v>0</v>
      </c>
      <c r="DE85">
        <v>0</v>
      </c>
      <c r="DF85">
        <v>0</v>
      </c>
      <c r="DG85">
        <v>0</v>
      </c>
      <c r="DH85">
        <v>0</v>
      </c>
      <c r="DI85">
        <v>0</v>
      </c>
      <c r="DJ85">
        <v>0</v>
      </c>
      <c r="DK85">
        <v>0</v>
      </c>
      <c r="DL85">
        <v>0</v>
      </c>
      <c r="DM85">
        <v>0</v>
      </c>
      <c r="DN85">
        <v>0</v>
      </c>
      <c r="DO85">
        <v>0</v>
      </c>
      <c r="DP85">
        <v>0</v>
      </c>
      <c r="DQ85">
        <v>1.9315549000000001E-2</v>
      </c>
      <c r="DR85">
        <v>0</v>
      </c>
      <c r="DS85">
        <v>0</v>
      </c>
      <c r="DT85">
        <v>0</v>
      </c>
      <c r="DU85">
        <v>0</v>
      </c>
      <c r="DV85">
        <v>0</v>
      </c>
      <c r="DW85">
        <v>0</v>
      </c>
      <c r="DX85">
        <v>0</v>
      </c>
      <c r="DY85">
        <v>0</v>
      </c>
      <c r="DZ85">
        <v>0</v>
      </c>
      <c r="EA85">
        <v>0</v>
      </c>
      <c r="EB85">
        <v>0</v>
      </c>
      <c r="EC85">
        <v>1</v>
      </c>
      <c r="ED85">
        <v>1</v>
      </c>
      <c r="EE85">
        <v>0</v>
      </c>
      <c r="EF85">
        <v>0</v>
      </c>
      <c r="EG85">
        <v>0</v>
      </c>
      <c r="EH85">
        <v>0</v>
      </c>
      <c r="EI85">
        <v>0</v>
      </c>
      <c r="EJ85">
        <v>0</v>
      </c>
      <c r="EK85">
        <v>3.4115539E-2</v>
      </c>
      <c r="EL85">
        <v>5.1759529999999998E-2</v>
      </c>
      <c r="EM85">
        <v>0.25943953400000003</v>
      </c>
      <c r="EN85">
        <v>6.9617814E-2</v>
      </c>
      <c r="EO85">
        <v>0</v>
      </c>
      <c r="EP85">
        <v>0</v>
      </c>
      <c r="EQ85">
        <v>0</v>
      </c>
      <c r="ER85">
        <v>0</v>
      </c>
      <c r="ES85">
        <v>0</v>
      </c>
      <c r="ET85">
        <v>0</v>
      </c>
      <c r="EU85">
        <v>5.5651125000000003E-2</v>
      </c>
      <c r="EV85">
        <v>0.72214677900000002</v>
      </c>
      <c r="EW85">
        <v>0.15382190000000001</v>
      </c>
      <c r="EX85">
        <v>0</v>
      </c>
      <c r="EY85">
        <v>0</v>
      </c>
      <c r="EZ85">
        <v>0</v>
      </c>
      <c r="FA85">
        <v>0</v>
      </c>
      <c r="FB85">
        <v>0</v>
      </c>
      <c r="FC85">
        <v>0</v>
      </c>
      <c r="FD85">
        <v>0</v>
      </c>
      <c r="FE85">
        <v>0</v>
      </c>
      <c r="FF85">
        <v>0</v>
      </c>
      <c r="FG85">
        <v>0</v>
      </c>
      <c r="FH85">
        <v>0</v>
      </c>
      <c r="FI85">
        <v>0</v>
      </c>
      <c r="FJ85">
        <v>0</v>
      </c>
      <c r="FK85">
        <v>0</v>
      </c>
      <c r="FL85">
        <v>6.6007890000000001E-3</v>
      </c>
      <c r="FM85">
        <v>0</v>
      </c>
      <c r="FN85">
        <v>0</v>
      </c>
      <c r="FO85">
        <v>0</v>
      </c>
      <c r="FP85">
        <v>0</v>
      </c>
      <c r="FQ85">
        <v>0</v>
      </c>
      <c r="FR85">
        <v>0</v>
      </c>
      <c r="FS85">
        <v>7.4417332000000003E-2</v>
      </c>
      <c r="FT85">
        <v>7.8838409999999998E-2</v>
      </c>
      <c r="FU85">
        <v>0.21218917400000001</v>
      </c>
      <c r="FV85">
        <v>9.0952589999999996E-3</v>
      </c>
      <c r="FW85">
        <v>2.9906683E-2</v>
      </c>
      <c r="FX85">
        <v>0.108298745</v>
      </c>
      <c r="FY85">
        <v>0</v>
      </c>
      <c r="FZ85">
        <v>0</v>
      </c>
      <c r="GA85">
        <v>0</v>
      </c>
      <c r="GB85">
        <v>0</v>
      </c>
      <c r="GC85">
        <v>0</v>
      </c>
      <c r="GD85">
        <v>0</v>
      </c>
      <c r="GE85">
        <v>1.2098071E-2</v>
      </c>
      <c r="GF85">
        <v>1.9461979000000001E-2</v>
      </c>
      <c r="GG85">
        <v>5.6435141000000001E-2</v>
      </c>
      <c r="GH85">
        <v>4.5155881000000002E-2</v>
      </c>
      <c r="GI85">
        <v>3.1138922999999999E-2</v>
      </c>
      <c r="GJ85">
        <v>1.2002428000000001E-2</v>
      </c>
      <c r="GK85">
        <v>1.2087133E-2</v>
      </c>
      <c r="GL85">
        <v>1.1430845E-2</v>
      </c>
      <c r="GM85">
        <v>1.8849399999999999E-2</v>
      </c>
      <c r="GN85">
        <v>5.8899770999999997E-2</v>
      </c>
      <c r="GO85">
        <v>3.6439304999999998E-2</v>
      </c>
      <c r="GP85">
        <v>0.15414629299999999</v>
      </c>
      <c r="GQ85">
        <v>1.028111102</v>
      </c>
      <c r="GR85">
        <v>1.5868692E-2</v>
      </c>
      <c r="GS85">
        <v>3.8454497999999997E-2</v>
      </c>
      <c r="GT85">
        <v>1.058637627</v>
      </c>
      <c r="GU85">
        <v>5.5397404349999997</v>
      </c>
      <c r="GV85">
        <v>1.7020687E-2</v>
      </c>
      <c r="GW85">
        <v>0.26142509000000003</v>
      </c>
      <c r="GX85">
        <v>2.07946499</v>
      </c>
      <c r="GY85">
        <v>6.080811314</v>
      </c>
      <c r="GZ85">
        <v>2.5046714000000001E-2</v>
      </c>
      <c r="HA85">
        <v>7.2255970000000003E-3</v>
      </c>
      <c r="HB85">
        <v>0.11894123099999999</v>
      </c>
      <c r="HC85">
        <v>0.58942292100000004</v>
      </c>
      <c r="HD85">
        <v>1.1013691649999999</v>
      </c>
      <c r="HE85">
        <v>7.9373882000000007E-2</v>
      </c>
      <c r="HF85">
        <v>6.0558909000000001E-2</v>
      </c>
      <c r="HG85">
        <v>4.8072961999999997E-2</v>
      </c>
      <c r="HH85">
        <v>0</v>
      </c>
      <c r="HI85">
        <v>0</v>
      </c>
      <c r="HJ85">
        <v>0</v>
      </c>
      <c r="HK85">
        <v>0</v>
      </c>
      <c r="HL85">
        <v>0</v>
      </c>
      <c r="HM85">
        <v>0</v>
      </c>
      <c r="HN85">
        <v>0</v>
      </c>
      <c r="HO85">
        <v>0</v>
      </c>
      <c r="HP85">
        <v>0</v>
      </c>
      <c r="HQ85">
        <v>0</v>
      </c>
      <c r="HR85">
        <v>0</v>
      </c>
      <c r="HS85">
        <v>0</v>
      </c>
      <c r="HT85">
        <v>0</v>
      </c>
      <c r="HU85">
        <v>0</v>
      </c>
      <c r="HV85">
        <v>0</v>
      </c>
      <c r="HW85">
        <v>0</v>
      </c>
      <c r="HX85">
        <v>0</v>
      </c>
      <c r="HY85">
        <v>0</v>
      </c>
      <c r="HZ85">
        <v>0</v>
      </c>
      <c r="IA85">
        <v>0</v>
      </c>
      <c r="IB85">
        <v>0</v>
      </c>
      <c r="IC85">
        <v>0</v>
      </c>
      <c r="ID85">
        <v>0</v>
      </c>
      <c r="IE85">
        <v>0</v>
      </c>
      <c r="IF85">
        <v>0</v>
      </c>
      <c r="IG85">
        <v>1</v>
      </c>
      <c r="IH85">
        <v>1.4050903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 enableFormatConditionsCalculation="0"/>
  <dimension ref="A1:I384"/>
  <sheetViews>
    <sheetView workbookViewId="0">
      <selection activeCell="G10" sqref="G10"/>
    </sheetView>
  </sheetViews>
  <sheetFormatPr baseColWidth="10" defaultRowHeight="15" x14ac:dyDescent="0"/>
  <cols>
    <col min="1" max="2" width="20.6640625" customWidth="1"/>
    <col min="3" max="3" width="27.6640625" customWidth="1"/>
  </cols>
  <sheetData>
    <row r="1" spans="1:9">
      <c r="A1" t="s">
        <v>543</v>
      </c>
      <c r="B1" t="s">
        <v>1335</v>
      </c>
      <c r="C1" t="s">
        <v>544</v>
      </c>
      <c r="D1" t="s">
        <v>1333</v>
      </c>
      <c r="E1" t="s">
        <v>1336</v>
      </c>
    </row>
    <row r="2" spans="1:9" hidden="1">
      <c r="A2" t="s">
        <v>949</v>
      </c>
      <c r="B2" t="s">
        <v>1334</v>
      </c>
      <c r="C2" t="s">
        <v>1311</v>
      </c>
      <c r="D2" t="e">
        <f t="shared" ref="D2:D65" si="0">VLOOKUP(C2,A:C,2,FALSE)</f>
        <v>#N/A</v>
      </c>
      <c r="I2" t="s">
        <v>1342</v>
      </c>
    </row>
    <row r="3" spans="1:9" hidden="1">
      <c r="A3" t="s">
        <v>1009</v>
      </c>
      <c r="B3" t="s">
        <v>1334</v>
      </c>
      <c r="C3" t="s">
        <v>1022</v>
      </c>
      <c r="D3" t="str">
        <f t="shared" si="0"/>
        <v>HOST</v>
      </c>
      <c r="E3" t="s">
        <v>1337</v>
      </c>
      <c r="I3" t="s">
        <v>1343</v>
      </c>
    </row>
    <row r="4" spans="1:9" hidden="1">
      <c r="A4" t="s">
        <v>961</v>
      </c>
      <c r="B4" t="s">
        <v>1334</v>
      </c>
      <c r="C4" t="s">
        <v>1019</v>
      </c>
      <c r="D4" t="str">
        <f t="shared" si="0"/>
        <v>HOST</v>
      </c>
      <c r="E4" t="s">
        <v>1337</v>
      </c>
      <c r="I4" t="s">
        <v>1345</v>
      </c>
    </row>
    <row r="5" spans="1:9" hidden="1">
      <c r="A5" t="s">
        <v>940</v>
      </c>
      <c r="B5" t="s">
        <v>1334</v>
      </c>
      <c r="C5" t="s">
        <v>1023</v>
      </c>
      <c r="D5" t="str">
        <f t="shared" si="0"/>
        <v>HOST</v>
      </c>
      <c r="E5" t="s">
        <v>1337</v>
      </c>
      <c r="I5" t="s">
        <v>1344</v>
      </c>
    </row>
    <row r="6" spans="1:9" hidden="1">
      <c r="A6" t="s">
        <v>941</v>
      </c>
      <c r="B6" t="s">
        <v>1334</v>
      </c>
      <c r="C6" t="s">
        <v>1030</v>
      </c>
      <c r="D6" t="str">
        <f t="shared" si="0"/>
        <v>HOST</v>
      </c>
      <c r="E6" t="s">
        <v>1337</v>
      </c>
    </row>
    <row r="7" spans="1:9" hidden="1">
      <c r="A7" t="s">
        <v>960</v>
      </c>
      <c r="B7" t="s">
        <v>1334</v>
      </c>
      <c r="C7" t="s">
        <v>1037</v>
      </c>
      <c r="D7" t="str">
        <f t="shared" si="0"/>
        <v>HOST</v>
      </c>
      <c r="E7" t="s">
        <v>1337</v>
      </c>
    </row>
    <row r="8" spans="1:9" hidden="1">
      <c r="A8" t="s">
        <v>944</v>
      </c>
      <c r="B8" t="s">
        <v>1334</v>
      </c>
      <c r="C8" t="s">
        <v>1031</v>
      </c>
      <c r="D8" t="str">
        <f t="shared" si="0"/>
        <v>HOST</v>
      </c>
      <c r="E8" t="s">
        <v>1337</v>
      </c>
    </row>
    <row r="9" spans="1:9" hidden="1">
      <c r="A9" t="s">
        <v>943</v>
      </c>
      <c r="B9" t="s">
        <v>1334</v>
      </c>
      <c r="C9" t="s">
        <v>1047</v>
      </c>
      <c r="D9" t="str">
        <f t="shared" si="0"/>
        <v>HOST</v>
      </c>
      <c r="E9" t="s">
        <v>1337</v>
      </c>
    </row>
    <row r="10" spans="1:9" hidden="1">
      <c r="A10" t="s">
        <v>1011</v>
      </c>
      <c r="B10" t="s">
        <v>1334</v>
      </c>
      <c r="C10" t="s">
        <v>1043</v>
      </c>
      <c r="D10" t="str">
        <f t="shared" si="0"/>
        <v>HOST</v>
      </c>
      <c r="E10" t="s">
        <v>1337</v>
      </c>
    </row>
    <row r="11" spans="1:9" hidden="1">
      <c r="A11" t="s">
        <v>942</v>
      </c>
      <c r="B11" t="s">
        <v>1334</v>
      </c>
      <c r="C11" t="s">
        <v>1038</v>
      </c>
      <c r="D11" t="str">
        <f t="shared" si="0"/>
        <v>HOST</v>
      </c>
      <c r="E11" t="s">
        <v>1337</v>
      </c>
    </row>
    <row r="12" spans="1:9" hidden="1">
      <c r="A12" t="s">
        <v>1010</v>
      </c>
      <c r="B12" t="s">
        <v>1334</v>
      </c>
      <c r="C12" t="s">
        <v>1032</v>
      </c>
      <c r="D12" t="str">
        <f t="shared" si="0"/>
        <v>HOST</v>
      </c>
      <c r="E12" t="s">
        <v>1337</v>
      </c>
    </row>
    <row r="13" spans="1:9" hidden="1">
      <c r="A13" t="s">
        <v>992</v>
      </c>
      <c r="B13" t="s">
        <v>1334</v>
      </c>
      <c r="C13" t="s">
        <v>1026</v>
      </c>
      <c r="D13" t="str">
        <f t="shared" si="0"/>
        <v>HOST</v>
      </c>
      <c r="E13" t="s">
        <v>1337</v>
      </c>
    </row>
    <row r="14" spans="1:9" hidden="1">
      <c r="A14" t="s">
        <v>1012</v>
      </c>
      <c r="B14" t="s">
        <v>1334</v>
      </c>
      <c r="C14" t="s">
        <v>1052</v>
      </c>
      <c r="D14" t="str">
        <f t="shared" si="0"/>
        <v>HOST</v>
      </c>
      <c r="E14" t="s">
        <v>1337</v>
      </c>
    </row>
    <row r="15" spans="1:9" hidden="1">
      <c r="A15" t="s">
        <v>851</v>
      </c>
      <c r="B15" t="s">
        <v>1334</v>
      </c>
      <c r="C15" t="s">
        <v>968</v>
      </c>
      <c r="D15" t="str">
        <f t="shared" si="0"/>
        <v>HOST</v>
      </c>
      <c r="E15" s="1" t="s">
        <v>1337</v>
      </c>
    </row>
    <row r="16" spans="1:9" hidden="1">
      <c r="A16" t="s">
        <v>836</v>
      </c>
      <c r="B16" t="s">
        <v>1334</v>
      </c>
      <c r="C16" t="s">
        <v>965</v>
      </c>
      <c r="D16" t="str">
        <f t="shared" si="0"/>
        <v>HOST</v>
      </c>
      <c r="E16" s="1" t="s">
        <v>1337</v>
      </c>
    </row>
    <row r="17" spans="1:5" hidden="1">
      <c r="A17" t="s">
        <v>835</v>
      </c>
      <c r="B17" t="s">
        <v>1334</v>
      </c>
      <c r="C17" t="s">
        <v>962</v>
      </c>
      <c r="D17" t="str">
        <f t="shared" si="0"/>
        <v>HOST</v>
      </c>
      <c r="E17" s="1" t="s">
        <v>1337</v>
      </c>
    </row>
    <row r="18" spans="1:5" hidden="1">
      <c r="A18" t="s">
        <v>834</v>
      </c>
      <c r="B18" t="s">
        <v>1334</v>
      </c>
      <c r="C18" t="s">
        <v>1195</v>
      </c>
      <c r="D18" t="e">
        <f t="shared" si="0"/>
        <v>#N/A</v>
      </c>
    </row>
    <row r="19" spans="1:5" hidden="1">
      <c r="A19" t="s">
        <v>838</v>
      </c>
      <c r="B19" t="s">
        <v>1334</v>
      </c>
      <c r="C19" t="s">
        <v>969</v>
      </c>
      <c r="D19" t="str">
        <f t="shared" si="0"/>
        <v>HOST</v>
      </c>
      <c r="E19" s="1" t="s">
        <v>1337</v>
      </c>
    </row>
    <row r="20" spans="1:5" hidden="1">
      <c r="A20" t="s">
        <v>852</v>
      </c>
      <c r="B20" t="s">
        <v>1334</v>
      </c>
      <c r="C20" t="s">
        <v>966</v>
      </c>
      <c r="D20" t="str">
        <f t="shared" si="0"/>
        <v>HOST</v>
      </c>
      <c r="E20" s="1" t="s">
        <v>1337</v>
      </c>
    </row>
    <row r="21" spans="1:5" hidden="1">
      <c r="A21" t="s">
        <v>837</v>
      </c>
      <c r="B21" t="s">
        <v>1334</v>
      </c>
      <c r="C21" t="s">
        <v>963</v>
      </c>
      <c r="D21" t="str">
        <f t="shared" si="0"/>
        <v>HOST</v>
      </c>
      <c r="E21" s="1" t="s">
        <v>1337</v>
      </c>
    </row>
    <row r="22" spans="1:5" hidden="1">
      <c r="A22" t="s">
        <v>842</v>
      </c>
      <c r="B22" t="s">
        <v>1334</v>
      </c>
      <c r="C22" t="s">
        <v>973</v>
      </c>
      <c r="D22" t="str">
        <f t="shared" si="0"/>
        <v>HOST</v>
      </c>
      <c r="E22" s="1" t="s">
        <v>1337</v>
      </c>
    </row>
    <row r="23" spans="1:5" hidden="1">
      <c r="A23" t="s">
        <v>841</v>
      </c>
      <c r="B23" t="s">
        <v>1334</v>
      </c>
      <c r="C23" t="s">
        <v>972</v>
      </c>
      <c r="D23" t="str">
        <f t="shared" si="0"/>
        <v>HOST</v>
      </c>
      <c r="E23" s="1" t="s">
        <v>1337</v>
      </c>
    </row>
    <row r="24" spans="1:5" hidden="1">
      <c r="A24" t="s">
        <v>853</v>
      </c>
      <c r="B24" t="s">
        <v>1334</v>
      </c>
      <c r="C24" t="s">
        <v>970</v>
      </c>
      <c r="D24" t="str">
        <f t="shared" si="0"/>
        <v>HOST</v>
      </c>
      <c r="E24" s="1" t="s">
        <v>1337</v>
      </c>
    </row>
    <row r="25" spans="1:5" hidden="1">
      <c r="A25" t="s">
        <v>840</v>
      </c>
      <c r="B25" t="s">
        <v>1334</v>
      </c>
      <c r="C25" t="s">
        <v>967</v>
      </c>
      <c r="D25" t="str">
        <f t="shared" si="0"/>
        <v>HOST</v>
      </c>
      <c r="E25" s="1" t="s">
        <v>1337</v>
      </c>
    </row>
    <row r="26" spans="1:5" hidden="1">
      <c r="A26" t="s">
        <v>839</v>
      </c>
      <c r="B26" t="s">
        <v>1334</v>
      </c>
      <c r="C26" t="s">
        <v>964</v>
      </c>
      <c r="D26" t="str">
        <f t="shared" si="0"/>
        <v>HOST</v>
      </c>
      <c r="E26" s="1" t="s">
        <v>1337</v>
      </c>
    </row>
    <row r="27" spans="1:5" hidden="1">
      <c r="A27" t="s">
        <v>856</v>
      </c>
      <c r="B27" t="s">
        <v>1334</v>
      </c>
      <c r="C27" t="s">
        <v>1203</v>
      </c>
      <c r="D27" t="e">
        <f t="shared" si="0"/>
        <v>#N/A</v>
      </c>
    </row>
    <row r="28" spans="1:5" hidden="1">
      <c r="A28" t="s">
        <v>855</v>
      </c>
      <c r="B28" t="s">
        <v>1334</v>
      </c>
      <c r="C28" t="s">
        <v>1202</v>
      </c>
      <c r="D28" t="e">
        <f t="shared" si="0"/>
        <v>#N/A</v>
      </c>
    </row>
    <row r="29" spans="1:5" hidden="1">
      <c r="A29" t="s">
        <v>854</v>
      </c>
      <c r="B29" t="s">
        <v>1334</v>
      </c>
      <c r="C29" t="s">
        <v>1201</v>
      </c>
      <c r="D29" t="e">
        <f t="shared" si="0"/>
        <v>#N/A</v>
      </c>
    </row>
    <row r="30" spans="1:5" hidden="1">
      <c r="A30" t="s">
        <v>859</v>
      </c>
      <c r="B30" t="s">
        <v>1334</v>
      </c>
      <c r="C30" t="s">
        <v>1206</v>
      </c>
      <c r="D30" t="e">
        <f t="shared" si="0"/>
        <v>#N/A</v>
      </c>
    </row>
    <row r="31" spans="1:5" hidden="1">
      <c r="A31" t="s">
        <v>861</v>
      </c>
      <c r="B31" t="s">
        <v>1334</v>
      </c>
      <c r="C31" t="s">
        <v>1208</v>
      </c>
      <c r="D31" t="e">
        <f t="shared" si="0"/>
        <v>#N/A</v>
      </c>
    </row>
    <row r="32" spans="1:5" hidden="1">
      <c r="A32" t="s">
        <v>860</v>
      </c>
      <c r="B32" t="s">
        <v>1334</v>
      </c>
      <c r="C32" t="s">
        <v>1207</v>
      </c>
      <c r="D32" t="e">
        <f t="shared" si="0"/>
        <v>#N/A</v>
      </c>
    </row>
    <row r="33" spans="1:5" hidden="1">
      <c r="A33" t="s">
        <v>850</v>
      </c>
      <c r="B33" t="s">
        <v>1334</v>
      </c>
      <c r="C33" t="s">
        <v>976</v>
      </c>
      <c r="D33" t="str">
        <f t="shared" si="0"/>
        <v>HOST</v>
      </c>
      <c r="E33" s="1" t="s">
        <v>1337</v>
      </c>
    </row>
    <row r="34" spans="1:5" hidden="1">
      <c r="A34" t="s">
        <v>847</v>
      </c>
      <c r="B34" t="s">
        <v>1334</v>
      </c>
      <c r="C34" t="s">
        <v>975</v>
      </c>
      <c r="D34" t="str">
        <f t="shared" si="0"/>
        <v>HOST</v>
      </c>
      <c r="E34" s="1" t="s">
        <v>1337</v>
      </c>
    </row>
    <row r="35" spans="1:5" hidden="1">
      <c r="A35" t="s">
        <v>848</v>
      </c>
      <c r="B35" t="s">
        <v>1334</v>
      </c>
      <c r="C35" t="s">
        <v>974</v>
      </c>
      <c r="D35" t="str">
        <f t="shared" si="0"/>
        <v>HOST</v>
      </c>
      <c r="E35" s="1" t="s">
        <v>1337</v>
      </c>
    </row>
    <row r="36" spans="1:5" hidden="1">
      <c r="A36" t="s">
        <v>857</v>
      </c>
      <c r="B36" t="s">
        <v>1334</v>
      </c>
      <c r="C36" t="s">
        <v>1204</v>
      </c>
      <c r="D36" t="e">
        <f t="shared" si="0"/>
        <v>#N/A</v>
      </c>
    </row>
    <row r="37" spans="1:5" hidden="1">
      <c r="A37" t="s">
        <v>863</v>
      </c>
      <c r="B37" t="s">
        <v>1334</v>
      </c>
      <c r="C37" t="s">
        <v>1210</v>
      </c>
      <c r="D37" t="e">
        <f t="shared" si="0"/>
        <v>#N/A</v>
      </c>
    </row>
    <row r="38" spans="1:5" hidden="1">
      <c r="A38" t="s">
        <v>862</v>
      </c>
      <c r="B38" t="s">
        <v>1334</v>
      </c>
      <c r="C38" t="s">
        <v>1209</v>
      </c>
      <c r="D38" t="e">
        <f t="shared" si="0"/>
        <v>#N/A</v>
      </c>
    </row>
    <row r="39" spans="1:5" hidden="1">
      <c r="A39" t="s">
        <v>858</v>
      </c>
      <c r="B39" t="s">
        <v>1334</v>
      </c>
      <c r="C39" t="s">
        <v>1205</v>
      </c>
      <c r="D39" t="e">
        <f t="shared" si="0"/>
        <v>#N/A</v>
      </c>
    </row>
    <row r="40" spans="1:5" hidden="1">
      <c r="A40" t="s">
        <v>843</v>
      </c>
      <c r="B40" t="s">
        <v>1334</v>
      </c>
      <c r="C40" t="s">
        <v>1196</v>
      </c>
      <c r="D40" t="e">
        <f t="shared" si="0"/>
        <v>#N/A</v>
      </c>
    </row>
    <row r="41" spans="1:5" hidden="1">
      <c r="A41" t="s">
        <v>849</v>
      </c>
      <c r="B41" t="s">
        <v>1334</v>
      </c>
      <c r="C41" t="s">
        <v>1200</v>
      </c>
      <c r="D41" t="e">
        <f t="shared" si="0"/>
        <v>#N/A</v>
      </c>
    </row>
    <row r="42" spans="1:5" hidden="1">
      <c r="A42" t="s">
        <v>865</v>
      </c>
      <c r="B42" t="s">
        <v>1334</v>
      </c>
      <c r="C42" t="s">
        <v>1212</v>
      </c>
      <c r="D42" t="e">
        <f t="shared" si="0"/>
        <v>#N/A</v>
      </c>
    </row>
    <row r="43" spans="1:5" hidden="1">
      <c r="A43" t="s">
        <v>864</v>
      </c>
      <c r="B43" t="s">
        <v>1334</v>
      </c>
      <c r="C43" t="s">
        <v>1211</v>
      </c>
      <c r="D43" t="e">
        <f t="shared" si="0"/>
        <v>#N/A</v>
      </c>
    </row>
    <row r="44" spans="1:5" hidden="1">
      <c r="A44" t="s">
        <v>846</v>
      </c>
      <c r="B44" t="s">
        <v>1334</v>
      </c>
      <c r="C44" t="s">
        <v>1199</v>
      </c>
      <c r="D44" t="e">
        <f t="shared" si="0"/>
        <v>#N/A</v>
      </c>
    </row>
    <row r="45" spans="1:5" hidden="1">
      <c r="A45" t="s">
        <v>845</v>
      </c>
      <c r="B45" t="s">
        <v>1334</v>
      </c>
      <c r="C45" t="s">
        <v>1198</v>
      </c>
      <c r="D45" t="e">
        <f t="shared" si="0"/>
        <v>#N/A</v>
      </c>
    </row>
    <row r="46" spans="1:5" hidden="1">
      <c r="A46" t="s">
        <v>844</v>
      </c>
      <c r="B46" t="s">
        <v>1334</v>
      </c>
      <c r="C46" t="s">
        <v>1197</v>
      </c>
      <c r="D46" t="e">
        <f t="shared" si="0"/>
        <v>#N/A</v>
      </c>
    </row>
    <row r="47" spans="1:5" hidden="1">
      <c r="A47" t="s">
        <v>867</v>
      </c>
      <c r="B47" t="s">
        <v>1334</v>
      </c>
      <c r="C47" t="s">
        <v>1214</v>
      </c>
      <c r="D47" t="e">
        <f t="shared" si="0"/>
        <v>#N/A</v>
      </c>
    </row>
    <row r="48" spans="1:5" hidden="1">
      <c r="A48" t="s">
        <v>866</v>
      </c>
      <c r="B48" t="s">
        <v>1334</v>
      </c>
      <c r="C48" t="s">
        <v>1213</v>
      </c>
      <c r="D48" t="e">
        <f t="shared" si="0"/>
        <v>#N/A</v>
      </c>
    </row>
    <row r="49" spans="1:5" hidden="1">
      <c r="A49" t="s">
        <v>545</v>
      </c>
      <c r="B49" t="s">
        <v>1334</v>
      </c>
      <c r="C49" t="s">
        <v>1268</v>
      </c>
      <c r="D49" t="e">
        <f t="shared" si="0"/>
        <v>#N/A</v>
      </c>
    </row>
    <row r="50" spans="1:5" hidden="1">
      <c r="A50" t="s">
        <v>549</v>
      </c>
      <c r="B50" t="s">
        <v>1334</v>
      </c>
      <c r="C50" t="s">
        <v>1272</v>
      </c>
      <c r="D50" t="e">
        <f t="shared" si="0"/>
        <v>#N/A</v>
      </c>
    </row>
    <row r="51" spans="1:5" hidden="1">
      <c r="A51" t="s">
        <v>551</v>
      </c>
      <c r="B51" t="s">
        <v>1334</v>
      </c>
      <c r="C51" t="s">
        <v>1273</v>
      </c>
      <c r="D51" t="e">
        <f t="shared" si="0"/>
        <v>#N/A</v>
      </c>
    </row>
    <row r="52" spans="1:5" hidden="1">
      <c r="A52" t="s">
        <v>546</v>
      </c>
      <c r="B52" t="s">
        <v>1334</v>
      </c>
      <c r="C52" t="s">
        <v>1269</v>
      </c>
      <c r="D52" t="e">
        <f t="shared" si="0"/>
        <v>#N/A</v>
      </c>
    </row>
    <row r="53" spans="1:5" hidden="1">
      <c r="A53" t="s">
        <v>552</v>
      </c>
      <c r="B53" t="s">
        <v>1334</v>
      </c>
      <c r="C53" t="s">
        <v>1274</v>
      </c>
      <c r="D53" t="e">
        <f t="shared" si="0"/>
        <v>#N/A</v>
      </c>
    </row>
    <row r="54" spans="1:5" hidden="1">
      <c r="A54" t="s">
        <v>558</v>
      </c>
      <c r="B54" t="s">
        <v>1334</v>
      </c>
      <c r="C54" t="s">
        <v>1009</v>
      </c>
      <c r="D54" t="str">
        <f t="shared" si="0"/>
        <v>HOST</v>
      </c>
      <c r="E54" t="s">
        <v>1337</v>
      </c>
    </row>
    <row r="55" spans="1:5" hidden="1">
      <c r="A55" t="s">
        <v>547</v>
      </c>
      <c r="B55" t="s">
        <v>1334</v>
      </c>
      <c r="C55" t="s">
        <v>1270</v>
      </c>
      <c r="D55" t="e">
        <f t="shared" si="0"/>
        <v>#N/A</v>
      </c>
    </row>
    <row r="56" spans="1:5" hidden="1">
      <c r="A56" t="s">
        <v>560</v>
      </c>
      <c r="B56" t="s">
        <v>1334</v>
      </c>
      <c r="C56" t="s">
        <v>1280</v>
      </c>
      <c r="D56" t="e">
        <f t="shared" si="0"/>
        <v>#N/A</v>
      </c>
    </row>
    <row r="57" spans="1:5" hidden="1">
      <c r="A57" t="s">
        <v>559</v>
      </c>
      <c r="B57" t="s">
        <v>1334</v>
      </c>
      <c r="C57" t="s">
        <v>1279</v>
      </c>
      <c r="D57" t="e">
        <f t="shared" si="0"/>
        <v>#N/A</v>
      </c>
    </row>
    <row r="58" spans="1:5" hidden="1">
      <c r="A58" t="s">
        <v>550</v>
      </c>
      <c r="B58" t="s">
        <v>1334</v>
      </c>
      <c r="C58" t="s">
        <v>1010</v>
      </c>
      <c r="D58" t="str">
        <f t="shared" si="0"/>
        <v>HOST</v>
      </c>
      <c r="E58" t="s">
        <v>1337</v>
      </c>
    </row>
    <row r="59" spans="1:5" hidden="1">
      <c r="A59" t="s">
        <v>548</v>
      </c>
      <c r="B59" t="s">
        <v>1334</v>
      </c>
      <c r="C59" t="s">
        <v>1271</v>
      </c>
      <c r="D59" t="e">
        <f t="shared" si="0"/>
        <v>#N/A</v>
      </c>
    </row>
    <row r="60" spans="1:5" hidden="1">
      <c r="A60" t="s">
        <v>556</v>
      </c>
      <c r="B60" t="s">
        <v>1334</v>
      </c>
      <c r="C60" t="s">
        <v>1277</v>
      </c>
      <c r="D60" t="e">
        <f t="shared" si="0"/>
        <v>#N/A</v>
      </c>
    </row>
    <row r="61" spans="1:5" hidden="1">
      <c r="A61" t="s">
        <v>555</v>
      </c>
      <c r="B61" t="s">
        <v>1334</v>
      </c>
      <c r="C61" t="s">
        <v>1011</v>
      </c>
      <c r="D61" t="str">
        <f t="shared" si="0"/>
        <v>HOST</v>
      </c>
      <c r="E61" t="s">
        <v>1337</v>
      </c>
    </row>
    <row r="62" spans="1:5" hidden="1">
      <c r="A62" t="s">
        <v>561</v>
      </c>
      <c r="B62" t="s">
        <v>1334</v>
      </c>
      <c r="C62" t="s">
        <v>1281</v>
      </c>
      <c r="D62" t="e">
        <f t="shared" si="0"/>
        <v>#N/A</v>
      </c>
    </row>
    <row r="63" spans="1:5" hidden="1">
      <c r="A63" t="s">
        <v>553</v>
      </c>
      <c r="B63" t="s">
        <v>1334</v>
      </c>
      <c r="C63" t="s">
        <v>1275</v>
      </c>
      <c r="D63" t="e">
        <f t="shared" si="0"/>
        <v>#N/A</v>
      </c>
    </row>
    <row r="64" spans="1:5" hidden="1">
      <c r="A64" t="s">
        <v>554</v>
      </c>
      <c r="B64" t="s">
        <v>1334</v>
      </c>
      <c r="C64" t="s">
        <v>1276</v>
      </c>
      <c r="D64" t="e">
        <f t="shared" si="0"/>
        <v>#N/A</v>
      </c>
    </row>
    <row r="65" spans="1:5" hidden="1">
      <c r="A65" t="s">
        <v>557</v>
      </c>
      <c r="B65" t="s">
        <v>1334</v>
      </c>
      <c r="C65" t="s">
        <v>1278</v>
      </c>
      <c r="D65" t="e">
        <f t="shared" si="0"/>
        <v>#N/A</v>
      </c>
    </row>
    <row r="66" spans="1:5" hidden="1">
      <c r="A66" t="s">
        <v>562</v>
      </c>
      <c r="B66" t="s">
        <v>1334</v>
      </c>
      <c r="C66" t="s">
        <v>1282</v>
      </c>
      <c r="D66" t="e">
        <f t="shared" ref="D66:D129" si="1">VLOOKUP(C66,A:C,2,FALSE)</f>
        <v>#N/A</v>
      </c>
    </row>
    <row r="67" spans="1:5" hidden="1">
      <c r="A67" t="s">
        <v>563</v>
      </c>
      <c r="B67" t="s">
        <v>1334</v>
      </c>
      <c r="C67" t="s">
        <v>1283</v>
      </c>
      <c r="D67" t="e">
        <f t="shared" si="1"/>
        <v>#N/A</v>
      </c>
    </row>
    <row r="68" spans="1:5" hidden="1">
      <c r="A68" t="s">
        <v>565</v>
      </c>
      <c r="B68" t="s">
        <v>1334</v>
      </c>
      <c r="C68" t="s">
        <v>1284</v>
      </c>
      <c r="D68" t="e">
        <f t="shared" si="1"/>
        <v>#N/A</v>
      </c>
    </row>
    <row r="69" spans="1:5" hidden="1">
      <c r="A69" t="s">
        <v>564</v>
      </c>
      <c r="B69" t="s">
        <v>1334</v>
      </c>
      <c r="C69" t="s">
        <v>989</v>
      </c>
      <c r="D69" t="str">
        <f t="shared" si="1"/>
        <v>HOST</v>
      </c>
      <c r="E69" t="s">
        <v>1337</v>
      </c>
    </row>
    <row r="70" spans="1:5" hidden="1">
      <c r="A70" t="s">
        <v>566</v>
      </c>
      <c r="B70" t="s">
        <v>1334</v>
      </c>
      <c r="C70" t="s">
        <v>1285</v>
      </c>
      <c r="D70" t="e">
        <f t="shared" si="1"/>
        <v>#N/A</v>
      </c>
    </row>
    <row r="71" spans="1:5" hidden="1">
      <c r="A71" t="s">
        <v>887</v>
      </c>
      <c r="B71" t="s">
        <v>1334</v>
      </c>
      <c r="C71" t="s">
        <v>1227</v>
      </c>
      <c r="D71" t="e">
        <f t="shared" si="1"/>
        <v>#N/A</v>
      </c>
    </row>
    <row r="72" spans="1:5" hidden="1">
      <c r="A72" t="s">
        <v>889</v>
      </c>
      <c r="B72" t="s">
        <v>1334</v>
      </c>
      <c r="C72" t="s">
        <v>1229</v>
      </c>
      <c r="D72" t="e">
        <f t="shared" si="1"/>
        <v>#N/A</v>
      </c>
    </row>
    <row r="73" spans="1:5" hidden="1">
      <c r="A73" t="s">
        <v>869</v>
      </c>
      <c r="B73" t="s">
        <v>1334</v>
      </c>
      <c r="C73" t="s">
        <v>1216</v>
      </c>
      <c r="D73" t="e">
        <f t="shared" si="1"/>
        <v>#N/A</v>
      </c>
    </row>
    <row r="74" spans="1:5" hidden="1">
      <c r="A74" t="s">
        <v>868</v>
      </c>
      <c r="B74" t="s">
        <v>1334</v>
      </c>
      <c r="C74" t="s">
        <v>1215</v>
      </c>
      <c r="D74" t="e">
        <f t="shared" si="1"/>
        <v>#N/A</v>
      </c>
    </row>
    <row r="75" spans="1:5" hidden="1">
      <c r="A75" t="s">
        <v>892</v>
      </c>
      <c r="B75" t="s">
        <v>1334</v>
      </c>
      <c r="C75" t="s">
        <v>1232</v>
      </c>
      <c r="D75" t="e">
        <f t="shared" si="1"/>
        <v>#N/A</v>
      </c>
    </row>
    <row r="76" spans="1:5" hidden="1">
      <c r="A76" t="s">
        <v>891</v>
      </c>
      <c r="B76" t="s">
        <v>1334</v>
      </c>
      <c r="C76" t="s">
        <v>1231</v>
      </c>
      <c r="D76" t="e">
        <f t="shared" si="1"/>
        <v>#N/A</v>
      </c>
    </row>
    <row r="77" spans="1:5" hidden="1">
      <c r="A77" t="s">
        <v>890</v>
      </c>
      <c r="B77" t="s">
        <v>1334</v>
      </c>
      <c r="C77" t="s">
        <v>1230</v>
      </c>
      <c r="D77" t="e">
        <f t="shared" si="1"/>
        <v>#N/A</v>
      </c>
    </row>
    <row r="78" spans="1:5" hidden="1">
      <c r="A78" t="s">
        <v>881</v>
      </c>
      <c r="B78" t="s">
        <v>1334</v>
      </c>
      <c r="C78" t="s">
        <v>1224</v>
      </c>
      <c r="D78" t="e">
        <f t="shared" si="1"/>
        <v>#N/A</v>
      </c>
    </row>
    <row r="79" spans="1:5" hidden="1">
      <c r="A79" t="s">
        <v>894</v>
      </c>
      <c r="B79" t="s">
        <v>1334</v>
      </c>
      <c r="C79" t="s">
        <v>1234</v>
      </c>
      <c r="D79" t="e">
        <f t="shared" si="1"/>
        <v>#N/A</v>
      </c>
    </row>
    <row r="80" spans="1:5" hidden="1">
      <c r="A80" t="s">
        <v>893</v>
      </c>
      <c r="B80" t="s">
        <v>1334</v>
      </c>
      <c r="C80" t="s">
        <v>1233</v>
      </c>
      <c r="D80" t="e">
        <f t="shared" si="1"/>
        <v>#N/A</v>
      </c>
    </row>
    <row r="81" spans="1:5" hidden="1">
      <c r="A81" t="s">
        <v>871</v>
      </c>
      <c r="B81" t="s">
        <v>1334</v>
      </c>
      <c r="C81" t="s">
        <v>978</v>
      </c>
      <c r="D81" t="str">
        <f t="shared" si="1"/>
        <v>HOST</v>
      </c>
      <c r="E81" t="s">
        <v>1337</v>
      </c>
    </row>
    <row r="82" spans="1:5" hidden="1">
      <c r="A82" t="s">
        <v>870</v>
      </c>
      <c r="B82" t="s">
        <v>1334</v>
      </c>
      <c r="C82" t="s">
        <v>1217</v>
      </c>
      <c r="D82" t="e">
        <f t="shared" si="1"/>
        <v>#N/A</v>
      </c>
    </row>
    <row r="83" spans="1:5" hidden="1">
      <c r="A83" t="s">
        <v>895</v>
      </c>
      <c r="B83" t="s">
        <v>1334</v>
      </c>
      <c r="C83" t="s">
        <v>1235</v>
      </c>
      <c r="D83" t="e">
        <f t="shared" si="1"/>
        <v>#N/A</v>
      </c>
    </row>
    <row r="84" spans="1:5" hidden="1">
      <c r="A84" t="s">
        <v>873</v>
      </c>
      <c r="B84" t="s">
        <v>1334</v>
      </c>
      <c r="C84" t="s">
        <v>1219</v>
      </c>
      <c r="D84" t="e">
        <f t="shared" si="1"/>
        <v>#N/A</v>
      </c>
    </row>
    <row r="85" spans="1:5" hidden="1">
      <c r="A85" t="s">
        <v>872</v>
      </c>
      <c r="B85" t="s">
        <v>1334</v>
      </c>
      <c r="C85" t="s">
        <v>1218</v>
      </c>
      <c r="D85" t="e">
        <f t="shared" si="1"/>
        <v>#N/A</v>
      </c>
    </row>
    <row r="86" spans="1:5" hidden="1">
      <c r="A86" t="s">
        <v>885</v>
      </c>
      <c r="B86" t="s">
        <v>1334</v>
      </c>
      <c r="C86" t="s">
        <v>985</v>
      </c>
      <c r="D86" t="str">
        <f t="shared" si="1"/>
        <v>HOST</v>
      </c>
      <c r="E86" t="s">
        <v>1337</v>
      </c>
    </row>
    <row r="87" spans="1:5" hidden="1">
      <c r="A87" t="s">
        <v>882</v>
      </c>
      <c r="B87" t="s">
        <v>1334</v>
      </c>
      <c r="C87" t="s">
        <v>983</v>
      </c>
      <c r="D87" t="str">
        <f t="shared" si="1"/>
        <v>HOST</v>
      </c>
      <c r="E87" t="s">
        <v>1337</v>
      </c>
    </row>
    <row r="88" spans="1:5" hidden="1">
      <c r="A88" t="s">
        <v>880</v>
      </c>
      <c r="B88" t="s">
        <v>1334</v>
      </c>
      <c r="C88" t="s">
        <v>977</v>
      </c>
      <c r="D88" t="str">
        <f t="shared" si="1"/>
        <v>HOST</v>
      </c>
      <c r="E88" t="s">
        <v>1337</v>
      </c>
    </row>
    <row r="89" spans="1:5" hidden="1">
      <c r="A89" t="s">
        <v>874</v>
      </c>
      <c r="B89" t="s">
        <v>1334</v>
      </c>
      <c r="C89" t="s">
        <v>1220</v>
      </c>
      <c r="D89" t="e">
        <f t="shared" si="1"/>
        <v>#N/A</v>
      </c>
    </row>
    <row r="90" spans="1:5" hidden="1">
      <c r="A90" t="s">
        <v>886</v>
      </c>
      <c r="B90" t="s">
        <v>1334</v>
      </c>
      <c r="C90" t="s">
        <v>987</v>
      </c>
      <c r="D90" t="str">
        <f t="shared" si="1"/>
        <v>HOST</v>
      </c>
      <c r="E90" t="s">
        <v>1337</v>
      </c>
    </row>
    <row r="91" spans="1:5" hidden="1">
      <c r="A91" t="s">
        <v>876</v>
      </c>
      <c r="B91" t="s">
        <v>1334</v>
      </c>
      <c r="C91" t="s">
        <v>1222</v>
      </c>
      <c r="D91" t="e">
        <f t="shared" si="1"/>
        <v>#N/A</v>
      </c>
    </row>
    <row r="92" spans="1:5" hidden="1">
      <c r="A92" t="s">
        <v>875</v>
      </c>
      <c r="B92" t="s">
        <v>1334</v>
      </c>
      <c r="C92" t="s">
        <v>1221</v>
      </c>
      <c r="D92" t="e">
        <f t="shared" si="1"/>
        <v>#N/A</v>
      </c>
    </row>
    <row r="93" spans="1:5" hidden="1">
      <c r="A93" t="s">
        <v>879</v>
      </c>
      <c r="B93" t="s">
        <v>1334</v>
      </c>
      <c r="C93" t="s">
        <v>988</v>
      </c>
      <c r="D93" t="str">
        <f t="shared" si="1"/>
        <v>HOST</v>
      </c>
      <c r="E93" t="s">
        <v>1337</v>
      </c>
    </row>
    <row r="94" spans="1:5" hidden="1">
      <c r="A94" t="s">
        <v>878</v>
      </c>
      <c r="B94" t="s">
        <v>1334</v>
      </c>
      <c r="C94" t="s">
        <v>1223</v>
      </c>
      <c r="D94" t="e">
        <f t="shared" si="1"/>
        <v>#N/A</v>
      </c>
    </row>
    <row r="95" spans="1:5" hidden="1">
      <c r="A95" t="s">
        <v>877</v>
      </c>
      <c r="B95" t="s">
        <v>1334</v>
      </c>
      <c r="C95" t="s">
        <v>984</v>
      </c>
      <c r="D95" t="str">
        <f t="shared" si="1"/>
        <v>HOST</v>
      </c>
      <c r="E95" t="s">
        <v>1337</v>
      </c>
    </row>
    <row r="96" spans="1:5" hidden="1">
      <c r="A96" t="s">
        <v>884</v>
      </c>
      <c r="B96" t="s">
        <v>1334</v>
      </c>
      <c r="C96" t="s">
        <v>1226</v>
      </c>
      <c r="D96" t="e">
        <f t="shared" si="1"/>
        <v>#N/A</v>
      </c>
    </row>
    <row r="97" spans="1:5" hidden="1">
      <c r="A97" t="s">
        <v>883</v>
      </c>
      <c r="B97" t="s">
        <v>1334</v>
      </c>
      <c r="C97" t="s">
        <v>1225</v>
      </c>
      <c r="D97" t="e">
        <f t="shared" si="1"/>
        <v>#N/A</v>
      </c>
    </row>
    <row r="98" spans="1:5" hidden="1">
      <c r="A98" t="s">
        <v>888</v>
      </c>
      <c r="B98" t="s">
        <v>1334</v>
      </c>
      <c r="C98" t="s">
        <v>1228</v>
      </c>
      <c r="D98" t="e">
        <f t="shared" si="1"/>
        <v>#N/A</v>
      </c>
    </row>
    <row r="99" spans="1:5" hidden="1">
      <c r="A99" t="s">
        <v>978</v>
      </c>
      <c r="B99" t="s">
        <v>1334</v>
      </c>
      <c r="C99" t="s">
        <v>1262</v>
      </c>
      <c r="D99" t="e">
        <f t="shared" si="1"/>
        <v>#N/A</v>
      </c>
    </row>
    <row r="100" spans="1:5" hidden="1">
      <c r="A100" t="s">
        <v>999</v>
      </c>
      <c r="B100" t="s">
        <v>1334</v>
      </c>
      <c r="C100" t="s">
        <v>1261</v>
      </c>
      <c r="D100" t="e">
        <f t="shared" si="1"/>
        <v>#N/A</v>
      </c>
    </row>
    <row r="101" spans="1:5" hidden="1">
      <c r="A101" t="s">
        <v>982</v>
      </c>
      <c r="B101" t="s">
        <v>1334</v>
      </c>
      <c r="C101" t="s">
        <v>1267</v>
      </c>
      <c r="D101" t="e">
        <f t="shared" si="1"/>
        <v>#N/A</v>
      </c>
    </row>
    <row r="102" spans="1:5">
      <c r="A102" t="s">
        <v>1000</v>
      </c>
      <c r="B102" t="s">
        <v>1334</v>
      </c>
      <c r="C102" t="s">
        <v>1000</v>
      </c>
      <c r="D102" t="str">
        <f t="shared" si="1"/>
        <v>HOST</v>
      </c>
      <c r="E102" t="s">
        <v>1338</v>
      </c>
    </row>
    <row r="103" spans="1:5" hidden="1">
      <c r="A103" t="s">
        <v>1001</v>
      </c>
      <c r="B103" t="s">
        <v>1334</v>
      </c>
      <c r="C103" t="s">
        <v>1264</v>
      </c>
      <c r="D103" t="e">
        <f t="shared" si="1"/>
        <v>#N/A</v>
      </c>
    </row>
    <row r="104" spans="1:5" hidden="1">
      <c r="A104" t="s">
        <v>979</v>
      </c>
      <c r="B104" t="s">
        <v>1334</v>
      </c>
      <c r="C104" t="s">
        <v>1263</v>
      </c>
      <c r="D104" t="e">
        <f t="shared" si="1"/>
        <v>#N/A</v>
      </c>
    </row>
    <row r="105" spans="1:5" hidden="1">
      <c r="A105" t="s">
        <v>931</v>
      </c>
      <c r="B105" t="s">
        <v>1334</v>
      </c>
      <c r="C105" t="s">
        <v>1266</v>
      </c>
      <c r="D105" t="e">
        <f t="shared" si="1"/>
        <v>#N/A</v>
      </c>
    </row>
    <row r="106" spans="1:5" hidden="1">
      <c r="A106" t="s">
        <v>980</v>
      </c>
      <c r="B106" t="s">
        <v>1334</v>
      </c>
      <c r="C106" t="s">
        <v>1265</v>
      </c>
      <c r="D106" t="e">
        <f t="shared" si="1"/>
        <v>#N/A</v>
      </c>
    </row>
    <row r="107" spans="1:5">
      <c r="A107" t="s">
        <v>932</v>
      </c>
      <c r="B107" t="s">
        <v>1334</v>
      </c>
      <c r="C107" t="s">
        <v>1005</v>
      </c>
      <c r="D107" t="str">
        <f t="shared" si="1"/>
        <v>HOST</v>
      </c>
      <c r="E107" t="s">
        <v>1338</v>
      </c>
    </row>
    <row r="108" spans="1:5">
      <c r="A108" t="s">
        <v>981</v>
      </c>
      <c r="B108" t="s">
        <v>1334</v>
      </c>
      <c r="C108" t="s">
        <v>1004</v>
      </c>
      <c r="D108" t="str">
        <f t="shared" si="1"/>
        <v>HOST</v>
      </c>
      <c r="E108" t="s">
        <v>1338</v>
      </c>
    </row>
    <row r="109" spans="1:5" hidden="1">
      <c r="A109" t="s">
        <v>948</v>
      </c>
      <c r="B109" t="s">
        <v>1334</v>
      </c>
      <c r="C109" t="s">
        <v>1003</v>
      </c>
      <c r="D109" t="str">
        <f t="shared" si="1"/>
        <v>HOST</v>
      </c>
      <c r="E109" t="s">
        <v>1337</v>
      </c>
    </row>
    <row r="110" spans="1:5" hidden="1">
      <c r="A110" t="s">
        <v>930</v>
      </c>
      <c r="B110" t="s">
        <v>1334</v>
      </c>
      <c r="C110" t="s">
        <v>1001</v>
      </c>
      <c r="D110" t="str">
        <f t="shared" si="1"/>
        <v>HOST</v>
      </c>
      <c r="E110" t="s">
        <v>1337</v>
      </c>
    </row>
    <row r="111" spans="1:5" hidden="1">
      <c r="A111" t="s">
        <v>962</v>
      </c>
      <c r="B111" t="s">
        <v>1334</v>
      </c>
      <c r="C111" t="s">
        <v>1245</v>
      </c>
      <c r="D111" t="e">
        <f t="shared" si="1"/>
        <v>#N/A</v>
      </c>
    </row>
    <row r="112" spans="1:5" hidden="1">
      <c r="A112" t="s">
        <v>928</v>
      </c>
      <c r="B112" t="s">
        <v>1334</v>
      </c>
      <c r="C112" t="s">
        <v>1243</v>
      </c>
      <c r="D112" t="e">
        <f t="shared" si="1"/>
        <v>#N/A</v>
      </c>
    </row>
    <row r="113" spans="1:5" hidden="1">
      <c r="A113" t="s">
        <v>929</v>
      </c>
      <c r="B113" t="s">
        <v>1334</v>
      </c>
      <c r="C113" t="s">
        <v>1244</v>
      </c>
      <c r="D113" t="e">
        <f t="shared" si="1"/>
        <v>#N/A</v>
      </c>
    </row>
    <row r="114" spans="1:5" hidden="1">
      <c r="A114" t="s">
        <v>902</v>
      </c>
      <c r="B114" t="s">
        <v>1334</v>
      </c>
      <c r="C114" t="s">
        <v>1239</v>
      </c>
      <c r="D114" t="e">
        <f t="shared" si="1"/>
        <v>#N/A</v>
      </c>
    </row>
    <row r="115" spans="1:5" hidden="1">
      <c r="A115" t="s">
        <v>896</v>
      </c>
      <c r="B115" t="s">
        <v>1334</v>
      </c>
      <c r="C115" t="s">
        <v>993</v>
      </c>
      <c r="D115" t="str">
        <f t="shared" si="1"/>
        <v>HOST</v>
      </c>
      <c r="E115" t="s">
        <v>1337</v>
      </c>
    </row>
    <row r="116" spans="1:5" hidden="1">
      <c r="A116" t="s">
        <v>946</v>
      </c>
      <c r="B116" t="s">
        <v>1334</v>
      </c>
      <c r="C116" t="s">
        <v>1248</v>
      </c>
      <c r="D116" t="e">
        <f t="shared" si="1"/>
        <v>#N/A</v>
      </c>
    </row>
    <row r="117" spans="1:5" hidden="1">
      <c r="A117" t="s">
        <v>964</v>
      </c>
      <c r="B117" t="s">
        <v>1334</v>
      </c>
      <c r="C117" t="s">
        <v>1247</v>
      </c>
      <c r="D117" t="e">
        <f t="shared" si="1"/>
        <v>#N/A</v>
      </c>
    </row>
    <row r="118" spans="1:5" hidden="1">
      <c r="A118" t="s">
        <v>963</v>
      </c>
      <c r="B118" t="s">
        <v>1334</v>
      </c>
      <c r="C118" t="s">
        <v>1246</v>
      </c>
      <c r="D118" t="e">
        <f t="shared" si="1"/>
        <v>#N/A</v>
      </c>
    </row>
    <row r="119" spans="1:5" hidden="1">
      <c r="A119" t="s">
        <v>901</v>
      </c>
      <c r="B119" t="s">
        <v>1334</v>
      </c>
      <c r="C119" t="s">
        <v>1238</v>
      </c>
      <c r="D119" t="e">
        <f t="shared" si="1"/>
        <v>#N/A</v>
      </c>
    </row>
    <row r="120" spans="1:5" hidden="1">
      <c r="A120" t="s">
        <v>967</v>
      </c>
      <c r="B120" t="s">
        <v>1334</v>
      </c>
      <c r="C120" t="s">
        <v>1252</v>
      </c>
      <c r="D120" t="e">
        <f t="shared" si="1"/>
        <v>#N/A</v>
      </c>
    </row>
    <row r="121" spans="1:5" hidden="1">
      <c r="A121" t="s">
        <v>947</v>
      </c>
      <c r="B121" t="s">
        <v>1334</v>
      </c>
      <c r="C121" t="s">
        <v>1251</v>
      </c>
      <c r="D121" t="e">
        <f t="shared" si="1"/>
        <v>#N/A</v>
      </c>
    </row>
    <row r="122" spans="1:5" hidden="1">
      <c r="A122" t="s">
        <v>904</v>
      </c>
      <c r="B122" t="s">
        <v>1334</v>
      </c>
      <c r="C122" t="s">
        <v>1241</v>
      </c>
      <c r="D122" t="e">
        <f t="shared" si="1"/>
        <v>#N/A</v>
      </c>
    </row>
    <row r="123" spans="1:5" hidden="1">
      <c r="A123" t="s">
        <v>966</v>
      </c>
      <c r="B123" t="s">
        <v>1334</v>
      </c>
      <c r="C123" t="s">
        <v>1250</v>
      </c>
      <c r="D123" t="e">
        <f t="shared" si="1"/>
        <v>#N/A</v>
      </c>
    </row>
    <row r="124" spans="1:5" hidden="1">
      <c r="A124" t="s">
        <v>965</v>
      </c>
      <c r="B124" t="s">
        <v>1334</v>
      </c>
      <c r="C124" t="s">
        <v>1249</v>
      </c>
      <c r="D124" t="e">
        <f t="shared" si="1"/>
        <v>#N/A</v>
      </c>
    </row>
    <row r="125" spans="1:5" hidden="1">
      <c r="A125" t="s">
        <v>968</v>
      </c>
      <c r="B125" t="s">
        <v>1334</v>
      </c>
      <c r="C125" t="s">
        <v>1253</v>
      </c>
      <c r="D125" t="e">
        <f t="shared" si="1"/>
        <v>#N/A</v>
      </c>
    </row>
    <row r="126" spans="1:5" hidden="1">
      <c r="A126" t="s">
        <v>897</v>
      </c>
      <c r="B126" t="s">
        <v>1334</v>
      </c>
      <c r="C126" t="s">
        <v>1236</v>
      </c>
      <c r="D126" t="e">
        <f t="shared" si="1"/>
        <v>#N/A</v>
      </c>
    </row>
    <row r="127" spans="1:5" hidden="1">
      <c r="A127" t="s">
        <v>970</v>
      </c>
      <c r="B127" t="s">
        <v>1334</v>
      </c>
      <c r="C127" t="s">
        <v>1255</v>
      </c>
      <c r="D127" t="e">
        <f t="shared" si="1"/>
        <v>#N/A</v>
      </c>
    </row>
    <row r="128" spans="1:5" hidden="1">
      <c r="A128" t="s">
        <v>903</v>
      </c>
      <c r="B128" t="s">
        <v>1334</v>
      </c>
      <c r="C128" t="s">
        <v>1240</v>
      </c>
      <c r="D128" t="e">
        <f t="shared" si="1"/>
        <v>#N/A</v>
      </c>
    </row>
    <row r="129" spans="1:6" hidden="1">
      <c r="A129" t="s">
        <v>969</v>
      </c>
      <c r="B129" t="s">
        <v>1334</v>
      </c>
      <c r="C129" t="s">
        <v>1254</v>
      </c>
      <c r="D129" t="e">
        <f t="shared" si="1"/>
        <v>#N/A</v>
      </c>
    </row>
    <row r="130" spans="1:6" hidden="1">
      <c r="A130" t="s">
        <v>945</v>
      </c>
      <c r="B130" t="s">
        <v>1334</v>
      </c>
      <c r="C130" t="s">
        <v>1242</v>
      </c>
      <c r="D130" t="e">
        <f t="shared" ref="D130:D193" si="2">VLOOKUP(C130,A:C,2,FALSE)</f>
        <v>#N/A</v>
      </c>
    </row>
    <row r="131" spans="1:6" hidden="1">
      <c r="A131" t="s">
        <v>977</v>
      </c>
      <c r="B131" t="s">
        <v>1334</v>
      </c>
      <c r="C131" t="s">
        <v>998</v>
      </c>
      <c r="D131" t="str">
        <f t="shared" si="2"/>
        <v>HOST</v>
      </c>
      <c r="E131" t="s">
        <v>1337</v>
      </c>
    </row>
    <row r="132" spans="1:6" hidden="1">
      <c r="A132" t="s">
        <v>972</v>
      </c>
      <c r="B132" t="s">
        <v>1334</v>
      </c>
      <c r="C132" t="s">
        <v>1257</v>
      </c>
      <c r="D132" t="e">
        <f t="shared" si="2"/>
        <v>#N/A</v>
      </c>
    </row>
    <row r="133" spans="1:6" hidden="1">
      <c r="A133" t="s">
        <v>898</v>
      </c>
      <c r="B133" t="s">
        <v>1334</v>
      </c>
      <c r="C133" t="s">
        <v>995</v>
      </c>
      <c r="D133" t="str">
        <f t="shared" si="2"/>
        <v>HOST</v>
      </c>
      <c r="E133" t="s">
        <v>1337</v>
      </c>
    </row>
    <row r="134" spans="1:6" hidden="1">
      <c r="A134" t="s">
        <v>971</v>
      </c>
      <c r="B134" t="s">
        <v>1334</v>
      </c>
      <c r="C134" t="s">
        <v>1256</v>
      </c>
      <c r="D134" t="e">
        <f t="shared" si="2"/>
        <v>#N/A</v>
      </c>
      <c r="F134" t="s">
        <v>1341</v>
      </c>
    </row>
    <row r="135" spans="1:6" hidden="1">
      <c r="A135" t="s">
        <v>993</v>
      </c>
      <c r="B135" t="s">
        <v>1334</v>
      </c>
      <c r="C135" t="s">
        <v>1259</v>
      </c>
      <c r="D135" t="e">
        <f t="shared" si="2"/>
        <v>#N/A</v>
      </c>
    </row>
    <row r="136" spans="1:6" hidden="1">
      <c r="A136" t="s">
        <v>973</v>
      </c>
      <c r="B136" t="s">
        <v>1334</v>
      </c>
      <c r="C136" t="s">
        <v>1258</v>
      </c>
      <c r="D136" t="e">
        <f t="shared" si="2"/>
        <v>#N/A</v>
      </c>
      <c r="F136" t="s">
        <v>1341</v>
      </c>
    </row>
    <row r="137" spans="1:6" hidden="1">
      <c r="A137" t="s">
        <v>899</v>
      </c>
      <c r="B137" t="s">
        <v>1334</v>
      </c>
      <c r="C137" t="s">
        <v>1237</v>
      </c>
      <c r="D137" t="e">
        <f t="shared" si="2"/>
        <v>#N/A</v>
      </c>
      <c r="F137" t="s">
        <v>1341</v>
      </c>
    </row>
    <row r="138" spans="1:6" hidden="1">
      <c r="A138" t="s">
        <v>900</v>
      </c>
      <c r="B138" t="s">
        <v>1334</v>
      </c>
      <c r="C138" t="s">
        <v>997</v>
      </c>
      <c r="D138" t="str">
        <f t="shared" si="2"/>
        <v>HOST</v>
      </c>
      <c r="E138" t="s">
        <v>1337</v>
      </c>
    </row>
    <row r="139" spans="1:6" hidden="1">
      <c r="A139" t="s">
        <v>974</v>
      </c>
      <c r="B139" t="s">
        <v>1334</v>
      </c>
      <c r="C139" t="s">
        <v>1260</v>
      </c>
      <c r="D139" t="e">
        <f t="shared" si="2"/>
        <v>#N/A</v>
      </c>
    </row>
    <row r="140" spans="1:6" hidden="1">
      <c r="A140" t="s">
        <v>997</v>
      </c>
      <c r="B140" t="s">
        <v>1334</v>
      </c>
      <c r="C140" t="s">
        <v>1313</v>
      </c>
      <c r="D140" t="e">
        <f t="shared" si="2"/>
        <v>#N/A</v>
      </c>
    </row>
    <row r="141" spans="1:6" hidden="1">
      <c r="A141" t="s">
        <v>958</v>
      </c>
      <c r="B141" t="s">
        <v>1334</v>
      </c>
      <c r="C141" t="s">
        <v>1059</v>
      </c>
      <c r="D141" t="str">
        <f t="shared" si="2"/>
        <v>HOST</v>
      </c>
      <c r="E141" t="s">
        <v>1337</v>
      </c>
    </row>
    <row r="142" spans="1:6" hidden="1">
      <c r="A142" t="s">
        <v>1086</v>
      </c>
      <c r="B142" t="s">
        <v>1334</v>
      </c>
      <c r="C142" t="s">
        <v>1312</v>
      </c>
      <c r="D142" t="e">
        <f t="shared" si="2"/>
        <v>#N/A</v>
      </c>
    </row>
    <row r="143" spans="1:6" hidden="1">
      <c r="A143" t="s">
        <v>1002</v>
      </c>
      <c r="B143" t="s">
        <v>1334</v>
      </c>
      <c r="C143" t="s">
        <v>1287</v>
      </c>
      <c r="D143" t="e">
        <f t="shared" si="2"/>
        <v>#N/A</v>
      </c>
    </row>
    <row r="144" spans="1:6" hidden="1">
      <c r="A144" t="s">
        <v>1008</v>
      </c>
      <c r="B144" t="s">
        <v>1334</v>
      </c>
      <c r="C144" t="s">
        <v>1288</v>
      </c>
      <c r="D144" t="e">
        <f t="shared" si="2"/>
        <v>#N/A</v>
      </c>
    </row>
    <row r="145" spans="1:5" hidden="1">
      <c r="A145" t="s">
        <v>951</v>
      </c>
      <c r="B145" t="s">
        <v>1334</v>
      </c>
      <c r="C145" t="s">
        <v>1286</v>
      </c>
      <c r="D145" t="e">
        <f t="shared" si="2"/>
        <v>#N/A</v>
      </c>
    </row>
    <row r="146" spans="1:5" hidden="1">
      <c r="A146" t="s">
        <v>983</v>
      </c>
      <c r="B146" t="s">
        <v>1334</v>
      </c>
      <c r="C146" t="s">
        <v>1173</v>
      </c>
      <c r="D146" t="str">
        <f t="shared" si="2"/>
        <v>HOST</v>
      </c>
      <c r="E146" t="s">
        <v>1337</v>
      </c>
    </row>
    <row r="147" spans="1:5" hidden="1">
      <c r="A147" t="s">
        <v>950</v>
      </c>
      <c r="B147" t="s">
        <v>1334</v>
      </c>
      <c r="C147" t="s">
        <v>1179</v>
      </c>
      <c r="D147" t="str">
        <f t="shared" si="2"/>
        <v>HOST</v>
      </c>
      <c r="E147" t="s">
        <v>1337</v>
      </c>
    </row>
    <row r="148" spans="1:5" hidden="1">
      <c r="A148" t="s">
        <v>1003</v>
      </c>
      <c r="B148" t="s">
        <v>1334</v>
      </c>
      <c r="C148" t="s">
        <v>1174</v>
      </c>
      <c r="D148" t="str">
        <f t="shared" si="2"/>
        <v>HOST</v>
      </c>
      <c r="E148" t="s">
        <v>1337</v>
      </c>
    </row>
    <row r="149" spans="1:5" hidden="1">
      <c r="A149" t="s">
        <v>975</v>
      </c>
      <c r="B149" t="s">
        <v>1334</v>
      </c>
      <c r="C149" t="s">
        <v>1186</v>
      </c>
      <c r="D149" t="str">
        <f t="shared" si="2"/>
        <v>HOST</v>
      </c>
      <c r="E149" t="s">
        <v>1337</v>
      </c>
    </row>
    <row r="150" spans="1:5" hidden="1">
      <c r="A150" t="s">
        <v>995</v>
      </c>
      <c r="B150" t="s">
        <v>1334</v>
      </c>
      <c r="C150" t="s">
        <v>1294</v>
      </c>
      <c r="D150" t="e">
        <f t="shared" si="2"/>
        <v>#N/A</v>
      </c>
    </row>
    <row r="151" spans="1:5" hidden="1">
      <c r="A151" t="s">
        <v>986</v>
      </c>
      <c r="B151" t="s">
        <v>1334</v>
      </c>
      <c r="C151" t="s">
        <v>1291</v>
      </c>
      <c r="D151" t="e">
        <f t="shared" si="2"/>
        <v>#N/A</v>
      </c>
    </row>
    <row r="152" spans="1:5" hidden="1">
      <c r="A152" t="s">
        <v>937</v>
      </c>
      <c r="B152" t="s">
        <v>1334</v>
      </c>
      <c r="C152" t="s">
        <v>1302</v>
      </c>
      <c r="D152" t="e">
        <f t="shared" si="2"/>
        <v>#N/A</v>
      </c>
    </row>
    <row r="153" spans="1:5" hidden="1">
      <c r="A153" t="s">
        <v>994</v>
      </c>
      <c r="B153" t="s">
        <v>1334</v>
      </c>
      <c r="C153" t="s">
        <v>1292</v>
      </c>
      <c r="D153" t="e">
        <f t="shared" si="2"/>
        <v>#N/A</v>
      </c>
    </row>
    <row r="154" spans="1:5" hidden="1">
      <c r="A154" t="s">
        <v>955</v>
      </c>
      <c r="B154" t="s">
        <v>1334</v>
      </c>
      <c r="C154" t="s">
        <v>1295</v>
      </c>
      <c r="D154" t="e">
        <f t="shared" si="2"/>
        <v>#N/A</v>
      </c>
    </row>
    <row r="155" spans="1:5" hidden="1">
      <c r="A155" t="s">
        <v>956</v>
      </c>
      <c r="B155" t="s">
        <v>1334</v>
      </c>
      <c r="C155" t="s">
        <v>1297</v>
      </c>
      <c r="D155" t="e">
        <f t="shared" si="2"/>
        <v>#N/A</v>
      </c>
    </row>
    <row r="156" spans="1:5" hidden="1">
      <c r="A156" t="s">
        <v>996</v>
      </c>
      <c r="B156" t="s">
        <v>1334</v>
      </c>
      <c r="C156" t="s">
        <v>1296</v>
      </c>
      <c r="D156" t="e">
        <f t="shared" si="2"/>
        <v>#N/A</v>
      </c>
    </row>
    <row r="157" spans="1:5" hidden="1">
      <c r="A157" t="s">
        <v>954</v>
      </c>
      <c r="B157" t="s">
        <v>1334</v>
      </c>
      <c r="C157" t="s">
        <v>1293</v>
      </c>
      <c r="D157" t="e">
        <f t="shared" si="2"/>
        <v>#N/A</v>
      </c>
    </row>
    <row r="158" spans="1:5" hidden="1">
      <c r="A158" t="s">
        <v>1005</v>
      </c>
      <c r="B158" t="s">
        <v>1334</v>
      </c>
      <c r="C158" t="s">
        <v>1298</v>
      </c>
      <c r="D158" t="e">
        <f t="shared" si="2"/>
        <v>#N/A</v>
      </c>
    </row>
    <row r="159" spans="1:5" hidden="1">
      <c r="A159" t="s">
        <v>938</v>
      </c>
      <c r="B159" t="s">
        <v>1334</v>
      </c>
      <c r="C159" t="s">
        <v>1303</v>
      </c>
      <c r="D159" t="e">
        <f t="shared" si="2"/>
        <v>#N/A</v>
      </c>
    </row>
    <row r="160" spans="1:5" hidden="1">
      <c r="A160" t="s">
        <v>987</v>
      </c>
      <c r="B160" t="s">
        <v>1334</v>
      </c>
      <c r="C160" t="s">
        <v>1299</v>
      </c>
      <c r="D160" t="e">
        <f t="shared" si="2"/>
        <v>#N/A</v>
      </c>
    </row>
    <row r="161" spans="1:5" hidden="1">
      <c r="A161" t="s">
        <v>957</v>
      </c>
      <c r="B161" t="s">
        <v>1334</v>
      </c>
      <c r="C161" t="s">
        <v>1304</v>
      </c>
      <c r="D161" t="e">
        <f t="shared" si="2"/>
        <v>#N/A</v>
      </c>
    </row>
    <row r="162" spans="1:5" hidden="1">
      <c r="A162" t="s">
        <v>988</v>
      </c>
      <c r="B162" t="s">
        <v>1334</v>
      </c>
      <c r="C162" t="s">
        <v>1300</v>
      </c>
      <c r="D162" t="e">
        <f t="shared" si="2"/>
        <v>#N/A</v>
      </c>
    </row>
    <row r="163" spans="1:5" hidden="1">
      <c r="A163" t="s">
        <v>989</v>
      </c>
      <c r="B163" t="s">
        <v>1334</v>
      </c>
      <c r="C163" t="s">
        <v>1301</v>
      </c>
      <c r="D163" t="e">
        <f t="shared" si="2"/>
        <v>#N/A</v>
      </c>
    </row>
    <row r="164" spans="1:5">
      <c r="A164" t="s">
        <v>984</v>
      </c>
      <c r="B164" t="s">
        <v>1334</v>
      </c>
      <c r="C164" t="s">
        <v>1146</v>
      </c>
      <c r="D164" t="str">
        <f t="shared" si="2"/>
        <v>HOST</v>
      </c>
      <c r="E164" t="s">
        <v>1338</v>
      </c>
    </row>
    <row r="165" spans="1:5" hidden="1">
      <c r="A165" t="s">
        <v>933</v>
      </c>
      <c r="B165" t="s">
        <v>1334</v>
      </c>
      <c r="C165" t="s">
        <v>1305</v>
      </c>
      <c r="D165" t="e">
        <f t="shared" si="2"/>
        <v>#N/A</v>
      </c>
    </row>
    <row r="166" spans="1:5" hidden="1">
      <c r="A166" t="s">
        <v>952</v>
      </c>
      <c r="B166" t="s">
        <v>1334</v>
      </c>
      <c r="C166" t="s">
        <v>1307</v>
      </c>
      <c r="D166" t="e">
        <f t="shared" si="2"/>
        <v>#N/A</v>
      </c>
    </row>
    <row r="167" spans="1:5" hidden="1">
      <c r="A167" t="s">
        <v>976</v>
      </c>
      <c r="B167" t="s">
        <v>1334</v>
      </c>
      <c r="C167" t="s">
        <v>1306</v>
      </c>
      <c r="D167" t="e">
        <f t="shared" si="2"/>
        <v>#N/A</v>
      </c>
    </row>
    <row r="168" spans="1:5" hidden="1">
      <c r="A168" t="s">
        <v>934</v>
      </c>
      <c r="B168" t="s">
        <v>1334</v>
      </c>
      <c r="C168" t="s">
        <v>1149</v>
      </c>
      <c r="D168" t="str">
        <f t="shared" si="2"/>
        <v>HOST</v>
      </c>
      <c r="E168" t="s">
        <v>1337</v>
      </c>
    </row>
    <row r="169" spans="1:5" hidden="1">
      <c r="A169" t="s">
        <v>985</v>
      </c>
      <c r="B169" t="s">
        <v>1334</v>
      </c>
      <c r="C169" t="s">
        <v>1310</v>
      </c>
      <c r="D169" t="e">
        <f t="shared" si="2"/>
        <v>#N/A</v>
      </c>
    </row>
    <row r="170" spans="1:5" hidden="1">
      <c r="A170" t="s">
        <v>1004</v>
      </c>
      <c r="B170" t="s">
        <v>1334</v>
      </c>
      <c r="C170" t="s">
        <v>1309</v>
      </c>
      <c r="D170" t="e">
        <f t="shared" si="2"/>
        <v>#N/A</v>
      </c>
    </row>
    <row r="171" spans="1:5" hidden="1">
      <c r="A171" t="s">
        <v>953</v>
      </c>
      <c r="B171" t="s">
        <v>1334</v>
      </c>
      <c r="C171" t="s">
        <v>1308</v>
      </c>
      <c r="D171" t="e">
        <f t="shared" si="2"/>
        <v>#N/A</v>
      </c>
    </row>
    <row r="172" spans="1:5" hidden="1">
      <c r="A172" t="s">
        <v>935</v>
      </c>
      <c r="B172" t="s">
        <v>1334</v>
      </c>
      <c r="C172" t="s">
        <v>1289</v>
      </c>
      <c r="D172" t="e">
        <f t="shared" si="2"/>
        <v>#N/A</v>
      </c>
    </row>
    <row r="173" spans="1:5" hidden="1">
      <c r="A173" t="s">
        <v>936</v>
      </c>
      <c r="B173" t="s">
        <v>1334</v>
      </c>
      <c r="C173" t="s">
        <v>1290</v>
      </c>
      <c r="D173" t="e">
        <f t="shared" si="2"/>
        <v>#N/A</v>
      </c>
    </row>
    <row r="174" spans="1:5" hidden="1">
      <c r="A174" t="s">
        <v>998</v>
      </c>
      <c r="B174" t="s">
        <v>1334</v>
      </c>
      <c r="C174" t="s">
        <v>1317</v>
      </c>
      <c r="D174" t="e">
        <f t="shared" si="2"/>
        <v>#N/A</v>
      </c>
    </row>
    <row r="175" spans="1:5" hidden="1">
      <c r="A175" t="s">
        <v>939</v>
      </c>
      <c r="B175" t="s">
        <v>1334</v>
      </c>
      <c r="C175" t="s">
        <v>1316</v>
      </c>
      <c r="D175" t="e">
        <f t="shared" si="2"/>
        <v>#N/A</v>
      </c>
    </row>
    <row r="176" spans="1:5" hidden="1">
      <c r="A176" t="s">
        <v>959</v>
      </c>
      <c r="B176" t="s">
        <v>1334</v>
      </c>
      <c r="C176" t="s">
        <v>1318</v>
      </c>
      <c r="D176" t="e">
        <f t="shared" si="2"/>
        <v>#N/A</v>
      </c>
    </row>
    <row r="177" spans="1:6" hidden="1">
      <c r="A177" t="s">
        <v>1006</v>
      </c>
      <c r="B177" t="s">
        <v>1334</v>
      </c>
      <c r="C177" t="s">
        <v>1314</v>
      </c>
      <c r="D177" t="e">
        <f t="shared" si="2"/>
        <v>#N/A</v>
      </c>
    </row>
    <row r="178" spans="1:6" hidden="1">
      <c r="A178" t="s">
        <v>990</v>
      </c>
      <c r="B178" t="s">
        <v>1334</v>
      </c>
      <c r="C178" t="s">
        <v>1315</v>
      </c>
      <c r="D178" t="e">
        <f t="shared" si="2"/>
        <v>#N/A</v>
      </c>
    </row>
    <row r="179" spans="1:6" hidden="1">
      <c r="A179" t="s">
        <v>1007</v>
      </c>
      <c r="B179" t="s">
        <v>1334</v>
      </c>
      <c r="C179" t="s">
        <v>1319</v>
      </c>
      <c r="D179" t="e">
        <f t="shared" si="2"/>
        <v>#N/A</v>
      </c>
      <c r="F179" t="s">
        <v>1339</v>
      </c>
    </row>
    <row r="180" spans="1:6" hidden="1">
      <c r="A180" t="s">
        <v>991</v>
      </c>
      <c r="B180" t="s">
        <v>1334</v>
      </c>
      <c r="C180" t="s">
        <v>1320</v>
      </c>
      <c r="D180" t="e">
        <f t="shared" si="2"/>
        <v>#N/A</v>
      </c>
    </row>
    <row r="181" spans="1:6" hidden="1">
      <c r="A181" t="s">
        <v>1038</v>
      </c>
      <c r="B181" t="s">
        <v>1334</v>
      </c>
      <c r="C181" t="s">
        <v>1086</v>
      </c>
      <c r="D181" t="str">
        <f t="shared" si="2"/>
        <v>HOST</v>
      </c>
      <c r="E181" t="s">
        <v>1337</v>
      </c>
    </row>
    <row r="182" spans="1:6" hidden="1">
      <c r="A182" t="s">
        <v>1067</v>
      </c>
      <c r="B182" t="s">
        <v>1334</v>
      </c>
      <c r="C182" t="s">
        <v>1086</v>
      </c>
      <c r="D182" t="str">
        <f t="shared" si="2"/>
        <v>HOST</v>
      </c>
      <c r="E182" t="s">
        <v>1337</v>
      </c>
    </row>
    <row r="183" spans="1:6" hidden="1">
      <c r="A183" t="s">
        <v>1066</v>
      </c>
      <c r="B183" t="s">
        <v>1334</v>
      </c>
      <c r="C183" t="s">
        <v>905</v>
      </c>
      <c r="D183" t="str">
        <f t="shared" si="2"/>
        <v>HOST</v>
      </c>
      <c r="E183" t="s">
        <v>1337</v>
      </c>
    </row>
    <row r="184" spans="1:6" hidden="1">
      <c r="A184" t="s">
        <v>1069</v>
      </c>
      <c r="B184" t="s">
        <v>1334</v>
      </c>
      <c r="C184" t="s">
        <v>1321</v>
      </c>
      <c r="D184" t="e">
        <f t="shared" si="2"/>
        <v>#N/A</v>
      </c>
    </row>
    <row r="185" spans="1:6" hidden="1">
      <c r="A185" t="s">
        <v>1144</v>
      </c>
      <c r="B185" t="s">
        <v>1334</v>
      </c>
      <c r="C185" t="s">
        <v>1330</v>
      </c>
      <c r="D185" t="e">
        <f t="shared" si="2"/>
        <v>#N/A</v>
      </c>
    </row>
    <row r="186" spans="1:6" hidden="1">
      <c r="A186" t="s">
        <v>1098</v>
      </c>
      <c r="B186" t="s">
        <v>1334</v>
      </c>
      <c r="C186" t="s">
        <v>1327</v>
      </c>
      <c r="D186" t="e">
        <f t="shared" si="2"/>
        <v>#N/A</v>
      </c>
    </row>
    <row r="187" spans="1:6" hidden="1">
      <c r="A187" t="s">
        <v>905</v>
      </c>
      <c r="B187" t="s">
        <v>1334</v>
      </c>
      <c r="C187" t="s">
        <v>1322</v>
      </c>
      <c r="D187" t="e">
        <f t="shared" si="2"/>
        <v>#N/A</v>
      </c>
    </row>
    <row r="188" spans="1:6" hidden="1">
      <c r="A188" t="s">
        <v>1013</v>
      </c>
      <c r="B188" t="s">
        <v>1334</v>
      </c>
      <c r="C188" t="s">
        <v>1323</v>
      </c>
      <c r="D188" t="e">
        <f t="shared" si="2"/>
        <v>#N/A</v>
      </c>
    </row>
    <row r="189" spans="1:6" hidden="1">
      <c r="A189" t="s">
        <v>1014</v>
      </c>
      <c r="B189" t="s">
        <v>1334</v>
      </c>
      <c r="C189" t="s">
        <v>1324</v>
      </c>
      <c r="D189" t="e">
        <f t="shared" si="2"/>
        <v>#N/A</v>
      </c>
    </row>
    <row r="190" spans="1:6" hidden="1">
      <c r="A190" t="s">
        <v>1015</v>
      </c>
      <c r="B190" t="s">
        <v>1334</v>
      </c>
      <c r="C190" t="s">
        <v>1325</v>
      </c>
      <c r="D190" t="e">
        <f t="shared" si="2"/>
        <v>#N/A</v>
      </c>
    </row>
    <row r="191" spans="1:6" hidden="1">
      <c r="A191" t="s">
        <v>1087</v>
      </c>
      <c r="B191" t="s">
        <v>1334</v>
      </c>
      <c r="C191" t="s">
        <v>1326</v>
      </c>
      <c r="D191" t="e">
        <f t="shared" si="2"/>
        <v>#N/A</v>
      </c>
    </row>
    <row r="192" spans="1:6" hidden="1">
      <c r="A192" t="s">
        <v>1016</v>
      </c>
      <c r="B192" t="s">
        <v>1334</v>
      </c>
      <c r="C192" t="s">
        <v>907</v>
      </c>
      <c r="D192" t="str">
        <f t="shared" si="2"/>
        <v>HOST</v>
      </c>
      <c r="E192" t="s">
        <v>1337</v>
      </c>
    </row>
    <row r="193" spans="1:6" hidden="1">
      <c r="A193" t="s">
        <v>1102</v>
      </c>
      <c r="B193" t="s">
        <v>1334</v>
      </c>
      <c r="C193" t="s">
        <v>1332</v>
      </c>
      <c r="D193" t="e">
        <f t="shared" si="2"/>
        <v>#N/A</v>
      </c>
    </row>
    <row r="194" spans="1:6" hidden="1">
      <c r="A194" t="s">
        <v>1017</v>
      </c>
      <c r="B194" t="s">
        <v>1334</v>
      </c>
      <c r="C194" t="s">
        <v>911</v>
      </c>
      <c r="D194" t="str">
        <f t="shared" ref="D194:D236" si="3">VLOOKUP(C194,A:C,2,FALSE)</f>
        <v>HOST</v>
      </c>
      <c r="E194" t="s">
        <v>1337</v>
      </c>
    </row>
    <row r="195" spans="1:6" hidden="1">
      <c r="A195" t="s">
        <v>1029</v>
      </c>
      <c r="B195" t="s">
        <v>1334</v>
      </c>
      <c r="C195" t="s">
        <v>1328</v>
      </c>
      <c r="D195" t="e">
        <f t="shared" si="3"/>
        <v>#N/A</v>
      </c>
    </row>
    <row r="196" spans="1:6" hidden="1">
      <c r="A196" t="s">
        <v>1018</v>
      </c>
      <c r="B196" t="s">
        <v>1334</v>
      </c>
      <c r="C196" t="s">
        <v>921</v>
      </c>
      <c r="D196" t="str">
        <f t="shared" si="3"/>
        <v>HOST</v>
      </c>
      <c r="E196" t="s">
        <v>1337</v>
      </c>
    </row>
    <row r="197" spans="1:6" hidden="1">
      <c r="A197" t="s">
        <v>1057</v>
      </c>
      <c r="B197" t="s">
        <v>1334</v>
      </c>
      <c r="C197" t="s">
        <v>915</v>
      </c>
      <c r="D197" t="str">
        <f t="shared" si="3"/>
        <v>HOST</v>
      </c>
      <c r="E197" t="s">
        <v>1337</v>
      </c>
    </row>
    <row r="198" spans="1:6" hidden="1">
      <c r="A198" t="s">
        <v>1124</v>
      </c>
      <c r="B198" t="s">
        <v>1334</v>
      </c>
      <c r="C198" t="s">
        <v>912</v>
      </c>
      <c r="D198" t="str">
        <f t="shared" si="3"/>
        <v>HOST</v>
      </c>
      <c r="E198" t="s">
        <v>1337</v>
      </c>
    </row>
    <row r="199" spans="1:6" hidden="1">
      <c r="A199" t="s">
        <v>1093</v>
      </c>
      <c r="B199" t="s">
        <v>1334</v>
      </c>
      <c r="C199" t="s">
        <v>834</v>
      </c>
      <c r="D199" t="str">
        <f t="shared" si="3"/>
        <v>HOST</v>
      </c>
      <c r="E199" t="s">
        <v>1337</v>
      </c>
    </row>
    <row r="200" spans="1:6" hidden="1">
      <c r="A200" t="s">
        <v>1032</v>
      </c>
      <c r="B200" t="s">
        <v>1334</v>
      </c>
      <c r="C200" t="s">
        <v>1329</v>
      </c>
      <c r="D200" t="e">
        <f t="shared" si="3"/>
        <v>#N/A</v>
      </c>
    </row>
    <row r="201" spans="1:6" hidden="1">
      <c r="A201" t="s">
        <v>1088</v>
      </c>
      <c r="B201" t="s">
        <v>1334</v>
      </c>
      <c r="C201" t="s">
        <v>843</v>
      </c>
      <c r="D201" t="str">
        <f t="shared" si="3"/>
        <v>HOST</v>
      </c>
      <c r="E201" t="s">
        <v>1337</v>
      </c>
    </row>
    <row r="202" spans="1:6" hidden="1">
      <c r="A202" t="s">
        <v>1019</v>
      </c>
      <c r="B202" t="s">
        <v>1334</v>
      </c>
      <c r="C202" t="s">
        <v>835</v>
      </c>
      <c r="D202" t="str">
        <f t="shared" si="3"/>
        <v>HOST</v>
      </c>
      <c r="E202" t="s">
        <v>1337</v>
      </c>
    </row>
    <row r="203" spans="1:6" hidden="1">
      <c r="A203" t="s">
        <v>1058</v>
      </c>
      <c r="B203" t="s">
        <v>1334</v>
      </c>
      <c r="C203" t="s">
        <v>922</v>
      </c>
      <c r="D203" t="str">
        <f t="shared" si="3"/>
        <v>HOST</v>
      </c>
      <c r="E203" t="s">
        <v>1337</v>
      </c>
    </row>
    <row r="204" spans="1:6" hidden="1">
      <c r="A204" t="s">
        <v>1143</v>
      </c>
      <c r="B204" t="s">
        <v>1334</v>
      </c>
      <c r="C204" t="s">
        <v>853</v>
      </c>
      <c r="D204" t="str">
        <f t="shared" si="3"/>
        <v>HOST</v>
      </c>
      <c r="E204" t="s">
        <v>1337</v>
      </c>
      <c r="F204" t="s">
        <v>1339</v>
      </c>
    </row>
    <row r="205" spans="1:6" hidden="1">
      <c r="A205" t="s">
        <v>1020</v>
      </c>
      <c r="B205" t="s">
        <v>1334</v>
      </c>
      <c r="C205" t="s">
        <v>844</v>
      </c>
      <c r="D205" t="str">
        <f t="shared" si="3"/>
        <v>HOST</v>
      </c>
      <c r="E205" t="s">
        <v>1337</v>
      </c>
    </row>
    <row r="206" spans="1:6" hidden="1">
      <c r="A206" t="s">
        <v>1065</v>
      </c>
      <c r="B206" t="s">
        <v>1334</v>
      </c>
      <c r="C206" t="s">
        <v>836</v>
      </c>
      <c r="D206" t="str">
        <f t="shared" si="3"/>
        <v>HOST</v>
      </c>
      <c r="E206" t="s">
        <v>1337</v>
      </c>
    </row>
    <row r="207" spans="1:6" hidden="1">
      <c r="A207" t="s">
        <v>1030</v>
      </c>
      <c r="B207" t="s">
        <v>1334</v>
      </c>
      <c r="C207" t="s">
        <v>862</v>
      </c>
      <c r="D207" t="str">
        <f t="shared" si="3"/>
        <v>HOST</v>
      </c>
      <c r="E207" t="s">
        <v>1337</v>
      </c>
    </row>
    <row r="208" spans="1:6" hidden="1">
      <c r="A208" t="s">
        <v>1060</v>
      </c>
      <c r="B208" t="s">
        <v>1334</v>
      </c>
      <c r="C208" t="s">
        <v>854</v>
      </c>
      <c r="D208" t="str">
        <f t="shared" si="3"/>
        <v>HOST</v>
      </c>
      <c r="E208" t="s">
        <v>1337</v>
      </c>
      <c r="F208" t="s">
        <v>1339</v>
      </c>
    </row>
    <row r="209" spans="1:6">
      <c r="A209" t="s">
        <v>1021</v>
      </c>
      <c r="B209" t="s">
        <v>1334</v>
      </c>
      <c r="C209" t="s">
        <v>845</v>
      </c>
      <c r="D209" t="str">
        <f t="shared" si="3"/>
        <v>HOST</v>
      </c>
      <c r="E209" t="s">
        <v>1338</v>
      </c>
    </row>
    <row r="210" spans="1:6" hidden="1">
      <c r="A210" t="s">
        <v>1059</v>
      </c>
      <c r="B210" t="s">
        <v>1334</v>
      </c>
      <c r="C210" t="s">
        <v>837</v>
      </c>
      <c r="D210" t="str">
        <f t="shared" si="3"/>
        <v>HOST</v>
      </c>
      <c r="E210" t="s">
        <v>1337</v>
      </c>
    </row>
    <row r="211" spans="1:6" hidden="1">
      <c r="A211" t="s">
        <v>1099</v>
      </c>
      <c r="B211" t="s">
        <v>1334</v>
      </c>
      <c r="C211" t="s">
        <v>863</v>
      </c>
      <c r="D211" t="str">
        <f t="shared" si="3"/>
        <v>HOST</v>
      </c>
      <c r="E211" t="s">
        <v>1337</v>
      </c>
      <c r="F211" t="s">
        <v>1339</v>
      </c>
    </row>
    <row r="212" spans="1:6" hidden="1">
      <c r="A212" t="s">
        <v>1061</v>
      </c>
      <c r="B212" t="s">
        <v>1334</v>
      </c>
      <c r="C212" t="s">
        <v>855</v>
      </c>
      <c r="D212" t="str">
        <f t="shared" si="3"/>
        <v>HOST</v>
      </c>
      <c r="E212" t="s">
        <v>1337</v>
      </c>
    </row>
    <row r="213" spans="1:6">
      <c r="A213" t="s">
        <v>1033</v>
      </c>
      <c r="B213" t="s">
        <v>1334</v>
      </c>
      <c r="C213" t="s">
        <v>846</v>
      </c>
      <c r="D213" t="str">
        <f t="shared" si="3"/>
        <v>HOST</v>
      </c>
      <c r="E213" t="s">
        <v>1338</v>
      </c>
    </row>
    <row r="214" spans="1:6" hidden="1">
      <c r="A214" t="s">
        <v>1097</v>
      </c>
      <c r="B214" t="s">
        <v>1334</v>
      </c>
      <c r="C214" t="s">
        <v>878</v>
      </c>
      <c r="D214" t="str">
        <f t="shared" si="3"/>
        <v>HOST</v>
      </c>
      <c r="E214" t="s">
        <v>1337</v>
      </c>
      <c r="F214" t="s">
        <v>1339</v>
      </c>
    </row>
    <row r="215" spans="1:6" hidden="1">
      <c r="A215" t="s">
        <v>1031</v>
      </c>
      <c r="B215" t="s">
        <v>1334</v>
      </c>
      <c r="C215" t="s">
        <v>871</v>
      </c>
      <c r="D215" t="str">
        <f t="shared" si="3"/>
        <v>HOST</v>
      </c>
      <c r="E215" t="s">
        <v>1337</v>
      </c>
      <c r="F215" t="s">
        <v>1339</v>
      </c>
    </row>
    <row r="216" spans="1:6">
      <c r="A216" t="s">
        <v>1024</v>
      </c>
      <c r="B216" t="s">
        <v>1334</v>
      </c>
      <c r="C216" t="s">
        <v>864</v>
      </c>
      <c r="D216" t="str">
        <f t="shared" si="3"/>
        <v>HOST</v>
      </c>
      <c r="E216" t="s">
        <v>1338</v>
      </c>
    </row>
    <row r="217" spans="1:6">
      <c r="A217" t="s">
        <v>1023</v>
      </c>
      <c r="B217" t="s">
        <v>1334</v>
      </c>
      <c r="C217" t="s">
        <v>856</v>
      </c>
      <c r="D217" t="str">
        <f t="shared" si="3"/>
        <v>HOST</v>
      </c>
      <c r="E217" t="s">
        <v>1338</v>
      </c>
    </row>
    <row r="218" spans="1:6">
      <c r="A218" t="s">
        <v>1022</v>
      </c>
      <c r="B218" t="s">
        <v>1334</v>
      </c>
      <c r="C218" t="s">
        <v>847</v>
      </c>
      <c r="D218" t="str">
        <f t="shared" si="3"/>
        <v>HOST</v>
      </c>
      <c r="E218" t="s">
        <v>1338</v>
      </c>
      <c r="F218" t="s">
        <v>1341</v>
      </c>
    </row>
    <row r="219" spans="1:6" hidden="1">
      <c r="A219" t="s">
        <v>1037</v>
      </c>
      <c r="B219" t="s">
        <v>1334</v>
      </c>
      <c r="C219" t="s">
        <v>839</v>
      </c>
      <c r="D219" t="str">
        <f t="shared" si="3"/>
        <v>HOST</v>
      </c>
      <c r="E219" t="s">
        <v>1337</v>
      </c>
      <c r="F219" s="1" t="s">
        <v>1339</v>
      </c>
    </row>
    <row r="220" spans="1:6">
      <c r="A220" t="s">
        <v>1121</v>
      </c>
      <c r="B220" t="s">
        <v>1334</v>
      </c>
      <c r="C220" t="s">
        <v>885</v>
      </c>
      <c r="D220" t="str">
        <f t="shared" si="3"/>
        <v>HOST</v>
      </c>
      <c r="E220" t="s">
        <v>1340</v>
      </c>
      <c r="F220" s="1" t="s">
        <v>1339</v>
      </c>
    </row>
    <row r="221" spans="1:6">
      <c r="A221" t="s">
        <v>1062</v>
      </c>
      <c r="B221" t="s">
        <v>1334</v>
      </c>
      <c r="C221" t="s">
        <v>872</v>
      </c>
      <c r="D221" t="str">
        <f t="shared" si="3"/>
        <v>HOST</v>
      </c>
      <c r="E221" s="1" t="s">
        <v>1338</v>
      </c>
      <c r="F221" s="1" t="s">
        <v>1339</v>
      </c>
    </row>
    <row r="222" spans="1:6">
      <c r="A222" t="s">
        <v>1100</v>
      </c>
      <c r="B222" t="s">
        <v>1334</v>
      </c>
      <c r="C222" t="s">
        <v>865</v>
      </c>
      <c r="D222" t="str">
        <f t="shared" si="3"/>
        <v>HOST</v>
      </c>
      <c r="E222" s="1" t="s">
        <v>1338</v>
      </c>
    </row>
    <row r="223" spans="1:6">
      <c r="A223" t="s">
        <v>1122</v>
      </c>
      <c r="B223" t="s">
        <v>1334</v>
      </c>
      <c r="C223" t="s">
        <v>857</v>
      </c>
      <c r="D223" t="str">
        <f t="shared" si="3"/>
        <v>HOST</v>
      </c>
      <c r="E223" s="1" t="s">
        <v>1338</v>
      </c>
    </row>
    <row r="224" spans="1:6" hidden="1">
      <c r="A224" t="s">
        <v>1035</v>
      </c>
      <c r="B224" t="s">
        <v>1334</v>
      </c>
      <c r="C224" t="s">
        <v>891</v>
      </c>
      <c r="D224" t="str">
        <f t="shared" si="3"/>
        <v>HOST</v>
      </c>
      <c r="E224" s="1" t="s">
        <v>1337</v>
      </c>
    </row>
    <row r="225" spans="1:6" hidden="1">
      <c r="A225" t="s">
        <v>1064</v>
      </c>
      <c r="B225" t="s">
        <v>1334</v>
      </c>
      <c r="C225" t="s">
        <v>886</v>
      </c>
      <c r="D225" t="str">
        <f t="shared" si="3"/>
        <v>HOST</v>
      </c>
      <c r="E225" s="1" t="s">
        <v>1337</v>
      </c>
    </row>
    <row r="226" spans="1:6" hidden="1">
      <c r="A226" t="s">
        <v>1028</v>
      </c>
      <c r="B226" t="s">
        <v>1334</v>
      </c>
      <c r="C226" t="s">
        <v>880</v>
      </c>
      <c r="D226" t="str">
        <f t="shared" si="3"/>
        <v>HOST</v>
      </c>
      <c r="E226" s="1" t="s">
        <v>1337</v>
      </c>
      <c r="F226" s="1" t="s">
        <v>1339</v>
      </c>
    </row>
    <row r="227" spans="1:6">
      <c r="A227" t="s">
        <v>1027</v>
      </c>
      <c r="B227" t="s">
        <v>1334</v>
      </c>
      <c r="C227" t="s">
        <v>873</v>
      </c>
      <c r="D227" t="str">
        <f t="shared" si="3"/>
        <v>HOST</v>
      </c>
      <c r="E227" s="1" t="s">
        <v>1338</v>
      </c>
      <c r="F227" s="1" t="s">
        <v>1339</v>
      </c>
    </row>
    <row r="228" spans="1:6">
      <c r="A228" t="s">
        <v>1063</v>
      </c>
      <c r="B228" t="s">
        <v>1334</v>
      </c>
      <c r="C228" t="s">
        <v>866</v>
      </c>
      <c r="D228" t="str">
        <f t="shared" si="3"/>
        <v>HOST</v>
      </c>
      <c r="E228" s="1" t="s">
        <v>1338</v>
      </c>
      <c r="F228" s="1" t="s">
        <v>1339</v>
      </c>
    </row>
    <row r="229" spans="1:6">
      <c r="A229" t="s">
        <v>1026</v>
      </c>
      <c r="B229" t="s">
        <v>1334</v>
      </c>
      <c r="C229" t="s">
        <v>858</v>
      </c>
      <c r="D229" t="str">
        <f t="shared" si="3"/>
        <v>HOST</v>
      </c>
      <c r="E229" s="1" t="s">
        <v>1338</v>
      </c>
      <c r="F229" s="1" t="s">
        <v>1339</v>
      </c>
    </row>
    <row r="230" spans="1:6">
      <c r="A230" t="s">
        <v>1025</v>
      </c>
      <c r="B230" t="s">
        <v>1334</v>
      </c>
      <c r="C230" t="s">
        <v>849</v>
      </c>
      <c r="D230" t="str">
        <f t="shared" si="3"/>
        <v>HOST</v>
      </c>
      <c r="E230" s="1" t="s">
        <v>1338</v>
      </c>
    </row>
    <row r="231" spans="1:6" hidden="1">
      <c r="A231" t="s">
        <v>1123</v>
      </c>
      <c r="B231" t="s">
        <v>1334</v>
      </c>
      <c r="C231" t="s">
        <v>895</v>
      </c>
      <c r="D231" t="str">
        <f t="shared" si="3"/>
        <v>HOST</v>
      </c>
      <c r="E231" s="1" t="s">
        <v>1337</v>
      </c>
    </row>
    <row r="232" spans="1:6" hidden="1">
      <c r="A232" t="s">
        <v>1120</v>
      </c>
      <c r="B232" t="s">
        <v>1334</v>
      </c>
      <c r="C232" t="s">
        <v>892</v>
      </c>
      <c r="D232" t="str">
        <f t="shared" si="3"/>
        <v>HOST</v>
      </c>
      <c r="E232" s="1" t="s">
        <v>1337</v>
      </c>
    </row>
    <row r="233" spans="1:6" hidden="1">
      <c r="A233" t="s">
        <v>1145</v>
      </c>
      <c r="B233" t="s">
        <v>1334</v>
      </c>
      <c r="C233" t="s">
        <v>888</v>
      </c>
      <c r="D233" t="str">
        <f t="shared" si="3"/>
        <v>HOST</v>
      </c>
      <c r="E233" s="1" t="s">
        <v>1337</v>
      </c>
    </row>
    <row r="234" spans="1:6" hidden="1">
      <c r="A234" t="s">
        <v>1036</v>
      </c>
      <c r="B234" t="s">
        <v>1334</v>
      </c>
      <c r="C234" t="s">
        <v>882</v>
      </c>
      <c r="D234" t="str">
        <f t="shared" si="3"/>
        <v>HOST</v>
      </c>
      <c r="E234" s="1" t="s">
        <v>1337</v>
      </c>
    </row>
    <row r="235" spans="1:6" hidden="1">
      <c r="A235" t="s">
        <v>1101</v>
      </c>
      <c r="B235" t="s">
        <v>1334</v>
      </c>
      <c r="C235" t="s">
        <v>1331</v>
      </c>
      <c r="D235" t="e">
        <f t="shared" si="3"/>
        <v>#N/A</v>
      </c>
    </row>
    <row r="236" spans="1:6" hidden="1">
      <c r="A236" t="s">
        <v>1034</v>
      </c>
      <c r="B236" t="s">
        <v>1334</v>
      </c>
      <c r="C236" t="s">
        <v>900</v>
      </c>
      <c r="D236" t="str">
        <f t="shared" si="3"/>
        <v>HOST</v>
      </c>
      <c r="E236" s="1" t="s">
        <v>1337</v>
      </c>
    </row>
    <row r="237" spans="1:6" hidden="1">
      <c r="A237" t="s">
        <v>1146</v>
      </c>
      <c r="B237" t="s">
        <v>1334</v>
      </c>
    </row>
    <row r="238" spans="1:6" hidden="1">
      <c r="A238" t="s">
        <v>1039</v>
      </c>
      <c r="B238" t="s">
        <v>1334</v>
      </c>
    </row>
    <row r="239" spans="1:6" hidden="1">
      <c r="A239" t="s">
        <v>1155</v>
      </c>
      <c r="B239" t="s">
        <v>1334</v>
      </c>
    </row>
    <row r="240" spans="1:6" hidden="1">
      <c r="A240" t="s">
        <v>1040</v>
      </c>
      <c r="B240" t="s">
        <v>1334</v>
      </c>
    </row>
    <row r="241" spans="1:2" hidden="1">
      <c r="A241" t="s">
        <v>1068</v>
      </c>
      <c r="B241" t="s">
        <v>1334</v>
      </c>
    </row>
    <row r="242" spans="1:2" hidden="1">
      <c r="A242" t="s">
        <v>1147</v>
      </c>
      <c r="B242" t="s">
        <v>1334</v>
      </c>
    </row>
    <row r="243" spans="1:2" hidden="1">
      <c r="A243" t="s">
        <v>1156</v>
      </c>
      <c r="B243" t="s">
        <v>1334</v>
      </c>
    </row>
    <row r="244" spans="1:2" hidden="1">
      <c r="A244" t="s">
        <v>1041</v>
      </c>
      <c r="B244" t="s">
        <v>1334</v>
      </c>
    </row>
    <row r="245" spans="1:2" hidden="1">
      <c r="A245" t="s">
        <v>1148</v>
      </c>
      <c r="B245" t="s">
        <v>1334</v>
      </c>
    </row>
    <row r="246" spans="1:2" hidden="1">
      <c r="A246" t="s">
        <v>1103</v>
      </c>
      <c r="B246" t="s">
        <v>1334</v>
      </c>
    </row>
    <row r="247" spans="1:2" hidden="1">
      <c r="A247" t="s">
        <v>1125</v>
      </c>
      <c r="B247" t="s">
        <v>1334</v>
      </c>
    </row>
    <row r="248" spans="1:2" hidden="1">
      <c r="A248" t="s">
        <v>1104</v>
      </c>
      <c r="B248" t="s">
        <v>1334</v>
      </c>
    </row>
    <row r="249" spans="1:2" hidden="1">
      <c r="A249" t="s">
        <v>1126</v>
      </c>
      <c r="B249" t="s">
        <v>1334</v>
      </c>
    </row>
    <row r="250" spans="1:2" hidden="1">
      <c r="A250" t="s">
        <v>1105</v>
      </c>
      <c r="B250" t="s">
        <v>1334</v>
      </c>
    </row>
    <row r="251" spans="1:2" hidden="1">
      <c r="A251" t="s">
        <v>1127</v>
      </c>
      <c r="B251" t="s">
        <v>1334</v>
      </c>
    </row>
    <row r="252" spans="1:2" hidden="1">
      <c r="A252" t="s">
        <v>1042</v>
      </c>
      <c r="B252" t="s">
        <v>1334</v>
      </c>
    </row>
    <row r="253" spans="1:2" hidden="1">
      <c r="A253" t="s">
        <v>1043</v>
      </c>
      <c r="B253" t="s">
        <v>1334</v>
      </c>
    </row>
    <row r="254" spans="1:2" hidden="1">
      <c r="A254" t="s">
        <v>1044</v>
      </c>
      <c r="B254" t="s">
        <v>1334</v>
      </c>
    </row>
    <row r="255" spans="1:2" hidden="1">
      <c r="A255" t="s">
        <v>1149</v>
      </c>
      <c r="B255" t="s">
        <v>1334</v>
      </c>
    </row>
    <row r="256" spans="1:2" hidden="1">
      <c r="A256" t="s">
        <v>1045</v>
      </c>
      <c r="B256" t="s">
        <v>1334</v>
      </c>
    </row>
    <row r="257" spans="1:2" hidden="1">
      <c r="A257" t="s">
        <v>1150</v>
      </c>
      <c r="B257" t="s">
        <v>1334</v>
      </c>
    </row>
    <row r="258" spans="1:2" hidden="1">
      <c r="A258" t="s">
        <v>1157</v>
      </c>
      <c r="B258" t="s">
        <v>1334</v>
      </c>
    </row>
    <row r="259" spans="1:2" hidden="1">
      <c r="A259" t="s">
        <v>1070</v>
      </c>
      <c r="B259" t="s">
        <v>1334</v>
      </c>
    </row>
    <row r="260" spans="1:2" hidden="1">
      <c r="A260" t="s">
        <v>1046</v>
      </c>
      <c r="B260" t="s">
        <v>1334</v>
      </c>
    </row>
    <row r="261" spans="1:2" hidden="1">
      <c r="A261" t="s">
        <v>1151</v>
      </c>
      <c r="B261" t="s">
        <v>1334</v>
      </c>
    </row>
    <row r="262" spans="1:2" hidden="1">
      <c r="A262" t="s">
        <v>1158</v>
      </c>
      <c r="B262" t="s">
        <v>1334</v>
      </c>
    </row>
    <row r="263" spans="1:2" hidden="1">
      <c r="A263" t="s">
        <v>1071</v>
      </c>
      <c r="B263" t="s">
        <v>1334</v>
      </c>
    </row>
    <row r="264" spans="1:2" hidden="1">
      <c r="A264" t="s">
        <v>1159</v>
      </c>
      <c r="B264" t="s">
        <v>1334</v>
      </c>
    </row>
    <row r="265" spans="1:2" hidden="1">
      <c r="A265" t="s">
        <v>1106</v>
      </c>
      <c r="B265" t="s">
        <v>1334</v>
      </c>
    </row>
    <row r="266" spans="1:2" hidden="1">
      <c r="A266" t="s">
        <v>1128</v>
      </c>
      <c r="B266" t="s">
        <v>1334</v>
      </c>
    </row>
    <row r="267" spans="1:2" hidden="1">
      <c r="A267" t="s">
        <v>1129</v>
      </c>
      <c r="B267" t="s">
        <v>1334</v>
      </c>
    </row>
    <row r="268" spans="1:2" hidden="1">
      <c r="A268" t="s">
        <v>1107</v>
      </c>
      <c r="B268" t="s">
        <v>1334</v>
      </c>
    </row>
    <row r="269" spans="1:2" hidden="1">
      <c r="A269" t="s">
        <v>1130</v>
      </c>
      <c r="B269" t="s">
        <v>1334</v>
      </c>
    </row>
    <row r="270" spans="1:2" hidden="1">
      <c r="A270" t="s">
        <v>1131</v>
      </c>
      <c r="B270" t="s">
        <v>1334</v>
      </c>
    </row>
    <row r="271" spans="1:2" hidden="1">
      <c r="A271" t="s">
        <v>1108</v>
      </c>
      <c r="B271" t="s">
        <v>1334</v>
      </c>
    </row>
    <row r="272" spans="1:2" hidden="1">
      <c r="A272" t="s">
        <v>1047</v>
      </c>
      <c r="B272" t="s">
        <v>1334</v>
      </c>
    </row>
    <row r="273" spans="1:2" hidden="1">
      <c r="A273" t="s">
        <v>1094</v>
      </c>
      <c r="B273" t="s">
        <v>1334</v>
      </c>
    </row>
    <row r="274" spans="1:2" hidden="1">
      <c r="A274" t="s">
        <v>1048</v>
      </c>
      <c r="B274" t="s">
        <v>1334</v>
      </c>
    </row>
    <row r="275" spans="1:2" hidden="1">
      <c r="A275" t="s">
        <v>1049</v>
      </c>
      <c r="B275" t="s">
        <v>1334</v>
      </c>
    </row>
    <row r="276" spans="1:2" hidden="1">
      <c r="A276" t="s">
        <v>1152</v>
      </c>
      <c r="B276" t="s">
        <v>1334</v>
      </c>
    </row>
    <row r="277" spans="1:2" hidden="1">
      <c r="A277" t="s">
        <v>1050</v>
      </c>
      <c r="B277" t="s">
        <v>1334</v>
      </c>
    </row>
    <row r="278" spans="1:2" hidden="1">
      <c r="A278" t="s">
        <v>1160</v>
      </c>
      <c r="B278" t="s">
        <v>1334</v>
      </c>
    </row>
    <row r="279" spans="1:2" hidden="1">
      <c r="A279" t="s">
        <v>1072</v>
      </c>
      <c r="B279" t="s">
        <v>1334</v>
      </c>
    </row>
    <row r="280" spans="1:2" hidden="1">
      <c r="A280" t="s">
        <v>1051</v>
      </c>
      <c r="B280" t="s">
        <v>1334</v>
      </c>
    </row>
    <row r="281" spans="1:2" hidden="1">
      <c r="A281" t="s">
        <v>1153</v>
      </c>
      <c r="B281" t="s">
        <v>1334</v>
      </c>
    </row>
    <row r="282" spans="1:2" hidden="1">
      <c r="A282" t="s">
        <v>1161</v>
      </c>
      <c r="B282" t="s">
        <v>1334</v>
      </c>
    </row>
    <row r="283" spans="1:2" hidden="1">
      <c r="A283" t="s">
        <v>1162</v>
      </c>
      <c r="B283" t="s">
        <v>1334</v>
      </c>
    </row>
    <row r="284" spans="1:2" hidden="1">
      <c r="A284" t="s">
        <v>1073</v>
      </c>
      <c r="B284" t="s">
        <v>1334</v>
      </c>
    </row>
    <row r="285" spans="1:2" hidden="1">
      <c r="A285" t="s">
        <v>1163</v>
      </c>
      <c r="B285" t="s">
        <v>1334</v>
      </c>
    </row>
    <row r="286" spans="1:2" hidden="1">
      <c r="A286" t="s">
        <v>1164</v>
      </c>
      <c r="B286" t="s">
        <v>1334</v>
      </c>
    </row>
    <row r="287" spans="1:2" hidden="1">
      <c r="A287" t="s">
        <v>1074</v>
      </c>
      <c r="B287" t="s">
        <v>1334</v>
      </c>
    </row>
    <row r="288" spans="1:2" hidden="1">
      <c r="A288" t="s">
        <v>1075</v>
      </c>
      <c r="B288" t="s">
        <v>1334</v>
      </c>
    </row>
    <row r="289" spans="1:2" hidden="1">
      <c r="A289" t="s">
        <v>1109</v>
      </c>
      <c r="B289" t="s">
        <v>1334</v>
      </c>
    </row>
    <row r="290" spans="1:2" hidden="1">
      <c r="A290" t="s">
        <v>1132</v>
      </c>
      <c r="B290" t="s">
        <v>1334</v>
      </c>
    </row>
    <row r="291" spans="1:2" hidden="1">
      <c r="A291" t="s">
        <v>1110</v>
      </c>
      <c r="B291" t="s">
        <v>1334</v>
      </c>
    </row>
    <row r="292" spans="1:2" hidden="1">
      <c r="A292" t="s">
        <v>1133</v>
      </c>
      <c r="B292" t="s">
        <v>1334</v>
      </c>
    </row>
    <row r="293" spans="1:2" hidden="1">
      <c r="A293" t="s">
        <v>1134</v>
      </c>
      <c r="B293" t="s">
        <v>1334</v>
      </c>
    </row>
    <row r="294" spans="1:2" hidden="1">
      <c r="A294" t="s">
        <v>1111</v>
      </c>
      <c r="B294" t="s">
        <v>1334</v>
      </c>
    </row>
    <row r="295" spans="1:2" hidden="1">
      <c r="A295" t="s">
        <v>1135</v>
      </c>
      <c r="B295" t="s">
        <v>1334</v>
      </c>
    </row>
    <row r="296" spans="1:2" hidden="1">
      <c r="A296" t="s">
        <v>1095</v>
      </c>
      <c r="B296" t="s">
        <v>1334</v>
      </c>
    </row>
    <row r="297" spans="1:2" hidden="1">
      <c r="A297" t="s">
        <v>1052</v>
      </c>
      <c r="B297" t="s">
        <v>1334</v>
      </c>
    </row>
    <row r="298" spans="1:2" hidden="1">
      <c r="A298" t="s">
        <v>1154</v>
      </c>
      <c r="B298" t="s">
        <v>1334</v>
      </c>
    </row>
    <row r="299" spans="1:2" hidden="1">
      <c r="A299" t="s">
        <v>1089</v>
      </c>
      <c r="B299" t="s">
        <v>1334</v>
      </c>
    </row>
    <row r="300" spans="1:2" hidden="1">
      <c r="A300" t="s">
        <v>1165</v>
      </c>
      <c r="B300" t="s">
        <v>1334</v>
      </c>
    </row>
    <row r="301" spans="1:2" hidden="1">
      <c r="A301" t="s">
        <v>1053</v>
      </c>
      <c r="B301" t="s">
        <v>1334</v>
      </c>
    </row>
    <row r="302" spans="1:2" hidden="1">
      <c r="A302" t="s">
        <v>1090</v>
      </c>
      <c r="B302" t="s">
        <v>1334</v>
      </c>
    </row>
    <row r="303" spans="1:2" hidden="1">
      <c r="A303" t="s">
        <v>1166</v>
      </c>
      <c r="B303" t="s">
        <v>1334</v>
      </c>
    </row>
    <row r="304" spans="1:2" hidden="1">
      <c r="A304" t="s">
        <v>1076</v>
      </c>
      <c r="B304" t="s">
        <v>1334</v>
      </c>
    </row>
    <row r="305" spans="1:2" hidden="1">
      <c r="A305" t="s">
        <v>1167</v>
      </c>
      <c r="B305" t="s">
        <v>1334</v>
      </c>
    </row>
    <row r="306" spans="1:2" hidden="1">
      <c r="A306" t="s">
        <v>1077</v>
      </c>
      <c r="B306" t="s">
        <v>1334</v>
      </c>
    </row>
    <row r="307" spans="1:2" hidden="1">
      <c r="A307" t="s">
        <v>1168</v>
      </c>
      <c r="B307" t="s">
        <v>1334</v>
      </c>
    </row>
    <row r="308" spans="1:2" hidden="1">
      <c r="A308" t="s">
        <v>1078</v>
      </c>
      <c r="B308" t="s">
        <v>1334</v>
      </c>
    </row>
    <row r="309" spans="1:2" hidden="1">
      <c r="A309" t="s">
        <v>1169</v>
      </c>
      <c r="B309" t="s">
        <v>1334</v>
      </c>
    </row>
    <row r="310" spans="1:2" hidden="1">
      <c r="A310" t="s">
        <v>1173</v>
      </c>
      <c r="B310" t="s">
        <v>1334</v>
      </c>
    </row>
    <row r="311" spans="1:2" hidden="1">
      <c r="A311" t="s">
        <v>1174</v>
      </c>
      <c r="B311" t="s">
        <v>1334</v>
      </c>
    </row>
    <row r="312" spans="1:2" hidden="1">
      <c r="A312" t="s">
        <v>1112</v>
      </c>
      <c r="B312" t="s">
        <v>1334</v>
      </c>
    </row>
    <row r="313" spans="1:2" hidden="1">
      <c r="A313" t="s">
        <v>1136</v>
      </c>
      <c r="B313" t="s">
        <v>1334</v>
      </c>
    </row>
    <row r="314" spans="1:2" hidden="1">
      <c r="A314" t="s">
        <v>1175</v>
      </c>
      <c r="B314" t="s">
        <v>1334</v>
      </c>
    </row>
    <row r="315" spans="1:2" hidden="1">
      <c r="A315" t="s">
        <v>1113</v>
      </c>
      <c r="B315" t="s">
        <v>1334</v>
      </c>
    </row>
    <row r="316" spans="1:2" hidden="1">
      <c r="A316" t="s">
        <v>1137</v>
      </c>
      <c r="B316" t="s">
        <v>1334</v>
      </c>
    </row>
    <row r="317" spans="1:2" hidden="1">
      <c r="A317" t="s">
        <v>1176</v>
      </c>
      <c r="B317" t="s">
        <v>1334</v>
      </c>
    </row>
    <row r="318" spans="1:2" hidden="1">
      <c r="A318" t="s">
        <v>1114</v>
      </c>
      <c r="B318" t="s">
        <v>1334</v>
      </c>
    </row>
    <row r="319" spans="1:2" hidden="1">
      <c r="A319" t="s">
        <v>1177</v>
      </c>
      <c r="B319" t="s">
        <v>1334</v>
      </c>
    </row>
    <row r="320" spans="1:2" hidden="1">
      <c r="A320" t="s">
        <v>1096</v>
      </c>
      <c r="B320" t="s">
        <v>1334</v>
      </c>
    </row>
    <row r="321" spans="1:2" hidden="1">
      <c r="A321" t="s">
        <v>1054</v>
      </c>
      <c r="B321" t="s">
        <v>1334</v>
      </c>
    </row>
    <row r="322" spans="1:2" hidden="1">
      <c r="A322" t="s">
        <v>1055</v>
      </c>
      <c r="B322" t="s">
        <v>1334</v>
      </c>
    </row>
    <row r="323" spans="1:2" hidden="1">
      <c r="A323" t="s">
        <v>1091</v>
      </c>
      <c r="B323" t="s">
        <v>1334</v>
      </c>
    </row>
    <row r="324" spans="1:2" hidden="1">
      <c r="A324" t="s">
        <v>1079</v>
      </c>
      <c r="B324" t="s">
        <v>1334</v>
      </c>
    </row>
    <row r="325" spans="1:2" hidden="1">
      <c r="A325" t="s">
        <v>1080</v>
      </c>
      <c r="B325" t="s">
        <v>1334</v>
      </c>
    </row>
    <row r="326" spans="1:2" hidden="1">
      <c r="A326" t="s">
        <v>1081</v>
      </c>
      <c r="B326" t="s">
        <v>1334</v>
      </c>
    </row>
    <row r="327" spans="1:2" hidden="1">
      <c r="A327" t="s">
        <v>1170</v>
      </c>
      <c r="B327" t="s">
        <v>1334</v>
      </c>
    </row>
    <row r="328" spans="1:2" hidden="1">
      <c r="A328" t="s">
        <v>1171</v>
      </c>
      <c r="B328" t="s">
        <v>1334</v>
      </c>
    </row>
    <row r="329" spans="1:2" hidden="1">
      <c r="A329" t="s">
        <v>1082</v>
      </c>
      <c r="B329" t="s">
        <v>1334</v>
      </c>
    </row>
    <row r="330" spans="1:2" hidden="1">
      <c r="A330" t="s">
        <v>1178</v>
      </c>
      <c r="B330" t="s">
        <v>1334</v>
      </c>
    </row>
    <row r="331" spans="1:2" hidden="1">
      <c r="A331" t="s">
        <v>1179</v>
      </c>
      <c r="B331" t="s">
        <v>1334</v>
      </c>
    </row>
    <row r="332" spans="1:2" hidden="1">
      <c r="A332" t="s">
        <v>1115</v>
      </c>
      <c r="B332" t="s">
        <v>1334</v>
      </c>
    </row>
    <row r="333" spans="1:2" hidden="1">
      <c r="A333" t="s">
        <v>1180</v>
      </c>
      <c r="B333" t="s">
        <v>1334</v>
      </c>
    </row>
    <row r="334" spans="1:2" hidden="1">
      <c r="A334" t="s">
        <v>1181</v>
      </c>
      <c r="B334" t="s">
        <v>1334</v>
      </c>
    </row>
    <row r="335" spans="1:2" hidden="1">
      <c r="A335" t="s">
        <v>1116</v>
      </c>
      <c r="B335" t="s">
        <v>1334</v>
      </c>
    </row>
    <row r="336" spans="1:2" hidden="1">
      <c r="A336" t="s">
        <v>1138</v>
      </c>
      <c r="B336" t="s">
        <v>1334</v>
      </c>
    </row>
    <row r="337" spans="1:2" hidden="1">
      <c r="A337" t="s">
        <v>1182</v>
      </c>
      <c r="B337" t="s">
        <v>1334</v>
      </c>
    </row>
    <row r="338" spans="1:2" hidden="1">
      <c r="A338" t="s">
        <v>1183</v>
      </c>
      <c r="B338" t="s">
        <v>1334</v>
      </c>
    </row>
    <row r="339" spans="1:2" hidden="1">
      <c r="A339" t="s">
        <v>1117</v>
      </c>
      <c r="B339" t="s">
        <v>1334</v>
      </c>
    </row>
    <row r="340" spans="1:2" hidden="1">
      <c r="A340" t="s">
        <v>1184</v>
      </c>
      <c r="B340" t="s">
        <v>1334</v>
      </c>
    </row>
    <row r="341" spans="1:2" hidden="1">
      <c r="A341" t="s">
        <v>1185</v>
      </c>
      <c r="B341" t="s">
        <v>1334</v>
      </c>
    </row>
    <row r="342" spans="1:2" hidden="1">
      <c r="A342" t="s">
        <v>1056</v>
      </c>
      <c r="B342" t="s">
        <v>1334</v>
      </c>
    </row>
    <row r="343" spans="1:2" hidden="1">
      <c r="A343" t="s">
        <v>1092</v>
      </c>
      <c r="B343" t="s">
        <v>1334</v>
      </c>
    </row>
    <row r="344" spans="1:2" hidden="1">
      <c r="A344" t="s">
        <v>906</v>
      </c>
      <c r="B344" t="s">
        <v>1334</v>
      </c>
    </row>
    <row r="345" spans="1:2" hidden="1">
      <c r="A345" t="s">
        <v>1083</v>
      </c>
      <c r="B345" t="s">
        <v>1334</v>
      </c>
    </row>
    <row r="346" spans="1:2" hidden="1">
      <c r="A346" t="s">
        <v>1172</v>
      </c>
      <c r="B346" t="s">
        <v>1334</v>
      </c>
    </row>
    <row r="347" spans="1:2" hidden="1">
      <c r="A347" t="s">
        <v>1186</v>
      </c>
      <c r="B347" t="s">
        <v>1334</v>
      </c>
    </row>
    <row r="348" spans="1:2" hidden="1">
      <c r="A348" t="s">
        <v>1187</v>
      </c>
      <c r="B348" t="s">
        <v>1334</v>
      </c>
    </row>
    <row r="349" spans="1:2" hidden="1">
      <c r="A349" t="s">
        <v>1118</v>
      </c>
      <c r="B349" t="s">
        <v>1334</v>
      </c>
    </row>
    <row r="350" spans="1:2" hidden="1">
      <c r="A350" t="s">
        <v>1139</v>
      </c>
      <c r="B350" t="s">
        <v>1334</v>
      </c>
    </row>
    <row r="351" spans="1:2" hidden="1">
      <c r="A351" t="s">
        <v>1140</v>
      </c>
      <c r="B351" t="s">
        <v>1334</v>
      </c>
    </row>
    <row r="352" spans="1:2" hidden="1">
      <c r="A352" t="s">
        <v>1119</v>
      </c>
      <c r="B352" t="s">
        <v>1334</v>
      </c>
    </row>
    <row r="353" spans="1:2" hidden="1">
      <c r="A353" t="s">
        <v>1188</v>
      </c>
      <c r="B353" t="s">
        <v>1334</v>
      </c>
    </row>
    <row r="354" spans="1:2" hidden="1">
      <c r="A354" t="s">
        <v>1189</v>
      </c>
      <c r="B354" t="s">
        <v>1334</v>
      </c>
    </row>
    <row r="355" spans="1:2" hidden="1">
      <c r="A355" t="s">
        <v>907</v>
      </c>
      <c r="B355" t="s">
        <v>1334</v>
      </c>
    </row>
    <row r="356" spans="1:2" hidden="1">
      <c r="A356" t="s">
        <v>1190</v>
      </c>
      <c r="B356" t="s">
        <v>1334</v>
      </c>
    </row>
    <row r="357" spans="1:2" hidden="1">
      <c r="A357" t="s">
        <v>1191</v>
      </c>
      <c r="B357" t="s">
        <v>1334</v>
      </c>
    </row>
    <row r="358" spans="1:2" hidden="1">
      <c r="A358" t="s">
        <v>1141</v>
      </c>
      <c r="B358" t="s">
        <v>1334</v>
      </c>
    </row>
    <row r="359" spans="1:2" hidden="1">
      <c r="A359" t="s">
        <v>1192</v>
      </c>
      <c r="B359" t="s">
        <v>1334</v>
      </c>
    </row>
    <row r="360" spans="1:2" hidden="1">
      <c r="A360" t="s">
        <v>908</v>
      </c>
      <c r="B360" t="s">
        <v>1334</v>
      </c>
    </row>
    <row r="361" spans="1:2" hidden="1">
      <c r="A361" t="s">
        <v>1142</v>
      </c>
      <c r="B361" t="s">
        <v>1334</v>
      </c>
    </row>
    <row r="362" spans="1:2" hidden="1">
      <c r="A362" t="s">
        <v>1193</v>
      </c>
      <c r="B362" t="s">
        <v>1334</v>
      </c>
    </row>
    <row r="363" spans="1:2" hidden="1">
      <c r="A363" t="s">
        <v>909</v>
      </c>
      <c r="B363" t="s">
        <v>1334</v>
      </c>
    </row>
    <row r="364" spans="1:2" hidden="1">
      <c r="A364" t="s">
        <v>910</v>
      </c>
      <c r="B364" t="s">
        <v>1334</v>
      </c>
    </row>
    <row r="365" spans="1:2" hidden="1">
      <c r="A365" t="s">
        <v>1194</v>
      </c>
      <c r="B365" t="s">
        <v>1334</v>
      </c>
    </row>
    <row r="366" spans="1:2" hidden="1">
      <c r="A366" t="s">
        <v>911</v>
      </c>
      <c r="B366" t="s">
        <v>1334</v>
      </c>
    </row>
    <row r="367" spans="1:2" hidden="1">
      <c r="A367" t="s">
        <v>912</v>
      </c>
      <c r="B367" t="s">
        <v>1334</v>
      </c>
    </row>
    <row r="368" spans="1:2" hidden="1">
      <c r="A368" t="s">
        <v>913</v>
      </c>
      <c r="B368" t="s">
        <v>1334</v>
      </c>
    </row>
    <row r="369" spans="1:2" hidden="1">
      <c r="A369" t="s">
        <v>914</v>
      </c>
      <c r="B369" t="s">
        <v>1334</v>
      </c>
    </row>
    <row r="370" spans="1:2" hidden="1">
      <c r="A370" t="s">
        <v>1084</v>
      </c>
      <c r="B370" t="s">
        <v>1334</v>
      </c>
    </row>
    <row r="371" spans="1:2" hidden="1">
      <c r="A371" t="s">
        <v>915</v>
      </c>
      <c r="B371" t="s">
        <v>1334</v>
      </c>
    </row>
    <row r="372" spans="1:2" hidden="1">
      <c r="A372" t="s">
        <v>916</v>
      </c>
      <c r="B372" t="s">
        <v>1334</v>
      </c>
    </row>
    <row r="373" spans="1:2" hidden="1">
      <c r="A373" t="s">
        <v>917</v>
      </c>
      <c r="B373" t="s">
        <v>1334</v>
      </c>
    </row>
    <row r="374" spans="1:2" hidden="1">
      <c r="A374" t="s">
        <v>918</v>
      </c>
      <c r="B374" t="s">
        <v>1334</v>
      </c>
    </row>
    <row r="375" spans="1:2" hidden="1">
      <c r="A375" t="s">
        <v>919</v>
      </c>
      <c r="B375" t="s">
        <v>1334</v>
      </c>
    </row>
    <row r="376" spans="1:2" hidden="1">
      <c r="A376" t="s">
        <v>1085</v>
      </c>
      <c r="B376" t="s">
        <v>1334</v>
      </c>
    </row>
    <row r="377" spans="1:2" hidden="1">
      <c r="A377" t="s">
        <v>920</v>
      </c>
      <c r="B377" t="s">
        <v>1334</v>
      </c>
    </row>
    <row r="378" spans="1:2" hidden="1">
      <c r="A378" t="s">
        <v>921</v>
      </c>
      <c r="B378" t="s">
        <v>1334</v>
      </c>
    </row>
    <row r="379" spans="1:2" hidden="1">
      <c r="A379" t="s">
        <v>922</v>
      </c>
      <c r="B379" t="s">
        <v>1334</v>
      </c>
    </row>
    <row r="380" spans="1:2" hidden="1">
      <c r="A380" t="s">
        <v>923</v>
      </c>
      <c r="B380" t="s">
        <v>1334</v>
      </c>
    </row>
    <row r="381" spans="1:2" hidden="1">
      <c r="A381" t="s">
        <v>924</v>
      </c>
      <c r="B381" t="s">
        <v>1334</v>
      </c>
    </row>
    <row r="382" spans="1:2" hidden="1">
      <c r="A382" t="s">
        <v>925</v>
      </c>
      <c r="B382" t="s">
        <v>1334</v>
      </c>
    </row>
    <row r="383" spans="1:2" hidden="1">
      <c r="A383" t="s">
        <v>926</v>
      </c>
      <c r="B383" t="s">
        <v>1334</v>
      </c>
    </row>
    <row r="384" spans="1:2" hidden="1">
      <c r="A384" t="s">
        <v>927</v>
      </c>
      <c r="B384" t="s">
        <v>1334</v>
      </c>
    </row>
  </sheetData>
  <autoFilter ref="A1:E384">
    <filterColumn colId="4">
      <filters>
        <filter val="YES"/>
      </filters>
    </filterColumn>
    <sortState ref="A2:E384">
      <sortCondition ref="C1:C384"/>
    </sortState>
  </autoFilter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workbookViewId="0">
      <selection activeCell="A2" sqref="A2"/>
    </sheetView>
  </sheetViews>
  <sheetFormatPr baseColWidth="10" defaultRowHeight="15" x14ac:dyDescent="0"/>
  <sheetData>
    <row r="1" spans="1:4">
      <c r="A1" t="s">
        <v>544</v>
      </c>
      <c r="B1" t="s">
        <v>1333</v>
      </c>
      <c r="C1" t="s">
        <v>1336</v>
      </c>
    </row>
    <row r="2" spans="1:4">
      <c r="A2" s="2" t="s">
        <v>1000</v>
      </c>
      <c r="B2" s="2" t="s">
        <v>1334</v>
      </c>
      <c r="C2" s="2" t="s">
        <v>1338</v>
      </c>
      <c r="D2" s="2" t="s">
        <v>1341</v>
      </c>
    </row>
    <row r="3" spans="1:4">
      <c r="A3" s="2" t="s">
        <v>1005</v>
      </c>
      <c r="B3" s="2" t="s">
        <v>1334</v>
      </c>
      <c r="C3" s="2" t="s">
        <v>1338</v>
      </c>
      <c r="D3" s="2" t="s">
        <v>1341</v>
      </c>
    </row>
    <row r="4" spans="1:4">
      <c r="A4" s="2" t="s">
        <v>1004</v>
      </c>
      <c r="B4" s="2" t="s">
        <v>1334</v>
      </c>
      <c r="C4" s="2" t="s">
        <v>1338</v>
      </c>
      <c r="D4" s="2" t="s">
        <v>1341</v>
      </c>
    </row>
    <row r="5" spans="1:4">
      <c r="A5" t="s">
        <v>1146</v>
      </c>
      <c r="B5" t="s">
        <v>1334</v>
      </c>
      <c r="C5" t="s">
        <v>1338</v>
      </c>
      <c r="D5" t="s">
        <v>1339</v>
      </c>
    </row>
    <row r="6" spans="1:4">
      <c r="A6" t="s">
        <v>845</v>
      </c>
      <c r="B6" t="s">
        <v>1334</v>
      </c>
      <c r="C6" t="s">
        <v>1338</v>
      </c>
      <c r="D6" t="s">
        <v>1339</v>
      </c>
    </row>
    <row r="7" spans="1:4">
      <c r="A7" t="s">
        <v>846</v>
      </c>
      <c r="B7" t="s">
        <v>1334</v>
      </c>
      <c r="C7" t="s">
        <v>1338</v>
      </c>
      <c r="D7" t="s">
        <v>1339</v>
      </c>
    </row>
    <row r="8" spans="1:4">
      <c r="A8" t="s">
        <v>864</v>
      </c>
      <c r="B8" t="s">
        <v>1334</v>
      </c>
      <c r="C8" t="s">
        <v>1338</v>
      </c>
      <c r="D8" t="s">
        <v>1339</v>
      </c>
    </row>
    <row r="9" spans="1:4">
      <c r="A9" t="s">
        <v>856</v>
      </c>
      <c r="B9" t="s">
        <v>1334</v>
      </c>
      <c r="C9" t="s">
        <v>1338</v>
      </c>
      <c r="D9" t="s">
        <v>1339</v>
      </c>
    </row>
    <row r="10" spans="1:4">
      <c r="A10" t="s">
        <v>847</v>
      </c>
      <c r="B10" t="s">
        <v>1334</v>
      </c>
      <c r="C10" t="s">
        <v>1338</v>
      </c>
      <c r="D10" t="s">
        <v>1339</v>
      </c>
    </row>
    <row r="11" spans="1:4">
      <c r="A11" s="2" t="s">
        <v>885</v>
      </c>
      <c r="B11" s="2" t="s">
        <v>1334</v>
      </c>
      <c r="C11" s="2" t="s">
        <v>1340</v>
      </c>
      <c r="D11" s="2" t="s">
        <v>1341</v>
      </c>
    </row>
    <row r="12" spans="1:4">
      <c r="A12" t="s">
        <v>872</v>
      </c>
      <c r="B12" t="s">
        <v>1334</v>
      </c>
      <c r="C12" s="1" t="s">
        <v>1338</v>
      </c>
      <c r="D12" s="1" t="s">
        <v>1339</v>
      </c>
    </row>
    <row r="13" spans="1:4">
      <c r="A13" t="s">
        <v>865</v>
      </c>
      <c r="B13" t="s">
        <v>1334</v>
      </c>
      <c r="C13" s="1" t="s">
        <v>1338</v>
      </c>
      <c r="D13" s="1" t="s">
        <v>1339</v>
      </c>
    </row>
    <row r="14" spans="1:4">
      <c r="A14" t="s">
        <v>857</v>
      </c>
      <c r="B14" t="s">
        <v>1334</v>
      </c>
      <c r="C14" s="1" t="s">
        <v>1338</v>
      </c>
      <c r="D14" s="1" t="s">
        <v>1339</v>
      </c>
    </row>
    <row r="15" spans="1:4">
      <c r="A15" t="s">
        <v>873</v>
      </c>
      <c r="B15" t="s">
        <v>1334</v>
      </c>
      <c r="C15" s="1" t="s">
        <v>1338</v>
      </c>
      <c r="D15" s="1" t="s">
        <v>1339</v>
      </c>
    </row>
    <row r="16" spans="1:4">
      <c r="A16" t="s">
        <v>866</v>
      </c>
      <c r="B16" t="s">
        <v>1334</v>
      </c>
      <c r="C16" s="1" t="s">
        <v>1338</v>
      </c>
      <c r="D16" s="1" t="s">
        <v>1339</v>
      </c>
    </row>
    <row r="17" spans="1:4">
      <c r="A17" t="s">
        <v>858</v>
      </c>
      <c r="B17" t="s">
        <v>1334</v>
      </c>
      <c r="C17" s="1" t="s">
        <v>1338</v>
      </c>
      <c r="D17" s="1" t="s">
        <v>1339</v>
      </c>
    </row>
    <row r="18" spans="1:4">
      <c r="A18" t="s">
        <v>849</v>
      </c>
      <c r="B18" t="s">
        <v>1334</v>
      </c>
      <c r="C18" s="1" t="s">
        <v>1338</v>
      </c>
      <c r="D18" s="1" t="s">
        <v>133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 enableFormatConditionsCalculation="0"/>
  <dimension ref="A1:CH242"/>
  <sheetViews>
    <sheetView workbookViewId="0">
      <selection activeCell="I284" sqref="I284"/>
    </sheetView>
  </sheetViews>
  <sheetFormatPr baseColWidth="10" defaultRowHeight="15" x14ac:dyDescent="0"/>
  <cols>
    <col min="1" max="1" width="25.5" customWidth="1"/>
    <col min="2" max="2" width="12.83203125" customWidth="1"/>
  </cols>
  <sheetData>
    <row r="1" spans="1:86">
      <c r="A1" t="s">
        <v>0</v>
      </c>
      <c r="B1" t="s">
        <v>1346</v>
      </c>
      <c r="C1" t="s">
        <v>238</v>
      </c>
      <c r="D1" t="s">
        <v>238</v>
      </c>
      <c r="E1" t="s">
        <v>238</v>
      </c>
      <c r="F1" t="s">
        <v>238</v>
      </c>
      <c r="G1" t="s">
        <v>238</v>
      </c>
      <c r="H1" t="s">
        <v>238</v>
      </c>
      <c r="I1" t="s">
        <v>251</v>
      </c>
      <c r="J1" t="s">
        <v>251</v>
      </c>
      <c r="K1" t="s">
        <v>251</v>
      </c>
      <c r="L1" t="s">
        <v>251</v>
      </c>
      <c r="M1" t="s">
        <v>251</v>
      </c>
      <c r="N1" t="s">
        <v>251</v>
      </c>
      <c r="O1" t="s">
        <v>251</v>
      </c>
      <c r="P1" t="s">
        <v>251</v>
      </c>
      <c r="Q1" t="s">
        <v>251</v>
      </c>
      <c r="R1" t="s">
        <v>251</v>
      </c>
      <c r="S1" t="s">
        <v>251</v>
      </c>
      <c r="T1" t="s">
        <v>251</v>
      </c>
      <c r="U1" t="s">
        <v>251</v>
      </c>
      <c r="V1" t="s">
        <v>251</v>
      </c>
      <c r="W1" t="s">
        <v>251</v>
      </c>
      <c r="X1" t="s">
        <v>251</v>
      </c>
      <c r="Y1" t="s">
        <v>251</v>
      </c>
      <c r="Z1" t="s">
        <v>251</v>
      </c>
      <c r="AA1" t="s">
        <v>251</v>
      </c>
      <c r="AB1" t="s">
        <v>251</v>
      </c>
      <c r="AC1" t="s">
        <v>251</v>
      </c>
      <c r="AD1" t="s">
        <v>251</v>
      </c>
      <c r="AE1" t="s">
        <v>251</v>
      </c>
      <c r="AF1" t="s">
        <v>251</v>
      </c>
      <c r="AG1" t="s">
        <v>251</v>
      </c>
      <c r="AH1" t="s">
        <v>251</v>
      </c>
      <c r="AI1" t="s">
        <v>251</v>
      </c>
      <c r="AJ1" t="s">
        <v>251</v>
      </c>
      <c r="AK1" t="s">
        <v>251</v>
      </c>
      <c r="AL1" t="s">
        <v>251</v>
      </c>
      <c r="AM1" t="s">
        <v>251</v>
      </c>
      <c r="AN1" t="s">
        <v>251</v>
      </c>
      <c r="AO1" t="s">
        <v>251</v>
      </c>
      <c r="AP1" t="s">
        <v>251</v>
      </c>
      <c r="AQ1" t="s">
        <v>251</v>
      </c>
      <c r="AR1" t="s">
        <v>251</v>
      </c>
      <c r="AS1" t="s">
        <v>238</v>
      </c>
      <c r="AT1" t="s">
        <v>238</v>
      </c>
      <c r="AU1" t="s">
        <v>238</v>
      </c>
      <c r="AV1" t="s">
        <v>238</v>
      </c>
      <c r="AW1" t="s">
        <v>238</v>
      </c>
      <c r="AX1" t="s">
        <v>238</v>
      </c>
      <c r="AY1" t="s">
        <v>251</v>
      </c>
      <c r="AZ1" t="s">
        <v>251</v>
      </c>
      <c r="BA1" t="s">
        <v>251</v>
      </c>
      <c r="BB1" t="s">
        <v>251</v>
      </c>
      <c r="BC1" t="s">
        <v>251</v>
      </c>
      <c r="BD1" t="s">
        <v>251</v>
      </c>
      <c r="BE1" t="s">
        <v>251</v>
      </c>
      <c r="BF1" t="s">
        <v>251</v>
      </c>
      <c r="BG1" t="s">
        <v>251</v>
      </c>
      <c r="BH1" t="s">
        <v>251</v>
      </c>
      <c r="BI1" t="s">
        <v>251</v>
      </c>
      <c r="BJ1" t="s">
        <v>251</v>
      </c>
      <c r="BK1" t="s">
        <v>251</v>
      </c>
      <c r="BL1" t="s">
        <v>251</v>
      </c>
      <c r="BM1" t="s">
        <v>251</v>
      </c>
      <c r="BN1" t="s">
        <v>251</v>
      </c>
      <c r="BO1" t="s">
        <v>251</v>
      </c>
      <c r="BP1" t="s">
        <v>251</v>
      </c>
      <c r="BQ1" t="s">
        <v>251</v>
      </c>
      <c r="BR1" t="s">
        <v>251</v>
      </c>
      <c r="BS1" t="s">
        <v>251</v>
      </c>
      <c r="BT1" t="s">
        <v>251</v>
      </c>
      <c r="BU1" t="s">
        <v>251</v>
      </c>
      <c r="BV1" t="s">
        <v>251</v>
      </c>
      <c r="BW1" t="s">
        <v>251</v>
      </c>
      <c r="BX1" t="s">
        <v>251</v>
      </c>
      <c r="BY1" t="s">
        <v>251</v>
      </c>
      <c r="BZ1" t="s">
        <v>251</v>
      </c>
      <c r="CA1" t="s">
        <v>251</v>
      </c>
      <c r="CB1" t="s">
        <v>251</v>
      </c>
      <c r="CC1" t="s">
        <v>251</v>
      </c>
      <c r="CD1" t="s">
        <v>251</v>
      </c>
      <c r="CE1" t="s">
        <v>251</v>
      </c>
      <c r="CF1" t="s">
        <v>251</v>
      </c>
      <c r="CG1" t="s">
        <v>251</v>
      </c>
      <c r="CH1" t="s">
        <v>251</v>
      </c>
    </row>
    <row r="2" spans="1:86">
      <c r="A2" t="s">
        <v>1</v>
      </c>
      <c r="B2" t="s">
        <v>1347</v>
      </c>
      <c r="C2" t="s">
        <v>240</v>
      </c>
      <c r="D2" t="s">
        <v>250</v>
      </c>
      <c r="E2" t="s">
        <v>239</v>
      </c>
      <c r="F2" t="s">
        <v>241</v>
      </c>
      <c r="G2" t="s">
        <v>242</v>
      </c>
      <c r="H2" t="s">
        <v>243</v>
      </c>
      <c r="I2" t="s">
        <v>269</v>
      </c>
      <c r="J2" t="s">
        <v>323</v>
      </c>
      <c r="K2" t="s">
        <v>257</v>
      </c>
      <c r="L2" t="s">
        <v>263</v>
      </c>
      <c r="M2" t="s">
        <v>270</v>
      </c>
      <c r="N2" t="s">
        <v>276</v>
      </c>
      <c r="O2" t="s">
        <v>289</v>
      </c>
      <c r="P2" t="s">
        <v>253</v>
      </c>
      <c r="Q2" t="s">
        <v>259</v>
      </c>
      <c r="R2" t="s">
        <v>265</v>
      </c>
      <c r="S2" t="s">
        <v>272</v>
      </c>
      <c r="T2" t="s">
        <v>278</v>
      </c>
      <c r="U2" t="s">
        <v>308</v>
      </c>
      <c r="V2" t="s">
        <v>255</v>
      </c>
      <c r="W2" t="s">
        <v>261</v>
      </c>
      <c r="X2" t="s">
        <v>267</v>
      </c>
      <c r="Y2" t="s">
        <v>274</v>
      </c>
      <c r="Z2" t="s">
        <v>281</v>
      </c>
      <c r="AA2" t="s">
        <v>279</v>
      </c>
      <c r="AB2" t="s">
        <v>252</v>
      </c>
      <c r="AC2" t="s">
        <v>258</v>
      </c>
      <c r="AD2" t="s">
        <v>264</v>
      </c>
      <c r="AE2" t="s">
        <v>271</v>
      </c>
      <c r="AF2" t="s">
        <v>277</v>
      </c>
      <c r="AG2" t="s">
        <v>298</v>
      </c>
      <c r="AH2" t="s">
        <v>254</v>
      </c>
      <c r="AI2" t="s">
        <v>260</v>
      </c>
      <c r="AJ2" t="s">
        <v>266</v>
      </c>
      <c r="AK2" t="s">
        <v>273</v>
      </c>
      <c r="AL2" t="s">
        <v>280</v>
      </c>
      <c r="AM2" t="s">
        <v>317</v>
      </c>
      <c r="AN2" t="s">
        <v>256</v>
      </c>
      <c r="AO2" t="s">
        <v>262</v>
      </c>
      <c r="AP2" t="s">
        <v>268</v>
      </c>
      <c r="AQ2" t="s">
        <v>275</v>
      </c>
      <c r="AR2" t="s">
        <v>282</v>
      </c>
      <c r="AS2" t="s">
        <v>244</v>
      </c>
      <c r="AT2" t="s">
        <v>245</v>
      </c>
      <c r="AU2" t="s">
        <v>246</v>
      </c>
      <c r="AV2" t="s">
        <v>247</v>
      </c>
      <c r="AW2" t="s">
        <v>248</v>
      </c>
      <c r="AX2" t="s">
        <v>249</v>
      </c>
      <c r="AY2" t="s">
        <v>283</v>
      </c>
      <c r="AZ2" t="s">
        <v>290</v>
      </c>
      <c r="BA2" t="s">
        <v>296</v>
      </c>
      <c r="BB2" t="s">
        <v>303</v>
      </c>
      <c r="BC2" t="s">
        <v>310</v>
      </c>
      <c r="BD2" t="s">
        <v>316</v>
      </c>
      <c r="BE2" t="s">
        <v>285</v>
      </c>
      <c r="BF2" t="s">
        <v>292</v>
      </c>
      <c r="BG2" t="s">
        <v>299</v>
      </c>
      <c r="BH2" t="s">
        <v>305</v>
      </c>
      <c r="BI2" t="s">
        <v>312</v>
      </c>
      <c r="BJ2" t="s">
        <v>319</v>
      </c>
      <c r="BK2" t="s">
        <v>287</v>
      </c>
      <c r="BL2" t="s">
        <v>294</v>
      </c>
      <c r="BM2" t="s">
        <v>301</v>
      </c>
      <c r="BN2" t="s">
        <v>307</v>
      </c>
      <c r="BO2" t="s">
        <v>314</v>
      </c>
      <c r="BP2" t="s">
        <v>321</v>
      </c>
      <c r="BQ2" t="s">
        <v>284</v>
      </c>
      <c r="BR2" t="s">
        <v>291</v>
      </c>
      <c r="BS2" t="s">
        <v>297</v>
      </c>
      <c r="BT2" t="s">
        <v>304</v>
      </c>
      <c r="BU2" t="s">
        <v>311</v>
      </c>
      <c r="BV2" t="s">
        <v>318</v>
      </c>
      <c r="BW2" t="s">
        <v>286</v>
      </c>
      <c r="BX2" t="s">
        <v>293</v>
      </c>
      <c r="BY2" t="s">
        <v>300</v>
      </c>
      <c r="BZ2" t="s">
        <v>306</v>
      </c>
      <c r="CA2" t="s">
        <v>313</v>
      </c>
      <c r="CB2" t="s">
        <v>320</v>
      </c>
      <c r="CC2" t="s">
        <v>288</v>
      </c>
      <c r="CD2" t="s">
        <v>295</v>
      </c>
      <c r="CE2" t="s">
        <v>302</v>
      </c>
      <c r="CF2" t="s">
        <v>309</v>
      </c>
      <c r="CG2" t="s">
        <v>315</v>
      </c>
      <c r="CH2" t="s">
        <v>322</v>
      </c>
    </row>
    <row r="3" spans="1:86">
      <c r="A3" t="s">
        <v>1</v>
      </c>
      <c r="B3" t="s">
        <v>1347</v>
      </c>
      <c r="C3" t="s">
        <v>326</v>
      </c>
      <c r="D3" t="s">
        <v>336</v>
      </c>
      <c r="E3" t="s">
        <v>325</v>
      </c>
      <c r="F3" t="s">
        <v>327</v>
      </c>
      <c r="G3" t="s">
        <v>328</v>
      </c>
      <c r="H3" t="s">
        <v>329</v>
      </c>
      <c r="I3" t="s">
        <v>354</v>
      </c>
      <c r="J3" t="s">
        <v>408</v>
      </c>
      <c r="K3" t="s">
        <v>342</v>
      </c>
      <c r="L3" t="s">
        <v>348</v>
      </c>
      <c r="M3" t="s">
        <v>355</v>
      </c>
      <c r="N3" t="s">
        <v>361</v>
      </c>
      <c r="O3" t="s">
        <v>374</v>
      </c>
      <c r="P3" t="s">
        <v>338</v>
      </c>
      <c r="Q3" t="s">
        <v>344</v>
      </c>
      <c r="R3" t="s">
        <v>350</v>
      </c>
      <c r="S3" t="s">
        <v>357</v>
      </c>
      <c r="T3" t="s">
        <v>363</v>
      </c>
      <c r="U3" t="s">
        <v>393</v>
      </c>
      <c r="V3" t="s">
        <v>340</v>
      </c>
      <c r="W3" t="s">
        <v>346</v>
      </c>
      <c r="X3" t="s">
        <v>352</v>
      </c>
      <c r="Y3" t="s">
        <v>359</v>
      </c>
      <c r="Z3" t="s">
        <v>366</v>
      </c>
      <c r="AA3" t="s">
        <v>364</v>
      </c>
      <c r="AB3" t="s">
        <v>337</v>
      </c>
      <c r="AC3" t="s">
        <v>343</v>
      </c>
      <c r="AD3" t="s">
        <v>349</v>
      </c>
      <c r="AE3" t="s">
        <v>356</v>
      </c>
      <c r="AF3" t="s">
        <v>362</v>
      </c>
      <c r="AG3" t="s">
        <v>383</v>
      </c>
      <c r="AH3" t="s">
        <v>339</v>
      </c>
      <c r="AI3" t="s">
        <v>345</v>
      </c>
      <c r="AJ3" t="s">
        <v>351</v>
      </c>
      <c r="AK3" t="s">
        <v>358</v>
      </c>
      <c r="AL3" t="s">
        <v>365</v>
      </c>
      <c r="AM3" t="s">
        <v>402</v>
      </c>
      <c r="AN3" t="s">
        <v>341</v>
      </c>
      <c r="AO3" t="s">
        <v>347</v>
      </c>
      <c r="AP3" t="s">
        <v>353</v>
      </c>
      <c r="AQ3" t="s">
        <v>360</v>
      </c>
      <c r="AR3" t="s">
        <v>367</v>
      </c>
      <c r="AS3" t="s">
        <v>330</v>
      </c>
      <c r="AT3" t="s">
        <v>331</v>
      </c>
      <c r="AU3" t="s">
        <v>332</v>
      </c>
      <c r="AV3" t="s">
        <v>333</v>
      </c>
      <c r="AW3" t="s">
        <v>334</v>
      </c>
      <c r="AX3" t="s">
        <v>335</v>
      </c>
      <c r="AY3" t="s">
        <v>368</v>
      </c>
      <c r="AZ3" t="s">
        <v>375</v>
      </c>
      <c r="BA3" t="s">
        <v>381</v>
      </c>
      <c r="BB3" t="s">
        <v>388</v>
      </c>
      <c r="BC3" t="s">
        <v>395</v>
      </c>
      <c r="BD3" t="s">
        <v>401</v>
      </c>
      <c r="BE3" t="s">
        <v>370</v>
      </c>
      <c r="BF3" t="s">
        <v>377</v>
      </c>
      <c r="BG3" t="s">
        <v>384</v>
      </c>
      <c r="BH3" t="s">
        <v>390</v>
      </c>
      <c r="BI3" t="s">
        <v>397</v>
      </c>
      <c r="BJ3" t="s">
        <v>404</v>
      </c>
      <c r="BK3" t="s">
        <v>372</v>
      </c>
      <c r="BL3" t="s">
        <v>379</v>
      </c>
      <c r="BM3" t="s">
        <v>386</v>
      </c>
      <c r="BN3" t="s">
        <v>392</v>
      </c>
      <c r="BO3" t="s">
        <v>399</v>
      </c>
      <c r="BP3" t="s">
        <v>406</v>
      </c>
      <c r="BQ3" t="s">
        <v>369</v>
      </c>
      <c r="BR3" t="s">
        <v>376</v>
      </c>
      <c r="BS3" t="s">
        <v>382</v>
      </c>
      <c r="BT3" t="s">
        <v>389</v>
      </c>
      <c r="BU3" t="s">
        <v>396</v>
      </c>
      <c r="BV3" t="s">
        <v>403</v>
      </c>
      <c r="BW3" t="s">
        <v>371</v>
      </c>
      <c r="BX3" t="s">
        <v>378</v>
      </c>
      <c r="BY3" t="s">
        <v>385</v>
      </c>
      <c r="BZ3" t="s">
        <v>391</v>
      </c>
      <c r="CA3" t="s">
        <v>398</v>
      </c>
      <c r="CB3" t="s">
        <v>405</v>
      </c>
      <c r="CC3" t="s">
        <v>373</v>
      </c>
      <c r="CD3" t="s">
        <v>380</v>
      </c>
      <c r="CE3" t="s">
        <v>387</v>
      </c>
      <c r="CF3" t="s">
        <v>394</v>
      </c>
      <c r="CG3" t="s">
        <v>400</v>
      </c>
      <c r="CH3" t="s">
        <v>407</v>
      </c>
    </row>
    <row r="4" spans="1:86">
      <c r="A4" t="s">
        <v>539</v>
      </c>
      <c r="B4" t="s">
        <v>1347</v>
      </c>
      <c r="C4" t="s">
        <v>414</v>
      </c>
      <c r="D4" t="s">
        <v>430</v>
      </c>
      <c r="E4" t="s">
        <v>411</v>
      </c>
      <c r="F4" t="s">
        <v>416</v>
      </c>
      <c r="G4" t="s">
        <v>418</v>
      </c>
      <c r="H4" t="s">
        <v>420</v>
      </c>
      <c r="I4" t="s">
        <v>465</v>
      </c>
      <c r="J4" t="s">
        <v>538</v>
      </c>
      <c r="K4" t="s">
        <v>441</v>
      </c>
      <c r="L4" t="s">
        <v>453</v>
      </c>
      <c r="M4" t="s">
        <v>467</v>
      </c>
      <c r="N4" t="s">
        <v>479</v>
      </c>
      <c r="O4" t="s">
        <v>503</v>
      </c>
      <c r="P4" t="s">
        <v>433</v>
      </c>
      <c r="Q4" t="s">
        <v>445</v>
      </c>
      <c r="R4" t="s">
        <v>457</v>
      </c>
      <c r="S4" t="s">
        <v>471</v>
      </c>
      <c r="T4" t="s">
        <v>483</v>
      </c>
      <c r="U4" t="s">
        <v>523</v>
      </c>
      <c r="V4" t="s">
        <v>437</v>
      </c>
      <c r="W4" t="s">
        <v>449</v>
      </c>
      <c r="X4" t="s">
        <v>461</v>
      </c>
      <c r="Y4" t="s">
        <v>475</v>
      </c>
      <c r="Z4" t="s">
        <v>489</v>
      </c>
      <c r="AA4" t="s">
        <v>485</v>
      </c>
      <c r="AB4" t="s">
        <v>431</v>
      </c>
      <c r="AC4" t="s">
        <v>443</v>
      </c>
      <c r="AD4" t="s">
        <v>455</v>
      </c>
      <c r="AE4" t="s">
        <v>469</v>
      </c>
      <c r="AF4" t="s">
        <v>481</v>
      </c>
      <c r="AG4" t="s">
        <v>513</v>
      </c>
      <c r="AH4" t="s">
        <v>435</v>
      </c>
      <c r="AI4" t="s">
        <v>447</v>
      </c>
      <c r="AJ4" t="s">
        <v>459</v>
      </c>
      <c r="AK4" t="s">
        <v>473</v>
      </c>
      <c r="AL4" t="s">
        <v>487</v>
      </c>
      <c r="AM4" t="s">
        <v>532</v>
      </c>
      <c r="AN4" t="s">
        <v>439</v>
      </c>
      <c r="AO4" t="s">
        <v>451</v>
      </c>
      <c r="AP4" t="s">
        <v>463</v>
      </c>
      <c r="AQ4" t="s">
        <v>477</v>
      </c>
      <c r="AR4" t="s">
        <v>491</v>
      </c>
      <c r="AS4" t="s">
        <v>422</v>
      </c>
      <c r="AT4" t="s">
        <v>424</v>
      </c>
      <c r="AU4" t="s">
        <v>426</v>
      </c>
      <c r="AV4" t="s">
        <v>427</v>
      </c>
      <c r="AW4" t="s">
        <v>428</v>
      </c>
      <c r="AX4" t="s">
        <v>429</v>
      </c>
      <c r="AY4" t="s">
        <v>493</v>
      </c>
      <c r="AZ4" t="s">
        <v>504</v>
      </c>
      <c r="BA4" t="s">
        <v>511</v>
      </c>
      <c r="BB4" t="s">
        <v>518</v>
      </c>
      <c r="BC4" t="s">
        <v>525</v>
      </c>
      <c r="BD4" t="s">
        <v>531</v>
      </c>
      <c r="BE4" t="s">
        <v>495</v>
      </c>
      <c r="BF4" t="s">
        <v>507</v>
      </c>
      <c r="BG4" t="s">
        <v>514</v>
      </c>
      <c r="BH4" t="s">
        <v>520</v>
      </c>
      <c r="BI4" t="s">
        <v>527</v>
      </c>
      <c r="BJ4" t="s">
        <v>534</v>
      </c>
      <c r="BK4" t="s">
        <v>499</v>
      </c>
      <c r="BL4" t="s">
        <v>509</v>
      </c>
      <c r="BM4" t="s">
        <v>516</v>
      </c>
      <c r="BN4" t="s">
        <v>522</v>
      </c>
      <c r="BO4" t="s">
        <v>529</v>
      </c>
      <c r="BP4" t="s">
        <v>536</v>
      </c>
      <c r="BQ4" t="s">
        <v>494</v>
      </c>
      <c r="BR4" t="s">
        <v>506</v>
      </c>
      <c r="BS4" t="s">
        <v>512</v>
      </c>
      <c r="BT4" t="s">
        <v>519</v>
      </c>
      <c r="BU4" t="s">
        <v>526</v>
      </c>
      <c r="BV4" t="s">
        <v>533</v>
      </c>
      <c r="BW4" t="s">
        <v>497</v>
      </c>
      <c r="BX4" t="s">
        <v>508</v>
      </c>
      <c r="BY4" t="s">
        <v>515</v>
      </c>
      <c r="BZ4" t="s">
        <v>521</v>
      </c>
      <c r="CA4" t="s">
        <v>528</v>
      </c>
      <c r="CB4" t="s">
        <v>535</v>
      </c>
      <c r="CC4" t="s">
        <v>501</v>
      </c>
      <c r="CD4" t="s">
        <v>510</v>
      </c>
      <c r="CE4" t="s">
        <v>517</v>
      </c>
      <c r="CF4" t="s">
        <v>524</v>
      </c>
      <c r="CG4" t="s">
        <v>530</v>
      </c>
      <c r="CH4" t="s">
        <v>537</v>
      </c>
    </row>
    <row r="5" spans="1:86">
      <c r="A5" t="s">
        <v>540</v>
      </c>
      <c r="B5" t="s">
        <v>1347</v>
      </c>
      <c r="C5" t="s">
        <v>412</v>
      </c>
      <c r="D5" t="s">
        <v>412</v>
      </c>
      <c r="E5" t="s">
        <v>412</v>
      </c>
      <c r="F5" t="s">
        <v>412</v>
      </c>
      <c r="G5" t="s">
        <v>412</v>
      </c>
      <c r="H5" t="s">
        <v>412</v>
      </c>
      <c r="I5" t="s">
        <v>412</v>
      </c>
      <c r="J5" t="s">
        <v>412</v>
      </c>
      <c r="K5" t="s">
        <v>412</v>
      </c>
      <c r="L5" t="s">
        <v>412</v>
      </c>
      <c r="M5" t="s">
        <v>412</v>
      </c>
      <c r="N5" t="s">
        <v>412</v>
      </c>
      <c r="O5" t="s">
        <v>412</v>
      </c>
      <c r="P5" t="s">
        <v>412</v>
      </c>
      <c r="Q5" t="s">
        <v>412</v>
      </c>
      <c r="R5" t="s">
        <v>412</v>
      </c>
      <c r="S5" t="s">
        <v>412</v>
      </c>
      <c r="T5" t="s">
        <v>412</v>
      </c>
      <c r="U5" t="s">
        <v>412</v>
      </c>
      <c r="V5" t="s">
        <v>412</v>
      </c>
      <c r="W5" t="s">
        <v>412</v>
      </c>
      <c r="X5" t="s">
        <v>412</v>
      </c>
      <c r="Y5" t="s">
        <v>412</v>
      </c>
      <c r="Z5" t="s">
        <v>412</v>
      </c>
      <c r="AA5" t="s">
        <v>412</v>
      </c>
      <c r="AB5" t="s">
        <v>412</v>
      </c>
      <c r="AC5" t="s">
        <v>412</v>
      </c>
      <c r="AD5" t="s">
        <v>412</v>
      </c>
      <c r="AE5" t="s">
        <v>412</v>
      </c>
      <c r="AF5" t="s">
        <v>412</v>
      </c>
      <c r="AG5" t="s">
        <v>412</v>
      </c>
      <c r="AH5" t="s">
        <v>412</v>
      </c>
      <c r="AI5" t="s">
        <v>412</v>
      </c>
      <c r="AJ5" t="s">
        <v>412</v>
      </c>
      <c r="AK5" t="s">
        <v>412</v>
      </c>
      <c r="AL5" t="s">
        <v>412</v>
      </c>
      <c r="AM5" t="s">
        <v>412</v>
      </c>
      <c r="AN5" t="s">
        <v>412</v>
      </c>
      <c r="AO5" t="s">
        <v>412</v>
      </c>
      <c r="AP5" t="s">
        <v>412</v>
      </c>
      <c r="AQ5" t="s">
        <v>412</v>
      </c>
      <c r="AR5" t="s">
        <v>412</v>
      </c>
      <c r="AS5" t="s">
        <v>423</v>
      </c>
      <c r="AT5" t="s">
        <v>423</v>
      </c>
      <c r="AU5" t="s">
        <v>423</v>
      </c>
      <c r="AV5" t="s">
        <v>423</v>
      </c>
      <c r="AW5" t="s">
        <v>423</v>
      </c>
      <c r="AX5" t="s">
        <v>423</v>
      </c>
      <c r="AY5" t="s">
        <v>423</v>
      </c>
      <c r="AZ5" t="s">
        <v>423</v>
      </c>
      <c r="BA5" t="s">
        <v>423</v>
      </c>
      <c r="BB5" t="s">
        <v>423</v>
      </c>
      <c r="BC5" t="s">
        <v>423</v>
      </c>
      <c r="BD5" t="s">
        <v>423</v>
      </c>
      <c r="BE5" t="s">
        <v>423</v>
      </c>
      <c r="BF5" t="s">
        <v>423</v>
      </c>
      <c r="BG5" t="s">
        <v>423</v>
      </c>
      <c r="BH5" t="s">
        <v>423</v>
      </c>
      <c r="BI5" t="s">
        <v>423</v>
      </c>
      <c r="BJ5" t="s">
        <v>423</v>
      </c>
      <c r="BK5" t="s">
        <v>423</v>
      </c>
      <c r="BL5" t="s">
        <v>423</v>
      </c>
      <c r="BM5" t="s">
        <v>423</v>
      </c>
      <c r="BN5" t="s">
        <v>423</v>
      </c>
      <c r="BO5" t="s">
        <v>423</v>
      </c>
      <c r="BP5" t="s">
        <v>423</v>
      </c>
      <c r="BQ5" t="s">
        <v>423</v>
      </c>
      <c r="BR5" t="s">
        <v>423</v>
      </c>
      <c r="BS5" t="s">
        <v>423</v>
      </c>
      <c r="BT5" t="s">
        <v>423</v>
      </c>
      <c r="BU5" t="s">
        <v>423</v>
      </c>
      <c r="BV5" t="s">
        <v>423</v>
      </c>
      <c r="BW5" t="s">
        <v>423</v>
      </c>
      <c r="BX5" t="s">
        <v>423</v>
      </c>
      <c r="BY5" t="s">
        <v>423</v>
      </c>
      <c r="BZ5" t="s">
        <v>423</v>
      </c>
      <c r="CA5" t="s">
        <v>423</v>
      </c>
      <c r="CB5" t="s">
        <v>423</v>
      </c>
      <c r="CC5" t="s">
        <v>423</v>
      </c>
      <c r="CD5" t="s">
        <v>423</v>
      </c>
      <c r="CE5" t="s">
        <v>423</v>
      </c>
      <c r="CF5" t="s">
        <v>423</v>
      </c>
      <c r="CG5" t="s">
        <v>423</v>
      </c>
      <c r="CH5" t="s">
        <v>423</v>
      </c>
    </row>
    <row r="6" spans="1:86">
      <c r="A6" t="s">
        <v>541</v>
      </c>
      <c r="B6" t="s">
        <v>1347</v>
      </c>
      <c r="C6" t="s">
        <v>415</v>
      </c>
      <c r="D6" t="s">
        <v>425</v>
      </c>
      <c r="E6" t="s">
        <v>413</v>
      </c>
      <c r="F6" t="s">
        <v>417</v>
      </c>
      <c r="G6" t="s">
        <v>419</v>
      </c>
      <c r="H6" t="s">
        <v>421</v>
      </c>
      <c r="I6" t="s">
        <v>466</v>
      </c>
      <c r="J6" t="s">
        <v>505</v>
      </c>
      <c r="K6" t="s">
        <v>442</v>
      </c>
      <c r="L6" t="s">
        <v>454</v>
      </c>
      <c r="M6" t="s">
        <v>468</v>
      </c>
      <c r="N6" t="s">
        <v>480</v>
      </c>
      <c r="O6" t="s">
        <v>496</v>
      </c>
      <c r="P6" t="s">
        <v>434</v>
      </c>
      <c r="Q6" t="s">
        <v>446</v>
      </c>
      <c r="R6" t="s">
        <v>458</v>
      </c>
      <c r="S6" t="s">
        <v>472</v>
      </c>
      <c r="T6" t="s">
        <v>484</v>
      </c>
      <c r="U6" t="s">
        <v>500</v>
      </c>
      <c r="V6" t="s">
        <v>438</v>
      </c>
      <c r="W6" t="s">
        <v>450</v>
      </c>
      <c r="X6" t="s">
        <v>462</v>
      </c>
      <c r="Y6" t="s">
        <v>476</v>
      </c>
      <c r="Z6" t="s">
        <v>490</v>
      </c>
      <c r="AA6" t="s">
        <v>486</v>
      </c>
      <c r="AB6" t="s">
        <v>432</v>
      </c>
      <c r="AC6" t="s">
        <v>444</v>
      </c>
      <c r="AD6" t="s">
        <v>456</v>
      </c>
      <c r="AE6" t="s">
        <v>470</v>
      </c>
      <c r="AF6" t="s">
        <v>482</v>
      </c>
      <c r="AG6" t="s">
        <v>498</v>
      </c>
      <c r="AH6" t="s">
        <v>436</v>
      </c>
      <c r="AI6" t="s">
        <v>448</v>
      </c>
      <c r="AJ6" t="s">
        <v>460</v>
      </c>
      <c r="AK6" t="s">
        <v>474</v>
      </c>
      <c r="AL6" t="s">
        <v>488</v>
      </c>
      <c r="AM6" t="s">
        <v>502</v>
      </c>
      <c r="AN6" t="s">
        <v>440</v>
      </c>
      <c r="AO6" t="s">
        <v>452</v>
      </c>
      <c r="AP6" t="s">
        <v>464</v>
      </c>
      <c r="AQ6" t="s">
        <v>478</v>
      </c>
      <c r="AR6" t="s">
        <v>492</v>
      </c>
      <c r="AS6" t="s">
        <v>415</v>
      </c>
      <c r="AT6" t="s">
        <v>425</v>
      </c>
      <c r="AU6" t="s">
        <v>413</v>
      </c>
      <c r="AV6" t="s">
        <v>417</v>
      </c>
      <c r="AW6" t="s">
        <v>419</v>
      </c>
      <c r="AX6" t="s">
        <v>421</v>
      </c>
      <c r="AY6" t="s">
        <v>466</v>
      </c>
      <c r="AZ6" t="s">
        <v>505</v>
      </c>
      <c r="BA6" t="s">
        <v>442</v>
      </c>
      <c r="BB6" t="s">
        <v>454</v>
      </c>
      <c r="BC6" t="s">
        <v>468</v>
      </c>
      <c r="BD6" t="s">
        <v>480</v>
      </c>
      <c r="BE6" t="s">
        <v>496</v>
      </c>
      <c r="BF6" t="s">
        <v>434</v>
      </c>
      <c r="BG6" t="s">
        <v>446</v>
      </c>
      <c r="BH6" t="s">
        <v>458</v>
      </c>
      <c r="BI6" t="s">
        <v>472</v>
      </c>
      <c r="BJ6" t="s">
        <v>484</v>
      </c>
      <c r="BK6" t="s">
        <v>500</v>
      </c>
      <c r="BL6" t="s">
        <v>438</v>
      </c>
      <c r="BM6" t="s">
        <v>450</v>
      </c>
      <c r="BN6" t="s">
        <v>462</v>
      </c>
      <c r="BO6" t="s">
        <v>476</v>
      </c>
      <c r="BP6" t="s">
        <v>490</v>
      </c>
      <c r="BQ6" t="s">
        <v>486</v>
      </c>
      <c r="BR6" t="s">
        <v>432</v>
      </c>
      <c r="BS6" t="s">
        <v>444</v>
      </c>
      <c r="BT6" t="s">
        <v>456</v>
      </c>
      <c r="BU6" t="s">
        <v>470</v>
      </c>
      <c r="BV6" t="s">
        <v>482</v>
      </c>
      <c r="BW6" t="s">
        <v>498</v>
      </c>
      <c r="BX6" t="s">
        <v>436</v>
      </c>
      <c r="BY6" t="s">
        <v>448</v>
      </c>
      <c r="BZ6" t="s">
        <v>460</v>
      </c>
      <c r="CA6" t="s">
        <v>474</v>
      </c>
      <c r="CB6" t="s">
        <v>488</v>
      </c>
      <c r="CC6" t="s">
        <v>502</v>
      </c>
      <c r="CD6" t="s">
        <v>440</v>
      </c>
      <c r="CE6" t="s">
        <v>452</v>
      </c>
      <c r="CF6" t="s">
        <v>464</v>
      </c>
      <c r="CG6" t="s">
        <v>478</v>
      </c>
      <c r="CH6" t="s">
        <v>492</v>
      </c>
    </row>
    <row r="7" spans="1:86">
      <c r="A7" t="s">
        <v>542</v>
      </c>
      <c r="B7" t="s">
        <v>1347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2</v>
      </c>
      <c r="J7">
        <v>2</v>
      </c>
      <c r="K7">
        <v>2</v>
      </c>
      <c r="L7">
        <v>2</v>
      </c>
      <c r="M7">
        <v>2</v>
      </c>
      <c r="N7">
        <v>2</v>
      </c>
      <c r="O7">
        <v>3</v>
      </c>
      <c r="P7">
        <v>3</v>
      </c>
      <c r="Q7">
        <v>3</v>
      </c>
      <c r="R7">
        <v>3</v>
      </c>
      <c r="S7">
        <v>3</v>
      </c>
      <c r="T7">
        <v>3</v>
      </c>
      <c r="U7">
        <v>4</v>
      </c>
      <c r="V7">
        <v>4</v>
      </c>
      <c r="W7">
        <v>4</v>
      </c>
      <c r="X7">
        <v>4</v>
      </c>
      <c r="Y7">
        <v>4</v>
      </c>
      <c r="Z7">
        <v>4</v>
      </c>
      <c r="AA7">
        <v>5</v>
      </c>
      <c r="AB7">
        <v>5</v>
      </c>
      <c r="AC7">
        <v>5</v>
      </c>
      <c r="AD7">
        <v>5</v>
      </c>
      <c r="AE7">
        <v>5</v>
      </c>
      <c r="AF7">
        <v>5</v>
      </c>
      <c r="AG7">
        <v>6</v>
      </c>
      <c r="AH7">
        <v>6</v>
      </c>
      <c r="AI7">
        <v>6</v>
      </c>
      <c r="AJ7">
        <v>6</v>
      </c>
      <c r="AK7">
        <v>6</v>
      </c>
      <c r="AL7">
        <v>6</v>
      </c>
      <c r="AM7">
        <v>7</v>
      </c>
      <c r="AN7">
        <v>7</v>
      </c>
      <c r="AO7">
        <v>7</v>
      </c>
      <c r="AP7">
        <v>7</v>
      </c>
      <c r="AQ7">
        <v>7</v>
      </c>
      <c r="AR7">
        <v>7</v>
      </c>
      <c r="AS7">
        <v>1</v>
      </c>
      <c r="AT7">
        <v>1</v>
      </c>
      <c r="AU7">
        <v>1</v>
      </c>
      <c r="AV7">
        <v>1</v>
      </c>
      <c r="AW7">
        <v>1</v>
      </c>
      <c r="AX7">
        <v>1</v>
      </c>
      <c r="AY7">
        <v>2</v>
      </c>
      <c r="AZ7">
        <v>2</v>
      </c>
      <c r="BA7">
        <v>2</v>
      </c>
      <c r="BB7">
        <v>2</v>
      </c>
      <c r="BC7">
        <v>2</v>
      </c>
      <c r="BD7">
        <v>2</v>
      </c>
      <c r="BE7">
        <v>3</v>
      </c>
      <c r="BF7">
        <v>3</v>
      </c>
      <c r="BG7">
        <v>3</v>
      </c>
      <c r="BH7">
        <v>3</v>
      </c>
      <c r="BI7">
        <v>3</v>
      </c>
      <c r="BJ7">
        <v>3</v>
      </c>
      <c r="BK7">
        <v>4</v>
      </c>
      <c r="BL7">
        <v>4</v>
      </c>
      <c r="BM7">
        <v>4</v>
      </c>
      <c r="BN7">
        <v>4</v>
      </c>
      <c r="BO7">
        <v>4</v>
      </c>
      <c r="BP7">
        <v>4</v>
      </c>
      <c r="BQ7">
        <v>5</v>
      </c>
      <c r="BR7">
        <v>5</v>
      </c>
      <c r="BS7">
        <v>5</v>
      </c>
      <c r="BT7">
        <v>5</v>
      </c>
      <c r="BU7">
        <v>5</v>
      </c>
      <c r="BV7">
        <v>5</v>
      </c>
      <c r="BW7">
        <v>6</v>
      </c>
      <c r="BX7">
        <v>6</v>
      </c>
      <c r="BY7">
        <v>6</v>
      </c>
      <c r="BZ7">
        <v>6</v>
      </c>
      <c r="CA7">
        <v>6</v>
      </c>
      <c r="CB7">
        <v>6</v>
      </c>
      <c r="CC7">
        <v>7</v>
      </c>
      <c r="CD7">
        <v>7</v>
      </c>
      <c r="CE7">
        <v>7</v>
      </c>
      <c r="CF7">
        <v>7</v>
      </c>
      <c r="CG7">
        <v>7</v>
      </c>
      <c r="CH7">
        <v>7</v>
      </c>
    </row>
    <row r="8" spans="1:86" hidden="1">
      <c r="A8" t="s">
        <v>2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1.213159544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.147894474</v>
      </c>
      <c r="BJ8">
        <v>24476.6</v>
      </c>
      <c r="BK8">
        <v>0</v>
      </c>
      <c r="BL8">
        <v>0</v>
      </c>
      <c r="BM8">
        <v>0</v>
      </c>
      <c r="BN8">
        <v>0</v>
      </c>
      <c r="BO8">
        <v>6679.3</v>
      </c>
      <c r="BP8">
        <v>9105.9</v>
      </c>
      <c r="BQ8">
        <v>0</v>
      </c>
      <c r="BR8">
        <v>0</v>
      </c>
      <c r="BS8">
        <v>0</v>
      </c>
      <c r="BT8">
        <v>0</v>
      </c>
      <c r="BU8">
        <v>0.96626888499999997</v>
      </c>
      <c r="BV8">
        <v>0.362736222</v>
      </c>
      <c r="BW8">
        <v>0</v>
      </c>
      <c r="BX8">
        <v>0</v>
      </c>
      <c r="BY8">
        <v>0</v>
      </c>
      <c r="BZ8">
        <v>0</v>
      </c>
      <c r="CA8">
        <v>0</v>
      </c>
      <c r="CB8">
        <v>25464.7</v>
      </c>
      <c r="CC8">
        <v>0</v>
      </c>
      <c r="CD8">
        <v>0</v>
      </c>
      <c r="CE8">
        <v>0</v>
      </c>
      <c r="CF8">
        <v>0</v>
      </c>
      <c r="CG8">
        <v>0</v>
      </c>
      <c r="CH8">
        <v>6371.3</v>
      </c>
    </row>
    <row r="9" spans="1:86" hidden="1">
      <c r="A9" t="s">
        <v>3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.26472686099999998</v>
      </c>
      <c r="BV9">
        <v>0.118111249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8496.1</v>
      </c>
    </row>
    <row r="10" spans="1:86" hidden="1">
      <c r="A10" t="s">
        <v>4</v>
      </c>
      <c r="C10">
        <v>0.85605279700000003</v>
      </c>
      <c r="D10">
        <v>1.584331624</v>
      </c>
      <c r="E10">
        <v>1.361172008</v>
      </c>
      <c r="F10">
        <v>1.237836291</v>
      </c>
      <c r="G10">
        <v>1.3346138540000001</v>
      </c>
      <c r="H10">
        <v>1.0299254369999999</v>
      </c>
      <c r="I10">
        <v>1.321453829</v>
      </c>
      <c r="J10">
        <v>0.82927035500000001</v>
      </c>
      <c r="K10">
        <v>0.82700963599999999</v>
      </c>
      <c r="L10">
        <v>1.1447445650000001</v>
      </c>
      <c r="M10">
        <v>0.88883352599999998</v>
      </c>
      <c r="N10">
        <v>1.246835331</v>
      </c>
      <c r="O10">
        <v>2.217995954</v>
      </c>
      <c r="P10">
        <v>0</v>
      </c>
      <c r="Q10">
        <v>89012</v>
      </c>
      <c r="R10">
        <v>1.1684553879999999</v>
      </c>
      <c r="S10">
        <v>1.404908469</v>
      </c>
      <c r="T10">
        <v>1.54789669</v>
      </c>
      <c r="U10">
        <v>32507</v>
      </c>
      <c r="V10">
        <v>3.8957961390000002</v>
      </c>
      <c r="W10">
        <v>68932.2</v>
      </c>
      <c r="X10">
        <v>31708.9</v>
      </c>
      <c r="Y10">
        <v>31609.200000000001</v>
      </c>
      <c r="Z10">
        <v>25387.9</v>
      </c>
      <c r="AA10">
        <v>37113.699999999997</v>
      </c>
      <c r="AB10">
        <v>0.67003141200000005</v>
      </c>
      <c r="AC10">
        <v>33986.9</v>
      </c>
      <c r="AD10">
        <v>7.0425688290000004</v>
      </c>
      <c r="AE10">
        <v>112556.9</v>
      </c>
      <c r="AF10">
        <v>41386.5</v>
      </c>
      <c r="AG10">
        <v>31154.6</v>
      </c>
      <c r="AH10">
        <v>46683.8</v>
      </c>
      <c r="AI10">
        <v>71035.7</v>
      </c>
      <c r="AJ10">
        <v>62603</v>
      </c>
      <c r="AK10">
        <v>55699.199999999997</v>
      </c>
      <c r="AL10">
        <v>58102.6</v>
      </c>
      <c r="AM10">
        <v>0.91884499200000003</v>
      </c>
      <c r="AN10">
        <v>1.3547152339999999</v>
      </c>
      <c r="AO10">
        <v>0.87169083400000003</v>
      </c>
      <c r="AP10">
        <v>0.85732425499999998</v>
      </c>
      <c r="AQ10">
        <v>0.91869202500000002</v>
      </c>
      <c r="AR10">
        <v>1.122710774</v>
      </c>
      <c r="AS10">
        <v>0.79235443999999999</v>
      </c>
      <c r="AT10">
        <v>0.95929875499999995</v>
      </c>
      <c r="AU10">
        <v>2.026567633</v>
      </c>
      <c r="AV10">
        <v>0.89175367500000002</v>
      </c>
      <c r="AW10">
        <v>0.73070214099999997</v>
      </c>
      <c r="AX10">
        <v>0.80148324299999996</v>
      </c>
      <c r="AY10">
        <v>1.621774729</v>
      </c>
      <c r="AZ10">
        <v>1.907405577</v>
      </c>
      <c r="BA10">
        <v>1.6917375939999999</v>
      </c>
      <c r="BB10">
        <v>1.646304115</v>
      </c>
      <c r="BC10">
        <v>2.2887406609999998</v>
      </c>
      <c r="BD10">
        <v>1.0227323779999999</v>
      </c>
      <c r="BE10">
        <v>1.033653749</v>
      </c>
      <c r="BF10">
        <v>2.5531280070000002</v>
      </c>
      <c r="BG10">
        <v>0.97668918699999996</v>
      </c>
      <c r="BH10">
        <v>1.181296932</v>
      </c>
      <c r="BI10">
        <v>0.72374323900000004</v>
      </c>
      <c r="BJ10">
        <v>48219.4</v>
      </c>
      <c r="BK10">
        <v>0</v>
      </c>
      <c r="BL10">
        <v>64930</v>
      </c>
      <c r="BM10">
        <v>2.5487272060000001</v>
      </c>
      <c r="BN10">
        <v>73405.8</v>
      </c>
      <c r="BO10">
        <v>78343</v>
      </c>
      <c r="BP10">
        <v>65219.7</v>
      </c>
      <c r="BQ10">
        <v>1.017325756</v>
      </c>
      <c r="BR10">
        <v>0.97828199400000004</v>
      </c>
      <c r="BS10">
        <v>1.261125069</v>
      </c>
      <c r="BT10">
        <v>0.80580633800000001</v>
      </c>
      <c r="BU10">
        <v>0.94505235399999998</v>
      </c>
      <c r="BV10">
        <v>0.67964061499999995</v>
      </c>
      <c r="BW10">
        <v>0</v>
      </c>
      <c r="BX10">
        <v>20426.599999999999</v>
      </c>
      <c r="BY10">
        <v>0</v>
      </c>
      <c r="BZ10">
        <v>71951.8</v>
      </c>
      <c r="CA10">
        <v>83324.7</v>
      </c>
      <c r="CB10">
        <v>86896.7</v>
      </c>
      <c r="CC10">
        <v>0</v>
      </c>
      <c r="CD10">
        <v>0</v>
      </c>
      <c r="CE10">
        <v>0</v>
      </c>
      <c r="CF10">
        <v>216276.8</v>
      </c>
      <c r="CG10">
        <v>199021.7</v>
      </c>
      <c r="CH10">
        <v>32653.200000000001</v>
      </c>
    </row>
    <row r="11" spans="1:86" hidden="1">
      <c r="A11" t="s">
        <v>5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8.5227861000000002E-2</v>
      </c>
      <c r="K11">
        <v>7.4166733999999998E-2</v>
      </c>
      <c r="L11">
        <v>0</v>
      </c>
      <c r="M11">
        <v>0</v>
      </c>
      <c r="N11">
        <v>0</v>
      </c>
      <c r="O11">
        <v>0</v>
      </c>
      <c r="P11">
        <v>0</v>
      </c>
      <c r="Q11">
        <v>3627.1</v>
      </c>
      <c r="R11">
        <v>0</v>
      </c>
      <c r="S11">
        <v>0</v>
      </c>
      <c r="T11">
        <v>0</v>
      </c>
      <c r="U11">
        <v>0</v>
      </c>
      <c r="V11">
        <v>0.47202980300000003</v>
      </c>
      <c r="W11">
        <v>0</v>
      </c>
      <c r="X11">
        <v>0</v>
      </c>
      <c r="Y11">
        <v>3342.6</v>
      </c>
      <c r="Z11">
        <v>3048.8</v>
      </c>
      <c r="AA11">
        <v>0</v>
      </c>
      <c r="AB11">
        <v>7.4756301999999997E-2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5.3395783000000002E-2</v>
      </c>
      <c r="AP11">
        <v>0</v>
      </c>
      <c r="AQ11">
        <v>0</v>
      </c>
      <c r="AR11">
        <v>7.2275974000000007E-2</v>
      </c>
      <c r="AS11">
        <v>0</v>
      </c>
      <c r="AT11">
        <v>4.2752423999999997E-2</v>
      </c>
      <c r="AU11">
        <v>0</v>
      </c>
      <c r="AV11">
        <v>9.3176436000000001E-2</v>
      </c>
      <c r="AW11">
        <v>0.141669608</v>
      </c>
      <c r="AX11">
        <v>7.8446447000000002E-2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7.5552201999999999E-2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5530</v>
      </c>
      <c r="BQ11">
        <v>0</v>
      </c>
      <c r="BR11">
        <v>0</v>
      </c>
      <c r="BS11">
        <v>0</v>
      </c>
      <c r="BT11">
        <v>0</v>
      </c>
      <c r="BU11">
        <v>6.4161647000000002E-2</v>
      </c>
      <c r="BV11">
        <v>8.0851758999999995E-2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7783.9</v>
      </c>
    </row>
    <row r="12" spans="1:86" hidden="1">
      <c r="A12" t="s">
        <v>6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6.3244189000000006E-2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9.6060774000000002E-2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</row>
    <row r="13" spans="1:86" hidden="1">
      <c r="A13" t="s">
        <v>7</v>
      </c>
      <c r="C13">
        <v>3.8989628999999998E-2</v>
      </c>
      <c r="D13">
        <v>0</v>
      </c>
      <c r="E13">
        <v>9.0363937000000005E-2</v>
      </c>
      <c r="F13">
        <v>4.1109775000000001E-2</v>
      </c>
      <c r="G13">
        <v>0</v>
      </c>
      <c r="H13">
        <v>4.1766275999999998E-2</v>
      </c>
      <c r="I13">
        <v>0.29481907400000001</v>
      </c>
      <c r="J13">
        <v>0.26920699599999998</v>
      </c>
      <c r="K13">
        <v>0.167831493</v>
      </c>
      <c r="L13">
        <v>4.3878485000000002E-2</v>
      </c>
      <c r="M13">
        <v>0.198356855</v>
      </c>
      <c r="N13">
        <v>0.14882559400000001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6831.1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6087.7</v>
      </c>
      <c r="AF13">
        <v>0</v>
      </c>
      <c r="AG13">
        <v>0</v>
      </c>
      <c r="AH13">
        <v>4376.8</v>
      </c>
      <c r="AI13">
        <v>0</v>
      </c>
      <c r="AJ13">
        <v>4166.1000000000004</v>
      </c>
      <c r="AK13">
        <v>0</v>
      </c>
      <c r="AL13">
        <v>0</v>
      </c>
      <c r="AM13">
        <v>0.109368415</v>
      </c>
      <c r="AN13">
        <v>0.24259245099999999</v>
      </c>
      <c r="AO13">
        <v>0.120026836</v>
      </c>
      <c r="AP13">
        <v>0.15219484799999999</v>
      </c>
      <c r="AQ13">
        <v>0.31001385799999998</v>
      </c>
      <c r="AR13">
        <v>0.27718530400000002</v>
      </c>
      <c r="AS13">
        <v>0</v>
      </c>
      <c r="AT13">
        <v>0</v>
      </c>
      <c r="AU13">
        <v>0.18882896900000001</v>
      </c>
      <c r="AV13">
        <v>0</v>
      </c>
      <c r="AW13">
        <v>0</v>
      </c>
      <c r="AX13">
        <v>0</v>
      </c>
      <c r="AY13">
        <v>0.50053121</v>
      </c>
      <c r="AZ13">
        <v>0.62558741500000004</v>
      </c>
      <c r="BA13">
        <v>0.61235148900000003</v>
      </c>
      <c r="BB13">
        <v>0.67842528999999996</v>
      </c>
      <c r="BC13">
        <v>0.631439584</v>
      </c>
      <c r="BD13">
        <v>0.37617646799999999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15535.1</v>
      </c>
      <c r="BM13">
        <v>0.73233767299999997</v>
      </c>
      <c r="BN13">
        <v>0</v>
      </c>
      <c r="BO13">
        <v>12517.4</v>
      </c>
      <c r="BP13">
        <v>8757.2999999999993</v>
      </c>
      <c r="BQ13">
        <v>0</v>
      </c>
      <c r="BR13">
        <v>0</v>
      </c>
      <c r="BS13">
        <v>0</v>
      </c>
      <c r="BT13">
        <v>7.5629252999999994E-2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22215.4</v>
      </c>
      <c r="CA13">
        <v>10259.700000000001</v>
      </c>
      <c r="CB13">
        <v>0</v>
      </c>
      <c r="CC13">
        <v>0</v>
      </c>
      <c r="CD13">
        <v>17858.099999999999</v>
      </c>
      <c r="CE13">
        <v>12160.9</v>
      </c>
      <c r="CF13">
        <v>9827.9</v>
      </c>
      <c r="CG13">
        <v>9306.7000000000007</v>
      </c>
      <c r="CH13">
        <v>0</v>
      </c>
    </row>
    <row r="14" spans="1:86" hidden="1">
      <c r="A14" t="s">
        <v>8</v>
      </c>
      <c r="C14">
        <v>2.9152263000000001E-2</v>
      </c>
      <c r="D14">
        <v>5.6964945000000003E-2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7.5519446000000004E-2</v>
      </c>
      <c r="M14">
        <v>0</v>
      </c>
      <c r="N14">
        <v>9.6184046999999995E-2</v>
      </c>
      <c r="O14">
        <v>0</v>
      </c>
      <c r="P14">
        <v>0</v>
      </c>
      <c r="Q14">
        <v>0</v>
      </c>
      <c r="R14">
        <v>0</v>
      </c>
      <c r="S14">
        <v>0</v>
      </c>
      <c r="T14">
        <v>0.10787348099999999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4008.3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5.7197711999999998E-2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8.1094616999999994E-2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</row>
    <row r="15" spans="1:86" hidden="1">
      <c r="A15" t="s">
        <v>9</v>
      </c>
      <c r="C15">
        <v>0</v>
      </c>
      <c r="D15">
        <v>0</v>
      </c>
      <c r="E15">
        <v>8.2177780000000006E-2</v>
      </c>
      <c r="F15">
        <v>0</v>
      </c>
      <c r="G15">
        <v>9.1782705000000006E-2</v>
      </c>
      <c r="H15">
        <v>0</v>
      </c>
      <c r="I15">
        <v>0</v>
      </c>
      <c r="J15">
        <v>0</v>
      </c>
      <c r="K15">
        <v>0</v>
      </c>
      <c r="L15">
        <v>8.0364590999999999E-2</v>
      </c>
      <c r="M15">
        <v>0</v>
      </c>
      <c r="N15">
        <v>0.107499332</v>
      </c>
      <c r="O15">
        <v>0</v>
      </c>
      <c r="P15">
        <v>0</v>
      </c>
      <c r="Q15">
        <v>0</v>
      </c>
      <c r="R15">
        <v>5.3813779999999999E-2</v>
      </c>
      <c r="S15">
        <v>6.6467826999999993E-2</v>
      </c>
      <c r="T15">
        <v>0.13228809899999999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4608.8</v>
      </c>
      <c r="AF15">
        <v>0</v>
      </c>
      <c r="AG15">
        <v>0</v>
      </c>
      <c r="AH15">
        <v>0</v>
      </c>
      <c r="AI15">
        <v>5748.9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5.1080209000000001E-2</v>
      </c>
      <c r="AU15">
        <v>0.12113602399999999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8.9611766999999995E-2</v>
      </c>
      <c r="BC15">
        <v>0.136410267</v>
      </c>
      <c r="BD15">
        <v>6.1666619999999998E-2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6.4259049999999998E-2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10518.6</v>
      </c>
      <c r="CH15">
        <v>0</v>
      </c>
    </row>
    <row r="16" spans="1:86" hidden="1">
      <c r="A16" t="s">
        <v>10</v>
      </c>
      <c r="C16">
        <v>0</v>
      </c>
      <c r="D16">
        <v>0</v>
      </c>
      <c r="E16">
        <v>4.1398040999999997E-2</v>
      </c>
      <c r="F16">
        <v>0</v>
      </c>
      <c r="G16">
        <v>6.2135620000000003E-2</v>
      </c>
      <c r="H16">
        <v>0</v>
      </c>
      <c r="I16">
        <v>0</v>
      </c>
      <c r="J16">
        <v>0</v>
      </c>
      <c r="K16">
        <v>0</v>
      </c>
      <c r="L16">
        <v>6.7435200000000001E-2</v>
      </c>
      <c r="M16">
        <v>0</v>
      </c>
      <c r="N16">
        <v>9.9247255000000006E-2</v>
      </c>
      <c r="O16">
        <v>0</v>
      </c>
      <c r="P16">
        <v>0</v>
      </c>
      <c r="Q16">
        <v>5247.5</v>
      </c>
      <c r="R16">
        <v>8.4467034999999996E-2</v>
      </c>
      <c r="S16">
        <v>0</v>
      </c>
      <c r="T16">
        <v>0.105517861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5509.4</v>
      </c>
      <c r="AF16">
        <v>0</v>
      </c>
      <c r="AG16">
        <v>0</v>
      </c>
      <c r="AH16">
        <v>0</v>
      </c>
      <c r="AI16">
        <v>2863.4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9.4770192000000003E-2</v>
      </c>
      <c r="AT16">
        <v>0.11719497199999999</v>
      </c>
      <c r="AU16">
        <v>0.26508504900000002</v>
      </c>
      <c r="AV16">
        <v>7.1785766000000001E-2</v>
      </c>
      <c r="AW16">
        <v>0</v>
      </c>
      <c r="AX16">
        <v>0</v>
      </c>
      <c r="AY16">
        <v>0.101048154</v>
      </c>
      <c r="AZ16">
        <v>0.17190670299999999</v>
      </c>
      <c r="BA16">
        <v>0.187404503</v>
      </c>
      <c r="BB16">
        <v>0.17912995600000001</v>
      </c>
      <c r="BC16">
        <v>0.354118616</v>
      </c>
      <c r="BD16">
        <v>0.15799675299999999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5547.7</v>
      </c>
      <c r="BM16">
        <v>0</v>
      </c>
      <c r="BN16">
        <v>8702.6</v>
      </c>
      <c r="BO16">
        <v>7729.9</v>
      </c>
      <c r="BP16">
        <v>0</v>
      </c>
      <c r="BQ16">
        <v>7.7507407E-2</v>
      </c>
      <c r="BR16">
        <v>9.3883853000000003E-2</v>
      </c>
      <c r="BS16">
        <v>0.13970427599999999</v>
      </c>
      <c r="BT16">
        <v>6.8013115999999998E-2</v>
      </c>
      <c r="BU16">
        <v>6.5283364999999996E-2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28224.6</v>
      </c>
      <c r="CG16">
        <v>24071</v>
      </c>
      <c r="CH16">
        <v>0</v>
      </c>
    </row>
    <row r="17" spans="1:86" hidden="1">
      <c r="A17" t="s">
        <v>11</v>
      </c>
      <c r="C17">
        <v>0</v>
      </c>
      <c r="D17">
        <v>0</v>
      </c>
      <c r="E17">
        <v>0</v>
      </c>
      <c r="F17">
        <v>0</v>
      </c>
      <c r="G17">
        <v>0</v>
      </c>
      <c r="H17">
        <v>0.12272857199999999</v>
      </c>
      <c r="I17">
        <v>0</v>
      </c>
      <c r="J17">
        <v>0</v>
      </c>
      <c r="K17">
        <v>0</v>
      </c>
      <c r="L17">
        <v>5.2040643999999997E-2</v>
      </c>
      <c r="M17">
        <v>0</v>
      </c>
      <c r="N17">
        <v>8.6490944E-2</v>
      </c>
      <c r="O17">
        <v>0</v>
      </c>
      <c r="P17">
        <v>0</v>
      </c>
      <c r="Q17">
        <v>16939.900000000001</v>
      </c>
      <c r="R17">
        <v>0.51966929900000003</v>
      </c>
      <c r="S17">
        <v>0.339568969</v>
      </c>
      <c r="T17">
        <v>8.6524645999999997E-2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11350.4</v>
      </c>
      <c r="AF17">
        <v>0</v>
      </c>
      <c r="AG17">
        <v>0</v>
      </c>
      <c r="AH17">
        <v>0</v>
      </c>
      <c r="AI17">
        <v>7790.8</v>
      </c>
      <c r="AJ17">
        <v>16268.9</v>
      </c>
      <c r="AK17">
        <v>0</v>
      </c>
      <c r="AL17">
        <v>4526.1000000000004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.48173724299999998</v>
      </c>
      <c r="AT17">
        <v>0.36941610600000002</v>
      </c>
      <c r="AU17">
        <v>0</v>
      </c>
      <c r="AV17">
        <v>0.75627860700000005</v>
      </c>
      <c r="AW17">
        <v>0.81381780199999998</v>
      </c>
      <c r="AX17">
        <v>0.89225224800000003</v>
      </c>
      <c r="AY17">
        <v>0.539275752</v>
      </c>
      <c r="AZ17">
        <v>0.67202129499999996</v>
      </c>
      <c r="BA17">
        <v>0.69141418499999996</v>
      </c>
      <c r="BB17">
        <v>0.53014470499999999</v>
      </c>
      <c r="BC17">
        <v>0.44016755299999999</v>
      </c>
      <c r="BD17">
        <v>0.51799422399999995</v>
      </c>
      <c r="BE17">
        <v>0</v>
      </c>
      <c r="BF17">
        <v>0</v>
      </c>
      <c r="BG17">
        <v>0.20072848600000001</v>
      </c>
      <c r="BH17">
        <v>0</v>
      </c>
      <c r="BI17">
        <v>0.340548674</v>
      </c>
      <c r="BJ17">
        <v>0</v>
      </c>
      <c r="BK17">
        <v>0</v>
      </c>
      <c r="BL17">
        <v>54942</v>
      </c>
      <c r="BM17">
        <v>1.5933936559999999</v>
      </c>
      <c r="BN17">
        <v>56744.7</v>
      </c>
      <c r="BO17">
        <v>54569.1</v>
      </c>
      <c r="BP17">
        <v>61878.7</v>
      </c>
      <c r="BQ17">
        <v>1.0791101160000001</v>
      </c>
      <c r="BR17">
        <v>0.56796594199999995</v>
      </c>
      <c r="BS17">
        <v>0.758882481</v>
      </c>
      <c r="BT17">
        <v>0.79849193299999999</v>
      </c>
      <c r="BU17">
        <v>0.67833733500000004</v>
      </c>
      <c r="BV17">
        <v>0.73357147199999995</v>
      </c>
      <c r="BW17">
        <v>0</v>
      </c>
      <c r="BX17">
        <v>0</v>
      </c>
      <c r="BY17">
        <v>0</v>
      </c>
      <c r="BZ17">
        <v>0</v>
      </c>
      <c r="CA17">
        <v>18355.599999999999</v>
      </c>
      <c r="CB17">
        <v>26261.1</v>
      </c>
      <c r="CC17">
        <v>0</v>
      </c>
      <c r="CD17">
        <v>0</v>
      </c>
      <c r="CE17">
        <v>39180.1</v>
      </c>
      <c r="CF17">
        <v>47725</v>
      </c>
      <c r="CG17">
        <v>34512.6</v>
      </c>
      <c r="CH17">
        <v>0</v>
      </c>
    </row>
    <row r="18" spans="1:86" hidden="1">
      <c r="A18" t="s">
        <v>12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.480148138</v>
      </c>
      <c r="AZ18">
        <v>0</v>
      </c>
      <c r="BA18">
        <v>0.469449528</v>
      </c>
      <c r="BB18">
        <v>0.46302839400000001</v>
      </c>
      <c r="BC18">
        <v>0.46672765900000002</v>
      </c>
      <c r="BD18">
        <v>0.31296162500000002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13751.1</v>
      </c>
      <c r="BM18">
        <v>0.56568035000000005</v>
      </c>
      <c r="BN18">
        <v>0</v>
      </c>
      <c r="BO18">
        <v>16744.099999999999</v>
      </c>
      <c r="BP18">
        <v>8539.6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11924.5</v>
      </c>
      <c r="CA18">
        <v>0</v>
      </c>
      <c r="CB18">
        <v>0</v>
      </c>
      <c r="CC18">
        <v>0</v>
      </c>
      <c r="CD18">
        <v>22953.4</v>
      </c>
      <c r="CE18">
        <v>0</v>
      </c>
      <c r="CF18">
        <v>0</v>
      </c>
      <c r="CG18">
        <v>0</v>
      </c>
      <c r="CH18">
        <v>0</v>
      </c>
    </row>
    <row r="19" spans="1:86" hidden="1">
      <c r="A19" t="s">
        <v>13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.32593598699999998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.129054589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</row>
    <row r="20" spans="1:86" hidden="1">
      <c r="A20" t="s">
        <v>14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.28852768600000001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.347911158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</row>
    <row r="21" spans="1:86" hidden="1">
      <c r="A21" t="s">
        <v>15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5.3511793000000002E-2</v>
      </c>
      <c r="J21">
        <v>0.10288035</v>
      </c>
      <c r="K21">
        <v>0.11080725800000001</v>
      </c>
      <c r="L21">
        <v>0</v>
      </c>
      <c r="M21">
        <v>5.4421746E-2</v>
      </c>
      <c r="N21">
        <v>7.034087E-2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3497.3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.103833273</v>
      </c>
      <c r="AO21">
        <v>0</v>
      </c>
      <c r="AP21">
        <v>7.3412986E-2</v>
      </c>
      <c r="AQ21">
        <v>0.11937484299999999</v>
      </c>
      <c r="AR21">
        <v>0.119173418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.15430617999999999</v>
      </c>
      <c r="AZ21">
        <v>0.30787361699999999</v>
      </c>
      <c r="BA21">
        <v>0.28486661800000002</v>
      </c>
      <c r="BB21">
        <v>0.33003638200000002</v>
      </c>
      <c r="BC21">
        <v>0.132319609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</row>
    <row r="22" spans="1:86" hidden="1">
      <c r="A22" t="s">
        <v>16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17727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</row>
    <row r="23" spans="1:86" hidden="1">
      <c r="A23" t="s">
        <v>17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21008.3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</row>
    <row r="24" spans="1:86" hidden="1">
      <c r="A24" t="s">
        <v>18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36995.599999999999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</row>
    <row r="25" spans="1:86" hidden="1">
      <c r="A25" t="s">
        <v>19</v>
      </c>
      <c r="C25">
        <v>0.131521842</v>
      </c>
      <c r="D25">
        <v>0.22184150699999999</v>
      </c>
      <c r="E25">
        <v>0.12923089099999999</v>
      </c>
      <c r="F25">
        <v>0.27149474000000001</v>
      </c>
      <c r="G25">
        <v>2.8618543E-2</v>
      </c>
      <c r="H25">
        <v>0.110461104</v>
      </c>
      <c r="I25">
        <v>7.2203595999999995E-2</v>
      </c>
      <c r="J25">
        <v>0.183980325</v>
      </c>
      <c r="K25">
        <v>0.19807517599999999</v>
      </c>
      <c r="L25">
        <v>0.22685959999999999</v>
      </c>
      <c r="M25">
        <v>0.23448427599999999</v>
      </c>
      <c r="N25">
        <v>0.164761572</v>
      </c>
      <c r="O25">
        <v>0</v>
      </c>
      <c r="P25">
        <v>0</v>
      </c>
      <c r="Q25">
        <v>46167.1</v>
      </c>
      <c r="R25">
        <v>0.185312279</v>
      </c>
      <c r="S25">
        <v>0.71114826600000003</v>
      </c>
      <c r="T25">
        <v>0.30552774500000002</v>
      </c>
      <c r="U25">
        <v>4128.7</v>
      </c>
      <c r="V25">
        <v>1.531148087</v>
      </c>
      <c r="W25">
        <v>13487</v>
      </c>
      <c r="X25">
        <v>5387.6</v>
      </c>
      <c r="Y25">
        <v>9887.2999999999993</v>
      </c>
      <c r="Z25">
        <v>2601.9</v>
      </c>
      <c r="AA25">
        <v>3580.6</v>
      </c>
      <c r="AB25">
        <v>9.6939064000000005E-2</v>
      </c>
      <c r="AC25">
        <v>3350</v>
      </c>
      <c r="AD25">
        <v>2.123316515</v>
      </c>
      <c r="AE25">
        <v>15483.8</v>
      </c>
      <c r="AF25">
        <v>4016</v>
      </c>
      <c r="AG25">
        <v>175962.1</v>
      </c>
      <c r="AH25">
        <v>71046.600000000006</v>
      </c>
      <c r="AI25">
        <v>38106.400000000001</v>
      </c>
      <c r="AJ25">
        <v>31482.9</v>
      </c>
      <c r="AK25">
        <v>13305</v>
      </c>
      <c r="AL25">
        <v>69878.5</v>
      </c>
      <c r="AM25">
        <v>0.331854855</v>
      </c>
      <c r="AN25">
        <v>0.11362494400000001</v>
      </c>
      <c r="AO25">
        <v>0.24018478300000001</v>
      </c>
      <c r="AP25">
        <v>0.199436694</v>
      </c>
      <c r="AQ25">
        <v>0.24416766500000001</v>
      </c>
      <c r="AR25">
        <v>0.19968323700000001</v>
      </c>
      <c r="AS25">
        <v>0.14634775999999999</v>
      </c>
      <c r="AT25">
        <v>0.14609783800000001</v>
      </c>
      <c r="AU25">
        <v>0</v>
      </c>
      <c r="AV25">
        <v>0.10096258599999999</v>
      </c>
      <c r="AW25">
        <v>9.0840098999999994E-2</v>
      </c>
      <c r="AX25">
        <v>0.20477726299999999</v>
      </c>
      <c r="AY25">
        <v>1.012268511</v>
      </c>
      <c r="AZ25">
        <v>1.0051051200000001</v>
      </c>
      <c r="BA25">
        <v>0.76487242799999999</v>
      </c>
      <c r="BB25">
        <v>0</v>
      </c>
      <c r="BC25">
        <v>0.37507701100000002</v>
      </c>
      <c r="BD25">
        <v>0.149631507</v>
      </c>
      <c r="BE25">
        <v>2.9064091599999999</v>
      </c>
      <c r="BF25">
        <v>5.2671573159999996</v>
      </c>
      <c r="BG25">
        <v>2.6453471479999999</v>
      </c>
      <c r="BH25">
        <v>2.7451186609999998</v>
      </c>
      <c r="BI25">
        <v>1.5066661130000001</v>
      </c>
      <c r="BJ25">
        <v>91004.4</v>
      </c>
      <c r="BK25">
        <v>0</v>
      </c>
      <c r="BL25">
        <v>17441.7</v>
      </c>
      <c r="BM25">
        <v>0.83685215700000004</v>
      </c>
      <c r="BN25">
        <v>14715.5</v>
      </c>
      <c r="BO25">
        <v>21957.9</v>
      </c>
      <c r="BP25">
        <v>17497.2</v>
      </c>
      <c r="BQ25">
        <v>0.221610537</v>
      </c>
      <c r="BR25">
        <v>0.21342317199999999</v>
      </c>
      <c r="BS25">
        <v>0.24558244300000001</v>
      </c>
      <c r="BT25">
        <v>0.21777485099999999</v>
      </c>
      <c r="BU25">
        <v>0</v>
      </c>
      <c r="BV25">
        <v>0</v>
      </c>
      <c r="BW25">
        <v>125272</v>
      </c>
      <c r="BX25">
        <v>145316.79999999999</v>
      </c>
      <c r="BY25">
        <v>0</v>
      </c>
      <c r="BZ25">
        <v>154655.20000000001</v>
      </c>
      <c r="CA25">
        <v>64247.1</v>
      </c>
      <c r="CB25">
        <v>0</v>
      </c>
      <c r="CC25">
        <v>0</v>
      </c>
      <c r="CD25">
        <v>13543.9</v>
      </c>
      <c r="CE25">
        <v>11703.6</v>
      </c>
      <c r="CF25">
        <v>35130</v>
      </c>
      <c r="CG25">
        <v>25005.3</v>
      </c>
      <c r="CH25">
        <v>22359.4</v>
      </c>
    </row>
    <row r="26" spans="1:86" hidden="1">
      <c r="A26" t="s">
        <v>2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19580.599999999999</v>
      </c>
      <c r="BP26">
        <v>24154.2</v>
      </c>
      <c r="BQ26">
        <v>0</v>
      </c>
      <c r="BR26">
        <v>0</v>
      </c>
      <c r="BS26">
        <v>0</v>
      </c>
      <c r="BT26">
        <v>0</v>
      </c>
      <c r="BU26">
        <v>7.0599134999999993E-2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10630.9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26400.2</v>
      </c>
    </row>
    <row r="27" spans="1:86" hidden="1">
      <c r="A27" t="s">
        <v>21</v>
      </c>
      <c r="C27">
        <v>3.1281427000000001E-2</v>
      </c>
      <c r="D27">
        <v>0</v>
      </c>
      <c r="E27">
        <v>0</v>
      </c>
      <c r="F27">
        <v>6.5557174999999995E-2</v>
      </c>
      <c r="G27">
        <v>0</v>
      </c>
      <c r="H27">
        <v>0</v>
      </c>
      <c r="I27">
        <v>0</v>
      </c>
      <c r="J27">
        <v>0</v>
      </c>
      <c r="K27">
        <v>4.7053800999999999E-2</v>
      </c>
      <c r="L27">
        <v>4.3967825000000002E-2</v>
      </c>
      <c r="M27">
        <v>4.9937380000000003E-2</v>
      </c>
      <c r="N27">
        <v>0</v>
      </c>
      <c r="O27">
        <v>0</v>
      </c>
      <c r="P27">
        <v>15007.3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8.7284177000000004E-2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7.1649307999999995E-2</v>
      </c>
      <c r="AV27">
        <v>0</v>
      </c>
      <c r="AW27">
        <v>0</v>
      </c>
      <c r="AX27">
        <v>0</v>
      </c>
      <c r="AY27">
        <v>0.229067886</v>
      </c>
      <c r="AZ27">
        <v>0.16252489000000001</v>
      </c>
      <c r="BA27">
        <v>9.9753086000000005E-2</v>
      </c>
      <c r="BB27">
        <v>0.40824729399999998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.50431193100000005</v>
      </c>
      <c r="BV27">
        <v>0.16200036600000001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17368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10936.6</v>
      </c>
    </row>
    <row r="28" spans="1:86" hidden="1">
      <c r="A28" t="s">
        <v>22</v>
      </c>
      <c r="C28">
        <v>0.12161219400000001</v>
      </c>
      <c r="D28">
        <v>0.15807095800000001</v>
      </c>
      <c r="E28">
        <v>6.7404864999999994E-2</v>
      </c>
      <c r="F28">
        <v>0.212811482</v>
      </c>
      <c r="G28">
        <v>0</v>
      </c>
      <c r="H28">
        <v>0.108762071</v>
      </c>
      <c r="I28">
        <v>8.6057924999999993E-2</v>
      </c>
      <c r="J28">
        <v>0.17693814699999999</v>
      </c>
      <c r="K28">
        <v>0.19318101500000001</v>
      </c>
      <c r="L28">
        <v>0.22597658700000001</v>
      </c>
      <c r="M28">
        <v>0.224716529</v>
      </c>
      <c r="N28">
        <v>0.128468901</v>
      </c>
      <c r="O28">
        <v>0</v>
      </c>
      <c r="P28">
        <v>0</v>
      </c>
      <c r="Q28">
        <v>10850.8</v>
      </c>
      <c r="R28">
        <v>0.11860098199999999</v>
      </c>
      <c r="S28">
        <v>0.196956309</v>
      </c>
      <c r="T28">
        <v>0.13663693599999999</v>
      </c>
      <c r="U28">
        <v>6948.2</v>
      </c>
      <c r="V28">
        <v>2.5728891429999998</v>
      </c>
      <c r="W28">
        <v>18378.099999999999</v>
      </c>
      <c r="X28">
        <v>9720.5</v>
      </c>
      <c r="Y28">
        <v>16970.7</v>
      </c>
      <c r="Z28">
        <v>3940.1</v>
      </c>
      <c r="AA28">
        <v>5695.1</v>
      </c>
      <c r="AB28">
        <v>0.25337518399999998</v>
      </c>
      <c r="AC28">
        <v>11754.8</v>
      </c>
      <c r="AD28">
        <v>3.9054268799999998</v>
      </c>
      <c r="AE28">
        <v>16524.5</v>
      </c>
      <c r="AF28">
        <v>9230.7999999999993</v>
      </c>
      <c r="AG28">
        <v>15653.5</v>
      </c>
      <c r="AH28">
        <v>5916.6</v>
      </c>
      <c r="AI28">
        <v>8149.4</v>
      </c>
      <c r="AJ28">
        <v>10829.7</v>
      </c>
      <c r="AK28">
        <v>7755.9</v>
      </c>
      <c r="AL28">
        <v>11595.4</v>
      </c>
      <c r="AM28">
        <v>0.363672053</v>
      </c>
      <c r="AN28">
        <v>0.127244363</v>
      </c>
      <c r="AO28">
        <v>0.251951327</v>
      </c>
      <c r="AP28">
        <v>0.20103457399999999</v>
      </c>
      <c r="AQ28">
        <v>0.17831276600000001</v>
      </c>
      <c r="AR28">
        <v>0.218304318</v>
      </c>
      <c r="AS28">
        <v>0.134468052</v>
      </c>
      <c r="AT28">
        <v>9.6601138000000003E-2</v>
      </c>
      <c r="AU28">
        <v>0</v>
      </c>
      <c r="AV28">
        <v>0</v>
      </c>
      <c r="AW28">
        <v>0</v>
      </c>
      <c r="AX28">
        <v>0.115285709</v>
      </c>
      <c r="AY28">
        <v>9.0771212000000004E-2</v>
      </c>
      <c r="AZ28">
        <v>0.125064918</v>
      </c>
      <c r="BA28">
        <v>0</v>
      </c>
      <c r="BB28">
        <v>0</v>
      </c>
      <c r="BC28">
        <v>6.1143590999999997E-2</v>
      </c>
      <c r="BD28">
        <v>9.4303050999999999E-2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6601.6</v>
      </c>
      <c r="BO28">
        <v>9173.7999999999993</v>
      </c>
      <c r="BP28">
        <v>6234.4</v>
      </c>
      <c r="BQ28">
        <v>0.10761602300000001</v>
      </c>
      <c r="BR28">
        <v>0.14046156900000001</v>
      </c>
      <c r="BS28">
        <v>6.8158445999999998E-2</v>
      </c>
      <c r="BT28">
        <v>6.4772838999999999E-2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10400.6</v>
      </c>
      <c r="CB28">
        <v>0</v>
      </c>
      <c r="CC28">
        <v>0</v>
      </c>
      <c r="CD28">
        <v>0</v>
      </c>
      <c r="CE28">
        <v>0</v>
      </c>
      <c r="CF28">
        <v>11807.3</v>
      </c>
      <c r="CG28">
        <v>10228.200000000001</v>
      </c>
      <c r="CH28">
        <v>23553.5</v>
      </c>
    </row>
    <row r="29" spans="1:86" hidden="1">
      <c r="A29" t="s">
        <v>23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5360.1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.499801208</v>
      </c>
      <c r="BF29">
        <v>2.2177299979999998</v>
      </c>
      <c r="BG29">
        <v>0</v>
      </c>
      <c r="BH29">
        <v>0.50940680400000005</v>
      </c>
      <c r="BI29">
        <v>0</v>
      </c>
      <c r="BJ29">
        <v>56653.9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18224.599999999999</v>
      </c>
      <c r="BX29">
        <v>8672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</row>
    <row r="30" spans="1:86" hidden="1">
      <c r="A30" t="s">
        <v>24</v>
      </c>
      <c r="C30">
        <v>1.3171868E-2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1.2278399000000001E-2</v>
      </c>
      <c r="O30">
        <v>0</v>
      </c>
      <c r="P30">
        <v>0.68541548900000004</v>
      </c>
      <c r="Q30">
        <v>8.3403220000000007E-3</v>
      </c>
      <c r="R30">
        <v>0</v>
      </c>
      <c r="S30">
        <v>5.2182870000000003E-3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4.3469340000000002E-3</v>
      </c>
      <c r="AP30">
        <v>5.2438509999999999E-3</v>
      </c>
      <c r="AQ30">
        <v>1.0250245E-2</v>
      </c>
      <c r="AR30">
        <v>6.3970770000000001E-3</v>
      </c>
      <c r="AS30">
        <v>1.0066425E-2</v>
      </c>
      <c r="AT30">
        <v>9.8170470000000006E-3</v>
      </c>
      <c r="AU30">
        <v>0</v>
      </c>
      <c r="AV30">
        <v>1.8199304999999999E-2</v>
      </c>
      <c r="AW30">
        <v>1.3609927000000001E-2</v>
      </c>
      <c r="AX30">
        <v>1.0537054000000001E-2</v>
      </c>
      <c r="AY30">
        <v>0</v>
      </c>
      <c r="AZ30">
        <v>0</v>
      </c>
      <c r="BA30">
        <v>0</v>
      </c>
      <c r="BB30">
        <v>8.8292470000000001E-3</v>
      </c>
      <c r="BC30">
        <v>2.2226210999999999E-2</v>
      </c>
      <c r="BD30">
        <v>1.7632675E-2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1.444118E-2</v>
      </c>
      <c r="BM30">
        <v>1.2789572000000001E-2</v>
      </c>
      <c r="BN30">
        <v>4.9139756999999999E-2</v>
      </c>
      <c r="BO30">
        <v>2.5544711000000001E-2</v>
      </c>
      <c r="BP30">
        <v>3.8355597999999998E-2</v>
      </c>
      <c r="BQ30">
        <v>6.3079269999999996E-3</v>
      </c>
      <c r="BR30">
        <v>1.5595931E-2</v>
      </c>
      <c r="BS30">
        <v>1.4564995000000001E-2</v>
      </c>
      <c r="BT30">
        <v>5.0120194999999999E-2</v>
      </c>
      <c r="BU30">
        <v>1.5905927E-2</v>
      </c>
      <c r="BV30">
        <v>2.698946E-2</v>
      </c>
      <c r="BW30">
        <v>0</v>
      </c>
      <c r="BX30">
        <v>0</v>
      </c>
      <c r="BY30">
        <v>0</v>
      </c>
      <c r="BZ30">
        <v>0</v>
      </c>
      <c r="CA30">
        <v>9.0182669999999999E-3</v>
      </c>
      <c r="CB30">
        <v>0</v>
      </c>
      <c r="CC30">
        <v>0</v>
      </c>
      <c r="CD30">
        <v>0</v>
      </c>
      <c r="CE30">
        <v>1.5248151E-2</v>
      </c>
      <c r="CF30">
        <v>2.0404153000000001E-2</v>
      </c>
      <c r="CG30">
        <v>1.4414644000000001E-2</v>
      </c>
      <c r="CH30">
        <v>1.3469498999999999E-2</v>
      </c>
    </row>
    <row r="31" spans="1:86" hidden="1">
      <c r="A31" t="s">
        <v>25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.58490816499999998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1.3014911000000001E-2</v>
      </c>
      <c r="AT31">
        <v>6.755797E-3</v>
      </c>
      <c r="AU31">
        <v>0</v>
      </c>
      <c r="AV31">
        <v>1.7362430000000002E-2</v>
      </c>
      <c r="AW31">
        <v>8.8372659999999999E-3</v>
      </c>
      <c r="AX31">
        <v>9.6530499999999998E-3</v>
      </c>
      <c r="AY31">
        <v>1.7962933E-2</v>
      </c>
      <c r="AZ31">
        <v>0</v>
      </c>
      <c r="BA31">
        <v>0</v>
      </c>
      <c r="BB31">
        <v>1.0227395E-2</v>
      </c>
      <c r="BC31">
        <v>1.1386209E-2</v>
      </c>
      <c r="BD31">
        <v>1.4697218999999999E-2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1.8351543000000001E-2</v>
      </c>
      <c r="BM31">
        <v>1.758436E-2</v>
      </c>
      <c r="BN31">
        <v>3.5119693E-2</v>
      </c>
      <c r="BO31">
        <v>2.0328625999999999E-2</v>
      </c>
      <c r="BP31">
        <v>3.5658803000000003E-2</v>
      </c>
      <c r="BQ31">
        <v>1.6747353E-2</v>
      </c>
      <c r="BR31">
        <v>1.298788E-2</v>
      </c>
      <c r="BS31">
        <v>1.0405716000000001E-2</v>
      </c>
      <c r="BT31">
        <v>1.6779121000000001E-2</v>
      </c>
      <c r="BU31">
        <v>1.1066912999999999E-2</v>
      </c>
      <c r="BV31">
        <v>1.8003775E-2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1.307321E-2</v>
      </c>
      <c r="CG31">
        <v>1.2341892E-2</v>
      </c>
      <c r="CH31">
        <v>4.8708930000000003E-3</v>
      </c>
    </row>
    <row r="32" spans="1:86" hidden="1">
      <c r="A32" t="s">
        <v>26</v>
      </c>
      <c r="C32">
        <v>4.2298960000000004E-3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.39139527099999999</v>
      </c>
      <c r="Q32">
        <v>5.4368489999999997E-3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5.1746789999999997E-3</v>
      </c>
      <c r="AH32">
        <v>9.3800570000000007E-3</v>
      </c>
      <c r="AI32">
        <v>0</v>
      </c>
      <c r="AJ32">
        <v>0</v>
      </c>
      <c r="AK32">
        <v>2.946943E-3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3.3328770000000001E-3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6.940028E-3</v>
      </c>
      <c r="BE32">
        <v>0</v>
      </c>
      <c r="BF32">
        <v>0</v>
      </c>
      <c r="BG32">
        <v>0</v>
      </c>
      <c r="BH32">
        <v>0</v>
      </c>
      <c r="BI32">
        <v>1.6668207000000001E-2</v>
      </c>
      <c r="BJ32">
        <v>0</v>
      </c>
      <c r="BK32">
        <v>0</v>
      </c>
      <c r="BL32">
        <v>1.0174028E-2</v>
      </c>
      <c r="BM32">
        <v>0</v>
      </c>
      <c r="BN32">
        <v>8.6640580000000005E-3</v>
      </c>
      <c r="BO32">
        <v>1.4043409E-2</v>
      </c>
      <c r="BP32">
        <v>1.0928681000000001E-2</v>
      </c>
      <c r="BQ32">
        <v>6.0612030000000003E-3</v>
      </c>
      <c r="BR32">
        <v>0</v>
      </c>
      <c r="BS32">
        <v>0</v>
      </c>
      <c r="BT32">
        <v>6.5357109999999996E-3</v>
      </c>
      <c r="BU32">
        <v>0</v>
      </c>
      <c r="BV32">
        <v>9.8806970000000008E-3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7.6129930000000002E-3</v>
      </c>
    </row>
    <row r="33" spans="1:86" hidden="1">
      <c r="A33" t="s">
        <v>27</v>
      </c>
      <c r="C33">
        <v>5.0839450000000003E-3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3.8313560000000002E-3</v>
      </c>
      <c r="N33">
        <v>0</v>
      </c>
      <c r="O33">
        <v>0</v>
      </c>
      <c r="P33">
        <v>0.47825066999999999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8.450183E-3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7.6736850000000004E-3</v>
      </c>
      <c r="AW33">
        <v>7.122845E-3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5.1063330000000002E-3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7.5354150000000002E-3</v>
      </c>
      <c r="BO33">
        <v>0</v>
      </c>
      <c r="BP33">
        <v>1.0290437E-2</v>
      </c>
      <c r="BQ33">
        <v>9.4966189999999995E-3</v>
      </c>
      <c r="BR33">
        <v>5.7083139999999999E-3</v>
      </c>
      <c r="BS33">
        <v>0</v>
      </c>
      <c r="BT33">
        <v>1.6321941E-2</v>
      </c>
      <c r="BU33">
        <v>7.6633719999999999E-3</v>
      </c>
      <c r="BV33">
        <v>8.8899029999999993E-3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7.0775409999999997E-3</v>
      </c>
    </row>
    <row r="34" spans="1:86" hidden="1">
      <c r="A34" t="s">
        <v>28</v>
      </c>
      <c r="C34">
        <v>4.2694480000000003E-3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3.547574E-3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3.6137109999999999E-3</v>
      </c>
      <c r="AL34">
        <v>0</v>
      </c>
      <c r="AM34">
        <v>8.4428620000000006E-3</v>
      </c>
      <c r="AN34">
        <v>0</v>
      </c>
      <c r="AO34">
        <v>5.8993589999999999E-3</v>
      </c>
      <c r="AP34">
        <v>0</v>
      </c>
      <c r="AQ34">
        <v>9.7423360000000007E-3</v>
      </c>
      <c r="AR34">
        <v>5.9182009999999997E-3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6.706465E-3</v>
      </c>
      <c r="AY34">
        <v>0</v>
      </c>
      <c r="AZ34">
        <v>0</v>
      </c>
      <c r="BA34">
        <v>0</v>
      </c>
      <c r="BB34">
        <v>8.4881190000000006E-3</v>
      </c>
      <c r="BC34">
        <v>0</v>
      </c>
      <c r="BD34">
        <v>6.905886E-3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1.3373318E-2</v>
      </c>
      <c r="BM34">
        <v>0</v>
      </c>
      <c r="BN34">
        <v>1.0810969E-2</v>
      </c>
      <c r="BO34">
        <v>1.1640083000000001E-2</v>
      </c>
      <c r="BP34">
        <v>1.3417368000000001E-2</v>
      </c>
      <c r="BQ34">
        <v>6.9698850000000003E-3</v>
      </c>
      <c r="BR34">
        <v>0</v>
      </c>
      <c r="BS34">
        <v>0</v>
      </c>
      <c r="BT34">
        <v>7.8169429999999998E-3</v>
      </c>
      <c r="BU34">
        <v>0</v>
      </c>
      <c r="BV34">
        <v>1.0715775E-2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6.8386330000000002E-3</v>
      </c>
    </row>
    <row r="35" spans="1:86" hidden="1">
      <c r="A35" t="s">
        <v>29</v>
      </c>
      <c r="C35">
        <v>3.7363890000000001E-3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4.3168360000000001E-3</v>
      </c>
      <c r="L35">
        <v>0</v>
      </c>
      <c r="M35">
        <v>0</v>
      </c>
      <c r="N35">
        <v>0</v>
      </c>
      <c r="O35">
        <v>0</v>
      </c>
      <c r="P35">
        <v>0.45519942800000002</v>
      </c>
      <c r="Q35">
        <v>7.0132809999999997E-3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4.5155059999999999E-3</v>
      </c>
      <c r="AR35">
        <v>0</v>
      </c>
      <c r="AS35">
        <v>1.0255488E-2</v>
      </c>
      <c r="AT35">
        <v>1.0966762E-2</v>
      </c>
      <c r="AU35">
        <v>0</v>
      </c>
      <c r="AV35">
        <v>2.8182795E-2</v>
      </c>
      <c r="AW35">
        <v>3.1965616000000002E-2</v>
      </c>
      <c r="AX35">
        <v>2.6468122E-2</v>
      </c>
      <c r="AY35">
        <v>1.1742486999999999E-2</v>
      </c>
      <c r="AZ35">
        <v>0</v>
      </c>
      <c r="BA35">
        <v>0</v>
      </c>
      <c r="BB35">
        <v>0</v>
      </c>
      <c r="BC35">
        <v>3.3954316999999998E-2</v>
      </c>
      <c r="BD35">
        <v>3.0295833000000001E-2</v>
      </c>
      <c r="BE35">
        <v>0</v>
      </c>
      <c r="BF35">
        <v>0</v>
      </c>
      <c r="BG35">
        <v>2.8616881E-2</v>
      </c>
      <c r="BH35">
        <v>0</v>
      </c>
      <c r="BI35">
        <v>2.9341826000000001E-2</v>
      </c>
      <c r="BJ35">
        <v>0</v>
      </c>
      <c r="BK35">
        <v>0</v>
      </c>
      <c r="BL35">
        <v>0</v>
      </c>
      <c r="BM35">
        <v>2.6773623E-2</v>
      </c>
      <c r="BN35">
        <v>2.5516417E-2</v>
      </c>
      <c r="BO35">
        <v>1.9306192999999999E-2</v>
      </c>
      <c r="BP35">
        <v>3.0373575E-2</v>
      </c>
      <c r="BQ35">
        <v>2.0893951000000001E-2</v>
      </c>
      <c r="BR35">
        <v>2.3351940000000002E-2</v>
      </c>
      <c r="BS35">
        <v>2.7628166999999999E-2</v>
      </c>
      <c r="BT35">
        <v>2.1973930999999999E-2</v>
      </c>
      <c r="BU35">
        <v>4.9991580000000001E-2</v>
      </c>
      <c r="BV35">
        <v>3.3167083E-2</v>
      </c>
      <c r="BW35">
        <v>0</v>
      </c>
      <c r="BX35">
        <v>0</v>
      </c>
      <c r="BY35">
        <v>0</v>
      </c>
      <c r="BZ35">
        <v>0</v>
      </c>
      <c r="CA35">
        <v>1.0661188E-2</v>
      </c>
      <c r="CB35">
        <v>0</v>
      </c>
      <c r="CC35">
        <v>0</v>
      </c>
      <c r="CD35">
        <v>0</v>
      </c>
      <c r="CE35">
        <v>0</v>
      </c>
      <c r="CF35">
        <v>1.1592955E-2</v>
      </c>
      <c r="CG35">
        <v>0</v>
      </c>
      <c r="CH35">
        <v>1.155219E-2</v>
      </c>
    </row>
    <row r="36" spans="1:86" hidden="1">
      <c r="A36" t="s">
        <v>30</v>
      </c>
      <c r="C36">
        <v>1.9019428000000001E-2</v>
      </c>
      <c r="D36">
        <v>0</v>
      </c>
      <c r="E36">
        <v>0</v>
      </c>
      <c r="F36">
        <v>1.5297765E-2</v>
      </c>
      <c r="G36">
        <v>4.0651369999999999E-3</v>
      </c>
      <c r="H36">
        <v>1.4658457999999999E-2</v>
      </c>
      <c r="I36">
        <v>0</v>
      </c>
      <c r="J36">
        <v>1.4582179000000001E-2</v>
      </c>
      <c r="K36">
        <v>2.0981704E-2</v>
      </c>
      <c r="L36">
        <v>2.3330798E-2</v>
      </c>
      <c r="M36">
        <v>1.7416151000000001E-2</v>
      </c>
      <c r="N36">
        <v>1.9131842E-2</v>
      </c>
      <c r="O36">
        <v>0</v>
      </c>
      <c r="P36">
        <v>0.32751932</v>
      </c>
      <c r="Q36">
        <v>3.7584753999999998E-2</v>
      </c>
      <c r="R36">
        <v>1.3729013999999999E-2</v>
      </c>
      <c r="S36">
        <v>3.0882645E-2</v>
      </c>
      <c r="T36">
        <v>1.4358246E-2</v>
      </c>
      <c r="U36">
        <v>0</v>
      </c>
      <c r="V36">
        <v>8.6512570000000007E-3</v>
      </c>
      <c r="W36">
        <v>1.7424621000000001E-2</v>
      </c>
      <c r="X36">
        <v>5.6429690000000003E-3</v>
      </c>
      <c r="Y36">
        <v>2.2832657999999999E-2</v>
      </c>
      <c r="Z36">
        <v>0</v>
      </c>
      <c r="AA36">
        <v>0</v>
      </c>
      <c r="AB36">
        <v>0</v>
      </c>
      <c r="AC36">
        <v>5.6458259999999996E-3</v>
      </c>
      <c r="AD36">
        <v>4.6511240000000004E-3</v>
      </c>
      <c r="AE36">
        <v>1.6783704999999999E-2</v>
      </c>
      <c r="AF36">
        <v>4.5007629999999996E-3</v>
      </c>
      <c r="AG36">
        <v>1.2214236E-2</v>
      </c>
      <c r="AH36">
        <v>1.2474977E-2</v>
      </c>
      <c r="AI36">
        <v>2.0076077000000001E-2</v>
      </c>
      <c r="AJ36">
        <v>2.2893031000000001E-2</v>
      </c>
      <c r="AK36">
        <v>1.0168544E-2</v>
      </c>
      <c r="AL36">
        <v>2.4091756999999998E-2</v>
      </c>
      <c r="AM36">
        <v>2.3741688E-2</v>
      </c>
      <c r="AN36">
        <v>6.674882E-3</v>
      </c>
      <c r="AO36">
        <v>2.5707015999999999E-2</v>
      </c>
      <c r="AP36">
        <v>1.9819852999999998E-2</v>
      </c>
      <c r="AQ36">
        <v>3.7077158999999998E-2</v>
      </c>
      <c r="AR36">
        <v>2.5894957E-2</v>
      </c>
      <c r="AS36">
        <v>4.9444982999999998E-2</v>
      </c>
      <c r="AT36">
        <v>3.5878880000000002E-2</v>
      </c>
      <c r="AU36">
        <v>6.3560120000000003E-3</v>
      </c>
      <c r="AV36">
        <v>7.7341952000000005E-2</v>
      </c>
      <c r="AW36">
        <v>6.3922344000000006E-2</v>
      </c>
      <c r="AX36">
        <v>7.9904082000000001E-2</v>
      </c>
      <c r="AY36">
        <v>3.5543732000000001E-2</v>
      </c>
      <c r="AZ36">
        <v>3.0783871000000001E-2</v>
      </c>
      <c r="BA36">
        <v>3.2094882999999998E-2</v>
      </c>
      <c r="BB36">
        <v>4.0344210999999998E-2</v>
      </c>
      <c r="BC36">
        <v>7.9276242999999996E-2</v>
      </c>
      <c r="BD36">
        <v>6.3768857999999998E-2</v>
      </c>
      <c r="BE36">
        <v>0</v>
      </c>
      <c r="BF36">
        <v>0</v>
      </c>
      <c r="BG36">
        <v>2.5111161E-2</v>
      </c>
      <c r="BH36">
        <v>0</v>
      </c>
      <c r="BI36">
        <v>6.1020624000000002E-2</v>
      </c>
      <c r="BJ36">
        <v>0</v>
      </c>
      <c r="BK36">
        <v>0</v>
      </c>
      <c r="BL36">
        <v>7.2763092000000001E-2</v>
      </c>
      <c r="BM36">
        <v>8.9640815999999998E-2</v>
      </c>
      <c r="BN36">
        <v>7.5784817000000004E-2</v>
      </c>
      <c r="BO36">
        <v>0.103111498</v>
      </c>
      <c r="BP36">
        <v>0.113997089</v>
      </c>
      <c r="BQ36">
        <v>5.7674890999999999E-2</v>
      </c>
      <c r="BR36">
        <v>5.7691652000000003E-2</v>
      </c>
      <c r="BS36">
        <v>5.7970408000000001E-2</v>
      </c>
      <c r="BT36">
        <v>6.9220692E-2</v>
      </c>
      <c r="BU36">
        <v>7.8391368000000003E-2</v>
      </c>
      <c r="BV36">
        <v>0.100093717</v>
      </c>
      <c r="BW36">
        <v>0</v>
      </c>
      <c r="BX36">
        <v>2.6150303E-2</v>
      </c>
      <c r="BY36">
        <v>0</v>
      </c>
      <c r="BZ36">
        <v>4.1165871999999999E-2</v>
      </c>
      <c r="CA36">
        <v>5.5272340000000003E-2</v>
      </c>
      <c r="CB36">
        <v>4.1728092000000001E-2</v>
      </c>
      <c r="CC36">
        <v>2.2838616999999999E-2</v>
      </c>
      <c r="CD36">
        <v>5.5768618999999998E-2</v>
      </c>
      <c r="CE36">
        <v>6.5425505999999994E-2</v>
      </c>
      <c r="CF36">
        <v>8.0239635000000004E-2</v>
      </c>
      <c r="CG36">
        <v>6.2020760000000001E-2</v>
      </c>
      <c r="CH36">
        <v>4.7953395000000003E-2</v>
      </c>
    </row>
    <row r="37" spans="1:86" hidden="1">
      <c r="A37" t="s">
        <v>31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.30321917599999998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5.8089819999999999E-3</v>
      </c>
      <c r="AR37">
        <v>4.9250459999999998E-3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1.0885568999999999E-2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1.4005409E-2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1.2187720000000001E-2</v>
      </c>
      <c r="BM37">
        <v>0</v>
      </c>
      <c r="BN37">
        <v>1.2415663E-2</v>
      </c>
      <c r="BO37">
        <v>1.6374385000000002E-2</v>
      </c>
      <c r="BP37">
        <v>1.1546048E-2</v>
      </c>
      <c r="BQ37">
        <v>0</v>
      </c>
      <c r="BR37">
        <v>0</v>
      </c>
      <c r="BS37">
        <v>0</v>
      </c>
      <c r="BT37">
        <v>8.5189740000000003E-3</v>
      </c>
      <c r="BU37">
        <v>0</v>
      </c>
      <c r="BV37">
        <v>2.3368114999999998E-2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1.5871131E-2</v>
      </c>
    </row>
    <row r="38" spans="1:86" hidden="1">
      <c r="A38" t="s">
        <v>32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.10494693400000001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4.5623449999999998E-3</v>
      </c>
      <c r="AT38">
        <v>0</v>
      </c>
      <c r="AU38">
        <v>0</v>
      </c>
      <c r="AV38">
        <v>7.259349E-3</v>
      </c>
      <c r="AW38">
        <v>0</v>
      </c>
      <c r="AX38">
        <v>1.5302233E-2</v>
      </c>
      <c r="AY38">
        <v>0</v>
      </c>
      <c r="AZ38">
        <v>0</v>
      </c>
      <c r="BA38">
        <v>0</v>
      </c>
      <c r="BB38">
        <v>2.5805204000000002E-2</v>
      </c>
      <c r="BC38">
        <v>1.5059085E-2</v>
      </c>
      <c r="BD38">
        <v>1.4837774E-2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1.4268332E-2</v>
      </c>
      <c r="BM38">
        <v>0</v>
      </c>
      <c r="BN38">
        <v>3.5074313000000003E-2</v>
      </c>
      <c r="BO38">
        <v>3.1065980999999999E-2</v>
      </c>
      <c r="BP38">
        <v>3.2336688000000002E-2</v>
      </c>
      <c r="BQ38">
        <v>0</v>
      </c>
      <c r="BR38">
        <v>0</v>
      </c>
      <c r="BS38">
        <v>0</v>
      </c>
      <c r="BT38">
        <v>1.3583430000000001E-2</v>
      </c>
      <c r="BU38">
        <v>2.6278551000000001E-2</v>
      </c>
      <c r="BV38">
        <v>3.3635379999999999E-2</v>
      </c>
      <c r="BW38">
        <v>0</v>
      </c>
      <c r="BX38">
        <v>0</v>
      </c>
      <c r="BY38">
        <v>0</v>
      </c>
      <c r="BZ38">
        <v>0</v>
      </c>
      <c r="CA38">
        <v>1.4942762E-2</v>
      </c>
      <c r="CB38">
        <v>0</v>
      </c>
      <c r="CC38">
        <v>0</v>
      </c>
      <c r="CD38">
        <v>0</v>
      </c>
      <c r="CE38">
        <v>0</v>
      </c>
      <c r="CF38">
        <v>1.5176177000000001E-2</v>
      </c>
      <c r="CG38">
        <v>0</v>
      </c>
      <c r="CH38">
        <v>9.5177520000000009E-3</v>
      </c>
    </row>
    <row r="39" spans="1:86" hidden="1">
      <c r="A39" t="s">
        <v>33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.22427877199999999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3.3570703E-2</v>
      </c>
      <c r="BC39">
        <v>0</v>
      </c>
      <c r="BD39">
        <v>8.8649339999999997E-3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1.4805710999999999E-2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3.9753855999999997E-2</v>
      </c>
      <c r="BV39">
        <v>3.8061691000000002E-2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1.9294031E-2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1.9089419999999999E-2</v>
      </c>
    </row>
    <row r="40" spans="1:86" hidden="1">
      <c r="A40" t="s">
        <v>34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.22374782200000001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.15343401300000001</v>
      </c>
      <c r="BP40">
        <v>0.21941632799999999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8.3845841000000004E-2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.24381517</v>
      </c>
    </row>
    <row r="41" spans="1:86" hidden="1">
      <c r="A41" t="s">
        <v>35</v>
      </c>
      <c r="C41">
        <v>2.9914362999999999E-2</v>
      </c>
      <c r="D41">
        <v>3.7365014000000002E-2</v>
      </c>
      <c r="E41">
        <v>2.9102807000000001E-2</v>
      </c>
      <c r="F41">
        <v>4.4585758000000003E-2</v>
      </c>
      <c r="G41">
        <v>3.1182772000000001E-2</v>
      </c>
      <c r="H41">
        <v>4.0269685999999999E-2</v>
      </c>
      <c r="I41">
        <v>1.2395358E-2</v>
      </c>
      <c r="J41">
        <v>3.2796929000000002E-2</v>
      </c>
      <c r="K41">
        <v>3.8685935999999997E-2</v>
      </c>
      <c r="L41">
        <v>4.3832718E-2</v>
      </c>
      <c r="M41">
        <v>4.2954430000000002E-2</v>
      </c>
      <c r="N41">
        <v>4.0221205000000003E-2</v>
      </c>
      <c r="O41">
        <v>2.0541621999999999E-2</v>
      </c>
      <c r="P41">
        <v>0</v>
      </c>
      <c r="Q41">
        <v>4.4810794000000001E-2</v>
      </c>
      <c r="R41">
        <v>3.7176395000000001E-2</v>
      </c>
      <c r="S41">
        <v>5.3553622000000002E-2</v>
      </c>
      <c r="T41">
        <v>3.9792070999999998E-2</v>
      </c>
      <c r="U41">
        <v>3.8065462000000001E-2</v>
      </c>
      <c r="V41">
        <v>3.4483180000000002E-2</v>
      </c>
      <c r="W41">
        <v>3.9290573000000002E-2</v>
      </c>
      <c r="X41">
        <v>2.8490464E-2</v>
      </c>
      <c r="Y41">
        <v>4.2973744000000001E-2</v>
      </c>
      <c r="Z41">
        <v>3.1161524999999999E-2</v>
      </c>
      <c r="AA41">
        <v>2.9675955E-2</v>
      </c>
      <c r="AB41">
        <v>3.0459663000000001E-2</v>
      </c>
      <c r="AC41">
        <v>3.2050594000000002E-2</v>
      </c>
      <c r="AD41">
        <v>3.0899387E-2</v>
      </c>
      <c r="AE41">
        <v>4.9004444000000001E-2</v>
      </c>
      <c r="AF41">
        <v>3.8793187E-2</v>
      </c>
      <c r="AG41">
        <v>3.9260442999999999E-2</v>
      </c>
      <c r="AH41">
        <v>3.5128726999999998E-2</v>
      </c>
      <c r="AI41">
        <v>3.2763285000000003E-2</v>
      </c>
      <c r="AJ41">
        <v>3.6757524999999999E-2</v>
      </c>
      <c r="AK41">
        <v>3.4982244000000003E-2</v>
      </c>
      <c r="AL41">
        <v>4.2655962999999998E-2</v>
      </c>
      <c r="AM41">
        <v>4.7083867000000001E-2</v>
      </c>
      <c r="AN41">
        <v>4.1168742000000001E-2</v>
      </c>
      <c r="AO41">
        <v>4.2299023999999998E-2</v>
      </c>
      <c r="AP41">
        <v>4.2548887000000001E-2</v>
      </c>
      <c r="AQ41">
        <v>3.6952250999999998E-2</v>
      </c>
      <c r="AR41">
        <v>3.6415582000000002E-2</v>
      </c>
      <c r="AS41">
        <v>5.7496154000000001E-2</v>
      </c>
      <c r="AT41">
        <v>5.3671521E-2</v>
      </c>
      <c r="AU41">
        <v>4.6715342E-2</v>
      </c>
      <c r="AV41">
        <v>9.3734686999999997E-2</v>
      </c>
      <c r="AW41">
        <v>7.0616704000000002E-2</v>
      </c>
      <c r="AX41">
        <v>0.10539960399999999</v>
      </c>
      <c r="AY41">
        <v>0.127480021</v>
      </c>
      <c r="AZ41">
        <v>9.5308720999999999E-2</v>
      </c>
      <c r="BA41">
        <v>7.9305476999999999E-2</v>
      </c>
      <c r="BB41">
        <v>9.9693209000000005E-2</v>
      </c>
      <c r="BC41">
        <v>8.5656239999999995E-2</v>
      </c>
      <c r="BD41">
        <v>6.1075136000000002E-2</v>
      </c>
      <c r="BE41">
        <v>0.113324016</v>
      </c>
      <c r="BF41">
        <v>8.0112073000000006E-2</v>
      </c>
      <c r="BG41">
        <v>0.16308520100000001</v>
      </c>
      <c r="BH41">
        <v>5.6879973E-2</v>
      </c>
      <c r="BI41">
        <v>0.11279941</v>
      </c>
      <c r="BJ41">
        <v>0</v>
      </c>
      <c r="BK41">
        <v>0</v>
      </c>
      <c r="BL41">
        <v>6.8824099999999999E-2</v>
      </c>
      <c r="BM41">
        <v>9.5601360999999996E-2</v>
      </c>
      <c r="BN41">
        <v>8.8891132999999997E-2</v>
      </c>
      <c r="BO41">
        <v>9.3804035999999993E-2</v>
      </c>
      <c r="BP41">
        <v>0.102022895</v>
      </c>
      <c r="BQ41">
        <v>0.109745789</v>
      </c>
      <c r="BR41">
        <v>0.105887938</v>
      </c>
      <c r="BS41">
        <v>0.13091333399999999</v>
      </c>
      <c r="BT41">
        <v>0.10122651100000001</v>
      </c>
      <c r="BU41">
        <v>0.120524992</v>
      </c>
      <c r="BV41">
        <v>0.111860508</v>
      </c>
      <c r="BW41">
        <v>5.0001843999999997E-2</v>
      </c>
      <c r="BX41">
        <v>8.1898067000000005E-2</v>
      </c>
      <c r="BY41">
        <v>0</v>
      </c>
      <c r="BZ41">
        <v>0.105445568</v>
      </c>
      <c r="CA41">
        <v>6.9413317000000002E-2</v>
      </c>
      <c r="CB41">
        <v>8.3094833000000007E-2</v>
      </c>
      <c r="CC41">
        <v>0.10450963100000001</v>
      </c>
      <c r="CD41">
        <v>7.9288019000000001E-2</v>
      </c>
      <c r="CE41">
        <v>9.0262597999999999E-2</v>
      </c>
      <c r="CF41">
        <v>0.11209864899999999</v>
      </c>
      <c r="CG41">
        <v>9.6378816000000006E-2</v>
      </c>
      <c r="CH41">
        <v>5.8240858999999999E-2</v>
      </c>
    </row>
    <row r="42" spans="1:86" hidden="1">
      <c r="A42" t="s">
        <v>36</v>
      </c>
      <c r="C42">
        <v>9.7705799999999992E-3</v>
      </c>
      <c r="D42">
        <v>0</v>
      </c>
      <c r="E42">
        <v>0</v>
      </c>
      <c r="F42">
        <v>6.6750239999999999E-3</v>
      </c>
      <c r="G42">
        <v>0</v>
      </c>
      <c r="H42">
        <v>7.0973989999999999E-3</v>
      </c>
      <c r="I42">
        <v>0</v>
      </c>
      <c r="J42">
        <v>1.1267956000000001E-2</v>
      </c>
      <c r="K42">
        <v>1.6745158E-2</v>
      </c>
      <c r="L42">
        <v>9.9126019999999995E-3</v>
      </c>
      <c r="M42">
        <v>1.8711569000000001E-2</v>
      </c>
      <c r="N42">
        <v>7.5350909999999998E-3</v>
      </c>
      <c r="O42">
        <v>0</v>
      </c>
      <c r="P42">
        <v>0.26066887999999999</v>
      </c>
      <c r="Q42">
        <v>1.5414894E-2</v>
      </c>
      <c r="R42">
        <v>0</v>
      </c>
      <c r="S42">
        <v>1.8698152999999999E-2</v>
      </c>
      <c r="T42">
        <v>6.4904849999999998E-3</v>
      </c>
      <c r="U42">
        <v>0</v>
      </c>
      <c r="V42">
        <v>1.0337471000000001E-2</v>
      </c>
      <c r="W42">
        <v>7.5928510000000003E-3</v>
      </c>
      <c r="X42">
        <v>0</v>
      </c>
      <c r="Y42">
        <v>8.5164230000000004E-3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1.7145219999999999E-2</v>
      </c>
      <c r="AF42">
        <v>0</v>
      </c>
      <c r="AG42">
        <v>7.341279E-3</v>
      </c>
      <c r="AH42">
        <v>0</v>
      </c>
      <c r="AI42">
        <v>6.7182580000000004E-3</v>
      </c>
      <c r="AJ42">
        <v>1.3048218E-2</v>
      </c>
      <c r="AK42">
        <v>6.3069780000000004E-3</v>
      </c>
      <c r="AL42">
        <v>1.2851669E-2</v>
      </c>
      <c r="AM42">
        <v>5.0100403000000002E-2</v>
      </c>
      <c r="AN42">
        <v>9.9991779999999992E-3</v>
      </c>
      <c r="AO42">
        <v>1.7628250000000002E-2</v>
      </c>
      <c r="AP42">
        <v>9.8522890000000002E-3</v>
      </c>
      <c r="AQ42">
        <v>2.1862942999999999E-2</v>
      </c>
      <c r="AR42">
        <v>1.4190586E-2</v>
      </c>
      <c r="AS42">
        <v>3.4635205000000002E-2</v>
      </c>
      <c r="AT42">
        <v>3.3960826E-2</v>
      </c>
      <c r="AU42">
        <v>0</v>
      </c>
      <c r="AV42">
        <v>6.1461183000000003E-2</v>
      </c>
      <c r="AW42">
        <v>4.9836855999999999E-2</v>
      </c>
      <c r="AX42">
        <v>6.4670881E-2</v>
      </c>
      <c r="AY42">
        <v>6.2445504999999998E-2</v>
      </c>
      <c r="AZ42">
        <v>3.8707144999999998E-2</v>
      </c>
      <c r="BA42">
        <v>4.9815403000000001E-2</v>
      </c>
      <c r="BB42">
        <v>4.4619104E-2</v>
      </c>
      <c r="BC42">
        <v>5.5116752999999997E-2</v>
      </c>
      <c r="BD42">
        <v>5.3579617000000003E-2</v>
      </c>
      <c r="BE42">
        <v>4.5163540000000002E-2</v>
      </c>
      <c r="BF42">
        <v>0</v>
      </c>
      <c r="BG42">
        <v>7.6196428999999996E-2</v>
      </c>
      <c r="BH42">
        <v>0</v>
      </c>
      <c r="BI42">
        <v>5.9045555E-2</v>
      </c>
      <c r="BJ42">
        <v>0</v>
      </c>
      <c r="BK42">
        <v>0</v>
      </c>
      <c r="BL42">
        <v>5.0325118000000002E-2</v>
      </c>
      <c r="BM42">
        <v>8.5667837999999996E-2</v>
      </c>
      <c r="BN42">
        <v>5.9062743000000001E-2</v>
      </c>
      <c r="BO42">
        <v>6.5641581000000004E-2</v>
      </c>
      <c r="BP42">
        <v>7.7902185999999998E-2</v>
      </c>
      <c r="BQ42">
        <v>5.9279353999999999E-2</v>
      </c>
      <c r="BR42">
        <v>5.2309978E-2</v>
      </c>
      <c r="BS42">
        <v>7.2077748999999997E-2</v>
      </c>
      <c r="BT42">
        <v>6.4342225000000003E-2</v>
      </c>
      <c r="BU42">
        <v>6.4053682000000001E-2</v>
      </c>
      <c r="BV42">
        <v>8.5382933999999994E-2</v>
      </c>
      <c r="BW42">
        <v>1.5679251000000002E-2</v>
      </c>
      <c r="BX42">
        <v>2.6016717000000002E-2</v>
      </c>
      <c r="BY42">
        <v>0</v>
      </c>
      <c r="BZ42">
        <v>4.4349810000000003E-2</v>
      </c>
      <c r="CA42">
        <v>2.9463667999999998E-2</v>
      </c>
      <c r="CB42">
        <v>3.8552386000000001E-2</v>
      </c>
      <c r="CC42">
        <v>0</v>
      </c>
      <c r="CD42">
        <v>2.5798603E-2</v>
      </c>
      <c r="CE42">
        <v>2.5775113999999998E-2</v>
      </c>
      <c r="CF42">
        <v>5.3000606999999998E-2</v>
      </c>
      <c r="CG42">
        <v>6.0641212E-2</v>
      </c>
      <c r="CH42">
        <v>5.1687614999999999E-2</v>
      </c>
    </row>
    <row r="43" spans="1:86" hidden="1">
      <c r="A43" t="s">
        <v>37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5.0499639999999997E-3</v>
      </c>
      <c r="N43">
        <v>5.9972000000000003E-3</v>
      </c>
      <c r="O43">
        <v>0</v>
      </c>
      <c r="P43">
        <v>0.19916968099999999</v>
      </c>
      <c r="Q43">
        <v>0</v>
      </c>
      <c r="R43">
        <v>0</v>
      </c>
      <c r="S43">
        <v>0</v>
      </c>
      <c r="T43">
        <v>0</v>
      </c>
      <c r="U43">
        <v>0</v>
      </c>
      <c r="V43">
        <v>7.0710670000000003E-3</v>
      </c>
      <c r="W43">
        <v>0</v>
      </c>
      <c r="X43">
        <v>0</v>
      </c>
      <c r="Y43">
        <v>5.5373899999999997E-3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5.157465E-3</v>
      </c>
      <c r="AJ43">
        <v>0</v>
      </c>
      <c r="AK43">
        <v>0</v>
      </c>
      <c r="AL43">
        <v>0</v>
      </c>
      <c r="AM43">
        <v>1.3504376E-2</v>
      </c>
      <c r="AN43">
        <v>0</v>
      </c>
      <c r="AO43">
        <v>1.9459252999999999E-2</v>
      </c>
      <c r="AP43">
        <v>2.5672048999999999E-2</v>
      </c>
      <c r="AQ43">
        <v>1.7023126999999999E-2</v>
      </c>
      <c r="AR43">
        <v>5.5513910000000001E-3</v>
      </c>
      <c r="AS43">
        <v>2.5018504E-2</v>
      </c>
      <c r="AT43">
        <v>1.5163291000000001E-2</v>
      </c>
      <c r="AU43">
        <v>2.1639927E-2</v>
      </c>
      <c r="AV43">
        <v>2.7419209999999999E-2</v>
      </c>
      <c r="AW43">
        <v>0</v>
      </c>
      <c r="AX43">
        <v>6.2623111999999995E-2</v>
      </c>
      <c r="AY43">
        <v>3.3271662E-2</v>
      </c>
      <c r="AZ43">
        <v>1.2139397E-2</v>
      </c>
      <c r="BA43">
        <v>0</v>
      </c>
      <c r="BB43">
        <v>0</v>
      </c>
      <c r="BC43">
        <v>0</v>
      </c>
      <c r="BD43">
        <v>0.136311189</v>
      </c>
      <c r="BE43">
        <v>0</v>
      </c>
      <c r="BF43">
        <v>0</v>
      </c>
      <c r="BG43">
        <v>0</v>
      </c>
      <c r="BH43">
        <v>0.186713559</v>
      </c>
      <c r="BI43">
        <v>0</v>
      </c>
      <c r="BJ43">
        <v>0</v>
      </c>
      <c r="BK43">
        <v>0</v>
      </c>
      <c r="BL43">
        <v>0.113470657</v>
      </c>
      <c r="BM43">
        <v>3.3200542E-2</v>
      </c>
      <c r="BN43">
        <v>0.133894288</v>
      </c>
      <c r="BO43">
        <v>0.16882477100000001</v>
      </c>
      <c r="BP43">
        <v>5.6869968E-2</v>
      </c>
      <c r="BQ43">
        <v>3.7846051999999998E-2</v>
      </c>
      <c r="BR43">
        <v>4.7165398999999997E-2</v>
      </c>
      <c r="BS43">
        <v>9.7829300000000004E-3</v>
      </c>
      <c r="BT43">
        <v>8.7118169999999995E-2</v>
      </c>
      <c r="BU43">
        <v>0</v>
      </c>
      <c r="BV43">
        <v>0.19048854900000001</v>
      </c>
      <c r="BW43">
        <v>0</v>
      </c>
      <c r="BX43">
        <v>6.2508202999999998E-2</v>
      </c>
      <c r="BY43">
        <v>0</v>
      </c>
      <c r="BZ43">
        <v>0.113411574</v>
      </c>
      <c r="CA43">
        <v>8.5028801000000001E-2</v>
      </c>
      <c r="CB43">
        <v>0</v>
      </c>
      <c r="CC43">
        <v>0</v>
      </c>
      <c r="CD43">
        <v>0</v>
      </c>
      <c r="CE43">
        <v>0</v>
      </c>
      <c r="CF43">
        <v>0.20540682099999999</v>
      </c>
      <c r="CG43">
        <v>1.0002436E-2</v>
      </c>
      <c r="CH43">
        <v>0</v>
      </c>
    </row>
    <row r="44" spans="1:86" hidden="1">
      <c r="A44" t="s">
        <v>38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4.0319099999999997E-2</v>
      </c>
      <c r="BE44">
        <v>0.34388584900000002</v>
      </c>
      <c r="BF44">
        <v>0.45098840499999998</v>
      </c>
      <c r="BG44">
        <v>0</v>
      </c>
      <c r="BH44">
        <v>0.120263009</v>
      </c>
      <c r="BI44">
        <v>0</v>
      </c>
      <c r="BJ44">
        <v>0.36171632500000001</v>
      </c>
      <c r="BK44">
        <v>0</v>
      </c>
      <c r="BL44">
        <v>0</v>
      </c>
      <c r="BM44">
        <v>0</v>
      </c>
      <c r="BN44">
        <v>7.0494100000000004E-2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7.9117532000000004E-2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</row>
    <row r="45" spans="1:86" hidden="1">
      <c r="A45" t="s">
        <v>39</v>
      </c>
      <c r="C45">
        <v>7.4620440000000001E-3</v>
      </c>
      <c r="D45">
        <v>0</v>
      </c>
      <c r="E45">
        <v>0</v>
      </c>
      <c r="F45">
        <v>0</v>
      </c>
      <c r="G45">
        <v>6.8892379999999998E-3</v>
      </c>
      <c r="H45">
        <v>0</v>
      </c>
      <c r="I45">
        <v>0</v>
      </c>
      <c r="J45">
        <v>5.1263530000000002E-3</v>
      </c>
      <c r="K45">
        <v>5.9248369999999996E-3</v>
      </c>
      <c r="L45">
        <v>0</v>
      </c>
      <c r="M45">
        <v>0</v>
      </c>
      <c r="N45">
        <v>0</v>
      </c>
      <c r="O45">
        <v>0</v>
      </c>
      <c r="P45">
        <v>0.48536005700000001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5.0681370000000003E-3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6.1636829999999997E-3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7.9554090000000001E-3</v>
      </c>
      <c r="AT45">
        <v>5.4065470000000003E-3</v>
      </c>
      <c r="AU45">
        <v>0</v>
      </c>
      <c r="AV45">
        <v>7.1440703999999994E-2</v>
      </c>
      <c r="AW45">
        <v>3.3327689000000001E-2</v>
      </c>
      <c r="AX45">
        <v>5.8407954999999998E-2</v>
      </c>
      <c r="AY45">
        <v>2.0719439999999999E-2</v>
      </c>
      <c r="AZ45">
        <v>0</v>
      </c>
      <c r="BA45">
        <v>0</v>
      </c>
      <c r="BB45">
        <v>4.7849870000000003E-2</v>
      </c>
      <c r="BC45">
        <v>4.8395449E-2</v>
      </c>
      <c r="BD45">
        <v>4.5669161E-2</v>
      </c>
      <c r="BE45">
        <v>0</v>
      </c>
      <c r="BF45">
        <v>0</v>
      </c>
      <c r="BG45">
        <v>4.3715101999999999E-2</v>
      </c>
      <c r="BH45">
        <v>0</v>
      </c>
      <c r="BI45">
        <v>4.2962904000000003E-2</v>
      </c>
      <c r="BJ45">
        <v>0</v>
      </c>
      <c r="BK45">
        <v>0</v>
      </c>
      <c r="BL45">
        <v>0</v>
      </c>
      <c r="BM45">
        <v>0</v>
      </c>
      <c r="BN45">
        <v>3.9867315E-2</v>
      </c>
      <c r="BO45">
        <v>1.5687390999999998E-2</v>
      </c>
      <c r="BP45">
        <v>2.7530308E-2</v>
      </c>
      <c r="BQ45">
        <v>4.3002498E-2</v>
      </c>
      <c r="BR45">
        <v>3.8549707000000002E-2</v>
      </c>
      <c r="BS45">
        <v>8.0422846000000006E-2</v>
      </c>
      <c r="BT45">
        <v>4.5827648999999998E-2</v>
      </c>
      <c r="BU45">
        <v>7.6074937999999995E-2</v>
      </c>
      <c r="BV45">
        <v>9.2001896999999999E-2</v>
      </c>
      <c r="BW45">
        <v>0</v>
      </c>
      <c r="BX45">
        <v>0</v>
      </c>
      <c r="BY45">
        <v>0</v>
      </c>
      <c r="BZ45">
        <v>1.7343673E-2</v>
      </c>
      <c r="CA45">
        <v>0</v>
      </c>
      <c r="CB45">
        <v>1.7196771E-2</v>
      </c>
      <c r="CC45">
        <v>3.3930018999999999E-2</v>
      </c>
      <c r="CD45">
        <v>0</v>
      </c>
      <c r="CE45">
        <v>0</v>
      </c>
      <c r="CF45">
        <v>2.0292227999999999E-2</v>
      </c>
      <c r="CG45">
        <v>0</v>
      </c>
      <c r="CH45">
        <v>0</v>
      </c>
    </row>
    <row r="46" spans="1:86" hidden="1">
      <c r="A46" t="s">
        <v>4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.212900915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2.2361684E-2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6.6113434999999998E-2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2.6739122000000001E-2</v>
      </c>
      <c r="BM46">
        <v>0</v>
      </c>
      <c r="BN46">
        <v>3.4755482999999997E-2</v>
      </c>
      <c r="BO46">
        <v>6.8216901999999996E-2</v>
      </c>
      <c r="BP46">
        <v>0</v>
      </c>
      <c r="BQ46">
        <v>0</v>
      </c>
      <c r="BR46">
        <v>0</v>
      </c>
      <c r="BS46">
        <v>0</v>
      </c>
      <c r="BT46">
        <v>3.4953432999999999E-2</v>
      </c>
      <c r="BU46">
        <v>0</v>
      </c>
      <c r="BV46">
        <v>5.1047545999999999E-2</v>
      </c>
      <c r="BW46">
        <v>0</v>
      </c>
      <c r="BX46">
        <v>0</v>
      </c>
      <c r="BY46">
        <v>0</v>
      </c>
      <c r="BZ46">
        <v>5.821805E-2</v>
      </c>
      <c r="CA46">
        <v>2.3125982999999999E-2</v>
      </c>
      <c r="CB46">
        <v>0</v>
      </c>
      <c r="CC46">
        <v>0</v>
      </c>
      <c r="CD46">
        <v>0</v>
      </c>
      <c r="CE46">
        <v>0</v>
      </c>
      <c r="CF46">
        <v>8.9448995000000003E-2</v>
      </c>
      <c r="CG46">
        <v>0</v>
      </c>
      <c r="CH46">
        <v>0</v>
      </c>
    </row>
    <row r="47" spans="1:86" hidden="1">
      <c r="A47" t="s">
        <v>41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.120855397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5.2942379999999997E-3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1.0221955E-2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</row>
    <row r="48" spans="1:86" hidden="1">
      <c r="A48" t="s">
        <v>42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.20585414099999999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5.7647489999999996E-3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9.7493709999999997E-3</v>
      </c>
      <c r="BO48">
        <v>9.5146450000000004E-3</v>
      </c>
      <c r="BP48">
        <v>1.6765993E-2</v>
      </c>
      <c r="BQ48">
        <v>7.4129010000000004E-3</v>
      </c>
      <c r="BR48">
        <v>0</v>
      </c>
      <c r="BS48">
        <v>0</v>
      </c>
      <c r="BT48">
        <v>7.297408E-3</v>
      </c>
      <c r="BU48">
        <v>0</v>
      </c>
      <c r="BV48">
        <v>9.648986E-3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</row>
    <row r="49" spans="1:86" hidden="1">
      <c r="A49" t="s">
        <v>43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.17835410500000001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9.4416510000000006E-3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</row>
    <row r="50" spans="1:86" hidden="1">
      <c r="A50" t="s">
        <v>44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.37883947400000001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9.9876630000000008E-3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</row>
    <row r="51" spans="1:86" hidden="1">
      <c r="A51" t="s">
        <v>45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.80072513099999998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6.7468889999999998E-3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8.4310099999999992E-3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8.5316060000000006E-3</v>
      </c>
      <c r="BU51">
        <v>0</v>
      </c>
      <c r="BV51">
        <v>1.8983672E-2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</row>
    <row r="52" spans="1:86" hidden="1">
      <c r="A52" t="s">
        <v>46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.69162326299999999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1.1246394E-2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1.9544122000000001E-2</v>
      </c>
      <c r="BO52">
        <v>1.6862416000000002E-2</v>
      </c>
      <c r="BP52">
        <v>1.8122343999999999E-2</v>
      </c>
      <c r="BQ52">
        <v>0</v>
      </c>
      <c r="BR52">
        <v>0</v>
      </c>
      <c r="BS52">
        <v>0</v>
      </c>
      <c r="BT52">
        <v>1.0803798E-2</v>
      </c>
      <c r="BU52">
        <v>0</v>
      </c>
      <c r="BV52">
        <v>1.6744849999999999E-2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1.8548635000000001E-2</v>
      </c>
      <c r="CG52">
        <v>0</v>
      </c>
      <c r="CH52">
        <v>0</v>
      </c>
    </row>
    <row r="53" spans="1:86" hidden="1">
      <c r="A53" t="s">
        <v>47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9.1262029999999994E-3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</row>
    <row r="54" spans="1:86" hidden="1">
      <c r="A54" t="s">
        <v>48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.113630804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2.5476341999999999E-2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1.4382848E-2</v>
      </c>
      <c r="BM54">
        <v>0</v>
      </c>
      <c r="BN54">
        <v>3.2055228999999998E-2</v>
      </c>
      <c r="BO54">
        <v>2.0109932000000001E-2</v>
      </c>
      <c r="BP54">
        <v>0</v>
      </c>
      <c r="BQ54">
        <v>0</v>
      </c>
      <c r="BR54">
        <v>0</v>
      </c>
      <c r="BS54">
        <v>0</v>
      </c>
      <c r="BT54">
        <v>1.6058814000000001E-2</v>
      </c>
      <c r="BU54">
        <v>0</v>
      </c>
      <c r="BV54">
        <v>3.2794280000000002E-2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3.2999522000000003E-2</v>
      </c>
      <c r="CG54">
        <v>0</v>
      </c>
      <c r="CH54">
        <v>0</v>
      </c>
    </row>
    <row r="55" spans="1:86" hidden="1">
      <c r="A55" t="s">
        <v>49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.38069279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8.251942E-3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1.0346348999999999E-2</v>
      </c>
      <c r="BD55">
        <v>6.3705810000000002E-3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1.9128988E-2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</row>
    <row r="56" spans="1:86" hidden="1">
      <c r="A56" t="s">
        <v>5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.97530164399999997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</row>
    <row r="57" spans="1:86" hidden="1">
      <c r="A57" t="s">
        <v>51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.60785755799999996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</row>
    <row r="58" spans="1:86" hidden="1">
      <c r="A58" t="s">
        <v>52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4.8287369150000004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</row>
    <row r="59" spans="1:86" hidden="1">
      <c r="A59" t="s">
        <v>53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.61210348800000003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</row>
    <row r="60" spans="1:86" hidden="1">
      <c r="A60" t="s">
        <v>54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.75341882500000001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</row>
    <row r="61" spans="1:86" hidden="1">
      <c r="A61" t="s">
        <v>55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.11273754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</row>
    <row r="62" spans="1:86" hidden="1">
      <c r="A62" t="s">
        <v>56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1.2878324800000001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</row>
    <row r="63" spans="1:86" hidden="1">
      <c r="A63" t="s">
        <v>57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.13078399399999999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</row>
    <row r="64" spans="1:86" hidden="1">
      <c r="A64" t="s">
        <v>58</v>
      </c>
      <c r="C64">
        <v>6.6680519999999998E-3</v>
      </c>
      <c r="D64">
        <v>5.660712E-3</v>
      </c>
      <c r="E64">
        <v>6.9546920000000002E-3</v>
      </c>
      <c r="F64">
        <v>8.9814700000000001E-3</v>
      </c>
      <c r="G64">
        <v>6.9112649999999998E-3</v>
      </c>
      <c r="H64">
        <v>7.9761910000000005E-3</v>
      </c>
      <c r="I64">
        <v>0</v>
      </c>
      <c r="J64">
        <v>6.1076109999999998E-3</v>
      </c>
      <c r="K64">
        <v>5.9447429999999997E-3</v>
      </c>
      <c r="L64">
        <v>8.3330690000000002E-3</v>
      </c>
      <c r="M64">
        <v>4.3584929999999997E-3</v>
      </c>
      <c r="N64">
        <v>9.900163E-3</v>
      </c>
      <c r="O64">
        <v>4.9183630000000002E-3</v>
      </c>
      <c r="P64">
        <v>4.7453453359999997</v>
      </c>
      <c r="Q64">
        <v>6.8188340000000002E-3</v>
      </c>
      <c r="R64">
        <v>9.1758210000000007E-3</v>
      </c>
      <c r="S64">
        <v>9.4718119999999996E-3</v>
      </c>
      <c r="T64">
        <v>8.7180560000000001E-3</v>
      </c>
      <c r="U64">
        <v>0</v>
      </c>
      <c r="V64">
        <v>0</v>
      </c>
      <c r="W64">
        <v>6.9250199999999996E-3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1.2514002E-2</v>
      </c>
      <c r="AE64">
        <v>9.9875250000000006E-3</v>
      </c>
      <c r="AF64">
        <v>0</v>
      </c>
      <c r="AG64">
        <v>0</v>
      </c>
      <c r="AH64">
        <v>9.1463240000000008E-3</v>
      </c>
      <c r="AI64">
        <v>6.6353310000000004E-3</v>
      </c>
      <c r="AJ64">
        <v>1.3497337999999999E-2</v>
      </c>
      <c r="AK64">
        <v>7.7273539999999996E-3</v>
      </c>
      <c r="AL64">
        <v>7.9173260000000006E-3</v>
      </c>
      <c r="AM64">
        <v>0</v>
      </c>
      <c r="AN64">
        <v>0</v>
      </c>
      <c r="AO64">
        <v>1.2248813000000001E-2</v>
      </c>
      <c r="AP64">
        <v>3.6290024999999997E-2</v>
      </c>
      <c r="AQ64">
        <v>5.250472E-3</v>
      </c>
      <c r="AR64">
        <v>1.0315624000000001E-2</v>
      </c>
      <c r="AS64">
        <v>3.7961850000000001E-3</v>
      </c>
      <c r="AT64">
        <v>5.3495499999999998E-3</v>
      </c>
      <c r="AU64">
        <v>5.2222040000000003E-3</v>
      </c>
      <c r="AV64">
        <v>6.6205709999999996E-3</v>
      </c>
      <c r="AW64">
        <v>4.7052350000000003E-3</v>
      </c>
      <c r="AX64">
        <v>9.6319219999999994E-3</v>
      </c>
      <c r="AY64">
        <v>9.4643469999999997E-3</v>
      </c>
      <c r="AZ64">
        <v>6.264225E-3</v>
      </c>
      <c r="BA64">
        <v>4.5759679999999997E-3</v>
      </c>
      <c r="BB64">
        <v>5.5454279999999998E-3</v>
      </c>
      <c r="BC64">
        <v>6.8741369999999998E-3</v>
      </c>
      <c r="BD64">
        <v>1.7851108000000001E-2</v>
      </c>
      <c r="BE64">
        <v>0</v>
      </c>
      <c r="BF64">
        <v>0</v>
      </c>
      <c r="BG64">
        <v>0</v>
      </c>
      <c r="BH64">
        <v>8.9715000000000003E-3</v>
      </c>
      <c r="BI64">
        <v>1.7022909999999999E-2</v>
      </c>
      <c r="BJ64">
        <v>0</v>
      </c>
      <c r="BK64">
        <v>0</v>
      </c>
      <c r="BL64">
        <v>1.1335990000000001E-2</v>
      </c>
      <c r="BM64">
        <v>6.031308E-3</v>
      </c>
      <c r="BN64">
        <v>2.2439387000000002E-2</v>
      </c>
      <c r="BO64">
        <v>8.4631250000000002E-3</v>
      </c>
      <c r="BP64">
        <v>4.2121600000000004E-3</v>
      </c>
      <c r="BQ64">
        <v>2.95204E-3</v>
      </c>
      <c r="BR64">
        <v>6.292817E-3</v>
      </c>
      <c r="BS64">
        <v>5.7658459999999998E-3</v>
      </c>
      <c r="BT64">
        <v>1.1410673E-2</v>
      </c>
      <c r="BU64">
        <v>6.8351840000000002E-3</v>
      </c>
      <c r="BV64">
        <v>2.8732990999999999E-2</v>
      </c>
      <c r="BW64">
        <v>0</v>
      </c>
      <c r="BX64">
        <v>1.4142065000000001E-2</v>
      </c>
      <c r="BY64">
        <v>0</v>
      </c>
      <c r="BZ64">
        <v>1.3531141E-2</v>
      </c>
      <c r="CA64">
        <v>1.3459265999999999E-2</v>
      </c>
      <c r="CB64">
        <v>7.8357779999999998E-3</v>
      </c>
      <c r="CC64">
        <v>7.1735929999999998E-3</v>
      </c>
      <c r="CD64">
        <v>0</v>
      </c>
      <c r="CE64">
        <v>0</v>
      </c>
      <c r="CF64">
        <v>1.2945771E-2</v>
      </c>
      <c r="CG64">
        <v>5.0844439999999996E-3</v>
      </c>
      <c r="CH64">
        <v>1.3763132000000001E-2</v>
      </c>
    </row>
    <row r="65" spans="1:86" hidden="1">
      <c r="A65" t="s">
        <v>59</v>
      </c>
      <c r="C65">
        <v>6.4990773000000002E-2</v>
      </c>
      <c r="D65">
        <v>7.0480330999999993E-2</v>
      </c>
      <c r="E65">
        <v>6.6197935999999999E-2</v>
      </c>
      <c r="F65">
        <v>6.9141721000000003E-2</v>
      </c>
      <c r="G65">
        <v>7.1045463000000003E-2</v>
      </c>
      <c r="H65">
        <v>8.2438875999999994E-2</v>
      </c>
      <c r="I65">
        <v>4.1447967000000002E-2</v>
      </c>
      <c r="J65">
        <v>3.5828666000000002E-2</v>
      </c>
      <c r="K65">
        <v>6.8408816999999997E-2</v>
      </c>
      <c r="L65">
        <v>9.3979706999999996E-2</v>
      </c>
      <c r="M65">
        <v>3.8988862999999999E-2</v>
      </c>
      <c r="N65">
        <v>8.9974924999999997E-2</v>
      </c>
      <c r="O65">
        <v>0.101826924</v>
      </c>
      <c r="P65">
        <v>8.5133388000000004E-2</v>
      </c>
      <c r="Q65">
        <v>8.6429812999999994E-2</v>
      </c>
      <c r="R65">
        <v>9.6377407999999998E-2</v>
      </c>
      <c r="S65">
        <v>9.3066720000000006E-2</v>
      </c>
      <c r="T65">
        <v>9.3597228000000005E-2</v>
      </c>
      <c r="U65">
        <v>0</v>
      </c>
      <c r="V65">
        <v>0</v>
      </c>
      <c r="W65">
        <v>7.1499822000000005E-2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9.6234396999999999E-2</v>
      </c>
      <c r="AF65">
        <v>4.1706109999999998E-2</v>
      </c>
      <c r="AG65">
        <v>0</v>
      </c>
      <c r="AH65">
        <v>7.0830626999999993E-2</v>
      </c>
      <c r="AI65">
        <v>8.8278600999999998E-2</v>
      </c>
      <c r="AJ65">
        <v>8.4288861000000007E-2</v>
      </c>
      <c r="AK65">
        <v>8.6696202999999999E-2</v>
      </c>
      <c r="AL65">
        <v>8.0090898999999993E-2</v>
      </c>
      <c r="AM65">
        <v>5.1211815000000001E-2</v>
      </c>
      <c r="AN65">
        <v>4.5575155999999999E-2</v>
      </c>
      <c r="AO65">
        <v>4.9110070999999998E-2</v>
      </c>
      <c r="AP65">
        <v>4.0906567999999997E-2</v>
      </c>
      <c r="AQ65">
        <v>4.4964517000000002E-2</v>
      </c>
      <c r="AR65">
        <v>4.6555069999999997E-2</v>
      </c>
      <c r="AS65">
        <v>6.7573788999999995E-2</v>
      </c>
      <c r="AT65">
        <v>6.3349230000000006E-2</v>
      </c>
      <c r="AU65">
        <v>5.2512254000000001E-2</v>
      </c>
      <c r="AV65">
        <v>6.3465407000000001E-2</v>
      </c>
      <c r="AW65">
        <v>6.8556613000000002E-2</v>
      </c>
      <c r="AX65">
        <v>6.8306808999999996E-2</v>
      </c>
      <c r="AY65">
        <v>6.1916955000000003E-2</v>
      </c>
      <c r="AZ65">
        <v>5.3944260000000001E-2</v>
      </c>
      <c r="BA65">
        <v>5.5678987999999999E-2</v>
      </c>
      <c r="BB65">
        <v>5.2232059999999997E-2</v>
      </c>
      <c r="BC65">
        <v>5.3914713000000003E-2</v>
      </c>
      <c r="BD65">
        <v>6.0629311999999998E-2</v>
      </c>
      <c r="BE65">
        <v>4.8570967E-2</v>
      </c>
      <c r="BF65">
        <v>4.1176387000000002E-2</v>
      </c>
      <c r="BG65">
        <v>4.7424793999999999E-2</v>
      </c>
      <c r="BH65">
        <v>4.8427286E-2</v>
      </c>
      <c r="BI65">
        <v>4.7603215999999997E-2</v>
      </c>
      <c r="BJ65">
        <v>3.2624252999999999E-2</v>
      </c>
      <c r="BK65">
        <v>0</v>
      </c>
      <c r="BL65">
        <v>6.0136693999999997E-2</v>
      </c>
      <c r="BM65">
        <v>6.5087778999999998E-2</v>
      </c>
      <c r="BN65">
        <v>6.7874400000000001E-2</v>
      </c>
      <c r="BO65">
        <v>5.9481898999999998E-2</v>
      </c>
      <c r="BP65">
        <v>5.5624241999999997E-2</v>
      </c>
      <c r="BQ65">
        <v>6.7509762000000001E-2</v>
      </c>
      <c r="BR65">
        <v>6.6241751000000001E-2</v>
      </c>
      <c r="BS65">
        <v>5.4687797000000003E-2</v>
      </c>
      <c r="BT65">
        <v>6.3786230999999999E-2</v>
      </c>
      <c r="BU65">
        <v>6.0029201999999997E-2</v>
      </c>
      <c r="BV65">
        <v>6.0245242999999997E-2</v>
      </c>
      <c r="BW65">
        <v>0</v>
      </c>
      <c r="BX65">
        <v>0</v>
      </c>
      <c r="BY65">
        <v>0</v>
      </c>
      <c r="BZ65">
        <v>5.2381269000000001E-2</v>
      </c>
      <c r="CA65">
        <v>4.9441214999999997E-2</v>
      </c>
      <c r="CB65">
        <v>5.2707907999999998E-2</v>
      </c>
      <c r="CC65">
        <v>8.6072332000000001E-2</v>
      </c>
      <c r="CD65">
        <v>7.4999942E-2</v>
      </c>
      <c r="CE65">
        <v>8.4462966E-2</v>
      </c>
      <c r="CF65">
        <v>6.0124838999999999E-2</v>
      </c>
      <c r="CG65">
        <v>5.1102950000000001E-2</v>
      </c>
      <c r="CH65">
        <v>1.6843990999999999E-2</v>
      </c>
    </row>
    <row r="66" spans="1:86" hidden="1">
      <c r="A66" t="s">
        <v>60</v>
      </c>
      <c r="C66">
        <v>0.107507688</v>
      </c>
      <c r="D66">
        <v>0.137313777</v>
      </c>
      <c r="E66">
        <v>8.8870131000000005E-2</v>
      </c>
      <c r="F66">
        <v>7.8239110000000001E-2</v>
      </c>
      <c r="G66">
        <v>8.8713626000000004E-2</v>
      </c>
      <c r="H66">
        <v>4.1358473999999999E-2</v>
      </c>
      <c r="I66">
        <v>0.111678664</v>
      </c>
      <c r="J66">
        <v>0.19067777799999999</v>
      </c>
      <c r="K66">
        <v>0.21479821499999999</v>
      </c>
      <c r="L66">
        <v>0.10540601400000001</v>
      </c>
      <c r="M66">
        <v>9.3404281000000006E-2</v>
      </c>
      <c r="N66">
        <v>0.15073903599999999</v>
      </c>
      <c r="O66">
        <v>7.8115761000000006E-2</v>
      </c>
      <c r="P66">
        <v>0.164353374</v>
      </c>
      <c r="Q66">
        <v>7.9129853E-2</v>
      </c>
      <c r="R66">
        <v>7.1378731000000001E-2</v>
      </c>
      <c r="S66">
        <v>0.17749035599999999</v>
      </c>
      <c r="T66">
        <v>6.7855870999999998E-2</v>
      </c>
      <c r="U66">
        <v>0</v>
      </c>
      <c r="V66">
        <v>0</v>
      </c>
      <c r="W66">
        <v>0.215476472</v>
      </c>
      <c r="X66">
        <v>0</v>
      </c>
      <c r="Y66">
        <v>0</v>
      </c>
      <c r="Z66">
        <v>5.3005638000000001E-2</v>
      </c>
      <c r="AA66">
        <v>0</v>
      </c>
      <c r="AB66">
        <v>0</v>
      </c>
      <c r="AC66">
        <v>0</v>
      </c>
      <c r="AD66">
        <v>1.3754817000000001E-2</v>
      </c>
      <c r="AE66">
        <v>9.2373842999999997E-2</v>
      </c>
      <c r="AF66">
        <v>0.46974138399999998</v>
      </c>
      <c r="AG66">
        <v>1.8579927999999999E-2</v>
      </c>
      <c r="AH66">
        <v>0.34815857900000002</v>
      </c>
      <c r="AI66">
        <v>8.2029779999999997E-2</v>
      </c>
      <c r="AJ66">
        <v>0.222917951</v>
      </c>
      <c r="AK66">
        <v>0.17476313299999999</v>
      </c>
      <c r="AL66">
        <v>0.19448408</v>
      </c>
      <c r="AM66">
        <v>0.10382393500000001</v>
      </c>
      <c r="AN66">
        <v>0.192519212</v>
      </c>
      <c r="AO66">
        <v>0.209145686</v>
      </c>
      <c r="AP66">
        <v>0.177882819</v>
      </c>
      <c r="AQ66">
        <v>0.20247171899999999</v>
      </c>
      <c r="AR66">
        <v>0.21628647400000001</v>
      </c>
      <c r="AS66">
        <v>9.6661160000000006E-3</v>
      </c>
      <c r="AT66">
        <v>8.4523900000000006E-3</v>
      </c>
      <c r="AU66">
        <v>2.7458297999999999E-2</v>
      </c>
      <c r="AV66">
        <v>3.2018459999999999E-3</v>
      </c>
      <c r="AW66">
        <v>5.706343E-3</v>
      </c>
      <c r="AX66">
        <v>3.9326029999999998E-3</v>
      </c>
      <c r="AY66">
        <v>4.8452514000000002E-2</v>
      </c>
      <c r="AZ66">
        <v>4.8551012999999997E-2</v>
      </c>
      <c r="BA66">
        <v>5.6155283E-2</v>
      </c>
      <c r="BB66">
        <v>5.3919831000000001E-2</v>
      </c>
      <c r="BC66">
        <v>3.3709352999999997E-2</v>
      </c>
      <c r="BD66">
        <v>6.2868239999999999E-3</v>
      </c>
      <c r="BE66">
        <v>1.2078548E-2</v>
      </c>
      <c r="BF66">
        <v>4.204579E-2</v>
      </c>
      <c r="BG66">
        <v>2.4008090999999999E-2</v>
      </c>
      <c r="BH66">
        <v>0</v>
      </c>
      <c r="BI66">
        <v>0</v>
      </c>
      <c r="BJ66">
        <v>2.4365367999999998E-2</v>
      </c>
      <c r="BK66">
        <v>0</v>
      </c>
      <c r="BL66">
        <v>2.7217254999999999E-2</v>
      </c>
      <c r="BM66">
        <v>1.8780321999999999E-2</v>
      </c>
      <c r="BN66">
        <v>8.7358780000000007E-3</v>
      </c>
      <c r="BO66">
        <v>1.5607733E-2</v>
      </c>
      <c r="BP66">
        <v>2.3140477999999999E-2</v>
      </c>
      <c r="BQ66">
        <v>1.0749237E-2</v>
      </c>
      <c r="BR66">
        <v>7.5014000000000001E-3</v>
      </c>
      <c r="BS66">
        <v>2.0053884000000001E-2</v>
      </c>
      <c r="BT66">
        <v>1.6229380000000002E-2</v>
      </c>
      <c r="BU66">
        <v>2.0108238000000001E-2</v>
      </c>
      <c r="BV66">
        <v>0</v>
      </c>
      <c r="BW66">
        <v>0</v>
      </c>
      <c r="BX66">
        <v>6.3053261999999999E-2</v>
      </c>
      <c r="BY66">
        <v>0</v>
      </c>
      <c r="BZ66">
        <v>2.4963533999999999E-2</v>
      </c>
      <c r="CA66">
        <v>2.0596434E-2</v>
      </c>
      <c r="CB66">
        <v>1.3343921999999999E-2</v>
      </c>
      <c r="CC66">
        <v>1.5226264E-2</v>
      </c>
      <c r="CD66">
        <v>1.5852563E-2</v>
      </c>
      <c r="CE66">
        <v>1.4523032E-2</v>
      </c>
      <c r="CF66">
        <v>1.4373085000000001E-2</v>
      </c>
      <c r="CG66">
        <v>1.4529624E-2</v>
      </c>
      <c r="CH66">
        <v>1.7519106999999999E-2</v>
      </c>
    </row>
    <row r="67" spans="1:86" hidden="1">
      <c r="A67" t="s">
        <v>61</v>
      </c>
      <c r="C67">
        <v>6.2957463000000005E-2</v>
      </c>
      <c r="D67">
        <v>6.8395080999999996E-2</v>
      </c>
      <c r="E67">
        <v>6.4216123E-2</v>
      </c>
      <c r="F67">
        <v>6.2345201000000003E-2</v>
      </c>
      <c r="G67">
        <v>7.1531624000000002E-2</v>
      </c>
      <c r="H67">
        <v>7.1694462E-2</v>
      </c>
      <c r="I67">
        <v>4.9613748999999999E-2</v>
      </c>
      <c r="J67">
        <v>5.9653975999999997E-2</v>
      </c>
      <c r="K67">
        <v>6.8499978000000003E-2</v>
      </c>
      <c r="L67">
        <v>8.7149505000000002E-2</v>
      </c>
      <c r="M67">
        <v>4.6201078E-2</v>
      </c>
      <c r="N67">
        <v>9.4616184000000006E-2</v>
      </c>
      <c r="O67">
        <v>0.102937704</v>
      </c>
      <c r="P67">
        <v>0.18102296600000001</v>
      </c>
      <c r="Q67">
        <v>8.0714482000000004E-2</v>
      </c>
      <c r="R67">
        <v>9.4917381999999995E-2</v>
      </c>
      <c r="S67">
        <v>9.8910531999999995E-2</v>
      </c>
      <c r="T67">
        <v>0.100328789</v>
      </c>
      <c r="U67">
        <v>0</v>
      </c>
      <c r="V67">
        <v>0</v>
      </c>
      <c r="W67">
        <v>7.3141148000000003E-2</v>
      </c>
      <c r="X67">
        <v>0</v>
      </c>
      <c r="Y67">
        <v>0</v>
      </c>
      <c r="Z67">
        <v>8.8959009999999995E-3</v>
      </c>
      <c r="AA67">
        <v>0</v>
      </c>
      <c r="AB67">
        <v>0</v>
      </c>
      <c r="AC67">
        <v>0</v>
      </c>
      <c r="AD67">
        <v>0</v>
      </c>
      <c r="AE67">
        <v>6.9142515000000002E-2</v>
      </c>
      <c r="AF67">
        <v>7.5233006000000005E-2</v>
      </c>
      <c r="AG67">
        <v>0</v>
      </c>
      <c r="AH67">
        <v>0.104397927</v>
      </c>
      <c r="AI67">
        <v>8.0740730999999996E-2</v>
      </c>
      <c r="AJ67">
        <v>9.9400261000000004E-2</v>
      </c>
      <c r="AK67">
        <v>8.6039741000000003E-2</v>
      </c>
      <c r="AL67">
        <v>7.3180559000000006E-2</v>
      </c>
      <c r="AM67">
        <v>5.0905390000000002E-2</v>
      </c>
      <c r="AN67">
        <v>4.7946891999999998E-2</v>
      </c>
      <c r="AO67">
        <v>5.9263277000000003E-2</v>
      </c>
      <c r="AP67">
        <v>5.0764453000000001E-2</v>
      </c>
      <c r="AQ67">
        <v>4.7740871999999997E-2</v>
      </c>
      <c r="AR67">
        <v>5.0420287000000001E-2</v>
      </c>
      <c r="AS67">
        <v>8.6833362999999997E-2</v>
      </c>
      <c r="AT67">
        <v>8.4343572000000006E-2</v>
      </c>
      <c r="AU67">
        <v>7.8231459000000003E-2</v>
      </c>
      <c r="AV67">
        <v>8.3251568999999997E-2</v>
      </c>
      <c r="AW67">
        <v>7.3455662000000005E-2</v>
      </c>
      <c r="AX67">
        <v>8.6728928999999996E-2</v>
      </c>
      <c r="AY67">
        <v>0.101015097</v>
      </c>
      <c r="AZ67">
        <v>8.8194154999999996E-2</v>
      </c>
      <c r="BA67">
        <v>9.0211635999999998E-2</v>
      </c>
      <c r="BB67">
        <v>8.7746923000000004E-2</v>
      </c>
      <c r="BC67">
        <v>7.9873484999999994E-2</v>
      </c>
      <c r="BD67">
        <v>8.5217289000000002E-2</v>
      </c>
      <c r="BE67">
        <v>6.7022608999999997E-2</v>
      </c>
      <c r="BF67">
        <v>5.2823056E-2</v>
      </c>
      <c r="BG67">
        <v>6.5541010999999996E-2</v>
      </c>
      <c r="BH67">
        <v>6.9161233000000003E-2</v>
      </c>
      <c r="BI67">
        <v>6.1447411E-2</v>
      </c>
      <c r="BJ67">
        <v>5.7800812E-2</v>
      </c>
      <c r="BK67">
        <v>0</v>
      </c>
      <c r="BL67">
        <v>8.1575367999999995E-2</v>
      </c>
      <c r="BM67">
        <v>7.8305686999999999E-2</v>
      </c>
      <c r="BN67">
        <v>8.4361822000000003E-2</v>
      </c>
      <c r="BO67">
        <v>8.1402935999999995E-2</v>
      </c>
      <c r="BP67">
        <v>7.7522015999999999E-2</v>
      </c>
      <c r="BQ67">
        <v>9.7000223999999996E-2</v>
      </c>
      <c r="BR67">
        <v>8.2488383999999998E-2</v>
      </c>
      <c r="BS67">
        <v>9.3168872999999999E-2</v>
      </c>
      <c r="BT67">
        <v>8.8671952999999998E-2</v>
      </c>
      <c r="BU67">
        <v>7.7553206E-2</v>
      </c>
      <c r="BV67">
        <v>7.6859077999999997E-2</v>
      </c>
      <c r="BW67">
        <v>0</v>
      </c>
      <c r="BX67">
        <v>0</v>
      </c>
      <c r="BY67">
        <v>0</v>
      </c>
      <c r="BZ67">
        <v>6.3251256000000006E-2</v>
      </c>
      <c r="CA67">
        <v>6.5985457999999997E-2</v>
      </c>
      <c r="CB67">
        <v>7.4696410000000005E-2</v>
      </c>
      <c r="CC67">
        <v>6.8293316000000007E-2</v>
      </c>
      <c r="CD67">
        <v>6.0686529000000003E-2</v>
      </c>
      <c r="CE67">
        <v>7.2362053999999995E-2</v>
      </c>
      <c r="CF67">
        <v>7.5614849999999997E-2</v>
      </c>
      <c r="CG67">
        <v>7.1437757000000005E-2</v>
      </c>
      <c r="CH67">
        <v>1.2696242999999999E-2</v>
      </c>
    </row>
    <row r="68" spans="1:86" hidden="1">
      <c r="A68" t="s">
        <v>62</v>
      </c>
      <c r="C68">
        <v>3.3764961000000003E-2</v>
      </c>
      <c r="D68">
        <v>0.11712143799999999</v>
      </c>
      <c r="E68">
        <v>6.3831871999999998E-2</v>
      </c>
      <c r="F68">
        <v>8.2859847E-2</v>
      </c>
      <c r="G68">
        <v>4.4214360000000001E-2</v>
      </c>
      <c r="H68">
        <v>8.2212049999999995E-2</v>
      </c>
      <c r="I68">
        <v>0.186207236</v>
      </c>
      <c r="J68">
        <v>7.9747478999999996E-2</v>
      </c>
      <c r="K68">
        <v>5.3568426000000002E-2</v>
      </c>
      <c r="L68">
        <v>4.9449726999999999E-2</v>
      </c>
      <c r="M68">
        <v>4.2797593000000002E-2</v>
      </c>
      <c r="N68">
        <v>2.9446445000000002E-2</v>
      </c>
      <c r="O68">
        <v>0.31551605999999999</v>
      </c>
      <c r="P68">
        <v>0</v>
      </c>
      <c r="Q68">
        <v>3.7793746000000003E-2</v>
      </c>
      <c r="R68">
        <v>4.6229975E-2</v>
      </c>
      <c r="S68">
        <v>3.6910862000000003E-2</v>
      </c>
      <c r="T68">
        <v>4.2215703E-2</v>
      </c>
      <c r="U68">
        <v>0.50150612500000002</v>
      </c>
      <c r="V68">
        <v>0.20423609500000001</v>
      </c>
      <c r="W68">
        <v>8.6437322999999996E-2</v>
      </c>
      <c r="X68">
        <v>0.16919658000000001</v>
      </c>
      <c r="Y68">
        <v>0.15725856999999999</v>
      </c>
      <c r="Z68">
        <v>0.26894371700000003</v>
      </c>
      <c r="AA68">
        <v>0.44124830700000001</v>
      </c>
      <c r="AB68">
        <v>0.22105309200000001</v>
      </c>
      <c r="AC68">
        <v>0.270054346</v>
      </c>
      <c r="AD68">
        <v>0.16227713199999999</v>
      </c>
      <c r="AE68">
        <v>4.1835979000000002E-2</v>
      </c>
      <c r="AF68">
        <v>0.207370579</v>
      </c>
      <c r="AG68">
        <v>5.9477440999999999E-2</v>
      </c>
      <c r="AH68">
        <v>0.120697322</v>
      </c>
      <c r="AI68">
        <v>5.6594685999999998E-2</v>
      </c>
      <c r="AJ68">
        <v>5.4763028999999998E-2</v>
      </c>
      <c r="AK68">
        <v>7.4461802999999993E-2</v>
      </c>
      <c r="AL68">
        <v>7.9434028000000004E-2</v>
      </c>
      <c r="AM68">
        <v>0.12403883</v>
      </c>
      <c r="AN68">
        <v>0.221462405</v>
      </c>
      <c r="AO68">
        <v>8.5399555000000002E-2</v>
      </c>
      <c r="AP68">
        <v>9.7370781000000003E-2</v>
      </c>
      <c r="AQ68">
        <v>7.0266841999999996E-2</v>
      </c>
      <c r="AR68">
        <v>7.6288619000000002E-2</v>
      </c>
      <c r="AS68">
        <v>4.0137081999999998E-2</v>
      </c>
      <c r="AT68">
        <v>3.1684174000000002E-2</v>
      </c>
      <c r="AU68">
        <v>7.2114698000000005E-2</v>
      </c>
      <c r="AV68">
        <v>4.3734061999999997E-2</v>
      </c>
      <c r="AW68">
        <v>6.9849360999999999E-2</v>
      </c>
      <c r="AX68">
        <v>5.7140074999999999E-2</v>
      </c>
      <c r="AY68">
        <v>3.8382581999999998E-2</v>
      </c>
      <c r="AZ68">
        <v>5.7324729999999997E-2</v>
      </c>
      <c r="BA68">
        <v>4.5975795999999999E-2</v>
      </c>
      <c r="BB68">
        <v>2.2594895E-2</v>
      </c>
      <c r="BC68">
        <v>1.4745774999999999E-2</v>
      </c>
      <c r="BD68">
        <v>4.8961589999999998E-3</v>
      </c>
      <c r="BE68">
        <v>4.7786306000000001E-2</v>
      </c>
      <c r="BF68">
        <v>3.9265204999999997E-2</v>
      </c>
      <c r="BG68">
        <v>4.8319213999999999E-2</v>
      </c>
      <c r="BH68">
        <v>1.888271E-2</v>
      </c>
      <c r="BI68">
        <v>9.2771001000000006E-2</v>
      </c>
      <c r="BJ68">
        <v>3.5780093999999998E-2</v>
      </c>
      <c r="BK68">
        <v>0</v>
      </c>
      <c r="BL68">
        <v>4.3359680999999997E-2</v>
      </c>
      <c r="BM68">
        <v>6.6263011999999996E-2</v>
      </c>
      <c r="BN68">
        <v>1.3998036E-2</v>
      </c>
      <c r="BO68">
        <v>3.6879637E-2</v>
      </c>
      <c r="BP68">
        <v>3.1209310000000001E-2</v>
      </c>
      <c r="BQ68">
        <v>7.0870109000000001E-2</v>
      </c>
      <c r="BR68">
        <v>6.0138028000000003E-2</v>
      </c>
      <c r="BS68">
        <v>4.4341015999999997E-2</v>
      </c>
      <c r="BT68">
        <v>5.5361532999999997E-2</v>
      </c>
      <c r="BU68">
        <v>6.1924385999999998E-2</v>
      </c>
      <c r="BV68">
        <v>8.3193708000000005E-2</v>
      </c>
      <c r="BW68">
        <v>0.24844901699999999</v>
      </c>
      <c r="BX68">
        <v>0.20779653300000001</v>
      </c>
      <c r="BY68">
        <v>0</v>
      </c>
      <c r="BZ68">
        <v>6.3466720000000003E-3</v>
      </c>
      <c r="CA68">
        <v>2.5707237000000001E-2</v>
      </c>
      <c r="CB68">
        <v>2.2320456999999998E-2</v>
      </c>
      <c r="CC68">
        <v>0</v>
      </c>
      <c r="CD68">
        <v>3.5720298999999997E-2</v>
      </c>
      <c r="CE68">
        <v>1.5173010000000001E-2</v>
      </c>
      <c r="CF68">
        <v>1.2482989999999999E-2</v>
      </c>
      <c r="CG68">
        <v>1.3789193999999999E-2</v>
      </c>
      <c r="CH68">
        <v>0.13305587999999999</v>
      </c>
    </row>
    <row r="69" spans="1:86" hidden="1">
      <c r="A69" t="s">
        <v>63</v>
      </c>
      <c r="C69">
        <v>4.2231949999999999E-3</v>
      </c>
      <c r="D69">
        <v>7.7035150000000002E-3</v>
      </c>
      <c r="E69">
        <v>6.8042010000000002E-3</v>
      </c>
      <c r="F69">
        <v>9.6086469999999997E-3</v>
      </c>
      <c r="G69">
        <v>5.802532E-3</v>
      </c>
      <c r="H69">
        <v>1.2527203000000001E-2</v>
      </c>
      <c r="I69">
        <v>4.9321590000000002E-3</v>
      </c>
      <c r="J69">
        <v>1.070454E-2</v>
      </c>
      <c r="K69">
        <v>6.9656500000000003E-3</v>
      </c>
      <c r="L69">
        <v>6.032539E-3</v>
      </c>
      <c r="M69">
        <v>5.6942390000000002E-3</v>
      </c>
      <c r="N69">
        <v>5.629256E-3</v>
      </c>
      <c r="O69">
        <v>8.7920749999999999E-3</v>
      </c>
      <c r="P69">
        <v>0</v>
      </c>
      <c r="Q69">
        <v>5.0730999999999997E-3</v>
      </c>
      <c r="R69">
        <v>7.2043769999999997E-3</v>
      </c>
      <c r="S69">
        <v>4.0414869999999999E-3</v>
      </c>
      <c r="T69">
        <v>6.3790790000000002E-3</v>
      </c>
      <c r="U69">
        <v>2.9591656000000001E-2</v>
      </c>
      <c r="V69">
        <v>3.1207635000000001E-2</v>
      </c>
      <c r="W69">
        <v>1.4895597E-2</v>
      </c>
      <c r="X69">
        <v>2.9615840000000001E-2</v>
      </c>
      <c r="Y69">
        <v>2.3588607000000001E-2</v>
      </c>
      <c r="Z69">
        <v>4.5227575999999999E-2</v>
      </c>
      <c r="AA69">
        <v>2.1158847000000001E-2</v>
      </c>
      <c r="AB69">
        <v>2.7133432999999998E-2</v>
      </c>
      <c r="AC69">
        <v>3.0149326000000001E-2</v>
      </c>
      <c r="AD69">
        <v>2.1277027E-2</v>
      </c>
      <c r="AE69">
        <v>4.5080149999999998E-3</v>
      </c>
      <c r="AF69">
        <v>3.2247465000000003E-2</v>
      </c>
      <c r="AG69">
        <v>9.107815E-3</v>
      </c>
      <c r="AH69">
        <v>1.2216407E-2</v>
      </c>
      <c r="AI69">
        <v>5.5974019999999996E-3</v>
      </c>
      <c r="AJ69">
        <v>1.0094835999999999E-2</v>
      </c>
      <c r="AK69">
        <v>1.1531250999999999E-2</v>
      </c>
      <c r="AL69">
        <v>1.0636309E-2</v>
      </c>
      <c r="AM69">
        <v>0</v>
      </c>
      <c r="AN69">
        <v>1.5307294000000001E-2</v>
      </c>
      <c r="AO69">
        <v>9.4724660000000006E-3</v>
      </c>
      <c r="AP69">
        <v>1.4576629000000001E-2</v>
      </c>
      <c r="AQ69">
        <v>1.1803376000000001E-2</v>
      </c>
      <c r="AR69">
        <v>1.1692724999999999E-2</v>
      </c>
      <c r="AS69">
        <v>9.2841299999999998E-3</v>
      </c>
      <c r="AT69">
        <v>8.6983459999999992E-3</v>
      </c>
      <c r="AU69">
        <v>9.4632840000000006E-3</v>
      </c>
      <c r="AV69">
        <v>8.9113709999999995E-3</v>
      </c>
      <c r="AW69">
        <v>1.1818304E-2</v>
      </c>
      <c r="AX69">
        <v>9.9846529999999996E-3</v>
      </c>
      <c r="AY69">
        <v>6.6713240000000002E-3</v>
      </c>
      <c r="AZ69">
        <v>1.2433381E-2</v>
      </c>
      <c r="BA69">
        <v>9.9099319999999998E-3</v>
      </c>
      <c r="BB69">
        <v>3.572633E-3</v>
      </c>
      <c r="BC69">
        <v>1.6785459999999999E-3</v>
      </c>
      <c r="BD69">
        <v>2.4899380000000001E-3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1.1356969E-2</v>
      </c>
      <c r="BN69">
        <v>0</v>
      </c>
      <c r="BO69">
        <v>0</v>
      </c>
      <c r="BP69">
        <v>7.0260970000000002E-3</v>
      </c>
      <c r="BQ69">
        <v>1.6985823000000001E-2</v>
      </c>
      <c r="BR69">
        <v>1.3606576E-2</v>
      </c>
      <c r="BS69">
        <v>9.5497210000000006E-3</v>
      </c>
      <c r="BT69">
        <v>8.017438E-3</v>
      </c>
      <c r="BU69">
        <v>1.3216165E-2</v>
      </c>
      <c r="BV69">
        <v>1.5931570999999999E-2</v>
      </c>
      <c r="BW69">
        <v>3.0555341E-2</v>
      </c>
      <c r="BX69">
        <v>3.0783768E-2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1.8793259999999999E-2</v>
      </c>
    </row>
    <row r="70" spans="1:86" hidden="1">
      <c r="A70" t="s">
        <v>64</v>
      </c>
      <c r="C70">
        <v>1.9429149999999999E-3</v>
      </c>
      <c r="D70">
        <v>3.6362260000000002E-3</v>
      </c>
      <c r="E70">
        <v>5.4496140000000002E-3</v>
      </c>
      <c r="F70">
        <v>6.2498450000000004E-3</v>
      </c>
      <c r="G70">
        <v>3.4897560000000001E-3</v>
      </c>
      <c r="H70">
        <v>6.7389390000000002E-3</v>
      </c>
      <c r="I70">
        <v>3.7408929999999999E-3</v>
      </c>
      <c r="J70">
        <v>3.6283079999999998E-3</v>
      </c>
      <c r="K70">
        <v>3.313033E-3</v>
      </c>
      <c r="L70">
        <v>3.5743760000000002E-3</v>
      </c>
      <c r="M70">
        <v>3.8051130000000002E-3</v>
      </c>
      <c r="N70">
        <v>2.6336129999999999E-3</v>
      </c>
      <c r="O70">
        <v>1.3126039000000001E-2</v>
      </c>
      <c r="P70">
        <v>9.3046451000000002E-2</v>
      </c>
      <c r="Q70">
        <v>5.6602249999999996E-3</v>
      </c>
      <c r="R70">
        <v>3.529655E-3</v>
      </c>
      <c r="S70">
        <v>2.5403719999999999E-3</v>
      </c>
      <c r="T70">
        <v>2.8351019999999999E-3</v>
      </c>
      <c r="U70">
        <v>2.5541426999999998E-2</v>
      </c>
      <c r="V70">
        <v>1.0581481E-2</v>
      </c>
      <c r="W70">
        <v>5.4133920000000004E-3</v>
      </c>
      <c r="X70">
        <v>1.1887992E-2</v>
      </c>
      <c r="Y70">
        <v>9.2406399999999996E-3</v>
      </c>
      <c r="Z70">
        <v>2.0444938999999999E-2</v>
      </c>
      <c r="AA70">
        <v>1.4557034E-2</v>
      </c>
      <c r="AB70">
        <v>1.5160824999999999E-2</v>
      </c>
      <c r="AC70">
        <v>1.3949873E-2</v>
      </c>
      <c r="AD70">
        <v>9.0156750000000008E-3</v>
      </c>
      <c r="AE70">
        <v>2.7068270000000002E-3</v>
      </c>
      <c r="AF70">
        <v>1.3177072999999999E-2</v>
      </c>
      <c r="AG70">
        <v>0</v>
      </c>
      <c r="AH70">
        <v>8.8570279999999994E-3</v>
      </c>
      <c r="AI70">
        <v>5.9366690000000003E-3</v>
      </c>
      <c r="AJ70">
        <v>4.5183339999999997E-3</v>
      </c>
      <c r="AK70">
        <v>2.7157639999999999E-3</v>
      </c>
      <c r="AL70">
        <v>4.5725310000000003E-3</v>
      </c>
      <c r="AM70">
        <v>0</v>
      </c>
      <c r="AN70">
        <v>9.4176369999999995E-3</v>
      </c>
      <c r="AO70">
        <v>6.1248329999999997E-3</v>
      </c>
      <c r="AP70">
        <v>5.7671739999999999E-3</v>
      </c>
      <c r="AQ70">
        <v>3.4379499999999999E-3</v>
      </c>
      <c r="AR70">
        <v>5.4306299999999997E-3</v>
      </c>
      <c r="AS70">
        <v>3.0162420000000001E-3</v>
      </c>
      <c r="AT70">
        <v>2.4649429999999998E-3</v>
      </c>
      <c r="AU70">
        <v>6.9528740000000004E-3</v>
      </c>
      <c r="AV70">
        <v>0</v>
      </c>
      <c r="AW70">
        <v>5.7939269999999999E-3</v>
      </c>
      <c r="AX70">
        <v>5.6914579999999999E-3</v>
      </c>
      <c r="AY70">
        <v>7.9119169999999992E-3</v>
      </c>
      <c r="AZ70">
        <v>8.8672419999999991E-3</v>
      </c>
      <c r="BA70">
        <v>6.2840939999999996E-3</v>
      </c>
      <c r="BB70">
        <v>2.0861759999999999E-3</v>
      </c>
      <c r="BC70">
        <v>0</v>
      </c>
      <c r="BD70">
        <v>0</v>
      </c>
      <c r="BE70">
        <v>0</v>
      </c>
      <c r="BF70">
        <v>1.0699459999999999E-2</v>
      </c>
      <c r="BG70">
        <v>1.2999933999999999E-2</v>
      </c>
      <c r="BH70">
        <v>0</v>
      </c>
      <c r="BI70">
        <v>2.9561176000000002E-2</v>
      </c>
      <c r="BJ70">
        <v>0</v>
      </c>
      <c r="BK70">
        <v>0</v>
      </c>
      <c r="BL70">
        <v>7.9696200000000002E-3</v>
      </c>
      <c r="BM70">
        <v>1.5144085999999999E-2</v>
      </c>
      <c r="BN70">
        <v>5.2875470000000001E-3</v>
      </c>
      <c r="BO70">
        <v>5.6832819999999996E-3</v>
      </c>
      <c r="BP70">
        <v>8.1901500000000002E-3</v>
      </c>
      <c r="BQ70">
        <v>1.2142066999999999E-2</v>
      </c>
      <c r="BR70">
        <v>8.6998070000000004E-3</v>
      </c>
      <c r="BS70">
        <v>4.7257829999999999E-3</v>
      </c>
      <c r="BT70">
        <v>7.2734970000000003E-3</v>
      </c>
      <c r="BU70">
        <v>8.4736499999999992E-3</v>
      </c>
      <c r="BV70">
        <v>1.2416826000000001E-2</v>
      </c>
      <c r="BW70">
        <v>1.4075966000000001E-2</v>
      </c>
      <c r="BX70">
        <v>1.918278E-2</v>
      </c>
      <c r="BY70">
        <v>0</v>
      </c>
      <c r="BZ70">
        <v>0</v>
      </c>
      <c r="CA70">
        <v>0</v>
      </c>
      <c r="CB70">
        <v>4.8037239999999997E-3</v>
      </c>
      <c r="CC70">
        <v>0</v>
      </c>
      <c r="CD70">
        <v>0</v>
      </c>
      <c r="CE70">
        <v>0</v>
      </c>
      <c r="CF70">
        <v>0</v>
      </c>
      <c r="CG70">
        <v>1.646853E-3</v>
      </c>
      <c r="CH70">
        <v>9.5457760000000006E-3</v>
      </c>
    </row>
    <row r="71" spans="1:86" hidden="1">
      <c r="A71" t="s">
        <v>65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1.7816775999999999E-2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6.0467960000000001E-3</v>
      </c>
      <c r="BP71">
        <v>1.4059881E-2</v>
      </c>
      <c r="BQ71">
        <v>0</v>
      </c>
      <c r="BR71">
        <v>0</v>
      </c>
      <c r="BS71">
        <v>0</v>
      </c>
      <c r="BT71">
        <v>0</v>
      </c>
      <c r="BU71">
        <v>2.7233857E-2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4.9826737000000003E-2</v>
      </c>
    </row>
    <row r="72" spans="1:86" hidden="1">
      <c r="A72" t="s">
        <v>66</v>
      </c>
      <c r="C72">
        <v>4.5442142999999997E-2</v>
      </c>
      <c r="D72">
        <v>4.6292903000000003E-2</v>
      </c>
      <c r="E72">
        <v>6.0450383000000003E-2</v>
      </c>
      <c r="F72">
        <v>5.7957801000000003E-2</v>
      </c>
      <c r="G72">
        <v>6.3124944000000002E-2</v>
      </c>
      <c r="H72">
        <v>8.7717831999999996E-2</v>
      </c>
      <c r="I72">
        <v>5.7449505999999997E-2</v>
      </c>
      <c r="J72">
        <v>2.5251290999999999E-2</v>
      </c>
      <c r="K72">
        <v>3.0857157E-2</v>
      </c>
      <c r="L72">
        <v>7.6796773999999998E-2</v>
      </c>
      <c r="M72">
        <v>5.6197919999999998E-2</v>
      </c>
      <c r="N72">
        <v>7.1733327E-2</v>
      </c>
      <c r="O72">
        <v>7.1465893000000003E-2</v>
      </c>
      <c r="P72">
        <v>3.8511929E-2</v>
      </c>
      <c r="Q72">
        <v>6.6317562999999996E-2</v>
      </c>
      <c r="R72">
        <v>6.9185632999999996E-2</v>
      </c>
      <c r="S72">
        <v>4.2997954999999997E-2</v>
      </c>
      <c r="T72">
        <v>8.0974332999999996E-2</v>
      </c>
      <c r="U72">
        <v>0</v>
      </c>
      <c r="V72">
        <v>0</v>
      </c>
      <c r="W72">
        <v>2.9548081E-2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6.2195133999999999E-2</v>
      </c>
      <c r="AF72">
        <v>0</v>
      </c>
      <c r="AG72">
        <v>0</v>
      </c>
      <c r="AH72">
        <v>1.6885532000000002E-2</v>
      </c>
      <c r="AI72">
        <v>6.8794246000000003E-2</v>
      </c>
      <c r="AJ72">
        <v>2.6783913999999999E-2</v>
      </c>
      <c r="AK72">
        <v>2.6869239999999999E-2</v>
      </c>
      <c r="AL72">
        <v>2.1077909999999998E-2</v>
      </c>
      <c r="AM72">
        <v>4.0088475999999998E-2</v>
      </c>
      <c r="AN72">
        <v>2.3581728E-2</v>
      </c>
      <c r="AO72">
        <v>2.5810840000000002E-2</v>
      </c>
      <c r="AP72">
        <v>2.0434408000000001E-2</v>
      </c>
      <c r="AQ72">
        <v>2.6894357000000001E-2</v>
      </c>
      <c r="AR72">
        <v>2.2251402E-2</v>
      </c>
      <c r="AS72">
        <v>0.12567109200000001</v>
      </c>
      <c r="AT72">
        <v>0.14109054700000001</v>
      </c>
      <c r="AU72">
        <v>0.13749481599999999</v>
      </c>
      <c r="AV72">
        <v>0.139779771</v>
      </c>
      <c r="AW72">
        <v>0.13182996399999999</v>
      </c>
      <c r="AX72">
        <v>0.14743315200000001</v>
      </c>
      <c r="AY72">
        <v>0.15263557699999999</v>
      </c>
      <c r="AZ72">
        <v>0.14599146700000001</v>
      </c>
      <c r="BA72">
        <v>0.14545961399999999</v>
      </c>
      <c r="BB72">
        <v>0.14475059700000001</v>
      </c>
      <c r="BC72">
        <v>0.162874144</v>
      </c>
      <c r="BD72">
        <v>0.16758839</v>
      </c>
      <c r="BE72">
        <v>0.14075716699999999</v>
      </c>
      <c r="BF72">
        <v>0.12483229899999999</v>
      </c>
      <c r="BG72">
        <v>0.129500051</v>
      </c>
      <c r="BH72">
        <v>0.151630605</v>
      </c>
      <c r="BI72">
        <v>0.10747828800000001</v>
      </c>
      <c r="BJ72">
        <v>0.14212258</v>
      </c>
      <c r="BK72">
        <v>0</v>
      </c>
      <c r="BL72">
        <v>0.14652944300000001</v>
      </c>
      <c r="BM72">
        <v>0.14808759599999999</v>
      </c>
      <c r="BN72">
        <v>0.15181434999999999</v>
      </c>
      <c r="BO72">
        <v>0.15555896</v>
      </c>
      <c r="BP72">
        <v>0.121160373</v>
      </c>
      <c r="BQ72">
        <v>0.153180966</v>
      </c>
      <c r="BR72">
        <v>0.13331728700000001</v>
      </c>
      <c r="BS72">
        <v>0.14364681400000001</v>
      </c>
      <c r="BT72">
        <v>0.14056176100000001</v>
      </c>
      <c r="BU72">
        <v>0.140837989</v>
      </c>
      <c r="BV72">
        <v>0.13184843500000001</v>
      </c>
      <c r="BW72">
        <v>0</v>
      </c>
      <c r="BX72">
        <v>0</v>
      </c>
      <c r="BY72">
        <v>0</v>
      </c>
      <c r="BZ72">
        <v>8.0505081000000006E-2</v>
      </c>
      <c r="CA72">
        <v>9.1299786999999993E-2</v>
      </c>
      <c r="CB72">
        <v>0.10351640199999999</v>
      </c>
      <c r="CC72">
        <v>0.107630589</v>
      </c>
      <c r="CD72">
        <v>9.8555914999999994E-2</v>
      </c>
      <c r="CE72">
        <v>0.112667475</v>
      </c>
      <c r="CF72">
        <v>0.12748541199999999</v>
      </c>
      <c r="CG72">
        <v>0.12661972399999999</v>
      </c>
      <c r="CH72">
        <v>2.0095748E-2</v>
      </c>
    </row>
    <row r="73" spans="1:86" hidden="1">
      <c r="A73" t="s">
        <v>67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7.2880429999999996E-2</v>
      </c>
      <c r="CA73">
        <v>5.3510543000000001E-2</v>
      </c>
      <c r="CB73">
        <v>5.2245932000000002E-2</v>
      </c>
      <c r="CC73">
        <v>0.157349929</v>
      </c>
      <c r="CD73">
        <v>0.15882007400000001</v>
      </c>
      <c r="CE73">
        <v>0.11893176599999999</v>
      </c>
      <c r="CF73">
        <v>2.4808245999999999E-2</v>
      </c>
      <c r="CG73">
        <v>1.5648720000000001E-2</v>
      </c>
      <c r="CH73">
        <v>1.224691E-2</v>
      </c>
    </row>
    <row r="74" spans="1:86" hidden="1">
      <c r="A74" t="s">
        <v>68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2.2420783999999999E-2</v>
      </c>
      <c r="BV74">
        <v>0</v>
      </c>
      <c r="BW74">
        <v>0</v>
      </c>
      <c r="BX74">
        <v>0</v>
      </c>
      <c r="BY74">
        <v>0</v>
      </c>
      <c r="BZ74">
        <v>2.114777E-2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1.7337275999999999E-2</v>
      </c>
    </row>
    <row r="75" spans="1:86" hidden="1">
      <c r="A75" t="s">
        <v>69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1.3174577999999999E-2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3.0584470999999998E-2</v>
      </c>
      <c r="BV75">
        <v>8.2467800000000004E-3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1.7615196999999999E-2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1.8775411999999998E-2</v>
      </c>
    </row>
    <row r="76" spans="1:86" hidden="1">
      <c r="A76" t="s">
        <v>7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9.1449319999999997E-3</v>
      </c>
      <c r="N76">
        <v>0</v>
      </c>
      <c r="O76">
        <v>0</v>
      </c>
      <c r="P76">
        <v>0.101242105</v>
      </c>
      <c r="Q76">
        <v>0</v>
      </c>
      <c r="R76">
        <v>0</v>
      </c>
      <c r="S76">
        <v>5.4907269999999999E-3</v>
      </c>
      <c r="T76">
        <v>0</v>
      </c>
      <c r="U76">
        <v>0</v>
      </c>
      <c r="V76">
        <v>3.2289479000000003E-2</v>
      </c>
      <c r="W76">
        <v>5.5830589999999996E-3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2.590452E-3</v>
      </c>
      <c r="AF76">
        <v>0</v>
      </c>
      <c r="AG76">
        <v>2.1319904000000001E-2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3.2461161000000002E-2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</row>
    <row r="77" spans="1:86" hidden="1">
      <c r="A77" t="s">
        <v>71</v>
      </c>
      <c r="C77">
        <v>6.9027749999999999E-3</v>
      </c>
      <c r="D77">
        <v>3.0052329999999999E-3</v>
      </c>
      <c r="E77">
        <v>1.1482104999999999E-2</v>
      </c>
      <c r="F77">
        <v>3.3705509999999998E-3</v>
      </c>
      <c r="G77">
        <v>6.0775660000000004E-3</v>
      </c>
      <c r="H77">
        <v>5.6452380000000003E-3</v>
      </c>
      <c r="I77">
        <v>0</v>
      </c>
      <c r="J77">
        <v>2.7791510000000001E-3</v>
      </c>
      <c r="K77">
        <v>2.8258860000000001E-3</v>
      </c>
      <c r="L77">
        <v>3.24208E-3</v>
      </c>
      <c r="M77">
        <v>4.13204E-3</v>
      </c>
      <c r="N77">
        <v>4.8704680000000002E-3</v>
      </c>
      <c r="O77">
        <v>0</v>
      </c>
      <c r="P77">
        <v>0</v>
      </c>
      <c r="Q77">
        <v>1.959433E-3</v>
      </c>
      <c r="R77">
        <v>0</v>
      </c>
      <c r="S77">
        <v>3.2032760000000001E-3</v>
      </c>
      <c r="T77">
        <v>2.2776900000000002E-3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4.5604850000000004E-3</v>
      </c>
      <c r="AF77">
        <v>6.1848240000000002E-3</v>
      </c>
      <c r="AG77">
        <v>0</v>
      </c>
      <c r="AH77">
        <v>0</v>
      </c>
      <c r="AI77">
        <v>2.6107109999999999E-3</v>
      </c>
      <c r="AJ77">
        <v>0</v>
      </c>
      <c r="AK77">
        <v>1.96568E-3</v>
      </c>
      <c r="AL77">
        <v>5.3604409999999996E-3</v>
      </c>
      <c r="AM77">
        <v>4.8330220000000002E-3</v>
      </c>
      <c r="AN77">
        <v>0</v>
      </c>
      <c r="AO77">
        <v>3.2947340000000001E-3</v>
      </c>
      <c r="AP77">
        <v>2.821161E-3</v>
      </c>
      <c r="AQ77">
        <v>2.4881719999999999E-3</v>
      </c>
      <c r="AR77">
        <v>5.7379980000000002E-3</v>
      </c>
      <c r="AS77">
        <v>6.1894849999999998E-3</v>
      </c>
      <c r="AT77">
        <v>1.0279352E-2</v>
      </c>
      <c r="AU77">
        <v>1.3392440000000001E-3</v>
      </c>
      <c r="AV77">
        <v>6.2271920000000003E-3</v>
      </c>
      <c r="AW77">
        <v>4.2077010000000003E-3</v>
      </c>
      <c r="AX77">
        <v>5.264627E-3</v>
      </c>
      <c r="AY77">
        <v>3.7377780000000002E-3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7.3927120000000001E-3</v>
      </c>
      <c r="BR77">
        <v>6.8180669999999997E-3</v>
      </c>
      <c r="BS77">
        <v>3.2503829999999999E-3</v>
      </c>
      <c r="BT77">
        <v>3.817469E-3</v>
      </c>
      <c r="BU77">
        <v>6.1253039999999998E-3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</row>
    <row r="78" spans="1:86" hidden="1">
      <c r="A78" t="s">
        <v>72</v>
      </c>
      <c r="C78">
        <v>8.6654828000000003E-2</v>
      </c>
      <c r="D78">
        <v>0.100975359</v>
      </c>
      <c r="E78">
        <v>8.9997458000000002E-2</v>
      </c>
      <c r="F78">
        <v>7.8652699000000006E-2</v>
      </c>
      <c r="G78">
        <v>9.0801233999999995E-2</v>
      </c>
      <c r="H78">
        <v>5.4509554000000002E-2</v>
      </c>
      <c r="I78">
        <v>0.101047453</v>
      </c>
      <c r="J78">
        <v>0.12861357300000001</v>
      </c>
      <c r="K78">
        <v>0.120774464</v>
      </c>
      <c r="L78">
        <v>7.5036138000000002E-2</v>
      </c>
      <c r="M78">
        <v>9.1355082000000004E-2</v>
      </c>
      <c r="N78">
        <v>0.100638726</v>
      </c>
      <c r="O78">
        <v>7.5603765000000003E-2</v>
      </c>
      <c r="P78">
        <v>0.13779043499999999</v>
      </c>
      <c r="Q78">
        <v>5.9836498000000002E-2</v>
      </c>
      <c r="R78">
        <v>6.8996191999999998E-2</v>
      </c>
      <c r="S78">
        <v>0.10952089</v>
      </c>
      <c r="T78">
        <v>7.7423172999999998E-2</v>
      </c>
      <c r="U78">
        <v>0</v>
      </c>
      <c r="V78">
        <v>0</v>
      </c>
      <c r="W78">
        <v>0.15570984199999999</v>
      </c>
      <c r="X78">
        <v>0</v>
      </c>
      <c r="Y78">
        <v>0</v>
      </c>
      <c r="Z78">
        <v>2.1712334E-2</v>
      </c>
      <c r="AA78">
        <v>0</v>
      </c>
      <c r="AB78">
        <v>0</v>
      </c>
      <c r="AC78">
        <v>0</v>
      </c>
      <c r="AD78">
        <v>0</v>
      </c>
      <c r="AE78">
        <v>6.1051901999999998E-2</v>
      </c>
      <c r="AF78">
        <v>0.105972995</v>
      </c>
      <c r="AG78">
        <v>0</v>
      </c>
      <c r="AH78">
        <v>0.13820879799999999</v>
      </c>
      <c r="AI78">
        <v>6.1014761000000001E-2</v>
      </c>
      <c r="AJ78">
        <v>0.114124078</v>
      </c>
      <c r="AK78">
        <v>8.5944267000000005E-2</v>
      </c>
      <c r="AL78">
        <v>9.6054441000000004E-2</v>
      </c>
      <c r="AM78">
        <v>0.100709956</v>
      </c>
      <c r="AN78">
        <v>0.12020771399999999</v>
      </c>
      <c r="AO78">
        <v>0.12921289499999999</v>
      </c>
      <c r="AP78">
        <v>0.11336662</v>
      </c>
      <c r="AQ78">
        <v>0.124144913</v>
      </c>
      <c r="AR78">
        <v>0.11754318599999999</v>
      </c>
      <c r="AS78">
        <v>1.3422368E-2</v>
      </c>
      <c r="AT78">
        <v>1.6556039000000002E-2</v>
      </c>
      <c r="AU78">
        <v>2.5613006000000001E-2</v>
      </c>
      <c r="AV78">
        <v>9.8579119999999999E-3</v>
      </c>
      <c r="AW78">
        <v>7.2940139999999997E-3</v>
      </c>
      <c r="AX78">
        <v>1.3866741E-2</v>
      </c>
      <c r="AY78">
        <v>4.8825528E-2</v>
      </c>
      <c r="AZ78">
        <v>5.1750444999999999E-2</v>
      </c>
      <c r="BA78">
        <v>5.9282684000000002E-2</v>
      </c>
      <c r="BB78">
        <v>5.6833401999999998E-2</v>
      </c>
      <c r="BC78">
        <v>4.1349261999999998E-2</v>
      </c>
      <c r="BD78">
        <v>1.0003375E-2</v>
      </c>
      <c r="BE78">
        <v>0</v>
      </c>
      <c r="BF78">
        <v>3.4196768000000002E-2</v>
      </c>
      <c r="BG78">
        <v>0</v>
      </c>
      <c r="BH78">
        <v>0</v>
      </c>
      <c r="BI78">
        <v>0</v>
      </c>
      <c r="BJ78">
        <v>4.3024970000000003E-2</v>
      </c>
      <c r="BK78">
        <v>0</v>
      </c>
      <c r="BL78">
        <v>2.3501191000000001E-2</v>
      </c>
      <c r="BM78">
        <v>2.2249194E-2</v>
      </c>
      <c r="BN78">
        <v>1.0696015999999999E-2</v>
      </c>
      <c r="BO78">
        <v>2.0194759999999999E-2</v>
      </c>
      <c r="BP78">
        <v>2.7344950999999999E-2</v>
      </c>
      <c r="BQ78">
        <v>2.0552425999999999E-2</v>
      </c>
      <c r="BR78">
        <v>1.6690356999999999E-2</v>
      </c>
      <c r="BS78">
        <v>2.2375157E-2</v>
      </c>
      <c r="BT78">
        <v>2.3516150999999999E-2</v>
      </c>
      <c r="BU78">
        <v>1.3379673E-2</v>
      </c>
      <c r="BV78">
        <v>5.9757580000000003E-3</v>
      </c>
      <c r="BW78">
        <v>0</v>
      </c>
      <c r="BX78">
        <v>0</v>
      </c>
      <c r="BY78">
        <v>0</v>
      </c>
      <c r="BZ78">
        <v>0</v>
      </c>
      <c r="CA78">
        <v>5.3412970000000001E-3</v>
      </c>
      <c r="CB78">
        <v>0</v>
      </c>
      <c r="CC78">
        <v>0</v>
      </c>
      <c r="CD78">
        <v>0</v>
      </c>
      <c r="CE78">
        <v>5.6831039999999996E-3</v>
      </c>
      <c r="CF78">
        <v>1.4127093E-2</v>
      </c>
      <c r="CG78">
        <v>1.8018072999999999E-2</v>
      </c>
      <c r="CH78">
        <v>0</v>
      </c>
    </row>
    <row r="79" spans="1:86" hidden="1">
      <c r="A79" t="s">
        <v>73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6.4735299999999999E-3</v>
      </c>
      <c r="N79">
        <v>0</v>
      </c>
      <c r="O79">
        <v>0</v>
      </c>
      <c r="P79">
        <v>0</v>
      </c>
      <c r="Q79">
        <v>5.0183179999999999E-3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2.6891541000000001E-2</v>
      </c>
      <c r="Z79">
        <v>0</v>
      </c>
      <c r="AA79">
        <v>1.7989977000000001E-2</v>
      </c>
      <c r="AB79">
        <v>0</v>
      </c>
      <c r="AC79">
        <v>3.9606378999999997E-2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5.593738E-3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6.3081379999999996E-3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2.6641044999999999E-2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</row>
    <row r="80" spans="1:86" hidden="1">
      <c r="A80" t="s">
        <v>74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5.5565409999999999E-3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</row>
    <row r="81" spans="1:86" hidden="1">
      <c r="A81" t="s">
        <v>75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2.2252140000000001E-3</v>
      </c>
      <c r="L81">
        <v>0</v>
      </c>
      <c r="M81">
        <v>0</v>
      </c>
      <c r="N81">
        <v>3.8681190000000002E-3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0</v>
      </c>
    </row>
    <row r="82" spans="1:86" hidden="1">
      <c r="A82" t="s">
        <v>76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1.6201163000000001E-2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0</v>
      </c>
    </row>
    <row r="83" spans="1:86" hidden="1">
      <c r="A83" t="s">
        <v>77</v>
      </c>
      <c r="C83">
        <v>2.8493759999999998E-3</v>
      </c>
      <c r="D83">
        <v>0</v>
      </c>
      <c r="E83">
        <v>1.0871087999999999E-2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9.5674200000000001E-4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3.387082E-3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3.8825180000000002E-3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</row>
    <row r="84" spans="1:86" hidden="1">
      <c r="A84" t="s">
        <v>78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4.9257816000000003E-2</v>
      </c>
      <c r="CD84">
        <v>2.0285935000000001E-2</v>
      </c>
      <c r="CE84">
        <v>2.9161520999999999E-2</v>
      </c>
      <c r="CF84">
        <v>0</v>
      </c>
      <c r="CG84">
        <v>0</v>
      </c>
      <c r="CH84">
        <v>0</v>
      </c>
    </row>
    <row r="85" spans="1:86" hidden="1">
      <c r="A85" t="s">
        <v>79</v>
      </c>
      <c r="C85">
        <v>0</v>
      </c>
      <c r="D85">
        <v>0</v>
      </c>
      <c r="E85">
        <v>0</v>
      </c>
      <c r="F85">
        <v>1.871029E-3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4.3579712999999999E-2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</row>
    <row r="86" spans="1:86" hidden="1">
      <c r="A86" t="s">
        <v>8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.30105812500000001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</row>
    <row r="87" spans="1:86" hidden="1">
      <c r="A87" t="s">
        <v>81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.24228474999999999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0</v>
      </c>
    </row>
    <row r="88" spans="1:86" hidden="1">
      <c r="A88" t="s">
        <v>82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.115965861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</row>
    <row r="89" spans="1:86" hidden="1">
      <c r="A89" t="s">
        <v>83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9.6498896000000001E-2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</row>
    <row r="90" spans="1:86" hidden="1">
      <c r="A90" t="s">
        <v>84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.12115314000000001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</row>
    <row r="91" spans="1:86" hidden="1">
      <c r="A91" t="s">
        <v>85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7.8079398999999994E-2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</row>
    <row r="92" spans="1:86" hidden="1">
      <c r="A92" t="s">
        <v>86</v>
      </c>
      <c r="C92">
        <v>212300</v>
      </c>
      <c r="D92">
        <v>160632.1</v>
      </c>
      <c r="E92">
        <v>183347.9</v>
      </c>
      <c r="F92">
        <v>236024.1</v>
      </c>
      <c r="G92">
        <v>145710.20000000001</v>
      </c>
      <c r="H92">
        <v>158484.79999999999</v>
      </c>
      <c r="I92">
        <v>105811</v>
      </c>
      <c r="J92">
        <v>186999.4</v>
      </c>
      <c r="K92">
        <v>197408.6</v>
      </c>
      <c r="L92">
        <v>198003.9</v>
      </c>
      <c r="M92">
        <v>145682.79999999999</v>
      </c>
      <c r="N92">
        <v>142275.5</v>
      </c>
      <c r="O92">
        <v>71792.7</v>
      </c>
      <c r="P92">
        <v>5.066992924</v>
      </c>
      <c r="Q92">
        <v>183519.6</v>
      </c>
      <c r="R92">
        <v>177795.7</v>
      </c>
      <c r="S92">
        <v>147195.1</v>
      </c>
      <c r="T92">
        <v>129853.5</v>
      </c>
      <c r="U92">
        <v>220069.7</v>
      </c>
      <c r="V92">
        <v>186044.7</v>
      </c>
      <c r="W92">
        <v>181962.6</v>
      </c>
      <c r="X92">
        <v>170721.1</v>
      </c>
      <c r="Y92">
        <v>165944.20000000001</v>
      </c>
      <c r="Z92">
        <v>171480</v>
      </c>
      <c r="AA92">
        <v>120148.8</v>
      </c>
      <c r="AB92">
        <v>170450.9</v>
      </c>
      <c r="AC92">
        <v>197494.5</v>
      </c>
      <c r="AD92">
        <v>195421.1</v>
      </c>
      <c r="AE92">
        <v>142387.4</v>
      </c>
      <c r="AF92">
        <v>165122.9</v>
      </c>
      <c r="AG92">
        <v>185381.3</v>
      </c>
      <c r="AH92">
        <v>165591.1</v>
      </c>
      <c r="AI92">
        <v>184635.2</v>
      </c>
      <c r="AJ92">
        <v>182898.5</v>
      </c>
      <c r="AK92">
        <v>148194.5</v>
      </c>
      <c r="AL92">
        <v>152860.70000000001</v>
      </c>
      <c r="AM92">
        <v>182858.8</v>
      </c>
      <c r="AN92">
        <v>135433</v>
      </c>
      <c r="AO92">
        <v>179534.6</v>
      </c>
      <c r="AP92">
        <v>166504.79999999999</v>
      </c>
      <c r="AQ92">
        <v>146850.5</v>
      </c>
      <c r="AR92">
        <v>131499.1</v>
      </c>
      <c r="AS92">
        <v>182784</v>
      </c>
      <c r="AT92">
        <v>167423.1</v>
      </c>
      <c r="AU92">
        <v>162925.1</v>
      </c>
      <c r="AV92">
        <v>154946.5</v>
      </c>
      <c r="AW92">
        <v>177809.3</v>
      </c>
      <c r="AX92">
        <v>144140.4</v>
      </c>
      <c r="AY92">
        <v>156999.70000000001</v>
      </c>
      <c r="AZ92">
        <v>161707.6</v>
      </c>
      <c r="BA92">
        <v>159550.9</v>
      </c>
      <c r="BB92">
        <v>149560</v>
      </c>
      <c r="BC92">
        <v>131218.4</v>
      </c>
      <c r="BD92">
        <v>145202.5</v>
      </c>
      <c r="BE92">
        <v>105895.9</v>
      </c>
      <c r="BF92">
        <v>105708.1</v>
      </c>
      <c r="BG92">
        <v>124169.8</v>
      </c>
      <c r="BH92">
        <v>111809</v>
      </c>
      <c r="BI92">
        <v>135587.6</v>
      </c>
      <c r="BJ92">
        <v>99455.3</v>
      </c>
      <c r="BK92">
        <v>0</v>
      </c>
      <c r="BL92">
        <v>148852.5</v>
      </c>
      <c r="BM92">
        <v>161937.5</v>
      </c>
      <c r="BN92">
        <v>136525.6</v>
      </c>
      <c r="BO92">
        <v>134716.29999999999</v>
      </c>
      <c r="BP92">
        <v>144597.5</v>
      </c>
      <c r="BQ92">
        <v>188090.7</v>
      </c>
      <c r="BR92">
        <v>185045.9</v>
      </c>
      <c r="BS92">
        <v>166411</v>
      </c>
      <c r="BT92">
        <v>157830.5</v>
      </c>
      <c r="BU92">
        <v>151209.29999999999</v>
      </c>
      <c r="BV92">
        <v>157592.1</v>
      </c>
      <c r="BW92">
        <v>146979.4</v>
      </c>
      <c r="BX92">
        <v>120018.5</v>
      </c>
      <c r="BY92">
        <v>0</v>
      </c>
      <c r="BZ92">
        <v>123316.6</v>
      </c>
      <c r="CA92">
        <v>158916.6</v>
      </c>
      <c r="CB92">
        <v>145074.29999999999</v>
      </c>
      <c r="CC92">
        <v>177549</v>
      </c>
      <c r="CD92">
        <v>158221.9</v>
      </c>
      <c r="CE92">
        <v>158846.9</v>
      </c>
      <c r="CF92">
        <v>167107.29999999999</v>
      </c>
      <c r="CG92">
        <v>125246.39999999999</v>
      </c>
      <c r="CH92">
        <v>158542.39999999999</v>
      </c>
    </row>
    <row r="93" spans="1:86" hidden="1">
      <c r="A93" t="s">
        <v>87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3283</v>
      </c>
      <c r="L93">
        <v>3062.3</v>
      </c>
      <c r="M93">
        <v>0</v>
      </c>
      <c r="N93">
        <v>0</v>
      </c>
      <c r="O93">
        <v>0</v>
      </c>
      <c r="P93">
        <v>0.83569208399999995</v>
      </c>
      <c r="Q93">
        <v>0</v>
      </c>
      <c r="R93">
        <v>0</v>
      </c>
      <c r="S93">
        <v>0</v>
      </c>
      <c r="T93">
        <v>0</v>
      </c>
      <c r="U93">
        <v>0</v>
      </c>
      <c r="V93">
        <v>3406.5</v>
      </c>
      <c r="W93">
        <v>0</v>
      </c>
      <c r="X93">
        <v>0</v>
      </c>
      <c r="Y93">
        <v>3625.3</v>
      </c>
      <c r="Z93">
        <v>3044</v>
      </c>
      <c r="AA93">
        <v>0</v>
      </c>
      <c r="AB93">
        <v>0</v>
      </c>
      <c r="AC93">
        <v>0</v>
      </c>
      <c r="AD93">
        <v>6582.8</v>
      </c>
      <c r="AE93">
        <v>0</v>
      </c>
      <c r="AF93">
        <v>4768.8999999999996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6042.9</v>
      </c>
      <c r="AX93">
        <v>4423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3975</v>
      </c>
      <c r="BR93">
        <v>0</v>
      </c>
      <c r="BS93">
        <v>0</v>
      </c>
      <c r="BT93">
        <v>4237.8</v>
      </c>
      <c r="BU93">
        <v>0</v>
      </c>
      <c r="BV93">
        <v>7466.7</v>
      </c>
      <c r="BW93">
        <v>0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  <c r="CH93">
        <v>8418.6</v>
      </c>
    </row>
    <row r="94" spans="1:86" hidden="1">
      <c r="A94" t="s">
        <v>88</v>
      </c>
      <c r="C94">
        <v>16384.3</v>
      </c>
      <c r="D94">
        <v>19187.5</v>
      </c>
      <c r="E94">
        <v>18337.3</v>
      </c>
      <c r="F94">
        <v>27110.6</v>
      </c>
      <c r="G94">
        <v>12581.9</v>
      </c>
      <c r="H94">
        <v>23942.2</v>
      </c>
      <c r="I94">
        <v>18084.400000000001</v>
      </c>
      <c r="J94">
        <v>20301.599999999999</v>
      </c>
      <c r="K94">
        <v>17055.099999999999</v>
      </c>
      <c r="L94">
        <v>19498.400000000001</v>
      </c>
      <c r="M94">
        <v>15016</v>
      </c>
      <c r="N94">
        <v>16092.1</v>
      </c>
      <c r="O94">
        <v>12743</v>
      </c>
      <c r="P94">
        <v>0</v>
      </c>
      <c r="Q94">
        <v>12300.3</v>
      </c>
      <c r="R94">
        <v>28563.8</v>
      </c>
      <c r="S94">
        <v>14380.2</v>
      </c>
      <c r="T94">
        <v>15780.4</v>
      </c>
      <c r="U94">
        <v>25443.9</v>
      </c>
      <c r="V94">
        <v>23341</v>
      </c>
      <c r="W94">
        <v>21260.5</v>
      </c>
      <c r="X94">
        <v>22962.3</v>
      </c>
      <c r="Y94">
        <v>21400.400000000001</v>
      </c>
      <c r="Z94">
        <v>34396.400000000001</v>
      </c>
      <c r="AA94">
        <v>24064.9</v>
      </c>
      <c r="AB94">
        <v>16125.2</v>
      </c>
      <c r="AC94">
        <v>27130.400000000001</v>
      </c>
      <c r="AD94">
        <v>21186.7</v>
      </c>
      <c r="AE94">
        <v>18485.400000000001</v>
      </c>
      <c r="AF94">
        <v>28276.3</v>
      </c>
      <c r="AG94">
        <v>5366.5</v>
      </c>
      <c r="AH94">
        <v>21464.3</v>
      </c>
      <c r="AI94">
        <v>17966.3</v>
      </c>
      <c r="AJ94">
        <v>20643.2</v>
      </c>
      <c r="AK94">
        <v>17711.3</v>
      </c>
      <c r="AL94">
        <v>17398.8</v>
      </c>
      <c r="AM94">
        <v>9846.7999999999993</v>
      </c>
      <c r="AN94">
        <v>16600.2</v>
      </c>
      <c r="AO94">
        <v>18122</v>
      </c>
      <c r="AP94">
        <v>21726.799999999999</v>
      </c>
      <c r="AQ94">
        <v>19114.7</v>
      </c>
      <c r="AR94">
        <v>15646</v>
      </c>
      <c r="AS94">
        <v>12480.9</v>
      </c>
      <c r="AT94">
        <v>13053.5</v>
      </c>
      <c r="AU94">
        <v>29105.7</v>
      </c>
      <c r="AV94">
        <v>7663.7</v>
      </c>
      <c r="AW94">
        <v>14932.8</v>
      </c>
      <c r="AX94">
        <v>9181.7000000000007</v>
      </c>
      <c r="AY94">
        <v>0</v>
      </c>
      <c r="AZ94">
        <v>5598.9</v>
      </c>
      <c r="BA94">
        <v>12902.3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13822.1</v>
      </c>
      <c r="BR94">
        <v>11743</v>
      </c>
      <c r="BS94">
        <v>8912.1</v>
      </c>
      <c r="BT94">
        <v>10348.799999999999</v>
      </c>
      <c r="BU94">
        <v>7608.4</v>
      </c>
      <c r="BV94">
        <v>8236</v>
      </c>
      <c r="BW94">
        <v>23614.9</v>
      </c>
      <c r="BX94">
        <v>18058.8</v>
      </c>
      <c r="BY94">
        <v>0</v>
      </c>
      <c r="BZ94">
        <v>0</v>
      </c>
      <c r="CA94">
        <v>0</v>
      </c>
      <c r="CB94">
        <v>0</v>
      </c>
      <c r="CC94">
        <v>0</v>
      </c>
      <c r="CD94">
        <v>0</v>
      </c>
      <c r="CE94">
        <v>0</v>
      </c>
      <c r="CF94">
        <v>0</v>
      </c>
      <c r="CG94">
        <v>0</v>
      </c>
      <c r="CH94">
        <v>14611.6</v>
      </c>
    </row>
    <row r="95" spans="1:86" hidden="1">
      <c r="A95" t="s">
        <v>89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6995.9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3475.8</v>
      </c>
      <c r="AU95">
        <v>0</v>
      </c>
      <c r="AV95">
        <v>0</v>
      </c>
      <c r="AW95">
        <v>11654.8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6497.8</v>
      </c>
      <c r="BQ95">
        <v>0</v>
      </c>
      <c r="BR95">
        <v>0</v>
      </c>
      <c r="BS95">
        <v>0</v>
      </c>
      <c r="BT95">
        <v>0</v>
      </c>
      <c r="BU95">
        <v>8714.4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0</v>
      </c>
      <c r="CF95">
        <v>0</v>
      </c>
      <c r="CG95">
        <v>0</v>
      </c>
      <c r="CH95">
        <v>6879</v>
      </c>
    </row>
    <row r="96" spans="1:86" hidden="1">
      <c r="A96" t="s">
        <v>90</v>
      </c>
      <c r="C96">
        <v>38746.800000000003</v>
      </c>
      <c r="D96">
        <v>50038.1</v>
      </c>
      <c r="E96">
        <v>23326.2</v>
      </c>
      <c r="F96">
        <v>62762.2</v>
      </c>
      <c r="G96">
        <v>15583.6</v>
      </c>
      <c r="H96">
        <v>44913.3</v>
      </c>
      <c r="I96">
        <v>28359.1</v>
      </c>
      <c r="J96">
        <v>54022.1</v>
      </c>
      <c r="K96">
        <v>62344.3</v>
      </c>
      <c r="L96">
        <v>58706.2</v>
      </c>
      <c r="M96">
        <v>45465.9</v>
      </c>
      <c r="N96">
        <v>35798.199999999997</v>
      </c>
      <c r="O96">
        <v>23802.7</v>
      </c>
      <c r="P96">
        <v>2.905082336</v>
      </c>
      <c r="Q96">
        <v>36442</v>
      </c>
      <c r="R96">
        <v>32256.9</v>
      </c>
      <c r="S96">
        <v>49124.6</v>
      </c>
      <c r="T96">
        <v>30216.6</v>
      </c>
      <c r="U96">
        <v>33782.400000000001</v>
      </c>
      <c r="V96">
        <v>63536.5</v>
      </c>
      <c r="W96">
        <v>52537.599999999999</v>
      </c>
      <c r="X96">
        <v>35576.800000000003</v>
      </c>
      <c r="Y96">
        <v>50047.9</v>
      </c>
      <c r="Z96">
        <v>47672.4</v>
      </c>
      <c r="AA96">
        <v>41052.400000000001</v>
      </c>
      <c r="AB96">
        <v>35435.9</v>
      </c>
      <c r="AC96">
        <v>54276.9</v>
      </c>
      <c r="AD96">
        <v>58451.8</v>
      </c>
      <c r="AE96">
        <v>40804.800000000003</v>
      </c>
      <c r="AF96">
        <v>58397.5</v>
      </c>
      <c r="AG96">
        <v>30852.2</v>
      </c>
      <c r="AH96">
        <v>37891.199999999997</v>
      </c>
      <c r="AI96">
        <v>30300.5</v>
      </c>
      <c r="AJ96">
        <v>46048.7</v>
      </c>
      <c r="AK96">
        <v>38201</v>
      </c>
      <c r="AL96">
        <v>62121</v>
      </c>
      <c r="AM96">
        <v>87778.6</v>
      </c>
      <c r="AN96">
        <v>25715.4</v>
      </c>
      <c r="AO96">
        <v>33169.9</v>
      </c>
      <c r="AP96">
        <v>31721.1</v>
      </c>
      <c r="AQ96">
        <v>32139.5</v>
      </c>
      <c r="AR96">
        <v>30420.799999999999</v>
      </c>
      <c r="AS96">
        <v>50317</v>
      </c>
      <c r="AT96">
        <v>35996.199999999997</v>
      </c>
      <c r="AU96">
        <v>53927</v>
      </c>
      <c r="AV96">
        <v>61113.1</v>
      </c>
      <c r="AW96">
        <v>86054.2</v>
      </c>
      <c r="AX96">
        <v>57471.6</v>
      </c>
      <c r="AY96">
        <v>51166</v>
      </c>
      <c r="AZ96">
        <v>47331.9</v>
      </c>
      <c r="BA96">
        <v>44395.9</v>
      </c>
      <c r="BB96">
        <v>55923.5</v>
      </c>
      <c r="BC96">
        <v>57493</v>
      </c>
      <c r="BD96">
        <v>45399.6</v>
      </c>
      <c r="BE96">
        <v>34865.9</v>
      </c>
      <c r="BF96">
        <v>12406.9</v>
      </c>
      <c r="BG96">
        <v>41887.800000000003</v>
      </c>
      <c r="BH96">
        <v>38908.699999999997</v>
      </c>
      <c r="BI96">
        <v>68943.399999999994</v>
      </c>
      <c r="BJ96">
        <v>17626.099999999999</v>
      </c>
      <c r="BK96">
        <v>0</v>
      </c>
      <c r="BL96">
        <v>50903</v>
      </c>
      <c r="BM96">
        <v>90413.1</v>
      </c>
      <c r="BN96">
        <v>45711.3</v>
      </c>
      <c r="BO96">
        <v>73829.100000000006</v>
      </c>
      <c r="BP96">
        <v>84234.5</v>
      </c>
      <c r="BQ96">
        <v>60870.1</v>
      </c>
      <c r="BR96">
        <v>53448.7</v>
      </c>
      <c r="BS96">
        <v>52710</v>
      </c>
      <c r="BT96">
        <v>97122.2</v>
      </c>
      <c r="BU96">
        <v>77406.2</v>
      </c>
      <c r="BV96">
        <v>94976.7</v>
      </c>
      <c r="BW96">
        <v>41578.6</v>
      </c>
      <c r="BX96">
        <v>48937.1</v>
      </c>
      <c r="BY96">
        <v>0</v>
      </c>
      <c r="BZ96">
        <v>58667.7</v>
      </c>
      <c r="CA96">
        <v>76241.8</v>
      </c>
      <c r="CB96">
        <v>73128.399999999994</v>
      </c>
      <c r="CC96">
        <v>79727.199999999997</v>
      </c>
      <c r="CD96">
        <v>74199.600000000006</v>
      </c>
      <c r="CE96">
        <v>84564.5</v>
      </c>
      <c r="CF96">
        <v>84802.5</v>
      </c>
      <c r="CG96">
        <v>52441.3</v>
      </c>
      <c r="CH96">
        <v>90903.5</v>
      </c>
    </row>
    <row r="97" spans="1:86" hidden="1">
      <c r="A97" t="s">
        <v>91</v>
      </c>
      <c r="C97">
        <v>2955.3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1.8084452090000001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5232.8</v>
      </c>
      <c r="Y97">
        <v>3866.9</v>
      </c>
      <c r="Z97">
        <v>2846.3</v>
      </c>
      <c r="AA97">
        <v>0</v>
      </c>
      <c r="AB97">
        <v>5212</v>
      </c>
      <c r="AC97">
        <v>5020.8999999999996</v>
      </c>
      <c r="AD97">
        <v>7569.1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0</v>
      </c>
      <c r="BW97">
        <v>0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0</v>
      </c>
      <c r="CD97">
        <v>0</v>
      </c>
      <c r="CE97">
        <v>0</v>
      </c>
      <c r="CF97">
        <v>0</v>
      </c>
      <c r="CG97">
        <v>0</v>
      </c>
      <c r="CH97">
        <v>0</v>
      </c>
    </row>
    <row r="98" spans="1:86" hidden="1">
      <c r="A98" t="s">
        <v>92</v>
      </c>
      <c r="C98">
        <v>0</v>
      </c>
      <c r="D98">
        <v>3135.6</v>
      </c>
      <c r="E98">
        <v>0</v>
      </c>
      <c r="F98">
        <v>0</v>
      </c>
      <c r="G98">
        <v>0</v>
      </c>
      <c r="H98">
        <v>0</v>
      </c>
      <c r="I98">
        <v>5790</v>
      </c>
      <c r="J98">
        <v>0</v>
      </c>
      <c r="K98">
        <v>0</v>
      </c>
      <c r="L98">
        <v>0</v>
      </c>
      <c r="M98">
        <v>0</v>
      </c>
      <c r="N98">
        <v>0</v>
      </c>
      <c r="O98">
        <v>19544.900000000001</v>
      </c>
      <c r="P98">
        <v>0</v>
      </c>
      <c r="Q98">
        <v>0</v>
      </c>
      <c r="R98">
        <v>0</v>
      </c>
      <c r="S98">
        <v>0</v>
      </c>
      <c r="T98">
        <v>0</v>
      </c>
      <c r="U98">
        <v>6992.8</v>
      </c>
      <c r="V98">
        <v>0</v>
      </c>
      <c r="W98">
        <v>0</v>
      </c>
      <c r="X98">
        <v>0</v>
      </c>
      <c r="Y98">
        <v>0</v>
      </c>
      <c r="Z98">
        <v>0</v>
      </c>
      <c r="AA98">
        <v>5044.6000000000004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3360.6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0</v>
      </c>
      <c r="CB98">
        <v>0</v>
      </c>
      <c r="CC98">
        <v>0</v>
      </c>
      <c r="CD98">
        <v>0</v>
      </c>
      <c r="CE98">
        <v>0</v>
      </c>
      <c r="CF98">
        <v>0</v>
      </c>
      <c r="CG98">
        <v>0</v>
      </c>
      <c r="CH98">
        <v>0</v>
      </c>
    </row>
    <row r="99" spans="1:86" hidden="1">
      <c r="A99" t="s">
        <v>93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18965.5</v>
      </c>
      <c r="CA99">
        <v>7624.2</v>
      </c>
      <c r="CB99">
        <v>0</v>
      </c>
      <c r="CC99">
        <v>73977.7</v>
      </c>
      <c r="CD99">
        <v>24174.400000000001</v>
      </c>
      <c r="CE99">
        <v>0</v>
      </c>
      <c r="CF99">
        <v>0</v>
      </c>
      <c r="CG99">
        <v>0</v>
      </c>
      <c r="CH99">
        <v>0</v>
      </c>
    </row>
    <row r="100" spans="1:86" hidden="1">
      <c r="A100" t="s">
        <v>94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3.12366907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5791.3</v>
      </c>
      <c r="AX100">
        <v>3130.8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3228.3</v>
      </c>
      <c r="BR100">
        <v>0</v>
      </c>
      <c r="BS100">
        <v>0</v>
      </c>
      <c r="BT100">
        <v>0</v>
      </c>
      <c r="BU100">
        <v>4510.8</v>
      </c>
      <c r="BV100">
        <v>7922.5</v>
      </c>
      <c r="BW100">
        <v>0</v>
      </c>
      <c r="BX100">
        <v>0</v>
      </c>
      <c r="BY100">
        <v>0</v>
      </c>
      <c r="BZ100">
        <v>0</v>
      </c>
      <c r="CA100">
        <v>0</v>
      </c>
      <c r="CB100">
        <v>0</v>
      </c>
      <c r="CC100">
        <v>0</v>
      </c>
      <c r="CD100">
        <v>0</v>
      </c>
      <c r="CE100">
        <v>0</v>
      </c>
      <c r="CF100">
        <v>0</v>
      </c>
      <c r="CG100">
        <v>0</v>
      </c>
      <c r="CH100">
        <v>0</v>
      </c>
    </row>
    <row r="101" spans="1:86" hidden="1">
      <c r="A101" t="s">
        <v>95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6760.7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  <c r="BT101">
        <v>0</v>
      </c>
      <c r="BU101">
        <v>0</v>
      </c>
      <c r="BV101">
        <v>0</v>
      </c>
      <c r="BW101">
        <v>0</v>
      </c>
      <c r="BX101">
        <v>0</v>
      </c>
      <c r="BY101">
        <v>0</v>
      </c>
      <c r="BZ101">
        <v>0</v>
      </c>
      <c r="CA101">
        <v>0</v>
      </c>
      <c r="CB101">
        <v>0</v>
      </c>
      <c r="CC101">
        <v>0</v>
      </c>
      <c r="CD101">
        <v>0</v>
      </c>
      <c r="CE101">
        <v>0</v>
      </c>
      <c r="CF101">
        <v>0</v>
      </c>
      <c r="CG101">
        <v>0</v>
      </c>
      <c r="CH101">
        <v>0</v>
      </c>
    </row>
    <row r="102" spans="1:86" hidden="1">
      <c r="A102" t="s">
        <v>96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3891.5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  <c r="BZ102">
        <v>0</v>
      </c>
      <c r="CA102">
        <v>0</v>
      </c>
      <c r="CB102">
        <v>0</v>
      </c>
      <c r="CC102">
        <v>0</v>
      </c>
      <c r="CD102">
        <v>0</v>
      </c>
      <c r="CE102">
        <v>0</v>
      </c>
      <c r="CF102">
        <v>0</v>
      </c>
      <c r="CG102">
        <v>0</v>
      </c>
      <c r="CH102">
        <v>0</v>
      </c>
    </row>
    <row r="103" spans="1:86" hidden="1">
      <c r="A103" t="s">
        <v>97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3.870296277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v>0</v>
      </c>
      <c r="CB103">
        <v>0</v>
      </c>
      <c r="CC103">
        <v>0</v>
      </c>
      <c r="CD103">
        <v>0</v>
      </c>
      <c r="CE103">
        <v>0</v>
      </c>
      <c r="CF103">
        <v>0</v>
      </c>
      <c r="CG103">
        <v>0</v>
      </c>
      <c r="CH103">
        <v>0</v>
      </c>
    </row>
    <row r="104" spans="1:86" hidden="1">
      <c r="A104" t="s">
        <v>98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1.0197490250000001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  <c r="BX104">
        <v>0</v>
      </c>
      <c r="BY104">
        <v>0</v>
      </c>
      <c r="BZ104">
        <v>0</v>
      </c>
      <c r="CA104">
        <v>0</v>
      </c>
      <c r="CB104">
        <v>0</v>
      </c>
      <c r="CC104">
        <v>0</v>
      </c>
      <c r="CD104">
        <v>0</v>
      </c>
      <c r="CE104">
        <v>0</v>
      </c>
      <c r="CF104">
        <v>0</v>
      </c>
      <c r="CG104">
        <v>0</v>
      </c>
      <c r="CH104">
        <v>0</v>
      </c>
    </row>
    <row r="105" spans="1:86" hidden="1">
      <c r="A105" t="s">
        <v>99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.87228853900000003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0</v>
      </c>
      <c r="BY105">
        <v>0</v>
      </c>
      <c r="BZ105">
        <v>0</v>
      </c>
      <c r="CA105">
        <v>0</v>
      </c>
      <c r="CB105">
        <v>0</v>
      </c>
      <c r="CC105">
        <v>0</v>
      </c>
      <c r="CD105">
        <v>0</v>
      </c>
      <c r="CE105">
        <v>0</v>
      </c>
      <c r="CF105">
        <v>0</v>
      </c>
      <c r="CG105">
        <v>0</v>
      </c>
      <c r="CH105">
        <v>0</v>
      </c>
    </row>
    <row r="106" spans="1:86" hidden="1">
      <c r="A106" t="s">
        <v>10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1.0489633620000001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0</v>
      </c>
      <c r="CB106">
        <v>0</v>
      </c>
      <c r="CC106">
        <v>0</v>
      </c>
      <c r="CD106">
        <v>0</v>
      </c>
      <c r="CE106">
        <v>0</v>
      </c>
      <c r="CF106">
        <v>0</v>
      </c>
      <c r="CG106">
        <v>0</v>
      </c>
      <c r="CH106">
        <v>0</v>
      </c>
    </row>
    <row r="107" spans="1:86" hidden="1">
      <c r="A107" t="s">
        <v>101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.78838205100000003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0</v>
      </c>
      <c r="CB107">
        <v>0</v>
      </c>
      <c r="CC107">
        <v>0</v>
      </c>
      <c r="CD107">
        <v>0</v>
      </c>
      <c r="CE107">
        <v>0</v>
      </c>
      <c r="CF107">
        <v>0</v>
      </c>
      <c r="CG107">
        <v>0</v>
      </c>
      <c r="CH107">
        <v>0</v>
      </c>
    </row>
    <row r="108" spans="1:86" hidden="1">
      <c r="A108" t="s">
        <v>102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1.0942645989999999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0</v>
      </c>
      <c r="BW108">
        <v>0</v>
      </c>
      <c r="BX108">
        <v>0</v>
      </c>
      <c r="BY108">
        <v>0</v>
      </c>
      <c r="BZ108">
        <v>0</v>
      </c>
      <c r="CA108">
        <v>0</v>
      </c>
      <c r="CB108">
        <v>0</v>
      </c>
      <c r="CC108">
        <v>0</v>
      </c>
      <c r="CD108">
        <v>0</v>
      </c>
      <c r="CE108">
        <v>0</v>
      </c>
      <c r="CF108">
        <v>0</v>
      </c>
      <c r="CG108">
        <v>0</v>
      </c>
      <c r="CH108">
        <v>0</v>
      </c>
    </row>
    <row r="109" spans="1:86" hidden="1">
      <c r="A109" t="s">
        <v>103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1.009630646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0</v>
      </c>
      <c r="BH109">
        <v>0</v>
      </c>
      <c r="BI109">
        <v>0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v>0</v>
      </c>
      <c r="BP109">
        <v>0</v>
      </c>
      <c r="BQ109">
        <v>0</v>
      </c>
      <c r="BR109">
        <v>0</v>
      </c>
      <c r="BS109">
        <v>0</v>
      </c>
      <c r="BT109">
        <v>0</v>
      </c>
      <c r="BU109">
        <v>0</v>
      </c>
      <c r="BV109">
        <v>0</v>
      </c>
      <c r="BW109">
        <v>0</v>
      </c>
      <c r="BX109">
        <v>0</v>
      </c>
      <c r="BY109">
        <v>0</v>
      </c>
      <c r="BZ109">
        <v>0</v>
      </c>
      <c r="CA109">
        <v>0</v>
      </c>
      <c r="CB109">
        <v>0</v>
      </c>
      <c r="CC109">
        <v>0</v>
      </c>
      <c r="CD109">
        <v>0</v>
      </c>
      <c r="CE109">
        <v>0</v>
      </c>
      <c r="CF109">
        <v>0</v>
      </c>
      <c r="CG109">
        <v>0</v>
      </c>
      <c r="CH109">
        <v>0</v>
      </c>
    </row>
    <row r="110" spans="1:86" hidden="1">
      <c r="A110" t="s">
        <v>104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.96665233800000006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0</v>
      </c>
      <c r="BX110">
        <v>0</v>
      </c>
      <c r="BY110">
        <v>0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0</v>
      </c>
      <c r="CH110">
        <v>0</v>
      </c>
    </row>
    <row r="111" spans="1:86" hidden="1">
      <c r="A111" t="s">
        <v>105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1.293920706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0</v>
      </c>
      <c r="BW111">
        <v>0</v>
      </c>
      <c r="BX111">
        <v>0</v>
      </c>
      <c r="BY111">
        <v>0</v>
      </c>
      <c r="BZ111">
        <v>0</v>
      </c>
      <c r="CA111">
        <v>0</v>
      </c>
      <c r="CB111">
        <v>0</v>
      </c>
      <c r="CC111">
        <v>0</v>
      </c>
      <c r="CD111">
        <v>0</v>
      </c>
      <c r="CE111">
        <v>0</v>
      </c>
      <c r="CF111">
        <v>0</v>
      </c>
      <c r="CG111">
        <v>0</v>
      </c>
      <c r="CH111">
        <v>0</v>
      </c>
    </row>
    <row r="112" spans="1:86" hidden="1">
      <c r="A112" t="s">
        <v>106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1.2435437469999999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0</v>
      </c>
      <c r="BU112">
        <v>0</v>
      </c>
      <c r="BV112">
        <v>0</v>
      </c>
      <c r="BW112">
        <v>0</v>
      </c>
      <c r="BX112">
        <v>0</v>
      </c>
      <c r="BY112">
        <v>0</v>
      </c>
      <c r="BZ112">
        <v>0</v>
      </c>
      <c r="CA112">
        <v>0</v>
      </c>
      <c r="CB112">
        <v>0</v>
      </c>
      <c r="CC112">
        <v>0</v>
      </c>
      <c r="CD112">
        <v>0</v>
      </c>
      <c r="CE112">
        <v>0</v>
      </c>
      <c r="CF112">
        <v>0</v>
      </c>
      <c r="CG112">
        <v>0</v>
      </c>
      <c r="CH112">
        <v>0</v>
      </c>
    </row>
    <row r="113" spans="1:86" hidden="1">
      <c r="A113" t="s">
        <v>107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1.413861517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0</v>
      </c>
      <c r="BV113">
        <v>0</v>
      </c>
      <c r="BW113">
        <v>0</v>
      </c>
      <c r="BX113">
        <v>0</v>
      </c>
      <c r="BY113">
        <v>0</v>
      </c>
      <c r="BZ113">
        <v>0</v>
      </c>
      <c r="CA113">
        <v>0</v>
      </c>
      <c r="CB113">
        <v>0</v>
      </c>
      <c r="CC113">
        <v>0</v>
      </c>
      <c r="CD113">
        <v>0</v>
      </c>
      <c r="CE113">
        <v>0</v>
      </c>
      <c r="CF113">
        <v>0</v>
      </c>
      <c r="CG113">
        <v>0</v>
      </c>
      <c r="CH113">
        <v>0</v>
      </c>
    </row>
    <row r="114" spans="1:86" hidden="1">
      <c r="A114" t="s">
        <v>108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1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0</v>
      </c>
      <c r="BW114">
        <v>0</v>
      </c>
      <c r="BX114">
        <v>0</v>
      </c>
      <c r="BY114">
        <v>0</v>
      </c>
      <c r="BZ114">
        <v>0</v>
      </c>
      <c r="CA114">
        <v>0</v>
      </c>
      <c r="CB114">
        <v>0</v>
      </c>
      <c r="CC114">
        <v>0</v>
      </c>
      <c r="CD114">
        <v>0</v>
      </c>
      <c r="CE114">
        <v>0</v>
      </c>
      <c r="CF114">
        <v>0</v>
      </c>
      <c r="CG114">
        <v>0</v>
      </c>
      <c r="CH114">
        <v>0</v>
      </c>
    </row>
    <row r="115" spans="1:86" hidden="1">
      <c r="A115" t="s">
        <v>109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1.2226539249999999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v>0</v>
      </c>
      <c r="BK115">
        <v>0</v>
      </c>
      <c r="BL115">
        <v>0</v>
      </c>
      <c r="BM115">
        <v>0</v>
      </c>
      <c r="BN115">
        <v>0</v>
      </c>
      <c r="BO115">
        <v>0</v>
      </c>
      <c r="BP115">
        <v>0</v>
      </c>
      <c r="BQ115">
        <v>0</v>
      </c>
      <c r="BR115">
        <v>0</v>
      </c>
      <c r="BS115">
        <v>0</v>
      </c>
      <c r="BT115">
        <v>0</v>
      </c>
      <c r="BU115">
        <v>0</v>
      </c>
      <c r="BV115">
        <v>0</v>
      </c>
      <c r="BW115">
        <v>0</v>
      </c>
      <c r="BX115">
        <v>0</v>
      </c>
      <c r="BY115">
        <v>0</v>
      </c>
      <c r="BZ115">
        <v>0</v>
      </c>
      <c r="CA115">
        <v>0</v>
      </c>
      <c r="CB115">
        <v>0</v>
      </c>
      <c r="CC115">
        <v>0</v>
      </c>
      <c r="CD115">
        <v>0</v>
      </c>
      <c r="CE115">
        <v>0</v>
      </c>
      <c r="CF115">
        <v>0</v>
      </c>
      <c r="CG115">
        <v>0</v>
      </c>
      <c r="CH115">
        <v>0</v>
      </c>
    </row>
    <row r="116" spans="1:86" hidden="1">
      <c r="A116" t="s">
        <v>11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1.1002083199999999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0</v>
      </c>
      <c r="BI116">
        <v>0</v>
      </c>
      <c r="BJ116">
        <v>0</v>
      </c>
      <c r="BK116">
        <v>0</v>
      </c>
      <c r="BL116">
        <v>0</v>
      </c>
      <c r="BM116">
        <v>0</v>
      </c>
      <c r="BN116">
        <v>0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v>0</v>
      </c>
      <c r="BV116">
        <v>0</v>
      </c>
      <c r="BW116">
        <v>0</v>
      </c>
      <c r="BX116">
        <v>0</v>
      </c>
      <c r="BY116">
        <v>0</v>
      </c>
      <c r="BZ116">
        <v>0</v>
      </c>
      <c r="CA116">
        <v>0</v>
      </c>
      <c r="CB116">
        <v>0</v>
      </c>
      <c r="CC116">
        <v>0</v>
      </c>
      <c r="CD116">
        <v>0</v>
      </c>
      <c r="CE116">
        <v>0</v>
      </c>
      <c r="CF116">
        <v>0</v>
      </c>
      <c r="CG116">
        <v>0</v>
      </c>
      <c r="CH116">
        <v>0</v>
      </c>
    </row>
    <row r="117" spans="1:86" hidden="1">
      <c r="A117" t="s">
        <v>111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5.6311090540000004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v>0</v>
      </c>
      <c r="BV117">
        <v>0</v>
      </c>
      <c r="BW117">
        <v>0</v>
      </c>
      <c r="BX117">
        <v>0</v>
      </c>
      <c r="BY117">
        <v>0</v>
      </c>
      <c r="BZ117">
        <v>0</v>
      </c>
      <c r="CA117">
        <v>0</v>
      </c>
      <c r="CB117">
        <v>0</v>
      </c>
      <c r="CC117">
        <v>0</v>
      </c>
      <c r="CD117">
        <v>0</v>
      </c>
      <c r="CE117">
        <v>0</v>
      </c>
      <c r="CF117">
        <v>0</v>
      </c>
      <c r="CG117">
        <v>0</v>
      </c>
      <c r="CH117">
        <v>0</v>
      </c>
    </row>
    <row r="118" spans="1:86" hidden="1">
      <c r="A118" t="s">
        <v>112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1.112724026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0</v>
      </c>
      <c r="BV118">
        <v>0</v>
      </c>
      <c r="BW118">
        <v>0</v>
      </c>
      <c r="BX118">
        <v>0</v>
      </c>
      <c r="BY118">
        <v>0</v>
      </c>
      <c r="BZ118">
        <v>0</v>
      </c>
      <c r="CA118">
        <v>0</v>
      </c>
      <c r="CB118">
        <v>0</v>
      </c>
      <c r="CC118">
        <v>0</v>
      </c>
      <c r="CD118">
        <v>0</v>
      </c>
      <c r="CE118">
        <v>0</v>
      </c>
      <c r="CF118">
        <v>0</v>
      </c>
      <c r="CG118">
        <v>0</v>
      </c>
      <c r="CH118">
        <v>0</v>
      </c>
    </row>
    <row r="119" spans="1:86" hidden="1">
      <c r="A119" t="s">
        <v>113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1.164531116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0</v>
      </c>
      <c r="BV119">
        <v>0</v>
      </c>
      <c r="BW119">
        <v>0</v>
      </c>
      <c r="BX119">
        <v>0</v>
      </c>
      <c r="BY119">
        <v>0</v>
      </c>
      <c r="BZ119">
        <v>0</v>
      </c>
      <c r="CA119">
        <v>0</v>
      </c>
      <c r="CB119">
        <v>0</v>
      </c>
      <c r="CC119">
        <v>0</v>
      </c>
      <c r="CD119">
        <v>0</v>
      </c>
      <c r="CE119">
        <v>0</v>
      </c>
      <c r="CF119">
        <v>0</v>
      </c>
      <c r="CG119">
        <v>0</v>
      </c>
      <c r="CH119">
        <v>0</v>
      </c>
    </row>
    <row r="120" spans="1:86" hidden="1">
      <c r="A120" t="s">
        <v>114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.95263210099999995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0</v>
      </c>
      <c r="BS120">
        <v>0</v>
      </c>
      <c r="BT120">
        <v>0</v>
      </c>
      <c r="BU120">
        <v>0</v>
      </c>
      <c r="BV120">
        <v>0</v>
      </c>
      <c r="BW120">
        <v>0</v>
      </c>
      <c r="BX120">
        <v>0</v>
      </c>
      <c r="BY120">
        <v>0</v>
      </c>
      <c r="BZ120">
        <v>0</v>
      </c>
      <c r="CA120">
        <v>0</v>
      </c>
      <c r="CB120">
        <v>0</v>
      </c>
      <c r="CC120">
        <v>0</v>
      </c>
      <c r="CD120">
        <v>0</v>
      </c>
      <c r="CE120">
        <v>0</v>
      </c>
      <c r="CF120">
        <v>0</v>
      </c>
      <c r="CG120">
        <v>0</v>
      </c>
      <c r="CH120">
        <v>0</v>
      </c>
    </row>
    <row r="121" spans="1:86" hidden="1">
      <c r="A121" t="s">
        <v>115</v>
      </c>
      <c r="C121">
        <v>6.3517019999999999E-3</v>
      </c>
      <c r="D121">
        <v>7.4734470000000002E-3</v>
      </c>
      <c r="E121">
        <v>7.1633560000000001E-3</v>
      </c>
      <c r="F121">
        <v>8.4742959999999992E-3</v>
      </c>
      <c r="G121">
        <v>7.1677479999999998E-3</v>
      </c>
      <c r="H121">
        <v>1.4228294000000001E-2</v>
      </c>
      <c r="I121">
        <v>6.2458840000000002E-3</v>
      </c>
      <c r="J121">
        <v>1.1321336E-2</v>
      </c>
      <c r="K121">
        <v>7.6963709999999996E-3</v>
      </c>
      <c r="L121">
        <v>7.3911690000000004E-3</v>
      </c>
      <c r="M121">
        <v>6.7586759999999999E-3</v>
      </c>
      <c r="N121">
        <v>4.5123689999999996E-3</v>
      </c>
      <c r="O121">
        <v>1.0833588999999999E-2</v>
      </c>
      <c r="P121">
        <v>0.15361925400000001</v>
      </c>
      <c r="Q121">
        <v>4.8749600000000002E-3</v>
      </c>
      <c r="R121">
        <v>6.7851730000000002E-3</v>
      </c>
      <c r="S121">
        <v>7.8949169999999996E-3</v>
      </c>
      <c r="T121">
        <v>7.4612649999999999E-3</v>
      </c>
      <c r="U121">
        <v>3.3707705999999997E-2</v>
      </c>
      <c r="V121">
        <v>2.7323663000000002E-2</v>
      </c>
      <c r="W121">
        <v>1.2938167E-2</v>
      </c>
      <c r="X121">
        <v>2.4456426E-2</v>
      </c>
      <c r="Y121">
        <v>2.5067613999999998E-2</v>
      </c>
      <c r="Z121">
        <v>4.4413853000000003E-2</v>
      </c>
      <c r="AA121">
        <v>2.8089602000000002E-2</v>
      </c>
      <c r="AB121">
        <v>2.7959436000000001E-2</v>
      </c>
      <c r="AC121">
        <v>2.9204385999999999E-2</v>
      </c>
      <c r="AD121">
        <v>2.5035190999999998E-2</v>
      </c>
      <c r="AE121">
        <v>6.077664E-3</v>
      </c>
      <c r="AF121">
        <v>2.6105954000000001E-2</v>
      </c>
      <c r="AG121">
        <v>0</v>
      </c>
      <c r="AH121">
        <v>1.2935429E-2</v>
      </c>
      <c r="AI121">
        <v>7.7293550000000003E-3</v>
      </c>
      <c r="AJ121">
        <v>7.2705720000000003E-3</v>
      </c>
      <c r="AK121">
        <v>1.3231629E-2</v>
      </c>
      <c r="AL121">
        <v>9.6398349999999994E-3</v>
      </c>
      <c r="AM121">
        <v>0</v>
      </c>
      <c r="AN121">
        <v>1.8291992E-2</v>
      </c>
      <c r="AO121">
        <v>1.0591635E-2</v>
      </c>
      <c r="AP121">
        <v>1.2487319E-2</v>
      </c>
      <c r="AQ121">
        <v>8.0919419999999995E-3</v>
      </c>
      <c r="AR121">
        <v>1.1735203E-2</v>
      </c>
      <c r="AS121">
        <v>7.2098010000000001E-3</v>
      </c>
      <c r="AT121">
        <v>6.7255650000000002E-3</v>
      </c>
      <c r="AU121">
        <v>1.0783544000000001E-2</v>
      </c>
      <c r="AV121">
        <v>7.0434740000000001E-3</v>
      </c>
      <c r="AW121">
        <v>1.4453565999999999E-2</v>
      </c>
      <c r="AX121">
        <v>1.0694921E-2</v>
      </c>
      <c r="AY121">
        <v>6.2954159999999999E-3</v>
      </c>
      <c r="AZ121">
        <v>1.2377314E-2</v>
      </c>
      <c r="BA121">
        <v>8.8670039999999995E-3</v>
      </c>
      <c r="BB121">
        <v>2.187689E-3</v>
      </c>
      <c r="BC121">
        <v>5.3376869999999998E-3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1.0579541E-2</v>
      </c>
      <c r="BJ121">
        <v>0</v>
      </c>
      <c r="BK121">
        <v>0</v>
      </c>
      <c r="BL121">
        <v>9.3553960000000002E-3</v>
      </c>
      <c r="BM121">
        <v>1.1946429999999999E-2</v>
      </c>
      <c r="BN121">
        <v>6.6198949999999998E-3</v>
      </c>
      <c r="BO121">
        <v>6.4504000000000002E-3</v>
      </c>
      <c r="BP121">
        <v>8.8141199999999999E-3</v>
      </c>
      <c r="BQ121">
        <v>1.4717650000000001E-2</v>
      </c>
      <c r="BR121">
        <v>1.5431986999999999E-2</v>
      </c>
      <c r="BS121">
        <v>5.6983210000000001E-3</v>
      </c>
      <c r="BT121">
        <v>1.0075944E-2</v>
      </c>
      <c r="BU121">
        <v>1.2212595E-2</v>
      </c>
      <c r="BV121">
        <v>1.6814115000000001E-2</v>
      </c>
      <c r="BW121">
        <v>3.1480367000000002E-2</v>
      </c>
      <c r="BX121">
        <v>2.2800713E-2</v>
      </c>
      <c r="BY121">
        <v>0</v>
      </c>
      <c r="BZ121">
        <v>0</v>
      </c>
      <c r="CA121">
        <v>0</v>
      </c>
      <c r="CB121">
        <v>0</v>
      </c>
      <c r="CC121">
        <v>0</v>
      </c>
      <c r="CD121">
        <v>0</v>
      </c>
      <c r="CE121">
        <v>0</v>
      </c>
      <c r="CF121">
        <v>0</v>
      </c>
      <c r="CG121">
        <v>2.7026979999999999E-3</v>
      </c>
      <c r="CH121">
        <v>1.9315549000000001E-2</v>
      </c>
    </row>
    <row r="122" spans="1:86" hidden="1">
      <c r="A122" t="s">
        <v>116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S122">
        <v>0</v>
      </c>
      <c r="BT122">
        <v>3.1175590000000002E-3</v>
      </c>
      <c r="BU122">
        <v>0</v>
      </c>
      <c r="BV122">
        <v>4.4022569999999997E-3</v>
      </c>
      <c r="BW122">
        <v>0</v>
      </c>
      <c r="BX122">
        <v>0</v>
      </c>
      <c r="BY122">
        <v>0</v>
      </c>
      <c r="BZ122">
        <v>0</v>
      </c>
      <c r="CA122">
        <v>0</v>
      </c>
      <c r="CB122">
        <v>0</v>
      </c>
      <c r="CC122">
        <v>0</v>
      </c>
      <c r="CD122">
        <v>0</v>
      </c>
      <c r="CE122">
        <v>0</v>
      </c>
      <c r="CF122">
        <v>0</v>
      </c>
      <c r="CG122">
        <v>0</v>
      </c>
      <c r="CH122">
        <v>0</v>
      </c>
    </row>
    <row r="123" spans="1:86">
      <c r="A123" t="s">
        <v>117</v>
      </c>
      <c r="B123" t="s">
        <v>1338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6.0696065E-2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6.1190510000000004E-3</v>
      </c>
      <c r="AX123">
        <v>0</v>
      </c>
      <c r="AY123">
        <v>4.6487680000000002E-3</v>
      </c>
      <c r="AZ123">
        <v>0</v>
      </c>
      <c r="BA123">
        <v>0</v>
      </c>
      <c r="BB123">
        <v>0</v>
      </c>
      <c r="BC123">
        <v>1.2354804E-2</v>
      </c>
      <c r="BD123">
        <v>3.6771759999999999E-3</v>
      </c>
      <c r="BE123">
        <v>7.7531837000000006E-2</v>
      </c>
      <c r="BF123">
        <v>0</v>
      </c>
      <c r="BG123">
        <v>8.4534746999999993E-2</v>
      </c>
      <c r="BH123">
        <v>4.6029975000000001E-2</v>
      </c>
      <c r="BI123">
        <v>9.5050058000000007E-2</v>
      </c>
      <c r="BJ123">
        <v>0</v>
      </c>
      <c r="BK123">
        <v>0</v>
      </c>
      <c r="BL123">
        <v>1.7869228000000001E-2</v>
      </c>
      <c r="BM123">
        <v>1.5106856E-2</v>
      </c>
      <c r="BN123">
        <v>9.6069169999999995E-3</v>
      </c>
      <c r="BO123">
        <v>1.4581377E-2</v>
      </c>
      <c r="BP123">
        <v>2.3225032999999999E-2</v>
      </c>
      <c r="BQ123">
        <v>0</v>
      </c>
      <c r="BR123">
        <v>0</v>
      </c>
      <c r="BS123">
        <v>7.8462359999999995E-3</v>
      </c>
      <c r="BT123">
        <v>1.3282332000000001E-2</v>
      </c>
      <c r="BU123">
        <v>2.0998941E-2</v>
      </c>
      <c r="BV123">
        <v>1.1744495000000001E-2</v>
      </c>
      <c r="BW123">
        <v>0</v>
      </c>
      <c r="BX123">
        <v>0</v>
      </c>
      <c r="BY123">
        <v>0</v>
      </c>
      <c r="BZ123">
        <v>0</v>
      </c>
      <c r="CA123">
        <v>0</v>
      </c>
      <c r="CB123">
        <v>1.0316495E-2</v>
      </c>
      <c r="CC123">
        <v>0</v>
      </c>
      <c r="CD123">
        <v>0</v>
      </c>
      <c r="CE123">
        <v>0</v>
      </c>
      <c r="CF123">
        <v>0</v>
      </c>
      <c r="CG123">
        <v>0</v>
      </c>
      <c r="CH123">
        <v>0</v>
      </c>
    </row>
    <row r="124" spans="1:86" hidden="1">
      <c r="A124" t="s">
        <v>118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1.7566179999999999E-3</v>
      </c>
      <c r="AU124">
        <v>0</v>
      </c>
      <c r="AV124">
        <v>6.1377480000000002E-3</v>
      </c>
      <c r="AW124">
        <v>0</v>
      </c>
      <c r="AX124">
        <v>3.3596139999999999E-3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v>0</v>
      </c>
      <c r="BK124">
        <v>0</v>
      </c>
      <c r="BL124">
        <v>0</v>
      </c>
      <c r="BM124">
        <v>0</v>
      </c>
      <c r="BN124">
        <v>2.8000690000000001E-3</v>
      </c>
      <c r="BO124">
        <v>2.9415550000000002E-3</v>
      </c>
      <c r="BP124">
        <v>4.4955699999999999E-3</v>
      </c>
      <c r="BQ124">
        <v>4.182949E-3</v>
      </c>
      <c r="BR124">
        <v>5.2332330000000003E-3</v>
      </c>
      <c r="BS124">
        <v>5.1217540000000001E-3</v>
      </c>
      <c r="BT124">
        <v>3.5276270000000002E-3</v>
      </c>
      <c r="BU124">
        <v>3.095848E-3</v>
      </c>
      <c r="BV124">
        <v>7.3473829999999999E-3</v>
      </c>
      <c r="BW124">
        <v>0</v>
      </c>
      <c r="BX124">
        <v>0</v>
      </c>
      <c r="BY124">
        <v>0</v>
      </c>
      <c r="BZ124">
        <v>0</v>
      </c>
      <c r="CA124">
        <v>0</v>
      </c>
      <c r="CB124">
        <v>0</v>
      </c>
      <c r="CC124">
        <v>0</v>
      </c>
      <c r="CD124">
        <v>0</v>
      </c>
      <c r="CE124">
        <v>0</v>
      </c>
      <c r="CF124">
        <v>0</v>
      </c>
      <c r="CG124">
        <v>0</v>
      </c>
      <c r="CH124">
        <v>0</v>
      </c>
    </row>
    <row r="125" spans="1:86" hidden="1">
      <c r="A125" t="s">
        <v>119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5.6949380000000001E-3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0</v>
      </c>
      <c r="BL125">
        <v>0</v>
      </c>
      <c r="BM125">
        <v>0</v>
      </c>
      <c r="BN125">
        <v>0</v>
      </c>
      <c r="BO125">
        <v>0</v>
      </c>
      <c r="BP125">
        <v>3.4975079999999999E-3</v>
      </c>
      <c r="BQ125">
        <v>0</v>
      </c>
      <c r="BR125">
        <v>0</v>
      </c>
      <c r="BS125">
        <v>0</v>
      </c>
      <c r="BT125">
        <v>3.4053600000000001E-3</v>
      </c>
      <c r="BU125">
        <v>9.4142119999999999E-3</v>
      </c>
      <c r="BV125">
        <v>0</v>
      </c>
      <c r="BW125">
        <v>0</v>
      </c>
      <c r="BX125">
        <v>0</v>
      </c>
      <c r="BY125">
        <v>0</v>
      </c>
      <c r="BZ125">
        <v>0</v>
      </c>
      <c r="CA125">
        <v>0</v>
      </c>
      <c r="CB125">
        <v>0</v>
      </c>
      <c r="CC125">
        <v>0</v>
      </c>
      <c r="CD125">
        <v>0</v>
      </c>
      <c r="CE125">
        <v>0</v>
      </c>
      <c r="CF125">
        <v>0</v>
      </c>
      <c r="CG125">
        <v>0</v>
      </c>
      <c r="CH125">
        <v>0</v>
      </c>
    </row>
    <row r="126" spans="1:86" hidden="1">
      <c r="A126" t="s">
        <v>12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3.8582849999999999E-3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1.3947474E-2</v>
      </c>
      <c r="BD126">
        <v>2.153987E-3</v>
      </c>
      <c r="BE126">
        <v>0</v>
      </c>
      <c r="BF126">
        <v>0</v>
      </c>
      <c r="BG126">
        <v>0</v>
      </c>
      <c r="BH126">
        <v>0</v>
      </c>
      <c r="BI126">
        <v>0</v>
      </c>
      <c r="BJ126">
        <v>0</v>
      </c>
      <c r="BK126">
        <v>0</v>
      </c>
      <c r="BL126">
        <v>7.9315840000000002E-3</v>
      </c>
      <c r="BM126">
        <v>0</v>
      </c>
      <c r="BN126">
        <v>6.8722760000000001E-3</v>
      </c>
      <c r="BO126">
        <v>0</v>
      </c>
      <c r="BP126">
        <v>1.4105779000000001E-2</v>
      </c>
      <c r="BQ126">
        <v>0</v>
      </c>
      <c r="BR126">
        <v>0</v>
      </c>
      <c r="BS126">
        <v>0</v>
      </c>
      <c r="BT126">
        <v>1.4955402E-2</v>
      </c>
      <c r="BU126">
        <v>2.7132446000000001E-2</v>
      </c>
      <c r="BV126">
        <v>0</v>
      </c>
      <c r="BW126">
        <v>0</v>
      </c>
      <c r="BX126">
        <v>0</v>
      </c>
      <c r="BY126">
        <v>0</v>
      </c>
      <c r="BZ126">
        <v>0</v>
      </c>
      <c r="CA126">
        <v>0</v>
      </c>
      <c r="CB126">
        <v>0</v>
      </c>
      <c r="CC126">
        <v>0</v>
      </c>
      <c r="CD126">
        <v>0</v>
      </c>
      <c r="CE126">
        <v>0</v>
      </c>
      <c r="CF126">
        <v>0</v>
      </c>
      <c r="CG126">
        <v>0</v>
      </c>
      <c r="CH126">
        <v>0</v>
      </c>
    </row>
    <row r="127" spans="1:86" hidden="1">
      <c r="A127" t="s">
        <v>121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2.50403E-3</v>
      </c>
      <c r="BD127">
        <v>0</v>
      </c>
      <c r="BE127">
        <v>0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0</v>
      </c>
      <c r="BN127">
        <v>0</v>
      </c>
      <c r="BO127">
        <v>0</v>
      </c>
      <c r="BP127">
        <v>3.443031E-3</v>
      </c>
      <c r="BQ127">
        <v>0</v>
      </c>
      <c r="BR127">
        <v>0</v>
      </c>
      <c r="BS127">
        <v>0</v>
      </c>
      <c r="BT127">
        <v>3.5158849999999998E-3</v>
      </c>
      <c r="BU127">
        <v>5.9356290000000004E-3</v>
      </c>
      <c r="BV127">
        <v>0</v>
      </c>
      <c r="BW127">
        <v>0</v>
      </c>
      <c r="BX127">
        <v>0</v>
      </c>
      <c r="BY127">
        <v>0</v>
      </c>
      <c r="BZ127">
        <v>0</v>
      </c>
      <c r="CA127">
        <v>0</v>
      </c>
      <c r="CB127">
        <v>0</v>
      </c>
      <c r="CC127">
        <v>0</v>
      </c>
      <c r="CD127">
        <v>0</v>
      </c>
      <c r="CE127">
        <v>0</v>
      </c>
      <c r="CF127">
        <v>0</v>
      </c>
      <c r="CG127">
        <v>0</v>
      </c>
      <c r="CH127">
        <v>0</v>
      </c>
    </row>
    <row r="128" spans="1:86" hidden="1">
      <c r="A128" t="s">
        <v>122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5.5092539999999999E-3</v>
      </c>
      <c r="AW128">
        <v>6.7387030000000004E-3</v>
      </c>
      <c r="AX128">
        <v>1.1892287E-2</v>
      </c>
      <c r="AY128">
        <v>0</v>
      </c>
      <c r="AZ128">
        <v>4.992415E-3</v>
      </c>
      <c r="BA128">
        <v>5.2084899999999996E-3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0</v>
      </c>
      <c r="BI128">
        <v>0</v>
      </c>
      <c r="BJ128">
        <v>0</v>
      </c>
      <c r="BK128">
        <v>0</v>
      </c>
      <c r="BL128">
        <v>4.1866949999999998E-3</v>
      </c>
      <c r="BM128">
        <v>4.7554499999999996E-3</v>
      </c>
      <c r="BN128">
        <v>0</v>
      </c>
      <c r="BO128">
        <v>0</v>
      </c>
      <c r="BP128">
        <v>3.4973959999999998E-3</v>
      </c>
      <c r="BQ128">
        <v>1.4552542999999999E-2</v>
      </c>
      <c r="BR128">
        <v>9.962416E-3</v>
      </c>
      <c r="BS128">
        <v>1.2436615999999999E-2</v>
      </c>
      <c r="BT128">
        <v>3.7486780000000001E-3</v>
      </c>
      <c r="BU128">
        <v>7.6299430000000001E-3</v>
      </c>
      <c r="BV128">
        <v>1.6091936000000001E-2</v>
      </c>
      <c r="BW128">
        <v>0</v>
      </c>
      <c r="BX128">
        <v>0</v>
      </c>
      <c r="BY128">
        <v>0</v>
      </c>
      <c r="BZ128">
        <v>0</v>
      </c>
      <c r="CA128">
        <v>0</v>
      </c>
      <c r="CB128">
        <v>0</v>
      </c>
      <c r="CC128">
        <v>0</v>
      </c>
      <c r="CD128">
        <v>0</v>
      </c>
      <c r="CE128">
        <v>0</v>
      </c>
      <c r="CF128">
        <v>0</v>
      </c>
      <c r="CG128">
        <v>0</v>
      </c>
      <c r="CH128">
        <v>0</v>
      </c>
    </row>
    <row r="129" spans="1:86">
      <c r="A129" t="s">
        <v>123</v>
      </c>
      <c r="B129" t="s">
        <v>1338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.22084557399999999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3.0725470000000001E-3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0</v>
      </c>
      <c r="BM129">
        <v>0</v>
      </c>
      <c r="BN129">
        <v>0</v>
      </c>
      <c r="BO129">
        <v>0</v>
      </c>
      <c r="BP129">
        <v>5.5197010000000001E-3</v>
      </c>
      <c r="BQ129">
        <v>0</v>
      </c>
      <c r="BR129">
        <v>0</v>
      </c>
      <c r="BS129">
        <v>0</v>
      </c>
      <c r="BT129">
        <v>0</v>
      </c>
      <c r="BU129">
        <v>7.8334170000000005E-3</v>
      </c>
      <c r="BV129">
        <v>1.1963579E-2</v>
      </c>
      <c r="BW129">
        <v>0</v>
      </c>
      <c r="BX129">
        <v>0</v>
      </c>
      <c r="BY129">
        <v>0</v>
      </c>
      <c r="BZ129">
        <v>0</v>
      </c>
      <c r="CA129">
        <v>0</v>
      </c>
      <c r="CB129">
        <v>0</v>
      </c>
      <c r="CC129">
        <v>0</v>
      </c>
      <c r="CD129">
        <v>0</v>
      </c>
      <c r="CE129">
        <v>0</v>
      </c>
      <c r="CF129">
        <v>0</v>
      </c>
      <c r="CG129">
        <v>0</v>
      </c>
      <c r="CH129">
        <v>0</v>
      </c>
    </row>
    <row r="130" spans="1:86" hidden="1">
      <c r="A130" t="s">
        <v>124</v>
      </c>
      <c r="C130">
        <v>0</v>
      </c>
      <c r="D130">
        <v>0</v>
      </c>
      <c r="E130">
        <v>1.911792E-3</v>
      </c>
      <c r="F130">
        <v>2.455287E-3</v>
      </c>
      <c r="G130">
        <v>1.3049680000000001E-3</v>
      </c>
      <c r="H130">
        <v>2.7212820000000002E-3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1.168194E-3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9.9318989999999992E-3</v>
      </c>
      <c r="V130">
        <v>0</v>
      </c>
      <c r="W130">
        <v>0</v>
      </c>
      <c r="X130">
        <v>0</v>
      </c>
      <c r="Y130">
        <v>0</v>
      </c>
      <c r="Z130">
        <v>7.3441160000000004E-3</v>
      </c>
      <c r="AA130">
        <v>0</v>
      </c>
      <c r="AB130">
        <v>6.4150309999999999E-3</v>
      </c>
      <c r="AC130">
        <v>6.2334840000000001E-3</v>
      </c>
      <c r="AD130">
        <v>4.7204120000000002E-3</v>
      </c>
      <c r="AE130">
        <v>0</v>
      </c>
      <c r="AF130">
        <v>6.052066E-3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5.7773110000000003E-3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1.3361989999999999E-3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0</v>
      </c>
      <c r="BI130">
        <v>0</v>
      </c>
      <c r="BJ130">
        <v>0</v>
      </c>
      <c r="BK130">
        <v>0</v>
      </c>
      <c r="BL130">
        <v>0</v>
      </c>
      <c r="BM130">
        <v>0</v>
      </c>
      <c r="BN130">
        <v>0</v>
      </c>
      <c r="BO130">
        <v>0</v>
      </c>
      <c r="BP130">
        <v>0</v>
      </c>
      <c r="BQ130">
        <v>0</v>
      </c>
      <c r="BR130">
        <v>0</v>
      </c>
      <c r="BS130">
        <v>0</v>
      </c>
      <c r="BT130">
        <v>0</v>
      </c>
      <c r="BU130">
        <v>0</v>
      </c>
      <c r="BV130">
        <v>0</v>
      </c>
      <c r="BW130">
        <v>0</v>
      </c>
      <c r="BX130">
        <v>0</v>
      </c>
      <c r="BY130">
        <v>0</v>
      </c>
      <c r="BZ130">
        <v>0</v>
      </c>
      <c r="CA130">
        <v>0</v>
      </c>
      <c r="CB130">
        <v>0</v>
      </c>
      <c r="CC130">
        <v>0</v>
      </c>
      <c r="CD130">
        <v>0</v>
      </c>
      <c r="CE130">
        <v>0</v>
      </c>
      <c r="CF130">
        <v>0</v>
      </c>
      <c r="CG130">
        <v>0</v>
      </c>
      <c r="CH130">
        <v>0</v>
      </c>
    </row>
    <row r="131" spans="1:86" hidden="1">
      <c r="A131" t="s">
        <v>125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5.447316E-2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2.1888110000000001E-3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0</v>
      </c>
      <c r="BL131">
        <v>0</v>
      </c>
      <c r="BM131">
        <v>0</v>
      </c>
      <c r="BN131">
        <v>0</v>
      </c>
      <c r="BO131">
        <v>0</v>
      </c>
      <c r="BP131">
        <v>0</v>
      </c>
      <c r="BQ131">
        <v>0</v>
      </c>
      <c r="BR131">
        <v>0</v>
      </c>
      <c r="BS131">
        <v>0</v>
      </c>
      <c r="BT131">
        <v>0</v>
      </c>
      <c r="BU131">
        <v>0</v>
      </c>
      <c r="BV131">
        <v>0</v>
      </c>
      <c r="BW131">
        <v>0</v>
      </c>
      <c r="BX131">
        <v>0</v>
      </c>
      <c r="BY131">
        <v>0</v>
      </c>
      <c r="BZ131">
        <v>0</v>
      </c>
      <c r="CA131">
        <v>0</v>
      </c>
      <c r="CB131">
        <v>0</v>
      </c>
      <c r="CC131">
        <v>0</v>
      </c>
      <c r="CD131">
        <v>0</v>
      </c>
      <c r="CE131">
        <v>0</v>
      </c>
      <c r="CF131">
        <v>0</v>
      </c>
      <c r="CG131">
        <v>0</v>
      </c>
      <c r="CH131">
        <v>0</v>
      </c>
    </row>
    <row r="132" spans="1:86">
      <c r="A132" t="s">
        <v>126</v>
      </c>
      <c r="B132" t="s">
        <v>1338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4.7184486999999997E-2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>
        <v>0</v>
      </c>
      <c r="BO132">
        <v>0</v>
      </c>
      <c r="BP132">
        <v>0</v>
      </c>
      <c r="BQ132">
        <v>0</v>
      </c>
      <c r="BR132">
        <v>0</v>
      </c>
      <c r="BS132">
        <v>0</v>
      </c>
      <c r="BT132">
        <v>0</v>
      </c>
      <c r="BU132">
        <v>0</v>
      </c>
      <c r="BV132">
        <v>0</v>
      </c>
      <c r="BW132">
        <v>0</v>
      </c>
      <c r="BX132">
        <v>0</v>
      </c>
      <c r="BY132">
        <v>0</v>
      </c>
      <c r="BZ132">
        <v>0</v>
      </c>
      <c r="CA132">
        <v>0</v>
      </c>
      <c r="CB132">
        <v>0</v>
      </c>
      <c r="CC132">
        <v>0</v>
      </c>
      <c r="CD132">
        <v>0</v>
      </c>
      <c r="CE132">
        <v>0</v>
      </c>
      <c r="CF132">
        <v>0</v>
      </c>
      <c r="CG132">
        <v>0</v>
      </c>
      <c r="CH132">
        <v>0</v>
      </c>
    </row>
    <row r="133" spans="1:86" hidden="1">
      <c r="A133" t="s">
        <v>127</v>
      </c>
      <c r="C133">
        <v>1</v>
      </c>
      <c r="D133">
        <v>1</v>
      </c>
      <c r="E133">
        <v>1</v>
      </c>
      <c r="F133">
        <v>1</v>
      </c>
      <c r="G133">
        <v>1</v>
      </c>
      <c r="H133">
        <v>1</v>
      </c>
      <c r="I133">
        <v>1</v>
      </c>
      <c r="J133">
        <v>1</v>
      </c>
      <c r="K133">
        <v>1</v>
      </c>
      <c r="L133">
        <v>1</v>
      </c>
      <c r="M133">
        <v>1</v>
      </c>
      <c r="N133">
        <v>1</v>
      </c>
      <c r="O133">
        <v>1</v>
      </c>
      <c r="P133">
        <v>0</v>
      </c>
      <c r="Q133">
        <v>1</v>
      </c>
      <c r="R133">
        <v>1</v>
      </c>
      <c r="S133">
        <v>1</v>
      </c>
      <c r="T133">
        <v>1</v>
      </c>
      <c r="U133">
        <v>1</v>
      </c>
      <c r="V133">
        <v>1</v>
      </c>
      <c r="W133">
        <v>1</v>
      </c>
      <c r="X133">
        <v>1</v>
      </c>
      <c r="Y133">
        <v>1</v>
      </c>
      <c r="Z133">
        <v>1</v>
      </c>
      <c r="AA133">
        <v>1</v>
      </c>
      <c r="AB133">
        <v>1</v>
      </c>
      <c r="AC133">
        <v>1</v>
      </c>
      <c r="AD133">
        <v>1</v>
      </c>
      <c r="AE133">
        <v>1</v>
      </c>
      <c r="AF133">
        <v>1</v>
      </c>
      <c r="AG133">
        <v>1</v>
      </c>
      <c r="AH133">
        <v>1</v>
      </c>
      <c r="AI133">
        <v>1</v>
      </c>
      <c r="AJ133">
        <v>1</v>
      </c>
      <c r="AK133">
        <v>1</v>
      </c>
      <c r="AL133">
        <v>1</v>
      </c>
      <c r="AM133">
        <v>1</v>
      </c>
      <c r="AN133">
        <v>1</v>
      </c>
      <c r="AO133">
        <v>1</v>
      </c>
      <c r="AP133">
        <v>1</v>
      </c>
      <c r="AQ133">
        <v>1</v>
      </c>
      <c r="AR133">
        <v>1</v>
      </c>
      <c r="AS133">
        <v>1</v>
      </c>
      <c r="AT133">
        <v>1</v>
      </c>
      <c r="AU133">
        <v>1</v>
      </c>
      <c r="AV133">
        <v>1</v>
      </c>
      <c r="AW133">
        <v>1</v>
      </c>
      <c r="AX133">
        <v>1</v>
      </c>
      <c r="AY133">
        <v>1</v>
      </c>
      <c r="AZ133">
        <v>1</v>
      </c>
      <c r="BA133">
        <v>1</v>
      </c>
      <c r="BB133">
        <v>1</v>
      </c>
      <c r="BC133">
        <v>1</v>
      </c>
      <c r="BD133">
        <v>1</v>
      </c>
      <c r="BE133">
        <v>1</v>
      </c>
      <c r="BF133">
        <v>1</v>
      </c>
      <c r="BG133">
        <v>1</v>
      </c>
      <c r="BH133">
        <v>1</v>
      </c>
      <c r="BI133">
        <v>1</v>
      </c>
      <c r="BJ133">
        <v>1</v>
      </c>
      <c r="BK133">
        <v>0</v>
      </c>
      <c r="BL133">
        <v>1</v>
      </c>
      <c r="BM133">
        <v>1</v>
      </c>
      <c r="BN133">
        <v>1</v>
      </c>
      <c r="BO133">
        <v>1</v>
      </c>
      <c r="BP133">
        <v>1</v>
      </c>
      <c r="BQ133">
        <v>1</v>
      </c>
      <c r="BR133">
        <v>1</v>
      </c>
      <c r="BS133">
        <v>1</v>
      </c>
      <c r="BT133">
        <v>1</v>
      </c>
      <c r="BU133">
        <v>1</v>
      </c>
      <c r="BV133">
        <v>1</v>
      </c>
      <c r="BW133">
        <v>1</v>
      </c>
      <c r="BX133">
        <v>1</v>
      </c>
      <c r="BY133">
        <v>0</v>
      </c>
      <c r="BZ133">
        <v>1</v>
      </c>
      <c r="CA133">
        <v>1</v>
      </c>
      <c r="CB133">
        <v>1</v>
      </c>
      <c r="CC133">
        <v>1</v>
      </c>
      <c r="CD133">
        <v>1</v>
      </c>
      <c r="CE133">
        <v>1</v>
      </c>
      <c r="CF133">
        <v>1</v>
      </c>
      <c r="CG133">
        <v>1</v>
      </c>
      <c r="CH133">
        <v>1</v>
      </c>
    </row>
    <row r="134" spans="1:86" hidden="1">
      <c r="A134" t="s">
        <v>128</v>
      </c>
      <c r="C134">
        <v>1</v>
      </c>
      <c r="D134">
        <v>1</v>
      </c>
      <c r="E134">
        <v>1</v>
      </c>
      <c r="F134">
        <v>1</v>
      </c>
      <c r="G134">
        <v>1</v>
      </c>
      <c r="H134">
        <v>1</v>
      </c>
      <c r="I134">
        <v>1</v>
      </c>
      <c r="J134">
        <v>1</v>
      </c>
      <c r="K134">
        <v>1</v>
      </c>
      <c r="L134">
        <v>1</v>
      </c>
      <c r="M134">
        <v>1</v>
      </c>
      <c r="N134">
        <v>1</v>
      </c>
      <c r="O134">
        <v>1</v>
      </c>
      <c r="P134">
        <v>1</v>
      </c>
      <c r="Q134">
        <v>1</v>
      </c>
      <c r="R134">
        <v>1</v>
      </c>
      <c r="S134">
        <v>1</v>
      </c>
      <c r="T134">
        <v>1</v>
      </c>
      <c r="U134">
        <v>1</v>
      </c>
      <c r="V134">
        <v>1</v>
      </c>
      <c r="W134">
        <v>1</v>
      </c>
      <c r="X134">
        <v>1</v>
      </c>
      <c r="Y134">
        <v>1</v>
      </c>
      <c r="Z134">
        <v>1</v>
      </c>
      <c r="AA134">
        <v>1</v>
      </c>
      <c r="AB134">
        <v>1</v>
      </c>
      <c r="AC134">
        <v>1</v>
      </c>
      <c r="AD134">
        <v>1</v>
      </c>
      <c r="AE134">
        <v>1</v>
      </c>
      <c r="AF134">
        <v>1</v>
      </c>
      <c r="AG134">
        <v>1</v>
      </c>
      <c r="AH134">
        <v>1</v>
      </c>
      <c r="AI134">
        <v>1</v>
      </c>
      <c r="AJ134">
        <v>1</v>
      </c>
      <c r="AK134">
        <v>1</v>
      </c>
      <c r="AL134">
        <v>1</v>
      </c>
      <c r="AM134">
        <v>1</v>
      </c>
      <c r="AN134">
        <v>1</v>
      </c>
      <c r="AO134">
        <v>1</v>
      </c>
      <c r="AP134">
        <v>1</v>
      </c>
      <c r="AQ134">
        <v>1</v>
      </c>
      <c r="AR134">
        <v>1</v>
      </c>
      <c r="AS134">
        <v>1</v>
      </c>
      <c r="AT134">
        <v>1</v>
      </c>
      <c r="AU134">
        <v>1</v>
      </c>
      <c r="AV134">
        <v>1</v>
      </c>
      <c r="AW134">
        <v>1</v>
      </c>
      <c r="AX134">
        <v>1</v>
      </c>
      <c r="AY134">
        <v>1</v>
      </c>
      <c r="AZ134">
        <v>1</v>
      </c>
      <c r="BA134">
        <v>1</v>
      </c>
      <c r="BB134">
        <v>1</v>
      </c>
      <c r="BC134">
        <v>1</v>
      </c>
      <c r="BD134">
        <v>1</v>
      </c>
      <c r="BE134">
        <v>1</v>
      </c>
      <c r="BF134">
        <v>1</v>
      </c>
      <c r="BG134">
        <v>1</v>
      </c>
      <c r="BH134">
        <v>1</v>
      </c>
      <c r="BI134">
        <v>1</v>
      </c>
      <c r="BJ134">
        <v>1</v>
      </c>
      <c r="BK134">
        <v>0</v>
      </c>
      <c r="BL134">
        <v>1</v>
      </c>
      <c r="BM134">
        <v>1</v>
      </c>
      <c r="BN134">
        <v>1</v>
      </c>
      <c r="BO134">
        <v>1</v>
      </c>
      <c r="BP134">
        <v>1</v>
      </c>
      <c r="BQ134">
        <v>1</v>
      </c>
      <c r="BR134">
        <v>1</v>
      </c>
      <c r="BS134">
        <v>1</v>
      </c>
      <c r="BT134">
        <v>1</v>
      </c>
      <c r="BU134">
        <v>1</v>
      </c>
      <c r="BV134">
        <v>1</v>
      </c>
      <c r="BW134">
        <v>1</v>
      </c>
      <c r="BX134">
        <v>1</v>
      </c>
      <c r="BY134">
        <v>0</v>
      </c>
      <c r="BZ134">
        <v>1</v>
      </c>
      <c r="CA134">
        <v>1</v>
      </c>
      <c r="CB134">
        <v>1</v>
      </c>
      <c r="CC134">
        <v>1</v>
      </c>
      <c r="CD134">
        <v>1</v>
      </c>
      <c r="CE134">
        <v>1</v>
      </c>
      <c r="CF134">
        <v>1</v>
      </c>
      <c r="CG134">
        <v>1</v>
      </c>
      <c r="CH134">
        <v>1</v>
      </c>
    </row>
    <row r="135" spans="1:86" hidden="1">
      <c r="A135" t="s">
        <v>129</v>
      </c>
      <c r="C135">
        <v>1.7104468000000001E-2</v>
      </c>
      <c r="D135">
        <v>0</v>
      </c>
      <c r="E135">
        <v>2.2655637999999999E-2</v>
      </c>
      <c r="F135">
        <v>1.5275326000000001E-2</v>
      </c>
      <c r="G135">
        <v>4.0956181000000001E-2</v>
      </c>
      <c r="H135">
        <v>4.0070774000000003E-2</v>
      </c>
      <c r="I135">
        <v>0</v>
      </c>
      <c r="J135">
        <v>1.9313779E-2</v>
      </c>
      <c r="K135">
        <v>2.2464020000000001E-2</v>
      </c>
      <c r="L135">
        <v>2.5625930000000002E-2</v>
      </c>
      <c r="M135">
        <v>2.2920521999999999E-2</v>
      </c>
      <c r="N135">
        <v>3.2042896000000001E-2</v>
      </c>
      <c r="O135">
        <v>0</v>
      </c>
      <c r="P135">
        <v>0</v>
      </c>
      <c r="Q135">
        <v>2.7224431E-2</v>
      </c>
      <c r="R135">
        <v>2.6548662000000001E-2</v>
      </c>
      <c r="S135">
        <v>3.7438614000000002E-2</v>
      </c>
      <c r="T135">
        <v>4.2795492999999997E-2</v>
      </c>
      <c r="U135">
        <v>0</v>
      </c>
      <c r="V135">
        <v>1.5029687E-2</v>
      </c>
      <c r="W135">
        <v>1.9325054000000001E-2</v>
      </c>
      <c r="X135">
        <v>1.7691932E-2</v>
      </c>
      <c r="Y135">
        <v>1.9292942E-2</v>
      </c>
      <c r="Z135">
        <v>2.1240307E-2</v>
      </c>
      <c r="AA135">
        <v>0</v>
      </c>
      <c r="AB135">
        <v>1.6778899999999999E-2</v>
      </c>
      <c r="AC135">
        <v>1.4816553999999999E-2</v>
      </c>
      <c r="AD135">
        <v>1.6281324E-2</v>
      </c>
      <c r="AE135">
        <v>2.8298119E-2</v>
      </c>
      <c r="AF135">
        <v>1.9123312E-2</v>
      </c>
      <c r="AG135">
        <v>1.3702977999999999E-2</v>
      </c>
      <c r="AH135">
        <v>1.8477440000000001E-2</v>
      </c>
      <c r="AI135">
        <v>2.7887131999999999E-2</v>
      </c>
      <c r="AJ135">
        <v>1.9574751000000001E-2</v>
      </c>
      <c r="AK135">
        <v>2.2642470000000001E-2</v>
      </c>
      <c r="AL135">
        <v>2.2846773000000001E-2</v>
      </c>
      <c r="AM135">
        <v>0</v>
      </c>
      <c r="AN135">
        <v>0</v>
      </c>
      <c r="AO135">
        <v>1.5528775999999999E-2</v>
      </c>
      <c r="AP135">
        <v>1.6745952000000001E-2</v>
      </c>
      <c r="AQ135">
        <v>2.4313886999999999E-2</v>
      </c>
      <c r="AR135">
        <v>2.7627814000000001E-2</v>
      </c>
      <c r="AS135">
        <v>4.3532999000000003E-2</v>
      </c>
      <c r="AT135">
        <v>4.7738116999999997E-2</v>
      </c>
      <c r="AU135">
        <v>4.4980953999999997E-2</v>
      </c>
      <c r="AV135">
        <v>3.5736311999999999E-2</v>
      </c>
      <c r="AW135">
        <v>5.3563E-2</v>
      </c>
      <c r="AX135">
        <v>6.6290821E-2</v>
      </c>
      <c r="AY135">
        <v>5.2212834999999999E-2</v>
      </c>
      <c r="AZ135">
        <v>5.3425612999999997E-2</v>
      </c>
      <c r="BA135">
        <v>7.3588009999999995E-2</v>
      </c>
      <c r="BB135">
        <v>4.8809736999999999E-2</v>
      </c>
      <c r="BC135">
        <v>3.1779643000000003E-2</v>
      </c>
      <c r="BD135">
        <v>2.3373807E-2</v>
      </c>
      <c r="BE135">
        <v>0</v>
      </c>
      <c r="BF135">
        <v>0</v>
      </c>
      <c r="BG135">
        <v>3.1632686E-2</v>
      </c>
      <c r="BH135">
        <v>4.1850770000000002E-2</v>
      </c>
      <c r="BI135">
        <v>3.9405088999999997E-2</v>
      </c>
      <c r="BJ135">
        <v>0</v>
      </c>
      <c r="BK135">
        <v>0</v>
      </c>
      <c r="BL135">
        <v>0</v>
      </c>
      <c r="BM135">
        <v>0</v>
      </c>
      <c r="BN135">
        <v>3.6660101E-2</v>
      </c>
      <c r="BO135">
        <v>0</v>
      </c>
      <c r="BP135">
        <v>2.6369311999999999E-2</v>
      </c>
      <c r="BQ135">
        <v>5.8982950999999999E-2</v>
      </c>
      <c r="BR135">
        <v>5.8872795999999998E-2</v>
      </c>
      <c r="BS135">
        <v>5.5730180999999997E-2</v>
      </c>
      <c r="BT135">
        <v>0</v>
      </c>
      <c r="BU135">
        <v>4.2192443000000003E-2</v>
      </c>
      <c r="BV135">
        <v>4.6014292999999998E-2</v>
      </c>
      <c r="BW135">
        <v>1.8376094999999999E-2</v>
      </c>
      <c r="BX135">
        <v>2.0454652E-2</v>
      </c>
      <c r="BY135">
        <v>0</v>
      </c>
      <c r="BZ135">
        <v>2.6337359000000001E-2</v>
      </c>
      <c r="CA135">
        <v>1.9352970000000001E-2</v>
      </c>
      <c r="CB135">
        <v>1.8466475E-2</v>
      </c>
      <c r="CC135">
        <v>0</v>
      </c>
      <c r="CD135">
        <v>2.0479042999999999E-2</v>
      </c>
      <c r="CE135">
        <v>2.3431778E-2</v>
      </c>
      <c r="CF135">
        <v>3.0188013999999999E-2</v>
      </c>
      <c r="CG135">
        <v>3.5590614E-2</v>
      </c>
      <c r="CH135">
        <v>0</v>
      </c>
    </row>
    <row r="136" spans="1:86" hidden="1">
      <c r="A136" t="s">
        <v>130</v>
      </c>
      <c r="C136">
        <v>0</v>
      </c>
      <c r="D136">
        <v>4.5422387000000002E-2</v>
      </c>
      <c r="E136">
        <v>1.2819914E-2</v>
      </c>
      <c r="F136">
        <v>1.8733207000000002E-2</v>
      </c>
      <c r="G136">
        <v>0</v>
      </c>
      <c r="H136">
        <v>0</v>
      </c>
      <c r="I136">
        <v>7.9502215000000001E-2</v>
      </c>
      <c r="J136">
        <v>5.8068900000000003E-3</v>
      </c>
      <c r="K136">
        <v>0</v>
      </c>
      <c r="L136">
        <v>0</v>
      </c>
      <c r="M136">
        <v>0</v>
      </c>
      <c r="N136">
        <v>0</v>
      </c>
      <c r="O136">
        <v>0.341379406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5.5573580999999997E-2</v>
      </c>
      <c r="V136">
        <v>6.7698960000000001E-3</v>
      </c>
      <c r="W136">
        <v>0</v>
      </c>
      <c r="X136">
        <v>0</v>
      </c>
      <c r="Y136">
        <v>0</v>
      </c>
      <c r="Z136">
        <v>0</v>
      </c>
      <c r="AA136">
        <v>5.1915877999999999E-2</v>
      </c>
      <c r="AB136">
        <v>5.3859670000000002E-3</v>
      </c>
      <c r="AC136">
        <v>7.8106440000000003E-3</v>
      </c>
      <c r="AD136">
        <v>3.4453460000000002E-3</v>
      </c>
      <c r="AE136">
        <v>0</v>
      </c>
      <c r="AF136">
        <v>1.0742078E-2</v>
      </c>
      <c r="AG136">
        <v>0</v>
      </c>
      <c r="AH136">
        <v>1.072068E-2</v>
      </c>
      <c r="AI136">
        <v>0</v>
      </c>
      <c r="AJ136">
        <v>0</v>
      </c>
      <c r="AK136">
        <v>0</v>
      </c>
      <c r="AL136">
        <v>0</v>
      </c>
      <c r="AM136">
        <v>2.1234570000000001E-2</v>
      </c>
      <c r="AN136">
        <v>4.7286824999999998E-2</v>
      </c>
      <c r="AO136">
        <v>6.0788179999999997E-3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3.3248901999999997E-2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  <c r="BJ136">
        <v>0</v>
      </c>
      <c r="BK136">
        <v>0</v>
      </c>
      <c r="BL136">
        <v>0</v>
      </c>
      <c r="BM136">
        <v>0</v>
      </c>
      <c r="BN136">
        <v>0</v>
      </c>
      <c r="BO136">
        <v>0</v>
      </c>
      <c r="BP136">
        <v>0</v>
      </c>
      <c r="BQ136">
        <v>0</v>
      </c>
      <c r="BR136">
        <v>0</v>
      </c>
      <c r="BS136">
        <v>0</v>
      </c>
      <c r="BT136">
        <v>0</v>
      </c>
      <c r="BU136">
        <v>0</v>
      </c>
      <c r="BV136">
        <v>0</v>
      </c>
      <c r="BW136">
        <v>5.5851529999999998E-3</v>
      </c>
      <c r="BX136">
        <v>0</v>
      </c>
      <c r="BY136">
        <v>0</v>
      </c>
      <c r="BZ136">
        <v>0</v>
      </c>
      <c r="CA136">
        <v>0</v>
      </c>
      <c r="CB136">
        <v>0</v>
      </c>
      <c r="CC136">
        <v>0</v>
      </c>
      <c r="CD136">
        <v>0</v>
      </c>
      <c r="CE136">
        <v>0</v>
      </c>
      <c r="CF136">
        <v>0</v>
      </c>
      <c r="CG136">
        <v>0</v>
      </c>
      <c r="CH136">
        <v>0</v>
      </c>
    </row>
    <row r="137" spans="1:86" hidden="1">
      <c r="A137" t="s">
        <v>131</v>
      </c>
      <c r="C137">
        <v>1.0137497000000001E-2</v>
      </c>
      <c r="D137">
        <v>0</v>
      </c>
      <c r="E137">
        <v>3.6606765999999999E-2</v>
      </c>
      <c r="F137">
        <v>3.6723559000000003E-2</v>
      </c>
      <c r="G137">
        <v>4.9437870000000002E-2</v>
      </c>
      <c r="H137">
        <v>7.0236810999999996E-2</v>
      </c>
      <c r="I137">
        <v>0</v>
      </c>
      <c r="J137">
        <v>0</v>
      </c>
      <c r="K137">
        <v>0</v>
      </c>
      <c r="L137">
        <v>2.0077766E-2</v>
      </c>
      <c r="M137">
        <v>0</v>
      </c>
      <c r="N137">
        <v>1.7477445000000001E-2</v>
      </c>
      <c r="O137">
        <v>0</v>
      </c>
      <c r="P137">
        <v>0</v>
      </c>
      <c r="Q137">
        <v>1.5814636E-2</v>
      </c>
      <c r="R137">
        <v>1.7752756000000001E-2</v>
      </c>
      <c r="S137">
        <v>1.4423291E-2</v>
      </c>
      <c r="T137">
        <v>2.9448157999999999E-2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2.3460444E-2</v>
      </c>
      <c r="AF137">
        <v>0</v>
      </c>
      <c r="AG137">
        <v>0</v>
      </c>
      <c r="AH137">
        <v>0</v>
      </c>
      <c r="AI137">
        <v>1.9528083000000002E-2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.102688446</v>
      </c>
      <c r="AT137">
        <v>9.4986136999999998E-2</v>
      </c>
      <c r="AU137">
        <v>5.8487934999999998E-2</v>
      </c>
      <c r="AV137">
        <v>0.33204198899999998</v>
      </c>
      <c r="AW137">
        <v>0.22560815400000001</v>
      </c>
      <c r="AX137">
        <v>0.32138784399999998</v>
      </c>
      <c r="AY137">
        <v>0.237156272</v>
      </c>
      <c r="AZ137">
        <v>0.32246068900000002</v>
      </c>
      <c r="BA137">
        <v>0.24283701499999999</v>
      </c>
      <c r="BB137">
        <v>0.20666753400000001</v>
      </c>
      <c r="BC137">
        <v>0.18681516300000001</v>
      </c>
      <c r="BD137">
        <v>0.33867386399999999</v>
      </c>
      <c r="BE137">
        <v>0.376358213</v>
      </c>
      <c r="BF137">
        <v>0.28782149299999998</v>
      </c>
      <c r="BG137">
        <v>0.51098283099999997</v>
      </c>
      <c r="BH137">
        <v>0.17746631299999999</v>
      </c>
      <c r="BI137">
        <v>0.28859879900000002</v>
      </c>
      <c r="BJ137">
        <v>0.30245310399999997</v>
      </c>
      <c r="BK137">
        <v>0</v>
      </c>
      <c r="BL137">
        <v>0.191992466</v>
      </c>
      <c r="BM137">
        <v>0.14356143499999999</v>
      </c>
      <c r="BN137">
        <v>0.24678850299999999</v>
      </c>
      <c r="BO137">
        <v>9.2481862999999997E-2</v>
      </c>
      <c r="BP137">
        <v>0.20453775499999999</v>
      </c>
      <c r="BQ137">
        <v>0.42780469399999999</v>
      </c>
      <c r="BR137">
        <v>0.21428865</v>
      </c>
      <c r="BS137">
        <v>0.16924019500000001</v>
      </c>
      <c r="BT137">
        <v>0.169814299</v>
      </c>
      <c r="BU137">
        <v>0.39192052799999999</v>
      </c>
      <c r="BV137">
        <v>0.43279462600000002</v>
      </c>
      <c r="BW137">
        <v>0</v>
      </c>
      <c r="BX137">
        <v>0</v>
      </c>
      <c r="BY137">
        <v>0</v>
      </c>
      <c r="BZ137">
        <v>4.3665095000000001E-2</v>
      </c>
      <c r="CA137">
        <v>5.6105500000000003E-2</v>
      </c>
      <c r="CB137">
        <v>9.4557985999999997E-2</v>
      </c>
      <c r="CC137">
        <v>8.7830500000000006E-2</v>
      </c>
      <c r="CD137">
        <v>7.4773596999999997E-2</v>
      </c>
      <c r="CE137">
        <v>8.9974736E-2</v>
      </c>
      <c r="CF137">
        <v>8.3303759000000005E-2</v>
      </c>
      <c r="CG137">
        <v>0.15270257400000001</v>
      </c>
      <c r="CH137">
        <v>0</v>
      </c>
    </row>
    <row r="138" spans="1:86" hidden="1">
      <c r="A138" t="s">
        <v>132</v>
      </c>
      <c r="C138">
        <v>0.37063725800000002</v>
      </c>
      <c r="D138">
        <v>0</v>
      </c>
      <c r="E138">
        <v>0.35134718199999998</v>
      </c>
      <c r="F138">
        <v>0.29752752100000002</v>
      </c>
      <c r="G138">
        <v>0.36581060300000001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.29793676499999999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.47591914899999999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.33197450000000001</v>
      </c>
      <c r="AJ138">
        <v>0</v>
      </c>
      <c r="AK138">
        <v>0.43662028899999999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0</v>
      </c>
      <c r="BN138">
        <v>0</v>
      </c>
      <c r="BO138">
        <v>0</v>
      </c>
      <c r="BP138">
        <v>0</v>
      </c>
      <c r="BQ138">
        <v>0</v>
      </c>
      <c r="BR138">
        <v>0</v>
      </c>
      <c r="BS138">
        <v>0</v>
      </c>
      <c r="BT138">
        <v>0</v>
      </c>
      <c r="BU138">
        <v>0</v>
      </c>
      <c r="BV138">
        <v>0</v>
      </c>
      <c r="BW138">
        <v>0</v>
      </c>
      <c r="BX138">
        <v>0</v>
      </c>
      <c r="BY138">
        <v>0</v>
      </c>
      <c r="BZ138">
        <v>0</v>
      </c>
      <c r="CA138">
        <v>0</v>
      </c>
      <c r="CB138">
        <v>0</v>
      </c>
      <c r="CC138">
        <v>0</v>
      </c>
      <c r="CD138">
        <v>0</v>
      </c>
      <c r="CE138">
        <v>0</v>
      </c>
      <c r="CF138">
        <v>0</v>
      </c>
      <c r="CG138">
        <v>0</v>
      </c>
      <c r="CH138">
        <v>0</v>
      </c>
    </row>
    <row r="139" spans="1:86" hidden="1">
      <c r="A139" t="s">
        <v>133</v>
      </c>
      <c r="C139">
        <v>0</v>
      </c>
      <c r="D139">
        <v>4.9182404999999998E-2</v>
      </c>
      <c r="E139">
        <v>6.8478719999999996E-3</v>
      </c>
      <c r="F139">
        <v>2.1111419999999999E-2</v>
      </c>
      <c r="G139">
        <v>0</v>
      </c>
      <c r="H139">
        <v>0</v>
      </c>
      <c r="I139">
        <v>0</v>
      </c>
      <c r="J139">
        <v>0</v>
      </c>
      <c r="K139">
        <v>2.371288E-3</v>
      </c>
      <c r="L139">
        <v>6.9544100000000003E-3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6.9366009999999997E-3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5.5994410000000001E-3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6.7866967E-2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0</v>
      </c>
      <c r="BE139">
        <v>0</v>
      </c>
      <c r="BF139">
        <v>0</v>
      </c>
      <c r="BG139">
        <v>0</v>
      </c>
      <c r="BH139">
        <v>0</v>
      </c>
      <c r="BI139">
        <v>0</v>
      </c>
      <c r="BJ139">
        <v>0</v>
      </c>
      <c r="BK139">
        <v>0</v>
      </c>
      <c r="BL139">
        <v>0</v>
      </c>
      <c r="BM139">
        <v>0</v>
      </c>
      <c r="BN139">
        <v>0</v>
      </c>
      <c r="BO139">
        <v>0</v>
      </c>
      <c r="BP139">
        <v>0</v>
      </c>
      <c r="BQ139">
        <v>0</v>
      </c>
      <c r="BR139">
        <v>0</v>
      </c>
      <c r="BS139">
        <v>0</v>
      </c>
      <c r="BT139">
        <v>0</v>
      </c>
      <c r="BU139">
        <v>0</v>
      </c>
      <c r="BV139">
        <v>0</v>
      </c>
      <c r="BW139">
        <v>0</v>
      </c>
      <c r="BX139">
        <v>0</v>
      </c>
      <c r="BY139">
        <v>0</v>
      </c>
      <c r="BZ139">
        <v>0</v>
      </c>
      <c r="CA139">
        <v>0</v>
      </c>
      <c r="CB139">
        <v>0</v>
      </c>
      <c r="CC139">
        <v>0</v>
      </c>
      <c r="CD139">
        <v>0</v>
      </c>
      <c r="CE139">
        <v>0</v>
      </c>
      <c r="CF139">
        <v>0</v>
      </c>
      <c r="CG139">
        <v>0</v>
      </c>
      <c r="CH139">
        <v>0</v>
      </c>
    </row>
    <row r="140" spans="1:86" hidden="1">
      <c r="A140" t="s">
        <v>134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3.3246909999999998E-3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0</v>
      </c>
      <c r="BD140">
        <v>0</v>
      </c>
      <c r="BE140">
        <v>0</v>
      </c>
      <c r="BF140">
        <v>0</v>
      </c>
      <c r="BG140">
        <v>0</v>
      </c>
      <c r="BH140">
        <v>0</v>
      </c>
      <c r="BI140">
        <v>0</v>
      </c>
      <c r="BJ140">
        <v>0</v>
      </c>
      <c r="BK140">
        <v>0</v>
      </c>
      <c r="BL140">
        <v>0</v>
      </c>
      <c r="BM140">
        <v>0</v>
      </c>
      <c r="BN140">
        <v>0</v>
      </c>
      <c r="BO140">
        <v>0</v>
      </c>
      <c r="BP140">
        <v>0</v>
      </c>
      <c r="BQ140">
        <v>0</v>
      </c>
      <c r="BR140">
        <v>0</v>
      </c>
      <c r="BS140">
        <v>0</v>
      </c>
      <c r="BT140">
        <v>0</v>
      </c>
      <c r="BU140">
        <v>0</v>
      </c>
      <c r="BV140">
        <v>0</v>
      </c>
      <c r="BW140">
        <v>1.4879826000000001E-2</v>
      </c>
      <c r="BX140">
        <v>9.4320199999999993E-3</v>
      </c>
      <c r="BY140">
        <v>0</v>
      </c>
      <c r="BZ140">
        <v>0</v>
      </c>
      <c r="CA140">
        <v>0</v>
      </c>
      <c r="CB140">
        <v>0</v>
      </c>
      <c r="CC140">
        <v>0</v>
      </c>
      <c r="CD140">
        <v>0</v>
      </c>
      <c r="CE140">
        <v>0</v>
      </c>
      <c r="CF140">
        <v>0</v>
      </c>
      <c r="CG140">
        <v>0</v>
      </c>
      <c r="CH140">
        <v>0</v>
      </c>
    </row>
    <row r="141" spans="1:86" hidden="1">
      <c r="A141" t="s">
        <v>135</v>
      </c>
      <c r="C141">
        <v>0.218533861</v>
      </c>
      <c r="D141">
        <v>0</v>
      </c>
      <c r="E141">
        <v>0.42131640599999998</v>
      </c>
      <c r="F141">
        <v>0.36542402299999999</v>
      </c>
      <c r="G141">
        <v>0.51380725599999999</v>
      </c>
      <c r="H141">
        <v>0.39429472300000001</v>
      </c>
      <c r="I141">
        <v>0</v>
      </c>
      <c r="J141">
        <v>3.3393974999999999E-2</v>
      </c>
      <c r="K141">
        <v>5.2807733000000003E-2</v>
      </c>
      <c r="L141">
        <v>0.13291161600000001</v>
      </c>
      <c r="M141">
        <v>0</v>
      </c>
      <c r="N141">
        <v>0.108534282</v>
      </c>
      <c r="O141">
        <v>0.19859469299999999</v>
      </c>
      <c r="P141">
        <v>0</v>
      </c>
      <c r="Q141">
        <v>0.14578709500000001</v>
      </c>
      <c r="R141">
        <v>0.17291407</v>
      </c>
      <c r="S141">
        <v>0.18788853599999999</v>
      </c>
      <c r="T141">
        <v>0.343056784</v>
      </c>
      <c r="U141">
        <v>0</v>
      </c>
      <c r="V141">
        <v>0</v>
      </c>
      <c r="W141">
        <v>0.13009200400000001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.17755438900000001</v>
      </c>
      <c r="AF141">
        <v>0.15320273700000001</v>
      </c>
      <c r="AG141">
        <v>0</v>
      </c>
      <c r="AH141">
        <v>7.1967267000000001E-2</v>
      </c>
      <c r="AI141">
        <v>0.136833116</v>
      </c>
      <c r="AJ141">
        <v>7.8818405999999994E-2</v>
      </c>
      <c r="AK141">
        <v>7.3719775000000001E-2</v>
      </c>
      <c r="AL141">
        <v>7.8790780000000005E-2</v>
      </c>
      <c r="AM141">
        <v>0</v>
      </c>
      <c r="AN141">
        <v>0</v>
      </c>
      <c r="AO141">
        <v>3.5253568999999998E-2</v>
      </c>
      <c r="AP141">
        <v>2.5202113000000002E-2</v>
      </c>
      <c r="AQ141">
        <v>0</v>
      </c>
      <c r="AR141">
        <v>0</v>
      </c>
      <c r="AS141">
        <v>0.158140109</v>
      </c>
      <c r="AT141">
        <v>0.12829192</v>
      </c>
      <c r="AU141">
        <v>0.22957218300000001</v>
      </c>
      <c r="AV141">
        <v>0.36248374</v>
      </c>
      <c r="AW141">
        <v>0.30823229099999999</v>
      </c>
      <c r="AX141">
        <v>0.32637498500000001</v>
      </c>
      <c r="AY141">
        <v>0.57550978799999997</v>
      </c>
      <c r="AZ141">
        <v>0.59444165900000001</v>
      </c>
      <c r="BA141">
        <v>0</v>
      </c>
      <c r="BB141">
        <v>0.46273293799999998</v>
      </c>
      <c r="BC141">
        <v>0.36650708599999998</v>
      </c>
      <c r="BD141">
        <v>0.28379135</v>
      </c>
      <c r="BE141">
        <v>0.69182832999999999</v>
      </c>
      <c r="BF141">
        <v>0.827428477</v>
      </c>
      <c r="BG141">
        <v>1.210796921</v>
      </c>
      <c r="BH141">
        <v>0</v>
      </c>
      <c r="BI141">
        <v>0.67584689200000003</v>
      </c>
      <c r="BJ141">
        <v>0.81908445200000002</v>
      </c>
      <c r="BK141">
        <v>0</v>
      </c>
      <c r="BL141">
        <v>0.29350947500000002</v>
      </c>
      <c r="BM141">
        <v>0.25325621500000001</v>
      </c>
      <c r="BN141">
        <v>0.37950754599999997</v>
      </c>
      <c r="BO141">
        <v>0.22876165600000001</v>
      </c>
      <c r="BP141">
        <v>0.37302495899999999</v>
      </c>
      <c r="BQ141">
        <v>0.48613081800000002</v>
      </c>
      <c r="BR141">
        <v>0.217904811</v>
      </c>
      <c r="BS141">
        <v>0.13517837899999999</v>
      </c>
      <c r="BT141">
        <v>0</v>
      </c>
      <c r="BU141">
        <v>0.57944314699999999</v>
      </c>
      <c r="BV141">
        <v>0.38010261899999997</v>
      </c>
      <c r="BW141">
        <v>0</v>
      </c>
      <c r="BX141">
        <v>0</v>
      </c>
      <c r="BY141">
        <v>0</v>
      </c>
      <c r="BZ141">
        <v>0.141759839</v>
      </c>
      <c r="CA141">
        <v>0.23148017200000001</v>
      </c>
      <c r="CB141">
        <v>0.195737786</v>
      </c>
      <c r="CC141">
        <v>0.20672976000000001</v>
      </c>
      <c r="CD141">
        <v>0.16360861199999999</v>
      </c>
      <c r="CE141">
        <v>0.21798394200000001</v>
      </c>
      <c r="CF141">
        <v>0.18970662899999999</v>
      </c>
      <c r="CG141">
        <v>0.22906695699999999</v>
      </c>
      <c r="CH141">
        <v>3.4115539E-2</v>
      </c>
    </row>
    <row r="142" spans="1:86">
      <c r="A142" t="s">
        <v>136</v>
      </c>
      <c r="B142" t="s">
        <v>1338</v>
      </c>
      <c r="C142">
        <v>1.3807256269999999</v>
      </c>
      <c r="D142">
        <v>3.0260757570000001</v>
      </c>
      <c r="E142">
        <v>2.5251228139999999</v>
      </c>
      <c r="F142">
        <v>2.1359133720000001</v>
      </c>
      <c r="G142">
        <v>2.9592276540000002</v>
      </c>
      <c r="H142">
        <v>2.104688726</v>
      </c>
      <c r="I142">
        <v>0.31566973999999998</v>
      </c>
      <c r="J142">
        <v>0.42579115299999998</v>
      </c>
      <c r="K142">
        <v>0.68389594399999998</v>
      </c>
      <c r="L142">
        <v>1.18289087</v>
      </c>
      <c r="M142">
        <v>0.32628705400000002</v>
      </c>
      <c r="N142">
        <v>1.1372928769999999</v>
      </c>
      <c r="O142">
        <v>2.253138216</v>
      </c>
      <c r="P142">
        <v>2.7568299500000002</v>
      </c>
      <c r="Q142">
        <v>1.476179511</v>
      </c>
      <c r="R142">
        <v>1.580671248</v>
      </c>
      <c r="S142">
        <v>2.2165376619999999</v>
      </c>
      <c r="T142">
        <v>3.3113566470000002</v>
      </c>
      <c r="U142">
        <v>1.7399068E-2</v>
      </c>
      <c r="V142">
        <v>0</v>
      </c>
      <c r="W142">
        <v>1.5441534079999999</v>
      </c>
      <c r="X142">
        <v>2.1250874999999999E-2</v>
      </c>
      <c r="Y142">
        <v>0</v>
      </c>
      <c r="Z142">
        <v>3.9246126999999999E-2</v>
      </c>
      <c r="AA142">
        <v>5.1305010999999998E-2</v>
      </c>
      <c r="AB142">
        <v>0</v>
      </c>
      <c r="AC142">
        <v>0</v>
      </c>
      <c r="AD142">
        <v>2.333292E-2</v>
      </c>
      <c r="AE142">
        <v>1.2802520129999999</v>
      </c>
      <c r="AF142">
        <v>0.28265274099999999</v>
      </c>
      <c r="AG142">
        <v>0</v>
      </c>
      <c r="AH142">
        <v>0.97223523199999995</v>
      </c>
      <c r="AI142">
        <v>1.449347277</v>
      </c>
      <c r="AJ142">
        <v>0.93717412</v>
      </c>
      <c r="AK142">
        <v>0.87654121900000004</v>
      </c>
      <c r="AL142">
        <v>0.92989659000000002</v>
      </c>
      <c r="AM142">
        <v>0.25976085300000001</v>
      </c>
      <c r="AN142">
        <v>0.33475071200000001</v>
      </c>
      <c r="AO142">
        <v>0.40013206299999998</v>
      </c>
      <c r="AP142">
        <v>0.323838864</v>
      </c>
      <c r="AQ142">
        <v>0.39153856999999997</v>
      </c>
      <c r="AR142">
        <v>0.42634073</v>
      </c>
      <c r="AS142">
        <v>0.55301619999999996</v>
      </c>
      <c r="AT142">
        <v>0.51301826500000003</v>
      </c>
      <c r="AU142">
        <v>0.42017398099999997</v>
      </c>
      <c r="AV142">
        <v>1.1196593779999999</v>
      </c>
      <c r="AW142">
        <v>0.66151225499999999</v>
      </c>
      <c r="AX142">
        <v>1.009955245</v>
      </c>
      <c r="AY142">
        <v>1.4831768910000001</v>
      </c>
      <c r="AZ142">
        <v>1.4540932879999999</v>
      </c>
      <c r="BA142">
        <v>1.467302434</v>
      </c>
      <c r="BB142">
        <v>1.1427316789999999</v>
      </c>
      <c r="BC142">
        <v>0.89291352099999999</v>
      </c>
      <c r="BD142">
        <v>0.67956573300000001</v>
      </c>
      <c r="BE142">
        <v>1.816284555</v>
      </c>
      <c r="BF142">
        <v>2.0067700739999998</v>
      </c>
      <c r="BG142">
        <v>3.1924305030000002</v>
      </c>
      <c r="BH142">
        <v>0.62481702900000002</v>
      </c>
      <c r="BI142">
        <v>2.031999318</v>
      </c>
      <c r="BJ142">
        <v>2.0362958920000001</v>
      </c>
      <c r="BK142">
        <v>0</v>
      </c>
      <c r="BL142">
        <v>0.88022353099999995</v>
      </c>
      <c r="BM142">
        <v>0.64645115200000003</v>
      </c>
      <c r="BN142">
        <v>0.91203160599999999</v>
      </c>
      <c r="BO142">
        <v>0.56918973299999998</v>
      </c>
      <c r="BP142">
        <v>1.0033483940000001</v>
      </c>
      <c r="BQ142">
        <v>1.908502473</v>
      </c>
      <c r="BR142">
        <v>0.79887302500000001</v>
      </c>
      <c r="BS142">
        <v>0.70887123799999996</v>
      </c>
      <c r="BT142">
        <v>0.62383677800000004</v>
      </c>
      <c r="BU142">
        <v>2.2387308770000001</v>
      </c>
      <c r="BV142">
        <v>1.423648883</v>
      </c>
      <c r="BW142">
        <v>1.52982E-2</v>
      </c>
      <c r="BX142">
        <v>4.8662205E-2</v>
      </c>
      <c r="BY142">
        <v>0</v>
      </c>
      <c r="BZ142">
        <v>0.22152243699999999</v>
      </c>
      <c r="CA142">
        <v>0.323790576</v>
      </c>
      <c r="CB142">
        <v>0.34301473399999999</v>
      </c>
      <c r="CC142">
        <v>0.33385161899999999</v>
      </c>
      <c r="CD142">
        <v>0.31257101100000001</v>
      </c>
      <c r="CE142">
        <v>0.367965192</v>
      </c>
      <c r="CF142">
        <v>0.35197086700000002</v>
      </c>
      <c r="CG142">
        <v>0.49900443</v>
      </c>
      <c r="CH142">
        <v>5.1759529999999998E-2</v>
      </c>
    </row>
    <row r="143" spans="1:86" hidden="1">
      <c r="A143" t="s">
        <v>137</v>
      </c>
      <c r="C143">
        <v>0.44469215099999998</v>
      </c>
      <c r="D143">
        <v>0.80397592200000001</v>
      </c>
      <c r="E143">
        <v>1.136139156</v>
      </c>
      <c r="F143">
        <v>1.147632456</v>
      </c>
      <c r="G143">
        <v>1.1742514319999999</v>
      </c>
      <c r="H143">
        <v>2.3466112520000002</v>
      </c>
      <c r="I143">
        <v>0</v>
      </c>
      <c r="J143">
        <v>7.3021555000000002E-2</v>
      </c>
      <c r="K143">
        <v>0.116415228</v>
      </c>
      <c r="L143">
        <v>0.70859468199999998</v>
      </c>
      <c r="M143">
        <v>0.13367336199999999</v>
      </c>
      <c r="N143">
        <v>0.51871029999999996</v>
      </c>
      <c r="O143">
        <v>0.96931282799999996</v>
      </c>
      <c r="P143">
        <v>0.679807245</v>
      </c>
      <c r="Q143">
        <v>0.93423336700000004</v>
      </c>
      <c r="R143">
        <v>0.70532044699999996</v>
      </c>
      <c r="S143">
        <v>0.45342244399999998</v>
      </c>
      <c r="T143">
        <v>1.3942934140000001</v>
      </c>
      <c r="U143">
        <v>0</v>
      </c>
      <c r="V143">
        <v>0</v>
      </c>
      <c r="W143">
        <v>0.168934844</v>
      </c>
      <c r="X143">
        <v>0</v>
      </c>
      <c r="Y143">
        <v>0</v>
      </c>
      <c r="Z143">
        <v>0</v>
      </c>
      <c r="AA143">
        <v>2.2482482000000002E-2</v>
      </c>
      <c r="AB143">
        <v>0</v>
      </c>
      <c r="AC143">
        <v>0</v>
      </c>
      <c r="AD143">
        <v>0</v>
      </c>
      <c r="AE143">
        <v>0.734321369</v>
      </c>
      <c r="AF143">
        <v>0</v>
      </c>
      <c r="AG143">
        <v>0</v>
      </c>
      <c r="AH143">
        <v>8.1275097000000004E-2</v>
      </c>
      <c r="AI143">
        <v>0.95657409699999996</v>
      </c>
      <c r="AJ143">
        <v>0.13231475200000001</v>
      </c>
      <c r="AK143">
        <v>0.15574586400000001</v>
      </c>
      <c r="AL143">
        <v>0.15088994</v>
      </c>
      <c r="AM143">
        <v>9.1140678000000003E-2</v>
      </c>
      <c r="AN143">
        <v>5.3213834000000002E-2</v>
      </c>
      <c r="AO143">
        <v>8.3429669999999997E-2</v>
      </c>
      <c r="AP143">
        <v>4.9332346999999999E-2</v>
      </c>
      <c r="AQ143">
        <v>7.3095038000000001E-2</v>
      </c>
      <c r="AR143">
        <v>6.5968521000000002E-2</v>
      </c>
      <c r="AS143">
        <v>5.5075420900000003</v>
      </c>
      <c r="AT143">
        <v>5.5331232930000001</v>
      </c>
      <c r="AU143">
        <v>3.3622771899999999</v>
      </c>
      <c r="AV143">
        <v>11.824923800000001</v>
      </c>
      <c r="AW143">
        <v>8.4184121770000004</v>
      </c>
      <c r="AX143">
        <v>9.7051790960000002</v>
      </c>
      <c r="AY143">
        <v>12.812879390000001</v>
      </c>
      <c r="AZ143">
        <v>10.513221189999999</v>
      </c>
      <c r="BA143">
        <v>10.46947804</v>
      </c>
      <c r="BB143">
        <v>9.3744524719999998</v>
      </c>
      <c r="BC143">
        <v>8.7187760480000005</v>
      </c>
      <c r="BD143">
        <v>10.46260054</v>
      </c>
      <c r="BE143">
        <v>19.231706490000001</v>
      </c>
      <c r="BF143">
        <v>12.18709046</v>
      </c>
      <c r="BG143">
        <v>23.523014539999998</v>
      </c>
      <c r="BH143">
        <v>8.8407930330000006</v>
      </c>
      <c r="BI143">
        <v>13.612766000000001</v>
      </c>
      <c r="BJ143">
        <v>11.41557461</v>
      </c>
      <c r="BK143">
        <v>0</v>
      </c>
      <c r="BL143">
        <v>8.4074340289999991</v>
      </c>
      <c r="BM143">
        <v>6.6006222689999996</v>
      </c>
      <c r="BN143">
        <v>10.21457058</v>
      </c>
      <c r="BO143">
        <v>6.1650558000000002</v>
      </c>
      <c r="BP143">
        <v>7.5674016530000001</v>
      </c>
      <c r="BQ143">
        <v>13.14991985</v>
      </c>
      <c r="BR143">
        <v>8.5175593159999998</v>
      </c>
      <c r="BS143">
        <v>8.6652884350000008</v>
      </c>
      <c r="BT143">
        <v>7.1900510229999997</v>
      </c>
      <c r="BU143">
        <v>14.121010009999999</v>
      </c>
      <c r="BV143">
        <v>12.590791039999999</v>
      </c>
      <c r="BW143">
        <v>5.6993163999999999E-2</v>
      </c>
      <c r="BX143">
        <v>0.174193185</v>
      </c>
      <c r="BY143">
        <v>0</v>
      </c>
      <c r="BZ143">
        <v>2.6834641110000002</v>
      </c>
      <c r="CA143">
        <v>2.9130726</v>
      </c>
      <c r="CB143">
        <v>3.9441738329999998</v>
      </c>
      <c r="CC143">
        <v>3.9181141720000001</v>
      </c>
      <c r="CD143">
        <v>2.82967061</v>
      </c>
      <c r="CE143">
        <v>4.221146901</v>
      </c>
      <c r="CF143">
        <v>5.5425667970000001</v>
      </c>
      <c r="CG143">
        <v>7.2757409280000003</v>
      </c>
      <c r="CH143">
        <v>0.25943953400000003</v>
      </c>
    </row>
    <row r="144" spans="1:86" hidden="1">
      <c r="A144" t="s">
        <v>138</v>
      </c>
      <c r="C144">
        <v>0.22540096900000001</v>
      </c>
      <c r="D144">
        <v>0.46134806099999998</v>
      </c>
      <c r="E144">
        <v>0.45110932100000001</v>
      </c>
      <c r="F144">
        <v>0.44271624199999998</v>
      </c>
      <c r="G144">
        <v>0.51736039099999998</v>
      </c>
      <c r="H144">
        <v>0.67408323299999995</v>
      </c>
      <c r="I144">
        <v>3.1689729E-2</v>
      </c>
      <c r="J144">
        <v>3.1485115000000001E-2</v>
      </c>
      <c r="K144">
        <v>5.4981028000000001E-2</v>
      </c>
      <c r="L144">
        <v>0.214067276</v>
      </c>
      <c r="M144">
        <v>4.0045167999999999E-2</v>
      </c>
      <c r="N144">
        <v>0.15328431300000001</v>
      </c>
      <c r="O144">
        <v>0.34936804300000002</v>
      </c>
      <c r="P144">
        <v>0</v>
      </c>
      <c r="Q144">
        <v>0.24196341399999999</v>
      </c>
      <c r="R144">
        <v>0.25851315200000002</v>
      </c>
      <c r="S144">
        <v>0.276487127</v>
      </c>
      <c r="T144">
        <v>0.56678105599999995</v>
      </c>
      <c r="U144">
        <v>0</v>
      </c>
      <c r="V144">
        <v>0</v>
      </c>
      <c r="W144">
        <v>8.8448939000000004E-2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6.3431541999999994E-2</v>
      </c>
      <c r="AG144">
        <v>0</v>
      </c>
      <c r="AH144">
        <v>6.0839535E-2</v>
      </c>
      <c r="AI144">
        <v>0.25666265999999999</v>
      </c>
      <c r="AJ144">
        <v>8.2171897999999993E-2</v>
      </c>
      <c r="AK144">
        <v>8.7710459000000005E-2</v>
      </c>
      <c r="AL144">
        <v>8.9099914000000002E-2</v>
      </c>
      <c r="AM144">
        <v>0</v>
      </c>
      <c r="AN144">
        <v>1.5750559000000001E-2</v>
      </c>
      <c r="AO144">
        <v>3.1250411999999998E-2</v>
      </c>
      <c r="AP144">
        <v>2.6424619E-2</v>
      </c>
      <c r="AQ144">
        <v>3.3582926999999999E-2</v>
      </c>
      <c r="AR144">
        <v>4.2441415000000003E-2</v>
      </c>
      <c r="AS144">
        <v>0.75551295600000001</v>
      </c>
      <c r="AT144">
        <v>0.74813680299999996</v>
      </c>
      <c r="AU144">
        <v>0.62076159200000003</v>
      </c>
      <c r="AV144">
        <v>1.897547917</v>
      </c>
      <c r="AW144">
        <v>1.5744591100000001</v>
      </c>
      <c r="AX144">
        <v>1.8217286770000001</v>
      </c>
      <c r="AY144">
        <v>2.352742933</v>
      </c>
      <c r="AZ144">
        <v>1.8498588069999999</v>
      </c>
      <c r="BA144">
        <v>1.829670951</v>
      </c>
      <c r="BB144">
        <v>1.689281434</v>
      </c>
      <c r="BC144">
        <v>1.498067279</v>
      </c>
      <c r="BD144">
        <v>1.6396147969999999</v>
      </c>
      <c r="BE144">
        <v>3.5234953120000001</v>
      </c>
      <c r="BF144">
        <v>2.600502096</v>
      </c>
      <c r="BG144">
        <v>4.5492503390000003</v>
      </c>
      <c r="BH144">
        <v>1.302606012</v>
      </c>
      <c r="BI144">
        <v>2.5421434729999999</v>
      </c>
      <c r="BJ144">
        <v>2.4494333479999999</v>
      </c>
      <c r="BK144">
        <v>0</v>
      </c>
      <c r="BL144">
        <v>1.1688890590000001</v>
      </c>
      <c r="BM144">
        <v>0.94879770100000005</v>
      </c>
      <c r="BN144">
        <v>1.614119372</v>
      </c>
      <c r="BO144">
        <v>0.84370941099999996</v>
      </c>
      <c r="BP144">
        <v>1.0269371839999999</v>
      </c>
      <c r="BQ144">
        <v>2.0359571839999999</v>
      </c>
      <c r="BR144">
        <v>1.194322044</v>
      </c>
      <c r="BS144">
        <v>1.051560474</v>
      </c>
      <c r="BT144">
        <v>0</v>
      </c>
      <c r="BU144">
        <v>2.2083798159999999</v>
      </c>
      <c r="BV144">
        <v>1.917647562</v>
      </c>
      <c r="BW144">
        <v>0</v>
      </c>
      <c r="BX144">
        <v>4.6315884000000002E-2</v>
      </c>
      <c r="BY144">
        <v>0</v>
      </c>
      <c r="BZ144">
        <v>0.39629792899999999</v>
      </c>
      <c r="CA144">
        <v>0.54289195400000001</v>
      </c>
      <c r="CB144">
        <v>0.68667165200000002</v>
      </c>
      <c r="CC144">
        <v>0.56151904799999997</v>
      </c>
      <c r="CD144">
        <v>0.43393598100000003</v>
      </c>
      <c r="CE144">
        <v>0.62376334899999997</v>
      </c>
      <c r="CF144">
        <v>0.77361066599999995</v>
      </c>
      <c r="CG144">
        <v>1.1331335950000001</v>
      </c>
      <c r="CH144">
        <v>6.9617814E-2</v>
      </c>
    </row>
    <row r="145" spans="1:86" hidden="1">
      <c r="A145" t="s">
        <v>139</v>
      </c>
      <c r="C145">
        <v>0.21282310400000001</v>
      </c>
      <c r="D145">
        <v>0.41461399999999998</v>
      </c>
      <c r="E145">
        <v>0.45228046599999999</v>
      </c>
      <c r="F145">
        <v>0.44699811299999997</v>
      </c>
      <c r="G145">
        <v>0.53576049199999998</v>
      </c>
      <c r="H145">
        <v>0.69503190599999998</v>
      </c>
      <c r="I145">
        <v>0</v>
      </c>
      <c r="J145">
        <v>0</v>
      </c>
      <c r="K145">
        <v>3.9999935E-2</v>
      </c>
      <c r="L145">
        <v>0.19660598600000001</v>
      </c>
      <c r="M145">
        <v>2.6301287999999999E-2</v>
      </c>
      <c r="N145">
        <v>0.15555582100000001</v>
      </c>
      <c r="O145">
        <v>0.16959785099999999</v>
      </c>
      <c r="P145">
        <v>0</v>
      </c>
      <c r="Q145">
        <v>0.168154308</v>
      </c>
      <c r="R145">
        <v>0.20639686300000001</v>
      </c>
      <c r="S145">
        <v>0.16850203999999999</v>
      </c>
      <c r="T145">
        <v>0.35838646099999999</v>
      </c>
      <c r="U145">
        <v>0</v>
      </c>
      <c r="V145">
        <v>0</v>
      </c>
      <c r="W145">
        <v>6.1155009000000003E-2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.16712117600000001</v>
      </c>
      <c r="AJ145">
        <v>4.2926271000000002E-2</v>
      </c>
      <c r="AK145">
        <v>4.2108837000000003E-2</v>
      </c>
      <c r="AL145">
        <v>4.9553659999999999E-2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.10566199</v>
      </c>
      <c r="AT145">
        <v>0.111154621</v>
      </c>
      <c r="AU145">
        <v>0.15001203900000001</v>
      </c>
      <c r="AV145">
        <v>0.30546243299999998</v>
      </c>
      <c r="AW145">
        <v>0.19335957600000001</v>
      </c>
      <c r="AX145">
        <v>0.24465593299999999</v>
      </c>
      <c r="AY145">
        <v>0.387581491</v>
      </c>
      <c r="AZ145">
        <v>0.40845649299999998</v>
      </c>
      <c r="BA145">
        <v>0.360955478</v>
      </c>
      <c r="BB145">
        <v>0.29818202599999999</v>
      </c>
      <c r="BC145">
        <v>0.258774169</v>
      </c>
      <c r="BD145">
        <v>0.20944919200000001</v>
      </c>
      <c r="BE145">
        <v>0.53649736599999998</v>
      </c>
      <c r="BF145">
        <v>0.58417053299999999</v>
      </c>
      <c r="BG145">
        <v>0.67249417600000005</v>
      </c>
      <c r="BH145">
        <v>0</v>
      </c>
      <c r="BI145">
        <v>0.35232815000000001</v>
      </c>
      <c r="BJ145">
        <v>0.57458431399999998</v>
      </c>
      <c r="BK145">
        <v>0</v>
      </c>
      <c r="BL145">
        <v>0.22432735400000001</v>
      </c>
      <c r="BM145">
        <v>0.18480761900000001</v>
      </c>
      <c r="BN145">
        <v>0.22481875500000001</v>
      </c>
      <c r="BO145">
        <v>0</v>
      </c>
      <c r="BP145">
        <v>0.236273437</v>
      </c>
      <c r="BQ145">
        <v>0.34218710400000002</v>
      </c>
      <c r="BR145">
        <v>0.19169688600000001</v>
      </c>
      <c r="BS145">
        <v>0.136010348</v>
      </c>
      <c r="BT145">
        <v>0.12892553400000001</v>
      </c>
      <c r="BU145">
        <v>0.35642328299999998</v>
      </c>
      <c r="BV145">
        <v>0.292464801</v>
      </c>
      <c r="BW145">
        <v>0</v>
      </c>
      <c r="BX145">
        <v>0</v>
      </c>
      <c r="BY145">
        <v>0</v>
      </c>
      <c r="BZ145">
        <v>0</v>
      </c>
      <c r="CA145">
        <v>6.2316331000000003E-2</v>
      </c>
      <c r="CB145">
        <v>0</v>
      </c>
      <c r="CC145">
        <v>5.729339E-2</v>
      </c>
      <c r="CD145">
        <v>0</v>
      </c>
      <c r="CE145">
        <v>6.9390036000000002E-2</v>
      </c>
      <c r="CF145">
        <v>9.6263074000000004E-2</v>
      </c>
      <c r="CG145">
        <v>0.122563409</v>
      </c>
      <c r="CH145">
        <v>0</v>
      </c>
    </row>
    <row r="146" spans="1:86" hidden="1">
      <c r="A146" t="s">
        <v>140</v>
      </c>
      <c r="C146">
        <v>7.3077893000000005E-2</v>
      </c>
      <c r="D146">
        <v>0</v>
      </c>
      <c r="E146">
        <v>0.18880245400000001</v>
      </c>
      <c r="F146">
        <v>0.172317791</v>
      </c>
      <c r="G146">
        <v>0.17217074499999999</v>
      </c>
      <c r="H146">
        <v>0.33425743499999999</v>
      </c>
      <c r="I146">
        <v>0</v>
      </c>
      <c r="J146">
        <v>0</v>
      </c>
      <c r="K146">
        <v>0</v>
      </c>
      <c r="L146">
        <v>6.2510530999999994E-2</v>
      </c>
      <c r="M146">
        <v>0</v>
      </c>
      <c r="N146">
        <v>5.5912784E-2</v>
      </c>
      <c r="O146">
        <v>0</v>
      </c>
      <c r="P146">
        <v>0</v>
      </c>
      <c r="Q146">
        <v>9.4005300999999999E-2</v>
      </c>
      <c r="R146">
        <v>7.8752262000000003E-2</v>
      </c>
      <c r="S146">
        <v>2.8894369999999999E-2</v>
      </c>
      <c r="T146">
        <v>0.14624341599999999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7.1338258000000002E-2</v>
      </c>
      <c r="AF146">
        <v>0</v>
      </c>
      <c r="AG146">
        <v>0</v>
      </c>
      <c r="AH146">
        <v>0</v>
      </c>
      <c r="AI146">
        <v>9.7163100000000002E-2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4.9812782E-2</v>
      </c>
      <c r="AT146">
        <v>4.9296119999999999E-2</v>
      </c>
      <c r="AU146">
        <v>0</v>
      </c>
      <c r="AV146">
        <v>0.15841862300000001</v>
      </c>
      <c r="AW146">
        <v>9.2038895999999995E-2</v>
      </c>
      <c r="AX146">
        <v>0.103955754</v>
      </c>
      <c r="AY146">
        <v>0.16348775500000001</v>
      </c>
      <c r="AZ146">
        <v>0.180332783</v>
      </c>
      <c r="BA146">
        <v>0.172311363</v>
      </c>
      <c r="BB146">
        <v>0.14480842099999999</v>
      </c>
      <c r="BC146">
        <v>0.108050229</v>
      </c>
      <c r="BD146">
        <v>9.4463901000000003E-2</v>
      </c>
      <c r="BE146">
        <v>0.28774198899999998</v>
      </c>
      <c r="BF146">
        <v>0.26373105000000002</v>
      </c>
      <c r="BG146">
        <v>0.36210594400000001</v>
      </c>
      <c r="BH146">
        <v>5.8199542999999999E-2</v>
      </c>
      <c r="BI146">
        <v>0.17786181000000001</v>
      </c>
      <c r="BJ146">
        <v>0.258728662</v>
      </c>
      <c r="BK146">
        <v>0</v>
      </c>
      <c r="BL146">
        <v>6.9836589000000004E-2</v>
      </c>
      <c r="BM146">
        <v>6.2782447000000005E-2</v>
      </c>
      <c r="BN146">
        <v>0.116416008</v>
      </c>
      <c r="BO146">
        <v>0</v>
      </c>
      <c r="BP146">
        <v>9.5093949999999997E-2</v>
      </c>
      <c r="BQ146">
        <v>0.17937144099999999</v>
      </c>
      <c r="BR146">
        <v>7.8590067E-2</v>
      </c>
      <c r="BS146">
        <v>5.978667E-2</v>
      </c>
      <c r="BT146">
        <v>4.3244311000000001E-2</v>
      </c>
      <c r="BU146">
        <v>0.200543635</v>
      </c>
      <c r="BV146">
        <v>0.15870953800000001</v>
      </c>
      <c r="BW146">
        <v>0</v>
      </c>
      <c r="BX146">
        <v>0</v>
      </c>
      <c r="BY146">
        <v>0</v>
      </c>
      <c r="BZ146">
        <v>0</v>
      </c>
      <c r="CA146">
        <v>1.5231573999999999E-2</v>
      </c>
      <c r="CB146">
        <v>0</v>
      </c>
      <c r="CC146">
        <v>0</v>
      </c>
      <c r="CD146">
        <v>0</v>
      </c>
      <c r="CE146">
        <v>0</v>
      </c>
      <c r="CF146">
        <v>1.9735874E-2</v>
      </c>
      <c r="CG146">
        <v>5.5360285000000002E-2</v>
      </c>
      <c r="CH146">
        <v>0</v>
      </c>
    </row>
    <row r="147" spans="1:86" hidden="1">
      <c r="A147" t="s">
        <v>141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9.0673919000000006E-2</v>
      </c>
      <c r="AT147">
        <v>0.108594553</v>
      </c>
      <c r="AU147">
        <v>0</v>
      </c>
      <c r="AV147">
        <v>0.17574230199999999</v>
      </c>
      <c r="AW147">
        <v>0.156607</v>
      </c>
      <c r="AX147">
        <v>0.169659535</v>
      </c>
      <c r="AY147">
        <v>0.15383875699999999</v>
      </c>
      <c r="AZ147">
        <v>6.8289451000000001E-2</v>
      </c>
      <c r="BA147">
        <v>7.7923797000000003E-2</v>
      </c>
      <c r="BB147">
        <v>0.112147411</v>
      </c>
      <c r="BC147">
        <v>0.104744961</v>
      </c>
      <c r="BD147">
        <v>0.19180119000000001</v>
      </c>
      <c r="BE147">
        <v>0.25047846800000001</v>
      </c>
      <c r="BF147">
        <v>0</v>
      </c>
      <c r="BG147">
        <v>0.29519817799999998</v>
      </c>
      <c r="BH147">
        <v>0.13976997399999999</v>
      </c>
      <c r="BI147">
        <v>0.22565542299999999</v>
      </c>
      <c r="BJ147">
        <v>0.102732009</v>
      </c>
      <c r="BK147">
        <v>0</v>
      </c>
      <c r="BL147">
        <v>8.6132005999999997E-2</v>
      </c>
      <c r="BM147">
        <v>0</v>
      </c>
      <c r="BN147">
        <v>0.23944183999999999</v>
      </c>
      <c r="BO147">
        <v>6.2954763999999996E-2</v>
      </c>
      <c r="BP147">
        <v>9.5577427000000006E-2</v>
      </c>
      <c r="BQ147">
        <v>0.18310173599999999</v>
      </c>
      <c r="BR147">
        <v>0.13965564799999999</v>
      </c>
      <c r="BS147">
        <v>0.112874689</v>
      </c>
      <c r="BT147">
        <v>7.8852316000000006E-2</v>
      </c>
      <c r="BU147">
        <v>0.24080359000000001</v>
      </c>
      <c r="BV147">
        <v>0.231615984</v>
      </c>
      <c r="BW147">
        <v>0</v>
      </c>
      <c r="BX147">
        <v>0</v>
      </c>
      <c r="BY147">
        <v>0</v>
      </c>
      <c r="BZ147">
        <v>1.8701716E-2</v>
      </c>
      <c r="CA147">
        <v>0</v>
      </c>
      <c r="CB147">
        <v>4.2334412000000002E-2</v>
      </c>
      <c r="CC147">
        <v>4.5855525000000001E-2</v>
      </c>
      <c r="CD147">
        <v>0</v>
      </c>
      <c r="CE147">
        <v>4.8935551000000001E-2</v>
      </c>
      <c r="CF147">
        <v>4.8183922999999997E-2</v>
      </c>
      <c r="CG147">
        <v>9.1047774999999997E-2</v>
      </c>
      <c r="CH147">
        <v>0</v>
      </c>
    </row>
    <row r="148" spans="1:86" hidden="1">
      <c r="A148" t="s">
        <v>142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2.5068902000000001E-2</v>
      </c>
      <c r="AT148">
        <v>0</v>
      </c>
      <c r="AU148">
        <v>0</v>
      </c>
      <c r="AV148">
        <v>0</v>
      </c>
      <c r="AW148">
        <v>0</v>
      </c>
      <c r="AX148">
        <v>0.111586279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0</v>
      </c>
      <c r="BF148">
        <v>0</v>
      </c>
      <c r="BG148">
        <v>0</v>
      </c>
      <c r="BH148">
        <v>0</v>
      </c>
      <c r="BI148">
        <v>0</v>
      </c>
      <c r="BJ148">
        <v>0</v>
      </c>
      <c r="BK148">
        <v>0</v>
      </c>
      <c r="BL148">
        <v>0</v>
      </c>
      <c r="BM148">
        <v>0</v>
      </c>
      <c r="BN148">
        <v>0</v>
      </c>
      <c r="BO148">
        <v>0</v>
      </c>
      <c r="BP148">
        <v>0</v>
      </c>
      <c r="BQ148">
        <v>0</v>
      </c>
      <c r="BR148">
        <v>8.8172633E-2</v>
      </c>
      <c r="BS148">
        <v>0</v>
      </c>
      <c r="BT148">
        <v>0</v>
      </c>
      <c r="BU148">
        <v>0</v>
      </c>
      <c r="BV148">
        <v>0.117827694</v>
      </c>
      <c r="BW148">
        <v>0</v>
      </c>
      <c r="BX148">
        <v>0</v>
      </c>
      <c r="BY148">
        <v>0</v>
      </c>
      <c r="BZ148">
        <v>0</v>
      </c>
      <c r="CA148">
        <v>0</v>
      </c>
      <c r="CB148">
        <v>0</v>
      </c>
      <c r="CC148">
        <v>0</v>
      </c>
      <c r="CD148">
        <v>0</v>
      </c>
      <c r="CE148">
        <v>0</v>
      </c>
      <c r="CF148">
        <v>0</v>
      </c>
      <c r="CG148">
        <v>0</v>
      </c>
      <c r="CH148">
        <v>0</v>
      </c>
    </row>
    <row r="149" spans="1:86" hidden="1">
      <c r="A149" t="s">
        <v>143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1.8385757999999999E-2</v>
      </c>
      <c r="AU149">
        <v>0</v>
      </c>
      <c r="AV149">
        <v>0.16910239699999999</v>
      </c>
      <c r="AW149">
        <v>0</v>
      </c>
      <c r="AX149">
        <v>0</v>
      </c>
      <c r="AY149">
        <v>0</v>
      </c>
      <c r="AZ149">
        <v>0</v>
      </c>
      <c r="BA149">
        <v>0</v>
      </c>
      <c r="BB149">
        <v>0</v>
      </c>
      <c r="BC149">
        <v>0.12628267100000001</v>
      </c>
      <c r="BD149">
        <v>0.46280237699999999</v>
      </c>
      <c r="BE149">
        <v>0</v>
      </c>
      <c r="BF149">
        <v>0</v>
      </c>
      <c r="BG149">
        <v>0.34737088199999999</v>
      </c>
      <c r="BH149">
        <v>0</v>
      </c>
      <c r="BI149">
        <v>0</v>
      </c>
      <c r="BJ149">
        <v>0</v>
      </c>
      <c r="BK149">
        <v>0</v>
      </c>
      <c r="BL149">
        <v>0</v>
      </c>
      <c r="BM149">
        <v>0.240112776</v>
      </c>
      <c r="BN149">
        <v>0.12695119799999999</v>
      </c>
      <c r="BO149">
        <v>0.33398260000000002</v>
      </c>
      <c r="BP149">
        <v>0</v>
      </c>
      <c r="BQ149">
        <v>0</v>
      </c>
      <c r="BR149">
        <v>0</v>
      </c>
      <c r="BS149">
        <v>7.6147142000000001E-2</v>
      </c>
      <c r="BT149">
        <v>0</v>
      </c>
      <c r="BU149">
        <v>0</v>
      </c>
      <c r="BV149">
        <v>0</v>
      </c>
      <c r="BW149">
        <v>0</v>
      </c>
      <c r="BX149">
        <v>0</v>
      </c>
      <c r="BY149">
        <v>0</v>
      </c>
      <c r="BZ149">
        <v>0</v>
      </c>
      <c r="CA149">
        <v>0</v>
      </c>
      <c r="CB149">
        <v>0</v>
      </c>
      <c r="CC149">
        <v>0</v>
      </c>
      <c r="CD149">
        <v>0</v>
      </c>
      <c r="CE149">
        <v>0</v>
      </c>
      <c r="CF149">
        <v>0</v>
      </c>
      <c r="CG149">
        <v>0</v>
      </c>
      <c r="CH149">
        <v>0</v>
      </c>
    </row>
    <row r="150" spans="1:86" hidden="1">
      <c r="A150" t="s">
        <v>144</v>
      </c>
      <c r="C150">
        <v>0</v>
      </c>
      <c r="D150">
        <v>6.9543260000000003E-3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2.5575858E-2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0</v>
      </c>
      <c r="BF150">
        <v>0</v>
      </c>
      <c r="BG150">
        <v>0</v>
      </c>
      <c r="BH150">
        <v>0</v>
      </c>
      <c r="BI150">
        <v>0</v>
      </c>
      <c r="BJ150">
        <v>0</v>
      </c>
      <c r="BK150">
        <v>0</v>
      </c>
      <c r="BL150">
        <v>0</v>
      </c>
      <c r="BM150">
        <v>0</v>
      </c>
      <c r="BN150">
        <v>0</v>
      </c>
      <c r="BO150">
        <v>0</v>
      </c>
      <c r="BP150">
        <v>0</v>
      </c>
      <c r="BQ150">
        <v>0</v>
      </c>
      <c r="BR150">
        <v>0</v>
      </c>
      <c r="BS150">
        <v>0</v>
      </c>
      <c r="BT150">
        <v>0</v>
      </c>
      <c r="BU150">
        <v>0</v>
      </c>
      <c r="BV150">
        <v>0</v>
      </c>
      <c r="BW150">
        <v>0</v>
      </c>
      <c r="BX150">
        <v>0</v>
      </c>
      <c r="BY150">
        <v>0</v>
      </c>
      <c r="BZ150">
        <v>0</v>
      </c>
      <c r="CA150">
        <v>0</v>
      </c>
      <c r="CB150">
        <v>0</v>
      </c>
      <c r="CC150">
        <v>0</v>
      </c>
      <c r="CD150">
        <v>0</v>
      </c>
      <c r="CE150">
        <v>0</v>
      </c>
      <c r="CF150">
        <v>0</v>
      </c>
      <c r="CG150">
        <v>0</v>
      </c>
      <c r="CH150">
        <v>0</v>
      </c>
    </row>
    <row r="151" spans="1:86" hidden="1">
      <c r="A151" t="s">
        <v>145</v>
      </c>
      <c r="C151">
        <v>0.62695340099999997</v>
      </c>
      <c r="D151">
        <v>1.2140915569999999</v>
      </c>
      <c r="E151">
        <v>0.91512669300000005</v>
      </c>
      <c r="F151">
        <v>0.76702661299999997</v>
      </c>
      <c r="G151">
        <v>1.083732285</v>
      </c>
      <c r="H151">
        <v>0.53224687299999995</v>
      </c>
      <c r="I151">
        <v>0.381702871</v>
      </c>
      <c r="J151">
        <v>0.56050725400000001</v>
      </c>
      <c r="K151">
        <v>0.95573587699999996</v>
      </c>
      <c r="L151">
        <v>0.62357248200000004</v>
      </c>
      <c r="M151">
        <v>0.34142814999999999</v>
      </c>
      <c r="N151">
        <v>0.92210693399999999</v>
      </c>
      <c r="O151">
        <v>1.087592101</v>
      </c>
      <c r="P151">
        <v>126863.9</v>
      </c>
      <c r="Q151">
        <v>0.67145083000000005</v>
      </c>
      <c r="R151">
        <v>0.56076869699999998</v>
      </c>
      <c r="S151">
        <v>1.5606402690000001</v>
      </c>
      <c r="T151">
        <v>0.74507487500000003</v>
      </c>
      <c r="U151">
        <v>0</v>
      </c>
      <c r="V151">
        <v>0</v>
      </c>
      <c r="W151">
        <v>0.82231343499999998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.47777597300000002</v>
      </c>
      <c r="AF151">
        <v>0.42573569700000002</v>
      </c>
      <c r="AG151">
        <v>0</v>
      </c>
      <c r="AH151">
        <v>1.238694671</v>
      </c>
      <c r="AI151">
        <v>0.70404755500000005</v>
      </c>
      <c r="AJ151">
        <v>1.215964048</v>
      </c>
      <c r="AK151">
        <v>0.92775806599999999</v>
      </c>
      <c r="AL151">
        <v>0.99241632099999999</v>
      </c>
      <c r="AM151">
        <v>0.17471409299999999</v>
      </c>
      <c r="AN151">
        <v>0.44718936300000001</v>
      </c>
      <c r="AO151">
        <v>0.56388986200000002</v>
      </c>
      <c r="AP151">
        <v>0.35926090799999999</v>
      </c>
      <c r="AQ151">
        <v>0.51654533800000002</v>
      </c>
      <c r="AR151">
        <v>0.63877517500000003</v>
      </c>
      <c r="AS151">
        <v>0.40921199400000002</v>
      </c>
      <c r="AT151">
        <v>0.55755588599999995</v>
      </c>
      <c r="AU151">
        <v>0.38597874199999999</v>
      </c>
      <c r="AV151">
        <v>1.1106866449999999</v>
      </c>
      <c r="AW151">
        <v>0.68907837500000002</v>
      </c>
      <c r="AX151">
        <v>1.007834144</v>
      </c>
      <c r="AY151">
        <v>1.2693724500000001</v>
      </c>
      <c r="AZ151">
        <v>1.0670106539999999</v>
      </c>
      <c r="BA151">
        <v>0.96683391100000005</v>
      </c>
      <c r="BB151">
        <v>1.0086904130000001</v>
      </c>
      <c r="BC151">
        <v>1.2062247100000001</v>
      </c>
      <c r="BD151">
        <v>0.71359388800000001</v>
      </c>
      <c r="BE151">
        <v>1.093532242</v>
      </c>
      <c r="BF151">
        <v>2.40267973</v>
      </c>
      <c r="BG151">
        <v>0.88834937300000005</v>
      </c>
      <c r="BH151">
        <v>1.0273968840000001</v>
      </c>
      <c r="BI151">
        <v>0.63627071700000004</v>
      </c>
      <c r="BJ151">
        <v>1.610425462</v>
      </c>
      <c r="BK151">
        <v>0</v>
      </c>
      <c r="BL151">
        <v>0.85753433700000004</v>
      </c>
      <c r="BM151">
        <v>0.66054429100000001</v>
      </c>
      <c r="BN151">
        <v>0.61412883100000004</v>
      </c>
      <c r="BO151">
        <v>0.583980587</v>
      </c>
      <c r="BP151">
        <v>0.53750811600000004</v>
      </c>
      <c r="BQ151">
        <v>1.0313910820000001</v>
      </c>
      <c r="BR151">
        <v>0.95384895700000005</v>
      </c>
      <c r="BS151">
        <v>0.85217690400000001</v>
      </c>
      <c r="BT151">
        <v>1.2462330100000001</v>
      </c>
      <c r="BU151">
        <v>1.297842427</v>
      </c>
      <c r="BV151">
        <v>1.32762786</v>
      </c>
      <c r="BW151">
        <v>0</v>
      </c>
      <c r="BX151">
        <v>0</v>
      </c>
      <c r="BY151">
        <v>0</v>
      </c>
      <c r="BZ151">
        <v>0.20030513999999999</v>
      </c>
      <c r="CA151">
        <v>0.254719003</v>
      </c>
      <c r="CB151">
        <v>0.30625821399999997</v>
      </c>
      <c r="CC151">
        <v>0.32851955799999999</v>
      </c>
      <c r="CD151">
        <v>0.19209072899999999</v>
      </c>
      <c r="CE151">
        <v>0.29371199999999997</v>
      </c>
      <c r="CF151">
        <v>0.42351193399999998</v>
      </c>
      <c r="CG151">
        <v>0.50077023700000001</v>
      </c>
      <c r="CH151">
        <v>5.5651125000000003E-2</v>
      </c>
    </row>
    <row r="152" spans="1:86" hidden="1">
      <c r="A152" t="s">
        <v>146</v>
      </c>
      <c r="C152">
        <v>3.6937050170000001</v>
      </c>
      <c r="D152">
        <v>5.9840423999999999</v>
      </c>
      <c r="E152">
        <v>7.0704479410000003</v>
      </c>
      <c r="F152">
        <v>6.4130070720000001</v>
      </c>
      <c r="G152">
        <v>7.5998837039999998</v>
      </c>
      <c r="H152">
        <v>8.5544120249999995</v>
      </c>
      <c r="I152">
        <v>1.8592357610000001</v>
      </c>
      <c r="J152">
        <v>1.9385800010000001</v>
      </c>
      <c r="K152">
        <v>3.283171453</v>
      </c>
      <c r="L152">
        <v>5.4422156199999998</v>
      </c>
      <c r="M152">
        <v>1.808601065</v>
      </c>
      <c r="N152">
        <v>5.4848073429999999</v>
      </c>
      <c r="O152">
        <v>10.92578522</v>
      </c>
      <c r="P152">
        <v>891622.7</v>
      </c>
      <c r="Q152">
        <v>6.7015335619999998</v>
      </c>
      <c r="R152">
        <v>7.0299653229999999</v>
      </c>
      <c r="S152">
        <v>7.5789483459999998</v>
      </c>
      <c r="T152">
        <v>10.56518056</v>
      </c>
      <c r="U152">
        <v>0</v>
      </c>
      <c r="V152">
        <v>0</v>
      </c>
      <c r="W152">
        <v>2.1468736349999999</v>
      </c>
      <c r="X152">
        <v>0</v>
      </c>
      <c r="Y152">
        <v>0</v>
      </c>
      <c r="Z152">
        <v>0</v>
      </c>
      <c r="AA152">
        <v>0.25150987200000002</v>
      </c>
      <c r="AB152">
        <v>0</v>
      </c>
      <c r="AC152">
        <v>0</v>
      </c>
      <c r="AD152">
        <v>0</v>
      </c>
      <c r="AE152">
        <v>4.9055551599999996</v>
      </c>
      <c r="AF152">
        <v>0.198181951</v>
      </c>
      <c r="AG152">
        <v>0</v>
      </c>
      <c r="AH152">
        <v>1.9178032970000001</v>
      </c>
      <c r="AI152">
        <v>6.6548430019999998</v>
      </c>
      <c r="AJ152">
        <v>2.99958993</v>
      </c>
      <c r="AK152">
        <v>2.739723138</v>
      </c>
      <c r="AL152">
        <v>2.7561204570000002</v>
      </c>
      <c r="AM152">
        <v>1.362879811</v>
      </c>
      <c r="AN152">
        <v>1.4235597170000001</v>
      </c>
      <c r="AO152">
        <v>1.687748279</v>
      </c>
      <c r="AP152">
        <v>1.2599537590000001</v>
      </c>
      <c r="AQ152">
        <v>1.603745298</v>
      </c>
      <c r="AR152">
        <v>1.7099144420000001</v>
      </c>
      <c r="AS152">
        <v>12.86320278</v>
      </c>
      <c r="AT152">
        <v>14.997044730000001</v>
      </c>
      <c r="AU152">
        <v>11.16084848</v>
      </c>
      <c r="AV152">
        <v>31.057797189999999</v>
      </c>
      <c r="AW152">
        <v>22.401089280000001</v>
      </c>
      <c r="AX152">
        <v>29.187656960000002</v>
      </c>
      <c r="AY152">
        <v>30.975990929999998</v>
      </c>
      <c r="AZ152">
        <v>29.39974475</v>
      </c>
      <c r="BA152">
        <v>27.836881739999999</v>
      </c>
      <c r="BB152">
        <v>25.619462049999999</v>
      </c>
      <c r="BC152">
        <v>30.3111408</v>
      </c>
      <c r="BD152">
        <v>35.22923308</v>
      </c>
      <c r="BE152">
        <v>41.92254586</v>
      </c>
      <c r="BF152">
        <v>35.638931339999999</v>
      </c>
      <c r="BG152">
        <v>45.595256859999999</v>
      </c>
      <c r="BH152">
        <v>36.314434339999998</v>
      </c>
      <c r="BI152">
        <v>28.313562940000001</v>
      </c>
      <c r="BJ152">
        <v>35.159416729999997</v>
      </c>
      <c r="BK152">
        <v>0</v>
      </c>
      <c r="BL152">
        <v>28.729823939999999</v>
      </c>
      <c r="BM152">
        <v>25.757765760000002</v>
      </c>
      <c r="BN152">
        <v>23.937874709999999</v>
      </c>
      <c r="BO152">
        <v>25.026325360000001</v>
      </c>
      <c r="BP152">
        <v>27.315367800000001</v>
      </c>
      <c r="BQ152">
        <v>29.478107380000001</v>
      </c>
      <c r="BR152">
        <v>26.803157980000002</v>
      </c>
      <c r="BS152">
        <v>33.139424779999999</v>
      </c>
      <c r="BT152">
        <v>26.67702061</v>
      </c>
      <c r="BU152">
        <v>28.904012439999999</v>
      </c>
      <c r="BV152">
        <v>34.22309808</v>
      </c>
      <c r="BW152">
        <v>0</v>
      </c>
      <c r="BX152">
        <v>0.334647009</v>
      </c>
      <c r="BY152">
        <v>0</v>
      </c>
      <c r="BZ152">
        <v>7.9342650399999997</v>
      </c>
      <c r="CA152">
        <v>8.4703350139999998</v>
      </c>
      <c r="CB152">
        <v>14.9973624</v>
      </c>
      <c r="CC152">
        <v>13.32590669</v>
      </c>
      <c r="CD152">
        <v>9.5315351039999996</v>
      </c>
      <c r="CE152">
        <v>14.178472040000001</v>
      </c>
      <c r="CF152">
        <v>16.150665</v>
      </c>
      <c r="CG152">
        <v>19.073198600000001</v>
      </c>
      <c r="CH152">
        <v>0.72214677900000002</v>
      </c>
    </row>
    <row r="153" spans="1:86" hidden="1">
      <c r="A153" t="s">
        <v>147</v>
      </c>
      <c r="C153">
        <v>0.39239061200000003</v>
      </c>
      <c r="D153">
        <v>0.49230290399999999</v>
      </c>
      <c r="E153">
        <v>0.81719894599999998</v>
      </c>
      <c r="F153">
        <v>0.79326661899999995</v>
      </c>
      <c r="G153">
        <v>0.83179192599999996</v>
      </c>
      <c r="H153">
        <v>1.5033109259999999</v>
      </c>
      <c r="I153">
        <v>0.20908111200000001</v>
      </c>
      <c r="J153">
        <v>0.14185969500000001</v>
      </c>
      <c r="K153">
        <v>0.273500672</v>
      </c>
      <c r="L153">
        <v>0.87882003500000005</v>
      </c>
      <c r="M153">
        <v>0.24736265900000001</v>
      </c>
      <c r="N153">
        <v>0.79010368499999994</v>
      </c>
      <c r="O153">
        <v>1.488808742</v>
      </c>
      <c r="P153">
        <v>0</v>
      </c>
      <c r="Q153">
        <v>1.210639628</v>
      </c>
      <c r="R153">
        <v>1.0846909629999999</v>
      </c>
      <c r="S153">
        <v>0.80801014900000001</v>
      </c>
      <c r="T153">
        <v>1.5909454439999999</v>
      </c>
      <c r="U153">
        <v>0</v>
      </c>
      <c r="V153">
        <v>0</v>
      </c>
      <c r="W153">
        <v>0.214589326</v>
      </c>
      <c r="X153">
        <v>0</v>
      </c>
      <c r="Y153">
        <v>0</v>
      </c>
      <c r="Z153">
        <v>0</v>
      </c>
      <c r="AA153">
        <v>3.1178846E-2</v>
      </c>
      <c r="AB153">
        <v>0</v>
      </c>
      <c r="AC153">
        <v>0</v>
      </c>
      <c r="AD153">
        <v>0</v>
      </c>
      <c r="AE153">
        <v>0.78662073600000004</v>
      </c>
      <c r="AF153">
        <v>0</v>
      </c>
      <c r="AG153">
        <v>0</v>
      </c>
      <c r="AH153">
        <v>0.149423689</v>
      </c>
      <c r="AI153">
        <v>1.1886593459999999</v>
      </c>
      <c r="AJ153">
        <v>0.25228610000000001</v>
      </c>
      <c r="AK153">
        <v>0.28250908400000002</v>
      </c>
      <c r="AL153">
        <v>0.25883673800000001</v>
      </c>
      <c r="AM153">
        <v>0.162837704</v>
      </c>
      <c r="AN153">
        <v>0.137761366</v>
      </c>
      <c r="AO153">
        <v>0.18483419800000001</v>
      </c>
      <c r="AP153">
        <v>0.116034264</v>
      </c>
      <c r="AQ153">
        <v>0.16360849199999999</v>
      </c>
      <c r="AR153">
        <v>0.151263863</v>
      </c>
      <c r="AS153">
        <v>3.4433829440000001</v>
      </c>
      <c r="AT153">
        <v>4.0145094569999999</v>
      </c>
      <c r="AU153">
        <v>2.6020614640000002</v>
      </c>
      <c r="AV153">
        <v>8.1744813690000004</v>
      </c>
      <c r="AW153">
        <v>6.0041821989999997</v>
      </c>
      <c r="AX153">
        <v>7.5856323129999996</v>
      </c>
      <c r="AY153">
        <v>7.977506494</v>
      </c>
      <c r="AZ153">
        <v>6.9581807290000004</v>
      </c>
      <c r="BA153">
        <v>6.5145532480000004</v>
      </c>
      <c r="BB153">
        <v>6.1649288320000002</v>
      </c>
      <c r="BC153">
        <v>7.1508792550000004</v>
      </c>
      <c r="BD153">
        <v>9.0624553750000008</v>
      </c>
      <c r="BE153">
        <v>11.33433393</v>
      </c>
      <c r="BF153">
        <v>7.8171143299999999</v>
      </c>
      <c r="BG153">
        <v>11.788447509999999</v>
      </c>
      <c r="BH153">
        <v>9.6413585550000001</v>
      </c>
      <c r="BI153">
        <v>7.5737050750000003</v>
      </c>
      <c r="BJ153">
        <v>7.5783152649999996</v>
      </c>
      <c r="BK153">
        <v>0</v>
      </c>
      <c r="BL153">
        <v>7.1962849999999996</v>
      </c>
      <c r="BM153">
        <v>6.52341002</v>
      </c>
      <c r="BN153">
        <v>6.6128834679999997</v>
      </c>
      <c r="BO153">
        <v>6.3315747040000003</v>
      </c>
      <c r="BP153">
        <v>6.3801657629999999</v>
      </c>
      <c r="BQ153">
        <v>7.7968581940000004</v>
      </c>
      <c r="BR153">
        <v>7.0451812069999997</v>
      </c>
      <c r="BS153">
        <v>8.2866303919999993</v>
      </c>
      <c r="BT153">
        <v>6.8244539130000001</v>
      </c>
      <c r="BU153">
        <v>7.7018671169999999</v>
      </c>
      <c r="BV153">
        <v>9.048604374</v>
      </c>
      <c r="BW153">
        <v>0</v>
      </c>
      <c r="BX153">
        <v>0</v>
      </c>
      <c r="BY153">
        <v>0</v>
      </c>
      <c r="BZ153">
        <v>1.6569674560000001</v>
      </c>
      <c r="CA153">
        <v>1.925866342</v>
      </c>
      <c r="CB153">
        <v>3.2440296599999998</v>
      </c>
      <c r="CC153">
        <v>3.3928690449999999</v>
      </c>
      <c r="CD153">
        <v>2.204707607</v>
      </c>
      <c r="CE153">
        <v>3.577444871</v>
      </c>
      <c r="CF153">
        <v>3.9659050179999999</v>
      </c>
      <c r="CG153">
        <v>4.6145564520000004</v>
      </c>
      <c r="CH153">
        <v>0.15382190000000001</v>
      </c>
    </row>
    <row r="154" spans="1:86" hidden="1">
      <c r="A154" t="s">
        <v>148</v>
      </c>
      <c r="C154">
        <v>0.19735306499999999</v>
      </c>
      <c r="D154">
        <v>0.33604377099999999</v>
      </c>
      <c r="E154">
        <v>0.42303144799999998</v>
      </c>
      <c r="F154">
        <v>0.33783275699999998</v>
      </c>
      <c r="G154">
        <v>0.38185957700000001</v>
      </c>
      <c r="H154">
        <v>0.45475987899999998</v>
      </c>
      <c r="I154">
        <v>0</v>
      </c>
      <c r="J154">
        <v>0</v>
      </c>
      <c r="K154">
        <v>0.17410008399999999</v>
      </c>
      <c r="L154">
        <v>0.26512412200000002</v>
      </c>
      <c r="M154">
        <v>0</v>
      </c>
      <c r="N154">
        <v>0.20617391199999999</v>
      </c>
      <c r="O154">
        <v>1.187436433</v>
      </c>
      <c r="P154">
        <v>0</v>
      </c>
      <c r="Q154">
        <v>0.83758161099999995</v>
      </c>
      <c r="R154">
        <v>0.84239426500000003</v>
      </c>
      <c r="S154">
        <v>0.86831482699999996</v>
      </c>
      <c r="T154">
        <v>1.218422474</v>
      </c>
      <c r="U154">
        <v>0</v>
      </c>
      <c r="V154">
        <v>0</v>
      </c>
      <c r="W154">
        <v>0.123884066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.20624954500000001</v>
      </c>
      <c r="AF154">
        <v>0</v>
      </c>
      <c r="AG154">
        <v>0</v>
      </c>
      <c r="AH154">
        <v>0.234931214</v>
      </c>
      <c r="AI154">
        <v>0.80760502899999997</v>
      </c>
      <c r="AJ154">
        <v>0.38922278900000001</v>
      </c>
      <c r="AK154">
        <v>0.46308751399999998</v>
      </c>
      <c r="AL154">
        <v>0.42181716699999999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.81505933200000003</v>
      </c>
      <c r="AT154">
        <v>0.86715792000000003</v>
      </c>
      <c r="AU154">
        <v>0.698686115</v>
      </c>
      <c r="AV154">
        <v>1.726550764</v>
      </c>
      <c r="AW154">
        <v>1.441661635</v>
      </c>
      <c r="AX154">
        <v>1.688581809</v>
      </c>
      <c r="AY154">
        <v>1.420410478</v>
      </c>
      <c r="AZ154">
        <v>1.2220036700000001</v>
      </c>
      <c r="BA154">
        <v>1.1523249529999999</v>
      </c>
      <c r="BB154">
        <v>1.1149357520000001</v>
      </c>
      <c r="BC154">
        <v>1.3836635610000001</v>
      </c>
      <c r="BD154">
        <v>2.1064424900000001</v>
      </c>
      <c r="BE154">
        <v>2.1676677799999999</v>
      </c>
      <c r="BF154">
        <v>1.293665471</v>
      </c>
      <c r="BG154">
        <v>2.8466138170000002</v>
      </c>
      <c r="BH154">
        <v>2.1833585819999999</v>
      </c>
      <c r="BI154">
        <v>1.9886218040000001</v>
      </c>
      <c r="BJ154">
        <v>1.3426506890000001</v>
      </c>
      <c r="BK154">
        <v>0</v>
      </c>
      <c r="BL154">
        <v>1.636492104</v>
      </c>
      <c r="BM154">
        <v>1.4518562500000001</v>
      </c>
      <c r="BN154">
        <v>1.424481812</v>
      </c>
      <c r="BO154">
        <v>1.3833288960000001</v>
      </c>
      <c r="BP154">
        <v>1.6808351500000001</v>
      </c>
      <c r="BQ154">
        <v>1.6843351209999999</v>
      </c>
      <c r="BR154">
        <v>1.473168579</v>
      </c>
      <c r="BS154">
        <v>1.9064422889999999</v>
      </c>
      <c r="BT154">
        <v>1.4002393719999999</v>
      </c>
      <c r="BU154">
        <v>1.5814004429999999</v>
      </c>
      <c r="BV154">
        <v>1.911930747</v>
      </c>
      <c r="BW154">
        <v>0</v>
      </c>
      <c r="BX154">
        <v>0</v>
      </c>
      <c r="BY154">
        <v>0</v>
      </c>
      <c r="BZ154">
        <v>0.55917489099999995</v>
      </c>
      <c r="CA154">
        <v>0.733341927</v>
      </c>
      <c r="CB154">
        <v>1.292995098</v>
      </c>
      <c r="CC154">
        <v>0.86093280500000002</v>
      </c>
      <c r="CD154">
        <v>0.63264546099999996</v>
      </c>
      <c r="CE154">
        <v>0.91609691100000001</v>
      </c>
      <c r="CF154">
        <v>0.73046304799999995</v>
      </c>
      <c r="CG154">
        <v>0.82185333500000002</v>
      </c>
      <c r="CH154">
        <v>0</v>
      </c>
    </row>
    <row r="155" spans="1:86" hidden="1">
      <c r="A155" t="s">
        <v>149</v>
      </c>
      <c r="C155">
        <v>0.10264696</v>
      </c>
      <c r="D155">
        <v>0.191390384</v>
      </c>
      <c r="E155">
        <v>0.175519541</v>
      </c>
      <c r="F155">
        <v>0.139311138</v>
      </c>
      <c r="G155">
        <v>0.174019954</v>
      </c>
      <c r="H155">
        <v>0.102532517</v>
      </c>
      <c r="I155">
        <v>0</v>
      </c>
      <c r="J155">
        <v>0</v>
      </c>
      <c r="K155">
        <v>0.103003158</v>
      </c>
      <c r="L155">
        <v>9.3358930000000007E-2</v>
      </c>
      <c r="M155">
        <v>0</v>
      </c>
      <c r="N155">
        <v>9.3016283000000005E-2</v>
      </c>
      <c r="O155">
        <v>0.115405749</v>
      </c>
      <c r="P155">
        <v>37996.800000000003</v>
      </c>
      <c r="Q155">
        <v>8.2485046000000006E-2</v>
      </c>
      <c r="R155">
        <v>0</v>
      </c>
      <c r="S155">
        <v>0.118999849</v>
      </c>
      <c r="T155">
        <v>0.103745665</v>
      </c>
      <c r="U155">
        <v>0</v>
      </c>
      <c r="V155">
        <v>0</v>
      </c>
      <c r="W155">
        <v>5.7412765999999997E-2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2.4855919000000001E-2</v>
      </c>
      <c r="AG155">
        <v>0</v>
      </c>
      <c r="AH155">
        <v>9.2278835000000003E-2</v>
      </c>
      <c r="AI155">
        <v>7.9985270999999997E-2</v>
      </c>
      <c r="AJ155">
        <v>6.7051133999999998E-2</v>
      </c>
      <c r="AK155">
        <v>4.9780640000000001E-2</v>
      </c>
      <c r="AL155">
        <v>8.9109415999999997E-2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0.47602109100000001</v>
      </c>
      <c r="AZ155">
        <v>0.44398598299999997</v>
      </c>
      <c r="BA155">
        <v>0.41202887100000002</v>
      </c>
      <c r="BB155">
        <v>0.31723496600000001</v>
      </c>
      <c r="BC155">
        <v>0.37118141500000001</v>
      </c>
      <c r="BD155">
        <v>0.114114259</v>
      </c>
      <c r="BE155">
        <v>0.39838007399999997</v>
      </c>
      <c r="BF155">
        <v>0.77615371</v>
      </c>
      <c r="BG155">
        <v>0.36147838199999999</v>
      </c>
      <c r="BH155">
        <v>0.37087701499999998</v>
      </c>
      <c r="BI155">
        <v>0.25960385600000002</v>
      </c>
      <c r="BJ155">
        <v>0.71279147499999995</v>
      </c>
      <c r="BK155">
        <v>0</v>
      </c>
      <c r="BL155">
        <v>0.29922800999999999</v>
      </c>
      <c r="BM155">
        <v>0</v>
      </c>
      <c r="BN155">
        <v>0</v>
      </c>
      <c r="BO155">
        <v>0</v>
      </c>
      <c r="BP155">
        <v>0</v>
      </c>
      <c r="BQ155">
        <v>0</v>
      </c>
      <c r="BR155">
        <v>0</v>
      </c>
      <c r="BS155">
        <v>0.15831648200000001</v>
      </c>
      <c r="BT155">
        <v>0</v>
      </c>
      <c r="BU155">
        <v>0</v>
      </c>
      <c r="BV155">
        <v>0</v>
      </c>
      <c r="BW155">
        <v>0</v>
      </c>
      <c r="BX155">
        <v>0</v>
      </c>
      <c r="BY155">
        <v>0</v>
      </c>
      <c r="BZ155">
        <v>0.12043245399999999</v>
      </c>
      <c r="CA155">
        <v>8.3727505999999993E-2</v>
      </c>
      <c r="CB155">
        <v>0.103529513</v>
      </c>
      <c r="CC155">
        <v>0</v>
      </c>
      <c r="CD155">
        <v>0</v>
      </c>
      <c r="CE155">
        <v>0</v>
      </c>
      <c r="CF155">
        <v>0</v>
      </c>
      <c r="CG155">
        <v>0</v>
      </c>
      <c r="CH155">
        <v>0</v>
      </c>
    </row>
    <row r="156" spans="1:86" hidden="1">
      <c r="A156" t="s">
        <v>150</v>
      </c>
      <c r="C156">
        <v>0.101817908</v>
      </c>
      <c r="D156">
        <v>0.19736559000000001</v>
      </c>
      <c r="E156">
        <v>0.22608528899999999</v>
      </c>
      <c r="F156">
        <v>0.20645337799999999</v>
      </c>
      <c r="G156">
        <v>0.234411854</v>
      </c>
      <c r="H156">
        <v>0.26534814200000001</v>
      </c>
      <c r="I156">
        <v>4.1815985E-2</v>
      </c>
      <c r="J156">
        <v>4.1129824000000002E-2</v>
      </c>
      <c r="K156">
        <v>7.6856050999999995E-2</v>
      </c>
      <c r="L156">
        <v>0.137017112</v>
      </c>
      <c r="M156">
        <v>3.3872958000000002E-2</v>
      </c>
      <c r="N156">
        <v>0.125816873</v>
      </c>
      <c r="O156">
        <v>0.236416292</v>
      </c>
      <c r="P156">
        <v>0</v>
      </c>
      <c r="Q156">
        <v>0.11667678500000001</v>
      </c>
      <c r="R156">
        <v>0.10914726700000001</v>
      </c>
      <c r="S156">
        <v>0.12615553700000001</v>
      </c>
      <c r="T156">
        <v>0.20682658100000001</v>
      </c>
      <c r="U156">
        <v>0</v>
      </c>
      <c r="V156">
        <v>0</v>
      </c>
      <c r="W156">
        <v>4.3536635999999997E-2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9.7586965999999997E-2</v>
      </c>
      <c r="AF156">
        <v>0</v>
      </c>
      <c r="AG156">
        <v>0</v>
      </c>
      <c r="AH156">
        <v>2.1481296E-2</v>
      </c>
      <c r="AI156">
        <v>0.11504532100000001</v>
      </c>
      <c r="AJ156">
        <v>3.7929892999999999E-2</v>
      </c>
      <c r="AK156">
        <v>4.5520909999999998E-2</v>
      </c>
      <c r="AL156">
        <v>4.7345524E-2</v>
      </c>
      <c r="AM156">
        <v>0</v>
      </c>
      <c r="AN156">
        <v>2.8699232000000002E-2</v>
      </c>
      <c r="AO156">
        <v>4.3380364999999997E-2</v>
      </c>
      <c r="AP156">
        <v>2.1082704000000001E-2</v>
      </c>
      <c r="AQ156">
        <v>3.8434074999999998E-2</v>
      </c>
      <c r="AR156">
        <v>3.6771425000000003E-2</v>
      </c>
      <c r="AS156">
        <v>0.245322978</v>
      </c>
      <c r="AT156">
        <v>0.31840147499999999</v>
      </c>
      <c r="AU156">
        <v>0.22190533800000001</v>
      </c>
      <c r="AV156">
        <v>0.66341930699999996</v>
      </c>
      <c r="AW156">
        <v>0.43846086099999998</v>
      </c>
      <c r="AX156">
        <v>0.63588823500000002</v>
      </c>
      <c r="AY156">
        <v>1.1040976709999999</v>
      </c>
      <c r="AZ156">
        <v>0.94068570699999998</v>
      </c>
      <c r="BA156">
        <v>0.94866736799999996</v>
      </c>
      <c r="BB156">
        <v>0.89036099400000002</v>
      </c>
      <c r="BC156">
        <v>0.94879968800000003</v>
      </c>
      <c r="BD156">
        <v>0.74529170899999997</v>
      </c>
      <c r="BE156">
        <v>0.86345459999999996</v>
      </c>
      <c r="BF156">
        <v>1.273411243</v>
      </c>
      <c r="BG156">
        <v>0.85642711999999999</v>
      </c>
      <c r="BH156">
        <v>0.78503851700000005</v>
      </c>
      <c r="BI156">
        <v>0.51856735499999995</v>
      </c>
      <c r="BJ156">
        <v>1.2737085379999999</v>
      </c>
      <c r="BK156">
        <v>0</v>
      </c>
      <c r="BL156">
        <v>0.56648065199999997</v>
      </c>
      <c r="BM156">
        <v>0.610333401</v>
      </c>
      <c r="BN156">
        <v>0.48413484000000001</v>
      </c>
      <c r="BO156">
        <v>0.49246271699999999</v>
      </c>
      <c r="BP156">
        <v>0.47080727500000003</v>
      </c>
      <c r="BQ156">
        <v>0.60962749400000005</v>
      </c>
      <c r="BR156">
        <v>0.574779665</v>
      </c>
      <c r="BS156">
        <v>0.62267311800000003</v>
      </c>
      <c r="BT156">
        <v>0.65382459299999995</v>
      </c>
      <c r="BU156">
        <v>0.58883106900000004</v>
      </c>
      <c r="BV156">
        <v>0.69169319200000001</v>
      </c>
      <c r="BW156">
        <v>0</v>
      </c>
      <c r="BX156">
        <v>0</v>
      </c>
      <c r="BY156">
        <v>0</v>
      </c>
      <c r="BZ156">
        <v>0.10829264500000001</v>
      </c>
      <c r="CA156">
        <v>0.11043607799999999</v>
      </c>
      <c r="CB156">
        <v>0.229928099</v>
      </c>
      <c r="CC156">
        <v>0.22093475500000001</v>
      </c>
      <c r="CD156">
        <v>0.13807480499999999</v>
      </c>
      <c r="CE156">
        <v>0.21083981099999999</v>
      </c>
      <c r="CF156">
        <v>0.32053489800000001</v>
      </c>
      <c r="CG156">
        <v>0.44373717899999998</v>
      </c>
      <c r="CH156">
        <v>0</v>
      </c>
    </row>
    <row r="157" spans="1:86" hidden="1">
      <c r="A157" t="s">
        <v>151</v>
      </c>
      <c r="C157">
        <v>0.58572964299999997</v>
      </c>
      <c r="D157">
        <v>0.99242230799999998</v>
      </c>
      <c r="E157">
        <v>0.91258263900000003</v>
      </c>
      <c r="F157">
        <v>0.778611418</v>
      </c>
      <c r="G157">
        <v>1.0130188099999999</v>
      </c>
      <c r="H157">
        <v>0.563061743</v>
      </c>
      <c r="I157">
        <v>0.37921017099999998</v>
      </c>
      <c r="J157">
        <v>0.56758592699999999</v>
      </c>
      <c r="K157">
        <v>0.80607072400000002</v>
      </c>
      <c r="L157">
        <v>0.63664832000000005</v>
      </c>
      <c r="M157">
        <v>0.34434990900000001</v>
      </c>
      <c r="N157">
        <v>0.80918320799999999</v>
      </c>
      <c r="O157">
        <v>1.3613737100000001</v>
      </c>
      <c r="P157">
        <v>162586.4</v>
      </c>
      <c r="Q157">
        <v>0.67228708999999998</v>
      </c>
      <c r="R157">
        <v>0.81886812399999998</v>
      </c>
      <c r="S157">
        <v>1.4544531359999999</v>
      </c>
      <c r="T157">
        <v>1.161140713</v>
      </c>
      <c r="U157">
        <v>0</v>
      </c>
      <c r="V157">
        <v>0</v>
      </c>
      <c r="W157">
        <v>0.73470341299999997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.50888904899999998</v>
      </c>
      <c r="AF157">
        <v>0.108575935</v>
      </c>
      <c r="AG157">
        <v>0</v>
      </c>
      <c r="AH157">
        <v>0.63471193800000003</v>
      </c>
      <c r="AI157">
        <v>0.69017764699999995</v>
      </c>
      <c r="AJ157">
        <v>0.80345700600000003</v>
      </c>
      <c r="AK157">
        <v>0.60330141999999998</v>
      </c>
      <c r="AL157">
        <v>0.64650609599999997</v>
      </c>
      <c r="AM157">
        <v>0.35603807399999998</v>
      </c>
      <c r="AN157">
        <v>0.44635762899999998</v>
      </c>
      <c r="AO157">
        <v>0.50568670800000004</v>
      </c>
      <c r="AP157">
        <v>0.40384759199999998</v>
      </c>
      <c r="AQ157">
        <v>0.47174992799999999</v>
      </c>
      <c r="AR157">
        <v>0.53136209300000004</v>
      </c>
      <c r="AS157">
        <v>0.16260281100000001</v>
      </c>
      <c r="AT157">
        <v>0.233364553</v>
      </c>
      <c r="AU157">
        <v>0.28113822799999999</v>
      </c>
      <c r="AV157">
        <v>0.358505034</v>
      </c>
      <c r="AW157">
        <v>0.17634012800000001</v>
      </c>
      <c r="AX157">
        <v>0.377420425</v>
      </c>
      <c r="AY157">
        <v>0.96596947899999996</v>
      </c>
      <c r="AZ157">
        <v>1.053137803</v>
      </c>
      <c r="BA157">
        <v>1.1556325750000001</v>
      </c>
      <c r="BB157">
        <v>0.98842840399999998</v>
      </c>
      <c r="BC157">
        <v>0.840041555</v>
      </c>
      <c r="BD157">
        <v>0.24405784999999999</v>
      </c>
      <c r="BE157">
        <v>0.45884877000000002</v>
      </c>
      <c r="BF157">
        <v>0.89683659999999998</v>
      </c>
      <c r="BG157">
        <v>0.521362561</v>
      </c>
      <c r="BH157">
        <v>0.35667769700000002</v>
      </c>
      <c r="BI157">
        <v>0.31926501499999999</v>
      </c>
      <c r="BJ157">
        <v>1.5808066590000001</v>
      </c>
      <c r="BK157">
        <v>0</v>
      </c>
      <c r="BL157">
        <v>0.42303384100000002</v>
      </c>
      <c r="BM157">
        <v>0.69294394000000004</v>
      </c>
      <c r="BN157">
        <v>0.22952571199999999</v>
      </c>
      <c r="BO157">
        <v>0.25792550400000003</v>
      </c>
      <c r="BP157">
        <v>0.47604543799999999</v>
      </c>
      <c r="BQ157">
        <v>0.45889122300000001</v>
      </c>
      <c r="BR157">
        <v>0.36706179500000002</v>
      </c>
      <c r="BS157">
        <v>0.42615679400000001</v>
      </c>
      <c r="BT157">
        <v>0.419817993</v>
      </c>
      <c r="BU157">
        <v>0.48790783500000001</v>
      </c>
      <c r="BV157">
        <v>0.47961172600000002</v>
      </c>
      <c r="BW157">
        <v>0</v>
      </c>
      <c r="BX157">
        <v>0</v>
      </c>
      <c r="BY157">
        <v>0</v>
      </c>
      <c r="BZ157">
        <v>9.4805888000000005E-2</v>
      </c>
      <c r="CA157">
        <v>8.0905327999999999E-2</v>
      </c>
      <c r="CB157">
        <v>9.8343954999999997E-2</v>
      </c>
      <c r="CC157">
        <v>0.22193512000000001</v>
      </c>
      <c r="CD157">
        <v>0</v>
      </c>
      <c r="CE157">
        <v>0.24590824999999999</v>
      </c>
      <c r="CF157">
        <v>0.23059913300000001</v>
      </c>
      <c r="CG157">
        <v>0.37241437599999999</v>
      </c>
      <c r="CH157">
        <v>0</v>
      </c>
    </row>
    <row r="158" spans="1:86" hidden="1">
      <c r="A158" t="s">
        <v>152</v>
      </c>
      <c r="C158">
        <v>0.52236596499999999</v>
      </c>
      <c r="D158">
        <v>0.88633370600000005</v>
      </c>
      <c r="E158">
        <v>0.97195205399999995</v>
      </c>
      <c r="F158">
        <v>0.85076100899999996</v>
      </c>
      <c r="G158">
        <v>1.0437678319999999</v>
      </c>
      <c r="H158">
        <v>0.82837598800000001</v>
      </c>
      <c r="I158">
        <v>0.22793660499999999</v>
      </c>
      <c r="J158">
        <v>0.22306614799999999</v>
      </c>
      <c r="K158">
        <v>0.39184296800000001</v>
      </c>
      <c r="L158">
        <v>0.45005353599999998</v>
      </c>
      <c r="M158">
        <v>0.24026402699999999</v>
      </c>
      <c r="N158">
        <v>0.50297571699999999</v>
      </c>
      <c r="O158">
        <v>0.80524132999999998</v>
      </c>
      <c r="P158">
        <v>0</v>
      </c>
      <c r="Q158">
        <v>0.41764166400000002</v>
      </c>
      <c r="R158">
        <v>0.53297405900000006</v>
      </c>
      <c r="S158">
        <v>0.58637915299999999</v>
      </c>
      <c r="T158">
        <v>0.74704856799999997</v>
      </c>
      <c r="U158">
        <v>0</v>
      </c>
      <c r="V158">
        <v>0</v>
      </c>
      <c r="W158">
        <v>0.21482077499999999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.35883343699999998</v>
      </c>
      <c r="AF158">
        <v>0</v>
      </c>
      <c r="AG158">
        <v>0</v>
      </c>
      <c r="AH158">
        <v>0.14020537799999999</v>
      </c>
      <c r="AI158">
        <v>0.39582663200000001</v>
      </c>
      <c r="AJ158">
        <v>0.24355708700000001</v>
      </c>
      <c r="AK158">
        <v>0.21430555200000001</v>
      </c>
      <c r="AL158">
        <v>0.217277936</v>
      </c>
      <c r="AM158">
        <v>0.18692499800000001</v>
      </c>
      <c r="AN158">
        <v>0.16309395700000001</v>
      </c>
      <c r="AO158">
        <v>0.206547868</v>
      </c>
      <c r="AP158">
        <v>0.15853384000000001</v>
      </c>
      <c r="AQ158">
        <v>0.20302200500000001</v>
      </c>
      <c r="AR158">
        <v>0.19331928700000001</v>
      </c>
      <c r="AS158">
        <v>0.117958484</v>
      </c>
      <c r="AT158">
        <v>0.13023945000000001</v>
      </c>
      <c r="AU158">
        <v>0.168995954</v>
      </c>
      <c r="AV158">
        <v>0.211194145</v>
      </c>
      <c r="AW158">
        <v>9.9254449999999994E-2</v>
      </c>
      <c r="AX158">
        <v>0.24349860700000001</v>
      </c>
      <c r="AY158">
        <v>0.573843294</v>
      </c>
      <c r="AZ158">
        <v>0.54871168999999997</v>
      </c>
      <c r="BA158">
        <v>0.66676848300000002</v>
      </c>
      <c r="BB158">
        <v>0.45998283299999998</v>
      </c>
      <c r="BC158">
        <v>0.61757539500000003</v>
      </c>
      <c r="BD158">
        <v>0.15819517799999999</v>
      </c>
      <c r="BE158">
        <v>0.27877791899999999</v>
      </c>
      <c r="BF158">
        <v>0.60813675700000003</v>
      </c>
      <c r="BG158">
        <v>0.23028024</v>
      </c>
      <c r="BH158">
        <v>0.16838634899999999</v>
      </c>
      <c r="BI158">
        <v>0.124657167</v>
      </c>
      <c r="BJ158">
        <v>0.94645883099999994</v>
      </c>
      <c r="BK158">
        <v>0</v>
      </c>
      <c r="BL158">
        <v>0.361288626</v>
      </c>
      <c r="BM158">
        <v>0.31262464699999998</v>
      </c>
      <c r="BN158">
        <v>0.107122817</v>
      </c>
      <c r="BO158">
        <v>0.27044768000000002</v>
      </c>
      <c r="BP158">
        <v>0.321269896</v>
      </c>
      <c r="BQ158">
        <v>0.28851882400000001</v>
      </c>
      <c r="BR158">
        <v>0.24321909899999999</v>
      </c>
      <c r="BS158">
        <v>0.263361544</v>
      </c>
      <c r="BT158">
        <v>0.21553503500000001</v>
      </c>
      <c r="BU158">
        <v>0.31098590300000001</v>
      </c>
      <c r="BV158">
        <v>0.28126005900000001</v>
      </c>
      <c r="BW158">
        <v>0</v>
      </c>
      <c r="BX158">
        <v>0</v>
      </c>
      <c r="BY158">
        <v>0</v>
      </c>
      <c r="BZ158">
        <v>0</v>
      </c>
      <c r="CA158">
        <v>0</v>
      </c>
      <c r="CB158">
        <v>0</v>
      </c>
      <c r="CC158">
        <v>0</v>
      </c>
      <c r="CD158">
        <v>0</v>
      </c>
      <c r="CE158">
        <v>0.12465812499999999</v>
      </c>
      <c r="CF158">
        <v>0.14828493400000001</v>
      </c>
      <c r="CG158">
        <v>0.193091391</v>
      </c>
      <c r="CH158">
        <v>0</v>
      </c>
    </row>
    <row r="159" spans="1:86" hidden="1">
      <c r="A159" t="s">
        <v>153</v>
      </c>
      <c r="C159">
        <v>8.4596052000000005E-2</v>
      </c>
      <c r="D159">
        <v>0.120416649</v>
      </c>
      <c r="E159">
        <v>0.24197383</v>
      </c>
      <c r="F159">
        <v>0.190293035</v>
      </c>
      <c r="G159">
        <v>0.244276838</v>
      </c>
      <c r="H159">
        <v>0.57274397300000002</v>
      </c>
      <c r="I159">
        <v>0</v>
      </c>
      <c r="J159">
        <v>1.8768925999999998E-2</v>
      </c>
      <c r="K159">
        <v>3.2864808000000002E-2</v>
      </c>
      <c r="L159">
        <v>0.22862359600000001</v>
      </c>
      <c r="M159">
        <v>4.1348146000000002E-2</v>
      </c>
      <c r="N159">
        <v>0.18211265200000001</v>
      </c>
      <c r="O159">
        <v>0.167014459</v>
      </c>
      <c r="P159">
        <v>0</v>
      </c>
      <c r="Q159">
        <v>0.18174448500000001</v>
      </c>
      <c r="R159">
        <v>0.123820948</v>
      </c>
      <c r="S159">
        <v>1.8348008999999998E-2</v>
      </c>
      <c r="T159">
        <v>0.247050146</v>
      </c>
      <c r="U159">
        <v>0</v>
      </c>
      <c r="V159">
        <v>0</v>
      </c>
      <c r="W159">
        <v>2.0651296E-2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.134222806</v>
      </c>
      <c r="AF159">
        <v>0</v>
      </c>
      <c r="AG159">
        <v>0</v>
      </c>
      <c r="AH159">
        <v>0</v>
      </c>
      <c r="AI159">
        <v>0.207527503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1.4749754E-2</v>
      </c>
      <c r="AS159">
        <v>1.2048109090000001</v>
      </c>
      <c r="AT159">
        <v>1.473190352</v>
      </c>
      <c r="AU159">
        <v>0.77929882500000003</v>
      </c>
      <c r="AV159">
        <v>3.473200522</v>
      </c>
      <c r="AW159">
        <v>2.3393201920000002</v>
      </c>
      <c r="AX159">
        <v>3.5406160350000002</v>
      </c>
      <c r="AY159">
        <v>3.6357532429999999</v>
      </c>
      <c r="AZ159">
        <v>2.9173478230000001</v>
      </c>
      <c r="BA159">
        <v>2.7693782589999998</v>
      </c>
      <c r="BB159">
        <v>2.744360892</v>
      </c>
      <c r="BC159">
        <v>3.1520872619999998</v>
      </c>
      <c r="BD159">
        <v>3.6095377709999998</v>
      </c>
      <c r="BE159">
        <v>3.8561367990000002</v>
      </c>
      <c r="BF159">
        <v>3.795725837</v>
      </c>
      <c r="BG159">
        <v>3.9507813500000002</v>
      </c>
      <c r="BH159">
        <v>3.2914977759999999</v>
      </c>
      <c r="BI159">
        <v>2.2133155210000002</v>
      </c>
      <c r="BJ159">
        <v>3.7254228359999999</v>
      </c>
      <c r="BK159">
        <v>0</v>
      </c>
      <c r="BL159">
        <v>2.317019003</v>
      </c>
      <c r="BM159">
        <v>2.1613923229999998</v>
      </c>
      <c r="BN159">
        <v>2.3507578169999999</v>
      </c>
      <c r="BO159">
        <v>1.9778935710000001</v>
      </c>
      <c r="BP159">
        <v>1.78126875</v>
      </c>
      <c r="BQ159">
        <v>2.945888831</v>
      </c>
      <c r="BR159">
        <v>3.0337318390000001</v>
      </c>
      <c r="BS159">
        <v>2.8968260209999999</v>
      </c>
      <c r="BT159">
        <v>2.9092721319999999</v>
      </c>
      <c r="BU159">
        <v>2.9175592419999998</v>
      </c>
      <c r="BV159">
        <v>3.7751771110000001</v>
      </c>
      <c r="BW159">
        <v>0</v>
      </c>
      <c r="BX159">
        <v>0</v>
      </c>
      <c r="BY159">
        <v>0</v>
      </c>
      <c r="BZ159">
        <v>0.33299241800000001</v>
      </c>
      <c r="CA159">
        <v>0.46455432600000002</v>
      </c>
      <c r="CB159">
        <v>0.85410471399999999</v>
      </c>
      <c r="CC159">
        <v>0.94339621900000004</v>
      </c>
      <c r="CD159">
        <v>0.53404969899999999</v>
      </c>
      <c r="CE159">
        <v>0.98633864900000001</v>
      </c>
      <c r="CF159">
        <v>1.3390231909999999</v>
      </c>
      <c r="CG159">
        <v>1.687749052</v>
      </c>
      <c r="CH159">
        <v>0</v>
      </c>
    </row>
    <row r="160" spans="1:86" hidden="1">
      <c r="A160" t="s">
        <v>154</v>
      </c>
      <c r="C160">
        <v>7.5423583000000002E-2</v>
      </c>
      <c r="D160">
        <v>0</v>
      </c>
      <c r="E160">
        <v>0</v>
      </c>
      <c r="F160">
        <v>0</v>
      </c>
      <c r="G160">
        <v>0</v>
      </c>
      <c r="H160">
        <v>0.22200910400000001</v>
      </c>
      <c r="I160">
        <v>0</v>
      </c>
      <c r="J160">
        <v>0</v>
      </c>
      <c r="K160">
        <v>0</v>
      </c>
      <c r="L160">
        <v>0.11551695300000001</v>
      </c>
      <c r="M160">
        <v>0</v>
      </c>
      <c r="N160">
        <v>0.111720527</v>
      </c>
      <c r="O160">
        <v>0</v>
      </c>
      <c r="P160">
        <v>0</v>
      </c>
      <c r="Q160">
        <v>0.12870632000000001</v>
      </c>
      <c r="R160">
        <v>0.12850018399999999</v>
      </c>
      <c r="S160">
        <v>0</v>
      </c>
      <c r="T160">
        <v>0.19302401199999999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.12762224799999999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0</v>
      </c>
      <c r="AW160">
        <v>0</v>
      </c>
      <c r="AX160">
        <v>0</v>
      </c>
      <c r="AY160">
        <v>0</v>
      </c>
      <c r="AZ160">
        <v>0</v>
      </c>
      <c r="BA160">
        <v>0</v>
      </c>
      <c r="BB160">
        <v>0</v>
      </c>
      <c r="BC160">
        <v>0.20908573</v>
      </c>
      <c r="BD160">
        <v>0</v>
      </c>
      <c r="BE160">
        <v>0.140834399</v>
      </c>
      <c r="BF160">
        <v>0.19074909700000001</v>
      </c>
      <c r="BG160">
        <v>0</v>
      </c>
      <c r="BH160">
        <v>0</v>
      </c>
      <c r="BI160">
        <v>0</v>
      </c>
      <c r="BJ160">
        <v>0</v>
      </c>
      <c r="BK160">
        <v>0</v>
      </c>
      <c r="BL160">
        <v>0</v>
      </c>
      <c r="BM160">
        <v>0</v>
      </c>
      <c r="BN160">
        <v>0</v>
      </c>
      <c r="BO160">
        <v>7.1400706999999994E-2</v>
      </c>
      <c r="BP160">
        <v>0</v>
      </c>
      <c r="BQ160">
        <v>0</v>
      </c>
      <c r="BR160">
        <v>0</v>
      </c>
      <c r="BS160">
        <v>0</v>
      </c>
      <c r="BT160">
        <v>0</v>
      </c>
      <c r="BU160">
        <v>0</v>
      </c>
      <c r="BV160">
        <v>0</v>
      </c>
      <c r="BW160">
        <v>0</v>
      </c>
      <c r="BX160">
        <v>0</v>
      </c>
      <c r="BY160">
        <v>0</v>
      </c>
      <c r="BZ160">
        <v>0</v>
      </c>
      <c r="CA160">
        <v>0</v>
      </c>
      <c r="CB160">
        <v>0</v>
      </c>
      <c r="CC160">
        <v>0</v>
      </c>
      <c r="CD160">
        <v>0</v>
      </c>
      <c r="CE160">
        <v>0</v>
      </c>
      <c r="CF160">
        <v>0</v>
      </c>
      <c r="CG160">
        <v>0</v>
      </c>
      <c r="CH160">
        <v>0</v>
      </c>
    </row>
    <row r="161" spans="1:86" hidden="1">
      <c r="A161" t="s">
        <v>155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.383162634</v>
      </c>
      <c r="AT161">
        <v>0.47220087399999999</v>
      </c>
      <c r="AU161">
        <v>0.210879605</v>
      </c>
      <c r="AV161">
        <v>1.088275621</v>
      </c>
      <c r="AW161">
        <v>0.76174730899999998</v>
      </c>
      <c r="AX161">
        <v>1.0129880250000001</v>
      </c>
      <c r="AY161">
        <v>1.1372885859999999</v>
      </c>
      <c r="AZ161">
        <v>0.77688449599999998</v>
      </c>
      <c r="BA161">
        <v>0.78402234199999998</v>
      </c>
      <c r="BB161">
        <v>0.76955330899999996</v>
      </c>
      <c r="BC161">
        <v>0.87564946300000002</v>
      </c>
      <c r="BD161">
        <v>1.296282038</v>
      </c>
      <c r="BE161">
        <v>1.694327956</v>
      </c>
      <c r="BF161">
        <v>1.1432297570000001</v>
      </c>
      <c r="BG161">
        <v>1.6725960959999999</v>
      </c>
      <c r="BH161">
        <v>1.400579236</v>
      </c>
      <c r="BI161">
        <v>1.03750217</v>
      </c>
      <c r="BJ161">
        <v>1.145859419</v>
      </c>
      <c r="BK161">
        <v>0</v>
      </c>
      <c r="BL161">
        <v>0.63457296500000004</v>
      </c>
      <c r="BM161">
        <v>0.68435585799999998</v>
      </c>
      <c r="BN161">
        <v>0.84864657099999996</v>
      </c>
      <c r="BO161">
        <v>0.60125500899999995</v>
      </c>
      <c r="BP161">
        <v>0.43489092299999998</v>
      </c>
      <c r="BQ161">
        <v>0.93485219200000003</v>
      </c>
      <c r="BR161">
        <v>0.91235270700000004</v>
      </c>
      <c r="BS161">
        <v>0.73608496400000001</v>
      </c>
      <c r="BT161">
        <v>0.88613027899999997</v>
      </c>
      <c r="BU161">
        <v>0.91392130199999999</v>
      </c>
      <c r="BV161">
        <v>1.1697934000000001</v>
      </c>
      <c r="BW161">
        <v>0</v>
      </c>
      <c r="BX161">
        <v>0</v>
      </c>
      <c r="BY161">
        <v>0</v>
      </c>
      <c r="BZ161">
        <v>0.123932502</v>
      </c>
      <c r="CA161">
        <v>0.16416650899999999</v>
      </c>
      <c r="CB161">
        <v>0.33744517699999999</v>
      </c>
      <c r="CC161">
        <v>0.24515769200000001</v>
      </c>
      <c r="CD161">
        <v>0</v>
      </c>
      <c r="CE161">
        <v>0.25790161099999998</v>
      </c>
      <c r="CF161">
        <v>0.325799012</v>
      </c>
      <c r="CG161">
        <v>0.40963475300000002</v>
      </c>
      <c r="CH161">
        <v>0</v>
      </c>
    </row>
    <row r="162" spans="1:86" hidden="1">
      <c r="A162" t="s">
        <v>156</v>
      </c>
      <c r="C162">
        <v>0</v>
      </c>
      <c r="D162">
        <v>5.8374213000000001E-2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3.2252006999999999E-2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3.1111196000000001E-2</v>
      </c>
      <c r="AG162">
        <v>0</v>
      </c>
      <c r="AH162">
        <v>2.4764833999999999E-2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0</v>
      </c>
      <c r="BB162">
        <v>0</v>
      </c>
      <c r="BC162">
        <v>5.9516858999999998E-2</v>
      </c>
      <c r="BD162">
        <v>1.1096168E-2</v>
      </c>
      <c r="BE162">
        <v>0</v>
      </c>
      <c r="BF162">
        <v>9.2175582000000006E-2</v>
      </c>
      <c r="BG162">
        <v>0</v>
      </c>
      <c r="BH162">
        <v>0</v>
      </c>
      <c r="BI162">
        <v>0</v>
      </c>
      <c r="BJ162">
        <v>5.1189795000000003E-2</v>
      </c>
      <c r="BK162">
        <v>0</v>
      </c>
      <c r="BL162">
        <v>0</v>
      </c>
      <c r="BM162">
        <v>0</v>
      </c>
      <c r="BN162">
        <v>0</v>
      </c>
      <c r="BO162">
        <v>0</v>
      </c>
      <c r="BP162">
        <v>0</v>
      </c>
      <c r="BQ162">
        <v>0</v>
      </c>
      <c r="BR162">
        <v>0</v>
      </c>
      <c r="BS162">
        <v>0</v>
      </c>
      <c r="BT162">
        <v>0</v>
      </c>
      <c r="BU162">
        <v>0</v>
      </c>
      <c r="BV162">
        <v>0</v>
      </c>
      <c r="BW162">
        <v>0</v>
      </c>
      <c r="BX162">
        <v>0</v>
      </c>
      <c r="BY162">
        <v>0</v>
      </c>
      <c r="BZ162">
        <v>8.5542719999999999E-3</v>
      </c>
      <c r="CA162">
        <v>1.4519472E-2</v>
      </c>
      <c r="CB162">
        <v>0</v>
      </c>
      <c r="CC162">
        <v>2.5429004000000002E-2</v>
      </c>
      <c r="CD162">
        <v>0</v>
      </c>
      <c r="CE162">
        <v>2.5558570999999999E-2</v>
      </c>
      <c r="CF162">
        <v>2.4625201999999999E-2</v>
      </c>
      <c r="CG162">
        <v>2.1228437999999999E-2</v>
      </c>
      <c r="CH162">
        <v>0</v>
      </c>
    </row>
    <row r="163" spans="1:86" hidden="1">
      <c r="A163" t="s">
        <v>157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1.5156164999999999E-2</v>
      </c>
      <c r="L163">
        <v>2.0604767999999999E-2</v>
      </c>
      <c r="M163">
        <v>2.3927140000000002E-3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v>0</v>
      </c>
      <c r="AW163">
        <v>0</v>
      </c>
      <c r="AX163">
        <v>0</v>
      </c>
      <c r="AY163">
        <v>0</v>
      </c>
      <c r="AZ163">
        <v>0</v>
      </c>
      <c r="BA163">
        <v>0</v>
      </c>
      <c r="BB163">
        <v>0</v>
      </c>
      <c r="BC163">
        <v>0</v>
      </c>
      <c r="BD163">
        <v>0</v>
      </c>
      <c r="BE163">
        <v>0</v>
      </c>
      <c r="BF163">
        <v>0</v>
      </c>
      <c r="BG163">
        <v>0</v>
      </c>
      <c r="BH163">
        <v>0</v>
      </c>
      <c r="BI163">
        <v>0</v>
      </c>
      <c r="BJ163">
        <v>0</v>
      </c>
      <c r="BK163">
        <v>0</v>
      </c>
      <c r="BL163">
        <v>0</v>
      </c>
      <c r="BM163">
        <v>0</v>
      </c>
      <c r="BN163">
        <v>0</v>
      </c>
      <c r="BO163">
        <v>0</v>
      </c>
      <c r="BP163">
        <v>0</v>
      </c>
      <c r="BQ163">
        <v>0</v>
      </c>
      <c r="BR163">
        <v>0</v>
      </c>
      <c r="BS163">
        <v>0</v>
      </c>
      <c r="BT163">
        <v>0</v>
      </c>
      <c r="BU163">
        <v>0</v>
      </c>
      <c r="BV163">
        <v>0</v>
      </c>
      <c r="BW163">
        <v>0</v>
      </c>
      <c r="BX163">
        <v>0</v>
      </c>
      <c r="BY163">
        <v>0</v>
      </c>
      <c r="BZ163">
        <v>0</v>
      </c>
      <c r="CA163">
        <v>0</v>
      </c>
      <c r="CB163">
        <v>0</v>
      </c>
      <c r="CC163">
        <v>0</v>
      </c>
      <c r="CD163">
        <v>0</v>
      </c>
      <c r="CE163">
        <v>0</v>
      </c>
      <c r="CF163">
        <v>0</v>
      </c>
      <c r="CG163">
        <v>0</v>
      </c>
      <c r="CH163">
        <v>0</v>
      </c>
    </row>
    <row r="164" spans="1:86" hidden="1">
      <c r="A164" t="s">
        <v>158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v>0</v>
      </c>
      <c r="AW164">
        <v>0</v>
      </c>
      <c r="AX164">
        <v>0</v>
      </c>
      <c r="AY164">
        <v>0</v>
      </c>
      <c r="AZ164">
        <v>0</v>
      </c>
      <c r="BA164">
        <v>0</v>
      </c>
      <c r="BB164">
        <v>0</v>
      </c>
      <c r="BC164">
        <v>0</v>
      </c>
      <c r="BD164">
        <v>0.17225423300000001</v>
      </c>
      <c r="BE164">
        <v>0</v>
      </c>
      <c r="BF164">
        <v>0</v>
      </c>
      <c r="BG164">
        <v>0</v>
      </c>
      <c r="BH164">
        <v>0</v>
      </c>
      <c r="BI164">
        <v>0</v>
      </c>
      <c r="BJ164">
        <v>0</v>
      </c>
      <c r="BK164">
        <v>0</v>
      </c>
      <c r="BL164">
        <v>0</v>
      </c>
      <c r="BM164">
        <v>0</v>
      </c>
      <c r="BN164">
        <v>0</v>
      </c>
      <c r="BO164">
        <v>0</v>
      </c>
      <c r="BP164">
        <v>0</v>
      </c>
      <c r="BQ164">
        <v>0</v>
      </c>
      <c r="BR164">
        <v>0</v>
      </c>
      <c r="BS164">
        <v>0</v>
      </c>
      <c r="BT164">
        <v>0</v>
      </c>
      <c r="BU164">
        <v>0</v>
      </c>
      <c r="BV164">
        <v>0</v>
      </c>
      <c r="BW164">
        <v>0</v>
      </c>
      <c r="BX164">
        <v>0</v>
      </c>
      <c r="BY164">
        <v>0</v>
      </c>
      <c r="BZ164">
        <v>0</v>
      </c>
      <c r="CA164">
        <v>0</v>
      </c>
      <c r="CB164">
        <v>0</v>
      </c>
      <c r="CC164">
        <v>0</v>
      </c>
      <c r="CD164">
        <v>0</v>
      </c>
      <c r="CE164">
        <v>0</v>
      </c>
      <c r="CF164">
        <v>0</v>
      </c>
      <c r="CG164">
        <v>0</v>
      </c>
      <c r="CH164">
        <v>0</v>
      </c>
    </row>
    <row r="165" spans="1:86" hidden="1">
      <c r="A165" t="s">
        <v>159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  <c r="AU165">
        <v>0</v>
      </c>
      <c r="AV165">
        <v>0</v>
      </c>
      <c r="AW165">
        <v>0</v>
      </c>
      <c r="AX165">
        <v>0</v>
      </c>
      <c r="AY165">
        <v>0</v>
      </c>
      <c r="AZ165">
        <v>0</v>
      </c>
      <c r="BA165">
        <v>0</v>
      </c>
      <c r="BB165">
        <v>0</v>
      </c>
      <c r="BC165">
        <v>0</v>
      </c>
      <c r="BD165">
        <v>0</v>
      </c>
      <c r="BE165">
        <v>0</v>
      </c>
      <c r="BF165">
        <v>0</v>
      </c>
      <c r="BG165">
        <v>0</v>
      </c>
      <c r="BH165">
        <v>0</v>
      </c>
      <c r="BI165">
        <v>0</v>
      </c>
      <c r="BJ165">
        <v>0</v>
      </c>
      <c r="BK165">
        <v>0</v>
      </c>
      <c r="BL165">
        <v>0.14732025900000001</v>
      </c>
      <c r="BM165">
        <v>0.18562989799999999</v>
      </c>
      <c r="BN165">
        <v>0.112333905</v>
      </c>
      <c r="BO165">
        <v>0.27911930499999998</v>
      </c>
      <c r="BP165">
        <v>0.24693764600000001</v>
      </c>
      <c r="BQ165">
        <v>0</v>
      </c>
      <c r="BR165">
        <v>0</v>
      </c>
      <c r="BS165">
        <v>0</v>
      </c>
      <c r="BT165">
        <v>0</v>
      </c>
      <c r="BU165">
        <v>0</v>
      </c>
      <c r="BV165">
        <v>0</v>
      </c>
      <c r="BW165">
        <v>0</v>
      </c>
      <c r="BX165">
        <v>0</v>
      </c>
      <c r="BY165">
        <v>0</v>
      </c>
      <c r="BZ165">
        <v>0</v>
      </c>
      <c r="CA165">
        <v>0</v>
      </c>
      <c r="CB165">
        <v>0</v>
      </c>
      <c r="CC165">
        <v>0</v>
      </c>
      <c r="CD165">
        <v>0</v>
      </c>
      <c r="CE165">
        <v>0</v>
      </c>
      <c r="CF165">
        <v>0</v>
      </c>
      <c r="CG165">
        <v>0</v>
      </c>
      <c r="CH165">
        <v>0</v>
      </c>
    </row>
    <row r="166" spans="1:86" hidden="1">
      <c r="A166" t="s">
        <v>16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1.2817917590000001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0</v>
      </c>
      <c r="AV166">
        <v>0</v>
      </c>
      <c r="AW166">
        <v>0</v>
      </c>
      <c r="AX166">
        <v>0</v>
      </c>
      <c r="AY166">
        <v>0.147616742</v>
      </c>
      <c r="AZ166">
        <v>0.144341162</v>
      </c>
      <c r="BA166">
        <v>0</v>
      </c>
      <c r="BB166">
        <v>0</v>
      </c>
      <c r="BC166">
        <v>0</v>
      </c>
      <c r="BD166">
        <v>0</v>
      </c>
      <c r="BE166">
        <v>0</v>
      </c>
      <c r="BF166">
        <v>0</v>
      </c>
      <c r="BG166">
        <v>0</v>
      </c>
      <c r="BH166">
        <v>0</v>
      </c>
      <c r="BI166">
        <v>0</v>
      </c>
      <c r="BJ166">
        <v>0</v>
      </c>
      <c r="BK166">
        <v>0</v>
      </c>
      <c r="BL166">
        <v>0</v>
      </c>
      <c r="BM166">
        <v>0</v>
      </c>
      <c r="BN166">
        <v>0</v>
      </c>
      <c r="BO166">
        <v>0</v>
      </c>
      <c r="BP166">
        <v>0</v>
      </c>
      <c r="BQ166">
        <v>0</v>
      </c>
      <c r="BR166">
        <v>0</v>
      </c>
      <c r="BS166">
        <v>0</v>
      </c>
      <c r="BT166">
        <v>0</v>
      </c>
      <c r="BU166">
        <v>0</v>
      </c>
      <c r="BV166">
        <v>0</v>
      </c>
      <c r="BW166">
        <v>0</v>
      </c>
      <c r="BX166">
        <v>0</v>
      </c>
      <c r="BY166">
        <v>0</v>
      </c>
      <c r="BZ166">
        <v>0</v>
      </c>
      <c r="CA166">
        <v>0</v>
      </c>
      <c r="CB166">
        <v>0</v>
      </c>
      <c r="CC166">
        <v>0</v>
      </c>
      <c r="CD166">
        <v>0</v>
      </c>
      <c r="CE166">
        <v>0</v>
      </c>
      <c r="CF166">
        <v>0</v>
      </c>
      <c r="CG166">
        <v>0</v>
      </c>
      <c r="CH166">
        <v>0</v>
      </c>
    </row>
    <row r="167" spans="1:86" hidden="1">
      <c r="A167" t="s">
        <v>161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91.98349245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</v>
      </c>
      <c r="AU167">
        <v>0</v>
      </c>
      <c r="AV167">
        <v>0</v>
      </c>
      <c r="AW167">
        <v>0</v>
      </c>
      <c r="AX167">
        <v>0</v>
      </c>
      <c r="AY167">
        <v>0</v>
      </c>
      <c r="AZ167">
        <v>0</v>
      </c>
      <c r="BA167">
        <v>0</v>
      </c>
      <c r="BB167">
        <v>0</v>
      </c>
      <c r="BC167">
        <v>0</v>
      </c>
      <c r="BD167">
        <v>0</v>
      </c>
      <c r="BE167">
        <v>0</v>
      </c>
      <c r="BF167">
        <v>0</v>
      </c>
      <c r="BG167">
        <v>0</v>
      </c>
      <c r="BH167">
        <v>0</v>
      </c>
      <c r="BI167">
        <v>0</v>
      </c>
      <c r="BJ167">
        <v>0</v>
      </c>
      <c r="BK167">
        <v>0</v>
      </c>
      <c r="BL167">
        <v>0</v>
      </c>
      <c r="BM167">
        <v>0</v>
      </c>
      <c r="BN167">
        <v>0</v>
      </c>
      <c r="BO167">
        <v>0</v>
      </c>
      <c r="BP167">
        <v>0</v>
      </c>
      <c r="BQ167">
        <v>0</v>
      </c>
      <c r="BR167">
        <v>0</v>
      </c>
      <c r="BS167">
        <v>0</v>
      </c>
      <c r="BT167">
        <v>0</v>
      </c>
      <c r="BU167">
        <v>0</v>
      </c>
      <c r="BV167">
        <v>0</v>
      </c>
      <c r="BW167">
        <v>0</v>
      </c>
      <c r="BX167">
        <v>0</v>
      </c>
      <c r="BY167">
        <v>0</v>
      </c>
      <c r="BZ167">
        <v>0</v>
      </c>
      <c r="CA167">
        <v>0</v>
      </c>
      <c r="CB167">
        <v>0</v>
      </c>
      <c r="CC167">
        <v>0</v>
      </c>
      <c r="CD167">
        <v>0</v>
      </c>
      <c r="CE167">
        <v>0</v>
      </c>
      <c r="CF167">
        <v>0</v>
      </c>
      <c r="CG167">
        <v>0</v>
      </c>
      <c r="CH167">
        <v>0</v>
      </c>
    </row>
    <row r="168" spans="1:86" hidden="1">
      <c r="A168" t="s">
        <v>162</v>
      </c>
      <c r="C168">
        <v>5.6313029999999998E-3</v>
      </c>
      <c r="D168">
        <v>0</v>
      </c>
      <c r="E168">
        <v>6.0169159999999998E-3</v>
      </c>
      <c r="F168">
        <v>6.8060519999999999E-3</v>
      </c>
      <c r="G168">
        <v>5.6670799999999997E-3</v>
      </c>
      <c r="H168">
        <v>7.1769609999999999E-3</v>
      </c>
      <c r="I168">
        <v>5.8633820000000003E-3</v>
      </c>
      <c r="J168">
        <v>7.3010059999999996E-3</v>
      </c>
      <c r="K168">
        <v>7.9460989999999999E-3</v>
      </c>
      <c r="L168">
        <v>1.0324552000000001E-2</v>
      </c>
      <c r="M168">
        <v>8.9900009999999992E-3</v>
      </c>
      <c r="N168">
        <v>7.4866150000000003E-3</v>
      </c>
      <c r="O168">
        <v>0</v>
      </c>
      <c r="P168">
        <v>0</v>
      </c>
      <c r="Q168">
        <v>8.8251149999999997E-3</v>
      </c>
      <c r="R168">
        <v>8.3993350000000008E-3</v>
      </c>
      <c r="S168">
        <v>6.9139639999999999E-3</v>
      </c>
      <c r="T168">
        <v>5.0863929999999998E-3</v>
      </c>
      <c r="U168">
        <v>4.0617409999999998E-3</v>
      </c>
      <c r="V168">
        <v>5.4592490000000002E-3</v>
      </c>
      <c r="W168">
        <v>9.3602249999999998E-3</v>
      </c>
      <c r="X168">
        <v>9.2722199999999994E-3</v>
      </c>
      <c r="Y168">
        <v>8.9871059999999999E-3</v>
      </c>
      <c r="Z168">
        <v>4.6674799999999999E-3</v>
      </c>
      <c r="AA168">
        <v>6.8149580000000003E-3</v>
      </c>
      <c r="AB168">
        <v>7.518505E-3</v>
      </c>
      <c r="AC168">
        <v>1.0199665E-2</v>
      </c>
      <c r="AD168">
        <v>7.1216090000000001E-3</v>
      </c>
      <c r="AE168">
        <v>6.6315389999999997E-3</v>
      </c>
      <c r="AF168">
        <v>4.7066920000000002E-3</v>
      </c>
      <c r="AG168">
        <v>9.9896680000000002E-3</v>
      </c>
      <c r="AH168">
        <v>1.0761672E-2</v>
      </c>
      <c r="AI168">
        <v>7.423855E-3</v>
      </c>
      <c r="AJ168">
        <v>7.550073E-3</v>
      </c>
      <c r="AK168">
        <v>8.4166599999999994E-3</v>
      </c>
      <c r="AL168">
        <v>9.5691960000000003E-3</v>
      </c>
      <c r="AM168">
        <v>0</v>
      </c>
      <c r="AN168">
        <v>0</v>
      </c>
      <c r="AO168">
        <v>6.8701120000000003E-3</v>
      </c>
      <c r="AP168">
        <v>0</v>
      </c>
      <c r="AQ168">
        <v>0</v>
      </c>
      <c r="AR168">
        <v>0</v>
      </c>
      <c r="AS168">
        <v>7.6093760000000002E-3</v>
      </c>
      <c r="AT168">
        <v>4.114225E-3</v>
      </c>
      <c r="AU168">
        <v>0</v>
      </c>
      <c r="AV168">
        <v>6.1120200000000001E-3</v>
      </c>
      <c r="AW168">
        <v>4.8953340000000003E-3</v>
      </c>
      <c r="AX168">
        <v>0</v>
      </c>
      <c r="AY168">
        <v>0</v>
      </c>
      <c r="AZ168">
        <v>0</v>
      </c>
      <c r="BA168">
        <v>5.1911350000000004E-3</v>
      </c>
      <c r="BB168">
        <v>5.9819649999999997E-3</v>
      </c>
      <c r="BC168">
        <v>5.5150090000000004E-3</v>
      </c>
      <c r="BD168">
        <v>5.7106209999999999E-3</v>
      </c>
      <c r="BE168">
        <v>5.8489620000000001E-3</v>
      </c>
      <c r="BF168">
        <v>0</v>
      </c>
      <c r="BG168">
        <v>6.2204269999999997E-3</v>
      </c>
      <c r="BH168">
        <v>7.4629819999999999E-3</v>
      </c>
      <c r="BI168">
        <v>5.477221E-3</v>
      </c>
      <c r="BJ168">
        <v>7.9270580000000007E-3</v>
      </c>
      <c r="BK168">
        <v>0</v>
      </c>
      <c r="BL168">
        <v>0</v>
      </c>
      <c r="BM168">
        <v>0</v>
      </c>
      <c r="BN168">
        <v>0</v>
      </c>
      <c r="BO168">
        <v>0</v>
      </c>
      <c r="BP168">
        <v>0</v>
      </c>
      <c r="BQ168">
        <v>2.2777813000000001E-2</v>
      </c>
      <c r="BR168">
        <v>7.2812170000000004E-3</v>
      </c>
      <c r="BS168">
        <v>8.6375380000000002E-3</v>
      </c>
      <c r="BT168">
        <v>5.3197909999999999E-3</v>
      </c>
      <c r="BU168">
        <v>6.4765819999999998E-3</v>
      </c>
      <c r="BV168">
        <v>0</v>
      </c>
      <c r="BW168">
        <v>8.7575970000000006E-3</v>
      </c>
      <c r="BX168">
        <v>9.2552720000000002E-3</v>
      </c>
      <c r="BY168">
        <v>0</v>
      </c>
      <c r="BZ168">
        <v>8.9311080000000001E-3</v>
      </c>
      <c r="CA168">
        <v>8.4790639999999997E-3</v>
      </c>
      <c r="CB168">
        <v>9.1316060000000004E-3</v>
      </c>
      <c r="CC168">
        <v>0</v>
      </c>
      <c r="CD168">
        <v>0</v>
      </c>
      <c r="CE168">
        <v>0</v>
      </c>
      <c r="CF168">
        <v>0</v>
      </c>
      <c r="CG168">
        <v>7.9137240000000005E-3</v>
      </c>
      <c r="CH168">
        <v>6.6007890000000001E-3</v>
      </c>
    </row>
    <row r="169" spans="1:86" hidden="1">
      <c r="A169" t="s">
        <v>163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3.640861E-3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0</v>
      </c>
      <c r="AW169">
        <v>0</v>
      </c>
      <c r="AX169">
        <v>0</v>
      </c>
      <c r="AY169">
        <v>0</v>
      </c>
      <c r="AZ169">
        <v>0</v>
      </c>
      <c r="BA169">
        <v>0</v>
      </c>
      <c r="BB169">
        <v>0</v>
      </c>
      <c r="BC169">
        <v>0</v>
      </c>
      <c r="BD169">
        <v>0</v>
      </c>
      <c r="BE169">
        <v>0</v>
      </c>
      <c r="BF169">
        <v>0</v>
      </c>
      <c r="BG169">
        <v>0</v>
      </c>
      <c r="BH169">
        <v>0</v>
      </c>
      <c r="BI169">
        <v>0</v>
      </c>
      <c r="BJ169">
        <v>0</v>
      </c>
      <c r="BK169">
        <v>0</v>
      </c>
      <c r="BL169">
        <v>0</v>
      </c>
      <c r="BM169">
        <v>0</v>
      </c>
      <c r="BN169">
        <v>0</v>
      </c>
      <c r="BO169">
        <v>0</v>
      </c>
      <c r="BP169">
        <v>0</v>
      </c>
      <c r="BQ169">
        <v>0</v>
      </c>
      <c r="BR169">
        <v>0</v>
      </c>
      <c r="BS169">
        <v>0</v>
      </c>
      <c r="BT169">
        <v>0</v>
      </c>
      <c r="BU169">
        <v>0</v>
      </c>
      <c r="BV169">
        <v>0</v>
      </c>
      <c r="BW169">
        <v>0</v>
      </c>
      <c r="BX169">
        <v>0</v>
      </c>
      <c r="BY169">
        <v>0</v>
      </c>
      <c r="BZ169">
        <v>0</v>
      </c>
      <c r="CA169">
        <v>0</v>
      </c>
      <c r="CB169">
        <v>0</v>
      </c>
      <c r="CC169">
        <v>0</v>
      </c>
      <c r="CD169">
        <v>0</v>
      </c>
      <c r="CE169">
        <v>0</v>
      </c>
      <c r="CF169">
        <v>0</v>
      </c>
      <c r="CG169">
        <v>0</v>
      </c>
      <c r="CH169">
        <v>0</v>
      </c>
    </row>
    <row r="170" spans="1:86" hidden="1">
      <c r="A170" t="s">
        <v>164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0</v>
      </c>
      <c r="AV170">
        <v>0</v>
      </c>
      <c r="AW170">
        <v>0</v>
      </c>
      <c r="AX170">
        <v>0</v>
      </c>
      <c r="AY170">
        <v>0</v>
      </c>
      <c r="AZ170">
        <v>4.2146479999999997E-3</v>
      </c>
      <c r="BA170">
        <v>0</v>
      </c>
      <c r="BB170">
        <v>0</v>
      </c>
      <c r="BC170">
        <v>0</v>
      </c>
      <c r="BD170">
        <v>0</v>
      </c>
      <c r="BE170">
        <v>0</v>
      </c>
      <c r="BF170">
        <v>0</v>
      </c>
      <c r="BG170">
        <v>0</v>
      </c>
      <c r="BH170">
        <v>0</v>
      </c>
      <c r="BI170">
        <v>0</v>
      </c>
      <c r="BJ170">
        <v>0</v>
      </c>
      <c r="BK170">
        <v>0</v>
      </c>
      <c r="BL170">
        <v>0</v>
      </c>
      <c r="BM170">
        <v>0</v>
      </c>
      <c r="BN170">
        <v>0</v>
      </c>
      <c r="BO170">
        <v>0</v>
      </c>
      <c r="BP170">
        <v>0</v>
      </c>
      <c r="BQ170">
        <v>2.6057490999999999E-2</v>
      </c>
      <c r="BR170">
        <v>0</v>
      </c>
      <c r="BS170">
        <v>0</v>
      </c>
      <c r="BT170">
        <v>0</v>
      </c>
      <c r="BU170">
        <v>0</v>
      </c>
      <c r="BV170">
        <v>0</v>
      </c>
      <c r="BW170">
        <v>0</v>
      </c>
      <c r="BX170">
        <v>0</v>
      </c>
      <c r="BY170">
        <v>0</v>
      </c>
      <c r="BZ170">
        <v>0</v>
      </c>
      <c r="CA170">
        <v>0</v>
      </c>
      <c r="CB170">
        <v>0</v>
      </c>
      <c r="CC170">
        <v>0</v>
      </c>
      <c r="CD170">
        <v>0</v>
      </c>
      <c r="CE170">
        <v>0</v>
      </c>
      <c r="CF170">
        <v>0</v>
      </c>
      <c r="CG170">
        <v>0</v>
      </c>
      <c r="CH170">
        <v>0</v>
      </c>
    </row>
    <row r="171" spans="1:86" hidden="1">
      <c r="A171" t="s">
        <v>165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0</v>
      </c>
      <c r="AT171">
        <v>0</v>
      </c>
      <c r="AU171">
        <v>0</v>
      </c>
      <c r="AV171">
        <v>0</v>
      </c>
      <c r="AW171">
        <v>0</v>
      </c>
      <c r="AX171">
        <v>0</v>
      </c>
      <c r="AY171">
        <v>0</v>
      </c>
      <c r="AZ171">
        <v>0</v>
      </c>
      <c r="BA171">
        <v>0</v>
      </c>
      <c r="BB171">
        <v>0</v>
      </c>
      <c r="BC171">
        <v>0</v>
      </c>
      <c r="BD171">
        <v>0</v>
      </c>
      <c r="BE171">
        <v>0</v>
      </c>
      <c r="BF171">
        <v>0</v>
      </c>
      <c r="BG171">
        <v>0</v>
      </c>
      <c r="BH171">
        <v>0</v>
      </c>
      <c r="BI171">
        <v>0</v>
      </c>
      <c r="BJ171">
        <v>0</v>
      </c>
      <c r="BK171">
        <v>0</v>
      </c>
      <c r="BL171">
        <v>0</v>
      </c>
      <c r="BM171">
        <v>0</v>
      </c>
      <c r="BN171">
        <v>0</v>
      </c>
      <c r="BO171">
        <v>0</v>
      </c>
      <c r="BP171">
        <v>0</v>
      </c>
      <c r="BQ171">
        <v>1.1736063999999999E-2</v>
      </c>
      <c r="BR171">
        <v>0</v>
      </c>
      <c r="BS171">
        <v>0</v>
      </c>
      <c r="BT171">
        <v>0</v>
      </c>
      <c r="BU171">
        <v>0</v>
      </c>
      <c r="BV171">
        <v>0</v>
      </c>
      <c r="BW171">
        <v>0</v>
      </c>
      <c r="BX171">
        <v>0</v>
      </c>
      <c r="BY171">
        <v>0</v>
      </c>
      <c r="BZ171">
        <v>0</v>
      </c>
      <c r="CA171">
        <v>0</v>
      </c>
      <c r="CB171">
        <v>0</v>
      </c>
      <c r="CC171">
        <v>0</v>
      </c>
      <c r="CD171">
        <v>0</v>
      </c>
      <c r="CE171">
        <v>0</v>
      </c>
      <c r="CF171">
        <v>0</v>
      </c>
      <c r="CG171">
        <v>0</v>
      </c>
      <c r="CH171">
        <v>0</v>
      </c>
    </row>
    <row r="172" spans="1:86" hidden="1">
      <c r="A172" t="s">
        <v>166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>
        <v>0</v>
      </c>
      <c r="AT172">
        <v>0</v>
      </c>
      <c r="AU172">
        <v>0</v>
      </c>
      <c r="AV172">
        <v>0</v>
      </c>
      <c r="AW172">
        <v>0</v>
      </c>
      <c r="AX172">
        <v>0</v>
      </c>
      <c r="AY172">
        <v>0</v>
      </c>
      <c r="AZ172">
        <v>0</v>
      </c>
      <c r="BA172">
        <v>0</v>
      </c>
      <c r="BB172">
        <v>0</v>
      </c>
      <c r="BC172">
        <v>0</v>
      </c>
      <c r="BD172">
        <v>0</v>
      </c>
      <c r="BE172">
        <v>0</v>
      </c>
      <c r="BF172">
        <v>0</v>
      </c>
      <c r="BG172">
        <v>0</v>
      </c>
      <c r="BH172">
        <v>0</v>
      </c>
      <c r="BI172">
        <v>0</v>
      </c>
      <c r="BJ172">
        <v>0</v>
      </c>
      <c r="BK172">
        <v>0</v>
      </c>
      <c r="BL172">
        <v>0</v>
      </c>
      <c r="BM172">
        <v>0</v>
      </c>
      <c r="BN172">
        <v>0</v>
      </c>
      <c r="BO172">
        <v>0</v>
      </c>
      <c r="BP172">
        <v>0</v>
      </c>
      <c r="BQ172">
        <v>0.10466062499999999</v>
      </c>
      <c r="BR172">
        <v>0</v>
      </c>
      <c r="BS172">
        <v>0</v>
      </c>
      <c r="BT172">
        <v>0</v>
      </c>
      <c r="BU172">
        <v>0</v>
      </c>
      <c r="BV172">
        <v>0</v>
      </c>
      <c r="BW172">
        <v>0</v>
      </c>
      <c r="BX172">
        <v>0</v>
      </c>
      <c r="BY172">
        <v>0</v>
      </c>
      <c r="BZ172">
        <v>0</v>
      </c>
      <c r="CA172">
        <v>0</v>
      </c>
      <c r="CB172">
        <v>0</v>
      </c>
      <c r="CC172">
        <v>0</v>
      </c>
      <c r="CD172">
        <v>0</v>
      </c>
      <c r="CE172">
        <v>0</v>
      </c>
      <c r="CF172">
        <v>0</v>
      </c>
      <c r="CG172">
        <v>0</v>
      </c>
      <c r="CH172">
        <v>0</v>
      </c>
    </row>
    <row r="173" spans="1:86" hidden="1">
      <c r="A173" t="s">
        <v>167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6.8484369999999998E-3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0</v>
      </c>
      <c r="AS173">
        <v>0</v>
      </c>
      <c r="AT173">
        <v>0</v>
      </c>
      <c r="AU173">
        <v>0</v>
      </c>
      <c r="AV173">
        <v>0</v>
      </c>
      <c r="AW173">
        <v>0</v>
      </c>
      <c r="AX173">
        <v>0</v>
      </c>
      <c r="AY173">
        <v>0</v>
      </c>
      <c r="AZ173">
        <v>0</v>
      </c>
      <c r="BA173">
        <v>0</v>
      </c>
      <c r="BB173">
        <v>0</v>
      </c>
      <c r="BC173">
        <v>0</v>
      </c>
      <c r="BD173">
        <v>0</v>
      </c>
      <c r="BE173">
        <v>0</v>
      </c>
      <c r="BF173">
        <v>0</v>
      </c>
      <c r="BG173">
        <v>0</v>
      </c>
      <c r="BH173">
        <v>0</v>
      </c>
      <c r="BI173">
        <v>0</v>
      </c>
      <c r="BJ173">
        <v>0</v>
      </c>
      <c r="BK173">
        <v>0</v>
      </c>
      <c r="BL173">
        <v>0</v>
      </c>
      <c r="BM173">
        <v>0</v>
      </c>
      <c r="BN173">
        <v>0</v>
      </c>
      <c r="BO173">
        <v>0</v>
      </c>
      <c r="BP173">
        <v>0</v>
      </c>
      <c r="BQ173">
        <v>2.2278427E-2</v>
      </c>
      <c r="BR173">
        <v>0</v>
      </c>
      <c r="BS173">
        <v>0</v>
      </c>
      <c r="BT173">
        <v>0</v>
      </c>
      <c r="BU173">
        <v>0</v>
      </c>
      <c r="BV173">
        <v>0</v>
      </c>
      <c r="BW173">
        <v>0</v>
      </c>
      <c r="BX173">
        <v>0</v>
      </c>
      <c r="BY173">
        <v>0</v>
      </c>
      <c r="BZ173">
        <v>0</v>
      </c>
      <c r="CA173">
        <v>0</v>
      </c>
      <c r="CB173">
        <v>0</v>
      </c>
      <c r="CC173">
        <v>0</v>
      </c>
      <c r="CD173">
        <v>0</v>
      </c>
      <c r="CE173">
        <v>0</v>
      </c>
      <c r="CF173">
        <v>0</v>
      </c>
      <c r="CG173">
        <v>0</v>
      </c>
      <c r="CH173">
        <v>0</v>
      </c>
    </row>
    <row r="174" spans="1:86" hidden="1">
      <c r="A174" t="s">
        <v>168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>
        <v>0</v>
      </c>
      <c r="AT174">
        <v>0</v>
      </c>
      <c r="AU174">
        <v>0</v>
      </c>
      <c r="AV174">
        <v>0</v>
      </c>
      <c r="AW174">
        <v>0</v>
      </c>
      <c r="AX174">
        <v>0</v>
      </c>
      <c r="AY174">
        <v>0</v>
      </c>
      <c r="AZ174">
        <v>0</v>
      </c>
      <c r="BA174">
        <v>0</v>
      </c>
      <c r="BB174">
        <v>0</v>
      </c>
      <c r="BC174">
        <v>0</v>
      </c>
      <c r="BD174">
        <v>0</v>
      </c>
      <c r="BE174">
        <v>0</v>
      </c>
      <c r="BF174">
        <v>0</v>
      </c>
      <c r="BG174">
        <v>0</v>
      </c>
      <c r="BH174">
        <v>0</v>
      </c>
      <c r="BI174">
        <v>0</v>
      </c>
      <c r="BJ174">
        <v>0</v>
      </c>
      <c r="BK174">
        <v>0</v>
      </c>
      <c r="BL174">
        <v>0</v>
      </c>
      <c r="BM174">
        <v>0</v>
      </c>
      <c r="BN174">
        <v>0</v>
      </c>
      <c r="BO174">
        <v>0</v>
      </c>
      <c r="BP174">
        <v>0</v>
      </c>
      <c r="BQ174">
        <v>2.0783538000000001E-2</v>
      </c>
      <c r="BR174">
        <v>0</v>
      </c>
      <c r="BS174">
        <v>0</v>
      </c>
      <c r="BT174">
        <v>0</v>
      </c>
      <c r="BU174">
        <v>0</v>
      </c>
      <c r="BV174">
        <v>0</v>
      </c>
      <c r="BW174">
        <v>0</v>
      </c>
      <c r="BX174">
        <v>0</v>
      </c>
      <c r="BY174">
        <v>0</v>
      </c>
      <c r="BZ174">
        <v>0</v>
      </c>
      <c r="CA174">
        <v>0</v>
      </c>
      <c r="CB174">
        <v>0</v>
      </c>
      <c r="CC174">
        <v>0</v>
      </c>
      <c r="CD174">
        <v>0</v>
      </c>
      <c r="CE174">
        <v>0</v>
      </c>
      <c r="CF174">
        <v>0</v>
      </c>
      <c r="CG174">
        <v>0</v>
      </c>
      <c r="CH174">
        <v>0</v>
      </c>
    </row>
    <row r="175" spans="1:86" hidden="1">
      <c r="A175" t="s">
        <v>169</v>
      </c>
      <c r="C175">
        <v>2.5449775000000001E-2</v>
      </c>
      <c r="D175">
        <v>4.1854137E-2</v>
      </c>
      <c r="E175">
        <v>2.4008165000000001E-2</v>
      </c>
      <c r="F175">
        <v>2.8477780000000001E-2</v>
      </c>
      <c r="G175">
        <v>2.6401349000000001E-2</v>
      </c>
      <c r="H175">
        <v>3.4656927999999997E-2</v>
      </c>
      <c r="I175">
        <v>2.1138216000000001E-2</v>
      </c>
      <c r="J175">
        <v>2.0526269999999999E-2</v>
      </c>
      <c r="K175">
        <v>1.3100455E-2</v>
      </c>
      <c r="L175">
        <v>1.6137179000000001E-2</v>
      </c>
      <c r="M175">
        <v>1.9101280000000002E-2</v>
      </c>
      <c r="N175">
        <v>1.3848757E-2</v>
      </c>
      <c r="O175">
        <v>3.3408344999999999E-2</v>
      </c>
      <c r="P175">
        <v>7.2596563000000003E-2</v>
      </c>
      <c r="Q175">
        <v>3.7028991999999997E-2</v>
      </c>
      <c r="R175">
        <v>3.5819365999999998E-2</v>
      </c>
      <c r="S175">
        <v>4.3911753999999997E-2</v>
      </c>
      <c r="T175">
        <v>2.9369401999999999E-2</v>
      </c>
      <c r="U175">
        <v>1.5914471999999999E-2</v>
      </c>
      <c r="V175">
        <v>2.4285790000000002E-2</v>
      </c>
      <c r="W175">
        <v>8.2179360000000003E-3</v>
      </c>
      <c r="X175">
        <v>2.2291373999999999E-2</v>
      </c>
      <c r="Y175">
        <v>2.8907243999999999E-2</v>
      </c>
      <c r="Z175">
        <v>1.5490512E-2</v>
      </c>
      <c r="AA175">
        <v>1.2990523E-2</v>
      </c>
      <c r="AB175">
        <v>6.3999130000000001E-3</v>
      </c>
      <c r="AC175">
        <v>4.6261920000000003E-3</v>
      </c>
      <c r="AD175">
        <v>3.2579779999999999E-3</v>
      </c>
      <c r="AE175">
        <v>1.3841159E-2</v>
      </c>
      <c r="AF175">
        <v>0</v>
      </c>
      <c r="AG175">
        <v>4.7443340000000002E-3</v>
      </c>
      <c r="AH175">
        <v>1.2793366E-2</v>
      </c>
      <c r="AI175">
        <v>3.0704742E-2</v>
      </c>
      <c r="AJ175">
        <v>3.5775866000000003E-2</v>
      </c>
      <c r="AK175">
        <v>2.9210797E-2</v>
      </c>
      <c r="AL175">
        <v>2.0881047E-2</v>
      </c>
      <c r="AM175">
        <v>0.439603878</v>
      </c>
      <c r="AN175">
        <v>0.45920828200000002</v>
      </c>
      <c r="AO175">
        <v>0.53074329399999998</v>
      </c>
      <c r="AP175">
        <v>0.475404406</v>
      </c>
      <c r="AQ175">
        <v>0.74891209700000005</v>
      </c>
      <c r="AR175">
        <v>0.55494046100000005</v>
      </c>
      <c r="AS175">
        <v>4.7938360000000001E-3</v>
      </c>
      <c r="AT175">
        <v>9.2027619999999997E-3</v>
      </c>
      <c r="AU175">
        <v>6.5904630000000004E-3</v>
      </c>
      <c r="AV175">
        <v>1.6222070000000002E-2</v>
      </c>
      <c r="AW175">
        <v>1.5216555999999999E-2</v>
      </c>
      <c r="AX175">
        <v>1.3542215999999999E-2</v>
      </c>
      <c r="AY175">
        <v>2.4752463999999998E-2</v>
      </c>
      <c r="AZ175">
        <v>2.3349160000000001E-2</v>
      </c>
      <c r="BA175">
        <v>1.9186615000000001E-2</v>
      </c>
      <c r="BB175">
        <v>2.149361E-2</v>
      </c>
      <c r="BC175">
        <v>3.5590417999999999E-2</v>
      </c>
      <c r="BD175">
        <v>4.2229930999999998E-2</v>
      </c>
      <c r="BE175">
        <v>1.9566206999999999E-2</v>
      </c>
      <c r="BF175">
        <v>1.3420237999999999E-2</v>
      </c>
      <c r="BG175">
        <v>2.6317868000000001E-2</v>
      </c>
      <c r="BH175">
        <v>1.8377326999999999E-2</v>
      </c>
      <c r="BI175">
        <v>2.1195133000000001E-2</v>
      </c>
      <c r="BJ175">
        <v>3.1003663000000001E-2</v>
      </c>
      <c r="BK175">
        <v>0</v>
      </c>
      <c r="BL175">
        <v>2.4683033170000002</v>
      </c>
      <c r="BM175">
        <v>1.8725993999999999</v>
      </c>
      <c r="BN175">
        <v>1.026592656</v>
      </c>
      <c r="BO175">
        <v>1.5836585759999999</v>
      </c>
      <c r="BP175">
        <v>1.5679671610000001</v>
      </c>
      <c r="BQ175">
        <v>8.0541829999999995E-3</v>
      </c>
      <c r="BR175">
        <v>0</v>
      </c>
      <c r="BS175">
        <v>8.4001979999999993E-3</v>
      </c>
      <c r="BT175">
        <v>1.5102101E-2</v>
      </c>
      <c r="BU175">
        <v>1.7893332000000001E-2</v>
      </c>
      <c r="BV175">
        <v>1.7648628999999999E-2</v>
      </c>
      <c r="BW175">
        <v>5.8459530000000001E-3</v>
      </c>
      <c r="BX175">
        <v>1.1187383E-2</v>
      </c>
      <c r="BY175">
        <v>0</v>
      </c>
      <c r="BZ175">
        <v>1.2398831000000001E-2</v>
      </c>
      <c r="CA175">
        <v>2.1219473999999999E-2</v>
      </c>
      <c r="CB175">
        <v>2.5344516000000001E-2</v>
      </c>
      <c r="CC175">
        <v>0.17239218100000001</v>
      </c>
      <c r="CD175">
        <v>0.121065482</v>
      </c>
      <c r="CE175">
        <v>0.154959755</v>
      </c>
      <c r="CF175">
        <v>9.8844461999999994E-2</v>
      </c>
      <c r="CG175">
        <v>0.11736316500000001</v>
      </c>
      <c r="CH175">
        <v>7.4417332000000003E-2</v>
      </c>
    </row>
    <row r="176" spans="1:86" hidden="1">
      <c r="A176" t="s">
        <v>170</v>
      </c>
      <c r="C176">
        <v>4.1713383999999999E-2</v>
      </c>
      <c r="D176">
        <v>5.2515671999999999E-2</v>
      </c>
      <c r="E176">
        <v>6.3036676E-2</v>
      </c>
      <c r="F176">
        <v>4.6005696999999998E-2</v>
      </c>
      <c r="G176">
        <v>4.9971687000000001E-2</v>
      </c>
      <c r="H176">
        <v>0.127713047</v>
      </c>
      <c r="I176">
        <v>3.2352201999999997E-2</v>
      </c>
      <c r="J176">
        <v>1.3191751E-2</v>
      </c>
      <c r="K176">
        <v>1.3821434E-2</v>
      </c>
      <c r="L176">
        <v>5.1413723000000001E-2</v>
      </c>
      <c r="M176">
        <v>2.5551096999999998E-2</v>
      </c>
      <c r="N176">
        <v>4.7081631999999998E-2</v>
      </c>
      <c r="O176">
        <v>5.9102636E-2</v>
      </c>
      <c r="P176">
        <v>0.369044239</v>
      </c>
      <c r="Q176">
        <v>3.6215017000000002E-2</v>
      </c>
      <c r="R176">
        <v>4.5521955000000003E-2</v>
      </c>
      <c r="S176">
        <v>3.7551754E-2</v>
      </c>
      <c r="T176">
        <v>4.1605416999999999E-2</v>
      </c>
      <c r="U176">
        <v>0</v>
      </c>
      <c r="V176">
        <v>0</v>
      </c>
      <c r="W176">
        <v>4.2104849999999999E-3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1.9069590000000001E-2</v>
      </c>
      <c r="AF176">
        <v>0</v>
      </c>
      <c r="AG176">
        <v>0</v>
      </c>
      <c r="AH176">
        <v>6.9788369999999999E-3</v>
      </c>
      <c r="AI176">
        <v>3.1916356999999999E-2</v>
      </c>
      <c r="AJ176">
        <v>1.7446883999999999E-2</v>
      </c>
      <c r="AK176">
        <v>1.2967569999999999E-2</v>
      </c>
      <c r="AL176">
        <v>1.2908338E-2</v>
      </c>
      <c r="AM176">
        <v>7.4365054999999999E-2</v>
      </c>
      <c r="AN176">
        <v>1.0653365E-2</v>
      </c>
      <c r="AO176">
        <v>2.4305042999999998E-2</v>
      </c>
      <c r="AP176">
        <v>2.2017910000000002E-2</v>
      </c>
      <c r="AQ176">
        <v>3.6651917999999999E-2</v>
      </c>
      <c r="AR176">
        <v>2.5853303000000001E-2</v>
      </c>
      <c r="AS176">
        <v>2.3879167E-2</v>
      </c>
      <c r="AT176">
        <v>2.5679093E-2</v>
      </c>
      <c r="AU176">
        <v>5.2682138000000003E-2</v>
      </c>
      <c r="AV176">
        <v>6.2395963999999998E-2</v>
      </c>
      <c r="AW176">
        <v>7.7908860999999996E-2</v>
      </c>
      <c r="AX176">
        <v>8.1988728999999996E-2</v>
      </c>
      <c r="AY176">
        <v>0.13056718</v>
      </c>
      <c r="AZ176">
        <v>0.139590719</v>
      </c>
      <c r="BA176">
        <v>0.11094290499999999</v>
      </c>
      <c r="BB176">
        <v>0.122380214</v>
      </c>
      <c r="BC176">
        <v>0.15707312200000001</v>
      </c>
      <c r="BD176">
        <v>0.19884052599999999</v>
      </c>
      <c r="BE176">
        <v>0.11568052600000001</v>
      </c>
      <c r="BF176">
        <v>0.119419497</v>
      </c>
      <c r="BG176">
        <v>0.14702374500000001</v>
      </c>
      <c r="BH176">
        <v>0.11115337</v>
      </c>
      <c r="BI176">
        <v>0.12574232099999999</v>
      </c>
      <c r="BJ176">
        <v>0.18410763599999999</v>
      </c>
      <c r="BK176">
        <v>0</v>
      </c>
      <c r="BL176">
        <v>0.25450162100000001</v>
      </c>
      <c r="BM176">
        <v>0.244312115</v>
      </c>
      <c r="BN176">
        <v>0.24217329000000001</v>
      </c>
      <c r="BO176">
        <v>0.211053566</v>
      </c>
      <c r="BP176">
        <v>0.249480744</v>
      </c>
      <c r="BQ176">
        <v>4.4902048E-2</v>
      </c>
      <c r="BR176">
        <v>2.8223972999999999E-2</v>
      </c>
      <c r="BS176">
        <v>5.3671468999999999E-2</v>
      </c>
      <c r="BT176">
        <v>6.6038383000000006E-2</v>
      </c>
      <c r="BU176">
        <v>8.8954216000000003E-2</v>
      </c>
      <c r="BV176">
        <v>0.110932629</v>
      </c>
      <c r="BW176">
        <v>3.7838659999999999E-3</v>
      </c>
      <c r="BX176">
        <v>1.6014071000000001E-2</v>
      </c>
      <c r="BY176">
        <v>0</v>
      </c>
      <c r="BZ176">
        <v>4.4672016000000002E-2</v>
      </c>
      <c r="CA176">
        <v>5.5353839000000002E-2</v>
      </c>
      <c r="CB176">
        <v>8.2524369E-2</v>
      </c>
      <c r="CC176">
        <v>5.6422328000000001E-2</v>
      </c>
      <c r="CD176">
        <v>4.6169120000000001E-2</v>
      </c>
      <c r="CE176">
        <v>6.1099525000000002E-2</v>
      </c>
      <c r="CF176">
        <v>8.8800074000000007E-2</v>
      </c>
      <c r="CG176">
        <v>0.113168772</v>
      </c>
      <c r="CH176">
        <v>7.8838409999999998E-2</v>
      </c>
    </row>
    <row r="177" spans="1:86" hidden="1">
      <c r="A177" t="s">
        <v>171</v>
      </c>
      <c r="C177">
        <v>4.7935617999999999E-2</v>
      </c>
      <c r="D177">
        <v>7.3300924000000003E-2</v>
      </c>
      <c r="E177">
        <v>2.9208185000000001E-2</v>
      </c>
      <c r="F177">
        <v>4.1382598E-2</v>
      </c>
      <c r="G177">
        <v>2.5624843000000001E-2</v>
      </c>
      <c r="H177">
        <v>5.1093756999999997E-2</v>
      </c>
      <c r="I177">
        <v>6.5727823000000005E-2</v>
      </c>
      <c r="J177">
        <v>2.6496103999999999E-2</v>
      </c>
      <c r="K177">
        <v>1.5764413000000001E-2</v>
      </c>
      <c r="L177">
        <v>2.6989379000000001E-2</v>
      </c>
      <c r="M177">
        <v>2.0580707E-2</v>
      </c>
      <c r="N177">
        <v>2.2403044E-2</v>
      </c>
      <c r="O177">
        <v>0</v>
      </c>
      <c r="P177">
        <v>7.0371582000000002E-2</v>
      </c>
      <c r="Q177">
        <v>2.9093211000000001E-2</v>
      </c>
      <c r="R177">
        <v>3.2070754999999999E-2</v>
      </c>
      <c r="S177">
        <v>1.7595771E-2</v>
      </c>
      <c r="T177">
        <v>1.9441747999999998E-2</v>
      </c>
      <c r="U177">
        <v>6.9641548999999997E-2</v>
      </c>
      <c r="V177">
        <v>6.0676569E-2</v>
      </c>
      <c r="W177">
        <v>1.0447896999999999E-2</v>
      </c>
      <c r="X177">
        <v>4.1447934999999998E-2</v>
      </c>
      <c r="Y177">
        <v>7.7251920000000002E-2</v>
      </c>
      <c r="Z177">
        <v>3.9730209000000002E-2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8.8777999999999999E-3</v>
      </c>
      <c r="AI177">
        <v>1.0621220000000001E-2</v>
      </c>
      <c r="AJ177">
        <v>1.9439237000000002E-2</v>
      </c>
      <c r="AK177">
        <v>1.0635865E-2</v>
      </c>
      <c r="AL177">
        <v>7.5736969999999999E-3</v>
      </c>
      <c r="AM177">
        <v>1.44001048</v>
      </c>
      <c r="AN177">
        <v>1.5136226479999999</v>
      </c>
      <c r="AO177">
        <v>1.770886959</v>
      </c>
      <c r="AP177">
        <v>1.554049402</v>
      </c>
      <c r="AQ177">
        <v>2.360027729</v>
      </c>
      <c r="AR177">
        <v>1.8476407399999999</v>
      </c>
      <c r="AS177">
        <v>4.1464780000000003E-3</v>
      </c>
      <c r="AT177">
        <v>0</v>
      </c>
      <c r="AU177">
        <v>0</v>
      </c>
      <c r="AV177">
        <v>9.9058470000000006E-3</v>
      </c>
      <c r="AW177">
        <v>1.8774803999999999E-2</v>
      </c>
      <c r="AX177">
        <v>0</v>
      </c>
      <c r="AY177">
        <v>7.0698960000000005E-2</v>
      </c>
      <c r="AZ177">
        <v>6.6599506000000003E-2</v>
      </c>
      <c r="BA177">
        <v>6.806297E-2</v>
      </c>
      <c r="BB177">
        <v>6.0394733999999999E-2</v>
      </c>
      <c r="BC177">
        <v>5.8351871E-2</v>
      </c>
      <c r="BD177">
        <v>1.595773E-2</v>
      </c>
      <c r="BE177">
        <v>2.1592298999999999E-2</v>
      </c>
      <c r="BF177">
        <v>5.4841999000000002E-2</v>
      </c>
      <c r="BG177">
        <v>1.9814859000000001E-2</v>
      </c>
      <c r="BH177">
        <v>8.5169059999999994E-3</v>
      </c>
      <c r="BI177">
        <v>1.8356714999999999E-2</v>
      </c>
      <c r="BJ177">
        <v>5.030801E-2</v>
      </c>
      <c r="BK177">
        <v>0</v>
      </c>
      <c r="BL177">
        <v>7.5702809130000004</v>
      </c>
      <c r="BM177">
        <v>5.681030389</v>
      </c>
      <c r="BN177">
        <v>3.0774611589999998</v>
      </c>
      <c r="BO177">
        <v>4.7422474399999999</v>
      </c>
      <c r="BP177">
        <v>4.674396099</v>
      </c>
      <c r="BQ177">
        <v>6.3995607999999995E-2</v>
      </c>
      <c r="BR177">
        <v>0</v>
      </c>
      <c r="BS177">
        <v>2.3039296000000001E-2</v>
      </c>
      <c r="BT177">
        <v>0.11307614000000001</v>
      </c>
      <c r="BU177">
        <v>0</v>
      </c>
      <c r="BV177">
        <v>0</v>
      </c>
      <c r="BW177">
        <v>0</v>
      </c>
      <c r="BX177">
        <v>0</v>
      </c>
      <c r="BY177">
        <v>0</v>
      </c>
      <c r="BZ177">
        <v>0</v>
      </c>
      <c r="CA177">
        <v>0</v>
      </c>
      <c r="CB177">
        <v>1.1938542E-2</v>
      </c>
      <c r="CC177">
        <v>0.30831301100000003</v>
      </c>
      <c r="CD177">
        <v>0.24042534600000001</v>
      </c>
      <c r="CE177">
        <v>0.30692837899999997</v>
      </c>
      <c r="CF177">
        <v>0.19593738199999999</v>
      </c>
      <c r="CG177">
        <v>0.21612347200000001</v>
      </c>
      <c r="CH177">
        <v>0.21218917400000001</v>
      </c>
    </row>
    <row r="178" spans="1:86" hidden="1">
      <c r="A178" t="s">
        <v>172</v>
      </c>
      <c r="C178">
        <v>9.9714000000000001E-3</v>
      </c>
      <c r="D178">
        <v>0</v>
      </c>
      <c r="E178">
        <v>0</v>
      </c>
      <c r="F178">
        <v>6.7687759999999998E-3</v>
      </c>
      <c r="G178">
        <v>0</v>
      </c>
      <c r="H178">
        <v>2.6501233999999999E-2</v>
      </c>
      <c r="I178">
        <v>5.2887109999999998E-3</v>
      </c>
      <c r="J178">
        <v>0</v>
      </c>
      <c r="K178">
        <v>0</v>
      </c>
      <c r="L178">
        <v>1.4454649999999999E-2</v>
      </c>
      <c r="M178">
        <v>0</v>
      </c>
      <c r="N178">
        <v>6.2224480000000002E-3</v>
      </c>
      <c r="O178">
        <v>0</v>
      </c>
      <c r="P178">
        <v>0</v>
      </c>
      <c r="Q178">
        <v>1.5293517E-2</v>
      </c>
      <c r="R178">
        <v>7.5673069999999997E-3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1.7005118999999999E-2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4.716067E-3</v>
      </c>
      <c r="AT178">
        <v>9.2581409999999992E-3</v>
      </c>
      <c r="AU178">
        <v>1.0283586000000001E-2</v>
      </c>
      <c r="AV178">
        <v>1.2702827E-2</v>
      </c>
      <c r="AW178">
        <v>1.5327284E-2</v>
      </c>
      <c r="AX178">
        <v>1.9410693999999999E-2</v>
      </c>
      <c r="AY178">
        <v>6.3785348000000006E-2</v>
      </c>
      <c r="AZ178">
        <v>5.3206267000000002E-2</v>
      </c>
      <c r="BA178">
        <v>4.264855E-2</v>
      </c>
      <c r="BB178">
        <v>4.0674821999999999E-2</v>
      </c>
      <c r="BC178">
        <v>5.3134095999999999E-2</v>
      </c>
      <c r="BD178">
        <v>6.8085700999999998E-2</v>
      </c>
      <c r="BE178">
        <v>4.6659317999999998E-2</v>
      </c>
      <c r="BF178">
        <v>3.7994489999999999E-2</v>
      </c>
      <c r="BG178">
        <v>5.0872532999999998E-2</v>
      </c>
      <c r="BH178">
        <v>4.1181747999999997E-2</v>
      </c>
      <c r="BI178">
        <v>3.8736402000000003E-2</v>
      </c>
      <c r="BJ178">
        <v>5.4700422999999998E-2</v>
      </c>
      <c r="BK178">
        <v>0</v>
      </c>
      <c r="BL178">
        <v>0.13713235300000001</v>
      </c>
      <c r="BM178">
        <v>0.115272982</v>
      </c>
      <c r="BN178">
        <v>8.0244863999999999E-2</v>
      </c>
      <c r="BO178">
        <v>8.3291588E-2</v>
      </c>
      <c r="BP178">
        <v>7.8690802000000004E-2</v>
      </c>
      <c r="BQ178">
        <v>5.8713179999999997E-2</v>
      </c>
      <c r="BR178">
        <v>0</v>
      </c>
      <c r="BS178">
        <v>8.8258620000000003E-3</v>
      </c>
      <c r="BT178">
        <v>1.6669295000000001E-2</v>
      </c>
      <c r="BU178">
        <v>1.4297262E-2</v>
      </c>
      <c r="BV178">
        <v>2.2863475000000001E-2</v>
      </c>
      <c r="BW178">
        <v>0</v>
      </c>
      <c r="BX178">
        <v>0</v>
      </c>
      <c r="BY178">
        <v>0</v>
      </c>
      <c r="BZ178">
        <v>5.9602029999999999E-3</v>
      </c>
      <c r="CA178">
        <v>1.0013532E-2</v>
      </c>
      <c r="CB178">
        <v>1.8614134000000001E-2</v>
      </c>
      <c r="CC178">
        <v>0</v>
      </c>
      <c r="CD178">
        <v>0</v>
      </c>
      <c r="CE178">
        <v>0</v>
      </c>
      <c r="CF178">
        <v>1.9656125E-2</v>
      </c>
      <c r="CG178">
        <v>2.4956042000000001E-2</v>
      </c>
      <c r="CH178">
        <v>9.0952589999999996E-3</v>
      </c>
    </row>
    <row r="179" spans="1:86" hidden="1">
      <c r="A179" t="s">
        <v>173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1.7070209999999999E-2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2.9665507000000001E-2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.30943525900000002</v>
      </c>
      <c r="AN179">
        <v>0.36372508399999998</v>
      </c>
      <c r="AO179">
        <v>0.41120530399999999</v>
      </c>
      <c r="AP179">
        <v>0.35693772000000001</v>
      </c>
      <c r="AQ179">
        <v>0.548842885</v>
      </c>
      <c r="AR179">
        <v>0.444933364</v>
      </c>
      <c r="AS179">
        <v>0</v>
      </c>
      <c r="AT179">
        <v>0</v>
      </c>
      <c r="AU179">
        <v>0</v>
      </c>
      <c r="AV179">
        <v>0</v>
      </c>
      <c r="AW179">
        <v>0</v>
      </c>
      <c r="AX179">
        <v>0</v>
      </c>
      <c r="AY179">
        <v>0</v>
      </c>
      <c r="AZ179">
        <v>0</v>
      </c>
      <c r="BA179">
        <v>0</v>
      </c>
      <c r="BB179">
        <v>0</v>
      </c>
      <c r="BC179">
        <v>0</v>
      </c>
      <c r="BD179">
        <v>0</v>
      </c>
      <c r="BE179">
        <v>0</v>
      </c>
      <c r="BF179">
        <v>0</v>
      </c>
      <c r="BG179">
        <v>0</v>
      </c>
      <c r="BH179">
        <v>0</v>
      </c>
      <c r="BI179">
        <v>0</v>
      </c>
      <c r="BJ179">
        <v>0</v>
      </c>
      <c r="BK179">
        <v>0</v>
      </c>
      <c r="BL179">
        <v>1.6517930839999999</v>
      </c>
      <c r="BM179">
        <v>1.2671700420000001</v>
      </c>
      <c r="BN179">
        <v>0.69674167200000003</v>
      </c>
      <c r="BO179">
        <v>1.0118551849999999</v>
      </c>
      <c r="BP179">
        <v>1.005484654</v>
      </c>
      <c r="BQ179">
        <v>0</v>
      </c>
      <c r="BR179">
        <v>0</v>
      </c>
      <c r="BS179">
        <v>0</v>
      </c>
      <c r="BT179">
        <v>0</v>
      </c>
      <c r="BU179">
        <v>0</v>
      </c>
      <c r="BV179">
        <v>0</v>
      </c>
      <c r="BW179">
        <v>0</v>
      </c>
      <c r="BX179">
        <v>0</v>
      </c>
      <c r="BY179">
        <v>0</v>
      </c>
      <c r="BZ179">
        <v>0</v>
      </c>
      <c r="CA179">
        <v>0</v>
      </c>
      <c r="CB179">
        <v>0</v>
      </c>
      <c r="CC179">
        <v>1.2189059E-2</v>
      </c>
      <c r="CD179">
        <v>0</v>
      </c>
      <c r="CE179">
        <v>1.1966647E-2</v>
      </c>
      <c r="CF179">
        <v>0</v>
      </c>
      <c r="CG179">
        <v>1.5086712E-2</v>
      </c>
      <c r="CH179">
        <v>2.9906683E-2</v>
      </c>
    </row>
    <row r="180" spans="1:86" hidden="1">
      <c r="A180" t="s">
        <v>174</v>
      </c>
      <c r="C180">
        <v>9.2136349999999995E-3</v>
      </c>
      <c r="D180">
        <v>2.7461993000000001E-2</v>
      </c>
      <c r="E180">
        <v>5.5461859999999998E-3</v>
      </c>
      <c r="F180">
        <v>1.5023478999999999E-2</v>
      </c>
      <c r="G180">
        <v>0</v>
      </c>
      <c r="H180">
        <v>3.1146811999999999E-2</v>
      </c>
      <c r="I180">
        <v>1.4471576999999999E-2</v>
      </c>
      <c r="J180">
        <v>4.4954499999999998E-3</v>
      </c>
      <c r="K180">
        <v>0</v>
      </c>
      <c r="L180">
        <v>0</v>
      </c>
      <c r="M180">
        <v>5.0689649999999999E-3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3.0475138999999998E-2</v>
      </c>
      <c r="V180">
        <v>3.0674973000000001E-2</v>
      </c>
      <c r="W180">
        <v>0</v>
      </c>
      <c r="X180">
        <v>2.0704884E-2</v>
      </c>
      <c r="Y180">
        <v>4.1134694999999999E-2</v>
      </c>
      <c r="Z180">
        <v>1.6543278000000002E-2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.89062269400000005</v>
      </c>
      <c r="AN180">
        <v>0.94271764999999996</v>
      </c>
      <c r="AO180">
        <v>1.0998029579999999</v>
      </c>
      <c r="AP180">
        <v>1.002679477</v>
      </c>
      <c r="AQ180">
        <v>1.503238547</v>
      </c>
      <c r="AR180">
        <v>1.1785502999999999</v>
      </c>
      <c r="AS180">
        <v>0</v>
      </c>
      <c r="AT180">
        <v>0</v>
      </c>
      <c r="AU180">
        <v>0</v>
      </c>
      <c r="AV180">
        <v>0</v>
      </c>
      <c r="AW180">
        <v>0</v>
      </c>
      <c r="AX180">
        <v>0</v>
      </c>
      <c r="AY180">
        <v>2.9014524999999999E-2</v>
      </c>
      <c r="AZ180">
        <v>1.8504145999999999E-2</v>
      </c>
      <c r="BA180">
        <v>2.3645640999999998E-2</v>
      </c>
      <c r="BB180">
        <v>1.7650497000000001E-2</v>
      </c>
      <c r="BC180">
        <v>1.6990937000000001E-2</v>
      </c>
      <c r="BD180">
        <v>0</v>
      </c>
      <c r="BE180">
        <v>9.8056610000000002E-3</v>
      </c>
      <c r="BF180">
        <v>2.3164390999999999E-2</v>
      </c>
      <c r="BG180">
        <v>7.0511690000000004E-3</v>
      </c>
      <c r="BH180">
        <v>0</v>
      </c>
      <c r="BI180">
        <v>6.1429709999999997E-3</v>
      </c>
      <c r="BJ180">
        <v>2.8016180000000002E-2</v>
      </c>
      <c r="BK180">
        <v>0</v>
      </c>
      <c r="BL180">
        <v>4.408854131</v>
      </c>
      <c r="BM180">
        <v>3.2353665349999998</v>
      </c>
      <c r="BN180">
        <v>1.7983281950000001</v>
      </c>
      <c r="BO180">
        <v>2.7082686429999998</v>
      </c>
      <c r="BP180">
        <v>2.6760762250000001</v>
      </c>
      <c r="BQ180">
        <v>0.39136727100000002</v>
      </c>
      <c r="BR180">
        <v>0</v>
      </c>
      <c r="BS180">
        <v>0</v>
      </c>
      <c r="BT180">
        <v>0</v>
      </c>
      <c r="BU180">
        <v>0</v>
      </c>
      <c r="BV180">
        <v>0</v>
      </c>
      <c r="BW180">
        <v>0</v>
      </c>
      <c r="BX180">
        <v>0</v>
      </c>
      <c r="BY180">
        <v>0</v>
      </c>
      <c r="BZ180">
        <v>0</v>
      </c>
      <c r="CA180">
        <v>0</v>
      </c>
      <c r="CB180">
        <v>0</v>
      </c>
      <c r="CC180">
        <v>7.5924343000000005E-2</v>
      </c>
      <c r="CD180">
        <v>4.5888837000000002E-2</v>
      </c>
      <c r="CE180">
        <v>8.0427122000000004E-2</v>
      </c>
      <c r="CF180">
        <v>5.5369155000000003E-2</v>
      </c>
      <c r="CG180">
        <v>7.3481192000000001E-2</v>
      </c>
      <c r="CH180">
        <v>0.108298745</v>
      </c>
    </row>
    <row r="181" spans="1:86" hidden="1">
      <c r="A181" t="s">
        <v>175</v>
      </c>
      <c r="C181">
        <v>1.179294E-2</v>
      </c>
      <c r="D181">
        <v>0</v>
      </c>
      <c r="E181">
        <v>0</v>
      </c>
      <c r="F181">
        <v>0</v>
      </c>
      <c r="G181">
        <v>0</v>
      </c>
      <c r="H181">
        <v>5.20346E-3</v>
      </c>
      <c r="I181">
        <v>0</v>
      </c>
      <c r="J181">
        <v>0</v>
      </c>
      <c r="K181">
        <v>5.6009340000000001E-3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6.4225369999999999E-3</v>
      </c>
      <c r="Y181">
        <v>8.7763530000000006E-3</v>
      </c>
      <c r="Z181">
        <v>0</v>
      </c>
      <c r="AA181">
        <v>0</v>
      </c>
      <c r="AB181">
        <v>1.264507E-3</v>
      </c>
      <c r="AC181">
        <v>0</v>
      </c>
      <c r="AD181">
        <v>0</v>
      </c>
      <c r="AE181">
        <v>0</v>
      </c>
      <c r="AF181">
        <v>0</v>
      </c>
      <c r="AG181">
        <v>5.074388E-3</v>
      </c>
      <c r="AH181">
        <v>0</v>
      </c>
      <c r="AI181">
        <v>0</v>
      </c>
      <c r="AJ181">
        <v>1.1288229E-2</v>
      </c>
      <c r="AK181">
        <v>7.1119260000000002E-3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0</v>
      </c>
      <c r="AS181">
        <v>0</v>
      </c>
      <c r="AT181">
        <v>0</v>
      </c>
      <c r="AU181">
        <v>0</v>
      </c>
      <c r="AV181">
        <v>0</v>
      </c>
      <c r="AW181">
        <v>0</v>
      </c>
      <c r="AX181">
        <v>0</v>
      </c>
      <c r="AY181">
        <v>0</v>
      </c>
      <c r="AZ181">
        <v>0</v>
      </c>
      <c r="BA181">
        <v>0</v>
      </c>
      <c r="BB181">
        <v>0</v>
      </c>
      <c r="BC181">
        <v>0</v>
      </c>
      <c r="BD181">
        <v>0</v>
      </c>
      <c r="BE181">
        <v>0</v>
      </c>
      <c r="BF181">
        <v>0</v>
      </c>
      <c r="BG181">
        <v>0</v>
      </c>
      <c r="BH181">
        <v>0</v>
      </c>
      <c r="BI181">
        <v>0</v>
      </c>
      <c r="BJ181">
        <v>0</v>
      </c>
      <c r="BK181">
        <v>0</v>
      </c>
      <c r="BL181">
        <v>0</v>
      </c>
      <c r="BM181">
        <v>0</v>
      </c>
      <c r="BN181">
        <v>0</v>
      </c>
      <c r="BO181">
        <v>0</v>
      </c>
      <c r="BP181">
        <v>0</v>
      </c>
      <c r="BQ181">
        <v>0</v>
      </c>
      <c r="BR181">
        <v>0</v>
      </c>
      <c r="BS181">
        <v>0</v>
      </c>
      <c r="BT181">
        <v>0</v>
      </c>
      <c r="BU181">
        <v>0</v>
      </c>
      <c r="BV181">
        <v>0</v>
      </c>
      <c r="BW181">
        <v>6.18565E-3</v>
      </c>
      <c r="BX181">
        <v>6.2019309999999999E-3</v>
      </c>
      <c r="BY181">
        <v>0</v>
      </c>
      <c r="BZ181">
        <v>0</v>
      </c>
      <c r="CA181">
        <v>0</v>
      </c>
      <c r="CB181">
        <v>0</v>
      </c>
      <c r="CC181">
        <v>0</v>
      </c>
      <c r="CD181">
        <v>0</v>
      </c>
      <c r="CE181">
        <v>0</v>
      </c>
      <c r="CF181">
        <v>0</v>
      </c>
      <c r="CG181">
        <v>0</v>
      </c>
      <c r="CH181">
        <v>0</v>
      </c>
    </row>
    <row r="182" spans="1:86" hidden="1">
      <c r="A182" t="s">
        <v>176</v>
      </c>
      <c r="C182">
        <v>1.6686469999999998E-2</v>
      </c>
      <c r="D182">
        <v>1.8443256000000002E-2</v>
      </c>
      <c r="E182">
        <v>1.7405351999999999E-2</v>
      </c>
      <c r="F182">
        <v>1.4868987E-2</v>
      </c>
      <c r="G182">
        <v>1.1849528E-2</v>
      </c>
      <c r="H182">
        <v>1.6386614000000001E-2</v>
      </c>
      <c r="I182">
        <v>2.2763282999999999E-2</v>
      </c>
      <c r="J182">
        <v>1.8883693E-2</v>
      </c>
      <c r="K182">
        <v>1.6523711E-2</v>
      </c>
      <c r="L182">
        <v>1.8802859000000002E-2</v>
      </c>
      <c r="M182">
        <v>1.6158636000000001E-2</v>
      </c>
      <c r="N182">
        <v>2.374625E-2</v>
      </c>
      <c r="O182">
        <v>7.1599009999999998E-3</v>
      </c>
      <c r="P182">
        <v>0</v>
      </c>
      <c r="Q182">
        <v>8.2697689999999997E-3</v>
      </c>
      <c r="R182">
        <v>1.3778922000000001E-2</v>
      </c>
      <c r="S182">
        <v>2.0349949999999999E-2</v>
      </c>
      <c r="T182">
        <v>9.9201199999999993E-3</v>
      </c>
      <c r="U182">
        <v>0</v>
      </c>
      <c r="V182">
        <v>0</v>
      </c>
      <c r="W182">
        <v>5.3743569999999997E-3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5.1524659999999996E-3</v>
      </c>
      <c r="AF182">
        <v>0</v>
      </c>
      <c r="AG182">
        <v>0</v>
      </c>
      <c r="AH182">
        <v>7.2217560000000002E-3</v>
      </c>
      <c r="AI182">
        <v>9.4151559999999992E-3</v>
      </c>
      <c r="AJ182">
        <v>7.1384810000000003E-3</v>
      </c>
      <c r="AK182">
        <v>7.3657280000000002E-3</v>
      </c>
      <c r="AL182">
        <v>5.5638959999999996E-3</v>
      </c>
      <c r="AM182">
        <v>4.9959056000000002E-2</v>
      </c>
      <c r="AN182">
        <v>4.0701366000000003E-2</v>
      </c>
      <c r="AO182">
        <v>4.6693384999999997E-2</v>
      </c>
      <c r="AP182">
        <v>4.2434553999999999E-2</v>
      </c>
      <c r="AQ182">
        <v>6.5610461999999994E-2</v>
      </c>
      <c r="AR182">
        <v>5.119042E-2</v>
      </c>
      <c r="AS182">
        <v>0</v>
      </c>
      <c r="AT182">
        <v>0</v>
      </c>
      <c r="AU182">
        <v>5.5611719999999996E-3</v>
      </c>
      <c r="AV182">
        <v>0</v>
      </c>
      <c r="AW182">
        <v>0</v>
      </c>
      <c r="AX182">
        <v>0</v>
      </c>
      <c r="AY182">
        <v>7.4419024E-2</v>
      </c>
      <c r="AZ182">
        <v>8.1349064999999998E-2</v>
      </c>
      <c r="BA182">
        <v>6.4170457E-2</v>
      </c>
      <c r="BB182">
        <v>6.3380712000000006E-2</v>
      </c>
      <c r="BC182">
        <v>4.8472016999999999E-2</v>
      </c>
      <c r="BD182">
        <v>9.2618590000000008E-3</v>
      </c>
      <c r="BE182">
        <v>1.0621642000000001E-2</v>
      </c>
      <c r="BF182">
        <v>7.1285319999999999E-2</v>
      </c>
      <c r="BG182">
        <v>1.6393442000000001E-2</v>
      </c>
      <c r="BH182">
        <v>0</v>
      </c>
      <c r="BI182">
        <v>6.169987E-3</v>
      </c>
      <c r="BJ182">
        <v>6.2663610999999994E-2</v>
      </c>
      <c r="BK182">
        <v>0</v>
      </c>
      <c r="BL182">
        <v>0.19704073599999999</v>
      </c>
      <c r="BM182">
        <v>0.13185533999999999</v>
      </c>
      <c r="BN182">
        <v>9.6960666000000001E-2</v>
      </c>
      <c r="BO182">
        <v>0.1050512</v>
      </c>
      <c r="BP182">
        <v>0.109680764</v>
      </c>
      <c r="BQ182">
        <v>0</v>
      </c>
      <c r="BR182">
        <v>0</v>
      </c>
      <c r="BS182">
        <v>0</v>
      </c>
      <c r="BT182">
        <v>7.1763249999999999E-3</v>
      </c>
      <c r="BU182">
        <v>0</v>
      </c>
      <c r="BV182">
        <v>0</v>
      </c>
      <c r="BW182">
        <v>0</v>
      </c>
      <c r="BX182">
        <v>0</v>
      </c>
      <c r="BY182">
        <v>0</v>
      </c>
      <c r="BZ182">
        <v>0</v>
      </c>
      <c r="CA182">
        <v>0</v>
      </c>
      <c r="CB182">
        <v>0</v>
      </c>
      <c r="CC182">
        <v>0</v>
      </c>
      <c r="CD182">
        <v>0</v>
      </c>
      <c r="CE182">
        <v>0</v>
      </c>
      <c r="CF182">
        <v>0</v>
      </c>
      <c r="CG182">
        <v>0</v>
      </c>
      <c r="CH182">
        <v>0</v>
      </c>
    </row>
    <row r="183" spans="1:86" hidden="1">
      <c r="A183" t="s">
        <v>177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6.0047049999999999E-3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1.7937826E-2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2.2394871E-2</v>
      </c>
      <c r="AN183">
        <v>3.3140005E-2</v>
      </c>
      <c r="AO183">
        <v>4.5521075000000001E-2</v>
      </c>
      <c r="AP183">
        <v>3.9722001E-2</v>
      </c>
      <c r="AQ183">
        <v>5.7812845000000002E-2</v>
      </c>
      <c r="AR183">
        <v>5.3092571999999998E-2</v>
      </c>
      <c r="AS183">
        <v>0</v>
      </c>
      <c r="AT183">
        <v>0</v>
      </c>
      <c r="AU183">
        <v>0</v>
      </c>
      <c r="AV183">
        <v>0</v>
      </c>
      <c r="AW183">
        <v>0</v>
      </c>
      <c r="AX183">
        <v>0</v>
      </c>
      <c r="AY183">
        <v>0</v>
      </c>
      <c r="AZ183">
        <v>0</v>
      </c>
      <c r="BA183">
        <v>0</v>
      </c>
      <c r="BB183">
        <v>0</v>
      </c>
      <c r="BC183">
        <v>0</v>
      </c>
      <c r="BD183">
        <v>0</v>
      </c>
      <c r="BE183">
        <v>0</v>
      </c>
      <c r="BF183">
        <v>0</v>
      </c>
      <c r="BG183">
        <v>0</v>
      </c>
      <c r="BH183">
        <v>0</v>
      </c>
      <c r="BI183">
        <v>0</v>
      </c>
      <c r="BJ183">
        <v>0</v>
      </c>
      <c r="BK183">
        <v>0</v>
      </c>
      <c r="BL183">
        <v>0.18916855499999999</v>
      </c>
      <c r="BM183">
        <v>0.12290885999999999</v>
      </c>
      <c r="BN183">
        <v>7.9745932000000005E-2</v>
      </c>
      <c r="BO183">
        <v>0.115073879</v>
      </c>
      <c r="BP183">
        <v>0.110724245</v>
      </c>
      <c r="BQ183">
        <v>0</v>
      </c>
      <c r="BR183">
        <v>0</v>
      </c>
      <c r="BS183">
        <v>0</v>
      </c>
      <c r="BT183">
        <v>0</v>
      </c>
      <c r="BU183">
        <v>0</v>
      </c>
      <c r="BV183">
        <v>0</v>
      </c>
      <c r="BW183">
        <v>0</v>
      </c>
      <c r="BX183">
        <v>0</v>
      </c>
      <c r="BY183">
        <v>0</v>
      </c>
      <c r="BZ183">
        <v>0</v>
      </c>
      <c r="CA183">
        <v>0</v>
      </c>
      <c r="CB183">
        <v>0</v>
      </c>
      <c r="CC183">
        <v>0</v>
      </c>
      <c r="CD183">
        <v>0</v>
      </c>
      <c r="CE183">
        <v>0</v>
      </c>
      <c r="CF183">
        <v>0</v>
      </c>
      <c r="CG183">
        <v>0</v>
      </c>
      <c r="CH183">
        <v>0</v>
      </c>
    </row>
    <row r="184" spans="1:86" hidden="1">
      <c r="A184" t="s">
        <v>178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3.2485952999999998E-2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8.0883016000000002E-2</v>
      </c>
      <c r="AN184">
        <v>9.6587762999999993E-2</v>
      </c>
      <c r="AO184">
        <v>0</v>
      </c>
      <c r="AP184">
        <v>9.0848536999999993E-2</v>
      </c>
      <c r="AQ184">
        <v>0</v>
      </c>
      <c r="AR184">
        <v>0.107661427</v>
      </c>
      <c r="AS184">
        <v>0</v>
      </c>
      <c r="AT184">
        <v>0</v>
      </c>
      <c r="AU184">
        <v>0</v>
      </c>
      <c r="AV184">
        <v>0</v>
      </c>
      <c r="AW184">
        <v>0</v>
      </c>
      <c r="AX184">
        <v>0</v>
      </c>
      <c r="AY184">
        <v>0</v>
      </c>
      <c r="AZ184">
        <v>0</v>
      </c>
      <c r="BA184">
        <v>0</v>
      </c>
      <c r="BB184">
        <v>0</v>
      </c>
      <c r="BC184">
        <v>0</v>
      </c>
      <c r="BD184">
        <v>0</v>
      </c>
      <c r="BE184">
        <v>0</v>
      </c>
      <c r="BF184">
        <v>0</v>
      </c>
      <c r="BG184">
        <v>0</v>
      </c>
      <c r="BH184">
        <v>0</v>
      </c>
      <c r="BI184">
        <v>0</v>
      </c>
      <c r="BJ184">
        <v>0</v>
      </c>
      <c r="BK184">
        <v>0</v>
      </c>
      <c r="BL184">
        <v>0.38800699700000002</v>
      </c>
      <c r="BM184">
        <v>0</v>
      </c>
      <c r="BN184">
        <v>0</v>
      </c>
      <c r="BO184">
        <v>0.22425038899999999</v>
      </c>
      <c r="BP184">
        <v>0.22606390800000001</v>
      </c>
      <c r="BQ184">
        <v>0</v>
      </c>
      <c r="BR184">
        <v>0</v>
      </c>
      <c r="BS184">
        <v>0</v>
      </c>
      <c r="BT184">
        <v>0</v>
      </c>
      <c r="BU184">
        <v>0</v>
      </c>
      <c r="BV184">
        <v>0</v>
      </c>
      <c r="BW184">
        <v>0</v>
      </c>
      <c r="BX184">
        <v>0</v>
      </c>
      <c r="BY184">
        <v>0</v>
      </c>
      <c r="BZ184">
        <v>0</v>
      </c>
      <c r="CA184">
        <v>0</v>
      </c>
      <c r="CB184">
        <v>0</v>
      </c>
      <c r="CC184">
        <v>0</v>
      </c>
      <c r="CD184">
        <v>0</v>
      </c>
      <c r="CE184">
        <v>0</v>
      </c>
      <c r="CF184">
        <v>0</v>
      </c>
      <c r="CG184">
        <v>0</v>
      </c>
      <c r="CH184">
        <v>0</v>
      </c>
    </row>
    <row r="185" spans="1:86" hidden="1">
      <c r="A185" t="s">
        <v>179</v>
      </c>
      <c r="C185">
        <v>7.7418560000000001E-3</v>
      </c>
      <c r="D185">
        <v>0</v>
      </c>
      <c r="E185">
        <v>8.5569819999999994E-3</v>
      </c>
      <c r="F185">
        <v>4.8830929999999998E-3</v>
      </c>
      <c r="G185">
        <v>0</v>
      </c>
      <c r="H185">
        <v>1.5029271E-2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0</v>
      </c>
      <c r="AQ185">
        <v>0</v>
      </c>
      <c r="AR185">
        <v>0</v>
      </c>
      <c r="AS185">
        <v>0</v>
      </c>
      <c r="AT185">
        <v>0</v>
      </c>
      <c r="AU185">
        <v>0</v>
      </c>
      <c r="AV185">
        <v>0</v>
      </c>
      <c r="AW185">
        <v>0</v>
      </c>
      <c r="AX185">
        <v>0</v>
      </c>
      <c r="AY185">
        <v>6.2934289999999997E-3</v>
      </c>
      <c r="AZ185">
        <v>0</v>
      </c>
      <c r="BA185">
        <v>0</v>
      </c>
      <c r="BB185">
        <v>0</v>
      </c>
      <c r="BC185">
        <v>0</v>
      </c>
      <c r="BD185">
        <v>0</v>
      </c>
      <c r="BE185">
        <v>0</v>
      </c>
      <c r="BF185">
        <v>0</v>
      </c>
      <c r="BG185">
        <v>0</v>
      </c>
      <c r="BH185">
        <v>0</v>
      </c>
      <c r="BI185">
        <v>0</v>
      </c>
      <c r="BJ185">
        <v>7.3052280000000004E-3</v>
      </c>
      <c r="BK185">
        <v>0</v>
      </c>
      <c r="BL185">
        <v>0</v>
      </c>
      <c r="BM185">
        <v>0</v>
      </c>
      <c r="BN185">
        <v>0</v>
      </c>
      <c r="BO185">
        <v>0</v>
      </c>
      <c r="BP185">
        <v>0</v>
      </c>
      <c r="BQ185">
        <v>0</v>
      </c>
      <c r="BR185">
        <v>0</v>
      </c>
      <c r="BS185">
        <v>0</v>
      </c>
      <c r="BT185">
        <v>0</v>
      </c>
      <c r="BU185">
        <v>0</v>
      </c>
      <c r="BV185">
        <v>0</v>
      </c>
      <c r="BW185">
        <v>0</v>
      </c>
      <c r="BX185">
        <v>0</v>
      </c>
      <c r="BY185">
        <v>0</v>
      </c>
      <c r="BZ185">
        <v>0</v>
      </c>
      <c r="CA185">
        <v>0</v>
      </c>
      <c r="CB185">
        <v>0</v>
      </c>
      <c r="CC185">
        <v>0</v>
      </c>
      <c r="CD185">
        <v>0</v>
      </c>
      <c r="CE185">
        <v>0</v>
      </c>
      <c r="CF185">
        <v>0</v>
      </c>
      <c r="CG185">
        <v>0</v>
      </c>
      <c r="CH185">
        <v>0</v>
      </c>
    </row>
    <row r="186" spans="1:86" hidden="1">
      <c r="A186" t="s">
        <v>18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0</v>
      </c>
      <c r="AS186">
        <v>0</v>
      </c>
      <c r="AT186">
        <v>0</v>
      </c>
      <c r="AU186">
        <v>0</v>
      </c>
      <c r="AV186">
        <v>0</v>
      </c>
      <c r="AW186">
        <v>0</v>
      </c>
      <c r="AX186">
        <v>0</v>
      </c>
      <c r="AY186">
        <v>0</v>
      </c>
      <c r="AZ186">
        <v>0</v>
      </c>
      <c r="BA186">
        <v>0</v>
      </c>
      <c r="BB186">
        <v>0</v>
      </c>
      <c r="BC186">
        <v>0</v>
      </c>
      <c r="BD186">
        <v>0</v>
      </c>
      <c r="BE186">
        <v>0</v>
      </c>
      <c r="BF186">
        <v>0</v>
      </c>
      <c r="BG186">
        <v>0</v>
      </c>
      <c r="BH186">
        <v>0</v>
      </c>
      <c r="BI186">
        <v>0</v>
      </c>
      <c r="BJ186">
        <v>0</v>
      </c>
      <c r="BK186">
        <v>0</v>
      </c>
      <c r="BL186">
        <v>4.7016098999999999E-2</v>
      </c>
      <c r="BM186">
        <v>0</v>
      </c>
      <c r="BN186">
        <v>0</v>
      </c>
      <c r="BO186">
        <v>0</v>
      </c>
      <c r="BP186">
        <v>0</v>
      </c>
      <c r="BQ186">
        <v>0</v>
      </c>
      <c r="BR186">
        <v>0</v>
      </c>
      <c r="BS186">
        <v>0</v>
      </c>
      <c r="BT186">
        <v>0</v>
      </c>
      <c r="BU186">
        <v>0</v>
      </c>
      <c r="BV186">
        <v>0</v>
      </c>
      <c r="BW186">
        <v>0</v>
      </c>
      <c r="BX186">
        <v>0</v>
      </c>
      <c r="BY186">
        <v>0</v>
      </c>
      <c r="BZ186">
        <v>0</v>
      </c>
      <c r="CA186">
        <v>0</v>
      </c>
      <c r="CB186">
        <v>0</v>
      </c>
      <c r="CC186">
        <v>0</v>
      </c>
      <c r="CD186">
        <v>0</v>
      </c>
      <c r="CE186">
        <v>0</v>
      </c>
      <c r="CF186">
        <v>0</v>
      </c>
      <c r="CG186">
        <v>0</v>
      </c>
      <c r="CH186">
        <v>0</v>
      </c>
    </row>
    <row r="187" spans="1:86" hidden="1">
      <c r="A187" t="s">
        <v>181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1.3167299999999999E-3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1.1912437E-2</v>
      </c>
      <c r="AN187">
        <v>1.4823838000000001E-2</v>
      </c>
      <c r="AO187">
        <v>1.5764792999999999E-2</v>
      </c>
      <c r="AP187">
        <v>1.6297458000000001E-2</v>
      </c>
      <c r="AQ187">
        <v>2.1042148E-2</v>
      </c>
      <c r="AR187">
        <v>1.7922628999999999E-2</v>
      </c>
      <c r="AS187">
        <v>0</v>
      </c>
      <c r="AT187">
        <v>0</v>
      </c>
      <c r="AU187">
        <v>0</v>
      </c>
      <c r="AV187">
        <v>0</v>
      </c>
      <c r="AW187">
        <v>0</v>
      </c>
      <c r="AX187">
        <v>0</v>
      </c>
      <c r="AY187">
        <v>0</v>
      </c>
      <c r="AZ187">
        <v>0</v>
      </c>
      <c r="BA187">
        <v>0</v>
      </c>
      <c r="BB187">
        <v>0</v>
      </c>
      <c r="BC187">
        <v>0</v>
      </c>
      <c r="BD187">
        <v>0</v>
      </c>
      <c r="BE187">
        <v>0</v>
      </c>
      <c r="BF187">
        <v>0</v>
      </c>
      <c r="BG187">
        <v>0</v>
      </c>
      <c r="BH187">
        <v>0</v>
      </c>
      <c r="BI187">
        <v>0</v>
      </c>
      <c r="BJ187">
        <v>0</v>
      </c>
      <c r="BK187">
        <v>0</v>
      </c>
      <c r="BL187">
        <v>5.6404694999999998E-2</v>
      </c>
      <c r="BM187">
        <v>4.7173980999999997E-2</v>
      </c>
      <c r="BN187">
        <v>1.9781278999999999E-2</v>
      </c>
      <c r="BO187">
        <v>4.6088864E-2</v>
      </c>
      <c r="BP187">
        <v>3.2976837000000002E-2</v>
      </c>
      <c r="BQ187">
        <v>0</v>
      </c>
      <c r="BR187">
        <v>0</v>
      </c>
      <c r="BS187">
        <v>0</v>
      </c>
      <c r="BT187">
        <v>0</v>
      </c>
      <c r="BU187">
        <v>0</v>
      </c>
      <c r="BV187">
        <v>0</v>
      </c>
      <c r="BW187">
        <v>0</v>
      </c>
      <c r="BX187">
        <v>0</v>
      </c>
      <c r="BY187">
        <v>0</v>
      </c>
      <c r="BZ187">
        <v>0</v>
      </c>
      <c r="CA187">
        <v>0</v>
      </c>
      <c r="CB187">
        <v>0</v>
      </c>
      <c r="CC187">
        <v>0</v>
      </c>
      <c r="CD187">
        <v>0</v>
      </c>
      <c r="CE187">
        <v>0</v>
      </c>
      <c r="CF187">
        <v>0</v>
      </c>
      <c r="CG187">
        <v>0</v>
      </c>
      <c r="CH187">
        <v>1.2098071E-2</v>
      </c>
    </row>
    <row r="188" spans="1:86" hidden="1">
      <c r="A188" t="s">
        <v>182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4.4613400000000003E-3</v>
      </c>
      <c r="V188">
        <v>5.9869540000000001E-3</v>
      </c>
      <c r="W188">
        <v>0</v>
      </c>
      <c r="X188">
        <v>0</v>
      </c>
      <c r="Y188">
        <v>7.9085419999999993E-3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2.2298479E-2</v>
      </c>
      <c r="AN188">
        <v>2.9757704999999999E-2</v>
      </c>
      <c r="AO188">
        <v>2.8154532999999999E-2</v>
      </c>
      <c r="AP188">
        <v>2.8528972E-2</v>
      </c>
      <c r="AQ188">
        <v>3.5134063E-2</v>
      </c>
      <c r="AR188">
        <v>3.1562562000000002E-2</v>
      </c>
      <c r="AS188">
        <v>0</v>
      </c>
      <c r="AT188">
        <v>0</v>
      </c>
      <c r="AU188">
        <v>0</v>
      </c>
      <c r="AV188">
        <v>0</v>
      </c>
      <c r="AW188">
        <v>0</v>
      </c>
      <c r="AX188">
        <v>0</v>
      </c>
      <c r="AY188">
        <v>0</v>
      </c>
      <c r="AZ188">
        <v>0</v>
      </c>
      <c r="BA188">
        <v>0</v>
      </c>
      <c r="BB188">
        <v>0</v>
      </c>
      <c r="BC188">
        <v>0</v>
      </c>
      <c r="BD188">
        <v>0</v>
      </c>
      <c r="BE188">
        <v>0</v>
      </c>
      <c r="BF188">
        <v>0</v>
      </c>
      <c r="BG188">
        <v>0</v>
      </c>
      <c r="BH188">
        <v>0</v>
      </c>
      <c r="BI188">
        <v>0</v>
      </c>
      <c r="BJ188">
        <v>0</v>
      </c>
      <c r="BK188">
        <v>0</v>
      </c>
      <c r="BL188">
        <v>8.9272214000000003E-2</v>
      </c>
      <c r="BM188">
        <v>7.1475582999999995E-2</v>
      </c>
      <c r="BN188">
        <v>3.2124474E-2</v>
      </c>
      <c r="BO188">
        <v>7.6984013000000004E-2</v>
      </c>
      <c r="BP188">
        <v>5.6493023000000003E-2</v>
      </c>
      <c r="BQ188">
        <v>0</v>
      </c>
      <c r="BR188">
        <v>0</v>
      </c>
      <c r="BS188">
        <v>0</v>
      </c>
      <c r="BT188">
        <v>0</v>
      </c>
      <c r="BU188">
        <v>0</v>
      </c>
      <c r="BV188">
        <v>0</v>
      </c>
      <c r="BW188">
        <v>0</v>
      </c>
      <c r="BX188">
        <v>0</v>
      </c>
      <c r="BY188">
        <v>0</v>
      </c>
      <c r="BZ188">
        <v>0</v>
      </c>
      <c r="CA188">
        <v>0</v>
      </c>
      <c r="CB188">
        <v>0</v>
      </c>
      <c r="CC188">
        <v>0</v>
      </c>
      <c r="CD188">
        <v>0</v>
      </c>
      <c r="CE188">
        <v>6.9774549999999996E-3</v>
      </c>
      <c r="CF188">
        <v>0</v>
      </c>
      <c r="CG188">
        <v>0</v>
      </c>
      <c r="CH188">
        <v>1.9461979000000001E-2</v>
      </c>
    </row>
    <row r="189" spans="1:86" hidden="1">
      <c r="A189" t="s">
        <v>183</v>
      </c>
      <c r="C189">
        <v>2.37185E-3</v>
      </c>
      <c r="D189">
        <v>2.9566480000000001E-3</v>
      </c>
      <c r="E189">
        <v>6.3773320000000003E-3</v>
      </c>
      <c r="F189">
        <v>2.6109089999999998E-3</v>
      </c>
      <c r="G189">
        <v>0</v>
      </c>
      <c r="H189">
        <v>2.25669E-3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8.6035469999999996E-3</v>
      </c>
      <c r="Q189">
        <v>0</v>
      </c>
      <c r="R189">
        <v>0</v>
      </c>
      <c r="S189">
        <v>0</v>
      </c>
      <c r="T189">
        <v>0</v>
      </c>
      <c r="U189">
        <v>1.320822E-2</v>
      </c>
      <c r="V189">
        <v>8.9691839999999998E-3</v>
      </c>
      <c r="W189">
        <v>0</v>
      </c>
      <c r="X189">
        <v>1.0114678E-2</v>
      </c>
      <c r="Y189">
        <v>1.3370740000000001E-2</v>
      </c>
      <c r="Z189">
        <v>3.7081280000000002E-3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2.5806650000000002E-3</v>
      </c>
      <c r="AK189">
        <v>0</v>
      </c>
      <c r="AL189">
        <v>0</v>
      </c>
      <c r="AM189">
        <v>5.4038458999999997E-2</v>
      </c>
      <c r="AN189">
        <v>6.3129017999999995E-2</v>
      </c>
      <c r="AO189">
        <v>6.8325305000000003E-2</v>
      </c>
      <c r="AP189">
        <v>6.616706E-2</v>
      </c>
      <c r="AQ189">
        <v>8.7213253000000004E-2</v>
      </c>
      <c r="AR189">
        <v>7.3099708999999999E-2</v>
      </c>
      <c r="AS189">
        <v>0</v>
      </c>
      <c r="AT189">
        <v>0</v>
      </c>
      <c r="AU189">
        <v>0</v>
      </c>
      <c r="AV189">
        <v>0</v>
      </c>
      <c r="AW189">
        <v>0</v>
      </c>
      <c r="AX189">
        <v>0</v>
      </c>
      <c r="AY189">
        <v>0</v>
      </c>
      <c r="AZ189">
        <v>0</v>
      </c>
      <c r="BA189">
        <v>0</v>
      </c>
      <c r="BB189">
        <v>0</v>
      </c>
      <c r="BC189">
        <v>0</v>
      </c>
      <c r="BD189">
        <v>0</v>
      </c>
      <c r="BE189">
        <v>0</v>
      </c>
      <c r="BF189">
        <v>0</v>
      </c>
      <c r="BG189">
        <v>0</v>
      </c>
      <c r="BH189">
        <v>0</v>
      </c>
      <c r="BI189">
        <v>0</v>
      </c>
      <c r="BJ189">
        <v>0</v>
      </c>
      <c r="BK189">
        <v>0</v>
      </c>
      <c r="BL189">
        <v>0.21303894800000001</v>
      </c>
      <c r="BM189">
        <v>0.180612946</v>
      </c>
      <c r="BN189">
        <v>7.6531560999999998E-2</v>
      </c>
      <c r="BO189">
        <v>0.19635891</v>
      </c>
      <c r="BP189">
        <v>0.14051629900000001</v>
      </c>
      <c r="BQ189">
        <v>0</v>
      </c>
      <c r="BR189">
        <v>0</v>
      </c>
      <c r="BS189">
        <v>0</v>
      </c>
      <c r="BT189">
        <v>0</v>
      </c>
      <c r="BU189">
        <v>0</v>
      </c>
      <c r="BV189">
        <v>0</v>
      </c>
      <c r="BW189">
        <v>0</v>
      </c>
      <c r="BX189">
        <v>0</v>
      </c>
      <c r="BY189">
        <v>0</v>
      </c>
      <c r="BZ189">
        <v>0</v>
      </c>
      <c r="CA189">
        <v>0</v>
      </c>
      <c r="CB189">
        <v>0</v>
      </c>
      <c r="CC189">
        <v>2.8097675999999999E-2</v>
      </c>
      <c r="CD189">
        <v>1.6074552999999998E-2</v>
      </c>
      <c r="CE189">
        <v>3.1967298999999998E-2</v>
      </c>
      <c r="CF189">
        <v>8.9819970000000002E-3</v>
      </c>
      <c r="CG189">
        <v>1.1886839999999999E-2</v>
      </c>
      <c r="CH189">
        <v>5.6435141000000001E-2</v>
      </c>
    </row>
    <row r="190" spans="1:86" hidden="1">
      <c r="A190" t="s">
        <v>184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1.1175341E-2</v>
      </c>
      <c r="V190">
        <v>6.9679900000000003E-3</v>
      </c>
      <c r="W190">
        <v>0</v>
      </c>
      <c r="X190">
        <v>8.5214680000000008E-3</v>
      </c>
      <c r="Y190">
        <v>1.0555036E-2</v>
      </c>
      <c r="Z190">
        <v>3.3889749999999998E-3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3.9463117999999998E-2</v>
      </c>
      <c r="AN190">
        <v>4.8407033000000002E-2</v>
      </c>
      <c r="AO190">
        <v>5.1746398999999998E-2</v>
      </c>
      <c r="AP190">
        <v>4.8186338000000002E-2</v>
      </c>
      <c r="AQ190">
        <v>6.7062390999999999E-2</v>
      </c>
      <c r="AR190">
        <v>5.7639582000000002E-2</v>
      </c>
      <c r="AS190">
        <v>0</v>
      </c>
      <c r="AT190">
        <v>0</v>
      </c>
      <c r="AU190">
        <v>0</v>
      </c>
      <c r="AV190">
        <v>0</v>
      </c>
      <c r="AW190">
        <v>0</v>
      </c>
      <c r="AX190">
        <v>0</v>
      </c>
      <c r="AY190">
        <v>0</v>
      </c>
      <c r="AZ190">
        <v>0</v>
      </c>
      <c r="BA190">
        <v>0</v>
      </c>
      <c r="BB190">
        <v>0</v>
      </c>
      <c r="BC190">
        <v>0</v>
      </c>
      <c r="BD190">
        <v>0</v>
      </c>
      <c r="BE190">
        <v>0</v>
      </c>
      <c r="BF190">
        <v>0</v>
      </c>
      <c r="BG190">
        <v>0</v>
      </c>
      <c r="BH190">
        <v>0</v>
      </c>
      <c r="BI190">
        <v>0</v>
      </c>
      <c r="BJ190">
        <v>0</v>
      </c>
      <c r="BK190">
        <v>0</v>
      </c>
      <c r="BL190">
        <v>0.164721331</v>
      </c>
      <c r="BM190">
        <v>0.14026391999999999</v>
      </c>
      <c r="BN190">
        <v>6.0271945E-2</v>
      </c>
      <c r="BO190">
        <v>0.14391986700000001</v>
      </c>
      <c r="BP190">
        <v>0.110114899</v>
      </c>
      <c r="BQ190">
        <v>0</v>
      </c>
      <c r="BR190">
        <v>0</v>
      </c>
      <c r="BS190">
        <v>0</v>
      </c>
      <c r="BT190">
        <v>0</v>
      </c>
      <c r="BU190">
        <v>0</v>
      </c>
      <c r="BV190">
        <v>0</v>
      </c>
      <c r="BW190">
        <v>0</v>
      </c>
      <c r="BX190">
        <v>0</v>
      </c>
      <c r="BY190">
        <v>0</v>
      </c>
      <c r="BZ190">
        <v>0</v>
      </c>
      <c r="CA190">
        <v>0</v>
      </c>
      <c r="CB190">
        <v>0</v>
      </c>
      <c r="CC190">
        <v>2.6105605E-2</v>
      </c>
      <c r="CD190">
        <v>1.8100519999999998E-2</v>
      </c>
      <c r="CE190">
        <v>2.6857298000000002E-2</v>
      </c>
      <c r="CF190">
        <v>8.7406010000000006E-3</v>
      </c>
      <c r="CG190">
        <v>1.0795498000000001E-2</v>
      </c>
      <c r="CH190">
        <v>4.5155881000000002E-2</v>
      </c>
    </row>
    <row r="191" spans="1:86" hidden="1">
      <c r="A191" t="s">
        <v>185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7.8862470000000007E-3</v>
      </c>
      <c r="V191">
        <v>4.9382569999999997E-3</v>
      </c>
      <c r="W191">
        <v>0</v>
      </c>
      <c r="X191">
        <v>5.6933330000000001E-3</v>
      </c>
      <c r="Y191">
        <v>8.7046369999999994E-3</v>
      </c>
      <c r="Z191">
        <v>1.680406E-3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2.0985259999999999E-3</v>
      </c>
      <c r="AL191">
        <v>0</v>
      </c>
      <c r="AM191">
        <v>2.3753228000000001E-2</v>
      </c>
      <c r="AN191">
        <v>2.9848524000000001E-2</v>
      </c>
      <c r="AO191">
        <v>3.2084712000000001E-2</v>
      </c>
      <c r="AP191">
        <v>3.2378489000000003E-2</v>
      </c>
      <c r="AQ191">
        <v>4.0875446000000003E-2</v>
      </c>
      <c r="AR191">
        <v>3.9854953999999998E-2</v>
      </c>
      <c r="AS191">
        <v>0</v>
      </c>
      <c r="AT191">
        <v>0</v>
      </c>
      <c r="AU191">
        <v>0</v>
      </c>
      <c r="AV191">
        <v>0</v>
      </c>
      <c r="AW191">
        <v>0</v>
      </c>
      <c r="AX191">
        <v>0</v>
      </c>
      <c r="AY191">
        <v>0</v>
      </c>
      <c r="AZ191">
        <v>0</v>
      </c>
      <c r="BA191">
        <v>0</v>
      </c>
      <c r="BB191">
        <v>0</v>
      </c>
      <c r="BC191">
        <v>0</v>
      </c>
      <c r="BD191">
        <v>0</v>
      </c>
      <c r="BE191">
        <v>0</v>
      </c>
      <c r="BF191">
        <v>0</v>
      </c>
      <c r="BG191">
        <v>0</v>
      </c>
      <c r="BH191">
        <v>0</v>
      </c>
      <c r="BI191">
        <v>0</v>
      </c>
      <c r="BJ191">
        <v>0</v>
      </c>
      <c r="BK191">
        <v>0</v>
      </c>
      <c r="BL191">
        <v>0.11112303900000001</v>
      </c>
      <c r="BM191">
        <v>8.8189109000000002E-2</v>
      </c>
      <c r="BN191">
        <v>4.1604311999999997E-2</v>
      </c>
      <c r="BO191">
        <v>9.5705777000000006E-2</v>
      </c>
      <c r="BP191">
        <v>7.3312446000000003E-2</v>
      </c>
      <c r="BQ191">
        <v>0</v>
      </c>
      <c r="BR191">
        <v>0</v>
      </c>
      <c r="BS191">
        <v>0</v>
      </c>
      <c r="BT191">
        <v>0</v>
      </c>
      <c r="BU191">
        <v>0</v>
      </c>
      <c r="BV191">
        <v>0</v>
      </c>
      <c r="BW191">
        <v>0</v>
      </c>
      <c r="BX191">
        <v>0</v>
      </c>
      <c r="BY191">
        <v>0</v>
      </c>
      <c r="BZ191">
        <v>0</v>
      </c>
      <c r="CA191">
        <v>0</v>
      </c>
      <c r="CB191">
        <v>0</v>
      </c>
      <c r="CC191">
        <v>2.1419557999999998E-2</v>
      </c>
      <c r="CD191">
        <v>1.4367421E-2</v>
      </c>
      <c r="CE191">
        <v>2.3951883E-2</v>
      </c>
      <c r="CF191">
        <v>6.8560050000000001E-3</v>
      </c>
      <c r="CG191">
        <v>0</v>
      </c>
      <c r="CH191">
        <v>3.1138922999999999E-2</v>
      </c>
    </row>
    <row r="192" spans="1:86" hidden="1">
      <c r="A192" t="s">
        <v>186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7.9493519999999998E-3</v>
      </c>
      <c r="AN192">
        <v>0</v>
      </c>
      <c r="AO192">
        <v>0</v>
      </c>
      <c r="AP192">
        <v>1.3193893E-2</v>
      </c>
      <c r="AQ192">
        <v>2.0093844999999999E-2</v>
      </c>
      <c r="AR192">
        <v>0</v>
      </c>
      <c r="AS192">
        <v>0</v>
      </c>
      <c r="AT192">
        <v>0</v>
      </c>
      <c r="AU192">
        <v>0</v>
      </c>
      <c r="AV192">
        <v>0</v>
      </c>
      <c r="AW192">
        <v>0</v>
      </c>
      <c r="AX192">
        <v>0</v>
      </c>
      <c r="AY192">
        <v>0</v>
      </c>
      <c r="AZ192">
        <v>0</v>
      </c>
      <c r="BA192">
        <v>0</v>
      </c>
      <c r="BB192">
        <v>0</v>
      </c>
      <c r="BC192">
        <v>0</v>
      </c>
      <c r="BD192">
        <v>0</v>
      </c>
      <c r="BE192">
        <v>0</v>
      </c>
      <c r="BF192">
        <v>0</v>
      </c>
      <c r="BG192">
        <v>0</v>
      </c>
      <c r="BH192">
        <v>0</v>
      </c>
      <c r="BI192">
        <v>0</v>
      </c>
      <c r="BJ192">
        <v>0</v>
      </c>
      <c r="BK192">
        <v>0</v>
      </c>
      <c r="BL192">
        <v>5.1905688999999998E-2</v>
      </c>
      <c r="BM192">
        <v>4.4181816999999998E-2</v>
      </c>
      <c r="BN192">
        <v>1.8700439999999999E-2</v>
      </c>
      <c r="BO192">
        <v>0</v>
      </c>
      <c r="BP192">
        <v>3.2680762000000002E-2</v>
      </c>
      <c r="BQ192">
        <v>0</v>
      </c>
      <c r="BR192">
        <v>0</v>
      </c>
      <c r="BS192">
        <v>0</v>
      </c>
      <c r="BT192">
        <v>0</v>
      </c>
      <c r="BU192">
        <v>0</v>
      </c>
      <c r="BV192">
        <v>0</v>
      </c>
      <c r="BW192">
        <v>0</v>
      </c>
      <c r="BX192">
        <v>0</v>
      </c>
      <c r="BY192">
        <v>0</v>
      </c>
      <c r="BZ192">
        <v>0</v>
      </c>
      <c r="CA192">
        <v>0</v>
      </c>
      <c r="CB192">
        <v>0</v>
      </c>
      <c r="CC192">
        <v>0</v>
      </c>
      <c r="CD192">
        <v>0</v>
      </c>
      <c r="CE192">
        <v>5.3403620000000004E-3</v>
      </c>
      <c r="CF192">
        <v>0</v>
      </c>
      <c r="CG192">
        <v>0</v>
      </c>
      <c r="CH192">
        <v>1.2002428000000001E-2</v>
      </c>
    </row>
    <row r="193" spans="1:86" hidden="1">
      <c r="A193" t="s">
        <v>187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2.9816220000000002E-3</v>
      </c>
      <c r="Y193">
        <v>3.693254E-3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2.3627349999999999E-3</v>
      </c>
      <c r="AK193">
        <v>0</v>
      </c>
      <c r="AL193">
        <v>0</v>
      </c>
      <c r="AM193">
        <v>8.2719609999999996E-3</v>
      </c>
      <c r="AN193">
        <v>1.2447817E-2</v>
      </c>
      <c r="AO193">
        <v>1.4530157E-2</v>
      </c>
      <c r="AP193">
        <v>1.8048308999999998E-2</v>
      </c>
      <c r="AQ193">
        <v>1.8292069000000001E-2</v>
      </c>
      <c r="AR193">
        <v>1.7427002E-2</v>
      </c>
      <c r="AS193">
        <v>0</v>
      </c>
      <c r="AT193">
        <v>0</v>
      </c>
      <c r="AU193">
        <v>0</v>
      </c>
      <c r="AV193">
        <v>0</v>
      </c>
      <c r="AW193">
        <v>0</v>
      </c>
      <c r="AX193">
        <v>0</v>
      </c>
      <c r="AY193">
        <v>0</v>
      </c>
      <c r="AZ193">
        <v>0</v>
      </c>
      <c r="BA193">
        <v>0</v>
      </c>
      <c r="BB193">
        <v>0</v>
      </c>
      <c r="BC193">
        <v>0</v>
      </c>
      <c r="BD193">
        <v>0</v>
      </c>
      <c r="BE193">
        <v>0</v>
      </c>
      <c r="BF193">
        <v>0</v>
      </c>
      <c r="BG193">
        <v>0</v>
      </c>
      <c r="BH193">
        <v>0</v>
      </c>
      <c r="BI193">
        <v>0</v>
      </c>
      <c r="BJ193">
        <v>0</v>
      </c>
      <c r="BK193">
        <v>0</v>
      </c>
      <c r="BL193">
        <v>4.3218037000000001E-2</v>
      </c>
      <c r="BM193">
        <v>4.4734875E-2</v>
      </c>
      <c r="BN193">
        <v>2.0253475E-2</v>
      </c>
      <c r="BO193">
        <v>4.6967210000000002E-2</v>
      </c>
      <c r="BP193">
        <v>3.7946329000000001E-2</v>
      </c>
      <c r="BQ193">
        <v>0</v>
      </c>
      <c r="BR193">
        <v>0</v>
      </c>
      <c r="BS193">
        <v>0</v>
      </c>
      <c r="BT193">
        <v>0</v>
      </c>
      <c r="BU193">
        <v>0</v>
      </c>
      <c r="BV193">
        <v>0</v>
      </c>
      <c r="BW193">
        <v>0</v>
      </c>
      <c r="BX193">
        <v>0</v>
      </c>
      <c r="BY193">
        <v>0</v>
      </c>
      <c r="BZ193">
        <v>0</v>
      </c>
      <c r="CA193">
        <v>0</v>
      </c>
      <c r="CB193">
        <v>0</v>
      </c>
      <c r="CC193">
        <v>9.3913910000000007E-3</v>
      </c>
      <c r="CD193">
        <v>4.2610319999999997E-3</v>
      </c>
      <c r="CE193">
        <v>1.2753248999999999E-2</v>
      </c>
      <c r="CF193">
        <v>0</v>
      </c>
      <c r="CG193">
        <v>0</v>
      </c>
      <c r="CH193">
        <v>1.2087133E-2</v>
      </c>
    </row>
    <row r="194" spans="1:86" hidden="1">
      <c r="A194" t="s">
        <v>188</v>
      </c>
      <c r="C194">
        <v>0</v>
      </c>
      <c r="D194">
        <v>0</v>
      </c>
      <c r="E194">
        <v>0</v>
      </c>
      <c r="F194">
        <v>0</v>
      </c>
      <c r="G194">
        <v>3.883124E-3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6.5019300000000004E-3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7.5061470000000003E-3</v>
      </c>
      <c r="Y194">
        <v>4.5214540000000003E-3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1.0855217E-2</v>
      </c>
      <c r="AK194">
        <v>1.4730671000000001E-2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2.009731E-2</v>
      </c>
      <c r="AR194">
        <v>0</v>
      </c>
      <c r="AS194">
        <v>0</v>
      </c>
      <c r="AT194">
        <v>0</v>
      </c>
      <c r="AU194">
        <v>0</v>
      </c>
      <c r="AV194">
        <v>0</v>
      </c>
      <c r="AW194">
        <v>0</v>
      </c>
      <c r="AX194">
        <v>0</v>
      </c>
      <c r="AY194">
        <v>0</v>
      </c>
      <c r="AZ194">
        <v>0</v>
      </c>
      <c r="BA194">
        <v>0</v>
      </c>
      <c r="BB194">
        <v>0</v>
      </c>
      <c r="BC194">
        <v>0</v>
      </c>
      <c r="BD194">
        <v>0</v>
      </c>
      <c r="BE194">
        <v>0</v>
      </c>
      <c r="BF194">
        <v>0</v>
      </c>
      <c r="BG194">
        <v>0</v>
      </c>
      <c r="BH194">
        <v>0</v>
      </c>
      <c r="BI194">
        <v>0</v>
      </c>
      <c r="BJ194">
        <v>0</v>
      </c>
      <c r="BK194">
        <v>0</v>
      </c>
      <c r="BL194">
        <v>3.7086077000000002E-2</v>
      </c>
      <c r="BM194">
        <v>3.4830035000000002E-2</v>
      </c>
      <c r="BN194">
        <v>1.8344281E-2</v>
      </c>
      <c r="BO194">
        <v>4.0565823000000001E-2</v>
      </c>
      <c r="BP194">
        <v>3.1406796000000001E-2</v>
      </c>
      <c r="BQ194">
        <v>0</v>
      </c>
      <c r="BR194">
        <v>0</v>
      </c>
      <c r="BS194">
        <v>0</v>
      </c>
      <c r="BT194">
        <v>0</v>
      </c>
      <c r="BU194">
        <v>0</v>
      </c>
      <c r="BV194">
        <v>0</v>
      </c>
      <c r="BW194">
        <v>0</v>
      </c>
      <c r="BX194">
        <v>0</v>
      </c>
      <c r="BY194">
        <v>0</v>
      </c>
      <c r="BZ194">
        <v>0</v>
      </c>
      <c r="CA194">
        <v>0</v>
      </c>
      <c r="CB194">
        <v>0</v>
      </c>
      <c r="CC194">
        <v>1.2536113E-2</v>
      </c>
      <c r="CD194">
        <v>4.8493390000000003E-3</v>
      </c>
      <c r="CE194">
        <v>1.020242E-2</v>
      </c>
      <c r="CF194">
        <v>0</v>
      </c>
      <c r="CG194">
        <v>0</v>
      </c>
      <c r="CH194">
        <v>1.1430845E-2</v>
      </c>
    </row>
    <row r="195" spans="1:86" hidden="1">
      <c r="A195" t="s">
        <v>189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1.1420982E-2</v>
      </c>
      <c r="AN195">
        <v>1.6590442E-2</v>
      </c>
      <c r="AO195">
        <v>0</v>
      </c>
      <c r="AP195">
        <v>0</v>
      </c>
      <c r="AQ195">
        <v>2.8706269999999999E-2</v>
      </c>
      <c r="AR195">
        <v>0</v>
      </c>
      <c r="AS195">
        <v>0</v>
      </c>
      <c r="AT195">
        <v>0</v>
      </c>
      <c r="AU195">
        <v>0</v>
      </c>
      <c r="AV195">
        <v>0</v>
      </c>
      <c r="AW195">
        <v>0</v>
      </c>
      <c r="AX195">
        <v>0</v>
      </c>
      <c r="AY195">
        <v>0</v>
      </c>
      <c r="AZ195">
        <v>0</v>
      </c>
      <c r="BA195">
        <v>0</v>
      </c>
      <c r="BB195">
        <v>0</v>
      </c>
      <c r="BC195">
        <v>0</v>
      </c>
      <c r="BD195">
        <v>0</v>
      </c>
      <c r="BE195">
        <v>0</v>
      </c>
      <c r="BF195">
        <v>0</v>
      </c>
      <c r="BG195">
        <v>0</v>
      </c>
      <c r="BH195">
        <v>0</v>
      </c>
      <c r="BI195">
        <v>0</v>
      </c>
      <c r="BJ195">
        <v>0</v>
      </c>
      <c r="BK195">
        <v>0</v>
      </c>
      <c r="BL195">
        <v>5.8088730999999998E-2</v>
      </c>
      <c r="BM195">
        <v>5.2642436000000001E-2</v>
      </c>
      <c r="BN195">
        <v>3.8492136000000003E-2</v>
      </c>
      <c r="BO195">
        <v>5.0709223999999997E-2</v>
      </c>
      <c r="BP195">
        <v>3.7295065000000002E-2</v>
      </c>
      <c r="BQ195">
        <v>0</v>
      </c>
      <c r="BR195">
        <v>0</v>
      </c>
      <c r="BS195">
        <v>0</v>
      </c>
      <c r="BT195">
        <v>0</v>
      </c>
      <c r="BU195">
        <v>0</v>
      </c>
      <c r="BV195">
        <v>0</v>
      </c>
      <c r="BW195">
        <v>0</v>
      </c>
      <c r="BX195">
        <v>0</v>
      </c>
      <c r="BY195">
        <v>0</v>
      </c>
      <c r="BZ195">
        <v>0</v>
      </c>
      <c r="CA195">
        <v>0</v>
      </c>
      <c r="CB195">
        <v>0</v>
      </c>
      <c r="CC195">
        <v>1.5821704999999998E-2</v>
      </c>
      <c r="CD195">
        <v>0</v>
      </c>
      <c r="CE195">
        <v>1.6350152999999999E-2</v>
      </c>
      <c r="CF195">
        <v>0</v>
      </c>
      <c r="CG195">
        <v>0</v>
      </c>
      <c r="CH195">
        <v>1.8849399999999999E-2</v>
      </c>
    </row>
    <row r="196" spans="1:86" hidden="1">
      <c r="A196" t="s">
        <v>190</v>
      </c>
      <c r="C196">
        <v>1.6349048000000001E-2</v>
      </c>
      <c r="D196">
        <v>1.0941071E-2</v>
      </c>
      <c r="E196">
        <v>0</v>
      </c>
      <c r="F196">
        <v>9.8613399999999997E-3</v>
      </c>
      <c r="G196">
        <v>1.3464479E-2</v>
      </c>
      <c r="H196">
        <v>1.6026736E-2</v>
      </c>
      <c r="I196">
        <v>9.7296659999999997E-3</v>
      </c>
      <c r="J196">
        <v>0</v>
      </c>
      <c r="K196">
        <v>0</v>
      </c>
      <c r="L196">
        <v>0</v>
      </c>
      <c r="M196">
        <v>9.861402E-3</v>
      </c>
      <c r="N196">
        <v>0</v>
      </c>
      <c r="O196">
        <v>0</v>
      </c>
      <c r="P196">
        <v>1.8378432E-2</v>
      </c>
      <c r="Q196">
        <v>0</v>
      </c>
      <c r="R196">
        <v>2.2492239000000001E-2</v>
      </c>
      <c r="S196">
        <v>0</v>
      </c>
      <c r="T196">
        <v>0</v>
      </c>
      <c r="U196">
        <v>1.2758607E-2</v>
      </c>
      <c r="V196">
        <v>1.2365819E-2</v>
      </c>
      <c r="W196">
        <v>0</v>
      </c>
      <c r="X196">
        <v>2.3120327E-2</v>
      </c>
      <c r="Y196">
        <v>1.8543434000000001E-2</v>
      </c>
      <c r="Z196">
        <v>8.7946840000000005E-3</v>
      </c>
      <c r="AA196">
        <v>0</v>
      </c>
      <c r="AB196">
        <v>0</v>
      </c>
      <c r="AC196">
        <v>0</v>
      </c>
      <c r="AD196">
        <v>0</v>
      </c>
      <c r="AE196">
        <v>3.4586790000000001E-3</v>
      </c>
      <c r="AF196">
        <v>0</v>
      </c>
      <c r="AG196">
        <v>0</v>
      </c>
      <c r="AH196">
        <v>8.5423909999999999E-3</v>
      </c>
      <c r="AI196">
        <v>0</v>
      </c>
      <c r="AJ196">
        <v>3.7038520999999998E-2</v>
      </c>
      <c r="AK196">
        <v>5.0817042999999999E-2</v>
      </c>
      <c r="AL196">
        <v>0</v>
      </c>
      <c r="AM196">
        <v>3.8474686000000001E-2</v>
      </c>
      <c r="AN196">
        <v>4.6765388999999997E-2</v>
      </c>
      <c r="AO196">
        <v>5.0721272999999997E-2</v>
      </c>
      <c r="AP196">
        <v>6.1439634999999999E-2</v>
      </c>
      <c r="AQ196">
        <v>6.1558663E-2</v>
      </c>
      <c r="AR196">
        <v>6.0351785999999998E-2</v>
      </c>
      <c r="AS196">
        <v>0</v>
      </c>
      <c r="AT196">
        <v>0</v>
      </c>
      <c r="AU196">
        <v>0</v>
      </c>
      <c r="AV196">
        <v>0</v>
      </c>
      <c r="AW196">
        <v>0</v>
      </c>
      <c r="AX196">
        <v>0</v>
      </c>
      <c r="AY196">
        <v>5.2231079999999997E-3</v>
      </c>
      <c r="AZ196">
        <v>0</v>
      </c>
      <c r="BA196">
        <v>0</v>
      </c>
      <c r="BB196">
        <v>0</v>
      </c>
      <c r="BC196">
        <v>0</v>
      </c>
      <c r="BD196">
        <v>0</v>
      </c>
      <c r="BE196">
        <v>0</v>
      </c>
      <c r="BF196">
        <v>0</v>
      </c>
      <c r="BG196">
        <v>0</v>
      </c>
      <c r="BH196">
        <v>0</v>
      </c>
      <c r="BI196">
        <v>0</v>
      </c>
      <c r="BJ196">
        <v>0</v>
      </c>
      <c r="BK196">
        <v>0</v>
      </c>
      <c r="BL196">
        <v>0.16237191500000001</v>
      </c>
      <c r="BM196">
        <v>0.13472049899999999</v>
      </c>
      <c r="BN196">
        <v>7.0261931E-2</v>
      </c>
      <c r="BO196">
        <v>0.150913086</v>
      </c>
      <c r="BP196">
        <v>0.132657155</v>
      </c>
      <c r="BQ196">
        <v>0</v>
      </c>
      <c r="BR196">
        <v>0</v>
      </c>
      <c r="BS196">
        <v>0</v>
      </c>
      <c r="BT196">
        <v>0</v>
      </c>
      <c r="BU196">
        <v>0</v>
      </c>
      <c r="BV196">
        <v>0</v>
      </c>
      <c r="BW196">
        <v>0</v>
      </c>
      <c r="BX196">
        <v>0</v>
      </c>
      <c r="BY196">
        <v>0</v>
      </c>
      <c r="BZ196">
        <v>0</v>
      </c>
      <c r="CA196">
        <v>0</v>
      </c>
      <c r="CB196">
        <v>0</v>
      </c>
      <c r="CC196">
        <v>7.1365885000000004E-2</v>
      </c>
      <c r="CD196">
        <v>4.1915054E-2</v>
      </c>
      <c r="CE196">
        <v>6.9946580999999994E-2</v>
      </c>
      <c r="CF196">
        <v>1.6292555E-2</v>
      </c>
      <c r="CG196">
        <v>2.3289971999999999E-2</v>
      </c>
      <c r="CH196">
        <v>5.8899770999999997E-2</v>
      </c>
    </row>
    <row r="197" spans="1:86" hidden="1">
      <c r="A197" t="s">
        <v>191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4.0428850000000004E-3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3.8818147999999997E-2</v>
      </c>
      <c r="AN197">
        <v>3.8894584000000003E-2</v>
      </c>
      <c r="AO197">
        <v>4.1108120999999997E-2</v>
      </c>
      <c r="AP197">
        <v>4.2648363000000002E-2</v>
      </c>
      <c r="AQ197">
        <v>6.3400327000000006E-2</v>
      </c>
      <c r="AR197">
        <v>4.9967893999999999E-2</v>
      </c>
      <c r="AS197">
        <v>0</v>
      </c>
      <c r="AT197">
        <v>0</v>
      </c>
      <c r="AU197">
        <v>0</v>
      </c>
      <c r="AV197">
        <v>0</v>
      </c>
      <c r="AW197">
        <v>0</v>
      </c>
      <c r="AX197">
        <v>0</v>
      </c>
      <c r="AY197">
        <v>0</v>
      </c>
      <c r="AZ197">
        <v>0</v>
      </c>
      <c r="BA197">
        <v>0</v>
      </c>
      <c r="BB197">
        <v>0</v>
      </c>
      <c r="BC197">
        <v>0</v>
      </c>
      <c r="BD197">
        <v>0</v>
      </c>
      <c r="BE197">
        <v>0</v>
      </c>
      <c r="BF197">
        <v>0</v>
      </c>
      <c r="BG197">
        <v>0</v>
      </c>
      <c r="BH197">
        <v>0</v>
      </c>
      <c r="BI197">
        <v>0</v>
      </c>
      <c r="BJ197">
        <v>0</v>
      </c>
      <c r="BK197">
        <v>0</v>
      </c>
      <c r="BL197">
        <v>0.11920414</v>
      </c>
      <c r="BM197">
        <v>0.104901392</v>
      </c>
      <c r="BN197">
        <v>7.1936349999999996E-2</v>
      </c>
      <c r="BO197">
        <v>0.117624546</v>
      </c>
      <c r="BP197">
        <v>8.9168767999999995E-2</v>
      </c>
      <c r="BQ197">
        <v>0</v>
      </c>
      <c r="BR197">
        <v>0</v>
      </c>
      <c r="BS197">
        <v>0</v>
      </c>
      <c r="BT197">
        <v>0</v>
      </c>
      <c r="BU197">
        <v>0</v>
      </c>
      <c r="BV197">
        <v>0</v>
      </c>
      <c r="BW197">
        <v>0</v>
      </c>
      <c r="BX197">
        <v>0</v>
      </c>
      <c r="BY197">
        <v>0</v>
      </c>
      <c r="BZ197">
        <v>0</v>
      </c>
      <c r="CA197">
        <v>0</v>
      </c>
      <c r="CB197">
        <v>0</v>
      </c>
      <c r="CC197">
        <v>3.6014168999999999E-2</v>
      </c>
      <c r="CD197">
        <v>0</v>
      </c>
      <c r="CE197">
        <v>3.8189594E-2</v>
      </c>
      <c r="CF197">
        <v>1.0319184E-2</v>
      </c>
      <c r="CG197">
        <v>1.1614957E-2</v>
      </c>
      <c r="CH197">
        <v>3.6439304999999998E-2</v>
      </c>
    </row>
    <row r="198" spans="1:86" hidden="1">
      <c r="A198" t="s">
        <v>192</v>
      </c>
      <c r="C198">
        <v>0</v>
      </c>
      <c r="D198">
        <v>0</v>
      </c>
      <c r="E198">
        <v>0</v>
      </c>
      <c r="F198">
        <v>7.4863669999999998E-3</v>
      </c>
      <c r="G198">
        <v>0</v>
      </c>
      <c r="H198">
        <v>1.1076394E-2</v>
      </c>
      <c r="I198">
        <v>0</v>
      </c>
      <c r="J198">
        <v>3.7838939999999999E-3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5.8705659999999998E-3</v>
      </c>
      <c r="S198">
        <v>0</v>
      </c>
      <c r="T198">
        <v>0</v>
      </c>
      <c r="U198">
        <v>4.0534013000000001E-2</v>
      </c>
      <c r="V198">
        <v>1.9990840999999999E-2</v>
      </c>
      <c r="W198">
        <v>0</v>
      </c>
      <c r="X198">
        <v>2.2969847000000002E-2</v>
      </c>
      <c r="Y198">
        <v>3.9322949000000003E-2</v>
      </c>
      <c r="Z198">
        <v>8.6848640000000005E-3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5.687643E-3</v>
      </c>
      <c r="AI198">
        <v>0</v>
      </c>
      <c r="AJ198">
        <v>2.8795159999999999E-3</v>
      </c>
      <c r="AK198">
        <v>0</v>
      </c>
      <c r="AL198">
        <v>0</v>
      </c>
      <c r="AM198">
        <v>0.117917909</v>
      </c>
      <c r="AN198">
        <v>0.14400256</v>
      </c>
      <c r="AO198">
        <v>0.16250894199999999</v>
      </c>
      <c r="AP198">
        <v>0.14672212700000001</v>
      </c>
      <c r="AQ198">
        <v>0.22816836500000001</v>
      </c>
      <c r="AR198">
        <v>0.18012228399999999</v>
      </c>
      <c r="AS198">
        <v>0</v>
      </c>
      <c r="AT198">
        <v>0</v>
      </c>
      <c r="AU198">
        <v>0</v>
      </c>
      <c r="AV198">
        <v>0</v>
      </c>
      <c r="AW198">
        <v>0</v>
      </c>
      <c r="AX198">
        <v>0</v>
      </c>
      <c r="AY198">
        <v>0</v>
      </c>
      <c r="AZ198">
        <v>0</v>
      </c>
      <c r="BA198">
        <v>0</v>
      </c>
      <c r="BB198">
        <v>0</v>
      </c>
      <c r="BC198">
        <v>0</v>
      </c>
      <c r="BD198">
        <v>0</v>
      </c>
      <c r="BE198">
        <v>0</v>
      </c>
      <c r="BF198">
        <v>0</v>
      </c>
      <c r="BG198">
        <v>0</v>
      </c>
      <c r="BH198">
        <v>0</v>
      </c>
      <c r="BI198">
        <v>0</v>
      </c>
      <c r="BJ198">
        <v>0</v>
      </c>
      <c r="BK198">
        <v>0</v>
      </c>
      <c r="BL198">
        <v>0.523410614</v>
      </c>
      <c r="BM198">
        <v>0.44943972900000001</v>
      </c>
      <c r="BN198">
        <v>0.23256902500000001</v>
      </c>
      <c r="BO198">
        <v>0.49119721500000002</v>
      </c>
      <c r="BP198">
        <v>0.37982387899999998</v>
      </c>
      <c r="BQ198">
        <v>0</v>
      </c>
      <c r="BR198">
        <v>0</v>
      </c>
      <c r="BS198">
        <v>0</v>
      </c>
      <c r="BT198">
        <v>0</v>
      </c>
      <c r="BU198">
        <v>0</v>
      </c>
      <c r="BV198">
        <v>0</v>
      </c>
      <c r="BW198">
        <v>0</v>
      </c>
      <c r="BX198">
        <v>0</v>
      </c>
      <c r="BY198">
        <v>0</v>
      </c>
      <c r="BZ198">
        <v>0</v>
      </c>
      <c r="CA198">
        <v>0</v>
      </c>
      <c r="CB198">
        <v>0</v>
      </c>
      <c r="CC198">
        <v>0.172510465</v>
      </c>
      <c r="CD198">
        <v>0.13055374</v>
      </c>
      <c r="CE198">
        <v>0.18453973700000001</v>
      </c>
      <c r="CF198">
        <v>4.7068402000000002E-2</v>
      </c>
      <c r="CG198">
        <v>5.5756874999999997E-2</v>
      </c>
      <c r="CH198">
        <v>0.15414629299999999</v>
      </c>
    </row>
    <row r="199" spans="1:86" hidden="1">
      <c r="A199" t="s">
        <v>193</v>
      </c>
      <c r="C199">
        <v>5.4826662999999998E-2</v>
      </c>
      <c r="D199">
        <v>4.5569397999999997E-2</v>
      </c>
      <c r="E199">
        <v>1.1212599E-2</v>
      </c>
      <c r="F199">
        <v>6.3537362999999999E-2</v>
      </c>
      <c r="G199">
        <v>1.9817307999999999E-2</v>
      </c>
      <c r="H199">
        <v>0.10996270399999999</v>
      </c>
      <c r="I199">
        <v>5.1870930000000003E-2</v>
      </c>
      <c r="J199">
        <v>0.15267175799999999</v>
      </c>
      <c r="K199">
        <v>0</v>
      </c>
      <c r="L199">
        <v>6.4537759999999996E-3</v>
      </c>
      <c r="M199">
        <v>2.2233011E-2</v>
      </c>
      <c r="N199">
        <v>2.8768449999999998E-3</v>
      </c>
      <c r="O199">
        <v>0</v>
      </c>
      <c r="P199">
        <v>7.1678898000000005E-2</v>
      </c>
      <c r="Q199">
        <v>0</v>
      </c>
      <c r="R199">
        <v>8.1360663E-2</v>
      </c>
      <c r="S199">
        <v>2.6594829999999998E-3</v>
      </c>
      <c r="T199">
        <v>0</v>
      </c>
      <c r="U199">
        <v>0.206052178</v>
      </c>
      <c r="V199">
        <v>0.13937981699999999</v>
      </c>
      <c r="W199">
        <v>1.6525778000000001E-2</v>
      </c>
      <c r="X199">
        <v>0.151317755</v>
      </c>
      <c r="Y199">
        <v>0.20271900800000001</v>
      </c>
      <c r="Z199">
        <v>4.2218956000000002E-2</v>
      </c>
      <c r="AA199">
        <v>2.6786016999999999E-2</v>
      </c>
      <c r="AB199">
        <v>2.6799152999999999E-2</v>
      </c>
      <c r="AC199">
        <v>0</v>
      </c>
      <c r="AD199">
        <v>0</v>
      </c>
      <c r="AE199">
        <v>6.4746279999999996E-3</v>
      </c>
      <c r="AF199">
        <v>0</v>
      </c>
      <c r="AG199">
        <v>0</v>
      </c>
      <c r="AH199">
        <v>3.8116944E-2</v>
      </c>
      <c r="AI199">
        <v>0</v>
      </c>
      <c r="AJ199">
        <v>7.8765192999999997E-2</v>
      </c>
      <c r="AK199">
        <v>6.7813686999999997E-2</v>
      </c>
      <c r="AL199">
        <v>5.3094199999999996E-3</v>
      </c>
      <c r="AM199">
        <v>0.57714507800000003</v>
      </c>
      <c r="AN199">
        <v>0.602824005</v>
      </c>
      <c r="AO199">
        <v>0.67563711900000001</v>
      </c>
      <c r="AP199">
        <v>0.63895923700000001</v>
      </c>
      <c r="AQ199">
        <v>0.89352116800000003</v>
      </c>
      <c r="AR199">
        <v>0.76230225299999999</v>
      </c>
      <c r="AS199">
        <v>0</v>
      </c>
      <c r="AT199">
        <v>0</v>
      </c>
      <c r="AU199">
        <v>0</v>
      </c>
      <c r="AV199">
        <v>0</v>
      </c>
      <c r="AW199">
        <v>0</v>
      </c>
      <c r="AX199">
        <v>0</v>
      </c>
      <c r="AY199">
        <v>1.2533440999999999E-2</v>
      </c>
      <c r="AZ199">
        <v>0</v>
      </c>
      <c r="BA199">
        <v>0</v>
      </c>
      <c r="BB199">
        <v>0</v>
      </c>
      <c r="BC199">
        <v>0</v>
      </c>
      <c r="BD199">
        <v>0</v>
      </c>
      <c r="BE199">
        <v>0</v>
      </c>
      <c r="BF199">
        <v>0</v>
      </c>
      <c r="BG199">
        <v>0</v>
      </c>
      <c r="BH199">
        <v>0</v>
      </c>
      <c r="BI199">
        <v>0</v>
      </c>
      <c r="BJ199">
        <v>0</v>
      </c>
      <c r="BK199">
        <v>0</v>
      </c>
      <c r="BL199">
        <v>2.8400367289999999</v>
      </c>
      <c r="BM199">
        <v>2.3961434599999998</v>
      </c>
      <c r="BN199">
        <v>1.154203469</v>
      </c>
      <c r="BO199">
        <v>2.8594533430000002</v>
      </c>
      <c r="BP199">
        <v>2.053063549</v>
      </c>
      <c r="BQ199">
        <v>0</v>
      </c>
      <c r="BR199">
        <v>0</v>
      </c>
      <c r="BS199">
        <v>0</v>
      </c>
      <c r="BT199">
        <v>0</v>
      </c>
      <c r="BU199">
        <v>0</v>
      </c>
      <c r="BV199">
        <v>0</v>
      </c>
      <c r="BW199">
        <v>0</v>
      </c>
      <c r="BX199">
        <v>0</v>
      </c>
      <c r="BY199">
        <v>0</v>
      </c>
      <c r="BZ199">
        <v>0</v>
      </c>
      <c r="CA199">
        <v>0</v>
      </c>
      <c r="CB199">
        <v>0</v>
      </c>
      <c r="CC199">
        <v>1.4448720230000001</v>
      </c>
      <c r="CD199">
        <v>0.94514108699999999</v>
      </c>
      <c r="CE199">
        <v>1.4827520540000001</v>
      </c>
      <c r="CF199">
        <v>0.38594168000000001</v>
      </c>
      <c r="CG199">
        <v>0.478210619</v>
      </c>
      <c r="CH199">
        <v>1.028111102</v>
      </c>
    </row>
    <row r="200" spans="1:86" hidden="1">
      <c r="A200" t="s">
        <v>194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1.0342522E-2</v>
      </c>
      <c r="AN200">
        <v>0</v>
      </c>
      <c r="AO200">
        <v>1.7361832000000001E-2</v>
      </c>
      <c r="AP200">
        <v>0</v>
      </c>
      <c r="AQ200">
        <v>2.5183463E-2</v>
      </c>
      <c r="AR200">
        <v>0</v>
      </c>
      <c r="AS200">
        <v>0</v>
      </c>
      <c r="AT200">
        <v>0</v>
      </c>
      <c r="AU200">
        <v>0</v>
      </c>
      <c r="AV200">
        <v>0</v>
      </c>
      <c r="AW200">
        <v>0</v>
      </c>
      <c r="AX200">
        <v>0</v>
      </c>
      <c r="AY200">
        <v>0</v>
      </c>
      <c r="AZ200">
        <v>0</v>
      </c>
      <c r="BA200">
        <v>0</v>
      </c>
      <c r="BB200">
        <v>0</v>
      </c>
      <c r="BC200">
        <v>0</v>
      </c>
      <c r="BD200">
        <v>0</v>
      </c>
      <c r="BE200">
        <v>0</v>
      </c>
      <c r="BF200">
        <v>0</v>
      </c>
      <c r="BG200">
        <v>0</v>
      </c>
      <c r="BH200">
        <v>0</v>
      </c>
      <c r="BI200">
        <v>0</v>
      </c>
      <c r="BJ200">
        <v>0</v>
      </c>
      <c r="BK200">
        <v>0</v>
      </c>
      <c r="BL200">
        <v>0</v>
      </c>
      <c r="BM200">
        <v>0</v>
      </c>
      <c r="BN200">
        <v>2.9443342000000001E-2</v>
      </c>
      <c r="BO200">
        <v>0</v>
      </c>
      <c r="BP200">
        <v>3.0989487999999999E-2</v>
      </c>
      <c r="BQ200">
        <v>0</v>
      </c>
      <c r="BR200">
        <v>0</v>
      </c>
      <c r="BS200">
        <v>0</v>
      </c>
      <c r="BT200">
        <v>0</v>
      </c>
      <c r="BU200">
        <v>0</v>
      </c>
      <c r="BV200">
        <v>0</v>
      </c>
      <c r="BW200">
        <v>0</v>
      </c>
      <c r="BX200">
        <v>0</v>
      </c>
      <c r="BY200">
        <v>0</v>
      </c>
      <c r="BZ200">
        <v>0</v>
      </c>
      <c r="CA200">
        <v>0</v>
      </c>
      <c r="CB200">
        <v>0</v>
      </c>
      <c r="CC200">
        <v>0</v>
      </c>
      <c r="CD200">
        <v>0</v>
      </c>
      <c r="CE200">
        <v>0</v>
      </c>
      <c r="CF200">
        <v>0</v>
      </c>
      <c r="CG200">
        <v>0</v>
      </c>
      <c r="CH200">
        <v>1.5868692E-2</v>
      </c>
    </row>
    <row r="201" spans="1:86" hidden="1">
      <c r="A201" t="s">
        <v>195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9.6240010000000001E-3</v>
      </c>
      <c r="V201">
        <v>0</v>
      </c>
      <c r="W201">
        <v>0</v>
      </c>
      <c r="X201">
        <v>0</v>
      </c>
      <c r="Y201">
        <v>1.2616964E-2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3.1987004999999999E-2</v>
      </c>
      <c r="AN201">
        <v>3.6658234999999997E-2</v>
      </c>
      <c r="AO201">
        <v>4.3045654000000003E-2</v>
      </c>
      <c r="AP201">
        <v>4.1457206000000003E-2</v>
      </c>
      <c r="AQ201">
        <v>6.3073265000000003E-2</v>
      </c>
      <c r="AR201">
        <v>5.1329942000000003E-2</v>
      </c>
      <c r="AS201">
        <v>0</v>
      </c>
      <c r="AT201">
        <v>0</v>
      </c>
      <c r="AU201">
        <v>0</v>
      </c>
      <c r="AV201">
        <v>0</v>
      </c>
      <c r="AW201">
        <v>0</v>
      </c>
      <c r="AX201">
        <v>0</v>
      </c>
      <c r="AY201">
        <v>0</v>
      </c>
      <c r="AZ201">
        <v>0</v>
      </c>
      <c r="BA201">
        <v>0</v>
      </c>
      <c r="BB201">
        <v>0</v>
      </c>
      <c r="BC201">
        <v>0</v>
      </c>
      <c r="BD201">
        <v>0</v>
      </c>
      <c r="BE201">
        <v>0</v>
      </c>
      <c r="BF201">
        <v>0</v>
      </c>
      <c r="BG201">
        <v>0</v>
      </c>
      <c r="BH201">
        <v>0</v>
      </c>
      <c r="BI201">
        <v>0</v>
      </c>
      <c r="BJ201">
        <v>0</v>
      </c>
      <c r="BK201">
        <v>0</v>
      </c>
      <c r="BL201">
        <v>0.13506507200000001</v>
      </c>
      <c r="BM201">
        <v>0.11352794200000001</v>
      </c>
      <c r="BN201">
        <v>6.4730432000000004E-2</v>
      </c>
      <c r="BO201">
        <v>0.13031406300000001</v>
      </c>
      <c r="BP201">
        <v>8.6280759999999998E-2</v>
      </c>
      <c r="BQ201">
        <v>0</v>
      </c>
      <c r="BR201">
        <v>0</v>
      </c>
      <c r="BS201">
        <v>0</v>
      </c>
      <c r="BT201">
        <v>0</v>
      </c>
      <c r="BU201">
        <v>0</v>
      </c>
      <c r="BV201">
        <v>0</v>
      </c>
      <c r="BW201">
        <v>0</v>
      </c>
      <c r="BX201">
        <v>0</v>
      </c>
      <c r="BY201">
        <v>0</v>
      </c>
      <c r="BZ201">
        <v>0</v>
      </c>
      <c r="CA201">
        <v>0</v>
      </c>
      <c r="CB201">
        <v>0</v>
      </c>
      <c r="CC201">
        <v>4.5574301999999997E-2</v>
      </c>
      <c r="CD201">
        <v>2.9838168000000002E-2</v>
      </c>
      <c r="CE201">
        <v>4.8338871999999998E-2</v>
      </c>
      <c r="CF201">
        <v>1.3429197E-2</v>
      </c>
      <c r="CG201">
        <v>1.4135504E-2</v>
      </c>
      <c r="CH201">
        <v>3.8454497999999997E-2</v>
      </c>
    </row>
    <row r="202" spans="1:86">
      <c r="A202" t="s">
        <v>196</v>
      </c>
      <c r="B202" t="s">
        <v>1338</v>
      </c>
      <c r="C202">
        <v>0</v>
      </c>
      <c r="D202">
        <v>0</v>
      </c>
      <c r="E202">
        <v>0</v>
      </c>
      <c r="F202">
        <v>2.5468359999999999E-2</v>
      </c>
      <c r="G202">
        <v>0</v>
      </c>
      <c r="H202">
        <v>4.4571937999999998E-2</v>
      </c>
      <c r="I202">
        <v>2.3449918E-2</v>
      </c>
      <c r="J202">
        <v>1.6369999999999999E-2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.24928645099999999</v>
      </c>
      <c r="V202">
        <v>0.115996685</v>
      </c>
      <c r="W202">
        <v>9.2351789999999996E-3</v>
      </c>
      <c r="X202">
        <v>0.12635713300000001</v>
      </c>
      <c r="Y202">
        <v>0.23005782399999999</v>
      </c>
      <c r="Z202">
        <v>3.4847633000000003E-2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4.8787020000000004E-3</v>
      </c>
      <c r="AK202">
        <v>2.9796699999999998E-3</v>
      </c>
      <c r="AL202">
        <v>0</v>
      </c>
      <c r="AM202">
        <v>0.82085575700000002</v>
      </c>
      <c r="AN202">
        <v>1.006920327</v>
      </c>
      <c r="AO202">
        <v>1.0876523440000001</v>
      </c>
      <c r="AP202">
        <v>0.97433118399999996</v>
      </c>
      <c r="AQ202">
        <v>1.488678108</v>
      </c>
      <c r="AR202">
        <v>1.2312912009999999</v>
      </c>
      <c r="AS202">
        <v>0</v>
      </c>
      <c r="AT202">
        <v>0</v>
      </c>
      <c r="AU202">
        <v>0</v>
      </c>
      <c r="AV202">
        <v>0</v>
      </c>
      <c r="AW202">
        <v>0</v>
      </c>
      <c r="AX202">
        <v>0</v>
      </c>
      <c r="AY202">
        <v>0</v>
      </c>
      <c r="AZ202">
        <v>0</v>
      </c>
      <c r="BA202">
        <v>0</v>
      </c>
      <c r="BB202">
        <v>0</v>
      </c>
      <c r="BC202">
        <v>0</v>
      </c>
      <c r="BD202">
        <v>0</v>
      </c>
      <c r="BE202">
        <v>0</v>
      </c>
      <c r="BF202">
        <v>0</v>
      </c>
      <c r="BG202">
        <v>0</v>
      </c>
      <c r="BH202">
        <v>0</v>
      </c>
      <c r="BI202">
        <v>0</v>
      </c>
      <c r="BJ202">
        <v>0</v>
      </c>
      <c r="BK202">
        <v>0</v>
      </c>
      <c r="BL202">
        <v>3.5483413650000002</v>
      </c>
      <c r="BM202">
        <v>3.0702297220000001</v>
      </c>
      <c r="BN202">
        <v>1.4804509239999999</v>
      </c>
      <c r="BO202">
        <v>3.4201560529999999</v>
      </c>
      <c r="BP202">
        <v>2.56274939</v>
      </c>
      <c r="BQ202">
        <v>0</v>
      </c>
      <c r="BR202">
        <v>0</v>
      </c>
      <c r="BS202">
        <v>0</v>
      </c>
      <c r="BT202">
        <v>0</v>
      </c>
      <c r="BU202">
        <v>0</v>
      </c>
      <c r="BV202">
        <v>0</v>
      </c>
      <c r="BW202">
        <v>0</v>
      </c>
      <c r="BX202">
        <v>0</v>
      </c>
      <c r="BY202">
        <v>0</v>
      </c>
      <c r="BZ202">
        <v>0</v>
      </c>
      <c r="CA202">
        <v>0</v>
      </c>
      <c r="CB202">
        <v>0</v>
      </c>
      <c r="CC202">
        <v>1.203797886</v>
      </c>
      <c r="CD202">
        <v>0.84750671300000002</v>
      </c>
      <c r="CE202">
        <v>1.328709342</v>
      </c>
      <c r="CF202">
        <v>0.31776229299999997</v>
      </c>
      <c r="CG202">
        <v>0.40520268500000001</v>
      </c>
      <c r="CH202">
        <v>1.058637627</v>
      </c>
    </row>
    <row r="203" spans="1:86" hidden="1">
      <c r="A203" t="s">
        <v>197</v>
      </c>
      <c r="C203">
        <v>3.1233957999999999E-2</v>
      </c>
      <c r="D203">
        <v>0</v>
      </c>
      <c r="E203">
        <v>3.3380595999999998E-2</v>
      </c>
      <c r="F203">
        <v>7.0334766000000007E-2</v>
      </c>
      <c r="G203">
        <v>3.1245399999999999E-3</v>
      </c>
      <c r="H203">
        <v>0.136439323</v>
      </c>
      <c r="I203">
        <v>6.2486758000000003E-2</v>
      </c>
      <c r="J203">
        <v>7.1219210000000005E-2</v>
      </c>
      <c r="K203">
        <v>0</v>
      </c>
      <c r="L203">
        <v>2.2444679999999999E-3</v>
      </c>
      <c r="M203">
        <v>1.6641848000000001E-2</v>
      </c>
      <c r="N203">
        <v>0</v>
      </c>
      <c r="O203">
        <v>0</v>
      </c>
      <c r="P203">
        <v>5.1359110999999999E-2</v>
      </c>
      <c r="Q203">
        <v>0</v>
      </c>
      <c r="R203">
        <v>5.5305778E-2</v>
      </c>
      <c r="S203">
        <v>0</v>
      </c>
      <c r="T203">
        <v>0</v>
      </c>
      <c r="U203">
        <v>1.207377631</v>
      </c>
      <c r="V203">
        <v>0.53083941800000001</v>
      </c>
      <c r="W203">
        <v>3.7331412000000001E-2</v>
      </c>
      <c r="X203">
        <v>0.60492762899999997</v>
      </c>
      <c r="Y203">
        <v>0.99530806900000002</v>
      </c>
      <c r="Z203">
        <v>0.15580548799999999</v>
      </c>
      <c r="AA203">
        <v>1.9358275000000001E-2</v>
      </c>
      <c r="AB203">
        <v>1.3254986E-2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2.2727500000000001E-2</v>
      </c>
      <c r="AI203">
        <v>0</v>
      </c>
      <c r="AJ203">
        <v>2.0231621000000002E-2</v>
      </c>
      <c r="AK203">
        <v>1.0374289E-2</v>
      </c>
      <c r="AL203">
        <v>5.1857639999999998E-3</v>
      </c>
      <c r="AM203">
        <v>4.1432072370000004</v>
      </c>
      <c r="AN203">
        <v>4.7090266749999996</v>
      </c>
      <c r="AO203">
        <v>5.1325082420000001</v>
      </c>
      <c r="AP203">
        <v>4.6798397869999997</v>
      </c>
      <c r="AQ203">
        <v>6.9650296989999996</v>
      </c>
      <c r="AR203">
        <v>5.8098509509999996</v>
      </c>
      <c r="AS203">
        <v>0</v>
      </c>
      <c r="AT203">
        <v>0</v>
      </c>
      <c r="AU203">
        <v>0</v>
      </c>
      <c r="AV203">
        <v>0</v>
      </c>
      <c r="AW203">
        <v>0</v>
      </c>
      <c r="AX203">
        <v>0</v>
      </c>
      <c r="AY203">
        <v>8.7853040000000007E-3</v>
      </c>
      <c r="AZ203">
        <v>0</v>
      </c>
      <c r="BA203">
        <v>0</v>
      </c>
      <c r="BB203">
        <v>0</v>
      </c>
      <c r="BC203">
        <v>0</v>
      </c>
      <c r="BD203">
        <v>0</v>
      </c>
      <c r="BE203">
        <v>0</v>
      </c>
      <c r="BF203">
        <v>0</v>
      </c>
      <c r="BG203">
        <v>0</v>
      </c>
      <c r="BH203">
        <v>0</v>
      </c>
      <c r="BI203">
        <v>0</v>
      </c>
      <c r="BJ203">
        <v>0</v>
      </c>
      <c r="BK203">
        <v>0</v>
      </c>
      <c r="BL203">
        <v>17.914584049999998</v>
      </c>
      <c r="BM203">
        <v>15.497833740000001</v>
      </c>
      <c r="BN203">
        <v>7.3957179640000001</v>
      </c>
      <c r="BO203">
        <v>17.410604150000001</v>
      </c>
      <c r="BP203">
        <v>13.1052509</v>
      </c>
      <c r="BQ203">
        <v>0</v>
      </c>
      <c r="BR203">
        <v>0</v>
      </c>
      <c r="BS203">
        <v>0</v>
      </c>
      <c r="BT203">
        <v>0</v>
      </c>
      <c r="BU203">
        <v>0</v>
      </c>
      <c r="BV203">
        <v>0</v>
      </c>
      <c r="BW203">
        <v>1.680916E-3</v>
      </c>
      <c r="BX203">
        <v>0</v>
      </c>
      <c r="BY203">
        <v>0</v>
      </c>
      <c r="BZ203">
        <v>0</v>
      </c>
      <c r="CA203">
        <v>0</v>
      </c>
      <c r="CB203">
        <v>0</v>
      </c>
      <c r="CC203">
        <v>6.9359399789999996</v>
      </c>
      <c r="CD203">
        <v>4.867144669</v>
      </c>
      <c r="CE203">
        <v>7.464677708</v>
      </c>
      <c r="CF203">
        <v>1.871131734</v>
      </c>
      <c r="CG203">
        <v>2.3126849709999999</v>
      </c>
      <c r="CH203">
        <v>5.5397404349999997</v>
      </c>
    </row>
    <row r="204" spans="1:86" hidden="1">
      <c r="A204" t="s">
        <v>198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1.2208011E-2</v>
      </c>
      <c r="AN204">
        <v>1.4006276E-2</v>
      </c>
      <c r="AO204">
        <v>1.6602859000000001E-2</v>
      </c>
      <c r="AP204">
        <v>1.8926261999999999E-2</v>
      </c>
      <c r="AQ204">
        <v>2.9485568E-2</v>
      </c>
      <c r="AR204">
        <v>0</v>
      </c>
      <c r="AS204">
        <v>0</v>
      </c>
      <c r="AT204">
        <v>0</v>
      </c>
      <c r="AU204">
        <v>0</v>
      </c>
      <c r="AV204">
        <v>0</v>
      </c>
      <c r="AW204">
        <v>0</v>
      </c>
      <c r="AX204">
        <v>0</v>
      </c>
      <c r="AY204">
        <v>0</v>
      </c>
      <c r="AZ204">
        <v>0</v>
      </c>
      <c r="BA204">
        <v>0</v>
      </c>
      <c r="BB204">
        <v>0</v>
      </c>
      <c r="BC204">
        <v>0</v>
      </c>
      <c r="BD204">
        <v>0</v>
      </c>
      <c r="BE204">
        <v>0</v>
      </c>
      <c r="BF204">
        <v>0</v>
      </c>
      <c r="BG204">
        <v>0</v>
      </c>
      <c r="BH204">
        <v>0</v>
      </c>
      <c r="BI204">
        <v>0</v>
      </c>
      <c r="BJ204">
        <v>0</v>
      </c>
      <c r="BK204">
        <v>0</v>
      </c>
      <c r="BL204">
        <v>0</v>
      </c>
      <c r="BM204">
        <v>4.6335271999999997E-2</v>
      </c>
      <c r="BN204">
        <v>2.9321587E-2</v>
      </c>
      <c r="BO204">
        <v>5.10467E-2</v>
      </c>
      <c r="BP204">
        <v>4.4066846E-2</v>
      </c>
      <c r="BQ204">
        <v>0</v>
      </c>
      <c r="BR204">
        <v>0</v>
      </c>
      <c r="BS204">
        <v>0</v>
      </c>
      <c r="BT204">
        <v>0</v>
      </c>
      <c r="BU204">
        <v>0</v>
      </c>
      <c r="BV204">
        <v>0</v>
      </c>
      <c r="BW204">
        <v>0</v>
      </c>
      <c r="BX204">
        <v>0</v>
      </c>
      <c r="BY204">
        <v>0</v>
      </c>
      <c r="BZ204">
        <v>0</v>
      </c>
      <c r="CA204">
        <v>0</v>
      </c>
      <c r="CB204">
        <v>0</v>
      </c>
      <c r="CC204">
        <v>2.4186165999999999E-2</v>
      </c>
      <c r="CD204">
        <v>0</v>
      </c>
      <c r="CE204">
        <v>2.4123975999999998E-2</v>
      </c>
      <c r="CF204">
        <v>0</v>
      </c>
      <c r="CG204">
        <v>4.4067000000000004E-3</v>
      </c>
      <c r="CH204">
        <v>1.7020687E-2</v>
      </c>
    </row>
    <row r="205" spans="1:86">
      <c r="A205" t="s">
        <v>199</v>
      </c>
      <c r="B205" t="s">
        <v>1338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0</v>
      </c>
      <c r="AN205">
        <v>0.26529349400000002</v>
      </c>
      <c r="AO205">
        <v>0.262064356</v>
      </c>
      <c r="AP205">
        <v>0.25169140400000001</v>
      </c>
      <c r="AQ205">
        <v>0.350165636</v>
      </c>
      <c r="AR205">
        <v>0.30148857499999998</v>
      </c>
      <c r="AS205">
        <v>0</v>
      </c>
      <c r="AT205">
        <v>0</v>
      </c>
      <c r="AU205">
        <v>0</v>
      </c>
      <c r="AV205">
        <v>0</v>
      </c>
      <c r="AW205">
        <v>0</v>
      </c>
      <c r="AX205">
        <v>0</v>
      </c>
      <c r="AY205">
        <v>0</v>
      </c>
      <c r="AZ205">
        <v>0</v>
      </c>
      <c r="BA205">
        <v>0</v>
      </c>
      <c r="BB205">
        <v>0</v>
      </c>
      <c r="BC205">
        <v>0</v>
      </c>
      <c r="BD205">
        <v>0</v>
      </c>
      <c r="BE205">
        <v>0</v>
      </c>
      <c r="BF205">
        <v>0</v>
      </c>
      <c r="BG205">
        <v>0</v>
      </c>
      <c r="BH205">
        <v>0</v>
      </c>
      <c r="BI205">
        <v>0</v>
      </c>
      <c r="BJ205">
        <v>0</v>
      </c>
      <c r="BK205">
        <v>0</v>
      </c>
      <c r="BL205">
        <v>0.74715113799999999</v>
      </c>
      <c r="BM205">
        <v>0.68435966400000003</v>
      </c>
      <c r="BN205">
        <v>0.34810921700000003</v>
      </c>
      <c r="BO205">
        <v>0.72692611799999995</v>
      </c>
      <c r="BP205">
        <v>0.54156794200000002</v>
      </c>
      <c r="BQ205">
        <v>0</v>
      </c>
      <c r="BR205">
        <v>0</v>
      </c>
      <c r="BS205">
        <v>0</v>
      </c>
      <c r="BT205">
        <v>0</v>
      </c>
      <c r="BU205">
        <v>0</v>
      </c>
      <c r="BV205">
        <v>0</v>
      </c>
      <c r="BW205">
        <v>0</v>
      </c>
      <c r="BX205">
        <v>0</v>
      </c>
      <c r="BY205">
        <v>0</v>
      </c>
      <c r="BZ205">
        <v>0</v>
      </c>
      <c r="CA205">
        <v>0</v>
      </c>
      <c r="CB205">
        <v>0</v>
      </c>
      <c r="CC205">
        <v>0.30727505999999999</v>
      </c>
      <c r="CD205">
        <v>0</v>
      </c>
      <c r="CE205">
        <v>0.33002102500000002</v>
      </c>
      <c r="CF205">
        <v>0</v>
      </c>
      <c r="CG205">
        <v>0</v>
      </c>
      <c r="CH205">
        <v>0.26142509000000003</v>
      </c>
    </row>
    <row r="206" spans="1:86">
      <c r="A206" t="s">
        <v>200</v>
      </c>
      <c r="B206" t="s">
        <v>1338</v>
      </c>
      <c r="C206">
        <v>0</v>
      </c>
      <c r="D206">
        <v>0</v>
      </c>
      <c r="E206">
        <v>0</v>
      </c>
      <c r="F206">
        <v>4.5390013999999999E-2</v>
      </c>
      <c r="G206">
        <v>0</v>
      </c>
      <c r="H206">
        <v>7.9610817E-2</v>
      </c>
      <c r="I206">
        <v>5.1121751999999999E-2</v>
      </c>
      <c r="J206">
        <v>1.9555612999999999E-2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3.4413548000000002E-2</v>
      </c>
      <c r="S206">
        <v>0</v>
      </c>
      <c r="T206">
        <v>0</v>
      </c>
      <c r="U206">
        <v>0.525360143</v>
      </c>
      <c r="V206">
        <v>0.23660102799999999</v>
      </c>
      <c r="W206">
        <v>1.8822608000000001E-2</v>
      </c>
      <c r="X206">
        <v>0.22986875600000001</v>
      </c>
      <c r="Y206">
        <v>0.45819512699999998</v>
      </c>
      <c r="Z206">
        <v>5.6818639999999997E-2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1.4793417999999999E-2</v>
      </c>
      <c r="AI206">
        <v>0</v>
      </c>
      <c r="AJ206">
        <v>0</v>
      </c>
      <c r="AK206">
        <v>0</v>
      </c>
      <c r="AL206">
        <v>0</v>
      </c>
      <c r="AM206">
        <v>1.6538279929999999</v>
      </c>
      <c r="AN206">
        <v>1.9968975879999999</v>
      </c>
      <c r="AO206">
        <v>2.1776942739999998</v>
      </c>
      <c r="AP206">
        <v>2.0032521000000001</v>
      </c>
      <c r="AQ206">
        <v>3.0511937730000001</v>
      </c>
      <c r="AR206">
        <v>2.5192102869999999</v>
      </c>
      <c r="AS206">
        <v>0</v>
      </c>
      <c r="AT206">
        <v>0</v>
      </c>
      <c r="AU206">
        <v>0</v>
      </c>
      <c r="AV206">
        <v>0</v>
      </c>
      <c r="AW206">
        <v>0</v>
      </c>
      <c r="AX206">
        <v>0</v>
      </c>
      <c r="AY206">
        <v>0</v>
      </c>
      <c r="AZ206">
        <v>0</v>
      </c>
      <c r="BA206">
        <v>0</v>
      </c>
      <c r="BB206">
        <v>0</v>
      </c>
      <c r="BC206">
        <v>0</v>
      </c>
      <c r="BD206">
        <v>0</v>
      </c>
      <c r="BE206">
        <v>0</v>
      </c>
      <c r="BF206">
        <v>0</v>
      </c>
      <c r="BG206">
        <v>0</v>
      </c>
      <c r="BH206">
        <v>0</v>
      </c>
      <c r="BI206">
        <v>0</v>
      </c>
      <c r="BJ206">
        <v>0</v>
      </c>
      <c r="BK206">
        <v>0</v>
      </c>
      <c r="BL206">
        <v>7.0876760489999997</v>
      </c>
      <c r="BM206">
        <v>6.1919564679999999</v>
      </c>
      <c r="BN206">
        <v>2.9606433889999999</v>
      </c>
      <c r="BO206">
        <v>6.7366288169999997</v>
      </c>
      <c r="BP206">
        <v>4.9868624309999996</v>
      </c>
      <c r="BQ206">
        <v>0</v>
      </c>
      <c r="BR206">
        <v>0</v>
      </c>
      <c r="BS206">
        <v>0</v>
      </c>
      <c r="BT206">
        <v>0</v>
      </c>
      <c r="BU206">
        <v>0</v>
      </c>
      <c r="BV206">
        <v>0</v>
      </c>
      <c r="BW206">
        <v>0</v>
      </c>
      <c r="BX206">
        <v>0</v>
      </c>
      <c r="BY206">
        <v>0</v>
      </c>
      <c r="BZ206">
        <v>0</v>
      </c>
      <c r="CA206">
        <v>0</v>
      </c>
      <c r="CB206">
        <v>0</v>
      </c>
      <c r="CC206">
        <v>2.598854593</v>
      </c>
      <c r="CD206">
        <v>1.7476285410000001</v>
      </c>
      <c r="CE206">
        <v>2.894266692</v>
      </c>
      <c r="CF206">
        <v>0.63349082400000001</v>
      </c>
      <c r="CG206">
        <v>0.79191790799999995</v>
      </c>
      <c r="CH206">
        <v>2.07946499</v>
      </c>
    </row>
    <row r="207" spans="1:86">
      <c r="A207" t="s">
        <v>201</v>
      </c>
      <c r="B207" t="s">
        <v>1338</v>
      </c>
      <c r="C207">
        <v>2.7901013999999998E-2</v>
      </c>
      <c r="D207">
        <v>0</v>
      </c>
      <c r="E207">
        <v>2.6772377999999999E-2</v>
      </c>
      <c r="F207">
        <v>7.3679385999999999E-2</v>
      </c>
      <c r="G207">
        <v>0</v>
      </c>
      <c r="H207">
        <v>0.137524757</v>
      </c>
      <c r="I207">
        <v>7.4285070999999994E-2</v>
      </c>
      <c r="J207">
        <v>4.1815349000000002E-2</v>
      </c>
      <c r="K207">
        <v>8.5405089999999999E-3</v>
      </c>
      <c r="L207">
        <v>0</v>
      </c>
      <c r="M207">
        <v>0</v>
      </c>
      <c r="N207">
        <v>0</v>
      </c>
      <c r="O207">
        <v>0</v>
      </c>
      <c r="P207">
        <v>4.1170964999999997E-2</v>
      </c>
      <c r="Q207">
        <v>0</v>
      </c>
      <c r="R207">
        <v>4.8100128999999998E-2</v>
      </c>
      <c r="S207">
        <v>0</v>
      </c>
      <c r="T207">
        <v>0</v>
      </c>
      <c r="U207">
        <v>1.413175855</v>
      </c>
      <c r="V207">
        <v>0.609693021</v>
      </c>
      <c r="W207">
        <v>4.1137967999999997E-2</v>
      </c>
      <c r="X207">
        <v>0.62088744500000004</v>
      </c>
      <c r="Y207">
        <v>1.210375298</v>
      </c>
      <c r="Z207">
        <v>0.145423095</v>
      </c>
      <c r="AA207">
        <v>0</v>
      </c>
      <c r="AB207">
        <v>8.574557E-3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2.2269265999999999E-2</v>
      </c>
      <c r="AI207">
        <v>0</v>
      </c>
      <c r="AJ207">
        <v>1.4626116999999999E-2</v>
      </c>
      <c r="AK207">
        <v>1.216091E-2</v>
      </c>
      <c r="AL207">
        <v>0</v>
      </c>
      <c r="AM207">
        <v>4.6617460240000002</v>
      </c>
      <c r="AN207">
        <v>5.4052688069999997</v>
      </c>
      <c r="AO207">
        <v>5.9265627900000002</v>
      </c>
      <c r="AP207">
        <v>5.4442496089999999</v>
      </c>
      <c r="AQ207">
        <v>8.2637345339999992</v>
      </c>
      <c r="AR207">
        <v>6.8335708129999997</v>
      </c>
      <c r="AS207">
        <v>0</v>
      </c>
      <c r="AT207">
        <v>0</v>
      </c>
      <c r="AU207">
        <v>0</v>
      </c>
      <c r="AV207">
        <v>0</v>
      </c>
      <c r="AW207">
        <v>0</v>
      </c>
      <c r="AX207">
        <v>0</v>
      </c>
      <c r="AY207">
        <v>0</v>
      </c>
      <c r="AZ207">
        <v>0</v>
      </c>
      <c r="BA207">
        <v>0</v>
      </c>
      <c r="BB207">
        <v>0</v>
      </c>
      <c r="BC207">
        <v>0</v>
      </c>
      <c r="BD207">
        <v>0</v>
      </c>
      <c r="BE207">
        <v>0</v>
      </c>
      <c r="BF207">
        <v>0</v>
      </c>
      <c r="BG207">
        <v>0</v>
      </c>
      <c r="BH207">
        <v>0</v>
      </c>
      <c r="BI207">
        <v>0</v>
      </c>
      <c r="BJ207">
        <v>0</v>
      </c>
      <c r="BK207">
        <v>0</v>
      </c>
      <c r="BL207">
        <v>19.94723334</v>
      </c>
      <c r="BM207">
        <v>17.765375580000001</v>
      </c>
      <c r="BN207">
        <v>8.3286639289999993</v>
      </c>
      <c r="BO207">
        <v>19.142377969999998</v>
      </c>
      <c r="BP207">
        <v>14.452303519999999</v>
      </c>
      <c r="BQ207">
        <v>0.23734762300000001</v>
      </c>
      <c r="BR207">
        <v>0</v>
      </c>
      <c r="BS207">
        <v>0</v>
      </c>
      <c r="BT207">
        <v>0</v>
      </c>
      <c r="BU207">
        <v>0</v>
      </c>
      <c r="BV207">
        <v>0</v>
      </c>
      <c r="BW207">
        <v>0</v>
      </c>
      <c r="BX207">
        <v>0</v>
      </c>
      <c r="BY207">
        <v>0</v>
      </c>
      <c r="BZ207">
        <v>0</v>
      </c>
      <c r="CA207">
        <v>0</v>
      </c>
      <c r="CB207">
        <v>0</v>
      </c>
      <c r="CC207">
        <v>8.1446785360000007</v>
      </c>
      <c r="CD207">
        <v>5.5575880360000003</v>
      </c>
      <c r="CE207">
        <v>9.056783222</v>
      </c>
      <c r="CF207">
        <v>2.0859385459999999</v>
      </c>
      <c r="CG207">
        <v>2.5373732879999999</v>
      </c>
      <c r="CH207">
        <v>6.080811314</v>
      </c>
    </row>
    <row r="208" spans="1:86">
      <c r="A208" t="s">
        <v>202</v>
      </c>
      <c r="B208" t="s">
        <v>1338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4.7223580000000003E-3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1.2714899999999999E-2</v>
      </c>
      <c r="AN208">
        <v>0</v>
      </c>
      <c r="AO208">
        <v>1.9007027999999999E-2</v>
      </c>
      <c r="AP208">
        <v>0</v>
      </c>
      <c r="AQ208">
        <v>2.858465E-2</v>
      </c>
      <c r="AR208">
        <v>0</v>
      </c>
      <c r="AS208">
        <v>0</v>
      </c>
      <c r="AT208">
        <v>0</v>
      </c>
      <c r="AU208">
        <v>0</v>
      </c>
      <c r="AV208">
        <v>0</v>
      </c>
      <c r="AW208">
        <v>0</v>
      </c>
      <c r="AX208">
        <v>0</v>
      </c>
      <c r="AY208">
        <v>0</v>
      </c>
      <c r="AZ208">
        <v>0</v>
      </c>
      <c r="BA208">
        <v>0</v>
      </c>
      <c r="BB208">
        <v>0</v>
      </c>
      <c r="BC208">
        <v>0</v>
      </c>
      <c r="BD208">
        <v>0</v>
      </c>
      <c r="BE208">
        <v>0</v>
      </c>
      <c r="BF208">
        <v>0</v>
      </c>
      <c r="BG208">
        <v>0</v>
      </c>
      <c r="BH208">
        <v>0</v>
      </c>
      <c r="BI208">
        <v>0</v>
      </c>
      <c r="BJ208">
        <v>0</v>
      </c>
      <c r="BK208">
        <v>0</v>
      </c>
      <c r="BL208">
        <v>0</v>
      </c>
      <c r="BM208">
        <v>0</v>
      </c>
      <c r="BN208">
        <v>0</v>
      </c>
      <c r="BO208">
        <v>0</v>
      </c>
      <c r="BP208">
        <v>4.8782738999999999E-2</v>
      </c>
      <c r="BQ208">
        <v>0</v>
      </c>
      <c r="BR208">
        <v>0</v>
      </c>
      <c r="BS208">
        <v>0</v>
      </c>
      <c r="BT208">
        <v>0</v>
      </c>
      <c r="BU208">
        <v>0</v>
      </c>
      <c r="BV208">
        <v>0</v>
      </c>
      <c r="BW208">
        <v>0</v>
      </c>
      <c r="BX208">
        <v>0</v>
      </c>
      <c r="BY208">
        <v>0</v>
      </c>
      <c r="BZ208">
        <v>0</v>
      </c>
      <c r="CA208">
        <v>0</v>
      </c>
      <c r="CB208">
        <v>0</v>
      </c>
      <c r="CC208">
        <v>3.4905470000000001E-2</v>
      </c>
      <c r="CD208">
        <v>2.3202651000000001E-2</v>
      </c>
      <c r="CE208">
        <v>2.8192440999999999E-2</v>
      </c>
      <c r="CF208">
        <v>0</v>
      </c>
      <c r="CG208">
        <v>0</v>
      </c>
      <c r="CH208">
        <v>2.5046714000000001E-2</v>
      </c>
    </row>
    <row r="209" spans="1:86">
      <c r="A209" t="s">
        <v>203</v>
      </c>
      <c r="B209" t="s">
        <v>1338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8.2089989999999998E-3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v>7.7787120000000001E-3</v>
      </c>
      <c r="AO209">
        <v>9.0299290000000008E-3</v>
      </c>
      <c r="AP209">
        <v>1.2586132999999999E-2</v>
      </c>
      <c r="AQ209">
        <v>2.0263595999999998E-2</v>
      </c>
      <c r="AR209">
        <v>1.6942055000000001E-2</v>
      </c>
      <c r="AS209">
        <v>0</v>
      </c>
      <c r="AT209">
        <v>0</v>
      </c>
      <c r="AU209">
        <v>0</v>
      </c>
      <c r="AV209">
        <v>0</v>
      </c>
      <c r="AW209">
        <v>0</v>
      </c>
      <c r="AX209">
        <v>0</v>
      </c>
      <c r="AY209">
        <v>0</v>
      </c>
      <c r="AZ209">
        <v>0</v>
      </c>
      <c r="BA209">
        <v>0</v>
      </c>
      <c r="BB209">
        <v>0</v>
      </c>
      <c r="BC209">
        <v>0</v>
      </c>
      <c r="BD209">
        <v>0</v>
      </c>
      <c r="BE209">
        <v>0</v>
      </c>
      <c r="BF209">
        <v>0</v>
      </c>
      <c r="BG209">
        <v>0</v>
      </c>
      <c r="BH209">
        <v>0</v>
      </c>
      <c r="BI209">
        <v>0</v>
      </c>
      <c r="BJ209">
        <v>0</v>
      </c>
      <c r="BK209">
        <v>0</v>
      </c>
      <c r="BL209">
        <v>4.7526981000000003E-2</v>
      </c>
      <c r="BM209">
        <v>4.5601662000000001E-2</v>
      </c>
      <c r="BN209">
        <v>1.5450634E-2</v>
      </c>
      <c r="BO209">
        <v>4.2912592999999999E-2</v>
      </c>
      <c r="BP209">
        <v>2.8779477000000001E-2</v>
      </c>
      <c r="BQ209">
        <v>0</v>
      </c>
      <c r="BR209">
        <v>0</v>
      </c>
      <c r="BS209">
        <v>0</v>
      </c>
      <c r="BT209">
        <v>0</v>
      </c>
      <c r="BU209">
        <v>0</v>
      </c>
      <c r="BV209">
        <v>0</v>
      </c>
      <c r="BW209">
        <v>0</v>
      </c>
      <c r="BX209">
        <v>0</v>
      </c>
      <c r="BY209">
        <v>0</v>
      </c>
      <c r="BZ209">
        <v>0</v>
      </c>
      <c r="CA209">
        <v>0</v>
      </c>
      <c r="CB209">
        <v>0</v>
      </c>
      <c r="CC209">
        <v>1.5300929E-2</v>
      </c>
      <c r="CD209">
        <v>5.2815240000000001E-3</v>
      </c>
      <c r="CE209">
        <v>1.7649444E-2</v>
      </c>
      <c r="CF209">
        <v>0</v>
      </c>
      <c r="CG209">
        <v>0</v>
      </c>
      <c r="CH209">
        <v>7.2255970000000003E-3</v>
      </c>
    </row>
    <row r="210" spans="1:86">
      <c r="A210" t="s">
        <v>204</v>
      </c>
      <c r="B210" t="s">
        <v>1338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4.6758060000000002E-3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6.8700389999999997E-3</v>
      </c>
      <c r="S210">
        <v>0</v>
      </c>
      <c r="T210">
        <v>0</v>
      </c>
      <c r="U210">
        <v>0</v>
      </c>
      <c r="V210">
        <v>1.0459862E-2</v>
      </c>
      <c r="W210">
        <v>0</v>
      </c>
      <c r="X210">
        <v>1.0438118999999999E-2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0.11467398099999999</v>
      </c>
      <c r="AP210">
        <v>0.13507221799999999</v>
      </c>
      <c r="AQ210">
        <v>0.179521604</v>
      </c>
      <c r="AR210">
        <v>0.172229679</v>
      </c>
      <c r="AS210">
        <v>0</v>
      </c>
      <c r="AT210">
        <v>0</v>
      </c>
      <c r="AU210">
        <v>0</v>
      </c>
      <c r="AV210">
        <v>0</v>
      </c>
      <c r="AW210">
        <v>0</v>
      </c>
      <c r="AX210">
        <v>0</v>
      </c>
      <c r="AY210">
        <v>0</v>
      </c>
      <c r="AZ210">
        <v>0</v>
      </c>
      <c r="BA210">
        <v>0</v>
      </c>
      <c r="BB210">
        <v>0</v>
      </c>
      <c r="BC210">
        <v>0</v>
      </c>
      <c r="BD210">
        <v>0</v>
      </c>
      <c r="BE210">
        <v>0</v>
      </c>
      <c r="BF210">
        <v>0</v>
      </c>
      <c r="BG210">
        <v>0</v>
      </c>
      <c r="BH210">
        <v>0</v>
      </c>
      <c r="BI210">
        <v>0</v>
      </c>
      <c r="BJ210">
        <v>0</v>
      </c>
      <c r="BK210">
        <v>0</v>
      </c>
      <c r="BL210">
        <v>0.39347002800000003</v>
      </c>
      <c r="BM210">
        <v>0.36323725200000001</v>
      </c>
      <c r="BN210">
        <v>0.16751322399999999</v>
      </c>
      <c r="BO210">
        <v>0.36259232499999999</v>
      </c>
      <c r="BP210">
        <v>0.27446781599999998</v>
      </c>
      <c r="BQ210">
        <v>0</v>
      </c>
      <c r="BR210">
        <v>0</v>
      </c>
      <c r="BS210">
        <v>0</v>
      </c>
      <c r="BT210">
        <v>0</v>
      </c>
      <c r="BU210">
        <v>0</v>
      </c>
      <c r="BV210">
        <v>0</v>
      </c>
      <c r="BW210">
        <v>0</v>
      </c>
      <c r="BX210">
        <v>0</v>
      </c>
      <c r="BY210">
        <v>0</v>
      </c>
      <c r="BZ210">
        <v>0</v>
      </c>
      <c r="CA210">
        <v>0</v>
      </c>
      <c r="CB210">
        <v>0</v>
      </c>
      <c r="CC210">
        <v>0.14339012900000001</v>
      </c>
      <c r="CD210">
        <v>8.6734475000000005E-2</v>
      </c>
      <c r="CE210">
        <v>0.16333335500000001</v>
      </c>
      <c r="CF210">
        <v>0</v>
      </c>
      <c r="CG210">
        <v>4.1675035999999999E-2</v>
      </c>
      <c r="CH210">
        <v>0.11894123099999999</v>
      </c>
    </row>
    <row r="211" spans="1:86">
      <c r="A211" t="s">
        <v>205</v>
      </c>
      <c r="B211" t="s">
        <v>1338</v>
      </c>
      <c r="C211">
        <v>6.5314279999999997E-3</v>
      </c>
      <c r="D211">
        <v>0</v>
      </c>
      <c r="E211">
        <v>0</v>
      </c>
      <c r="F211">
        <v>2.0503950999999999E-2</v>
      </c>
      <c r="G211">
        <v>0</v>
      </c>
      <c r="H211">
        <v>4.6874738999999999E-2</v>
      </c>
      <c r="I211">
        <v>2.2079093000000001E-2</v>
      </c>
      <c r="J211">
        <v>3.0311349999999999E-3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1.8618122000000001E-2</v>
      </c>
      <c r="S211">
        <v>0</v>
      </c>
      <c r="T211">
        <v>0</v>
      </c>
      <c r="U211">
        <v>0.146818913</v>
      </c>
      <c r="V211">
        <v>7.0914373000000003E-2</v>
      </c>
      <c r="W211">
        <v>0</v>
      </c>
      <c r="X211">
        <v>6.7005072999999998E-2</v>
      </c>
      <c r="Y211">
        <v>0.157928508</v>
      </c>
      <c r="Z211">
        <v>1.5491927000000001E-2</v>
      </c>
      <c r="AA211">
        <v>3.6531390000000001E-3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0.46470208200000002</v>
      </c>
      <c r="AN211">
        <v>0.55410997799999995</v>
      </c>
      <c r="AO211">
        <v>0.61467102399999995</v>
      </c>
      <c r="AP211">
        <v>0.57048074400000004</v>
      </c>
      <c r="AQ211">
        <v>0.88583118100000002</v>
      </c>
      <c r="AR211">
        <v>0.72743376100000001</v>
      </c>
      <c r="AS211">
        <v>0</v>
      </c>
      <c r="AT211">
        <v>0</v>
      </c>
      <c r="AU211">
        <v>0</v>
      </c>
      <c r="AV211">
        <v>0</v>
      </c>
      <c r="AW211">
        <v>0</v>
      </c>
      <c r="AX211">
        <v>0</v>
      </c>
      <c r="AY211">
        <v>0</v>
      </c>
      <c r="AZ211">
        <v>0</v>
      </c>
      <c r="BA211">
        <v>0</v>
      </c>
      <c r="BB211">
        <v>0</v>
      </c>
      <c r="BC211">
        <v>0</v>
      </c>
      <c r="BD211">
        <v>0</v>
      </c>
      <c r="BE211">
        <v>0</v>
      </c>
      <c r="BF211">
        <v>0</v>
      </c>
      <c r="BG211">
        <v>0</v>
      </c>
      <c r="BH211">
        <v>0</v>
      </c>
      <c r="BI211">
        <v>0</v>
      </c>
      <c r="BJ211">
        <v>0</v>
      </c>
      <c r="BK211">
        <v>0</v>
      </c>
      <c r="BL211">
        <v>2.000352752</v>
      </c>
      <c r="BM211">
        <v>1.7663921899999999</v>
      </c>
      <c r="BN211">
        <v>0.83474304499999996</v>
      </c>
      <c r="BO211">
        <v>1.8788355080000001</v>
      </c>
      <c r="BP211">
        <v>1.3806570540000001</v>
      </c>
      <c r="BQ211">
        <v>0.15071546699999999</v>
      </c>
      <c r="BR211">
        <v>0</v>
      </c>
      <c r="BS211">
        <v>0</v>
      </c>
      <c r="BT211">
        <v>0</v>
      </c>
      <c r="BU211">
        <v>0</v>
      </c>
      <c r="BV211">
        <v>0</v>
      </c>
      <c r="BW211">
        <v>0</v>
      </c>
      <c r="BX211">
        <v>0</v>
      </c>
      <c r="BY211">
        <v>0</v>
      </c>
      <c r="BZ211">
        <v>0</v>
      </c>
      <c r="CA211">
        <v>0</v>
      </c>
      <c r="CB211">
        <v>0</v>
      </c>
      <c r="CC211">
        <v>0.78261160399999996</v>
      </c>
      <c r="CD211">
        <v>0.531674749</v>
      </c>
      <c r="CE211">
        <v>0.88711154400000003</v>
      </c>
      <c r="CF211">
        <v>0.192690483</v>
      </c>
      <c r="CG211">
        <v>0.24915918000000001</v>
      </c>
      <c r="CH211">
        <v>0.58942292100000004</v>
      </c>
    </row>
    <row r="212" spans="1:86">
      <c r="A212" t="s">
        <v>206</v>
      </c>
      <c r="B212" t="s">
        <v>1338</v>
      </c>
      <c r="C212">
        <v>1.0101584E-2</v>
      </c>
      <c r="D212">
        <v>2.9616687999999999E-2</v>
      </c>
      <c r="E212">
        <v>4.3222130000000001E-3</v>
      </c>
      <c r="F212">
        <v>2.1143784999999998E-2</v>
      </c>
      <c r="G212">
        <v>0</v>
      </c>
      <c r="H212">
        <v>5.3184565000000003E-2</v>
      </c>
      <c r="I212">
        <v>2.2881935999999999E-2</v>
      </c>
      <c r="J212">
        <v>9.0166680000000003E-3</v>
      </c>
      <c r="K212">
        <v>0</v>
      </c>
      <c r="L212">
        <v>0</v>
      </c>
      <c r="M212">
        <v>3.1442409999999999E-3</v>
      </c>
      <c r="N212">
        <v>0</v>
      </c>
      <c r="O212">
        <v>0</v>
      </c>
      <c r="P212">
        <v>1.616596E-2</v>
      </c>
      <c r="Q212">
        <v>0</v>
      </c>
      <c r="R212">
        <v>1.5673607999999999E-2</v>
      </c>
      <c r="S212">
        <v>0</v>
      </c>
      <c r="T212">
        <v>0</v>
      </c>
      <c r="U212">
        <v>0.25704061</v>
      </c>
      <c r="V212">
        <v>0.11474801900000001</v>
      </c>
      <c r="W212">
        <v>1.49899E-2</v>
      </c>
      <c r="X212">
        <v>0.116099278</v>
      </c>
      <c r="Y212">
        <v>0.23967007300000001</v>
      </c>
      <c r="Z212">
        <v>2.6148497E-2</v>
      </c>
      <c r="AA212">
        <v>4.2030920000000003E-3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6.5684280000000003E-3</v>
      </c>
      <c r="AI212">
        <v>0</v>
      </c>
      <c r="AJ212">
        <v>0</v>
      </c>
      <c r="AK212">
        <v>4.1084670000000002E-3</v>
      </c>
      <c r="AL212">
        <v>0</v>
      </c>
      <c r="AM212">
        <v>0.85673479799999996</v>
      </c>
      <c r="AN212">
        <v>0.98845742800000003</v>
      </c>
      <c r="AO212">
        <v>1.0870692280000001</v>
      </c>
      <c r="AP212">
        <v>1.0413062660000001</v>
      </c>
      <c r="AQ212">
        <v>1.548276279</v>
      </c>
      <c r="AR212">
        <v>1.2779261070000001</v>
      </c>
      <c r="AS212">
        <v>0</v>
      </c>
      <c r="AT212">
        <v>0</v>
      </c>
      <c r="AU212">
        <v>0</v>
      </c>
      <c r="AV212">
        <v>0</v>
      </c>
      <c r="AW212">
        <v>0</v>
      </c>
      <c r="AX212">
        <v>0</v>
      </c>
      <c r="AY212">
        <v>0</v>
      </c>
      <c r="AZ212">
        <v>0</v>
      </c>
      <c r="BA212">
        <v>0</v>
      </c>
      <c r="BB212">
        <v>0</v>
      </c>
      <c r="BC212">
        <v>0</v>
      </c>
      <c r="BD212">
        <v>0</v>
      </c>
      <c r="BE212">
        <v>0</v>
      </c>
      <c r="BF212">
        <v>0</v>
      </c>
      <c r="BG212">
        <v>0</v>
      </c>
      <c r="BH212">
        <v>0</v>
      </c>
      <c r="BI212">
        <v>0</v>
      </c>
      <c r="BJ212">
        <v>0</v>
      </c>
      <c r="BK212">
        <v>0</v>
      </c>
      <c r="BL212">
        <v>3.6248460489999998</v>
      </c>
      <c r="BM212">
        <v>3.289325807</v>
      </c>
      <c r="BN212">
        <v>1.561642534</v>
      </c>
      <c r="BO212">
        <v>3.4663949660000002</v>
      </c>
      <c r="BP212">
        <v>2.6157650989999999</v>
      </c>
      <c r="BQ212">
        <v>1.14587734</v>
      </c>
      <c r="BR212">
        <v>0</v>
      </c>
      <c r="BS212">
        <v>0</v>
      </c>
      <c r="BT212">
        <v>0</v>
      </c>
      <c r="BU212">
        <v>0</v>
      </c>
      <c r="BV212">
        <v>0</v>
      </c>
      <c r="BW212">
        <v>0</v>
      </c>
      <c r="BX212">
        <v>0</v>
      </c>
      <c r="BY212">
        <v>0</v>
      </c>
      <c r="BZ212">
        <v>0</v>
      </c>
      <c r="CA212">
        <v>0</v>
      </c>
      <c r="CB212">
        <v>0</v>
      </c>
      <c r="CC212">
        <v>1.5831050799999999</v>
      </c>
      <c r="CD212">
        <v>1.071901639</v>
      </c>
      <c r="CE212">
        <v>1.7535761009999999</v>
      </c>
      <c r="CF212">
        <v>0.39463440599999999</v>
      </c>
      <c r="CG212">
        <v>0.48545693099999998</v>
      </c>
      <c r="CH212">
        <v>1.1013691649999999</v>
      </c>
    </row>
    <row r="213" spans="1:86" hidden="1">
      <c r="A213" t="s">
        <v>207</v>
      </c>
      <c r="C213">
        <v>4.0903420000000003E-3</v>
      </c>
      <c r="D213">
        <v>0</v>
      </c>
      <c r="E213">
        <v>0</v>
      </c>
      <c r="F213">
        <v>1.0946727999999999E-2</v>
      </c>
      <c r="G213">
        <v>0</v>
      </c>
      <c r="H213">
        <v>2.2091379000000001E-2</v>
      </c>
      <c r="I213">
        <v>0</v>
      </c>
      <c r="J213">
        <v>7.8502659999999998E-3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1.0172006000000001E-2</v>
      </c>
      <c r="V213">
        <v>8.784923E-3</v>
      </c>
      <c r="W213">
        <v>0</v>
      </c>
      <c r="X213">
        <v>1.2569494E-2</v>
      </c>
      <c r="Y213">
        <v>2.3357439000000001E-2</v>
      </c>
      <c r="Z213">
        <v>3.563072E-3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5.4705559999999997E-3</v>
      </c>
      <c r="AI213">
        <v>0</v>
      </c>
      <c r="AJ213">
        <v>0</v>
      </c>
      <c r="AK213">
        <v>0</v>
      </c>
      <c r="AL213">
        <v>0</v>
      </c>
      <c r="AM213">
        <v>4.5504470999999998E-2</v>
      </c>
      <c r="AN213">
        <v>5.2193401E-2</v>
      </c>
      <c r="AO213">
        <v>0</v>
      </c>
      <c r="AP213">
        <v>5.0940984000000002E-2</v>
      </c>
      <c r="AQ213">
        <v>8.4695452000000004E-2</v>
      </c>
      <c r="AR213">
        <v>6.9330613999999999E-2</v>
      </c>
      <c r="AS213">
        <v>0</v>
      </c>
      <c r="AT213">
        <v>0</v>
      </c>
      <c r="AU213">
        <v>0</v>
      </c>
      <c r="AV213">
        <v>0</v>
      </c>
      <c r="AW213">
        <v>0</v>
      </c>
      <c r="AX213">
        <v>0</v>
      </c>
      <c r="AY213">
        <v>0</v>
      </c>
      <c r="AZ213">
        <v>0</v>
      </c>
      <c r="BA213">
        <v>0</v>
      </c>
      <c r="BB213">
        <v>0</v>
      </c>
      <c r="BC213">
        <v>0</v>
      </c>
      <c r="BD213">
        <v>0</v>
      </c>
      <c r="BE213">
        <v>0</v>
      </c>
      <c r="BF213">
        <v>0</v>
      </c>
      <c r="BG213">
        <v>0</v>
      </c>
      <c r="BH213">
        <v>0</v>
      </c>
      <c r="BI213">
        <v>0</v>
      </c>
      <c r="BJ213">
        <v>0</v>
      </c>
      <c r="BK213">
        <v>0</v>
      </c>
      <c r="BL213">
        <v>0.23589711999999999</v>
      </c>
      <c r="BM213">
        <v>0.194889016</v>
      </c>
      <c r="BN213">
        <v>0.101268633</v>
      </c>
      <c r="BO213">
        <v>0.23581078699999999</v>
      </c>
      <c r="BP213">
        <v>0.187048664</v>
      </c>
      <c r="BQ213">
        <v>0</v>
      </c>
      <c r="BR213">
        <v>0</v>
      </c>
      <c r="BS213">
        <v>0</v>
      </c>
      <c r="BT213">
        <v>0</v>
      </c>
      <c r="BU213">
        <v>0</v>
      </c>
      <c r="BV213">
        <v>0</v>
      </c>
      <c r="BW213">
        <v>0</v>
      </c>
      <c r="BX213">
        <v>0</v>
      </c>
      <c r="BY213">
        <v>0</v>
      </c>
      <c r="BZ213">
        <v>0</v>
      </c>
      <c r="CA213">
        <v>0</v>
      </c>
      <c r="CB213">
        <v>0</v>
      </c>
      <c r="CC213">
        <v>0.133339922</v>
      </c>
      <c r="CD213">
        <v>0</v>
      </c>
      <c r="CE213">
        <v>0.13151966700000001</v>
      </c>
      <c r="CF213">
        <v>3.0957788E-2</v>
      </c>
      <c r="CG213">
        <v>4.3450729E-2</v>
      </c>
      <c r="CH213">
        <v>7.9373882000000007E-2</v>
      </c>
    </row>
    <row r="214" spans="1:86" hidden="1">
      <c r="A214" t="s">
        <v>208</v>
      </c>
      <c r="C214">
        <v>0</v>
      </c>
      <c r="D214">
        <v>0</v>
      </c>
      <c r="E214">
        <v>0</v>
      </c>
      <c r="F214">
        <v>5.8938860000000001E-3</v>
      </c>
      <c r="G214">
        <v>0</v>
      </c>
      <c r="H214">
        <v>0</v>
      </c>
      <c r="I214">
        <v>0</v>
      </c>
      <c r="J214">
        <v>5.3146859999999999E-3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4.977825E-3</v>
      </c>
      <c r="S214">
        <v>0</v>
      </c>
      <c r="T214">
        <v>0</v>
      </c>
      <c r="U214">
        <v>1.4134647E-2</v>
      </c>
      <c r="V214">
        <v>1.082638E-2</v>
      </c>
      <c r="W214">
        <v>0</v>
      </c>
      <c r="X214">
        <v>8.6281080000000007E-3</v>
      </c>
      <c r="Y214">
        <v>1.3149703E-2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4.0648235999999997E-2</v>
      </c>
      <c r="AN214">
        <v>4.8095350000000002E-2</v>
      </c>
      <c r="AO214">
        <v>4.9782142000000001E-2</v>
      </c>
      <c r="AP214">
        <v>4.8544528000000003E-2</v>
      </c>
      <c r="AQ214">
        <v>6.5924565000000004E-2</v>
      </c>
      <c r="AR214">
        <v>6.1936040999999997E-2</v>
      </c>
      <c r="AS214">
        <v>0</v>
      </c>
      <c r="AT214">
        <v>0</v>
      </c>
      <c r="AU214">
        <v>0</v>
      </c>
      <c r="AV214">
        <v>0</v>
      </c>
      <c r="AW214">
        <v>0</v>
      </c>
      <c r="AX214">
        <v>0</v>
      </c>
      <c r="AY214">
        <v>0</v>
      </c>
      <c r="AZ214">
        <v>0</v>
      </c>
      <c r="BA214">
        <v>0</v>
      </c>
      <c r="BB214">
        <v>0</v>
      </c>
      <c r="BC214">
        <v>0</v>
      </c>
      <c r="BD214">
        <v>0</v>
      </c>
      <c r="BE214">
        <v>0</v>
      </c>
      <c r="BF214">
        <v>0</v>
      </c>
      <c r="BG214">
        <v>0</v>
      </c>
      <c r="BH214">
        <v>0</v>
      </c>
      <c r="BI214">
        <v>0</v>
      </c>
      <c r="BJ214">
        <v>0</v>
      </c>
      <c r="BK214">
        <v>0</v>
      </c>
      <c r="BL214">
        <v>0.180009212</v>
      </c>
      <c r="BM214">
        <v>0.15497876099999999</v>
      </c>
      <c r="BN214">
        <v>7.6483025999999996E-2</v>
      </c>
      <c r="BO214">
        <v>0.16960419700000001</v>
      </c>
      <c r="BP214">
        <v>0.13170293</v>
      </c>
      <c r="BQ214">
        <v>0</v>
      </c>
      <c r="BR214">
        <v>0</v>
      </c>
      <c r="BS214">
        <v>0</v>
      </c>
      <c r="BT214">
        <v>0</v>
      </c>
      <c r="BU214">
        <v>0</v>
      </c>
      <c r="BV214">
        <v>0</v>
      </c>
      <c r="BW214">
        <v>0</v>
      </c>
      <c r="BX214">
        <v>0</v>
      </c>
      <c r="BY214">
        <v>0</v>
      </c>
      <c r="BZ214">
        <v>0</v>
      </c>
      <c r="CA214">
        <v>0</v>
      </c>
      <c r="CB214">
        <v>0</v>
      </c>
      <c r="CC214">
        <v>0</v>
      </c>
      <c r="CD214">
        <v>0</v>
      </c>
      <c r="CE214">
        <v>8.7583943999999997E-2</v>
      </c>
      <c r="CF214">
        <v>0</v>
      </c>
      <c r="CG214">
        <v>0</v>
      </c>
      <c r="CH214">
        <v>6.0558909000000001E-2</v>
      </c>
    </row>
    <row r="215" spans="1:86" hidden="1">
      <c r="A215" t="s">
        <v>209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5.7060380000000001E-3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0</v>
      </c>
      <c r="AO215">
        <v>2.1086023999999998E-2</v>
      </c>
      <c r="AP215">
        <v>0</v>
      </c>
      <c r="AQ215">
        <v>3.1754499999999998E-2</v>
      </c>
      <c r="AR215">
        <v>2.7440084E-2</v>
      </c>
      <c r="AS215">
        <v>0</v>
      </c>
      <c r="AT215">
        <v>0</v>
      </c>
      <c r="AU215">
        <v>0</v>
      </c>
      <c r="AV215">
        <v>0</v>
      </c>
      <c r="AW215">
        <v>0</v>
      </c>
      <c r="AX215">
        <v>0</v>
      </c>
      <c r="AY215">
        <v>0</v>
      </c>
      <c r="AZ215">
        <v>0</v>
      </c>
      <c r="BA215">
        <v>0</v>
      </c>
      <c r="BB215">
        <v>0</v>
      </c>
      <c r="BC215">
        <v>0</v>
      </c>
      <c r="BD215">
        <v>0</v>
      </c>
      <c r="BE215">
        <v>0</v>
      </c>
      <c r="BF215">
        <v>0</v>
      </c>
      <c r="BG215">
        <v>0</v>
      </c>
      <c r="BH215">
        <v>0</v>
      </c>
      <c r="BI215">
        <v>0</v>
      </c>
      <c r="BJ215">
        <v>0</v>
      </c>
      <c r="BK215">
        <v>0</v>
      </c>
      <c r="BL215">
        <v>0.102465897</v>
      </c>
      <c r="BM215">
        <v>7.9209159000000001E-2</v>
      </c>
      <c r="BN215">
        <v>5.7267850000000002E-2</v>
      </c>
      <c r="BO215">
        <v>0.100066857</v>
      </c>
      <c r="BP215">
        <v>9.2164336999999999E-2</v>
      </c>
      <c r="BQ215">
        <v>0</v>
      </c>
      <c r="BR215">
        <v>0</v>
      </c>
      <c r="BS215">
        <v>0</v>
      </c>
      <c r="BT215">
        <v>0</v>
      </c>
      <c r="BU215">
        <v>0</v>
      </c>
      <c r="BV215">
        <v>0</v>
      </c>
      <c r="BW215">
        <v>0</v>
      </c>
      <c r="BX215">
        <v>0</v>
      </c>
      <c r="BY215">
        <v>0</v>
      </c>
      <c r="BZ215">
        <v>0</v>
      </c>
      <c r="CA215">
        <v>0</v>
      </c>
      <c r="CB215">
        <v>0</v>
      </c>
      <c r="CC215">
        <v>7.8496030999999994E-2</v>
      </c>
      <c r="CD215">
        <v>5.2834895E-2</v>
      </c>
      <c r="CE215">
        <v>5.2013243000000001E-2</v>
      </c>
      <c r="CF215">
        <v>1.8432143000000002E-2</v>
      </c>
      <c r="CG215">
        <v>2.1943391E-2</v>
      </c>
      <c r="CH215">
        <v>4.8072961999999997E-2</v>
      </c>
    </row>
    <row r="216" spans="1:86" hidden="1">
      <c r="A216" t="s">
        <v>210</v>
      </c>
      <c r="C216">
        <v>1.1017928E-2</v>
      </c>
      <c r="D216">
        <v>0</v>
      </c>
      <c r="E216">
        <v>0</v>
      </c>
      <c r="F216">
        <v>2.4133309999999999E-3</v>
      </c>
      <c r="G216">
        <v>9.6402810000000005E-3</v>
      </c>
      <c r="H216">
        <v>0</v>
      </c>
      <c r="I216">
        <v>5.3198489999999998E-3</v>
      </c>
      <c r="J216">
        <v>0</v>
      </c>
      <c r="K216">
        <v>0</v>
      </c>
      <c r="L216">
        <v>4.1211060000000002E-3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5.101693E-3</v>
      </c>
      <c r="AC216">
        <v>0</v>
      </c>
      <c r="AD216">
        <v>0</v>
      </c>
      <c r="AE216">
        <v>2.7556130000000001E-3</v>
      </c>
      <c r="AF216">
        <v>0</v>
      </c>
      <c r="AG216">
        <v>2.911477E-3</v>
      </c>
      <c r="AH216">
        <v>8.0354659999999998E-3</v>
      </c>
      <c r="AI216">
        <v>0</v>
      </c>
      <c r="AJ216">
        <v>2.1419237000000001E-2</v>
      </c>
      <c r="AK216">
        <v>1.9288555999999998E-2</v>
      </c>
      <c r="AL216">
        <v>0</v>
      </c>
      <c r="AM216">
        <v>0</v>
      </c>
      <c r="AN216">
        <v>0</v>
      </c>
      <c r="AO216">
        <v>0</v>
      </c>
      <c r="AP216">
        <v>0</v>
      </c>
      <c r="AQ216">
        <v>0</v>
      </c>
      <c r="AR216">
        <v>0</v>
      </c>
      <c r="AS216">
        <v>0</v>
      </c>
      <c r="AT216">
        <v>0</v>
      </c>
      <c r="AU216">
        <v>0</v>
      </c>
      <c r="AV216">
        <v>0</v>
      </c>
      <c r="AW216">
        <v>0</v>
      </c>
      <c r="AX216">
        <v>0</v>
      </c>
      <c r="AY216">
        <v>0</v>
      </c>
      <c r="AZ216">
        <v>0</v>
      </c>
      <c r="BA216">
        <v>0</v>
      </c>
      <c r="BB216">
        <v>0</v>
      </c>
      <c r="BC216">
        <v>0</v>
      </c>
      <c r="BD216">
        <v>0</v>
      </c>
      <c r="BE216">
        <v>0</v>
      </c>
      <c r="BF216">
        <v>0</v>
      </c>
      <c r="BG216">
        <v>0</v>
      </c>
      <c r="BH216">
        <v>0</v>
      </c>
      <c r="BI216">
        <v>0</v>
      </c>
      <c r="BJ216">
        <v>0</v>
      </c>
      <c r="BK216">
        <v>0</v>
      </c>
      <c r="BL216">
        <v>0</v>
      </c>
      <c r="BM216">
        <v>0</v>
      </c>
      <c r="BN216">
        <v>0</v>
      </c>
      <c r="BO216">
        <v>0</v>
      </c>
      <c r="BP216">
        <v>0</v>
      </c>
      <c r="BQ216">
        <v>0</v>
      </c>
      <c r="BR216">
        <v>0</v>
      </c>
      <c r="BS216">
        <v>0</v>
      </c>
      <c r="BT216">
        <v>0</v>
      </c>
      <c r="BU216">
        <v>0</v>
      </c>
      <c r="BV216">
        <v>0</v>
      </c>
      <c r="BW216">
        <v>3.8246159999999999E-3</v>
      </c>
      <c r="BX216">
        <v>0</v>
      </c>
      <c r="BY216">
        <v>0</v>
      </c>
      <c r="BZ216">
        <v>0</v>
      </c>
      <c r="CA216">
        <v>0</v>
      </c>
      <c r="CB216">
        <v>0</v>
      </c>
      <c r="CC216">
        <v>0</v>
      </c>
      <c r="CD216">
        <v>0</v>
      </c>
      <c r="CE216">
        <v>0</v>
      </c>
      <c r="CF216">
        <v>0</v>
      </c>
      <c r="CG216">
        <v>0</v>
      </c>
      <c r="CH216">
        <v>0</v>
      </c>
    </row>
    <row r="217" spans="1:86">
      <c r="A217" t="s">
        <v>211</v>
      </c>
      <c r="B217" t="s">
        <v>1338</v>
      </c>
      <c r="C217">
        <v>5.406854E-3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3.4950670000000001E-3</v>
      </c>
      <c r="K217">
        <v>0</v>
      </c>
      <c r="L217">
        <v>3.2309370000000001E-3</v>
      </c>
      <c r="M217">
        <v>5.7500859999999997E-3</v>
      </c>
      <c r="N217">
        <v>4.0400200000000001E-3</v>
      </c>
      <c r="O217">
        <v>0</v>
      </c>
      <c r="P217">
        <v>0</v>
      </c>
      <c r="Q217">
        <v>0</v>
      </c>
      <c r="R217">
        <v>5.1008119999999997E-3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2.5324430000000001E-3</v>
      </c>
      <c r="Z217">
        <v>3.4988570000000002E-3</v>
      </c>
      <c r="AA217">
        <v>2.394832E-3</v>
      </c>
      <c r="AB217">
        <v>0</v>
      </c>
      <c r="AC217">
        <v>0</v>
      </c>
      <c r="AD217">
        <v>1.888734E-3</v>
      </c>
      <c r="AE217">
        <v>0</v>
      </c>
      <c r="AF217">
        <v>0</v>
      </c>
      <c r="AG217">
        <v>0</v>
      </c>
      <c r="AH217">
        <v>0</v>
      </c>
      <c r="AI217">
        <v>4.3152720000000002E-3</v>
      </c>
      <c r="AJ217">
        <v>0</v>
      </c>
      <c r="AK217">
        <v>7.950726E-3</v>
      </c>
      <c r="AL217">
        <v>3.473117E-3</v>
      </c>
      <c r="AM217">
        <v>0</v>
      </c>
      <c r="AN217">
        <v>0</v>
      </c>
      <c r="AO217">
        <v>0</v>
      </c>
      <c r="AP217">
        <v>0</v>
      </c>
      <c r="AQ217">
        <v>0</v>
      </c>
      <c r="AR217">
        <v>0</v>
      </c>
      <c r="AS217">
        <v>0</v>
      </c>
      <c r="AT217">
        <v>0</v>
      </c>
      <c r="AU217">
        <v>0</v>
      </c>
      <c r="AV217">
        <v>0</v>
      </c>
      <c r="AW217">
        <v>0</v>
      </c>
      <c r="AX217">
        <v>0</v>
      </c>
      <c r="AY217">
        <v>0</v>
      </c>
      <c r="AZ217">
        <v>0</v>
      </c>
      <c r="BA217">
        <v>0</v>
      </c>
      <c r="BB217">
        <v>0</v>
      </c>
      <c r="BC217">
        <v>0</v>
      </c>
      <c r="BD217">
        <v>0</v>
      </c>
      <c r="BE217">
        <v>0</v>
      </c>
      <c r="BF217">
        <v>0</v>
      </c>
      <c r="BG217">
        <v>0</v>
      </c>
      <c r="BH217">
        <v>0</v>
      </c>
      <c r="BI217">
        <v>3.01965E-3</v>
      </c>
      <c r="BJ217">
        <v>0</v>
      </c>
      <c r="BK217">
        <v>0</v>
      </c>
      <c r="BL217">
        <v>0</v>
      </c>
      <c r="BM217">
        <v>0</v>
      </c>
      <c r="BN217">
        <v>0</v>
      </c>
      <c r="BO217">
        <v>0</v>
      </c>
      <c r="BP217">
        <v>0</v>
      </c>
      <c r="BQ217">
        <v>0</v>
      </c>
      <c r="BR217">
        <v>4.0352039999999997E-3</v>
      </c>
      <c r="BS217">
        <v>3.3400959999999999E-3</v>
      </c>
      <c r="BT217">
        <v>0</v>
      </c>
      <c r="BU217">
        <v>0</v>
      </c>
      <c r="BV217">
        <v>0</v>
      </c>
      <c r="BW217">
        <v>3.3149619999999999E-3</v>
      </c>
      <c r="BX217">
        <v>5.5338039999999998E-3</v>
      </c>
      <c r="BY217">
        <v>0</v>
      </c>
      <c r="BZ217">
        <v>0</v>
      </c>
      <c r="CA217">
        <v>0</v>
      </c>
      <c r="CB217">
        <v>0</v>
      </c>
      <c r="CC217">
        <v>0</v>
      </c>
      <c r="CD217">
        <v>0</v>
      </c>
      <c r="CE217">
        <v>0</v>
      </c>
      <c r="CF217">
        <v>0</v>
      </c>
      <c r="CG217">
        <v>0</v>
      </c>
      <c r="CH217">
        <v>0</v>
      </c>
    </row>
    <row r="218" spans="1:86" hidden="1">
      <c r="A218" t="s">
        <v>212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1.316904E-3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0</v>
      </c>
      <c r="AP218">
        <v>0</v>
      </c>
      <c r="AQ218">
        <v>0</v>
      </c>
      <c r="AR218">
        <v>0</v>
      </c>
      <c r="AS218">
        <v>0</v>
      </c>
      <c r="AT218">
        <v>0</v>
      </c>
      <c r="AU218">
        <v>0</v>
      </c>
      <c r="AV218">
        <v>0</v>
      </c>
      <c r="AW218">
        <v>0</v>
      </c>
      <c r="AX218">
        <v>0</v>
      </c>
      <c r="AY218">
        <v>0</v>
      </c>
      <c r="AZ218">
        <v>0</v>
      </c>
      <c r="BA218">
        <v>0</v>
      </c>
      <c r="BB218">
        <v>0</v>
      </c>
      <c r="BC218">
        <v>0</v>
      </c>
      <c r="BD218">
        <v>0</v>
      </c>
      <c r="BE218">
        <v>0</v>
      </c>
      <c r="BF218">
        <v>0</v>
      </c>
      <c r="BG218">
        <v>0</v>
      </c>
      <c r="BH218">
        <v>0</v>
      </c>
      <c r="BI218">
        <v>0</v>
      </c>
      <c r="BJ218">
        <v>0</v>
      </c>
      <c r="BK218">
        <v>0</v>
      </c>
      <c r="BL218">
        <v>0</v>
      </c>
      <c r="BM218">
        <v>0</v>
      </c>
      <c r="BN218">
        <v>0</v>
      </c>
      <c r="BO218">
        <v>0</v>
      </c>
      <c r="BP218">
        <v>0</v>
      </c>
      <c r="BQ218">
        <v>0</v>
      </c>
      <c r="BR218">
        <v>0</v>
      </c>
      <c r="BS218">
        <v>0</v>
      </c>
      <c r="BT218">
        <v>0</v>
      </c>
      <c r="BU218">
        <v>0</v>
      </c>
      <c r="BV218">
        <v>0</v>
      </c>
      <c r="BW218">
        <v>0</v>
      </c>
      <c r="BX218">
        <v>0</v>
      </c>
      <c r="BY218">
        <v>0</v>
      </c>
      <c r="BZ218">
        <v>0</v>
      </c>
      <c r="CA218">
        <v>0</v>
      </c>
      <c r="CB218">
        <v>0</v>
      </c>
      <c r="CC218">
        <v>0</v>
      </c>
      <c r="CD218">
        <v>0</v>
      </c>
      <c r="CE218">
        <v>0</v>
      </c>
      <c r="CF218">
        <v>0</v>
      </c>
      <c r="CG218">
        <v>0</v>
      </c>
      <c r="CH218">
        <v>0</v>
      </c>
    </row>
    <row r="219" spans="1:86" hidden="1">
      <c r="A219" t="s">
        <v>213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2.235487E-3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7.2756790000000002E-3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7.0739059999999996E-3</v>
      </c>
      <c r="Y219">
        <v>0</v>
      </c>
      <c r="Z219">
        <v>2.3392840000000001E-3</v>
      </c>
      <c r="AA219">
        <v>2.6020819999999999E-3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2.4360480000000001E-3</v>
      </c>
      <c r="AI219">
        <v>0</v>
      </c>
      <c r="AJ219">
        <v>1.3494173999999999E-2</v>
      </c>
      <c r="AK219">
        <v>1.9412151999999998E-2</v>
      </c>
      <c r="AL219">
        <v>0</v>
      </c>
      <c r="AM219">
        <v>0</v>
      </c>
      <c r="AN219">
        <v>0</v>
      </c>
      <c r="AO219">
        <v>0</v>
      </c>
      <c r="AP219">
        <v>0</v>
      </c>
      <c r="AQ219">
        <v>0</v>
      </c>
      <c r="AR219">
        <v>0</v>
      </c>
      <c r="AS219">
        <v>0</v>
      </c>
      <c r="AT219">
        <v>0</v>
      </c>
      <c r="AU219">
        <v>0</v>
      </c>
      <c r="AV219">
        <v>0</v>
      </c>
      <c r="AW219">
        <v>0</v>
      </c>
      <c r="AX219">
        <v>0</v>
      </c>
      <c r="AY219">
        <v>0</v>
      </c>
      <c r="AZ219">
        <v>0</v>
      </c>
      <c r="BA219">
        <v>0</v>
      </c>
      <c r="BB219">
        <v>0</v>
      </c>
      <c r="BC219">
        <v>0</v>
      </c>
      <c r="BD219">
        <v>0</v>
      </c>
      <c r="BE219">
        <v>0</v>
      </c>
      <c r="BF219">
        <v>0</v>
      </c>
      <c r="BG219">
        <v>0</v>
      </c>
      <c r="BH219">
        <v>0</v>
      </c>
      <c r="BI219">
        <v>0</v>
      </c>
      <c r="BJ219">
        <v>1.4082732000000001E-2</v>
      </c>
      <c r="BK219">
        <v>0</v>
      </c>
      <c r="BL219">
        <v>0</v>
      </c>
      <c r="BM219">
        <v>0</v>
      </c>
      <c r="BN219">
        <v>0</v>
      </c>
      <c r="BO219">
        <v>0</v>
      </c>
      <c r="BP219">
        <v>0</v>
      </c>
      <c r="BQ219">
        <v>0</v>
      </c>
      <c r="BR219">
        <v>0</v>
      </c>
      <c r="BS219">
        <v>0</v>
      </c>
      <c r="BT219">
        <v>0</v>
      </c>
      <c r="BU219">
        <v>0</v>
      </c>
      <c r="BV219">
        <v>0</v>
      </c>
      <c r="BW219">
        <v>0</v>
      </c>
      <c r="BX219">
        <v>0</v>
      </c>
      <c r="BY219">
        <v>0</v>
      </c>
      <c r="BZ219">
        <v>0</v>
      </c>
      <c r="CA219">
        <v>0</v>
      </c>
      <c r="CB219">
        <v>0</v>
      </c>
      <c r="CC219">
        <v>0</v>
      </c>
      <c r="CD219">
        <v>0</v>
      </c>
      <c r="CE219">
        <v>0</v>
      </c>
      <c r="CF219">
        <v>0</v>
      </c>
      <c r="CG219">
        <v>0</v>
      </c>
      <c r="CH219">
        <v>0</v>
      </c>
    </row>
    <row r="220" spans="1:86" hidden="1">
      <c r="A220" t="s">
        <v>214</v>
      </c>
      <c r="C220">
        <v>1.1102216E-2</v>
      </c>
      <c r="D220">
        <v>0</v>
      </c>
      <c r="E220">
        <v>0</v>
      </c>
      <c r="F220">
        <v>4.1178059999999999E-3</v>
      </c>
      <c r="G220">
        <v>1.0966340999999999E-2</v>
      </c>
      <c r="H220">
        <v>0</v>
      </c>
      <c r="I220">
        <v>0</v>
      </c>
      <c r="J220">
        <v>7.3604259999999998E-3</v>
      </c>
      <c r="K220">
        <v>0</v>
      </c>
      <c r="L220">
        <v>0</v>
      </c>
      <c r="M220">
        <v>7.7213940000000003E-3</v>
      </c>
      <c r="N220">
        <v>0</v>
      </c>
      <c r="O220">
        <v>0</v>
      </c>
      <c r="P220">
        <v>0</v>
      </c>
      <c r="Q220">
        <v>0</v>
      </c>
      <c r="R220">
        <v>1.4389262E-2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1.1998490000000001E-2</v>
      </c>
      <c r="Y220">
        <v>0</v>
      </c>
      <c r="Z220">
        <v>0</v>
      </c>
      <c r="AA220">
        <v>5.2205749999999999E-3</v>
      </c>
      <c r="AB220">
        <v>0</v>
      </c>
      <c r="AC220">
        <v>0</v>
      </c>
      <c r="AD220">
        <v>0</v>
      </c>
      <c r="AE220">
        <v>2.5703969999999999E-3</v>
      </c>
      <c r="AF220">
        <v>0</v>
      </c>
      <c r="AG220">
        <v>0</v>
      </c>
      <c r="AH220">
        <v>0</v>
      </c>
      <c r="AI220">
        <v>0</v>
      </c>
      <c r="AJ220">
        <v>2.7240915000000001E-2</v>
      </c>
      <c r="AK220">
        <v>3.8197557E-2</v>
      </c>
      <c r="AL220">
        <v>0</v>
      </c>
      <c r="AM220">
        <v>0</v>
      </c>
      <c r="AN220">
        <v>0</v>
      </c>
      <c r="AO220">
        <v>0</v>
      </c>
      <c r="AP220">
        <v>0</v>
      </c>
      <c r="AQ220">
        <v>0</v>
      </c>
      <c r="AR220">
        <v>0</v>
      </c>
      <c r="AS220">
        <v>0</v>
      </c>
      <c r="AT220">
        <v>0</v>
      </c>
      <c r="AU220">
        <v>0</v>
      </c>
      <c r="AV220">
        <v>0</v>
      </c>
      <c r="AW220">
        <v>0</v>
      </c>
      <c r="AX220">
        <v>0</v>
      </c>
      <c r="AY220">
        <v>0</v>
      </c>
      <c r="AZ220">
        <v>0</v>
      </c>
      <c r="BA220">
        <v>0</v>
      </c>
      <c r="BB220">
        <v>0</v>
      </c>
      <c r="BC220">
        <v>0</v>
      </c>
      <c r="BD220">
        <v>0</v>
      </c>
      <c r="BE220">
        <v>0</v>
      </c>
      <c r="BF220">
        <v>0</v>
      </c>
      <c r="BG220">
        <v>0</v>
      </c>
      <c r="BH220">
        <v>0</v>
      </c>
      <c r="BI220">
        <v>0</v>
      </c>
      <c r="BJ220">
        <v>0</v>
      </c>
      <c r="BK220">
        <v>0</v>
      </c>
      <c r="BL220">
        <v>0</v>
      </c>
      <c r="BM220">
        <v>0</v>
      </c>
      <c r="BN220">
        <v>1.1672528E-2</v>
      </c>
      <c r="BO220">
        <v>0</v>
      </c>
      <c r="BP220">
        <v>0</v>
      </c>
      <c r="BQ220">
        <v>0</v>
      </c>
      <c r="BR220">
        <v>0</v>
      </c>
      <c r="BS220">
        <v>0</v>
      </c>
      <c r="BT220">
        <v>0</v>
      </c>
      <c r="BU220">
        <v>0</v>
      </c>
      <c r="BV220">
        <v>0</v>
      </c>
      <c r="BW220">
        <v>0</v>
      </c>
      <c r="BX220">
        <v>0</v>
      </c>
      <c r="BY220">
        <v>0</v>
      </c>
      <c r="BZ220">
        <v>0</v>
      </c>
      <c r="CA220">
        <v>0</v>
      </c>
      <c r="CB220">
        <v>0</v>
      </c>
      <c r="CC220">
        <v>0</v>
      </c>
      <c r="CD220">
        <v>0</v>
      </c>
      <c r="CE220">
        <v>0</v>
      </c>
      <c r="CF220">
        <v>0</v>
      </c>
      <c r="CG220">
        <v>0</v>
      </c>
      <c r="CH220">
        <v>0</v>
      </c>
    </row>
    <row r="221" spans="1:86" hidden="1">
      <c r="A221" t="s">
        <v>215</v>
      </c>
      <c r="C221">
        <v>0</v>
      </c>
      <c r="D221">
        <v>0</v>
      </c>
      <c r="E221">
        <v>0</v>
      </c>
      <c r="F221">
        <v>2.7692989999999998E-3</v>
      </c>
      <c r="G221">
        <v>1.0485866999999999E-2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8.5074480000000008E-3</v>
      </c>
      <c r="N221">
        <v>0</v>
      </c>
      <c r="O221">
        <v>0</v>
      </c>
      <c r="P221">
        <v>8.6554230000000006E-3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4.9996299999999997E-3</v>
      </c>
      <c r="AC221">
        <v>0</v>
      </c>
      <c r="AD221">
        <v>0</v>
      </c>
      <c r="AE221">
        <v>3.011976E-3</v>
      </c>
      <c r="AF221">
        <v>0</v>
      </c>
      <c r="AG221">
        <v>0</v>
      </c>
      <c r="AH221">
        <v>0</v>
      </c>
      <c r="AI221">
        <v>0</v>
      </c>
      <c r="AJ221">
        <v>2.8504883000000002E-2</v>
      </c>
      <c r="AK221">
        <v>2.7565064E-2</v>
      </c>
      <c r="AL221">
        <v>0</v>
      </c>
      <c r="AM221">
        <v>0</v>
      </c>
      <c r="AN221">
        <v>0</v>
      </c>
      <c r="AO221">
        <v>0</v>
      </c>
      <c r="AP221">
        <v>0</v>
      </c>
      <c r="AQ221">
        <v>0</v>
      </c>
      <c r="AR221">
        <v>0</v>
      </c>
      <c r="AS221">
        <v>0</v>
      </c>
      <c r="AT221">
        <v>0</v>
      </c>
      <c r="AU221">
        <v>0</v>
      </c>
      <c r="AV221">
        <v>0</v>
      </c>
      <c r="AW221">
        <v>0</v>
      </c>
      <c r="AX221">
        <v>0</v>
      </c>
      <c r="AY221">
        <v>0</v>
      </c>
      <c r="AZ221">
        <v>0</v>
      </c>
      <c r="BA221">
        <v>0</v>
      </c>
      <c r="BB221">
        <v>0</v>
      </c>
      <c r="BC221">
        <v>0</v>
      </c>
      <c r="BD221">
        <v>0</v>
      </c>
      <c r="BE221">
        <v>0</v>
      </c>
      <c r="BF221">
        <v>0</v>
      </c>
      <c r="BG221">
        <v>0</v>
      </c>
      <c r="BH221">
        <v>0</v>
      </c>
      <c r="BI221">
        <v>0</v>
      </c>
      <c r="BJ221">
        <v>0</v>
      </c>
      <c r="BK221">
        <v>0</v>
      </c>
      <c r="BL221">
        <v>0</v>
      </c>
      <c r="BM221">
        <v>0</v>
      </c>
      <c r="BN221">
        <v>0</v>
      </c>
      <c r="BO221">
        <v>0</v>
      </c>
      <c r="BP221">
        <v>0</v>
      </c>
      <c r="BQ221">
        <v>0</v>
      </c>
      <c r="BR221">
        <v>0</v>
      </c>
      <c r="BS221">
        <v>0</v>
      </c>
      <c r="BT221">
        <v>0</v>
      </c>
      <c r="BU221">
        <v>0</v>
      </c>
      <c r="BV221">
        <v>0</v>
      </c>
      <c r="BW221">
        <v>0</v>
      </c>
      <c r="BX221">
        <v>0</v>
      </c>
      <c r="BY221">
        <v>0</v>
      </c>
      <c r="BZ221">
        <v>0</v>
      </c>
      <c r="CA221">
        <v>0</v>
      </c>
      <c r="CB221">
        <v>0</v>
      </c>
      <c r="CC221">
        <v>0</v>
      </c>
      <c r="CD221">
        <v>0</v>
      </c>
      <c r="CE221">
        <v>0</v>
      </c>
      <c r="CF221">
        <v>0</v>
      </c>
      <c r="CG221">
        <v>0</v>
      </c>
      <c r="CH221">
        <v>0</v>
      </c>
    </row>
    <row r="222" spans="1:86" hidden="1">
      <c r="A222" t="s">
        <v>216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3.8605502999999999E-2</v>
      </c>
      <c r="J222">
        <v>2.8206584E-2</v>
      </c>
      <c r="K222">
        <v>3.3271910000000002E-3</v>
      </c>
      <c r="L222">
        <v>0</v>
      </c>
      <c r="M222">
        <v>4.8893490000000003E-3</v>
      </c>
      <c r="N222">
        <v>0</v>
      </c>
      <c r="O222">
        <v>0</v>
      </c>
      <c r="P222">
        <v>2.2607143999999999E-2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4.5282309999999997E-3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2.0698392999999999E-2</v>
      </c>
      <c r="AI222">
        <v>0</v>
      </c>
      <c r="AJ222">
        <v>0</v>
      </c>
      <c r="AK222">
        <v>0</v>
      </c>
      <c r="AL222">
        <v>0</v>
      </c>
      <c r="AM222">
        <v>0</v>
      </c>
      <c r="AN222">
        <v>0</v>
      </c>
      <c r="AO222">
        <v>0</v>
      </c>
      <c r="AP222">
        <v>0</v>
      </c>
      <c r="AQ222">
        <v>0</v>
      </c>
      <c r="AR222">
        <v>0</v>
      </c>
      <c r="AS222">
        <v>0</v>
      </c>
      <c r="AT222">
        <v>0</v>
      </c>
      <c r="AU222">
        <v>0</v>
      </c>
      <c r="AV222">
        <v>0</v>
      </c>
      <c r="AW222">
        <v>0</v>
      </c>
      <c r="AX222">
        <v>0</v>
      </c>
      <c r="AY222">
        <v>0</v>
      </c>
      <c r="AZ222">
        <v>0</v>
      </c>
      <c r="BA222">
        <v>0</v>
      </c>
      <c r="BB222">
        <v>0</v>
      </c>
      <c r="BC222">
        <v>0</v>
      </c>
      <c r="BD222">
        <v>0</v>
      </c>
      <c r="BE222">
        <v>0</v>
      </c>
      <c r="BF222">
        <v>0</v>
      </c>
      <c r="BG222">
        <v>0</v>
      </c>
      <c r="BH222">
        <v>0</v>
      </c>
      <c r="BI222">
        <v>0</v>
      </c>
      <c r="BJ222">
        <v>0</v>
      </c>
      <c r="BK222">
        <v>0</v>
      </c>
      <c r="BL222">
        <v>0</v>
      </c>
      <c r="BM222">
        <v>0</v>
      </c>
      <c r="BN222">
        <v>0</v>
      </c>
      <c r="BO222">
        <v>0</v>
      </c>
      <c r="BP222">
        <v>0</v>
      </c>
      <c r="BQ222">
        <v>0</v>
      </c>
      <c r="BR222">
        <v>0</v>
      </c>
      <c r="BS222">
        <v>0</v>
      </c>
      <c r="BT222">
        <v>0</v>
      </c>
      <c r="BU222">
        <v>0</v>
      </c>
      <c r="BV222">
        <v>0</v>
      </c>
      <c r="BW222">
        <v>0</v>
      </c>
      <c r="BX222">
        <v>0</v>
      </c>
      <c r="BY222">
        <v>0</v>
      </c>
      <c r="BZ222">
        <v>0</v>
      </c>
      <c r="CA222">
        <v>0</v>
      </c>
      <c r="CB222">
        <v>0</v>
      </c>
      <c r="CC222">
        <v>0</v>
      </c>
      <c r="CD222">
        <v>0</v>
      </c>
      <c r="CE222">
        <v>0</v>
      </c>
      <c r="CF222">
        <v>0</v>
      </c>
      <c r="CG222">
        <v>0</v>
      </c>
      <c r="CH222">
        <v>0</v>
      </c>
    </row>
    <row r="223" spans="1:86" hidden="1">
      <c r="A223" t="s">
        <v>217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0</v>
      </c>
      <c r="AN223">
        <v>0</v>
      </c>
      <c r="AO223">
        <v>0</v>
      </c>
      <c r="AP223">
        <v>0</v>
      </c>
      <c r="AQ223">
        <v>6.575338E-3</v>
      </c>
      <c r="AR223">
        <v>0</v>
      </c>
      <c r="AS223">
        <v>0</v>
      </c>
      <c r="AT223">
        <v>0</v>
      </c>
      <c r="AU223">
        <v>0</v>
      </c>
      <c r="AV223">
        <v>0</v>
      </c>
      <c r="AW223">
        <v>0</v>
      </c>
      <c r="AX223">
        <v>0</v>
      </c>
      <c r="AY223">
        <v>3.277762E-3</v>
      </c>
      <c r="AZ223">
        <v>0</v>
      </c>
      <c r="BA223">
        <v>0</v>
      </c>
      <c r="BB223">
        <v>0</v>
      </c>
      <c r="BC223">
        <v>0</v>
      </c>
      <c r="BD223">
        <v>0</v>
      </c>
      <c r="BE223">
        <v>0</v>
      </c>
      <c r="BF223">
        <v>0</v>
      </c>
      <c r="BG223">
        <v>0</v>
      </c>
      <c r="BH223">
        <v>0</v>
      </c>
      <c r="BI223">
        <v>0</v>
      </c>
      <c r="BJ223">
        <v>0</v>
      </c>
      <c r="BK223">
        <v>0</v>
      </c>
      <c r="BL223">
        <v>0</v>
      </c>
      <c r="BM223">
        <v>0</v>
      </c>
      <c r="BN223">
        <v>1.1338888E-2</v>
      </c>
      <c r="BO223">
        <v>0</v>
      </c>
      <c r="BP223">
        <v>0</v>
      </c>
      <c r="BQ223">
        <v>0</v>
      </c>
      <c r="BR223">
        <v>0</v>
      </c>
      <c r="BS223">
        <v>0</v>
      </c>
      <c r="BT223">
        <v>0</v>
      </c>
      <c r="BU223">
        <v>0</v>
      </c>
      <c r="BV223">
        <v>0</v>
      </c>
      <c r="BW223">
        <v>0</v>
      </c>
      <c r="BX223">
        <v>0</v>
      </c>
      <c r="BY223">
        <v>0</v>
      </c>
      <c r="BZ223">
        <v>0</v>
      </c>
      <c r="CA223">
        <v>0</v>
      </c>
      <c r="CB223">
        <v>0</v>
      </c>
      <c r="CC223">
        <v>0</v>
      </c>
      <c r="CD223">
        <v>0</v>
      </c>
      <c r="CE223">
        <v>0</v>
      </c>
      <c r="CF223">
        <v>0</v>
      </c>
      <c r="CG223">
        <v>0</v>
      </c>
      <c r="CH223">
        <v>0</v>
      </c>
    </row>
    <row r="224" spans="1:86" hidden="1">
      <c r="A224" t="s">
        <v>218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  <c r="AK224">
        <v>0</v>
      </c>
      <c r="AL224">
        <v>0</v>
      </c>
      <c r="AM224">
        <v>0</v>
      </c>
      <c r="AN224">
        <v>0</v>
      </c>
      <c r="AO224">
        <v>0</v>
      </c>
      <c r="AP224">
        <v>0</v>
      </c>
      <c r="AQ224">
        <v>8.9205659999999996E-3</v>
      </c>
      <c r="AR224">
        <v>0</v>
      </c>
      <c r="AS224">
        <v>0</v>
      </c>
      <c r="AT224">
        <v>0</v>
      </c>
      <c r="AU224">
        <v>0</v>
      </c>
      <c r="AV224">
        <v>0</v>
      </c>
      <c r="AW224">
        <v>0</v>
      </c>
      <c r="AX224">
        <v>0</v>
      </c>
      <c r="AY224">
        <v>0</v>
      </c>
      <c r="AZ224">
        <v>0</v>
      </c>
      <c r="BA224">
        <v>0</v>
      </c>
      <c r="BB224">
        <v>0</v>
      </c>
      <c r="BC224">
        <v>0</v>
      </c>
      <c r="BD224">
        <v>0</v>
      </c>
      <c r="BE224">
        <v>0</v>
      </c>
      <c r="BF224">
        <v>0</v>
      </c>
      <c r="BG224">
        <v>0</v>
      </c>
      <c r="BH224">
        <v>0</v>
      </c>
      <c r="BI224">
        <v>0</v>
      </c>
      <c r="BJ224">
        <v>0</v>
      </c>
      <c r="BK224">
        <v>0</v>
      </c>
      <c r="BL224">
        <v>0</v>
      </c>
      <c r="BM224">
        <v>0</v>
      </c>
      <c r="BN224">
        <v>1.4098716000000001E-2</v>
      </c>
      <c r="BO224">
        <v>0</v>
      </c>
      <c r="BP224">
        <v>0</v>
      </c>
      <c r="BQ224">
        <v>0</v>
      </c>
      <c r="BR224">
        <v>0</v>
      </c>
      <c r="BS224">
        <v>0</v>
      </c>
      <c r="BT224">
        <v>0</v>
      </c>
      <c r="BU224">
        <v>0</v>
      </c>
      <c r="BV224">
        <v>0</v>
      </c>
      <c r="BW224">
        <v>0</v>
      </c>
      <c r="BX224">
        <v>0</v>
      </c>
      <c r="BY224">
        <v>0</v>
      </c>
      <c r="BZ224">
        <v>0</v>
      </c>
      <c r="CA224">
        <v>0</v>
      </c>
      <c r="CB224">
        <v>0</v>
      </c>
      <c r="CC224">
        <v>0</v>
      </c>
      <c r="CD224">
        <v>0</v>
      </c>
      <c r="CE224">
        <v>0</v>
      </c>
      <c r="CF224">
        <v>0</v>
      </c>
      <c r="CG224">
        <v>0</v>
      </c>
      <c r="CH224">
        <v>0</v>
      </c>
    </row>
    <row r="225" spans="1:86" hidden="1">
      <c r="A225" t="s">
        <v>219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4.4546660000000004E-3</v>
      </c>
      <c r="I225">
        <v>0</v>
      </c>
      <c r="J225">
        <v>3.8575390000000001E-3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9.3895439999999997E-3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6.6795379999999996E-3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1.84195E-3</v>
      </c>
      <c r="AI225">
        <v>0</v>
      </c>
      <c r="AJ225">
        <v>1.5598097E-2</v>
      </c>
      <c r="AK225">
        <v>1.9212473000000001E-2</v>
      </c>
      <c r="AL225">
        <v>0</v>
      </c>
      <c r="AM225">
        <v>0</v>
      </c>
      <c r="AN225">
        <v>0</v>
      </c>
      <c r="AO225">
        <v>0</v>
      </c>
      <c r="AP225">
        <v>1.2156526000000001E-2</v>
      </c>
      <c r="AQ225">
        <v>0</v>
      </c>
      <c r="AR225">
        <v>0</v>
      </c>
      <c r="AS225">
        <v>0</v>
      </c>
      <c r="AT225">
        <v>0</v>
      </c>
      <c r="AU225">
        <v>0</v>
      </c>
      <c r="AV225">
        <v>0</v>
      </c>
      <c r="AW225">
        <v>0</v>
      </c>
      <c r="AX225">
        <v>0</v>
      </c>
      <c r="AY225">
        <v>0</v>
      </c>
      <c r="AZ225">
        <v>0</v>
      </c>
      <c r="BA225">
        <v>0</v>
      </c>
      <c r="BB225">
        <v>0</v>
      </c>
      <c r="BC225">
        <v>0</v>
      </c>
      <c r="BD225">
        <v>0</v>
      </c>
      <c r="BE225">
        <v>0</v>
      </c>
      <c r="BF225">
        <v>0</v>
      </c>
      <c r="BG225">
        <v>0</v>
      </c>
      <c r="BH225">
        <v>0</v>
      </c>
      <c r="BI225">
        <v>0</v>
      </c>
      <c r="BJ225">
        <v>0</v>
      </c>
      <c r="BK225">
        <v>0</v>
      </c>
      <c r="BL225">
        <v>0</v>
      </c>
      <c r="BM225">
        <v>0</v>
      </c>
      <c r="BN225">
        <v>3.2254919999999999E-3</v>
      </c>
      <c r="BO225">
        <v>1.1690808E-2</v>
      </c>
      <c r="BP225">
        <v>0</v>
      </c>
      <c r="BQ225">
        <v>0</v>
      </c>
      <c r="BR225">
        <v>0</v>
      </c>
      <c r="BS225">
        <v>0</v>
      </c>
      <c r="BT225">
        <v>0</v>
      </c>
      <c r="BU225">
        <v>0</v>
      </c>
      <c r="BV225">
        <v>0</v>
      </c>
      <c r="BW225">
        <v>0</v>
      </c>
      <c r="BX225">
        <v>0</v>
      </c>
      <c r="BY225">
        <v>0</v>
      </c>
      <c r="BZ225">
        <v>0</v>
      </c>
      <c r="CA225">
        <v>0</v>
      </c>
      <c r="CB225">
        <v>0</v>
      </c>
      <c r="CC225">
        <v>1.1622814E-2</v>
      </c>
      <c r="CD225">
        <v>6.2757910000000002E-3</v>
      </c>
      <c r="CE225">
        <v>0</v>
      </c>
      <c r="CF225">
        <v>0</v>
      </c>
      <c r="CG225">
        <v>0</v>
      </c>
      <c r="CH225">
        <v>0</v>
      </c>
    </row>
    <row r="226" spans="1:86">
      <c r="A226" t="s">
        <v>220</v>
      </c>
      <c r="B226" t="s">
        <v>1338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0</v>
      </c>
      <c r="AM226">
        <v>0</v>
      </c>
      <c r="AN226">
        <v>0</v>
      </c>
      <c r="AO226">
        <v>0</v>
      </c>
      <c r="AP226">
        <v>0</v>
      </c>
      <c r="AQ226">
        <v>0</v>
      </c>
      <c r="AR226">
        <v>0</v>
      </c>
      <c r="AS226">
        <v>0</v>
      </c>
      <c r="AT226">
        <v>0</v>
      </c>
      <c r="AU226">
        <v>0</v>
      </c>
      <c r="AV226">
        <v>0</v>
      </c>
      <c r="AW226">
        <v>0</v>
      </c>
      <c r="AX226">
        <v>0</v>
      </c>
      <c r="AY226">
        <v>0</v>
      </c>
      <c r="AZ226">
        <v>0</v>
      </c>
      <c r="BA226">
        <v>0</v>
      </c>
      <c r="BB226">
        <v>0</v>
      </c>
      <c r="BC226">
        <v>0</v>
      </c>
      <c r="BD226">
        <v>0</v>
      </c>
      <c r="BE226">
        <v>0</v>
      </c>
      <c r="BF226">
        <v>0</v>
      </c>
      <c r="BG226">
        <v>0</v>
      </c>
      <c r="BH226">
        <v>0</v>
      </c>
      <c r="BI226">
        <v>0</v>
      </c>
      <c r="BJ226">
        <v>0</v>
      </c>
      <c r="BK226">
        <v>0</v>
      </c>
      <c r="BL226">
        <v>0</v>
      </c>
      <c r="BM226">
        <v>0</v>
      </c>
      <c r="BN226">
        <v>9.9541260000000006E-3</v>
      </c>
      <c r="BO226">
        <v>0</v>
      </c>
      <c r="BP226">
        <v>0</v>
      </c>
      <c r="BQ226">
        <v>0</v>
      </c>
      <c r="BR226">
        <v>0</v>
      </c>
      <c r="BS226">
        <v>0</v>
      </c>
      <c r="BT226">
        <v>0</v>
      </c>
      <c r="BU226">
        <v>0</v>
      </c>
      <c r="BV226">
        <v>0</v>
      </c>
      <c r="BW226">
        <v>0</v>
      </c>
      <c r="BX226">
        <v>0</v>
      </c>
      <c r="BY226">
        <v>0</v>
      </c>
      <c r="BZ226">
        <v>0</v>
      </c>
      <c r="CA226">
        <v>0</v>
      </c>
      <c r="CB226">
        <v>0</v>
      </c>
      <c r="CC226">
        <v>0</v>
      </c>
      <c r="CD226">
        <v>0</v>
      </c>
      <c r="CE226">
        <v>0</v>
      </c>
      <c r="CF226">
        <v>0</v>
      </c>
      <c r="CG226">
        <v>0</v>
      </c>
      <c r="CH226">
        <v>0</v>
      </c>
    </row>
    <row r="227" spans="1:86" hidden="1">
      <c r="A227" t="s">
        <v>221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v>0</v>
      </c>
      <c r="AO227">
        <v>0</v>
      </c>
      <c r="AP227">
        <v>0</v>
      </c>
      <c r="AQ227">
        <v>2.2003622E-2</v>
      </c>
      <c r="AR227">
        <v>0</v>
      </c>
      <c r="AS227">
        <v>0</v>
      </c>
      <c r="AT227">
        <v>0</v>
      </c>
      <c r="AU227">
        <v>0</v>
      </c>
      <c r="AV227">
        <v>0</v>
      </c>
      <c r="AW227">
        <v>0</v>
      </c>
      <c r="AX227">
        <v>0</v>
      </c>
      <c r="AY227">
        <v>0</v>
      </c>
      <c r="AZ227">
        <v>0</v>
      </c>
      <c r="BA227">
        <v>0</v>
      </c>
      <c r="BB227">
        <v>0</v>
      </c>
      <c r="BC227">
        <v>0</v>
      </c>
      <c r="BD227">
        <v>0</v>
      </c>
      <c r="BE227">
        <v>0</v>
      </c>
      <c r="BF227">
        <v>0</v>
      </c>
      <c r="BG227">
        <v>0</v>
      </c>
      <c r="BH227">
        <v>0</v>
      </c>
      <c r="BI227">
        <v>0</v>
      </c>
      <c r="BJ227">
        <v>0</v>
      </c>
      <c r="BK227">
        <v>0</v>
      </c>
      <c r="BL227">
        <v>0</v>
      </c>
      <c r="BM227">
        <v>1.6613616000000001E-2</v>
      </c>
      <c r="BN227">
        <v>7.6846830000000003E-3</v>
      </c>
      <c r="BO227">
        <v>0</v>
      </c>
      <c r="BP227">
        <v>8.730692E-3</v>
      </c>
      <c r="BQ227">
        <v>4.4043237999999998E-2</v>
      </c>
      <c r="BR227">
        <v>0</v>
      </c>
      <c r="BS227">
        <v>0</v>
      </c>
      <c r="BT227">
        <v>0</v>
      </c>
      <c r="BU227">
        <v>0</v>
      </c>
      <c r="BV227">
        <v>0</v>
      </c>
      <c r="BW227">
        <v>0</v>
      </c>
      <c r="BX227">
        <v>0</v>
      </c>
      <c r="BY227">
        <v>0</v>
      </c>
      <c r="BZ227">
        <v>0</v>
      </c>
      <c r="CA227">
        <v>0</v>
      </c>
      <c r="CB227">
        <v>0</v>
      </c>
      <c r="CC227">
        <v>8.9114569999999994E-3</v>
      </c>
      <c r="CD227">
        <v>0</v>
      </c>
      <c r="CE227">
        <v>0</v>
      </c>
      <c r="CF227">
        <v>0</v>
      </c>
      <c r="CG227">
        <v>0</v>
      </c>
      <c r="CH227">
        <v>0</v>
      </c>
    </row>
    <row r="228" spans="1:86" hidden="1">
      <c r="A228" t="s">
        <v>222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9.145238E-3</v>
      </c>
      <c r="S228">
        <v>2.0832390000000002E-3</v>
      </c>
      <c r="T228">
        <v>0</v>
      </c>
      <c r="U228">
        <v>0</v>
      </c>
      <c r="V228">
        <v>0</v>
      </c>
      <c r="W228">
        <v>0</v>
      </c>
      <c r="X228">
        <v>1.199618E-3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4.5470880000000003E-3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8.8707909999999994E-3</v>
      </c>
      <c r="AK228">
        <v>0</v>
      </c>
      <c r="AL228">
        <v>0</v>
      </c>
      <c r="AM228">
        <v>0</v>
      </c>
      <c r="AN228">
        <v>0</v>
      </c>
      <c r="AO228">
        <v>0</v>
      </c>
      <c r="AP228">
        <v>0</v>
      </c>
      <c r="AQ228">
        <v>0</v>
      </c>
      <c r="AR228">
        <v>0</v>
      </c>
      <c r="AS228">
        <v>0</v>
      </c>
      <c r="AT228">
        <v>0</v>
      </c>
      <c r="AU228">
        <v>0</v>
      </c>
      <c r="AV228">
        <v>0</v>
      </c>
      <c r="AW228">
        <v>0</v>
      </c>
      <c r="AX228">
        <v>0</v>
      </c>
      <c r="AY228">
        <v>0</v>
      </c>
      <c r="AZ228">
        <v>0</v>
      </c>
      <c r="BA228">
        <v>0</v>
      </c>
      <c r="BB228">
        <v>0</v>
      </c>
      <c r="BC228">
        <v>0</v>
      </c>
      <c r="BD228">
        <v>0</v>
      </c>
      <c r="BE228">
        <v>0</v>
      </c>
      <c r="BF228">
        <v>0</v>
      </c>
      <c r="BG228">
        <v>0</v>
      </c>
      <c r="BH228">
        <v>0</v>
      </c>
      <c r="BI228">
        <v>0</v>
      </c>
      <c r="BJ228">
        <v>0</v>
      </c>
      <c r="BK228">
        <v>0</v>
      </c>
      <c r="BL228">
        <v>6.1801790000000001E-3</v>
      </c>
      <c r="BM228">
        <v>0</v>
      </c>
      <c r="BN228">
        <v>0</v>
      </c>
      <c r="BO228">
        <v>0</v>
      </c>
      <c r="BP228">
        <v>0</v>
      </c>
      <c r="BQ228">
        <v>0</v>
      </c>
      <c r="BR228">
        <v>0</v>
      </c>
      <c r="BS228">
        <v>0</v>
      </c>
      <c r="BT228">
        <v>0</v>
      </c>
      <c r="BU228">
        <v>0</v>
      </c>
      <c r="BV228">
        <v>0</v>
      </c>
      <c r="BW228">
        <v>0</v>
      </c>
      <c r="BX228">
        <v>0</v>
      </c>
      <c r="BY228">
        <v>0</v>
      </c>
      <c r="BZ228">
        <v>0</v>
      </c>
      <c r="CA228">
        <v>0</v>
      </c>
      <c r="CB228">
        <v>0</v>
      </c>
      <c r="CC228">
        <v>0</v>
      </c>
      <c r="CD228">
        <v>0</v>
      </c>
      <c r="CE228">
        <v>0</v>
      </c>
      <c r="CF228">
        <v>0</v>
      </c>
      <c r="CG228">
        <v>0</v>
      </c>
      <c r="CH228">
        <v>0</v>
      </c>
    </row>
    <row r="229" spans="1:86" hidden="1">
      <c r="A229" t="s">
        <v>223</v>
      </c>
      <c r="C229">
        <v>1.093772E-3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1.9444040000000001E-3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2.2625607999999998E-2</v>
      </c>
      <c r="S229">
        <v>5.2499579999999999E-3</v>
      </c>
      <c r="T229">
        <v>0</v>
      </c>
      <c r="U229">
        <v>0</v>
      </c>
      <c r="V229">
        <v>0</v>
      </c>
      <c r="W229">
        <v>0</v>
      </c>
      <c r="X229">
        <v>3.4574050000000002E-3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1.0218134E-2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1.8062939E-2</v>
      </c>
      <c r="AK229">
        <v>0</v>
      </c>
      <c r="AL229">
        <v>0</v>
      </c>
      <c r="AM229">
        <v>0</v>
      </c>
      <c r="AN229">
        <v>0</v>
      </c>
      <c r="AO229">
        <v>0</v>
      </c>
      <c r="AP229">
        <v>0</v>
      </c>
      <c r="AQ229">
        <v>0</v>
      </c>
      <c r="AR229">
        <v>0</v>
      </c>
      <c r="AS229">
        <v>0</v>
      </c>
      <c r="AT229">
        <v>0</v>
      </c>
      <c r="AU229">
        <v>0</v>
      </c>
      <c r="AV229">
        <v>0</v>
      </c>
      <c r="AW229">
        <v>0</v>
      </c>
      <c r="AX229">
        <v>0</v>
      </c>
      <c r="AY229">
        <v>0</v>
      </c>
      <c r="AZ229">
        <v>0</v>
      </c>
      <c r="BA229">
        <v>0</v>
      </c>
      <c r="BB229">
        <v>0</v>
      </c>
      <c r="BC229">
        <v>0</v>
      </c>
      <c r="BD229">
        <v>0</v>
      </c>
      <c r="BE229">
        <v>0</v>
      </c>
      <c r="BF229">
        <v>0</v>
      </c>
      <c r="BG229">
        <v>0</v>
      </c>
      <c r="BH229">
        <v>0</v>
      </c>
      <c r="BI229">
        <v>0</v>
      </c>
      <c r="BJ229">
        <v>0</v>
      </c>
      <c r="BK229">
        <v>0</v>
      </c>
      <c r="BL229">
        <v>0</v>
      </c>
      <c r="BM229">
        <v>0</v>
      </c>
      <c r="BN229">
        <v>0</v>
      </c>
      <c r="BO229">
        <v>0</v>
      </c>
      <c r="BP229">
        <v>0</v>
      </c>
      <c r="BQ229">
        <v>0</v>
      </c>
      <c r="BR229">
        <v>0</v>
      </c>
      <c r="BS229">
        <v>0</v>
      </c>
      <c r="BT229">
        <v>0</v>
      </c>
      <c r="BU229">
        <v>0</v>
      </c>
      <c r="BV229">
        <v>0</v>
      </c>
      <c r="BW229">
        <v>0</v>
      </c>
      <c r="BX229">
        <v>0</v>
      </c>
      <c r="BY229">
        <v>0</v>
      </c>
      <c r="BZ229">
        <v>0</v>
      </c>
      <c r="CA229">
        <v>0</v>
      </c>
      <c r="CB229">
        <v>0</v>
      </c>
      <c r="CC229">
        <v>0</v>
      </c>
      <c r="CD229">
        <v>0</v>
      </c>
      <c r="CE229">
        <v>0</v>
      </c>
      <c r="CF229">
        <v>0</v>
      </c>
      <c r="CG229">
        <v>0</v>
      </c>
      <c r="CH229">
        <v>0</v>
      </c>
    </row>
    <row r="230" spans="1:86" hidden="1">
      <c r="A230" t="s">
        <v>224</v>
      </c>
      <c r="C230">
        <v>6.303304E-3</v>
      </c>
      <c r="D230">
        <v>0</v>
      </c>
      <c r="E230">
        <v>0</v>
      </c>
      <c r="F230">
        <v>0</v>
      </c>
      <c r="G230">
        <v>2.3711629999999999E-3</v>
      </c>
      <c r="H230">
        <v>0</v>
      </c>
      <c r="I230">
        <v>0</v>
      </c>
      <c r="J230">
        <v>2.8824229999999998E-3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6.4737559999999998E-3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1.0949097E-2</v>
      </c>
      <c r="AL230">
        <v>0</v>
      </c>
      <c r="AM230">
        <v>0</v>
      </c>
      <c r="AN230">
        <v>0</v>
      </c>
      <c r="AO230">
        <v>0</v>
      </c>
      <c r="AP230">
        <v>0</v>
      </c>
      <c r="AQ230">
        <v>0</v>
      </c>
      <c r="AR230">
        <v>0</v>
      </c>
      <c r="AS230">
        <v>0</v>
      </c>
      <c r="AT230">
        <v>0</v>
      </c>
      <c r="AU230">
        <v>0</v>
      </c>
      <c r="AV230">
        <v>0</v>
      </c>
      <c r="AW230">
        <v>0</v>
      </c>
      <c r="AX230">
        <v>0</v>
      </c>
      <c r="AY230">
        <v>0</v>
      </c>
      <c r="AZ230">
        <v>0</v>
      </c>
      <c r="BA230">
        <v>0</v>
      </c>
      <c r="BB230">
        <v>0</v>
      </c>
      <c r="BC230">
        <v>0</v>
      </c>
      <c r="BD230">
        <v>0</v>
      </c>
      <c r="BE230">
        <v>0</v>
      </c>
      <c r="BF230">
        <v>0</v>
      </c>
      <c r="BG230">
        <v>0</v>
      </c>
      <c r="BH230">
        <v>0</v>
      </c>
      <c r="BI230">
        <v>0</v>
      </c>
      <c r="BJ230">
        <v>0</v>
      </c>
      <c r="BK230">
        <v>0</v>
      </c>
      <c r="BL230">
        <v>0</v>
      </c>
      <c r="BM230">
        <v>0</v>
      </c>
      <c r="BN230">
        <v>0</v>
      </c>
      <c r="BO230">
        <v>0</v>
      </c>
      <c r="BP230">
        <v>0</v>
      </c>
      <c r="BQ230">
        <v>0</v>
      </c>
      <c r="BR230">
        <v>0</v>
      </c>
      <c r="BS230">
        <v>0</v>
      </c>
      <c r="BT230">
        <v>0</v>
      </c>
      <c r="BU230">
        <v>0</v>
      </c>
      <c r="BV230">
        <v>0</v>
      </c>
      <c r="BW230">
        <v>0</v>
      </c>
      <c r="BX230">
        <v>0</v>
      </c>
      <c r="BY230">
        <v>0</v>
      </c>
      <c r="BZ230">
        <v>0</v>
      </c>
      <c r="CA230">
        <v>0</v>
      </c>
      <c r="CB230">
        <v>0</v>
      </c>
      <c r="CC230">
        <v>0</v>
      </c>
      <c r="CD230">
        <v>0</v>
      </c>
      <c r="CE230">
        <v>0</v>
      </c>
      <c r="CF230">
        <v>0</v>
      </c>
      <c r="CG230">
        <v>0</v>
      </c>
      <c r="CH230">
        <v>0</v>
      </c>
    </row>
    <row r="231" spans="1:86" hidden="1">
      <c r="A231" t="s">
        <v>225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v>0</v>
      </c>
      <c r="AM231">
        <v>0</v>
      </c>
      <c r="AN231">
        <v>0</v>
      </c>
      <c r="AO231">
        <v>0</v>
      </c>
      <c r="AP231">
        <v>0</v>
      </c>
      <c r="AQ231">
        <v>0</v>
      </c>
      <c r="AR231">
        <v>0</v>
      </c>
      <c r="AS231">
        <v>0</v>
      </c>
      <c r="AT231">
        <v>0</v>
      </c>
      <c r="AU231">
        <v>0</v>
      </c>
      <c r="AV231">
        <v>0</v>
      </c>
      <c r="AW231">
        <v>0</v>
      </c>
      <c r="AX231">
        <v>0</v>
      </c>
      <c r="AY231">
        <v>0</v>
      </c>
      <c r="AZ231">
        <v>0</v>
      </c>
      <c r="BA231">
        <v>0</v>
      </c>
      <c r="BB231">
        <v>0</v>
      </c>
      <c r="BC231">
        <v>0</v>
      </c>
      <c r="BD231">
        <v>0</v>
      </c>
      <c r="BE231">
        <v>0</v>
      </c>
      <c r="BF231">
        <v>0</v>
      </c>
      <c r="BG231">
        <v>0</v>
      </c>
      <c r="BH231">
        <v>0</v>
      </c>
      <c r="BI231">
        <v>0</v>
      </c>
      <c r="BJ231">
        <v>0</v>
      </c>
      <c r="BK231">
        <v>0</v>
      </c>
      <c r="BL231">
        <v>0</v>
      </c>
      <c r="BM231">
        <v>0</v>
      </c>
      <c r="BN231">
        <v>0</v>
      </c>
      <c r="BO231">
        <v>0</v>
      </c>
      <c r="BP231">
        <v>0</v>
      </c>
      <c r="BQ231">
        <v>0</v>
      </c>
      <c r="BR231">
        <v>0</v>
      </c>
      <c r="BS231">
        <v>0</v>
      </c>
      <c r="BT231">
        <v>0</v>
      </c>
      <c r="BU231">
        <v>0</v>
      </c>
      <c r="BV231">
        <v>0</v>
      </c>
      <c r="BW231">
        <v>0</v>
      </c>
      <c r="BX231">
        <v>0</v>
      </c>
      <c r="BY231">
        <v>0</v>
      </c>
      <c r="BZ231">
        <v>0</v>
      </c>
      <c r="CA231">
        <v>0</v>
      </c>
      <c r="CB231">
        <v>0</v>
      </c>
      <c r="CC231">
        <v>3.8147478999999998E-2</v>
      </c>
      <c r="CD231">
        <v>2.5278308999999999E-2</v>
      </c>
      <c r="CE231">
        <v>3.0328296000000001E-2</v>
      </c>
      <c r="CF231">
        <v>0</v>
      </c>
      <c r="CG231">
        <v>5.1243820000000002E-3</v>
      </c>
      <c r="CH231">
        <v>0</v>
      </c>
    </row>
    <row r="232" spans="1:86" hidden="1">
      <c r="A232" t="s">
        <v>226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v>0</v>
      </c>
      <c r="AM232">
        <v>0</v>
      </c>
      <c r="AN232">
        <v>0</v>
      </c>
      <c r="AO232">
        <v>0</v>
      </c>
      <c r="AP232">
        <v>2.9037273999999998E-2</v>
      </c>
      <c r="AQ232">
        <v>0</v>
      </c>
      <c r="AR232">
        <v>0</v>
      </c>
      <c r="AS232">
        <v>0</v>
      </c>
      <c r="AT232">
        <v>0</v>
      </c>
      <c r="AU232">
        <v>0</v>
      </c>
      <c r="AV232">
        <v>0</v>
      </c>
      <c r="AW232">
        <v>0</v>
      </c>
      <c r="AX232">
        <v>0</v>
      </c>
      <c r="AY232">
        <v>0</v>
      </c>
      <c r="AZ232">
        <v>0</v>
      </c>
      <c r="BA232">
        <v>0</v>
      </c>
      <c r="BB232">
        <v>0</v>
      </c>
      <c r="BC232">
        <v>0</v>
      </c>
      <c r="BD232">
        <v>0</v>
      </c>
      <c r="BE232">
        <v>0</v>
      </c>
      <c r="BF232">
        <v>0</v>
      </c>
      <c r="BG232">
        <v>0</v>
      </c>
      <c r="BH232">
        <v>0</v>
      </c>
      <c r="BI232">
        <v>0</v>
      </c>
      <c r="BJ232">
        <v>0</v>
      </c>
      <c r="BK232">
        <v>0</v>
      </c>
      <c r="BL232">
        <v>8.8095525999999993E-2</v>
      </c>
      <c r="BM232">
        <v>0</v>
      </c>
      <c r="BN232">
        <v>0</v>
      </c>
      <c r="BO232">
        <v>0</v>
      </c>
      <c r="BP232">
        <v>6.3752155000000005E-2</v>
      </c>
      <c r="BQ232">
        <v>0</v>
      </c>
      <c r="BR232">
        <v>0</v>
      </c>
      <c r="BS232">
        <v>0</v>
      </c>
      <c r="BT232">
        <v>0</v>
      </c>
      <c r="BU232">
        <v>0</v>
      </c>
      <c r="BV232">
        <v>0</v>
      </c>
      <c r="BW232">
        <v>0</v>
      </c>
      <c r="BX232">
        <v>0</v>
      </c>
      <c r="BY232">
        <v>0</v>
      </c>
      <c r="BZ232">
        <v>0</v>
      </c>
      <c r="CA232">
        <v>0</v>
      </c>
      <c r="CB232">
        <v>0</v>
      </c>
      <c r="CC232">
        <v>0</v>
      </c>
      <c r="CD232">
        <v>0</v>
      </c>
      <c r="CE232">
        <v>0</v>
      </c>
      <c r="CF232">
        <v>0</v>
      </c>
      <c r="CG232">
        <v>0</v>
      </c>
      <c r="CH232">
        <v>0</v>
      </c>
    </row>
    <row r="233" spans="1:86">
      <c r="A233" t="s">
        <v>227</v>
      </c>
      <c r="B233" t="s">
        <v>1338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v>0</v>
      </c>
      <c r="AM233">
        <v>0</v>
      </c>
      <c r="AN233">
        <v>0</v>
      </c>
      <c r="AO233">
        <v>0</v>
      </c>
      <c r="AP233">
        <v>0</v>
      </c>
      <c r="AQ233">
        <v>0</v>
      </c>
      <c r="AR233">
        <v>0</v>
      </c>
      <c r="AS233">
        <v>0</v>
      </c>
      <c r="AT233">
        <v>0</v>
      </c>
      <c r="AU233">
        <v>0</v>
      </c>
      <c r="AV233">
        <v>0</v>
      </c>
      <c r="AW233">
        <v>0</v>
      </c>
      <c r="AX233">
        <v>0</v>
      </c>
      <c r="AY233">
        <v>0</v>
      </c>
      <c r="AZ233">
        <v>0</v>
      </c>
      <c r="BA233">
        <v>0</v>
      </c>
      <c r="BB233">
        <v>0</v>
      </c>
      <c r="BC233">
        <v>0</v>
      </c>
      <c r="BD233">
        <v>0</v>
      </c>
      <c r="BE233">
        <v>0</v>
      </c>
      <c r="BF233">
        <v>0</v>
      </c>
      <c r="BG233">
        <v>0</v>
      </c>
      <c r="BH233">
        <v>0</v>
      </c>
      <c r="BI233">
        <v>0</v>
      </c>
      <c r="BJ233">
        <v>0</v>
      </c>
      <c r="BK233">
        <v>0</v>
      </c>
      <c r="BL233">
        <v>0</v>
      </c>
      <c r="BM233">
        <v>0</v>
      </c>
      <c r="BN233">
        <v>0</v>
      </c>
      <c r="BO233">
        <v>0</v>
      </c>
      <c r="BP233">
        <v>8.0011179999999998E-3</v>
      </c>
      <c r="BQ233">
        <v>0</v>
      </c>
      <c r="BR233">
        <v>0</v>
      </c>
      <c r="BS233">
        <v>0</v>
      </c>
      <c r="BT233">
        <v>0</v>
      </c>
      <c r="BU233">
        <v>0</v>
      </c>
      <c r="BV233">
        <v>0</v>
      </c>
      <c r="BW233">
        <v>0</v>
      </c>
      <c r="BX233">
        <v>0</v>
      </c>
      <c r="BY233">
        <v>0</v>
      </c>
      <c r="BZ233">
        <v>0</v>
      </c>
      <c r="CA233">
        <v>0</v>
      </c>
      <c r="CB233">
        <v>0</v>
      </c>
      <c r="CC233">
        <v>0</v>
      </c>
      <c r="CD233">
        <v>0</v>
      </c>
      <c r="CE233">
        <v>0</v>
      </c>
      <c r="CF233">
        <v>0</v>
      </c>
      <c r="CG233">
        <v>0</v>
      </c>
      <c r="CH233">
        <v>0</v>
      </c>
    </row>
    <row r="234" spans="1:86">
      <c r="A234" t="s">
        <v>228</v>
      </c>
      <c r="B234" t="s">
        <v>1338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0</v>
      </c>
      <c r="AN234">
        <v>0</v>
      </c>
      <c r="AO234">
        <v>4.9994239999999997E-3</v>
      </c>
      <c r="AP234">
        <v>0</v>
      </c>
      <c r="AQ234">
        <v>7.7033969999999998E-3</v>
      </c>
      <c r="AR234">
        <v>0</v>
      </c>
      <c r="AS234">
        <v>0</v>
      </c>
      <c r="AT234">
        <v>0</v>
      </c>
      <c r="AU234">
        <v>0</v>
      </c>
      <c r="AV234">
        <v>0</v>
      </c>
      <c r="AW234">
        <v>0</v>
      </c>
      <c r="AX234">
        <v>0</v>
      </c>
      <c r="AY234">
        <v>0</v>
      </c>
      <c r="AZ234">
        <v>0</v>
      </c>
      <c r="BA234">
        <v>0</v>
      </c>
      <c r="BB234">
        <v>0</v>
      </c>
      <c r="BC234">
        <v>0</v>
      </c>
      <c r="BD234">
        <v>0</v>
      </c>
      <c r="BE234">
        <v>0</v>
      </c>
      <c r="BF234">
        <v>0</v>
      </c>
      <c r="BG234">
        <v>0</v>
      </c>
      <c r="BH234">
        <v>0</v>
      </c>
      <c r="BI234">
        <v>0</v>
      </c>
      <c r="BJ234">
        <v>0</v>
      </c>
      <c r="BK234">
        <v>0</v>
      </c>
      <c r="BL234">
        <v>1.9342353999999999E-2</v>
      </c>
      <c r="BM234">
        <v>0</v>
      </c>
      <c r="BN234">
        <v>0</v>
      </c>
      <c r="BO234">
        <v>2.5607347999999999E-2</v>
      </c>
      <c r="BP234">
        <v>1.5729114999999998E-2</v>
      </c>
      <c r="BQ234">
        <v>0</v>
      </c>
      <c r="BR234">
        <v>0</v>
      </c>
      <c r="BS234">
        <v>0</v>
      </c>
      <c r="BT234">
        <v>0</v>
      </c>
      <c r="BU234">
        <v>0</v>
      </c>
      <c r="BV234">
        <v>0</v>
      </c>
      <c r="BW234">
        <v>0</v>
      </c>
      <c r="BX234">
        <v>0</v>
      </c>
      <c r="BY234">
        <v>0</v>
      </c>
      <c r="BZ234">
        <v>0</v>
      </c>
      <c r="CA234">
        <v>0</v>
      </c>
      <c r="CB234">
        <v>0</v>
      </c>
      <c r="CC234">
        <v>0</v>
      </c>
      <c r="CD234">
        <v>0</v>
      </c>
      <c r="CE234">
        <v>0</v>
      </c>
      <c r="CF234">
        <v>0</v>
      </c>
      <c r="CG234">
        <v>0</v>
      </c>
      <c r="CH234">
        <v>0</v>
      </c>
    </row>
    <row r="235" spans="1:86" hidden="1">
      <c r="A235" t="s">
        <v>229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0</v>
      </c>
      <c r="AM235">
        <v>0</v>
      </c>
      <c r="AN235">
        <v>0</v>
      </c>
      <c r="AO235">
        <v>0</v>
      </c>
      <c r="AP235">
        <v>0</v>
      </c>
      <c r="AQ235">
        <v>1.7616888000000001E-2</v>
      </c>
      <c r="AR235">
        <v>0</v>
      </c>
      <c r="AS235">
        <v>0</v>
      </c>
      <c r="AT235">
        <v>0</v>
      </c>
      <c r="AU235">
        <v>0</v>
      </c>
      <c r="AV235">
        <v>0</v>
      </c>
      <c r="AW235">
        <v>0</v>
      </c>
      <c r="AX235">
        <v>0</v>
      </c>
      <c r="AY235">
        <v>0</v>
      </c>
      <c r="AZ235">
        <v>0</v>
      </c>
      <c r="BA235">
        <v>0</v>
      </c>
      <c r="BB235">
        <v>0</v>
      </c>
      <c r="BC235">
        <v>0</v>
      </c>
      <c r="BD235">
        <v>0</v>
      </c>
      <c r="BE235">
        <v>0</v>
      </c>
      <c r="BF235">
        <v>0</v>
      </c>
      <c r="BG235">
        <v>0</v>
      </c>
      <c r="BH235">
        <v>0</v>
      </c>
      <c r="BI235">
        <v>0</v>
      </c>
      <c r="BJ235">
        <v>0</v>
      </c>
      <c r="BK235">
        <v>0</v>
      </c>
      <c r="BL235">
        <v>0</v>
      </c>
      <c r="BM235">
        <v>0</v>
      </c>
      <c r="BN235">
        <v>0</v>
      </c>
      <c r="BO235">
        <v>0</v>
      </c>
      <c r="BP235">
        <v>1.7755610000000002E-2</v>
      </c>
      <c r="BQ235">
        <v>0</v>
      </c>
      <c r="BR235">
        <v>0</v>
      </c>
      <c r="BS235">
        <v>0</v>
      </c>
      <c r="BT235">
        <v>0</v>
      </c>
      <c r="BU235">
        <v>0</v>
      </c>
      <c r="BV235">
        <v>0</v>
      </c>
      <c r="BW235">
        <v>0</v>
      </c>
      <c r="BX235">
        <v>0</v>
      </c>
      <c r="BY235">
        <v>0</v>
      </c>
      <c r="BZ235">
        <v>0</v>
      </c>
      <c r="CA235">
        <v>0</v>
      </c>
      <c r="CB235">
        <v>0</v>
      </c>
      <c r="CC235">
        <v>0</v>
      </c>
      <c r="CD235">
        <v>0</v>
      </c>
      <c r="CE235">
        <v>0</v>
      </c>
      <c r="CF235">
        <v>0</v>
      </c>
      <c r="CG235">
        <v>0</v>
      </c>
      <c r="CH235">
        <v>0</v>
      </c>
    </row>
    <row r="236" spans="1:86" hidden="1">
      <c r="A236" t="s">
        <v>23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0</v>
      </c>
      <c r="AJ236">
        <v>0</v>
      </c>
      <c r="AK236">
        <v>0</v>
      </c>
      <c r="AL236">
        <v>0</v>
      </c>
      <c r="AM236">
        <v>0</v>
      </c>
      <c r="AN236">
        <v>0</v>
      </c>
      <c r="AO236">
        <v>0</v>
      </c>
      <c r="AP236">
        <v>4.7412610000000001E-3</v>
      </c>
      <c r="AQ236">
        <v>0</v>
      </c>
      <c r="AR236">
        <v>3.0610899999999999E-4</v>
      </c>
      <c r="AS236">
        <v>0</v>
      </c>
      <c r="AT236">
        <v>0</v>
      </c>
      <c r="AU236">
        <v>0</v>
      </c>
      <c r="AV236">
        <v>0</v>
      </c>
      <c r="AW236">
        <v>0</v>
      </c>
      <c r="AX236">
        <v>0</v>
      </c>
      <c r="AY236">
        <v>0</v>
      </c>
      <c r="AZ236">
        <v>0</v>
      </c>
      <c r="BA236">
        <v>0</v>
      </c>
      <c r="BB236">
        <v>0</v>
      </c>
      <c r="BC236">
        <v>0</v>
      </c>
      <c r="BD236">
        <v>0</v>
      </c>
      <c r="BE236">
        <v>0</v>
      </c>
      <c r="BF236">
        <v>0</v>
      </c>
      <c r="BG236">
        <v>0</v>
      </c>
      <c r="BH236">
        <v>0</v>
      </c>
      <c r="BI236">
        <v>0</v>
      </c>
      <c r="BJ236">
        <v>0</v>
      </c>
      <c r="BK236">
        <v>0</v>
      </c>
      <c r="BL236">
        <v>0</v>
      </c>
      <c r="BM236">
        <v>0</v>
      </c>
      <c r="BN236">
        <v>0</v>
      </c>
      <c r="BO236">
        <v>0</v>
      </c>
      <c r="BP236">
        <v>0</v>
      </c>
      <c r="BQ236">
        <v>0</v>
      </c>
      <c r="BR236">
        <v>0</v>
      </c>
      <c r="BS236">
        <v>0</v>
      </c>
      <c r="BT236">
        <v>0</v>
      </c>
      <c r="BU236">
        <v>0</v>
      </c>
      <c r="BV236">
        <v>0</v>
      </c>
      <c r="BW236">
        <v>0</v>
      </c>
      <c r="BX236">
        <v>0</v>
      </c>
      <c r="BY236">
        <v>0</v>
      </c>
      <c r="BZ236">
        <v>0</v>
      </c>
      <c r="CA236">
        <v>0</v>
      </c>
      <c r="CB236">
        <v>0</v>
      </c>
      <c r="CC236">
        <v>0</v>
      </c>
      <c r="CD236">
        <v>0</v>
      </c>
      <c r="CE236">
        <v>9.1728509999999992E-3</v>
      </c>
      <c r="CF236">
        <v>0</v>
      </c>
      <c r="CG236">
        <v>0</v>
      </c>
      <c r="CH236">
        <v>0</v>
      </c>
    </row>
    <row r="237" spans="1:86" hidden="1">
      <c r="A237" t="s">
        <v>231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0</v>
      </c>
      <c r="AK237">
        <v>0</v>
      </c>
      <c r="AL237">
        <v>0</v>
      </c>
      <c r="AM237">
        <v>0</v>
      </c>
      <c r="AN237">
        <v>0</v>
      </c>
      <c r="AO237">
        <v>0</v>
      </c>
      <c r="AP237">
        <v>0</v>
      </c>
      <c r="AQ237">
        <v>9.5089969999999999E-3</v>
      </c>
      <c r="AR237">
        <v>0</v>
      </c>
      <c r="AS237">
        <v>0</v>
      </c>
      <c r="AT237">
        <v>0</v>
      </c>
      <c r="AU237">
        <v>0</v>
      </c>
      <c r="AV237">
        <v>0</v>
      </c>
      <c r="AW237">
        <v>0</v>
      </c>
      <c r="AX237">
        <v>0</v>
      </c>
      <c r="AY237">
        <v>0</v>
      </c>
      <c r="AZ237">
        <v>0</v>
      </c>
      <c r="BA237">
        <v>0</v>
      </c>
      <c r="BB237">
        <v>0</v>
      </c>
      <c r="BC237">
        <v>0</v>
      </c>
      <c r="BD237">
        <v>0</v>
      </c>
      <c r="BE237">
        <v>0</v>
      </c>
      <c r="BF237">
        <v>0</v>
      </c>
      <c r="BG237">
        <v>0</v>
      </c>
      <c r="BH237">
        <v>0</v>
      </c>
      <c r="BI237">
        <v>0</v>
      </c>
      <c r="BJ237">
        <v>0</v>
      </c>
      <c r="BK237">
        <v>0</v>
      </c>
      <c r="BL237">
        <v>0</v>
      </c>
      <c r="BM237">
        <v>0</v>
      </c>
      <c r="BN237">
        <v>0</v>
      </c>
      <c r="BO237">
        <v>0</v>
      </c>
      <c r="BP237">
        <v>0</v>
      </c>
      <c r="BQ237">
        <v>0</v>
      </c>
      <c r="BR237">
        <v>0</v>
      </c>
      <c r="BS237">
        <v>0</v>
      </c>
      <c r="BT237">
        <v>0</v>
      </c>
      <c r="BU237">
        <v>0</v>
      </c>
      <c r="BV237">
        <v>0</v>
      </c>
      <c r="BW237">
        <v>0</v>
      </c>
      <c r="BX237">
        <v>0</v>
      </c>
      <c r="BY237">
        <v>0</v>
      </c>
      <c r="BZ237">
        <v>0</v>
      </c>
      <c r="CA237">
        <v>0</v>
      </c>
      <c r="CB237">
        <v>0</v>
      </c>
      <c r="CC237">
        <v>0</v>
      </c>
      <c r="CD237">
        <v>0</v>
      </c>
      <c r="CE237">
        <v>0</v>
      </c>
      <c r="CF237">
        <v>0</v>
      </c>
      <c r="CG237">
        <v>0</v>
      </c>
      <c r="CH237">
        <v>0</v>
      </c>
    </row>
    <row r="238" spans="1:86" hidden="1">
      <c r="A238" t="s">
        <v>232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0</v>
      </c>
      <c r="AI238">
        <v>0</v>
      </c>
      <c r="AJ238">
        <v>0</v>
      </c>
      <c r="AK238">
        <v>3.6066890000000002E-3</v>
      </c>
      <c r="AL238">
        <v>0</v>
      </c>
      <c r="AM238">
        <v>0</v>
      </c>
      <c r="AN238">
        <v>0</v>
      </c>
      <c r="AO238">
        <v>0</v>
      </c>
      <c r="AP238">
        <v>0</v>
      </c>
      <c r="AQ238">
        <v>0</v>
      </c>
      <c r="AR238">
        <v>0</v>
      </c>
      <c r="AS238">
        <v>0</v>
      </c>
      <c r="AT238">
        <v>0</v>
      </c>
      <c r="AU238">
        <v>0</v>
      </c>
      <c r="AV238">
        <v>0</v>
      </c>
      <c r="AW238">
        <v>0</v>
      </c>
      <c r="AX238">
        <v>0</v>
      </c>
      <c r="AY238">
        <v>0</v>
      </c>
      <c r="AZ238">
        <v>0</v>
      </c>
      <c r="BA238">
        <v>0</v>
      </c>
      <c r="BB238">
        <v>0</v>
      </c>
      <c r="BC238">
        <v>0</v>
      </c>
      <c r="BD238">
        <v>0</v>
      </c>
      <c r="BE238">
        <v>0</v>
      </c>
      <c r="BF238">
        <v>0</v>
      </c>
      <c r="BG238">
        <v>0</v>
      </c>
      <c r="BH238">
        <v>0</v>
      </c>
      <c r="BI238">
        <v>0</v>
      </c>
      <c r="BJ238">
        <v>0</v>
      </c>
      <c r="BK238">
        <v>0</v>
      </c>
      <c r="BL238">
        <v>0</v>
      </c>
      <c r="BM238">
        <v>0</v>
      </c>
      <c r="BN238">
        <v>0</v>
      </c>
      <c r="BO238">
        <v>0</v>
      </c>
      <c r="BP238">
        <v>0</v>
      </c>
      <c r="BQ238">
        <v>0</v>
      </c>
      <c r="BR238">
        <v>0</v>
      </c>
      <c r="BS238">
        <v>0</v>
      </c>
      <c r="BT238">
        <v>0</v>
      </c>
      <c r="BU238">
        <v>0</v>
      </c>
      <c r="BV238">
        <v>0</v>
      </c>
      <c r="BW238">
        <v>0</v>
      </c>
      <c r="BX238">
        <v>0</v>
      </c>
      <c r="BY238">
        <v>0</v>
      </c>
      <c r="BZ238">
        <v>0</v>
      </c>
      <c r="CA238">
        <v>0</v>
      </c>
      <c r="CB238">
        <v>0</v>
      </c>
      <c r="CC238">
        <v>0</v>
      </c>
      <c r="CD238">
        <v>0</v>
      </c>
      <c r="CE238">
        <v>0</v>
      </c>
      <c r="CF238">
        <v>0</v>
      </c>
      <c r="CG238">
        <v>0</v>
      </c>
      <c r="CH238">
        <v>0</v>
      </c>
    </row>
    <row r="239" spans="1:86" hidden="1">
      <c r="A239" t="s">
        <v>233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v>0</v>
      </c>
      <c r="AM239">
        <v>0</v>
      </c>
      <c r="AN239">
        <v>0</v>
      </c>
      <c r="AO239">
        <v>0</v>
      </c>
      <c r="AP239">
        <v>0</v>
      </c>
      <c r="AQ239">
        <v>0</v>
      </c>
      <c r="AR239">
        <v>0</v>
      </c>
      <c r="AS239">
        <v>0</v>
      </c>
      <c r="AT239">
        <v>0</v>
      </c>
      <c r="AU239">
        <v>0</v>
      </c>
      <c r="AV239">
        <v>0</v>
      </c>
      <c r="AW239">
        <v>0</v>
      </c>
      <c r="AX239">
        <v>0</v>
      </c>
      <c r="AY239">
        <v>0</v>
      </c>
      <c r="AZ239">
        <v>0</v>
      </c>
      <c r="BA239">
        <v>0</v>
      </c>
      <c r="BB239">
        <v>0</v>
      </c>
      <c r="BC239">
        <v>0</v>
      </c>
      <c r="BD239">
        <v>0</v>
      </c>
      <c r="BE239">
        <v>0</v>
      </c>
      <c r="BF239">
        <v>0</v>
      </c>
      <c r="BG239">
        <v>0</v>
      </c>
      <c r="BH239">
        <v>0</v>
      </c>
      <c r="BI239">
        <v>0</v>
      </c>
      <c r="BJ239">
        <v>0</v>
      </c>
      <c r="BK239">
        <v>0</v>
      </c>
      <c r="BL239">
        <v>1.2330967E-2</v>
      </c>
      <c r="BM239">
        <v>0</v>
      </c>
      <c r="BN239">
        <v>0</v>
      </c>
      <c r="BO239">
        <v>0</v>
      </c>
      <c r="BP239">
        <v>0</v>
      </c>
      <c r="BQ239">
        <v>0</v>
      </c>
      <c r="BR239">
        <v>0</v>
      </c>
      <c r="BS239">
        <v>0</v>
      </c>
      <c r="BT239">
        <v>0</v>
      </c>
      <c r="BU239">
        <v>0</v>
      </c>
      <c r="BV239">
        <v>0</v>
      </c>
      <c r="BW239">
        <v>0</v>
      </c>
      <c r="BX239">
        <v>0</v>
      </c>
      <c r="BY239">
        <v>0</v>
      </c>
      <c r="BZ239">
        <v>0</v>
      </c>
      <c r="CA239">
        <v>0</v>
      </c>
      <c r="CB239">
        <v>0</v>
      </c>
      <c r="CC239">
        <v>5.8475209999999996E-3</v>
      </c>
      <c r="CD239">
        <v>0</v>
      </c>
      <c r="CE239">
        <v>0</v>
      </c>
      <c r="CF239">
        <v>0</v>
      </c>
      <c r="CG239">
        <v>0</v>
      </c>
      <c r="CH239">
        <v>0</v>
      </c>
    </row>
    <row r="240" spans="1:86" hidden="1">
      <c r="A240" t="s">
        <v>234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1.0275655E-2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0</v>
      </c>
      <c r="AJ240">
        <v>0</v>
      </c>
      <c r="AK240">
        <v>0</v>
      </c>
      <c r="AL240">
        <v>0</v>
      </c>
      <c r="AM240">
        <v>0</v>
      </c>
      <c r="AN240">
        <v>0</v>
      </c>
      <c r="AO240">
        <v>0</v>
      </c>
      <c r="AP240">
        <v>0</v>
      </c>
      <c r="AQ240">
        <v>0</v>
      </c>
      <c r="AR240">
        <v>0</v>
      </c>
      <c r="AS240">
        <v>0</v>
      </c>
      <c r="AT240">
        <v>0</v>
      </c>
      <c r="AU240">
        <v>0</v>
      </c>
      <c r="AV240">
        <v>0</v>
      </c>
      <c r="AW240">
        <v>0</v>
      </c>
      <c r="AX240">
        <v>0</v>
      </c>
      <c r="AY240">
        <v>0</v>
      </c>
      <c r="AZ240">
        <v>0</v>
      </c>
      <c r="BA240">
        <v>0</v>
      </c>
      <c r="BB240">
        <v>0</v>
      </c>
      <c r="BC240">
        <v>0</v>
      </c>
      <c r="BD240">
        <v>0</v>
      </c>
      <c r="BE240">
        <v>0</v>
      </c>
      <c r="BF240">
        <v>0</v>
      </c>
      <c r="BG240">
        <v>0</v>
      </c>
      <c r="BH240">
        <v>0</v>
      </c>
      <c r="BI240">
        <v>0</v>
      </c>
      <c r="BJ240">
        <v>0</v>
      </c>
      <c r="BK240">
        <v>0</v>
      </c>
      <c r="BL240">
        <v>1.7672914000000001E-2</v>
      </c>
      <c r="BM240">
        <v>0</v>
      </c>
      <c r="BN240">
        <v>0</v>
      </c>
      <c r="BO240">
        <v>1.8236015000000001E-2</v>
      </c>
      <c r="BP240">
        <v>0</v>
      </c>
      <c r="BQ240">
        <v>0</v>
      </c>
      <c r="BR240">
        <v>0</v>
      </c>
      <c r="BS240">
        <v>0</v>
      </c>
      <c r="BT240">
        <v>0</v>
      </c>
      <c r="BU240">
        <v>0</v>
      </c>
      <c r="BV240">
        <v>0</v>
      </c>
      <c r="BW240">
        <v>0</v>
      </c>
      <c r="BX240">
        <v>0</v>
      </c>
      <c r="BY240">
        <v>0</v>
      </c>
      <c r="BZ240">
        <v>0</v>
      </c>
      <c r="CA240">
        <v>0</v>
      </c>
      <c r="CB240">
        <v>0</v>
      </c>
      <c r="CC240">
        <v>0</v>
      </c>
      <c r="CD240">
        <v>0</v>
      </c>
      <c r="CE240">
        <v>0</v>
      </c>
      <c r="CF240">
        <v>0</v>
      </c>
      <c r="CG240">
        <v>0</v>
      </c>
      <c r="CH240">
        <v>0</v>
      </c>
    </row>
    <row r="241" spans="1:86" hidden="1">
      <c r="A241" t="s">
        <v>235</v>
      </c>
      <c r="C241">
        <v>1</v>
      </c>
      <c r="D241">
        <v>1</v>
      </c>
      <c r="E241">
        <v>1</v>
      </c>
      <c r="F241">
        <v>1</v>
      </c>
      <c r="G241">
        <v>1</v>
      </c>
      <c r="H241">
        <v>1</v>
      </c>
      <c r="I241">
        <v>1</v>
      </c>
      <c r="J241">
        <v>1</v>
      </c>
      <c r="K241">
        <v>1</v>
      </c>
      <c r="L241">
        <v>1</v>
      </c>
      <c r="M241">
        <v>1</v>
      </c>
      <c r="N241">
        <v>1</v>
      </c>
      <c r="O241">
        <v>1</v>
      </c>
      <c r="P241">
        <v>1</v>
      </c>
      <c r="Q241">
        <v>1</v>
      </c>
      <c r="R241">
        <v>1</v>
      </c>
      <c r="S241">
        <v>1</v>
      </c>
      <c r="T241">
        <v>1</v>
      </c>
      <c r="U241">
        <v>1</v>
      </c>
      <c r="V241">
        <v>1</v>
      </c>
      <c r="W241">
        <v>1</v>
      </c>
      <c r="X241">
        <v>1</v>
      </c>
      <c r="Y241">
        <v>1</v>
      </c>
      <c r="Z241">
        <v>1</v>
      </c>
      <c r="AA241">
        <v>1</v>
      </c>
      <c r="AB241">
        <v>1</v>
      </c>
      <c r="AC241">
        <v>1</v>
      </c>
      <c r="AD241">
        <v>1</v>
      </c>
      <c r="AE241">
        <v>1</v>
      </c>
      <c r="AF241">
        <v>1</v>
      </c>
      <c r="AG241">
        <v>1</v>
      </c>
      <c r="AH241">
        <v>1</v>
      </c>
      <c r="AI241">
        <v>1</v>
      </c>
      <c r="AJ241">
        <v>1</v>
      </c>
      <c r="AK241">
        <v>1</v>
      </c>
      <c r="AL241">
        <v>1</v>
      </c>
      <c r="AM241">
        <v>1</v>
      </c>
      <c r="AN241">
        <v>1</v>
      </c>
      <c r="AO241">
        <v>1</v>
      </c>
      <c r="AP241">
        <v>1</v>
      </c>
      <c r="AQ241">
        <v>1</v>
      </c>
      <c r="AR241">
        <v>1</v>
      </c>
      <c r="AS241">
        <v>1</v>
      </c>
      <c r="AT241">
        <v>1</v>
      </c>
      <c r="AU241">
        <v>1</v>
      </c>
      <c r="AV241">
        <v>1</v>
      </c>
      <c r="AW241">
        <v>1</v>
      </c>
      <c r="AX241">
        <v>1</v>
      </c>
      <c r="AY241">
        <v>1</v>
      </c>
      <c r="AZ241">
        <v>1</v>
      </c>
      <c r="BA241">
        <v>1</v>
      </c>
      <c r="BB241">
        <v>1</v>
      </c>
      <c r="BC241">
        <v>1</v>
      </c>
      <c r="BD241">
        <v>1</v>
      </c>
      <c r="BE241">
        <v>1</v>
      </c>
      <c r="BF241">
        <v>1</v>
      </c>
      <c r="BG241">
        <v>1</v>
      </c>
      <c r="BH241">
        <v>1</v>
      </c>
      <c r="BI241">
        <v>1</v>
      </c>
      <c r="BJ241">
        <v>1</v>
      </c>
      <c r="BK241">
        <v>0</v>
      </c>
      <c r="BL241">
        <v>1</v>
      </c>
      <c r="BM241">
        <v>1</v>
      </c>
      <c r="BN241">
        <v>1</v>
      </c>
      <c r="BO241">
        <v>1</v>
      </c>
      <c r="BP241">
        <v>1</v>
      </c>
      <c r="BQ241">
        <v>1</v>
      </c>
      <c r="BR241">
        <v>1</v>
      </c>
      <c r="BS241">
        <v>1</v>
      </c>
      <c r="BT241">
        <v>1</v>
      </c>
      <c r="BU241">
        <v>1</v>
      </c>
      <c r="BV241">
        <v>1</v>
      </c>
      <c r="BW241">
        <v>1</v>
      </c>
      <c r="BX241">
        <v>1</v>
      </c>
      <c r="BY241">
        <v>0</v>
      </c>
      <c r="BZ241">
        <v>1</v>
      </c>
      <c r="CA241">
        <v>1</v>
      </c>
      <c r="CB241">
        <v>1</v>
      </c>
      <c r="CC241">
        <v>1</v>
      </c>
      <c r="CD241">
        <v>1</v>
      </c>
      <c r="CE241">
        <v>1</v>
      </c>
      <c r="CF241">
        <v>1</v>
      </c>
      <c r="CG241">
        <v>1</v>
      </c>
      <c r="CH241">
        <v>1</v>
      </c>
    </row>
    <row r="242" spans="1:86" hidden="1">
      <c r="A242" t="s">
        <v>235</v>
      </c>
      <c r="C242">
        <v>0.206085773</v>
      </c>
      <c r="D242">
        <v>4.8783063000000002E-2</v>
      </c>
      <c r="E242">
        <v>1.3476871E-2</v>
      </c>
      <c r="F242">
        <v>3.9520303E-2</v>
      </c>
      <c r="G242">
        <v>2.9519200999999998E-2</v>
      </c>
      <c r="H242">
        <v>3.7557463999999999E-2</v>
      </c>
      <c r="I242">
        <v>4.6793637999999999E-2</v>
      </c>
      <c r="J242">
        <v>3.6625203000000002E-2</v>
      </c>
      <c r="K242">
        <v>2.8208548E-2</v>
      </c>
      <c r="L242">
        <v>0</v>
      </c>
      <c r="M242">
        <v>2.5201738000000001E-2</v>
      </c>
      <c r="N242">
        <v>3.9700769999999998E-3</v>
      </c>
      <c r="O242">
        <v>0</v>
      </c>
      <c r="P242">
        <v>0.12730544099999999</v>
      </c>
      <c r="Q242">
        <v>1.1159427E-2</v>
      </c>
      <c r="R242">
        <v>3.4361819000000002E-2</v>
      </c>
      <c r="S242">
        <v>2.2360245000000001E-2</v>
      </c>
      <c r="T242">
        <v>1.6714252999999998E-2</v>
      </c>
      <c r="U242">
        <v>3.1816005000000001E-2</v>
      </c>
      <c r="V242">
        <v>0</v>
      </c>
      <c r="W242">
        <v>5.5485041999999998E-2</v>
      </c>
      <c r="X242">
        <v>1.7211700999999999E-2</v>
      </c>
      <c r="Y242">
        <v>1.6160645000000001E-2</v>
      </c>
      <c r="Z242">
        <v>1.0033267E-2</v>
      </c>
      <c r="AA242">
        <v>0.190056687</v>
      </c>
      <c r="AB242">
        <v>0</v>
      </c>
      <c r="AC242">
        <v>0</v>
      </c>
      <c r="AD242">
        <v>1.2759128999999999E-2</v>
      </c>
      <c r="AE242">
        <v>2.1586538999999998E-2</v>
      </c>
      <c r="AF242">
        <v>0</v>
      </c>
      <c r="AG242">
        <v>1.6021181999999998E-2</v>
      </c>
      <c r="AH242">
        <v>7.838701E-3</v>
      </c>
      <c r="AI242">
        <v>0</v>
      </c>
      <c r="AJ242">
        <v>2.2114788E-2</v>
      </c>
      <c r="AK242">
        <v>3.4383255000000001E-2</v>
      </c>
      <c r="AL242">
        <v>1.9796819E-2</v>
      </c>
      <c r="AM242">
        <v>0</v>
      </c>
      <c r="AN242">
        <v>5.9309769999999996E-3</v>
      </c>
      <c r="AO242">
        <v>0</v>
      </c>
      <c r="AP242">
        <v>2.3873823999999998E-2</v>
      </c>
      <c r="AQ242">
        <v>1.9093327E-2</v>
      </c>
      <c r="AR242">
        <v>6.1365893999999997E-2</v>
      </c>
      <c r="AS242">
        <v>4.3798270000000002E-3</v>
      </c>
      <c r="AT242">
        <v>1.6685786000000001E-2</v>
      </c>
      <c r="AU242">
        <v>1.0493792E-2</v>
      </c>
      <c r="AV242">
        <v>1.9781948000000001E-2</v>
      </c>
      <c r="AW242">
        <v>3.3288075E-2</v>
      </c>
      <c r="AX242">
        <v>2.1440501000000001E-2</v>
      </c>
      <c r="AY242">
        <v>3.4863825000000001E-2</v>
      </c>
      <c r="AZ242">
        <v>1.6968166E-2</v>
      </c>
      <c r="BA242">
        <v>3.3633359000000002E-2</v>
      </c>
      <c r="BB242">
        <v>2.2926450000000001E-2</v>
      </c>
      <c r="BC242">
        <v>2.6818995000000002E-2</v>
      </c>
      <c r="BD242">
        <v>2.9320773000000001E-2</v>
      </c>
      <c r="BE242">
        <v>2.2250807000000001E-2</v>
      </c>
      <c r="BF242">
        <v>3.1188960000000002E-2</v>
      </c>
      <c r="BG242">
        <v>9.2908007000000001E-2</v>
      </c>
      <c r="BH242">
        <v>2.9016453000000001E-2</v>
      </c>
      <c r="BI242">
        <v>3.8360694000000001E-2</v>
      </c>
      <c r="BJ242">
        <v>2.3743514E-2</v>
      </c>
      <c r="BK242">
        <v>0</v>
      </c>
      <c r="BL242">
        <v>3.5142205000000003E-2</v>
      </c>
      <c r="BM242">
        <v>1.2080079000000001E-2</v>
      </c>
      <c r="BN242">
        <v>5.0977450000000001E-2</v>
      </c>
      <c r="BO242">
        <v>3.3983975E-2</v>
      </c>
      <c r="BP242">
        <v>2.3198162000000001E-2</v>
      </c>
      <c r="BQ242">
        <v>5.6752675000000002E-2</v>
      </c>
      <c r="BR242">
        <v>1.9548599E-2</v>
      </c>
      <c r="BS242">
        <v>3.7435408000000003E-2</v>
      </c>
      <c r="BT242">
        <v>0.62819066199999996</v>
      </c>
      <c r="BU242">
        <v>2.1752454000000001E-2</v>
      </c>
      <c r="BV242">
        <v>1.3862225000000001E-2</v>
      </c>
      <c r="BW242">
        <v>3.0689554000000001E-2</v>
      </c>
      <c r="BX242">
        <v>1.9031856999999999E-2</v>
      </c>
      <c r="BY242">
        <v>0</v>
      </c>
      <c r="BZ242">
        <v>2.4499620999999999E-2</v>
      </c>
      <c r="CA242">
        <v>2.5249193E-2</v>
      </c>
      <c r="CB242">
        <v>2.1587339000000001E-2</v>
      </c>
      <c r="CC242">
        <v>1.4314408000000001E-2</v>
      </c>
      <c r="CD242">
        <v>1.4427944E-2</v>
      </c>
      <c r="CE242">
        <v>1.6254580000000001E-2</v>
      </c>
      <c r="CF242">
        <v>2.9939522E-2</v>
      </c>
      <c r="CG242">
        <v>1.9916003000000002E-2</v>
      </c>
      <c r="CH242">
        <v>1.4050903E-2</v>
      </c>
    </row>
  </sheetData>
  <autoFilter ref="A1:CH242">
    <filterColumn colId="1">
      <customFilters>
        <customFilter operator="notEqual" val=" "/>
      </customFilters>
    </filterColumn>
  </autoFilter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8"/>
  <sheetViews>
    <sheetView workbookViewId="0">
      <selection activeCell="O54" sqref="O54"/>
    </sheetView>
  </sheetViews>
  <sheetFormatPr baseColWidth="10" defaultRowHeight="15" x14ac:dyDescent="0"/>
  <cols>
    <col min="1" max="1" width="22" customWidth="1"/>
  </cols>
  <sheetData>
    <row r="1" spans="1:17">
      <c r="A1" t="s">
        <v>1348</v>
      </c>
    </row>
    <row r="3" spans="1:17">
      <c r="D3" t="s">
        <v>1376</v>
      </c>
      <c r="H3" t="s">
        <v>1379</v>
      </c>
    </row>
    <row r="4" spans="1:17">
      <c r="B4" s="6" t="s">
        <v>1369</v>
      </c>
      <c r="C4" s="6" t="s">
        <v>1370</v>
      </c>
      <c r="D4" s="6" t="s">
        <v>1371</v>
      </c>
      <c r="E4" s="6" t="s">
        <v>1377</v>
      </c>
      <c r="F4" s="6" t="s">
        <v>1373</v>
      </c>
      <c r="G4" s="6" t="s">
        <v>1374</v>
      </c>
      <c r="H4" s="6" t="s">
        <v>1378</v>
      </c>
      <c r="I4" s="6" t="s">
        <v>1369</v>
      </c>
      <c r="J4" s="6" t="s">
        <v>1370</v>
      </c>
      <c r="K4" s="6" t="s">
        <v>1371</v>
      </c>
      <c r="L4" s="6" t="s">
        <v>1372</v>
      </c>
      <c r="M4" s="6" t="s">
        <v>1373</v>
      </c>
      <c r="N4" s="6" t="s">
        <v>1374</v>
      </c>
      <c r="O4" s="6" t="s">
        <v>1375</v>
      </c>
    </row>
    <row r="5" spans="1:17">
      <c r="B5" s="7" t="s">
        <v>1357</v>
      </c>
      <c r="C5" s="7"/>
      <c r="D5" s="7"/>
      <c r="E5" s="7"/>
      <c r="F5" s="7"/>
      <c r="G5" s="7"/>
      <c r="H5" s="7"/>
      <c r="I5" s="7" t="s">
        <v>1358</v>
      </c>
      <c r="J5" s="7"/>
      <c r="K5" s="7"/>
      <c r="L5" s="7"/>
      <c r="M5" s="7"/>
      <c r="N5" s="7"/>
      <c r="O5" s="7"/>
      <c r="P5" s="7" t="s">
        <v>1366</v>
      </c>
      <c r="Q5" s="7"/>
    </row>
    <row r="6" spans="1:17">
      <c r="A6" t="s">
        <v>1349</v>
      </c>
      <c r="B6" s="3" t="s">
        <v>1350</v>
      </c>
      <c r="C6" s="3" t="s">
        <v>1351</v>
      </c>
      <c r="D6" s="3" t="s">
        <v>1352</v>
      </c>
      <c r="E6" s="3" t="s">
        <v>1353</v>
      </c>
      <c r="F6" s="3" t="s">
        <v>1354</v>
      </c>
      <c r="G6" s="3" t="s">
        <v>1355</v>
      </c>
      <c r="H6" s="3" t="s">
        <v>1356</v>
      </c>
      <c r="I6" s="4" t="s">
        <v>1350</v>
      </c>
      <c r="J6" s="4" t="s">
        <v>1351</v>
      </c>
      <c r="K6" s="4" t="s">
        <v>1352</v>
      </c>
      <c r="L6" s="4" t="s">
        <v>1353</v>
      </c>
      <c r="M6" s="4" t="s">
        <v>1354</v>
      </c>
      <c r="N6" s="4" t="s">
        <v>1355</v>
      </c>
      <c r="O6" s="4" t="s">
        <v>1356</v>
      </c>
      <c r="P6" s="5" t="s">
        <v>1367</v>
      </c>
      <c r="Q6" s="5" t="s">
        <v>1368</v>
      </c>
    </row>
    <row r="7" spans="1:17">
      <c r="A7" t="s">
        <v>117</v>
      </c>
      <c r="B7">
        <v>0</v>
      </c>
      <c r="C7">
        <v>0</v>
      </c>
      <c r="D7">
        <v>1.01160108333333E-2</v>
      </c>
      <c r="E7">
        <v>0</v>
      </c>
      <c r="F7">
        <v>0</v>
      </c>
      <c r="G7">
        <v>0</v>
      </c>
      <c r="H7">
        <v>0</v>
      </c>
      <c r="I7">
        <v>1.0198418333333299E-3</v>
      </c>
      <c r="J7">
        <v>3.44679133333333E-3</v>
      </c>
      <c r="K7">
        <v>5.05244361666667E-2</v>
      </c>
      <c r="L7">
        <v>1.3398235166666699E-2</v>
      </c>
      <c r="M7">
        <v>8.9786673333333306E-3</v>
      </c>
      <c r="N7">
        <v>1.71941583333333E-3</v>
      </c>
      <c r="O7">
        <v>0</v>
      </c>
      <c r="P7">
        <v>17.567419825000002</v>
      </c>
      <c r="Q7">
        <v>3331.7611465999998</v>
      </c>
    </row>
    <row r="8" spans="1:17">
      <c r="A8" t="s">
        <v>123</v>
      </c>
      <c r="B8">
        <v>0</v>
      </c>
      <c r="C8">
        <v>0</v>
      </c>
      <c r="D8">
        <v>3.68075956666667E-2</v>
      </c>
      <c r="E8">
        <v>0</v>
      </c>
      <c r="F8">
        <v>0</v>
      </c>
      <c r="G8">
        <v>0</v>
      </c>
      <c r="H8">
        <v>0</v>
      </c>
      <c r="I8">
        <v>0</v>
      </c>
      <c r="J8">
        <v>5.1209116666666701E-4</v>
      </c>
      <c r="K8">
        <v>0</v>
      </c>
      <c r="L8">
        <v>9.1995016666666701E-4</v>
      </c>
      <c r="M8">
        <v>3.2994993333333301E-3</v>
      </c>
      <c r="N8">
        <v>0</v>
      </c>
      <c r="O8">
        <v>0</v>
      </c>
      <c r="P8">
        <v>35.328358475000002</v>
      </c>
      <c r="Q8">
        <v>3591.2259693333331</v>
      </c>
    </row>
    <row r="9" spans="1:17">
      <c r="A9" t="s">
        <v>126</v>
      </c>
      <c r="B9">
        <v>0</v>
      </c>
      <c r="C9">
        <v>0</v>
      </c>
      <c r="D9">
        <v>7.8640811666666702E-3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35.107277562500002</v>
      </c>
      <c r="Q9">
        <v>5288.9317611666665</v>
      </c>
    </row>
    <row r="10" spans="1:17">
      <c r="A10" t="s">
        <v>136</v>
      </c>
      <c r="B10">
        <v>2.3552923250000002</v>
      </c>
      <c r="C10">
        <v>0.67863793966666697</v>
      </c>
      <c r="D10">
        <v>2.2657855389999999</v>
      </c>
      <c r="E10">
        <v>0.270341579666667</v>
      </c>
      <c r="F10">
        <v>0.27292378083333302</v>
      </c>
      <c r="G10">
        <v>0.86086573966666702</v>
      </c>
      <c r="H10">
        <v>0.356060298666667</v>
      </c>
      <c r="I10">
        <v>0.71288922066666705</v>
      </c>
      <c r="J10">
        <v>1.1866305909999999</v>
      </c>
      <c r="K10">
        <v>1.95143289516667</v>
      </c>
      <c r="L10">
        <v>0.66854073599999997</v>
      </c>
      <c r="M10">
        <v>1.283743879</v>
      </c>
      <c r="N10">
        <v>0.15871469199999999</v>
      </c>
      <c r="O10">
        <v>0.31952044149999997</v>
      </c>
      <c r="P10">
        <v>0.91957793099999996</v>
      </c>
      <c r="Q10">
        <v>0.43796344416666666</v>
      </c>
    </row>
    <row r="11" spans="1:17">
      <c r="A11" t="s">
        <v>196</v>
      </c>
      <c r="B11">
        <v>1.1673383000000001E-2</v>
      </c>
      <c r="C11">
        <v>6.6366530000000002E-3</v>
      </c>
      <c r="D11">
        <v>0</v>
      </c>
      <c r="E11">
        <v>0.12763015083333301</v>
      </c>
      <c r="F11">
        <v>0</v>
      </c>
      <c r="G11">
        <v>1.30972866666667E-3</v>
      </c>
      <c r="H11">
        <v>1.1016214868333301</v>
      </c>
      <c r="I11">
        <v>0</v>
      </c>
      <c r="J11">
        <v>0</v>
      </c>
      <c r="K11">
        <v>0</v>
      </c>
      <c r="L11">
        <v>2.3469879090000001</v>
      </c>
      <c r="M11">
        <v>0</v>
      </c>
      <c r="N11">
        <v>0</v>
      </c>
      <c r="O11">
        <v>0.86026942433333298</v>
      </c>
      <c r="P11">
        <v>2.4747775018750002</v>
      </c>
      <c r="Q11">
        <v>0.31792132149999996</v>
      </c>
    </row>
    <row r="12" spans="1:17">
      <c r="A12" t="s">
        <v>199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.23845057750000001</v>
      </c>
      <c r="I12">
        <v>0</v>
      </c>
      <c r="J12">
        <v>0</v>
      </c>
      <c r="K12">
        <v>0</v>
      </c>
      <c r="L12">
        <v>0.50801901316666698</v>
      </c>
      <c r="M12">
        <v>0</v>
      </c>
      <c r="N12">
        <v>0</v>
      </c>
      <c r="O12">
        <v>0.14978686250000001</v>
      </c>
      <c r="P12">
        <v>3.70616824325</v>
      </c>
      <c r="Q12">
        <v>0.19342476216666668</v>
      </c>
    </row>
    <row r="13" spans="1:17">
      <c r="A13" t="s">
        <v>200</v>
      </c>
      <c r="B13">
        <v>2.0833471833333301E-2</v>
      </c>
      <c r="C13">
        <v>1.17795608333333E-2</v>
      </c>
      <c r="D13">
        <v>5.7355913333333296E-3</v>
      </c>
      <c r="E13">
        <v>0.25427771700000001</v>
      </c>
      <c r="F13">
        <v>0</v>
      </c>
      <c r="G13">
        <v>2.4655696666666701E-3</v>
      </c>
      <c r="H13">
        <v>2.23367933583333</v>
      </c>
      <c r="I13">
        <v>0</v>
      </c>
      <c r="J13">
        <v>0</v>
      </c>
      <c r="K13">
        <v>0</v>
      </c>
      <c r="L13">
        <v>4.6606278589999999</v>
      </c>
      <c r="M13">
        <v>0</v>
      </c>
      <c r="N13">
        <v>0</v>
      </c>
      <c r="O13">
        <v>1.790937258</v>
      </c>
      <c r="P13">
        <v>4.6633590912499994</v>
      </c>
      <c r="Q13">
        <v>0.25874121499999997</v>
      </c>
    </row>
    <row r="14" spans="1:17">
      <c r="A14" t="s">
        <v>201</v>
      </c>
      <c r="B14">
        <v>4.4312922499999997E-2</v>
      </c>
      <c r="C14">
        <v>2.0773488166666701E-2</v>
      </c>
      <c r="D14">
        <v>1.4878515666666699E-2</v>
      </c>
      <c r="E14">
        <v>0.673448780333333</v>
      </c>
      <c r="F14">
        <v>1.4290928333333299E-3</v>
      </c>
      <c r="G14">
        <v>8.1760488333333294E-3</v>
      </c>
      <c r="H14">
        <v>6.0891887628333299</v>
      </c>
      <c r="I14">
        <v>0</v>
      </c>
      <c r="J14">
        <v>0</v>
      </c>
      <c r="K14">
        <v>0</v>
      </c>
      <c r="L14">
        <v>13.2726590565</v>
      </c>
      <c r="M14">
        <v>3.9557937166666703E-2</v>
      </c>
      <c r="N14">
        <v>0</v>
      </c>
      <c r="O14">
        <v>5.5771954903333301</v>
      </c>
      <c r="P14">
        <v>2.5797036162499998</v>
      </c>
      <c r="Q14">
        <v>0.20475557</v>
      </c>
    </row>
    <row r="15" spans="1:17">
      <c r="A15" t="s">
        <v>202</v>
      </c>
      <c r="B15">
        <v>0</v>
      </c>
      <c r="C15">
        <v>0</v>
      </c>
      <c r="D15">
        <v>0</v>
      </c>
      <c r="E15">
        <v>7.8705966666666697E-4</v>
      </c>
      <c r="F15">
        <v>0</v>
      </c>
      <c r="G15">
        <v>0</v>
      </c>
      <c r="H15">
        <v>1.0051096333333299E-2</v>
      </c>
      <c r="I15">
        <v>0</v>
      </c>
      <c r="J15">
        <v>0</v>
      </c>
      <c r="K15">
        <v>0</v>
      </c>
      <c r="L15">
        <v>8.1304564999999992E-3</v>
      </c>
      <c r="M15">
        <v>0</v>
      </c>
      <c r="N15">
        <v>0</v>
      </c>
      <c r="O15">
        <v>1.8557879333333301E-2</v>
      </c>
      <c r="P15">
        <v>7.7693837500000001E-2</v>
      </c>
      <c r="Q15">
        <v>0</v>
      </c>
    </row>
    <row r="16" spans="1:17">
      <c r="A16" t="s">
        <v>203</v>
      </c>
      <c r="B16">
        <v>0</v>
      </c>
      <c r="C16">
        <v>0</v>
      </c>
      <c r="D16">
        <v>1.3681665E-3</v>
      </c>
      <c r="E16">
        <v>0</v>
      </c>
      <c r="F16">
        <v>0</v>
      </c>
      <c r="G16">
        <v>0</v>
      </c>
      <c r="H16">
        <v>1.11000708333333E-2</v>
      </c>
      <c r="I16">
        <v>0</v>
      </c>
      <c r="J16">
        <v>0</v>
      </c>
      <c r="K16">
        <v>0</v>
      </c>
      <c r="L16">
        <v>3.0045224499999999E-2</v>
      </c>
      <c r="M16">
        <v>0</v>
      </c>
      <c r="N16">
        <v>0</v>
      </c>
      <c r="O16">
        <v>7.5762490000000002E-3</v>
      </c>
      <c r="P16">
        <v>4.2755130152500005</v>
      </c>
      <c r="Q16">
        <v>0.20917801799999999</v>
      </c>
    </row>
    <row r="17" spans="1:17">
      <c r="A17" t="s">
        <v>204</v>
      </c>
      <c r="B17">
        <v>0</v>
      </c>
      <c r="C17">
        <v>7.7930100000000004E-4</v>
      </c>
      <c r="D17">
        <v>1.1450065E-3</v>
      </c>
      <c r="E17">
        <v>3.4829968333333302E-3</v>
      </c>
      <c r="F17">
        <v>0</v>
      </c>
      <c r="G17">
        <v>0</v>
      </c>
      <c r="H17">
        <v>0.100249580333333</v>
      </c>
      <c r="I17">
        <v>0</v>
      </c>
      <c r="J17">
        <v>0</v>
      </c>
      <c r="K17">
        <v>0</v>
      </c>
      <c r="L17">
        <v>0.26021344083333298</v>
      </c>
      <c r="M17">
        <v>0</v>
      </c>
      <c r="N17">
        <v>0</v>
      </c>
      <c r="O17">
        <v>9.2345704333333306E-2</v>
      </c>
      <c r="P17">
        <v>5.0370401734999994</v>
      </c>
      <c r="Q17">
        <v>0.26766951433333336</v>
      </c>
    </row>
    <row r="18" spans="1:17">
      <c r="A18" t="s">
        <v>205</v>
      </c>
      <c r="B18">
        <v>1.2318353000000001E-2</v>
      </c>
      <c r="C18">
        <v>4.1850380000000003E-3</v>
      </c>
      <c r="D18">
        <v>3.1030203333333299E-3</v>
      </c>
      <c r="E18">
        <v>7.6359799000000006E-2</v>
      </c>
      <c r="F18">
        <v>6.0885650000000002E-4</v>
      </c>
      <c r="G18">
        <v>0</v>
      </c>
      <c r="H18">
        <v>0.63620479500000005</v>
      </c>
      <c r="I18">
        <v>0</v>
      </c>
      <c r="J18">
        <v>0</v>
      </c>
      <c r="K18">
        <v>0</v>
      </c>
      <c r="L18">
        <v>1.31016342483333</v>
      </c>
      <c r="M18">
        <v>2.5119244499999999E-2</v>
      </c>
      <c r="N18">
        <v>0</v>
      </c>
      <c r="O18">
        <v>0.5387784135</v>
      </c>
      <c r="P18">
        <v>4.3378329739999995</v>
      </c>
      <c r="Q18">
        <v>0.19745678316666671</v>
      </c>
    </row>
    <row r="19" spans="1:17">
      <c r="A19" t="s">
        <v>206</v>
      </c>
      <c r="B19">
        <v>1.97281391666667E-2</v>
      </c>
      <c r="C19">
        <v>5.8404741666666701E-3</v>
      </c>
      <c r="D19">
        <v>5.3065946666666702E-3</v>
      </c>
      <c r="E19">
        <v>0.12811606283333299</v>
      </c>
      <c r="F19">
        <v>7.0051533333333302E-4</v>
      </c>
      <c r="G19">
        <v>1.7794824999999999E-3</v>
      </c>
      <c r="H19">
        <v>1.1332950176666701</v>
      </c>
      <c r="I19">
        <v>0</v>
      </c>
      <c r="J19">
        <v>0</v>
      </c>
      <c r="K19">
        <v>0</v>
      </c>
      <c r="L19">
        <v>2.4263290758333298</v>
      </c>
      <c r="M19">
        <v>0.19097955666666699</v>
      </c>
      <c r="N19">
        <v>0</v>
      </c>
      <c r="O19">
        <v>1.0650072203333301</v>
      </c>
      <c r="P19">
        <v>2.6357677635000001</v>
      </c>
      <c r="Q19">
        <v>0.10418587800000001</v>
      </c>
    </row>
    <row r="20" spans="1:17">
      <c r="A20" t="s">
        <v>211</v>
      </c>
      <c r="B20">
        <v>9.0114233333333301E-4</v>
      </c>
      <c r="C20">
        <v>2.7526849999999999E-3</v>
      </c>
      <c r="D20">
        <v>8.5013533333333296E-4</v>
      </c>
      <c r="E20">
        <v>1.00521666666667E-3</v>
      </c>
      <c r="F20">
        <v>7.1392766666666702E-4</v>
      </c>
      <c r="G20">
        <v>2.62318583333333E-3</v>
      </c>
      <c r="H20">
        <v>0</v>
      </c>
      <c r="I20">
        <v>0</v>
      </c>
      <c r="J20">
        <v>0</v>
      </c>
      <c r="K20">
        <v>5.0327499999999997E-4</v>
      </c>
      <c r="L20">
        <v>0</v>
      </c>
      <c r="M20">
        <v>1.22921666666667E-3</v>
      </c>
      <c r="N20">
        <v>1.4747943333333301E-3</v>
      </c>
      <c r="O20">
        <v>0</v>
      </c>
      <c r="P20">
        <v>0</v>
      </c>
      <c r="Q20">
        <v>6.4993191666666674E-3</v>
      </c>
    </row>
    <row r="21" spans="1:17">
      <c r="A21" t="s">
        <v>220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1.6590210000000001E-3</v>
      </c>
      <c r="M21">
        <v>0</v>
      </c>
      <c r="N21">
        <v>0</v>
      </c>
      <c r="O21">
        <v>0</v>
      </c>
      <c r="P21">
        <v>7.2916744374999995E-2</v>
      </c>
      <c r="Q21">
        <v>0</v>
      </c>
    </row>
    <row r="22" spans="1:17">
      <c r="A22" t="s">
        <v>227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1.33351966666667E-3</v>
      </c>
      <c r="M22">
        <v>0</v>
      </c>
      <c r="N22">
        <v>0</v>
      </c>
      <c r="O22">
        <v>0</v>
      </c>
      <c r="P22">
        <v>8.6380875499999982E-2</v>
      </c>
      <c r="Q22">
        <v>0</v>
      </c>
    </row>
    <row r="23" spans="1:17">
      <c r="A23" t="s">
        <v>228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2.1171368333333298E-3</v>
      </c>
      <c r="I23">
        <v>0</v>
      </c>
      <c r="J23">
        <v>0</v>
      </c>
      <c r="K23">
        <v>0</v>
      </c>
      <c r="L23">
        <v>1.01131361666667E-2</v>
      </c>
      <c r="M23">
        <v>0</v>
      </c>
      <c r="N23">
        <v>0</v>
      </c>
      <c r="O23">
        <v>0</v>
      </c>
      <c r="P23">
        <v>0.11389053275</v>
      </c>
      <c r="Q23">
        <v>0</v>
      </c>
    </row>
    <row r="25" spans="1:17">
      <c r="B25" s="6" t="s">
        <v>1369</v>
      </c>
      <c r="C25" s="6" t="s">
        <v>1370</v>
      </c>
      <c r="D25" s="6" t="s">
        <v>1371</v>
      </c>
      <c r="E25" s="6" t="s">
        <v>1377</v>
      </c>
      <c r="F25" s="6" t="s">
        <v>1373</v>
      </c>
      <c r="G25" s="6" t="s">
        <v>1374</v>
      </c>
      <c r="H25" s="6" t="s">
        <v>1378</v>
      </c>
      <c r="I25" s="6" t="s">
        <v>1369</v>
      </c>
      <c r="J25" s="6" t="s">
        <v>1370</v>
      </c>
      <c r="K25" s="6" t="s">
        <v>1371</v>
      </c>
      <c r="L25" s="6" t="s">
        <v>1372</v>
      </c>
      <c r="M25" s="6" t="s">
        <v>1373</v>
      </c>
      <c r="N25" s="6" t="s">
        <v>1374</v>
      </c>
      <c r="O25" s="6" t="s">
        <v>1375</v>
      </c>
    </row>
    <row r="26" spans="1:17">
      <c r="B26" s="7" t="s">
        <v>1357</v>
      </c>
      <c r="C26" s="7"/>
      <c r="D26" s="7"/>
      <c r="E26" s="7"/>
      <c r="F26" s="7"/>
      <c r="G26" s="7"/>
      <c r="H26" s="7"/>
      <c r="I26" s="7" t="s">
        <v>1358</v>
      </c>
      <c r="J26" s="7"/>
      <c r="K26" s="7"/>
      <c r="L26" s="7"/>
      <c r="M26" s="7"/>
      <c r="N26" s="7"/>
      <c r="O26" s="7"/>
      <c r="P26" s="7" t="s">
        <v>1366</v>
      </c>
      <c r="Q26" s="7"/>
    </row>
    <row r="27" spans="1:17">
      <c r="A27" t="s">
        <v>1349</v>
      </c>
      <c r="B27" s="3" t="s">
        <v>1359</v>
      </c>
      <c r="C27" s="3" t="s">
        <v>1360</v>
      </c>
      <c r="D27" s="3" t="s">
        <v>1361</v>
      </c>
      <c r="E27" s="3" t="s">
        <v>1362</v>
      </c>
      <c r="F27" s="3" t="s">
        <v>1363</v>
      </c>
      <c r="G27" s="3" t="s">
        <v>1364</v>
      </c>
      <c r="H27" s="3" t="s">
        <v>1365</v>
      </c>
      <c r="I27" s="4" t="s">
        <v>1359</v>
      </c>
      <c r="J27" s="4" t="s">
        <v>1360</v>
      </c>
      <c r="K27" s="4" t="s">
        <v>1361</v>
      </c>
      <c r="L27" s="4" t="s">
        <v>1362</v>
      </c>
      <c r="M27" s="4" t="s">
        <v>1363</v>
      </c>
      <c r="N27" s="4" t="s">
        <v>1364</v>
      </c>
      <c r="O27" s="4" t="s">
        <v>1365</v>
      </c>
      <c r="P27" s="5" t="s">
        <v>1367</v>
      </c>
      <c r="Q27" s="5" t="s">
        <v>1368</v>
      </c>
    </row>
    <row r="28" spans="1:17">
      <c r="A28" t="s">
        <v>117</v>
      </c>
      <c r="B28">
        <v>0</v>
      </c>
      <c r="C28">
        <v>0</v>
      </c>
      <c r="D28">
        <v>2.47790647741335E-2</v>
      </c>
      <c r="E28">
        <v>0</v>
      </c>
      <c r="F28">
        <v>0</v>
      </c>
      <c r="G28">
        <v>0</v>
      </c>
      <c r="H28">
        <v>0</v>
      </c>
      <c r="I28">
        <v>2.4980921100111902E-3</v>
      </c>
      <c r="J28">
        <v>4.8268338723839498E-3</v>
      </c>
      <c r="K28">
        <v>4.2412897622056203E-2</v>
      </c>
      <c r="L28">
        <v>7.9342515884613402E-3</v>
      </c>
      <c r="M28">
        <v>8.1630098144792607E-3</v>
      </c>
      <c r="N28">
        <v>4.2116914473289899E-3</v>
      </c>
      <c r="O28">
        <v>0</v>
      </c>
      <c r="P28">
        <v>49.688166744833971</v>
      </c>
      <c r="Q28">
        <v>4181.6253342539721</v>
      </c>
    </row>
    <row r="29" spans="1:17">
      <c r="A29" t="s">
        <v>123</v>
      </c>
      <c r="B29">
        <v>0</v>
      </c>
      <c r="C29">
        <v>0</v>
      </c>
      <c r="D29">
        <v>9.0159828042010504E-2</v>
      </c>
      <c r="E29">
        <v>0</v>
      </c>
      <c r="F29">
        <v>0</v>
      </c>
      <c r="G29">
        <v>0</v>
      </c>
      <c r="H29">
        <v>0</v>
      </c>
      <c r="I29">
        <v>0</v>
      </c>
      <c r="J29">
        <v>1.25436206011987E-3</v>
      </c>
      <c r="K29">
        <v>0</v>
      </c>
      <c r="L29">
        <v>2.2534084971216799E-3</v>
      </c>
      <c r="M29">
        <v>5.2757837196217103E-3</v>
      </c>
      <c r="N29">
        <v>0</v>
      </c>
      <c r="O29">
        <v>0</v>
      </c>
      <c r="P29">
        <v>65.774850167974662</v>
      </c>
      <c r="Q29">
        <v>4416.6013615085476</v>
      </c>
    </row>
    <row r="30" spans="1:17">
      <c r="A30" t="s">
        <v>126</v>
      </c>
      <c r="B30">
        <v>0</v>
      </c>
      <c r="C30">
        <v>0</v>
      </c>
      <c r="D30">
        <v>1.9262986154164399E-2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67.131069929004411</v>
      </c>
      <c r="Q30">
        <v>5881.2355210632086</v>
      </c>
    </row>
    <row r="31" spans="1:17">
      <c r="A31" t="s">
        <v>136</v>
      </c>
      <c r="B31">
        <v>0.61712887259562998</v>
      </c>
      <c r="C31">
        <v>0.396103919199639</v>
      </c>
      <c r="D31">
        <v>0.69710661090153603</v>
      </c>
      <c r="E31">
        <v>0.62421100839348198</v>
      </c>
      <c r="F31">
        <v>0.50501288641551201</v>
      </c>
      <c r="G31">
        <v>0.47130403206333699</v>
      </c>
      <c r="H31">
        <v>6.1491901496446802E-2</v>
      </c>
      <c r="I31">
        <v>0.28549597878100402</v>
      </c>
      <c r="J31">
        <v>0.34163263535146898</v>
      </c>
      <c r="K31">
        <v>0.81670125173700103</v>
      </c>
      <c r="L31">
        <v>0.36701467669226401</v>
      </c>
      <c r="M31">
        <v>0.68160876720438102</v>
      </c>
      <c r="N31">
        <v>0.15686399161101</v>
      </c>
      <c r="O31">
        <v>0.14667243030244501</v>
      </c>
      <c r="P31">
        <v>0.20682595255706304</v>
      </c>
      <c r="Q31">
        <v>0.22005029356706399</v>
      </c>
    </row>
    <row r="32" spans="1:17">
      <c r="A32" t="s">
        <v>196</v>
      </c>
      <c r="B32">
        <v>1.9066660925171501E-2</v>
      </c>
      <c r="C32">
        <v>1.0522400638184E-2</v>
      </c>
      <c r="D32">
        <v>0</v>
      </c>
      <c r="E32">
        <v>9.8035306571854497E-2</v>
      </c>
      <c r="F32">
        <v>0</v>
      </c>
      <c r="G32">
        <v>2.1160260599516899E-3</v>
      </c>
      <c r="H32">
        <v>0.232732776217938</v>
      </c>
      <c r="I32">
        <v>0</v>
      </c>
      <c r="J32">
        <v>0</v>
      </c>
      <c r="K32">
        <v>0</v>
      </c>
      <c r="L32">
        <v>1.3728663678347901</v>
      </c>
      <c r="M32">
        <v>0</v>
      </c>
      <c r="N32">
        <v>0</v>
      </c>
      <c r="O32">
        <v>0.41913251266476498</v>
      </c>
      <c r="P32">
        <v>2.623679876865503</v>
      </c>
      <c r="Q32">
        <v>0.60304237365824764</v>
      </c>
    </row>
    <row r="33" spans="1:17">
      <c r="A33" t="s">
        <v>199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.122283435936539</v>
      </c>
      <c r="I33">
        <v>0</v>
      </c>
      <c r="J33">
        <v>0</v>
      </c>
      <c r="K33">
        <v>0</v>
      </c>
      <c r="L33">
        <v>0.29016564582489901</v>
      </c>
      <c r="M33">
        <v>0</v>
      </c>
      <c r="N33">
        <v>0</v>
      </c>
      <c r="O33">
        <v>0.16556466534620201</v>
      </c>
      <c r="P33">
        <v>1.6248910062258115</v>
      </c>
      <c r="Q33">
        <v>0.18151828688680965</v>
      </c>
    </row>
    <row r="34" spans="1:17">
      <c r="A34" t="s">
        <v>200</v>
      </c>
      <c r="B34">
        <v>3.4040958454620303E-2</v>
      </c>
      <c r="C34">
        <v>2.0800515410912601E-2</v>
      </c>
      <c r="D34">
        <v>1.40492721397961E-2</v>
      </c>
      <c r="E34">
        <v>0.20513675923254199</v>
      </c>
      <c r="F34">
        <v>0</v>
      </c>
      <c r="G34">
        <v>6.0393876086173399E-3</v>
      </c>
      <c r="H34">
        <v>0.48956756287666198</v>
      </c>
      <c r="I34">
        <v>0</v>
      </c>
      <c r="J34">
        <v>0</v>
      </c>
      <c r="K34">
        <v>0</v>
      </c>
      <c r="L34">
        <v>2.7299501254505398</v>
      </c>
      <c r="M34">
        <v>0</v>
      </c>
      <c r="N34">
        <v>0</v>
      </c>
      <c r="O34">
        <v>0.92659722279739798</v>
      </c>
      <c r="P34">
        <v>3.6300516348601808</v>
      </c>
      <c r="Q34">
        <v>0.30224558886394565</v>
      </c>
    </row>
    <row r="35" spans="1:17">
      <c r="A35" t="s">
        <v>201</v>
      </c>
      <c r="B35">
        <v>5.3019103938680603E-2</v>
      </c>
      <c r="C35">
        <v>3.08237201381731E-2</v>
      </c>
      <c r="D35">
        <v>2.31536148287406E-2</v>
      </c>
      <c r="E35">
        <v>0.55153273863917196</v>
      </c>
      <c r="F35">
        <v>3.5005482367349498E-3</v>
      </c>
      <c r="G35">
        <v>9.5566164677069292E-3</v>
      </c>
      <c r="H35">
        <v>1.2830032693124001</v>
      </c>
      <c r="I35">
        <v>0</v>
      </c>
      <c r="J35">
        <v>0</v>
      </c>
      <c r="K35">
        <v>0</v>
      </c>
      <c r="L35">
        <v>7.7612649878881301</v>
      </c>
      <c r="M35">
        <v>9.6896761335411502E-2</v>
      </c>
      <c r="N35">
        <v>0</v>
      </c>
      <c r="O35">
        <v>2.8419327013642799</v>
      </c>
      <c r="P35">
        <v>2.8480171796217078</v>
      </c>
      <c r="Q35">
        <v>0.3318424838254182</v>
      </c>
    </row>
    <row r="36" spans="1:17">
      <c r="A36" t="s">
        <v>202</v>
      </c>
      <c r="B36">
        <v>0</v>
      </c>
      <c r="C36">
        <v>0</v>
      </c>
      <c r="D36">
        <v>0</v>
      </c>
      <c r="E36">
        <v>1.9278945804583501E-3</v>
      </c>
      <c r="F36">
        <v>0</v>
      </c>
      <c r="G36">
        <v>0</v>
      </c>
      <c r="H36">
        <v>1.21150384730186E-2</v>
      </c>
      <c r="I36">
        <v>0</v>
      </c>
      <c r="J36">
        <v>0</v>
      </c>
      <c r="K36">
        <v>0</v>
      </c>
      <c r="L36">
        <v>1.99154698008948E-2</v>
      </c>
      <c r="M36">
        <v>0</v>
      </c>
      <c r="N36">
        <v>0</v>
      </c>
      <c r="O36">
        <v>1.4916682935435801E-2</v>
      </c>
      <c r="P36">
        <v>7.2657181637028737E-2</v>
      </c>
      <c r="Q36">
        <v>0</v>
      </c>
    </row>
    <row r="37" spans="1:17">
      <c r="A37" t="s">
        <v>203</v>
      </c>
      <c r="B37">
        <v>0</v>
      </c>
      <c r="C37">
        <v>0</v>
      </c>
      <c r="D37">
        <v>3.3513098081695602E-3</v>
      </c>
      <c r="E37">
        <v>0</v>
      </c>
      <c r="F37">
        <v>0</v>
      </c>
      <c r="G37">
        <v>0</v>
      </c>
      <c r="H37">
        <v>7.1949404092293999E-3</v>
      </c>
      <c r="I37">
        <v>0</v>
      </c>
      <c r="J37">
        <v>0</v>
      </c>
      <c r="K37">
        <v>0</v>
      </c>
      <c r="L37">
        <v>1.9133757780338601E-2</v>
      </c>
      <c r="M37">
        <v>0</v>
      </c>
      <c r="N37">
        <v>0</v>
      </c>
      <c r="O37">
        <v>7.5010366761022601E-3</v>
      </c>
      <c r="P37">
        <v>3.6588884939089961</v>
      </c>
      <c r="Q37">
        <v>0.20755139901073463</v>
      </c>
    </row>
    <row r="38" spans="1:17">
      <c r="A38" t="s">
        <v>204</v>
      </c>
      <c r="B38">
        <v>0</v>
      </c>
      <c r="C38">
        <v>1.90888980604067E-3</v>
      </c>
      <c r="D38">
        <v>2.8046816771700699E-3</v>
      </c>
      <c r="E38">
        <v>5.3958398729233E-3</v>
      </c>
      <c r="F38">
        <v>0</v>
      </c>
      <c r="G38">
        <v>0</v>
      </c>
      <c r="H38">
        <v>8.1222933316824994E-2</v>
      </c>
      <c r="I38">
        <v>0</v>
      </c>
      <c r="J38">
        <v>0</v>
      </c>
      <c r="K38">
        <v>0</v>
      </c>
      <c r="L38">
        <v>0.151894839817873</v>
      </c>
      <c r="M38">
        <v>0</v>
      </c>
      <c r="N38">
        <v>0</v>
      </c>
      <c r="O38">
        <v>6.24160772689192E-2</v>
      </c>
      <c r="P38">
        <v>1.858785662726482</v>
      </c>
      <c r="Q38">
        <v>0.24567070940835367</v>
      </c>
    </row>
    <row r="39" spans="1:17">
      <c r="A39" t="s">
        <v>205</v>
      </c>
      <c r="B39">
        <v>1.87075481603125E-2</v>
      </c>
      <c r="C39">
        <v>8.8497103763028294E-3</v>
      </c>
      <c r="D39">
        <v>7.6008164781476402E-3</v>
      </c>
      <c r="E39">
        <v>6.5223954712324894E-2</v>
      </c>
      <c r="F39">
        <v>1.49138775157687E-3</v>
      </c>
      <c r="G39">
        <v>0</v>
      </c>
      <c r="H39">
        <v>0.14938015299416799</v>
      </c>
      <c r="I39">
        <v>0</v>
      </c>
      <c r="J39">
        <v>0</v>
      </c>
      <c r="K39">
        <v>0</v>
      </c>
      <c r="L39">
        <v>0.76881935729511397</v>
      </c>
      <c r="M39">
        <v>6.1529331749212803E-2</v>
      </c>
      <c r="N39">
        <v>0</v>
      </c>
      <c r="O39">
        <v>0.27823086774600903</v>
      </c>
      <c r="P39">
        <v>2.2950519802334615</v>
      </c>
      <c r="Q39">
        <v>0.16996203120705622</v>
      </c>
    </row>
    <row r="40" spans="1:17">
      <c r="A40" t="s">
        <v>206</v>
      </c>
      <c r="B40">
        <v>1.9689248239102598E-2</v>
      </c>
      <c r="C40">
        <v>9.0565193915476908E-3</v>
      </c>
      <c r="D40">
        <v>8.2224153230239308E-3</v>
      </c>
      <c r="E40">
        <v>0.10255131101982499</v>
      </c>
      <c r="F40">
        <v>1.7159051236623399E-3</v>
      </c>
      <c r="G40">
        <v>2.8644161595143798E-3</v>
      </c>
      <c r="H40">
        <v>0.245434242030559</v>
      </c>
      <c r="I40">
        <v>0</v>
      </c>
      <c r="J40">
        <v>0</v>
      </c>
      <c r="K40">
        <v>0</v>
      </c>
      <c r="L40">
        <v>1.4095094859983199</v>
      </c>
      <c r="M40">
        <v>0.46780246513627899</v>
      </c>
      <c r="N40">
        <v>0</v>
      </c>
      <c r="O40">
        <v>0.55302811279463304</v>
      </c>
      <c r="P40">
        <v>2.179677583042579</v>
      </c>
      <c r="Q40">
        <v>0.10632009146462561</v>
      </c>
    </row>
    <row r="41" spans="1:17">
      <c r="A41" t="s">
        <v>211</v>
      </c>
      <c r="B41">
        <v>2.2073389022876999E-3</v>
      </c>
      <c r="C41">
        <v>2.30547390290604E-3</v>
      </c>
      <c r="D41">
        <v>2.0823977789775601E-3</v>
      </c>
      <c r="E41">
        <v>1.5869785488803101E-3</v>
      </c>
      <c r="F41">
        <v>1.11753122118242E-3</v>
      </c>
      <c r="G41">
        <v>3.2438105542569799E-3</v>
      </c>
      <c r="H41">
        <v>0</v>
      </c>
      <c r="I41">
        <v>0</v>
      </c>
      <c r="J41">
        <v>0</v>
      </c>
      <c r="K41">
        <v>1.2327669502991999E-3</v>
      </c>
      <c r="L41">
        <v>0</v>
      </c>
      <c r="M41">
        <v>1.9169387538033301E-3</v>
      </c>
      <c r="N41">
        <v>2.3900564770761102E-3</v>
      </c>
      <c r="O41">
        <v>0</v>
      </c>
      <c r="P41">
        <v>0</v>
      </c>
      <c r="Q41">
        <v>3.7902367973730281E-3</v>
      </c>
    </row>
    <row r="42" spans="1:17">
      <c r="A42" t="s">
        <v>220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4.0637549225618899E-3</v>
      </c>
      <c r="M42">
        <v>0</v>
      </c>
      <c r="N42">
        <v>0</v>
      </c>
      <c r="O42">
        <v>0</v>
      </c>
      <c r="P42">
        <v>5.6053028960605322E-2</v>
      </c>
      <c r="Q42">
        <v>0</v>
      </c>
    </row>
    <row r="43" spans="1:17">
      <c r="A43" t="s">
        <v>227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3.2664427452996402E-3</v>
      </c>
      <c r="M43">
        <v>0</v>
      </c>
      <c r="N43">
        <v>0</v>
      </c>
      <c r="O43">
        <v>0</v>
      </c>
      <c r="P43">
        <v>4.6693887196622534E-2</v>
      </c>
      <c r="Q43">
        <v>0</v>
      </c>
    </row>
    <row r="44" spans="1:17">
      <c r="A44" t="s">
        <v>228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3.38948242199439E-3</v>
      </c>
      <c r="I44">
        <v>0</v>
      </c>
      <c r="J44">
        <v>0</v>
      </c>
      <c r="K44">
        <v>0</v>
      </c>
      <c r="L44">
        <v>1.1520545558127E-2</v>
      </c>
      <c r="M44">
        <v>0</v>
      </c>
      <c r="N44">
        <v>0</v>
      </c>
      <c r="O44">
        <v>0</v>
      </c>
      <c r="P44">
        <v>9.533704805029404E-2</v>
      </c>
      <c r="Q44">
        <v>0</v>
      </c>
    </row>
    <row r="52" spans="4:4">
      <c r="D52" t="s">
        <v>1000</v>
      </c>
    </row>
    <row r="53" spans="4:4">
      <c r="D53" t="s">
        <v>1004</v>
      </c>
    </row>
    <row r="54" spans="4:4">
      <c r="D54" t="s">
        <v>1005</v>
      </c>
    </row>
    <row r="55" spans="4:4">
      <c r="D55" t="s">
        <v>1146</v>
      </c>
    </row>
    <row r="56" spans="4:4">
      <c r="D56" t="s">
        <v>845</v>
      </c>
    </row>
    <row r="57" spans="4:4">
      <c r="D57" t="s">
        <v>847</v>
      </c>
    </row>
    <row r="58" spans="4:4">
      <c r="D58" t="s">
        <v>856</v>
      </c>
    </row>
    <row r="59" spans="4:4">
      <c r="D59" t="s">
        <v>864</v>
      </c>
    </row>
    <row r="60" spans="4:4">
      <c r="D60" t="s">
        <v>872</v>
      </c>
    </row>
    <row r="61" spans="4:4">
      <c r="D61" t="s">
        <v>849</v>
      </c>
    </row>
    <row r="62" spans="4:4">
      <c r="D62" t="s">
        <v>858</v>
      </c>
    </row>
    <row r="63" spans="4:4">
      <c r="D63" t="s">
        <v>866</v>
      </c>
    </row>
    <row r="64" spans="4:4">
      <c r="D64" t="s">
        <v>873</v>
      </c>
    </row>
    <row r="65" spans="4:4">
      <c r="D65" t="s">
        <v>885</v>
      </c>
    </row>
    <row r="66" spans="4:4">
      <c r="D66" t="s">
        <v>846</v>
      </c>
    </row>
    <row r="67" spans="4:4">
      <c r="D67" t="s">
        <v>857</v>
      </c>
    </row>
    <row r="68" spans="4:4">
      <c r="D68" t="s">
        <v>865</v>
      </c>
    </row>
  </sheetData>
  <mergeCells count="6">
    <mergeCell ref="B5:H5"/>
    <mergeCell ref="I5:O5"/>
    <mergeCell ref="B26:H26"/>
    <mergeCell ref="I26:O26"/>
    <mergeCell ref="P5:Q5"/>
    <mergeCell ref="P26:Q26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 enableFormatConditionsCalculation="0"/>
  <dimension ref="A1:G387"/>
  <sheetViews>
    <sheetView workbookViewId="0">
      <selection activeCell="F371" sqref="F371:F387"/>
    </sheetView>
  </sheetViews>
  <sheetFormatPr baseColWidth="10" defaultRowHeight="15" x14ac:dyDescent="0"/>
  <cols>
    <col min="1" max="1" width="25.6640625" customWidth="1"/>
    <col min="2" max="2" width="18.83203125" customWidth="1"/>
  </cols>
  <sheetData>
    <row r="1" spans="1:5">
      <c r="A1" t="s">
        <v>1</v>
      </c>
      <c r="B1" t="s">
        <v>1380</v>
      </c>
      <c r="C1" t="s">
        <v>1381</v>
      </c>
      <c r="D1" t="s">
        <v>1382</v>
      </c>
      <c r="E1" t="s">
        <v>1383</v>
      </c>
    </row>
    <row r="2" spans="1:5" hidden="1">
      <c r="A2" t="s">
        <v>664</v>
      </c>
      <c r="B2">
        <v>83.285786963749999</v>
      </c>
      <c r="C2">
        <v>128.23388087933333</v>
      </c>
      <c r="D2">
        <v>85.720446211098277</v>
      </c>
      <c r="E2">
        <v>283.48945226126312</v>
      </c>
    </row>
    <row r="3" spans="1:5" hidden="1">
      <c r="A3" t="s">
        <v>658</v>
      </c>
      <c r="B3">
        <v>1.8132904758750001</v>
      </c>
      <c r="C3">
        <v>6.8709861666666663E-2</v>
      </c>
      <c r="D3">
        <v>0.70235666547837938</v>
      </c>
      <c r="E3">
        <v>0.1067962148764429</v>
      </c>
    </row>
    <row r="4" spans="1:5" hidden="1">
      <c r="A4" t="s">
        <v>770</v>
      </c>
      <c r="B4">
        <v>1.920080120625</v>
      </c>
      <c r="C4">
        <v>0.12998288050000001</v>
      </c>
      <c r="D4">
        <v>0.94842129039048373</v>
      </c>
      <c r="E4">
        <v>0.31839173252216157</v>
      </c>
    </row>
    <row r="5" spans="1:5" hidden="1">
      <c r="A5" t="s">
        <v>814</v>
      </c>
      <c r="B5">
        <v>2.0435071421250002</v>
      </c>
      <c r="C5">
        <v>0.201026398</v>
      </c>
      <c r="D5">
        <v>2.2314779846082748</v>
      </c>
      <c r="E5">
        <v>0.27135030360342743</v>
      </c>
    </row>
    <row r="6" spans="1:5" hidden="1">
      <c r="A6" t="s">
        <v>794</v>
      </c>
      <c r="B6">
        <v>6.1670185105000002</v>
      </c>
      <c r="C6">
        <v>0.98300210900000007</v>
      </c>
      <c r="D6">
        <v>8.0103243726685438</v>
      </c>
      <c r="E6">
        <v>0.78683636275454838</v>
      </c>
    </row>
    <row r="7" spans="1:5" hidden="1">
      <c r="A7" t="s">
        <v>773</v>
      </c>
      <c r="B7">
        <v>2.2952243761250002</v>
      </c>
      <c r="C7">
        <v>0.36918088699999996</v>
      </c>
      <c r="D7">
        <v>2.5681480937586629</v>
      </c>
      <c r="E7">
        <v>0.57240832400411179</v>
      </c>
    </row>
    <row r="8" spans="1:5" hidden="1">
      <c r="A8" t="s">
        <v>670</v>
      </c>
      <c r="B8">
        <v>0.15270415500000001</v>
      </c>
      <c r="C8">
        <v>0.58239688283333335</v>
      </c>
      <c r="D8">
        <v>0.21071475677194357</v>
      </c>
      <c r="E8">
        <v>1.3422038501837821</v>
      </c>
    </row>
    <row r="9" spans="1:5" hidden="1">
      <c r="A9" t="s">
        <v>663</v>
      </c>
      <c r="B9">
        <v>1.007176584</v>
      </c>
      <c r="C9">
        <v>3.632512014833333</v>
      </c>
      <c r="D9">
        <v>1.6800174236162895</v>
      </c>
      <c r="E9">
        <v>8.7653493064912684</v>
      </c>
    </row>
    <row r="10" spans="1:5" hidden="1">
      <c r="A10" t="s">
        <v>657</v>
      </c>
      <c r="B10">
        <v>1.305838394125</v>
      </c>
      <c r="C10">
        <v>4.1434419643333333</v>
      </c>
      <c r="D10">
        <v>2.0403581055179258</v>
      </c>
      <c r="E10">
        <v>9.9371416318695829</v>
      </c>
    </row>
    <row r="11" spans="1:5" hidden="1">
      <c r="A11" t="s">
        <v>654</v>
      </c>
      <c r="B11">
        <v>0.16520418762500003</v>
      </c>
      <c r="C11">
        <v>0.48424755000000003</v>
      </c>
      <c r="D11">
        <v>0.14028137020068673</v>
      </c>
      <c r="E11">
        <v>1.0446969004102022</v>
      </c>
    </row>
    <row r="12" spans="1:5" hidden="1">
      <c r="A12" t="s">
        <v>652</v>
      </c>
      <c r="B12">
        <v>2.7834129999999999E-2</v>
      </c>
      <c r="C12">
        <v>0.67460328899999988</v>
      </c>
      <c r="D12">
        <v>7.8726808285711672E-2</v>
      </c>
      <c r="E12">
        <v>1.4872938032839114</v>
      </c>
    </row>
    <row r="13" spans="1:5" hidden="1">
      <c r="A13" t="s">
        <v>684</v>
      </c>
      <c r="B13">
        <v>3.4108828625000004E-2</v>
      </c>
      <c r="C13">
        <v>0.32145930633333336</v>
      </c>
      <c r="D13">
        <v>6.7124044103569827E-2</v>
      </c>
      <c r="E13">
        <v>0.69816434437965169</v>
      </c>
    </row>
    <row r="14" spans="1:5" hidden="1">
      <c r="A14" t="s">
        <v>671</v>
      </c>
      <c r="B14">
        <v>5.0805216999999993E-2</v>
      </c>
      <c r="C14">
        <v>0.30814535083333333</v>
      </c>
      <c r="D14">
        <v>9.4685763149158983E-2</v>
      </c>
      <c r="E14">
        <v>0.73716702233900067</v>
      </c>
    </row>
    <row r="15" spans="1:5" hidden="1">
      <c r="A15" t="s">
        <v>655</v>
      </c>
      <c r="B15">
        <v>9.6806669999999997E-2</v>
      </c>
      <c r="C15">
        <v>1.2118358761666668</v>
      </c>
      <c r="D15">
        <v>0.21000630569693396</v>
      </c>
      <c r="E15">
        <v>2.6073756103439023</v>
      </c>
    </row>
    <row r="16" spans="1:5" hidden="1">
      <c r="A16" t="s">
        <v>704</v>
      </c>
      <c r="B16">
        <v>1.727869521875</v>
      </c>
      <c r="C16">
        <v>2.5230588906666669</v>
      </c>
      <c r="D16">
        <v>1.0659421401503357</v>
      </c>
      <c r="E16">
        <v>4.1689772975981327</v>
      </c>
    </row>
    <row r="17" spans="1:5" hidden="1">
      <c r="A17" t="s">
        <v>686</v>
      </c>
      <c r="B17">
        <v>12.723688868750001</v>
      </c>
      <c r="C17">
        <v>56.746845769833335</v>
      </c>
      <c r="D17">
        <v>21.235179903753732</v>
      </c>
      <c r="E17">
        <v>136.7286865634386</v>
      </c>
    </row>
    <row r="18" spans="1:5" hidden="1">
      <c r="A18" t="s">
        <v>672</v>
      </c>
      <c r="B18">
        <v>2.2580287002499997</v>
      </c>
      <c r="C18">
        <v>8.5715337470000001</v>
      </c>
      <c r="D18">
        <v>4.1264190464948127</v>
      </c>
      <c r="E18">
        <v>20.732943705810801</v>
      </c>
    </row>
    <row r="19" spans="1:5" hidden="1">
      <c r="A19" t="s">
        <v>665</v>
      </c>
      <c r="B19">
        <v>2.1957600766250001</v>
      </c>
      <c r="C19">
        <v>7.461291765166667</v>
      </c>
      <c r="D19">
        <v>3.3789908610920882</v>
      </c>
      <c r="E19">
        <v>17.890277016387717</v>
      </c>
    </row>
    <row r="20" spans="1:5" hidden="1">
      <c r="A20" t="s">
        <v>659</v>
      </c>
      <c r="B20">
        <v>0.27634265975000005</v>
      </c>
      <c r="C20">
        <v>0.58547725900000003</v>
      </c>
      <c r="D20">
        <v>0.28597827008873922</v>
      </c>
      <c r="E20">
        <v>1.3036134381457931</v>
      </c>
    </row>
    <row r="21" spans="1:5" hidden="1">
      <c r="A21" t="s">
        <v>656</v>
      </c>
      <c r="B21">
        <v>1.4416935000000001E-2</v>
      </c>
      <c r="C21">
        <v>0.20020613416666666</v>
      </c>
      <c r="D21">
        <v>4.0777250009702719E-2</v>
      </c>
      <c r="E21">
        <v>0.49040287208352279</v>
      </c>
    </row>
    <row r="22" spans="1:5" hidden="1">
      <c r="A22" t="s">
        <v>723</v>
      </c>
      <c r="B22">
        <v>0</v>
      </c>
      <c r="C22">
        <v>2.6494817833333333E-2</v>
      </c>
      <c r="D22">
        <v>0</v>
      </c>
      <c r="E22">
        <v>1.0153903775119603E-2</v>
      </c>
    </row>
    <row r="23" spans="1:5" hidden="1">
      <c r="A23" t="s">
        <v>705</v>
      </c>
      <c r="B23">
        <v>0.14877388787499998</v>
      </c>
      <c r="C23">
        <v>0.37565402366666673</v>
      </c>
      <c r="D23">
        <v>0.23993186789094814</v>
      </c>
      <c r="E23">
        <v>0.90043267107018665</v>
      </c>
    </row>
    <row r="24" spans="1:5" hidden="1">
      <c r="A24" t="s">
        <v>687</v>
      </c>
      <c r="B24">
        <v>0.29418365824999998</v>
      </c>
      <c r="C24">
        <v>0.79009446716666665</v>
      </c>
      <c r="D24">
        <v>0.33694688557706376</v>
      </c>
      <c r="E24">
        <v>1.8602200664701309</v>
      </c>
    </row>
    <row r="25" spans="1:5" hidden="1">
      <c r="A25" t="s">
        <v>674</v>
      </c>
      <c r="B25">
        <v>9.3656325999999998E-2</v>
      </c>
      <c r="C25">
        <v>0.54848367683333332</v>
      </c>
      <c r="D25">
        <v>0.19277661757354805</v>
      </c>
      <c r="E25">
        <v>1.338615369621784</v>
      </c>
    </row>
    <row r="26" spans="1:5" hidden="1">
      <c r="A26" t="s">
        <v>743</v>
      </c>
      <c r="B26">
        <v>0.12861985825000002</v>
      </c>
      <c r="C26">
        <v>0.17039586783333335</v>
      </c>
      <c r="D26">
        <v>8.7143338135461032E-2</v>
      </c>
      <c r="E26">
        <v>9.4510065685265862E-2</v>
      </c>
    </row>
    <row r="27" spans="1:5" hidden="1">
      <c r="A27" t="s">
        <v>724</v>
      </c>
      <c r="B27">
        <v>1.9441832298750001</v>
      </c>
      <c r="C27">
        <v>7.2858921598333337</v>
      </c>
      <c r="D27">
        <v>3.295163332167951</v>
      </c>
      <c r="E27">
        <v>17.442649787974823</v>
      </c>
    </row>
    <row r="28" spans="1:5" hidden="1">
      <c r="A28" t="s">
        <v>706</v>
      </c>
      <c r="B28">
        <v>9.9745421523750011</v>
      </c>
      <c r="C28">
        <v>21.569075375000001</v>
      </c>
      <c r="D28">
        <v>15.187319454957846</v>
      </c>
      <c r="E28">
        <v>51.301206344320953</v>
      </c>
    </row>
    <row r="29" spans="1:5" hidden="1">
      <c r="A29" t="s">
        <v>688</v>
      </c>
      <c r="B29">
        <v>20.919493704124999</v>
      </c>
      <c r="C29">
        <v>43.257042454333337</v>
      </c>
      <c r="D29">
        <v>23.65084671476443</v>
      </c>
      <c r="E29">
        <v>101.60926614331105</v>
      </c>
    </row>
    <row r="30" spans="1:5" hidden="1">
      <c r="A30" t="s">
        <v>675</v>
      </c>
      <c r="B30">
        <v>0.98397247887500006</v>
      </c>
      <c r="C30">
        <v>1.5768631226666665</v>
      </c>
      <c r="D30">
        <v>0.78350507428393334</v>
      </c>
      <c r="E30">
        <v>3.4231151076264923</v>
      </c>
    </row>
    <row r="31" spans="1:5" hidden="1">
      <c r="A31" t="s">
        <v>667</v>
      </c>
      <c r="B31">
        <v>1.113479458</v>
      </c>
      <c r="C31">
        <v>2.5291303771666667</v>
      </c>
      <c r="D31">
        <v>1.030500916235729</v>
      </c>
      <c r="E31">
        <v>5.8532526258380111</v>
      </c>
    </row>
    <row r="32" spans="1:5" hidden="1">
      <c r="A32" t="s">
        <v>661</v>
      </c>
      <c r="B32">
        <v>0</v>
      </c>
      <c r="C32">
        <v>0.41653049400000003</v>
      </c>
      <c r="D32">
        <v>0</v>
      </c>
      <c r="E32">
        <v>1.02028717260941</v>
      </c>
    </row>
    <row r="33" spans="1:5" hidden="1">
      <c r="A33" t="s">
        <v>745</v>
      </c>
      <c r="B33">
        <v>5.2017113500000003E-2</v>
      </c>
      <c r="C33">
        <v>0.35343392383333327</v>
      </c>
      <c r="D33">
        <v>0.13256039876877271</v>
      </c>
      <c r="E33">
        <v>0.85626683415713745</v>
      </c>
    </row>
    <row r="34" spans="1:5" hidden="1">
      <c r="A34" t="s">
        <v>725</v>
      </c>
      <c r="B34">
        <v>0.21062247412499999</v>
      </c>
      <c r="C34">
        <v>0.50981564916666666</v>
      </c>
      <c r="D34">
        <v>0.2987469576792221</v>
      </c>
      <c r="E34">
        <v>1.221082834941962</v>
      </c>
    </row>
    <row r="35" spans="1:5" hidden="1">
      <c r="A35" t="s">
        <v>709</v>
      </c>
      <c r="B35">
        <v>0.12503679525</v>
      </c>
      <c r="C35">
        <v>0.34199356316666668</v>
      </c>
      <c r="D35">
        <v>0.18234943144991861</v>
      </c>
      <c r="E35">
        <v>0.83770972507462094</v>
      </c>
    </row>
    <row r="36" spans="1:5" hidden="1">
      <c r="A36" t="s">
        <v>691</v>
      </c>
      <c r="B36">
        <v>2.0682053375000002E-2</v>
      </c>
      <c r="C36">
        <v>2.2964850999999998E-2</v>
      </c>
      <c r="D36">
        <v>3.0941001510012073E-2</v>
      </c>
      <c r="E36">
        <v>5.6252166969044011E-2</v>
      </c>
    </row>
    <row r="37" spans="1:5" hidden="1">
      <c r="A37" t="s">
        <v>677</v>
      </c>
      <c r="B37">
        <v>0</v>
      </c>
      <c r="C37">
        <v>2.9291706666666668E-3</v>
      </c>
      <c r="D37">
        <v>0</v>
      </c>
      <c r="E37">
        <v>7.1749735028613639E-3</v>
      </c>
    </row>
    <row r="38" spans="1:5" hidden="1">
      <c r="A38" t="s">
        <v>792</v>
      </c>
      <c r="B38">
        <v>0</v>
      </c>
      <c r="C38">
        <v>3.4880813333333332E-3</v>
      </c>
      <c r="D38">
        <v>0</v>
      </c>
      <c r="E38">
        <v>8.5440194479934704E-3</v>
      </c>
    </row>
    <row r="39" spans="1:5" hidden="1">
      <c r="A39" t="s">
        <v>768</v>
      </c>
      <c r="B39">
        <v>1.47078785E-2</v>
      </c>
      <c r="C39">
        <v>0.27283965433333335</v>
      </c>
      <c r="D39">
        <v>2.8000137345354632E-2</v>
      </c>
      <c r="E39">
        <v>0.66831793471400791</v>
      </c>
    </row>
    <row r="40" spans="1:5" hidden="1">
      <c r="A40" t="s">
        <v>746</v>
      </c>
      <c r="B40">
        <v>1.02505162625</v>
      </c>
      <c r="C40">
        <v>2.5682501649999998</v>
      </c>
      <c r="D40">
        <v>1.6886518090061611</v>
      </c>
      <c r="E40">
        <v>6.1291451968446315</v>
      </c>
    </row>
    <row r="41" spans="1:5" hidden="1">
      <c r="A41" t="s">
        <v>727</v>
      </c>
      <c r="B41">
        <v>0.84961464524999997</v>
      </c>
      <c r="C41">
        <v>2.6256107375000002</v>
      </c>
      <c r="D41">
        <v>1.3162408239551322</v>
      </c>
      <c r="E41">
        <v>6.3289098218746043</v>
      </c>
    </row>
    <row r="42" spans="1:5" hidden="1">
      <c r="A42" t="s">
        <v>711</v>
      </c>
      <c r="B42">
        <v>0.33912865249999996</v>
      </c>
      <c r="C42">
        <v>0.8089912113333334</v>
      </c>
      <c r="D42">
        <v>0.37042532559244201</v>
      </c>
      <c r="E42">
        <v>1.8615985682389924</v>
      </c>
    </row>
    <row r="43" spans="1:5" hidden="1">
      <c r="A43" t="s">
        <v>692</v>
      </c>
      <c r="B43">
        <v>0.27829689700000004</v>
      </c>
      <c r="C43">
        <v>0.794398469</v>
      </c>
      <c r="D43">
        <v>0.26877075846536214</v>
      </c>
      <c r="E43">
        <v>1.8292034616767052</v>
      </c>
    </row>
    <row r="44" spans="1:5" hidden="1">
      <c r="A44" t="s">
        <v>678</v>
      </c>
      <c r="B44">
        <v>0.87323183049999997</v>
      </c>
      <c r="C44">
        <v>5.2027505990000007</v>
      </c>
      <c r="D44">
        <v>0.65328198499723533</v>
      </c>
      <c r="E44">
        <v>11.52357087930349</v>
      </c>
    </row>
    <row r="45" spans="1:5" hidden="1">
      <c r="A45" t="s">
        <v>748</v>
      </c>
      <c r="B45">
        <v>0</v>
      </c>
      <c r="C45">
        <v>0.37108121666666666</v>
      </c>
      <c r="D45">
        <v>0</v>
      </c>
      <c r="E45">
        <v>0.90895963396450219</v>
      </c>
    </row>
    <row r="46" spans="1:5" hidden="1">
      <c r="A46" t="s">
        <v>695</v>
      </c>
      <c r="B46">
        <v>0</v>
      </c>
      <c r="C46">
        <v>6.1909430666666661E-2</v>
      </c>
      <c r="D46">
        <v>0</v>
      </c>
      <c r="E46">
        <v>0.15164651539954632</v>
      </c>
    </row>
    <row r="47" spans="1:5" hidden="1">
      <c r="A47" t="s">
        <v>813</v>
      </c>
      <c r="B47">
        <v>8.5867698750000006E-3</v>
      </c>
      <c r="C47">
        <v>0</v>
      </c>
      <c r="D47">
        <v>2.4287052828403453E-2</v>
      </c>
      <c r="E47">
        <v>0</v>
      </c>
    </row>
    <row r="48" spans="1:5" hidden="1">
      <c r="A48" t="s">
        <v>793</v>
      </c>
      <c r="B48">
        <v>0.19809285612500002</v>
      </c>
      <c r="C48">
        <v>0.84580051766666664</v>
      </c>
      <c r="D48">
        <v>0.31916231664022832</v>
      </c>
      <c r="E48">
        <v>2.0717796924652023</v>
      </c>
    </row>
    <row r="49" spans="1:5" hidden="1">
      <c r="A49" t="s">
        <v>772</v>
      </c>
      <c r="B49">
        <v>0.32434559175</v>
      </c>
      <c r="C49">
        <v>1.127167169</v>
      </c>
      <c r="D49">
        <v>0.57158186837124869</v>
      </c>
      <c r="E49">
        <v>2.7379536840980556</v>
      </c>
    </row>
    <row r="50" spans="1:5" hidden="1">
      <c r="A50" t="s">
        <v>751</v>
      </c>
      <c r="B50">
        <v>0.11300613350000001</v>
      </c>
      <c r="C50">
        <v>0</v>
      </c>
      <c r="D50">
        <v>9.4880400424317696E-2</v>
      </c>
      <c r="E50">
        <v>0</v>
      </c>
    </row>
    <row r="51" spans="1:5" hidden="1">
      <c r="A51" t="s">
        <v>731</v>
      </c>
      <c r="B51">
        <v>5.9116426249999996E-3</v>
      </c>
      <c r="C51">
        <v>0</v>
      </c>
      <c r="D51">
        <v>1.672065035235577E-2</v>
      </c>
      <c r="E51">
        <v>0</v>
      </c>
    </row>
    <row r="52" spans="1:5" hidden="1">
      <c r="A52" t="s">
        <v>715</v>
      </c>
      <c r="B52">
        <v>0.61311485824999989</v>
      </c>
      <c r="C52">
        <v>0.22915082033333331</v>
      </c>
      <c r="D52">
        <v>0.41689276767168237</v>
      </c>
      <c r="E52">
        <v>0.47600267798344764</v>
      </c>
    </row>
    <row r="53" spans="1:5" hidden="1">
      <c r="A53" t="s">
        <v>578</v>
      </c>
      <c r="B53">
        <v>306.47176524999998</v>
      </c>
      <c r="C53">
        <v>466.79107721666674</v>
      </c>
      <c r="D53">
        <v>119.81352472332244</v>
      </c>
      <c r="E53">
        <v>255.99103980057481</v>
      </c>
    </row>
    <row r="54" spans="1:5" hidden="1">
      <c r="A54" t="s">
        <v>574</v>
      </c>
      <c r="B54">
        <v>114.0277012</v>
      </c>
      <c r="C54">
        <v>75.947925100000006</v>
      </c>
      <c r="D54">
        <v>139.38086045855243</v>
      </c>
      <c r="E54">
        <v>118.67667238074385</v>
      </c>
    </row>
    <row r="55" spans="1:5" hidden="1">
      <c r="A55" t="s">
        <v>570</v>
      </c>
      <c r="B55">
        <v>57.952547622499999</v>
      </c>
      <c r="C55">
        <v>65.15752508333334</v>
      </c>
      <c r="D55">
        <v>68.493560427000176</v>
      </c>
      <c r="E55">
        <v>101.53001605085009</v>
      </c>
    </row>
    <row r="56" spans="1:5" hidden="1">
      <c r="A56" t="s">
        <v>581</v>
      </c>
      <c r="B56">
        <v>8237.2195203749998</v>
      </c>
      <c r="C56">
        <v>10082.971138666666</v>
      </c>
      <c r="D56">
        <v>3416.1471871575004</v>
      </c>
      <c r="E56">
        <v>4300.1490523710463</v>
      </c>
    </row>
    <row r="57" spans="1:5" hidden="1">
      <c r="A57" t="s">
        <v>579</v>
      </c>
      <c r="B57">
        <v>32.976112682500002</v>
      </c>
      <c r="C57">
        <v>65.578114599999992</v>
      </c>
      <c r="D57">
        <v>47.157362336744868</v>
      </c>
      <c r="E57">
        <v>114.06870339430367</v>
      </c>
    </row>
    <row r="58" spans="1:5" hidden="1">
      <c r="A58" t="s">
        <v>575</v>
      </c>
      <c r="B58">
        <v>0</v>
      </c>
      <c r="C58">
        <v>23.557640750000001</v>
      </c>
      <c r="D58">
        <v>0</v>
      </c>
      <c r="E58">
        <v>57.704199381296021</v>
      </c>
    </row>
    <row r="59" spans="1:5" hidden="1">
      <c r="A59" t="s">
        <v>571</v>
      </c>
      <c r="B59">
        <v>0</v>
      </c>
      <c r="C59">
        <v>10.976309226666666</v>
      </c>
      <c r="D59">
        <v>0</v>
      </c>
      <c r="E59">
        <v>26.886356864336356</v>
      </c>
    </row>
    <row r="60" spans="1:5" hidden="1">
      <c r="A60" t="s">
        <v>584</v>
      </c>
      <c r="B60">
        <v>325.07611038750008</v>
      </c>
      <c r="C60">
        <v>169.29384014999999</v>
      </c>
      <c r="D60">
        <v>271.70241069078855</v>
      </c>
      <c r="E60">
        <v>261.71711101472522</v>
      </c>
    </row>
    <row r="61" spans="1:5" hidden="1">
      <c r="A61" t="s">
        <v>582</v>
      </c>
      <c r="B61">
        <v>85.935388236250006</v>
      </c>
      <c r="C61">
        <v>12.698254363333334</v>
      </c>
      <c r="D61">
        <v>78.880370767781343</v>
      </c>
      <c r="E61">
        <v>31.104243814236735</v>
      </c>
    </row>
    <row r="62" spans="1:5" hidden="1">
      <c r="A62" t="s">
        <v>580</v>
      </c>
      <c r="B62">
        <v>358.7074340625</v>
      </c>
      <c r="C62">
        <v>145.62025111666665</v>
      </c>
      <c r="D62">
        <v>217.67683064927155</v>
      </c>
      <c r="E62">
        <v>179.55764285847491</v>
      </c>
    </row>
    <row r="63" spans="1:5" hidden="1">
      <c r="A63" t="s">
        <v>577</v>
      </c>
      <c r="B63">
        <v>152.63587275</v>
      </c>
      <c r="C63">
        <v>215.65925448333329</v>
      </c>
      <c r="D63">
        <v>117.24687397344375</v>
      </c>
      <c r="E63">
        <v>254.27436657125833</v>
      </c>
    </row>
    <row r="64" spans="1:5" hidden="1">
      <c r="A64" t="s">
        <v>572</v>
      </c>
      <c r="B64">
        <v>0</v>
      </c>
      <c r="C64">
        <v>45.77136471666666</v>
      </c>
      <c r="D64">
        <v>0</v>
      </c>
      <c r="E64">
        <v>70.912585203302513</v>
      </c>
    </row>
    <row r="65" spans="1:5" hidden="1">
      <c r="A65" t="s">
        <v>610</v>
      </c>
      <c r="B65">
        <v>0</v>
      </c>
      <c r="C65">
        <v>114.62027915</v>
      </c>
      <c r="D65">
        <v>0</v>
      </c>
      <c r="E65">
        <v>280.76119809286962</v>
      </c>
    </row>
    <row r="66" spans="1:5" hidden="1">
      <c r="A66" t="s">
        <v>600</v>
      </c>
      <c r="B66">
        <v>183.33194946250001</v>
      </c>
      <c r="C66">
        <v>45.544056533333332</v>
      </c>
      <c r="D66">
        <v>247.55786349776804</v>
      </c>
      <c r="E66">
        <v>111.55969932313718</v>
      </c>
    </row>
    <row r="67" spans="1:5" hidden="1">
      <c r="A67" t="s">
        <v>586</v>
      </c>
      <c r="B67">
        <v>763.74858913750006</v>
      </c>
      <c r="C67">
        <v>462.1367493333334</v>
      </c>
      <c r="D67">
        <v>620.91773561879302</v>
      </c>
      <c r="E67">
        <v>402.36428643654142</v>
      </c>
    </row>
    <row r="68" spans="1:5" hidden="1">
      <c r="A68" t="s">
        <v>604</v>
      </c>
      <c r="B68">
        <v>1144.6965079375</v>
      </c>
      <c r="C68">
        <v>1737.8295571666667</v>
      </c>
      <c r="D68">
        <v>1559.4805524721255</v>
      </c>
      <c r="E68">
        <v>2692.8233963902358</v>
      </c>
    </row>
    <row r="69" spans="1:5" hidden="1">
      <c r="A69" t="s">
        <v>641</v>
      </c>
      <c r="B69">
        <v>4193.514770374999</v>
      </c>
      <c r="C69">
        <v>1665.3844591666668</v>
      </c>
      <c r="D69">
        <v>1365.5731271100253</v>
      </c>
      <c r="E69">
        <v>1472.737367679902</v>
      </c>
    </row>
    <row r="70" spans="1:5" hidden="1">
      <c r="A70" t="s">
        <v>645</v>
      </c>
      <c r="B70">
        <v>59.336771049999996</v>
      </c>
      <c r="C70">
        <v>0</v>
      </c>
      <c r="D70">
        <v>85.051605053723151</v>
      </c>
      <c r="E70">
        <v>0</v>
      </c>
    </row>
    <row r="71" spans="1:5" hidden="1">
      <c r="A71" t="s">
        <v>650</v>
      </c>
      <c r="B71">
        <v>3472.3635612499997</v>
      </c>
      <c r="C71">
        <v>1631.9863518166669</v>
      </c>
      <c r="D71">
        <v>1197.8459495749303</v>
      </c>
      <c r="E71">
        <v>1201.9901335912043</v>
      </c>
    </row>
    <row r="72" spans="1:5" hidden="1">
      <c r="A72" t="s">
        <v>627</v>
      </c>
      <c r="B72">
        <v>0</v>
      </c>
      <c r="C72">
        <v>14.998337489999999</v>
      </c>
      <c r="D72">
        <v>0</v>
      </c>
      <c r="E72">
        <v>36.738273840555394</v>
      </c>
    </row>
    <row r="73" spans="1:5" hidden="1">
      <c r="A73" t="s">
        <v>640</v>
      </c>
      <c r="B73">
        <v>0</v>
      </c>
      <c r="C73">
        <v>475.14077685000001</v>
      </c>
      <c r="D73">
        <v>0</v>
      </c>
      <c r="E73">
        <v>571.04097036368285</v>
      </c>
    </row>
    <row r="74" spans="1:5" hidden="1">
      <c r="A74" t="s">
        <v>635</v>
      </c>
      <c r="B74">
        <v>0</v>
      </c>
      <c r="C74">
        <v>339.40827658333336</v>
      </c>
      <c r="D74">
        <v>0</v>
      </c>
      <c r="E74">
        <v>401.18263261419168</v>
      </c>
    </row>
    <row r="75" spans="1:5" hidden="1">
      <c r="A75" t="s">
        <v>649</v>
      </c>
      <c r="B75">
        <v>0</v>
      </c>
      <c r="C75">
        <v>123.26047045</v>
      </c>
      <c r="D75">
        <v>0</v>
      </c>
      <c r="E75">
        <v>301.92525805790399</v>
      </c>
    </row>
    <row r="76" spans="1:5" hidden="1">
      <c r="A76" t="s">
        <v>590</v>
      </c>
      <c r="B76">
        <v>1460.2318329</v>
      </c>
      <c r="C76">
        <v>651.36380161666671</v>
      </c>
      <c r="D76">
        <v>565.8106117094992</v>
      </c>
      <c r="E76">
        <v>545.32553865400337</v>
      </c>
    </row>
    <row r="77" spans="1:5" hidden="1">
      <c r="A77" t="s">
        <v>591</v>
      </c>
      <c r="B77">
        <v>7438.1711056250006</v>
      </c>
      <c r="C77">
        <v>9118.1301188333346</v>
      </c>
      <c r="D77">
        <v>3292.9419139647939</v>
      </c>
      <c r="E77">
        <v>4002.6299961586956</v>
      </c>
    </row>
    <row r="78" spans="1:5" hidden="1">
      <c r="A78" t="s">
        <v>614</v>
      </c>
      <c r="B78">
        <v>6259.8614568750008</v>
      </c>
      <c r="C78">
        <v>6175.2630309999995</v>
      </c>
      <c r="D78">
        <v>2030.830484198571</v>
      </c>
      <c r="E78">
        <v>3161.64770546503</v>
      </c>
    </row>
    <row r="79" spans="1:5" hidden="1">
      <c r="A79" t="s">
        <v>606</v>
      </c>
      <c r="B79">
        <v>1587.4036802750002</v>
      </c>
      <c r="C79">
        <v>831.30731918333333</v>
      </c>
      <c r="D79">
        <v>712.70898034129334</v>
      </c>
      <c r="E79">
        <v>669.66242128288286</v>
      </c>
    </row>
    <row r="80" spans="1:5" hidden="1">
      <c r="A80" t="s">
        <v>593</v>
      </c>
      <c r="B80">
        <v>1270.8001593249999</v>
      </c>
      <c r="C80">
        <v>1659.0734983166667</v>
      </c>
      <c r="D80">
        <v>773.38005907427453</v>
      </c>
      <c r="E80">
        <v>858.19228909511992</v>
      </c>
    </row>
    <row r="81" spans="1:6" hidden="1">
      <c r="A81" t="s">
        <v>583</v>
      </c>
      <c r="B81">
        <v>27.941326525000001</v>
      </c>
      <c r="C81">
        <v>69.772651699999997</v>
      </c>
      <c r="D81">
        <v>79.030005844700199</v>
      </c>
      <c r="E81">
        <v>170.90739466593328</v>
      </c>
    </row>
    <row r="82" spans="1:6" hidden="1">
      <c r="A82" t="s">
        <v>625</v>
      </c>
      <c r="B82">
        <v>8.3230579537500002</v>
      </c>
      <c r="C82">
        <v>89.010900750000005</v>
      </c>
      <c r="D82">
        <v>23.541162877221019</v>
      </c>
      <c r="E82">
        <v>218.03128838301649</v>
      </c>
    </row>
    <row r="83" spans="1:6" hidden="1">
      <c r="A83" t="s">
        <v>626</v>
      </c>
      <c r="B83">
        <v>8.5287388387499998</v>
      </c>
      <c r="C83">
        <v>0</v>
      </c>
      <c r="D83">
        <v>24.122916271396821</v>
      </c>
      <c r="E83">
        <v>0</v>
      </c>
    </row>
    <row r="84" spans="1:6" hidden="1">
      <c r="A84" t="s">
        <v>608</v>
      </c>
      <c r="B84">
        <v>75.256515923750001</v>
      </c>
      <c r="C84">
        <v>97.345454783333324</v>
      </c>
      <c r="D84">
        <v>97.789388068144547</v>
      </c>
      <c r="E84">
        <v>152.09147399751868</v>
      </c>
    </row>
    <row r="85" spans="1:6" hidden="1">
      <c r="A85" t="s">
        <v>595</v>
      </c>
      <c r="B85">
        <v>837.73408910000012</v>
      </c>
      <c r="C85">
        <v>1143.4457365000001</v>
      </c>
      <c r="D85">
        <v>339.19721915422957</v>
      </c>
      <c r="E85">
        <v>615.53909867485299</v>
      </c>
    </row>
    <row r="86" spans="1:6" hidden="1">
      <c r="A86" t="s">
        <v>617</v>
      </c>
      <c r="B86">
        <v>11.900240385</v>
      </c>
      <c r="C86">
        <v>0</v>
      </c>
      <c r="D86">
        <v>33.658962695934044</v>
      </c>
      <c r="E86">
        <v>0</v>
      </c>
    </row>
    <row r="87" spans="1:6" hidden="1">
      <c r="A87" t="s">
        <v>597</v>
      </c>
      <c r="B87">
        <v>782.35437528750003</v>
      </c>
      <c r="C87">
        <v>2725.68631895</v>
      </c>
      <c r="D87">
        <v>230.78827261527042</v>
      </c>
      <c r="E87">
        <v>1674.1642792223126</v>
      </c>
    </row>
    <row r="88" spans="1:6" hidden="1">
      <c r="A88" t="s">
        <v>588</v>
      </c>
      <c r="B88">
        <v>64.044534745000007</v>
      </c>
      <c r="C88">
        <v>34.710307566666664</v>
      </c>
      <c r="D88">
        <v>108.76353055407674</v>
      </c>
      <c r="E88">
        <v>85.022542353399345</v>
      </c>
    </row>
    <row r="89" spans="1:6">
      <c r="A89" t="s">
        <v>589</v>
      </c>
      <c r="B89">
        <v>17.567419825000002</v>
      </c>
      <c r="C89">
        <v>3331.7611465999998</v>
      </c>
      <c r="D89">
        <v>49.688166744833971</v>
      </c>
      <c r="E89">
        <v>4181.6253342539721</v>
      </c>
      <c r="F89" t="s">
        <v>1338</v>
      </c>
    </row>
    <row r="90" spans="1:6" hidden="1">
      <c r="A90" t="s">
        <v>603</v>
      </c>
      <c r="B90">
        <v>0</v>
      </c>
      <c r="C90">
        <v>57.703098099999998</v>
      </c>
      <c r="D90">
        <v>0</v>
      </c>
      <c r="E90">
        <v>141.34314692276149</v>
      </c>
    </row>
    <row r="91" spans="1:6">
      <c r="A91" t="s">
        <v>624</v>
      </c>
      <c r="B91">
        <v>35.107277562500002</v>
      </c>
      <c r="C91">
        <v>5288.9317611666665</v>
      </c>
      <c r="D91">
        <v>67.131069929004411</v>
      </c>
      <c r="E91">
        <v>5881.2355210632086</v>
      </c>
      <c r="F91" t="s">
        <v>1338</v>
      </c>
    </row>
    <row r="92" spans="1:6">
      <c r="A92" t="s">
        <v>613</v>
      </c>
      <c r="B92">
        <v>35.328358475000002</v>
      </c>
      <c r="C92">
        <v>3591.2259693333331</v>
      </c>
      <c r="D92">
        <v>65.774850167974662</v>
      </c>
      <c r="E92">
        <v>4416.6013615085476</v>
      </c>
      <c r="F92" t="s">
        <v>1338</v>
      </c>
    </row>
    <row r="93" spans="1:6" hidden="1">
      <c r="A93" t="s">
        <v>605</v>
      </c>
      <c r="B93">
        <v>0</v>
      </c>
      <c r="C93">
        <v>866.81776683333328</v>
      </c>
      <c r="D93">
        <v>0</v>
      </c>
      <c r="E93">
        <v>1435.095670234055</v>
      </c>
    </row>
    <row r="94" spans="1:6" hidden="1">
      <c r="A94" t="s">
        <v>592</v>
      </c>
      <c r="B94">
        <v>0</v>
      </c>
      <c r="C94">
        <v>92.541021233333325</v>
      </c>
      <c r="D94">
        <v>0</v>
      </c>
      <c r="E94">
        <v>226.67828229773028</v>
      </c>
    </row>
    <row r="95" spans="1:6" hidden="1">
      <c r="A95" t="s">
        <v>639</v>
      </c>
      <c r="B95">
        <v>463.40820467500004</v>
      </c>
      <c r="C95">
        <v>3917.4941753333333</v>
      </c>
      <c r="D95">
        <v>176.43576992463252</v>
      </c>
      <c r="E95">
        <v>4251.1956467484233</v>
      </c>
    </row>
    <row r="96" spans="1:6" hidden="1">
      <c r="A96" t="s">
        <v>634</v>
      </c>
      <c r="B96">
        <v>0</v>
      </c>
      <c r="C96">
        <v>825.78523123833327</v>
      </c>
      <c r="D96">
        <v>0</v>
      </c>
      <c r="E96">
        <v>1095.6269056469516</v>
      </c>
    </row>
    <row r="97" spans="1:5" hidden="1">
      <c r="A97" t="s">
        <v>567</v>
      </c>
      <c r="B97">
        <v>1.2381796249999999E-3</v>
      </c>
      <c r="C97">
        <v>0</v>
      </c>
      <c r="D97">
        <v>2.3163774486237238E-3</v>
      </c>
      <c r="E97">
        <v>0</v>
      </c>
    </row>
    <row r="98" spans="1:5" hidden="1">
      <c r="A98" t="s">
        <v>573</v>
      </c>
      <c r="B98">
        <v>1.2023742500000001E-3</v>
      </c>
      <c r="C98">
        <v>0</v>
      </c>
      <c r="D98">
        <v>3.400827942796357E-3</v>
      </c>
      <c r="E98">
        <v>0</v>
      </c>
    </row>
    <row r="99" spans="1:5" hidden="1">
      <c r="A99" t="s">
        <v>576</v>
      </c>
      <c r="B99">
        <v>0</v>
      </c>
      <c r="C99">
        <v>5.455793333333333E-4</v>
      </c>
      <c r="D99">
        <v>0</v>
      </c>
      <c r="E99">
        <v>1.3363909808744845E-3</v>
      </c>
    </row>
    <row r="100" spans="1:5" hidden="1">
      <c r="A100" t="s">
        <v>599</v>
      </c>
      <c r="B100">
        <v>7.0084585000000001E-3</v>
      </c>
      <c r="C100">
        <v>4.9250468333333335E-3</v>
      </c>
      <c r="D100">
        <v>3.7388338151651736E-3</v>
      </c>
      <c r="E100">
        <v>6.5646833312438284E-3</v>
      </c>
    </row>
    <row r="101" spans="1:5" hidden="1">
      <c r="A101" t="s">
        <v>611</v>
      </c>
      <c r="B101">
        <v>1.4375205125000002E-2</v>
      </c>
      <c r="C101">
        <v>1.6830758333333331E-3</v>
      </c>
      <c r="D101">
        <v>9.1650620515241511E-3</v>
      </c>
      <c r="E101">
        <v>4.1226769900762489E-3</v>
      </c>
    </row>
    <row r="102" spans="1:5" hidden="1">
      <c r="A102" t="s">
        <v>601</v>
      </c>
      <c r="B102">
        <v>2.6613103750000002E-2</v>
      </c>
      <c r="C102">
        <v>1.0498971166666668E-2</v>
      </c>
      <c r="D102">
        <v>2.1698476392539398E-2</v>
      </c>
      <c r="E102">
        <v>1.1064643625873767E-2</v>
      </c>
    </row>
    <row r="103" spans="1:5" hidden="1">
      <c r="A103" t="s">
        <v>587</v>
      </c>
      <c r="B103">
        <v>1.2718199999999999E-3</v>
      </c>
      <c r="C103">
        <v>0</v>
      </c>
      <c r="D103">
        <v>3.5972501857946993E-3</v>
      </c>
      <c r="E103">
        <v>0</v>
      </c>
    </row>
    <row r="104" spans="1:5" hidden="1">
      <c r="A104" t="s">
        <v>630</v>
      </c>
      <c r="B104">
        <v>0.17414858424999999</v>
      </c>
      <c r="C104">
        <v>0.20629183116666669</v>
      </c>
      <c r="D104">
        <v>9.0362107268854755E-2</v>
      </c>
      <c r="E104">
        <v>0.14576777173556621</v>
      </c>
    </row>
    <row r="105" spans="1:5" hidden="1">
      <c r="A105" t="s">
        <v>619</v>
      </c>
      <c r="B105">
        <v>0.28426724024999994</v>
      </c>
      <c r="C105">
        <v>0.41978569200000004</v>
      </c>
      <c r="D105">
        <v>0.26925656584950569</v>
      </c>
      <c r="E105">
        <v>0.14057758171620369</v>
      </c>
    </row>
    <row r="106" spans="1:5" hidden="1">
      <c r="A106" t="s">
        <v>612</v>
      </c>
      <c r="B106">
        <v>4.6159820000000002E-3</v>
      </c>
      <c r="C106">
        <v>0</v>
      </c>
      <c r="D106">
        <v>1.1081401012508842E-2</v>
      </c>
      <c r="E106">
        <v>0</v>
      </c>
    </row>
    <row r="107" spans="1:5" hidden="1">
      <c r="A107" t="s">
        <v>644</v>
      </c>
      <c r="B107">
        <v>3.1651335000000003E-3</v>
      </c>
      <c r="C107">
        <v>0</v>
      </c>
      <c r="D107">
        <v>4.6413644227327926E-3</v>
      </c>
      <c r="E107">
        <v>0</v>
      </c>
    </row>
    <row r="108" spans="1:5" hidden="1">
      <c r="A108" t="s">
        <v>632</v>
      </c>
      <c r="B108">
        <v>1.019065E-3</v>
      </c>
      <c r="C108">
        <v>1.9287056666666667E-3</v>
      </c>
      <c r="D108">
        <v>2.8823510878794763E-3</v>
      </c>
      <c r="E108">
        <v>4.7243447473477923E-3</v>
      </c>
    </row>
    <row r="109" spans="1:5" hidden="1">
      <c r="A109" t="s">
        <v>621</v>
      </c>
      <c r="B109">
        <v>5.7632392499999997E-3</v>
      </c>
      <c r="C109">
        <v>4.5003204999999998E-2</v>
      </c>
      <c r="D109">
        <v>8.7548489405537468E-3</v>
      </c>
      <c r="E109">
        <v>4.6439302029034644E-2</v>
      </c>
    </row>
    <row r="110" spans="1:5" hidden="1">
      <c r="A110" t="s">
        <v>602</v>
      </c>
      <c r="B110">
        <v>0.12436715837499999</v>
      </c>
      <c r="C110">
        <v>1.2426348333333335E-2</v>
      </c>
      <c r="D110">
        <v>7.5852943939500081E-2</v>
      </c>
      <c r="E110">
        <v>1.9424775293161101E-2</v>
      </c>
    </row>
    <row r="111" spans="1:5" hidden="1">
      <c r="A111" t="s">
        <v>648</v>
      </c>
      <c r="B111">
        <v>8.2044625000000004E-4</v>
      </c>
      <c r="C111">
        <v>0</v>
      </c>
      <c r="D111">
        <v>2.3205724278962938E-3</v>
      </c>
      <c r="E111">
        <v>0</v>
      </c>
    </row>
    <row r="112" spans="1:5" hidden="1">
      <c r="A112" t="s">
        <v>623</v>
      </c>
      <c r="B112">
        <v>2.0681150000000001E-3</v>
      </c>
      <c r="C112">
        <v>9.729162500000001E-3</v>
      </c>
      <c r="D112">
        <v>4.5600336603644877E-3</v>
      </c>
      <c r="E112">
        <v>1.7702382515721749E-2</v>
      </c>
    </row>
    <row r="113" spans="1:5" hidden="1">
      <c r="A113" t="s">
        <v>638</v>
      </c>
      <c r="B113">
        <v>6.6366825000000005E-4</v>
      </c>
      <c r="C113">
        <v>0</v>
      </c>
      <c r="D113">
        <v>1.8771372801328358E-3</v>
      </c>
      <c r="E113">
        <v>0</v>
      </c>
    </row>
    <row r="114" spans="1:5" hidden="1">
      <c r="A114" t="s">
        <v>585</v>
      </c>
      <c r="B114">
        <v>6597.2733905000014</v>
      </c>
      <c r="C114">
        <v>8023.8356816666665</v>
      </c>
      <c r="D114">
        <v>3085.5268105224409</v>
      </c>
      <c r="E114">
        <v>3309.9406427169192</v>
      </c>
    </row>
    <row r="115" spans="1:5" hidden="1">
      <c r="A115" t="s">
        <v>618</v>
      </c>
      <c r="B115">
        <v>52.968682671250008</v>
      </c>
      <c r="C115">
        <v>181.08121996666668</v>
      </c>
      <c r="D115">
        <v>80.380800716678081</v>
      </c>
      <c r="E115">
        <v>282.20066285542646</v>
      </c>
    </row>
    <row r="116" spans="1:5" hidden="1">
      <c r="A116" t="s">
        <v>637</v>
      </c>
      <c r="B116">
        <v>985.83055204999994</v>
      </c>
      <c r="C116">
        <v>2891.3306456666664</v>
      </c>
      <c r="D116">
        <v>299.36212480603461</v>
      </c>
      <c r="E116">
        <v>2808.5701982559112</v>
      </c>
    </row>
    <row r="117" spans="1:5" hidden="1">
      <c r="A117" t="s">
        <v>620</v>
      </c>
      <c r="B117">
        <v>90.133974074999998</v>
      </c>
      <c r="C117">
        <v>63.0731982</v>
      </c>
      <c r="D117">
        <v>149.58636077860038</v>
      </c>
      <c r="E117">
        <v>154.49715203543042</v>
      </c>
    </row>
    <row r="118" spans="1:5" hidden="1">
      <c r="A118" t="s">
        <v>633</v>
      </c>
      <c r="B118">
        <v>11.7357871725</v>
      </c>
      <c r="C118">
        <v>43.326247599999995</v>
      </c>
      <c r="D118">
        <v>33.193818768947395</v>
      </c>
      <c r="E118">
        <v>67.12428051106113</v>
      </c>
    </row>
    <row r="119" spans="1:5" hidden="1">
      <c r="A119" t="s">
        <v>622</v>
      </c>
      <c r="B119">
        <v>272.44339987499995</v>
      </c>
      <c r="C119">
        <v>0</v>
      </c>
      <c r="D119">
        <v>206.75250098260312</v>
      </c>
      <c r="E119">
        <v>0</v>
      </c>
    </row>
    <row r="120" spans="1:5" hidden="1">
      <c r="A120" t="s">
        <v>569</v>
      </c>
      <c r="B120">
        <v>6.4102987499999996E-4</v>
      </c>
      <c r="C120">
        <v>0</v>
      </c>
      <c r="D120">
        <v>1.8131062862226596E-3</v>
      </c>
      <c r="E120">
        <v>0</v>
      </c>
    </row>
    <row r="121" spans="1:5" hidden="1">
      <c r="A121" t="s">
        <v>568</v>
      </c>
      <c r="B121">
        <v>8.9819892499999991E-3</v>
      </c>
      <c r="C121">
        <v>0</v>
      </c>
      <c r="D121">
        <v>1.1371610103294041E-2</v>
      </c>
      <c r="E121">
        <v>0</v>
      </c>
    </row>
    <row r="122" spans="1:5" hidden="1">
      <c r="A122" t="s">
        <v>615</v>
      </c>
      <c r="B122">
        <v>2.3800863875000002E-2</v>
      </c>
      <c r="C122">
        <v>1.9781974000000001E-2</v>
      </c>
      <c r="D122">
        <v>2.9056584683644828E-2</v>
      </c>
      <c r="E122">
        <v>4.845574240500352E-2</v>
      </c>
    </row>
    <row r="123" spans="1:5" hidden="1">
      <c r="A123" t="s">
        <v>607</v>
      </c>
      <c r="B123">
        <v>1.0268872500000001E-3</v>
      </c>
      <c r="C123">
        <v>2.0124930833333332E-2</v>
      </c>
      <c r="D123">
        <v>2.9044757519560223E-3</v>
      </c>
      <c r="E123">
        <v>3.153138697910083E-2</v>
      </c>
    </row>
    <row r="124" spans="1:5" hidden="1">
      <c r="A124" t="s">
        <v>594</v>
      </c>
      <c r="B124">
        <v>0</v>
      </c>
      <c r="C124">
        <v>3.2469079333333338E-2</v>
      </c>
      <c r="D124">
        <v>0</v>
      </c>
      <c r="E124">
        <v>4.0573910160220633E-2</v>
      </c>
    </row>
    <row r="125" spans="1:5" hidden="1">
      <c r="A125" t="s">
        <v>616</v>
      </c>
      <c r="B125">
        <v>7.6727626250000002E-3</v>
      </c>
      <c r="C125">
        <v>0</v>
      </c>
      <c r="D125">
        <v>1.2582504735841212E-2</v>
      </c>
      <c r="E125">
        <v>0</v>
      </c>
    </row>
    <row r="126" spans="1:5" hidden="1">
      <c r="A126" t="s">
        <v>609</v>
      </c>
      <c r="B126">
        <v>2.7101725E-3</v>
      </c>
      <c r="C126">
        <v>7.0718765000000001E-3</v>
      </c>
      <c r="D126">
        <v>7.6655254117411944E-3</v>
      </c>
      <c r="E126">
        <v>8.9531717549276076E-3</v>
      </c>
    </row>
    <row r="127" spans="1:5" hidden="1">
      <c r="A127" t="s">
        <v>596</v>
      </c>
      <c r="B127">
        <v>1.761131875E-3</v>
      </c>
      <c r="C127">
        <v>8.6959011666666673E-3</v>
      </c>
      <c r="D127">
        <v>3.2899483413995783E-3</v>
      </c>
      <c r="E127">
        <v>1.0252604823302112E-2</v>
      </c>
    </row>
    <row r="128" spans="1:5" hidden="1">
      <c r="A128" t="s">
        <v>628</v>
      </c>
      <c r="B128">
        <v>8.3559912499999995E-4</v>
      </c>
      <c r="C128">
        <v>0</v>
      </c>
      <c r="D128">
        <v>2.3634312305641824E-3</v>
      </c>
      <c r="E128">
        <v>0</v>
      </c>
    </row>
    <row r="129" spans="1:5" hidden="1">
      <c r="A129" t="s">
        <v>646</v>
      </c>
      <c r="B129">
        <v>8.2989593375000004E-2</v>
      </c>
      <c r="C129">
        <v>4.6697883500000002E-2</v>
      </c>
      <c r="D129">
        <v>2.8465039048672751E-2</v>
      </c>
      <c r="E129">
        <v>5.3400424950112484E-2</v>
      </c>
    </row>
    <row r="130" spans="1:5" hidden="1">
      <c r="A130" t="s">
        <v>642</v>
      </c>
      <c r="B130">
        <v>0.10848502537499999</v>
      </c>
      <c r="C130">
        <v>8.5949052000000012E-2</v>
      </c>
      <c r="D130">
        <v>5.5838026427458304E-2</v>
      </c>
      <c r="E130">
        <v>9.3193196413670396E-2</v>
      </c>
    </row>
    <row r="131" spans="1:5" hidden="1">
      <c r="A131" t="s">
        <v>598</v>
      </c>
      <c r="B131">
        <v>0</v>
      </c>
      <c r="C131">
        <v>0.10955927900000001</v>
      </c>
      <c r="D131">
        <v>0</v>
      </c>
      <c r="E131">
        <v>0.12450875774311783</v>
      </c>
    </row>
    <row r="132" spans="1:5" hidden="1">
      <c r="A132" t="s">
        <v>647</v>
      </c>
      <c r="B132">
        <v>6.0135378999999996E-2</v>
      </c>
      <c r="C132">
        <v>8.547543299999999E-2</v>
      </c>
      <c r="D132">
        <v>2.2263999873258139E-2</v>
      </c>
      <c r="E132">
        <v>3.7484954621027862E-2</v>
      </c>
    </row>
    <row r="133" spans="1:5" hidden="1">
      <c r="A133" t="s">
        <v>636</v>
      </c>
      <c r="B133">
        <v>7.8248374999999998E-4</v>
      </c>
      <c r="C133">
        <v>0</v>
      </c>
      <c r="D133">
        <v>2.2131982631731165E-3</v>
      </c>
      <c r="E133">
        <v>0</v>
      </c>
    </row>
    <row r="134" spans="1:5" hidden="1">
      <c r="A134" t="s">
        <v>651</v>
      </c>
      <c r="B134">
        <v>8.5792212500000005E-4</v>
      </c>
      <c r="C134">
        <v>0</v>
      </c>
      <c r="D134">
        <v>2.4265702092698916E-3</v>
      </c>
      <c r="E134">
        <v>0</v>
      </c>
    </row>
    <row r="135" spans="1:5" hidden="1">
      <c r="A135" t="s">
        <v>643</v>
      </c>
      <c r="B135">
        <v>2.951048E-3</v>
      </c>
      <c r="C135">
        <v>2.1384018000000001E-2</v>
      </c>
      <c r="D135">
        <v>6.3110636403055139E-3</v>
      </c>
      <c r="E135">
        <v>2.8915655635172465E-2</v>
      </c>
    </row>
    <row r="136" spans="1:5" hidden="1">
      <c r="A136" t="s">
        <v>629</v>
      </c>
      <c r="B136">
        <v>1.7511563500000001E-2</v>
      </c>
      <c r="C136">
        <v>1.4000437333333332E-2</v>
      </c>
      <c r="D136">
        <v>2.5190826496694331E-2</v>
      </c>
      <c r="E136">
        <v>2.5662500334851891E-2</v>
      </c>
    </row>
    <row r="137" spans="1:5" hidden="1">
      <c r="A137" t="s">
        <v>673</v>
      </c>
      <c r="B137">
        <v>0.88831682187500005</v>
      </c>
      <c r="C137">
        <v>1.1921227915000001</v>
      </c>
      <c r="D137">
        <v>0.44093070518783184</v>
      </c>
      <c r="E137">
        <v>0.29927367543578992</v>
      </c>
    </row>
    <row r="138" spans="1:5" hidden="1">
      <c r="A138" t="s">
        <v>707</v>
      </c>
      <c r="B138">
        <v>0</v>
      </c>
      <c r="C138">
        <v>0.10143739966666666</v>
      </c>
      <c r="D138">
        <v>0</v>
      </c>
      <c r="E138">
        <v>0.24846987001809775</v>
      </c>
    </row>
    <row r="139" spans="1:5" hidden="1">
      <c r="A139" t="s">
        <v>689</v>
      </c>
      <c r="B139">
        <v>0.20761476737500001</v>
      </c>
      <c r="C139">
        <v>0</v>
      </c>
      <c r="D139">
        <v>0.24091772375912759</v>
      </c>
      <c r="E139">
        <v>0</v>
      </c>
    </row>
    <row r="140" spans="1:5" hidden="1">
      <c r="A140" t="s">
        <v>676</v>
      </c>
      <c r="B140">
        <v>469.027955049875</v>
      </c>
      <c r="C140">
        <v>2.3257762698333333</v>
      </c>
      <c r="D140">
        <v>1307.9315860255451</v>
      </c>
      <c r="E140">
        <v>2.5840427277835185</v>
      </c>
    </row>
    <row r="141" spans="1:5" hidden="1">
      <c r="A141" t="s">
        <v>666</v>
      </c>
      <c r="B141">
        <v>30.554474098874998</v>
      </c>
      <c r="C141">
        <v>6.6363783666666662E-2</v>
      </c>
      <c r="D141">
        <v>85.355460139604503</v>
      </c>
      <c r="E141">
        <v>8.6280655529930889E-2</v>
      </c>
    </row>
    <row r="142" spans="1:5" hidden="1">
      <c r="A142" t="s">
        <v>668</v>
      </c>
      <c r="B142">
        <v>259.78765514125007</v>
      </c>
      <c r="C142">
        <v>0.11047464816666668</v>
      </c>
      <c r="D142">
        <v>731.61753158984675</v>
      </c>
      <c r="E142">
        <v>9.9708527065548475E-2</v>
      </c>
    </row>
    <row r="143" spans="1:5" hidden="1">
      <c r="A143" t="s">
        <v>660</v>
      </c>
      <c r="B143">
        <v>378.926758619125</v>
      </c>
      <c r="C143">
        <v>0.20590585066666667</v>
      </c>
      <c r="D143">
        <v>1067.458331203685</v>
      </c>
      <c r="E143">
        <v>0.24306482907976895</v>
      </c>
    </row>
    <row r="144" spans="1:5" hidden="1">
      <c r="A144" t="s">
        <v>662</v>
      </c>
      <c r="B144">
        <v>212.46057787737499</v>
      </c>
      <c r="C144">
        <v>1.2178789833333334E-2</v>
      </c>
      <c r="D144">
        <v>599.17543134695586</v>
      </c>
      <c r="E144">
        <v>2.9831820776262053E-2</v>
      </c>
    </row>
    <row r="145" spans="1:5" hidden="1">
      <c r="A145" t="s">
        <v>679</v>
      </c>
      <c r="B145">
        <v>0.27044261224999999</v>
      </c>
      <c r="C145">
        <v>0</v>
      </c>
      <c r="D145">
        <v>0.27064658609180176</v>
      </c>
      <c r="E145">
        <v>0</v>
      </c>
    </row>
    <row r="146" spans="1:5" hidden="1">
      <c r="A146" t="s">
        <v>712</v>
      </c>
      <c r="B146">
        <v>2.945074666</v>
      </c>
      <c r="C146">
        <v>0</v>
      </c>
      <c r="D146">
        <v>3.4181362092136851</v>
      </c>
      <c r="E146">
        <v>0</v>
      </c>
    </row>
    <row r="147" spans="1:5" hidden="1">
      <c r="A147" t="s">
        <v>693</v>
      </c>
      <c r="B147">
        <v>7.0028267578749999</v>
      </c>
      <c r="C147">
        <v>0.78019242416666668</v>
      </c>
      <c r="D147">
        <v>13.700212073476187</v>
      </c>
      <c r="E147">
        <v>1.4769814993771504</v>
      </c>
    </row>
    <row r="148" spans="1:5" hidden="1">
      <c r="A148" t="s">
        <v>669</v>
      </c>
      <c r="B148">
        <v>1.6550860875E-2</v>
      </c>
      <c r="C148">
        <v>0</v>
      </c>
      <c r="D148">
        <v>4.6812903836750464E-2</v>
      </c>
      <c r="E148">
        <v>0</v>
      </c>
    </row>
    <row r="149" spans="1:5" hidden="1">
      <c r="A149" t="s">
        <v>781</v>
      </c>
      <c r="B149">
        <v>0</v>
      </c>
      <c r="C149">
        <v>0.14743434400000002</v>
      </c>
      <c r="D149">
        <v>0</v>
      </c>
      <c r="E149">
        <v>0.30797439272944122</v>
      </c>
    </row>
    <row r="150" spans="1:5" hidden="1">
      <c r="A150" t="s">
        <v>802</v>
      </c>
      <c r="B150">
        <v>0</v>
      </c>
      <c r="C150">
        <v>1.6171355500000002E-2</v>
      </c>
      <c r="D150">
        <v>0</v>
      </c>
      <c r="E150">
        <v>3.9611569424150339E-2</v>
      </c>
    </row>
    <row r="151" spans="1:5" hidden="1">
      <c r="A151" t="s">
        <v>782</v>
      </c>
      <c r="B151">
        <v>1.5913928375000001E-2</v>
      </c>
      <c r="C151">
        <v>0</v>
      </c>
      <c r="D151">
        <v>4.5011386677118063E-2</v>
      </c>
      <c r="E151">
        <v>0</v>
      </c>
    </row>
    <row r="152" spans="1:5" hidden="1">
      <c r="A152" t="s">
        <v>817</v>
      </c>
      <c r="B152">
        <v>2.2425039632499999</v>
      </c>
      <c r="C152">
        <v>2.6943973709999995</v>
      </c>
      <c r="D152">
        <v>0.67484967194819478</v>
      </c>
      <c r="E152">
        <v>2.2239164519128543</v>
      </c>
    </row>
    <row r="153" spans="1:5" hidden="1">
      <c r="A153" t="s">
        <v>804</v>
      </c>
      <c r="B153">
        <v>0.17158416925000003</v>
      </c>
      <c r="C153">
        <v>0.15008822983333334</v>
      </c>
      <c r="D153">
        <v>6.6133369916968471E-2</v>
      </c>
      <c r="E153">
        <v>0.15053935672928676</v>
      </c>
    </row>
    <row r="154" spans="1:5" hidden="1">
      <c r="A154" t="s">
        <v>805</v>
      </c>
      <c r="B154">
        <v>2.308669493375</v>
      </c>
      <c r="C154">
        <v>0.50124603199999995</v>
      </c>
      <c r="D154">
        <v>0.74102608311932705</v>
      </c>
      <c r="E154">
        <v>0.40016774075255745</v>
      </c>
    </row>
    <row r="155" spans="1:5" hidden="1">
      <c r="A155" t="s">
        <v>785</v>
      </c>
      <c r="B155">
        <v>0.78194371837499987</v>
      </c>
      <c r="C155">
        <v>5.1911064166666666E-2</v>
      </c>
      <c r="D155">
        <v>0.53770967055717145</v>
      </c>
      <c r="E155">
        <v>0.12715561921320939</v>
      </c>
    </row>
    <row r="156" spans="1:5" hidden="1">
      <c r="A156" t="s">
        <v>825</v>
      </c>
      <c r="B156">
        <v>2.0646461250000002E-3</v>
      </c>
      <c r="C156">
        <v>0</v>
      </c>
      <c r="D156">
        <v>5.8397011029521139E-3</v>
      </c>
      <c r="E156">
        <v>0</v>
      </c>
    </row>
    <row r="157" spans="1:5" hidden="1">
      <c r="A157" t="s">
        <v>826</v>
      </c>
      <c r="B157">
        <v>0.33788276475000001</v>
      </c>
      <c r="C157">
        <v>0</v>
      </c>
      <c r="D157">
        <v>0.18134585317070842</v>
      </c>
      <c r="E157">
        <v>0</v>
      </c>
    </row>
    <row r="158" spans="1:5" hidden="1">
      <c r="A158" t="s">
        <v>809</v>
      </c>
      <c r="B158">
        <v>0.62108321474999995</v>
      </c>
      <c r="C158">
        <v>7.8538516500000002E-2</v>
      </c>
      <c r="D158">
        <v>0.24738235359119967</v>
      </c>
      <c r="E158">
        <v>0.12266948541476803</v>
      </c>
    </row>
    <row r="159" spans="1:5" hidden="1">
      <c r="A159" t="s">
        <v>823</v>
      </c>
      <c r="B159">
        <v>1.5251311633750002</v>
      </c>
      <c r="C159">
        <v>0.90661880483333324</v>
      </c>
      <c r="D159">
        <v>0.54927710591925027</v>
      </c>
      <c r="E159">
        <v>0.78499025297531011</v>
      </c>
    </row>
    <row r="160" spans="1:5" hidden="1">
      <c r="A160" t="s">
        <v>811</v>
      </c>
      <c r="B160">
        <v>1.2678083975000003</v>
      </c>
      <c r="C160">
        <v>0.55793169316666669</v>
      </c>
      <c r="D160">
        <v>0.40124840761267261</v>
      </c>
      <c r="E160">
        <v>0.40230103442978615</v>
      </c>
    </row>
    <row r="161" spans="1:5" hidden="1">
      <c r="A161" t="s">
        <v>790</v>
      </c>
      <c r="B161">
        <v>3.7223165738750001</v>
      </c>
      <c r="C161">
        <v>1.9155389668333331</v>
      </c>
      <c r="D161">
        <v>1.4377557567258876</v>
      </c>
      <c r="E161">
        <v>1.4896940970208008</v>
      </c>
    </row>
    <row r="162" spans="1:5" hidden="1">
      <c r="A162" t="s">
        <v>830</v>
      </c>
      <c r="B162">
        <v>0.66328032912500001</v>
      </c>
      <c r="C162">
        <v>0.18555825449999999</v>
      </c>
      <c r="D162">
        <v>0.19682701564687838</v>
      </c>
      <c r="E162">
        <v>0.21847218586220699</v>
      </c>
    </row>
    <row r="163" spans="1:5" hidden="1">
      <c r="A163" t="s">
        <v>828</v>
      </c>
      <c r="B163">
        <v>7.7059447624999999E-2</v>
      </c>
      <c r="C163">
        <v>6.7656041166666667E-2</v>
      </c>
      <c r="D163">
        <v>0.10766689825421691</v>
      </c>
      <c r="E163">
        <v>0.1141430899840148</v>
      </c>
    </row>
    <row r="164" spans="1:5" hidden="1">
      <c r="A164" t="s">
        <v>824</v>
      </c>
      <c r="B164">
        <v>1.088237425375</v>
      </c>
      <c r="C164">
        <v>9.7454339000000001E-2</v>
      </c>
      <c r="D164">
        <v>1.2005809656135145</v>
      </c>
      <c r="E164">
        <v>0.23871340377021463</v>
      </c>
    </row>
    <row r="165" spans="1:5" hidden="1">
      <c r="A165" t="s">
        <v>812</v>
      </c>
      <c r="B165">
        <v>0.17780091474999998</v>
      </c>
      <c r="C165">
        <v>0</v>
      </c>
      <c r="D165">
        <v>0.34169336470932316</v>
      </c>
      <c r="E165">
        <v>0</v>
      </c>
    </row>
    <row r="166" spans="1:5" hidden="1">
      <c r="A166" t="s">
        <v>801</v>
      </c>
      <c r="B166">
        <v>3.8664515625E-2</v>
      </c>
      <c r="C166">
        <v>0</v>
      </c>
      <c r="D166">
        <v>7.3694363083222053E-2</v>
      </c>
      <c r="E166">
        <v>0</v>
      </c>
    </row>
    <row r="167" spans="1:5" hidden="1">
      <c r="A167" t="s">
        <v>818</v>
      </c>
      <c r="B167">
        <v>0.19937256987499999</v>
      </c>
      <c r="C167">
        <v>0.13195705399999999</v>
      </c>
      <c r="D167">
        <v>0.20146158357038696</v>
      </c>
      <c r="E167">
        <v>0.15804256186157445</v>
      </c>
    </row>
    <row r="168" spans="1:5" hidden="1">
      <c r="A168" t="s">
        <v>808</v>
      </c>
      <c r="B168">
        <v>0</v>
      </c>
      <c r="C168">
        <v>2.0377301166666667E-2</v>
      </c>
      <c r="D168">
        <v>0</v>
      </c>
      <c r="E168">
        <v>4.9913990193353693E-2</v>
      </c>
    </row>
    <row r="169" spans="1:5" hidden="1">
      <c r="A169" t="s">
        <v>788</v>
      </c>
      <c r="B169">
        <v>0.106989722</v>
      </c>
      <c r="C169">
        <v>0</v>
      </c>
      <c r="D169">
        <v>0.30261263177385417</v>
      </c>
      <c r="E169">
        <v>0</v>
      </c>
    </row>
    <row r="170" spans="1:5" hidden="1">
      <c r="A170" t="s">
        <v>831</v>
      </c>
      <c r="B170">
        <v>3.2388947500000001E-2</v>
      </c>
      <c r="C170">
        <v>0</v>
      </c>
      <c r="D170">
        <v>9.1609777650980301E-2</v>
      </c>
      <c r="E170">
        <v>0</v>
      </c>
    </row>
    <row r="171" spans="1:5" hidden="1">
      <c r="A171" t="s">
        <v>697</v>
      </c>
      <c r="B171">
        <v>207.83302412500001</v>
      </c>
      <c r="C171">
        <v>0</v>
      </c>
      <c r="D171">
        <v>587.84056285317934</v>
      </c>
      <c r="E171">
        <v>0</v>
      </c>
    </row>
    <row r="172" spans="1:5" hidden="1">
      <c r="A172" t="s">
        <v>760</v>
      </c>
      <c r="B172">
        <v>3108.593146875</v>
      </c>
      <c r="C172">
        <v>1499.8519011666667</v>
      </c>
      <c r="D172">
        <v>1678.8641199947072</v>
      </c>
      <c r="E172">
        <v>1053.7023715159171</v>
      </c>
    </row>
    <row r="173" spans="1:5" hidden="1">
      <c r="A173" t="s">
        <v>736</v>
      </c>
      <c r="B173">
        <v>6198.8133197499992</v>
      </c>
      <c r="C173">
        <v>2599.2607078333335</v>
      </c>
      <c r="D173">
        <v>2800.7607758203303</v>
      </c>
      <c r="E173">
        <v>2183.3821085898198</v>
      </c>
    </row>
    <row r="174" spans="1:5" hidden="1">
      <c r="A174" t="s">
        <v>717</v>
      </c>
      <c r="B174">
        <v>387.25157725000003</v>
      </c>
      <c r="C174">
        <v>0</v>
      </c>
      <c r="D174">
        <v>1095.3128651946447</v>
      </c>
      <c r="E174">
        <v>0</v>
      </c>
    </row>
    <row r="175" spans="1:5" hidden="1">
      <c r="A175" t="s">
        <v>699</v>
      </c>
      <c r="B175">
        <v>103.160205475</v>
      </c>
      <c r="C175">
        <v>0</v>
      </c>
      <c r="D175">
        <v>196.96974616576011</v>
      </c>
      <c r="E175">
        <v>0</v>
      </c>
    </row>
    <row r="176" spans="1:5" hidden="1">
      <c r="A176" t="s">
        <v>681</v>
      </c>
      <c r="B176">
        <v>6595.7963205000005</v>
      </c>
      <c r="C176">
        <v>5863.5877169999994</v>
      </c>
      <c r="D176">
        <v>2179.0208288610834</v>
      </c>
      <c r="E176">
        <v>2130.290813423318</v>
      </c>
    </row>
    <row r="177" spans="1:5" hidden="1">
      <c r="A177" t="s">
        <v>803</v>
      </c>
      <c r="B177">
        <v>2469.1975469750005</v>
      </c>
      <c r="C177">
        <v>789.82951800000001</v>
      </c>
      <c r="D177">
        <v>1253.5004684198586</v>
      </c>
      <c r="E177">
        <v>942.61908549530835</v>
      </c>
    </row>
    <row r="178" spans="1:5" hidden="1">
      <c r="A178" t="s">
        <v>783</v>
      </c>
      <c r="B178">
        <v>5133.306731875</v>
      </c>
      <c r="C178">
        <v>2255.0823192333337</v>
      </c>
      <c r="D178">
        <v>2433.6410409451132</v>
      </c>
      <c r="E178">
        <v>1471.0591171113522</v>
      </c>
    </row>
    <row r="179" spans="1:5" hidden="1">
      <c r="A179" t="s">
        <v>762</v>
      </c>
      <c r="B179">
        <v>271.19761993750001</v>
      </c>
      <c r="C179">
        <v>26.405719399999999</v>
      </c>
      <c r="D179">
        <v>289.59972650527681</v>
      </c>
      <c r="E179">
        <v>64.680538821110773</v>
      </c>
    </row>
    <row r="180" spans="1:5" hidden="1">
      <c r="A180" t="s">
        <v>739</v>
      </c>
      <c r="B180">
        <v>8175.514987874999</v>
      </c>
      <c r="C180">
        <v>5659.278280333333</v>
      </c>
      <c r="D180">
        <v>3234.8293343485375</v>
      </c>
      <c r="E180">
        <v>2794.1781885702399</v>
      </c>
    </row>
    <row r="181" spans="1:5" hidden="1">
      <c r="A181" t="s">
        <v>719</v>
      </c>
      <c r="B181">
        <v>4035.7388445000001</v>
      </c>
      <c r="C181">
        <v>2553.5334688333332</v>
      </c>
      <c r="D181">
        <v>2159.0397180803106</v>
      </c>
      <c r="E181">
        <v>2552.4049582853036</v>
      </c>
    </row>
    <row r="182" spans="1:5" hidden="1">
      <c r="A182" t="s">
        <v>701</v>
      </c>
      <c r="B182">
        <v>182.49411738750001</v>
      </c>
      <c r="C182">
        <v>953.73451183333327</v>
      </c>
      <c r="D182">
        <v>206.21432856085261</v>
      </c>
      <c r="E182">
        <v>1171.1437463503678</v>
      </c>
    </row>
    <row r="183" spans="1:5" hidden="1">
      <c r="A183" t="s">
        <v>683</v>
      </c>
      <c r="B183">
        <v>4698.1109336250001</v>
      </c>
      <c r="C183">
        <v>4781.2845219999999</v>
      </c>
      <c r="D183">
        <v>1398.7646131216068</v>
      </c>
      <c r="E183">
        <v>2546.7913014290598</v>
      </c>
    </row>
    <row r="184" spans="1:5" hidden="1">
      <c r="A184" t="s">
        <v>819</v>
      </c>
      <c r="B184">
        <v>314.755126125</v>
      </c>
      <c r="C184">
        <v>0</v>
      </c>
      <c r="D184">
        <v>890.26193638485813</v>
      </c>
      <c r="E184">
        <v>0</v>
      </c>
    </row>
    <row r="185" spans="1:5" hidden="1">
      <c r="A185" t="s">
        <v>806</v>
      </c>
      <c r="B185">
        <v>204.66312641250002</v>
      </c>
      <c r="C185">
        <v>0</v>
      </c>
      <c r="D185">
        <v>238.31089455135955</v>
      </c>
      <c r="E185">
        <v>0</v>
      </c>
    </row>
    <row r="186" spans="1:5" hidden="1">
      <c r="A186" t="s">
        <v>786</v>
      </c>
      <c r="B186">
        <v>5143.5265168749993</v>
      </c>
      <c r="C186">
        <v>3385.2692256666669</v>
      </c>
      <c r="D186">
        <v>2085.0976908561852</v>
      </c>
      <c r="E186">
        <v>1886.8780212461504</v>
      </c>
    </row>
    <row r="187" spans="1:5" hidden="1">
      <c r="A187" t="s">
        <v>765</v>
      </c>
      <c r="B187">
        <v>1176.3487709875001</v>
      </c>
      <c r="C187">
        <v>1061.1984594999999</v>
      </c>
      <c r="D187">
        <v>418.80719606434894</v>
      </c>
      <c r="E187">
        <v>683.28183715434443</v>
      </c>
    </row>
    <row r="188" spans="1:5" hidden="1">
      <c r="A188" t="s">
        <v>742</v>
      </c>
      <c r="B188">
        <v>8547.9554836250009</v>
      </c>
      <c r="C188">
        <v>8183.9224023333336</v>
      </c>
      <c r="D188">
        <v>2571.4633006711383</v>
      </c>
      <c r="E188">
        <v>1329.827822240461</v>
      </c>
    </row>
    <row r="189" spans="1:5" hidden="1">
      <c r="A189" t="s">
        <v>721</v>
      </c>
      <c r="B189">
        <v>3249.8508364999998</v>
      </c>
      <c r="C189">
        <v>4335.9173308333329</v>
      </c>
      <c r="D189">
        <v>1161.3723763651701</v>
      </c>
      <c r="E189">
        <v>1037.337186151582</v>
      </c>
    </row>
    <row r="190" spans="1:5" hidden="1">
      <c r="A190" t="s">
        <v>703</v>
      </c>
      <c r="B190">
        <v>84.785482375000001</v>
      </c>
      <c r="C190">
        <v>0</v>
      </c>
      <c r="D190">
        <v>239.80955813414002</v>
      </c>
      <c r="E190">
        <v>0</v>
      </c>
    </row>
    <row r="191" spans="1:5" hidden="1">
      <c r="A191" t="s">
        <v>822</v>
      </c>
      <c r="B191">
        <v>173.80681812500001</v>
      </c>
      <c r="C191">
        <v>523.83954181666661</v>
      </c>
      <c r="D191">
        <v>491.59991885057775</v>
      </c>
      <c r="E191">
        <v>764.81604477565247</v>
      </c>
    </row>
    <row r="192" spans="1:5" hidden="1">
      <c r="A192" t="s">
        <v>810</v>
      </c>
      <c r="B192">
        <v>813.93149573749997</v>
      </c>
      <c r="C192">
        <v>334.14440833333333</v>
      </c>
      <c r="D192">
        <v>851.85831235940088</v>
      </c>
      <c r="E192">
        <v>818.48330082085386</v>
      </c>
    </row>
    <row r="193" spans="1:6" hidden="1">
      <c r="A193" t="s">
        <v>789</v>
      </c>
      <c r="B193">
        <v>2815.8555539999998</v>
      </c>
      <c r="C193">
        <v>2443.7278948333333</v>
      </c>
      <c r="D193">
        <v>1542.2377804061139</v>
      </c>
      <c r="E193">
        <v>1294.5191671469966</v>
      </c>
    </row>
    <row r="194" spans="1:6" hidden="1">
      <c r="A194" t="s">
        <v>769</v>
      </c>
      <c r="B194">
        <v>9.4682761249999994E-3</v>
      </c>
      <c r="C194">
        <v>4.7825531666666667E-3</v>
      </c>
      <c r="D194">
        <v>2.6780329016536746E-2</v>
      </c>
      <c r="E194">
        <v>1.1714814926065208E-2</v>
      </c>
    </row>
    <row r="195" spans="1:6" hidden="1">
      <c r="A195" t="s">
        <v>747</v>
      </c>
      <c r="B195">
        <v>8.875172675000001E-2</v>
      </c>
      <c r="C195">
        <v>6.1290280499999995E-2</v>
      </c>
      <c r="D195">
        <v>3.3466766244400481E-2</v>
      </c>
      <c r="E195">
        <v>4.8172660824485444E-2</v>
      </c>
    </row>
    <row r="196" spans="1:6">
      <c r="A196" t="s">
        <v>708</v>
      </c>
      <c r="B196">
        <v>0.91957793099999996</v>
      </c>
      <c r="C196">
        <v>0.43796344416666666</v>
      </c>
      <c r="D196">
        <v>0.20682595255706304</v>
      </c>
      <c r="E196">
        <v>0.22005029356706399</v>
      </c>
      <c r="F196" t="s">
        <v>1338</v>
      </c>
    </row>
    <row r="197" spans="1:6" hidden="1">
      <c r="A197" t="s">
        <v>713</v>
      </c>
      <c r="B197">
        <v>0.21252914775000001</v>
      </c>
      <c r="C197">
        <v>0.15096795283333334</v>
      </c>
      <c r="D197">
        <v>6.6352369116839546E-2</v>
      </c>
      <c r="E197">
        <v>6.0630385247208762E-2</v>
      </c>
    </row>
    <row r="198" spans="1:6" hidden="1">
      <c r="A198" t="s">
        <v>690</v>
      </c>
      <c r="B198">
        <v>0.10105374774999999</v>
      </c>
      <c r="C198">
        <v>6.3987495166666658E-2</v>
      </c>
      <c r="D198">
        <v>3.6538129787756453E-2</v>
      </c>
      <c r="E198">
        <v>4.2719784129154288E-2</v>
      </c>
    </row>
    <row r="199" spans="1:6" hidden="1">
      <c r="A199" t="s">
        <v>694</v>
      </c>
      <c r="B199">
        <v>0.29305971125000002</v>
      </c>
      <c r="C199">
        <v>0.26883389833333332</v>
      </c>
      <c r="D199">
        <v>0.13962284067246947</v>
      </c>
      <c r="E199">
        <v>7.6594472848670825E-2</v>
      </c>
    </row>
    <row r="200" spans="1:6" hidden="1">
      <c r="A200" t="s">
        <v>726</v>
      </c>
      <c r="B200">
        <v>1.2416895E-3</v>
      </c>
      <c r="C200">
        <v>0</v>
      </c>
      <c r="D200">
        <v>3.5120282623125345E-3</v>
      </c>
      <c r="E200">
        <v>0</v>
      </c>
    </row>
    <row r="201" spans="1:6" hidden="1">
      <c r="A201" t="s">
        <v>728</v>
      </c>
      <c r="B201">
        <v>0.10400439524999999</v>
      </c>
      <c r="C201">
        <v>6.289008783333333E-2</v>
      </c>
      <c r="D201">
        <v>2.6468207304212833E-2</v>
      </c>
      <c r="E201">
        <v>3.3386642499810187E-2</v>
      </c>
    </row>
    <row r="202" spans="1:6" hidden="1">
      <c r="A202" t="s">
        <v>732</v>
      </c>
      <c r="B202">
        <v>7.0381138749999999E-3</v>
      </c>
      <c r="C202">
        <v>0</v>
      </c>
      <c r="D202">
        <v>1.3176922077960396E-2</v>
      </c>
      <c r="E202">
        <v>0</v>
      </c>
    </row>
    <row r="203" spans="1:6" hidden="1">
      <c r="A203" t="s">
        <v>752</v>
      </c>
      <c r="B203">
        <v>2.1091843749999999E-3</v>
      </c>
      <c r="C203">
        <v>0</v>
      </c>
      <c r="D203">
        <v>5.9656742973408393E-3</v>
      </c>
      <c r="E203">
        <v>0</v>
      </c>
    </row>
    <row r="204" spans="1:6" hidden="1">
      <c r="A204" t="s">
        <v>716</v>
      </c>
      <c r="B204">
        <v>2.6650008999999995E-2</v>
      </c>
      <c r="C204">
        <v>3.2630823333333332E-3</v>
      </c>
      <c r="D204">
        <v>2.2832767725409833E-2</v>
      </c>
      <c r="E204">
        <v>7.9928867053569979E-3</v>
      </c>
    </row>
    <row r="205" spans="1:6" hidden="1">
      <c r="A205" t="s">
        <v>696</v>
      </c>
      <c r="B205">
        <v>7.838060162499999E-2</v>
      </c>
      <c r="C205">
        <v>4.7778713166666674E-2</v>
      </c>
      <c r="D205">
        <v>2.3457312403067195E-2</v>
      </c>
      <c r="E205">
        <v>4.0540552044124295E-2</v>
      </c>
    </row>
    <row r="206" spans="1:6" hidden="1">
      <c r="A206" t="s">
        <v>710</v>
      </c>
      <c r="B206">
        <v>1.142754375E-3</v>
      </c>
      <c r="C206">
        <v>0</v>
      </c>
      <c r="D206">
        <v>3.2321974711723793E-3</v>
      </c>
      <c r="E206">
        <v>0</v>
      </c>
    </row>
    <row r="207" spans="1:6" hidden="1">
      <c r="A207" t="s">
        <v>771</v>
      </c>
      <c r="B207">
        <v>0.14235568774999999</v>
      </c>
      <c r="C207">
        <v>0.13741597916666667</v>
      </c>
      <c r="D207">
        <v>7.3927696217619535E-2</v>
      </c>
      <c r="E207">
        <v>0.11703669153808371</v>
      </c>
    </row>
    <row r="208" spans="1:6" hidden="1">
      <c r="A208" t="s">
        <v>749</v>
      </c>
      <c r="B208">
        <v>0.67944923825000003</v>
      </c>
      <c r="C208">
        <v>0.38759045399999997</v>
      </c>
      <c r="D208">
        <v>0.1599397162482421</v>
      </c>
      <c r="E208">
        <v>0.2298058595240747</v>
      </c>
    </row>
    <row r="209" spans="1:5" hidden="1">
      <c r="A209" t="s">
        <v>729</v>
      </c>
      <c r="B209">
        <v>2.4285841203750005</v>
      </c>
      <c r="C209">
        <v>1.2208971470000001</v>
      </c>
      <c r="D209">
        <v>0.5054986304062048</v>
      </c>
      <c r="E209">
        <v>0.64526929979964176</v>
      </c>
    </row>
    <row r="210" spans="1:5" hidden="1">
      <c r="A210" t="s">
        <v>714</v>
      </c>
      <c r="B210">
        <v>2.1187840374999999E-2</v>
      </c>
      <c r="C210">
        <v>0</v>
      </c>
      <c r="D210">
        <v>3.0026369836189316E-2</v>
      </c>
      <c r="E210">
        <v>0</v>
      </c>
    </row>
    <row r="211" spans="1:5" hidden="1">
      <c r="A211" t="s">
        <v>753</v>
      </c>
      <c r="B211">
        <v>0.12458223887499997</v>
      </c>
      <c r="C211">
        <v>1.9042283333333333E-2</v>
      </c>
      <c r="D211">
        <v>4.076984795259754E-2</v>
      </c>
      <c r="E211">
        <v>2.9785562522218922E-2</v>
      </c>
    </row>
    <row r="212" spans="1:5" hidden="1">
      <c r="A212" t="s">
        <v>774</v>
      </c>
      <c r="B212">
        <v>5.3096731022500006</v>
      </c>
      <c r="C212">
        <v>2.7863106336666665</v>
      </c>
      <c r="D212">
        <v>1.2131037676016132</v>
      </c>
      <c r="E212">
        <v>1.6799301310777877</v>
      </c>
    </row>
    <row r="213" spans="1:5" hidden="1">
      <c r="A213" t="s">
        <v>754</v>
      </c>
      <c r="B213">
        <v>0.46154395399999998</v>
      </c>
      <c r="C213">
        <v>0.16044228283333334</v>
      </c>
      <c r="D213">
        <v>0.10248457746065266</v>
      </c>
      <c r="E213">
        <v>9.3774090511430042E-2</v>
      </c>
    </row>
    <row r="214" spans="1:5" hidden="1">
      <c r="A214" t="s">
        <v>733</v>
      </c>
      <c r="B214">
        <v>1.3502982796249998</v>
      </c>
      <c r="C214">
        <v>0.54333722100000004</v>
      </c>
      <c r="D214">
        <v>0.34979969407839906</v>
      </c>
      <c r="E214">
        <v>0.30460864020678963</v>
      </c>
    </row>
    <row r="215" spans="1:5" hidden="1">
      <c r="A215" t="s">
        <v>776</v>
      </c>
      <c r="B215">
        <v>5.33508475E-3</v>
      </c>
      <c r="C215">
        <v>0</v>
      </c>
      <c r="D215">
        <v>1.5089898419719746E-2</v>
      </c>
      <c r="E215">
        <v>0</v>
      </c>
    </row>
    <row r="216" spans="1:5" hidden="1">
      <c r="A216" t="s">
        <v>756</v>
      </c>
      <c r="B216">
        <v>0.17947660174999999</v>
      </c>
      <c r="C216">
        <v>3.6915094166666662E-2</v>
      </c>
      <c r="D216">
        <v>6.1861137456377786E-2</v>
      </c>
      <c r="E216">
        <v>3.2088288292633299E-2</v>
      </c>
    </row>
    <row r="217" spans="1:5" hidden="1">
      <c r="A217" t="s">
        <v>778</v>
      </c>
      <c r="B217">
        <v>15.543306739999998</v>
      </c>
      <c r="C217">
        <v>6.8480724269999991</v>
      </c>
      <c r="D217">
        <v>3.4458698104817378</v>
      </c>
      <c r="E217">
        <v>3.0786206513241656</v>
      </c>
    </row>
    <row r="218" spans="1:5" hidden="1">
      <c r="A218" t="s">
        <v>757</v>
      </c>
      <c r="B218">
        <v>0.7648158036249999</v>
      </c>
      <c r="C218">
        <v>0.42253161716666665</v>
      </c>
      <c r="D218">
        <v>0.15633843110501677</v>
      </c>
      <c r="E218">
        <v>0.25125227333709738</v>
      </c>
    </row>
    <row r="219" spans="1:5" hidden="1">
      <c r="A219" t="s">
        <v>735</v>
      </c>
      <c r="B219">
        <v>0.295805367875</v>
      </c>
      <c r="C219">
        <v>0.10027148000000001</v>
      </c>
      <c r="D219">
        <v>0.10302312097606645</v>
      </c>
      <c r="E219">
        <v>9.0924992535008617E-2</v>
      </c>
    </row>
    <row r="220" spans="1:5" hidden="1">
      <c r="A220" t="s">
        <v>798</v>
      </c>
      <c r="B220">
        <v>2.1599190000000002E-3</v>
      </c>
      <c r="C220">
        <v>0</v>
      </c>
      <c r="D220">
        <v>6.1091734868546667E-3</v>
      </c>
      <c r="E220">
        <v>0</v>
      </c>
    </row>
    <row r="221" spans="1:5" hidden="1">
      <c r="A221" t="s">
        <v>816</v>
      </c>
      <c r="B221">
        <v>0.26674570787500007</v>
      </c>
      <c r="C221">
        <v>0.11859581816666669</v>
      </c>
      <c r="D221">
        <v>0.12782477219511068</v>
      </c>
      <c r="E221">
        <v>0.14382102059092414</v>
      </c>
    </row>
    <row r="222" spans="1:5" hidden="1">
      <c r="A222" t="s">
        <v>799</v>
      </c>
      <c r="B222">
        <v>1.3401780374999998E-2</v>
      </c>
      <c r="C222">
        <v>0</v>
      </c>
      <c r="D222">
        <v>2.550090953220573E-2</v>
      </c>
      <c r="E222">
        <v>0</v>
      </c>
    </row>
    <row r="223" spans="1:5" hidden="1">
      <c r="A223" t="s">
        <v>780</v>
      </c>
      <c r="B223">
        <v>0.59203509474999994</v>
      </c>
      <c r="C223">
        <v>0</v>
      </c>
      <c r="D223">
        <v>0.41981865877988439</v>
      </c>
      <c r="E223">
        <v>0</v>
      </c>
    </row>
    <row r="224" spans="1:5" hidden="1">
      <c r="A224" t="s">
        <v>698</v>
      </c>
      <c r="B224">
        <v>0.12824265537500001</v>
      </c>
      <c r="C224">
        <v>5.5356506999999999E-2</v>
      </c>
      <c r="D224">
        <v>2.8104069676698866E-2</v>
      </c>
      <c r="E224">
        <v>4.8582455411882122E-2</v>
      </c>
    </row>
    <row r="225" spans="1:5" hidden="1">
      <c r="A225" t="s">
        <v>680</v>
      </c>
      <c r="B225">
        <v>0.162276627875</v>
      </c>
      <c r="C225">
        <v>0.1399928805</v>
      </c>
      <c r="D225">
        <v>0.157629087259407</v>
      </c>
      <c r="E225">
        <v>0.13581226674241387</v>
      </c>
    </row>
    <row r="226" spans="1:5" hidden="1">
      <c r="A226" t="s">
        <v>737</v>
      </c>
      <c r="B226">
        <v>6.6036794235</v>
      </c>
      <c r="C226">
        <v>2.5627539308333334</v>
      </c>
      <c r="D226">
        <v>2.5557718295150944</v>
      </c>
      <c r="E226">
        <v>1.3521726953610027</v>
      </c>
    </row>
    <row r="227" spans="1:5" hidden="1">
      <c r="A227" t="s">
        <v>718</v>
      </c>
      <c r="B227">
        <v>13.002320187375</v>
      </c>
      <c r="C227">
        <v>4.5469607564999999</v>
      </c>
      <c r="D227">
        <v>3.1409652371741261</v>
      </c>
      <c r="E227">
        <v>2.7279848574802084</v>
      </c>
    </row>
    <row r="228" spans="1:5" hidden="1">
      <c r="A228" t="s">
        <v>700</v>
      </c>
      <c r="B228">
        <v>0.42427886175000001</v>
      </c>
      <c r="C228">
        <v>0.1352288485</v>
      </c>
      <c r="D228">
        <v>8.1414286057623589E-2</v>
      </c>
      <c r="E228">
        <v>9.5426900660822975E-2</v>
      </c>
    </row>
    <row r="229" spans="1:5" hidden="1">
      <c r="A229" t="s">
        <v>682</v>
      </c>
      <c r="B229">
        <v>2.1074088749999998E-3</v>
      </c>
      <c r="C229">
        <v>0</v>
      </c>
      <c r="D229">
        <v>5.9606524249808529E-3</v>
      </c>
      <c r="E229">
        <v>0</v>
      </c>
    </row>
    <row r="230" spans="1:5" hidden="1">
      <c r="A230" t="s">
        <v>761</v>
      </c>
      <c r="B230">
        <v>0.12790734012500002</v>
      </c>
      <c r="C230">
        <v>5.7728240166666667E-2</v>
      </c>
      <c r="D230">
        <v>2.2185921305900594E-2</v>
      </c>
      <c r="E230">
        <v>0.10546699237568935</v>
      </c>
    </row>
    <row r="231" spans="1:5" hidden="1">
      <c r="A231" t="s">
        <v>738</v>
      </c>
      <c r="B231">
        <v>0.26156886012499997</v>
      </c>
      <c r="C231">
        <v>4.8140580000000009E-2</v>
      </c>
      <c r="D231">
        <v>8.8355937730840203E-2</v>
      </c>
      <c r="E231">
        <v>5.9740262370685464E-2</v>
      </c>
    </row>
    <row r="232" spans="1:5" hidden="1">
      <c r="A232" t="s">
        <v>784</v>
      </c>
      <c r="B232">
        <v>0.34676579187499995</v>
      </c>
      <c r="C232">
        <v>0.16188196933333335</v>
      </c>
      <c r="D232">
        <v>5.8317353563732015E-2</v>
      </c>
      <c r="E232">
        <v>0.13983346831574675</v>
      </c>
    </row>
    <row r="233" spans="1:5" hidden="1">
      <c r="A233" t="s">
        <v>763</v>
      </c>
      <c r="B233">
        <v>0.209858910875</v>
      </c>
      <c r="C233">
        <v>4.4517648166666667E-2</v>
      </c>
      <c r="D233">
        <v>8.0971885155333476E-2</v>
      </c>
      <c r="E233">
        <v>4.5841469691811777E-2</v>
      </c>
    </row>
    <row r="234" spans="1:5" hidden="1">
      <c r="A234" t="s">
        <v>740</v>
      </c>
      <c r="B234">
        <v>3.0094886058749997</v>
      </c>
      <c r="C234">
        <v>0.98218925283333336</v>
      </c>
      <c r="D234">
        <v>0.61424169081739721</v>
      </c>
      <c r="E234">
        <v>0.41819305963185993</v>
      </c>
    </row>
    <row r="235" spans="1:5" hidden="1">
      <c r="A235" t="s">
        <v>720</v>
      </c>
      <c r="B235">
        <v>3.0886276943750004</v>
      </c>
      <c r="C235">
        <v>0.97891942983333335</v>
      </c>
      <c r="D235">
        <v>0.93203900942586793</v>
      </c>
      <c r="E235">
        <v>0.67698874950499788</v>
      </c>
    </row>
    <row r="236" spans="1:5" hidden="1">
      <c r="A236" t="s">
        <v>702</v>
      </c>
      <c r="B236">
        <v>0.21056354537500002</v>
      </c>
      <c r="C236">
        <v>5.2320506833333329E-2</v>
      </c>
      <c r="D236">
        <v>0.11969128837351728</v>
      </c>
      <c r="E236">
        <v>6.7556946325467646E-2</v>
      </c>
    </row>
    <row r="237" spans="1:5" hidden="1">
      <c r="A237" t="s">
        <v>764</v>
      </c>
      <c r="B237">
        <v>6.3756357249999993E-2</v>
      </c>
      <c r="C237">
        <v>0</v>
      </c>
      <c r="D237">
        <v>0.11915741854260757</v>
      </c>
      <c r="E237">
        <v>0</v>
      </c>
    </row>
    <row r="238" spans="1:5" hidden="1">
      <c r="A238" t="s">
        <v>741</v>
      </c>
      <c r="B238">
        <v>0.21315431400000001</v>
      </c>
      <c r="C238">
        <v>1.7368046000000002E-2</v>
      </c>
      <c r="D238">
        <v>0.19449337505723951</v>
      </c>
      <c r="E238">
        <v>2.8032938981480321E-2</v>
      </c>
    </row>
    <row r="239" spans="1:5" hidden="1">
      <c r="A239" t="s">
        <v>820</v>
      </c>
      <c r="B239">
        <v>1.5469253573749999</v>
      </c>
      <c r="C239">
        <v>0.50799266033333323</v>
      </c>
      <c r="D239">
        <v>0.40803173868351367</v>
      </c>
      <c r="E239">
        <v>0.27471454541904133</v>
      </c>
    </row>
    <row r="240" spans="1:5" hidden="1">
      <c r="A240" t="s">
        <v>807</v>
      </c>
      <c r="B240">
        <v>2.7658700769999998</v>
      </c>
      <c r="C240">
        <v>0.59980019683333341</v>
      </c>
      <c r="D240">
        <v>0.79446543988093976</v>
      </c>
      <c r="E240">
        <v>0.39102637031664633</v>
      </c>
    </row>
    <row r="241" spans="1:5" hidden="1">
      <c r="A241" t="s">
        <v>787</v>
      </c>
      <c r="B241">
        <v>3.7039941822499998</v>
      </c>
      <c r="C241">
        <v>0.88589820599999991</v>
      </c>
      <c r="D241">
        <v>1.2755517125131328</v>
      </c>
      <c r="E241">
        <v>0.58831516535201023</v>
      </c>
    </row>
    <row r="242" spans="1:5" hidden="1">
      <c r="A242" t="s">
        <v>766</v>
      </c>
      <c r="B242">
        <v>1.2375717141250002</v>
      </c>
      <c r="C242">
        <v>0.56824118233333332</v>
      </c>
      <c r="D242">
        <v>0.2221274704890826</v>
      </c>
      <c r="E242">
        <v>0.25197235405532109</v>
      </c>
    </row>
    <row r="243" spans="1:5" hidden="1">
      <c r="A243" t="s">
        <v>722</v>
      </c>
      <c r="B243">
        <v>2.9829614817500003</v>
      </c>
      <c r="C243">
        <v>1.6003542103333335</v>
      </c>
      <c r="D243">
        <v>0.50923237565644697</v>
      </c>
      <c r="E243">
        <v>0.82329825793932576</v>
      </c>
    </row>
    <row r="244" spans="1:5" hidden="1">
      <c r="A244" t="s">
        <v>821</v>
      </c>
      <c r="B244">
        <v>8.6025928750000005E-3</v>
      </c>
      <c r="C244">
        <v>0</v>
      </c>
      <c r="D244">
        <v>1.8252991563338053E-2</v>
      </c>
      <c r="E244">
        <v>0</v>
      </c>
    </row>
    <row r="245" spans="1:5" hidden="1">
      <c r="A245" t="s">
        <v>829</v>
      </c>
      <c r="B245">
        <v>5.295327675E-2</v>
      </c>
      <c r="C245">
        <v>3.3909249333333336E-2</v>
      </c>
      <c r="D245">
        <v>2.7378566004566438E-2</v>
      </c>
      <c r="E245">
        <v>3.0845469891622884E-2</v>
      </c>
    </row>
    <row r="246" spans="1:5" hidden="1">
      <c r="A246" t="s">
        <v>827</v>
      </c>
      <c r="B246">
        <v>0.12192147950000001</v>
      </c>
      <c r="C246">
        <v>1.6910648E-2</v>
      </c>
      <c r="D246">
        <v>3.7915179959785321E-2</v>
      </c>
      <c r="E246">
        <v>1.9753176719687269E-2</v>
      </c>
    </row>
    <row r="247" spans="1:5" hidden="1">
      <c r="A247" t="s">
        <v>653</v>
      </c>
      <c r="B247">
        <v>0</v>
      </c>
      <c r="C247">
        <v>1.8585729666666665E-2</v>
      </c>
      <c r="D247">
        <v>0</v>
      </c>
      <c r="E247">
        <v>4.5525554180641012E-2</v>
      </c>
    </row>
    <row r="248" spans="1:5" hidden="1">
      <c r="A248" t="s">
        <v>750</v>
      </c>
      <c r="B248">
        <v>5.8243965750000001E-2</v>
      </c>
      <c r="C248">
        <v>0.16656051999999999</v>
      </c>
      <c r="D248">
        <v>7.2905551973341323E-2</v>
      </c>
      <c r="E248">
        <v>0.11116515364214401</v>
      </c>
    </row>
    <row r="249" spans="1:5" hidden="1">
      <c r="A249" t="s">
        <v>730</v>
      </c>
      <c r="B249">
        <v>0</v>
      </c>
      <c r="C249">
        <v>1.3658351166666666E-2</v>
      </c>
      <c r="D249">
        <v>0</v>
      </c>
      <c r="E249">
        <v>3.3455991086080654E-2</v>
      </c>
    </row>
    <row r="250" spans="1:5" hidden="1">
      <c r="A250" t="s">
        <v>795</v>
      </c>
      <c r="B250">
        <v>0</v>
      </c>
      <c r="C250">
        <v>5.3027436666666658E-3</v>
      </c>
      <c r="D250">
        <v>0</v>
      </c>
      <c r="E250">
        <v>1.298901622010846E-2</v>
      </c>
    </row>
    <row r="251" spans="1:5" hidden="1">
      <c r="A251" t="s">
        <v>775</v>
      </c>
      <c r="B251">
        <v>0.29882245862499995</v>
      </c>
      <c r="C251">
        <v>0.6291409151666667</v>
      </c>
      <c r="D251">
        <v>0.27267490364334357</v>
      </c>
      <c r="E251">
        <v>0.34539683774615243</v>
      </c>
    </row>
    <row r="252" spans="1:5" hidden="1">
      <c r="A252" t="s">
        <v>755</v>
      </c>
      <c r="B252">
        <v>0.7872414497500001</v>
      </c>
      <c r="C252">
        <v>1.2157228003333334</v>
      </c>
      <c r="D252">
        <v>0.36869411461593538</v>
      </c>
      <c r="E252">
        <v>0.66949810666390097</v>
      </c>
    </row>
    <row r="253" spans="1:5" hidden="1">
      <c r="A253" t="s">
        <v>734</v>
      </c>
      <c r="B253">
        <v>0</v>
      </c>
      <c r="C253">
        <v>1.2160367666666666E-2</v>
      </c>
      <c r="D253">
        <v>0</v>
      </c>
      <c r="E253">
        <v>2.978669586797221E-2</v>
      </c>
    </row>
    <row r="254" spans="1:5" hidden="1">
      <c r="A254" t="s">
        <v>779</v>
      </c>
      <c r="B254">
        <v>4.0088500499999999E-2</v>
      </c>
      <c r="C254">
        <v>5.4015775E-3</v>
      </c>
      <c r="D254">
        <v>0.10570528708870169</v>
      </c>
      <c r="E254">
        <v>1.3231108681098402E-2</v>
      </c>
    </row>
    <row r="255" spans="1:5" hidden="1">
      <c r="A255" t="s">
        <v>758</v>
      </c>
      <c r="B255">
        <v>0.30499610337499999</v>
      </c>
      <c r="C255">
        <v>0.37467058583333329</v>
      </c>
      <c r="D255">
        <v>0.11849391712855516</v>
      </c>
      <c r="E255">
        <v>0.15495134343762762</v>
      </c>
    </row>
    <row r="256" spans="1:5" hidden="1">
      <c r="A256" t="s">
        <v>800</v>
      </c>
      <c r="B256">
        <v>0</v>
      </c>
      <c r="C256">
        <v>1.2323705666666665E-2</v>
      </c>
      <c r="D256">
        <v>0</v>
      </c>
      <c r="E256">
        <v>3.0186790623578923E-2</v>
      </c>
    </row>
    <row r="257" spans="1:5" hidden="1">
      <c r="A257" t="s">
        <v>833</v>
      </c>
      <c r="B257">
        <v>1.4435661182499999</v>
      </c>
      <c r="C257">
        <v>1.0222899080000001</v>
      </c>
      <c r="D257">
        <v>0.37333284645222242</v>
      </c>
      <c r="E257">
        <v>0.32590663525865116</v>
      </c>
    </row>
    <row r="258" spans="1:5" hidden="1">
      <c r="A258" t="s">
        <v>815</v>
      </c>
      <c r="B258">
        <v>6.597419375E-3</v>
      </c>
      <c r="C258">
        <v>2.0992367499999998E-2</v>
      </c>
      <c r="D258">
        <v>1.5354471403691786E-2</v>
      </c>
      <c r="E258">
        <v>2.1900798260384383E-2</v>
      </c>
    </row>
    <row r="259" spans="1:5" hidden="1">
      <c r="A259" t="s">
        <v>759</v>
      </c>
      <c r="B259">
        <v>5.5824175000000005E-4</v>
      </c>
      <c r="C259">
        <v>2.9973283333333332E-3</v>
      </c>
      <c r="D259">
        <v>1.5789461078657815E-3</v>
      </c>
      <c r="E259">
        <v>4.9569750283985758E-3</v>
      </c>
    </row>
    <row r="260" spans="1:5" hidden="1">
      <c r="A260" t="s">
        <v>832</v>
      </c>
      <c r="B260">
        <v>3.7666607499999998E-3</v>
      </c>
      <c r="C260">
        <v>4.5223873333333333E-3</v>
      </c>
      <c r="D260">
        <v>1.0653725435016827E-2</v>
      </c>
      <c r="E260">
        <v>1.1077541385892569E-2</v>
      </c>
    </row>
    <row r="261" spans="1:5" hidden="1">
      <c r="A261" t="s">
        <v>796</v>
      </c>
      <c r="B261">
        <v>9.5903288749999999E-3</v>
      </c>
      <c r="C261">
        <v>0</v>
      </c>
      <c r="D261">
        <v>2.7125546325286614E-2</v>
      </c>
      <c r="E261">
        <v>0</v>
      </c>
    </row>
    <row r="262" spans="1:5" hidden="1">
      <c r="A262" t="s">
        <v>777</v>
      </c>
      <c r="B262">
        <v>3.847907825E-2</v>
      </c>
      <c r="C262">
        <v>1.4739197333333334E-2</v>
      </c>
      <c r="D262">
        <v>8.4941448141455489E-2</v>
      </c>
      <c r="E262">
        <v>3.6103512684857175E-2</v>
      </c>
    </row>
    <row r="263" spans="1:5" hidden="1">
      <c r="A263" t="s">
        <v>797</v>
      </c>
      <c r="B263">
        <v>0.25922927062500001</v>
      </c>
      <c r="C263">
        <v>0.10115959000000001</v>
      </c>
      <c r="D263">
        <v>0.40649634461889456</v>
      </c>
      <c r="E263">
        <v>0.12548733277739413</v>
      </c>
    </row>
    <row r="264" spans="1:5" hidden="1">
      <c r="A264" t="s">
        <v>685</v>
      </c>
      <c r="B264">
        <v>2.9847651652499998</v>
      </c>
      <c r="C264">
        <v>3.3844100398333334</v>
      </c>
      <c r="D264">
        <v>2.7166040880314029</v>
      </c>
      <c r="E264">
        <v>2.7996733558901954</v>
      </c>
    </row>
    <row r="265" spans="1:5" hidden="1">
      <c r="A265" t="s">
        <v>744</v>
      </c>
      <c r="B265">
        <v>6.7729648625E-2</v>
      </c>
      <c r="C265">
        <v>0</v>
      </c>
      <c r="D265">
        <v>0.19156837532047849</v>
      </c>
      <c r="E265">
        <v>0</v>
      </c>
    </row>
    <row r="266" spans="1:5" hidden="1">
      <c r="A266" t="s">
        <v>791</v>
      </c>
      <c r="B266">
        <v>7.2486365124999994E-2</v>
      </c>
      <c r="C266">
        <v>0</v>
      </c>
      <c r="D266">
        <v>0.20502240129380625</v>
      </c>
      <c r="E266">
        <v>0</v>
      </c>
    </row>
    <row r="267" spans="1:5" hidden="1">
      <c r="A267" t="s">
        <v>767</v>
      </c>
      <c r="B267">
        <v>5495.6731782182496</v>
      </c>
      <c r="C267">
        <v>3168.6994555195001</v>
      </c>
      <c r="D267">
        <v>7706.4993801304645</v>
      </c>
      <c r="E267">
        <v>4940.9679364377025</v>
      </c>
    </row>
    <row r="268" spans="1:5" hidden="1">
      <c r="A268" t="s">
        <v>631</v>
      </c>
      <c r="B268">
        <v>98.978165976249997</v>
      </c>
      <c r="C268">
        <v>77.477126618333344</v>
      </c>
      <c r="D268">
        <v>21.877632625793339</v>
      </c>
      <c r="E268">
        <v>18.065312631185336</v>
      </c>
    </row>
    <row r="269" spans="1:5" hidden="1">
      <c r="A269" t="s">
        <v>905</v>
      </c>
      <c r="B269">
        <v>0</v>
      </c>
      <c r="C269">
        <v>3.2856566666666665E-4</v>
      </c>
      <c r="D269">
        <v>0</v>
      </c>
      <c r="E269">
        <v>8.0481823033071674E-4</v>
      </c>
    </row>
    <row r="270" spans="1:5" hidden="1">
      <c r="A270" t="s">
        <v>907</v>
      </c>
      <c r="B270">
        <v>2.1886757500000002E-3</v>
      </c>
      <c r="C270">
        <v>0</v>
      </c>
      <c r="D270">
        <v>6.1905098585742111E-3</v>
      </c>
      <c r="E270">
        <v>0</v>
      </c>
    </row>
    <row r="271" spans="1:5" hidden="1">
      <c r="A271" t="s">
        <v>906</v>
      </c>
      <c r="B271">
        <v>6.9519167500000003E-3</v>
      </c>
      <c r="C271">
        <v>0</v>
      </c>
      <c r="D271">
        <v>1.7033764942796837E-2</v>
      </c>
      <c r="E271">
        <v>0</v>
      </c>
    </row>
    <row r="272" spans="1:5" hidden="1">
      <c r="A272" t="s">
        <v>911</v>
      </c>
      <c r="B272">
        <v>1.64719345E-2</v>
      </c>
      <c r="C272">
        <v>1.4911581500000002E-2</v>
      </c>
      <c r="D272">
        <v>2.5384099339114601E-2</v>
      </c>
      <c r="E272">
        <v>3.3053403537880791E-2</v>
      </c>
    </row>
    <row r="273" spans="1:5" hidden="1">
      <c r="A273" t="s">
        <v>909</v>
      </c>
      <c r="B273">
        <v>8.6611452499999984E-3</v>
      </c>
      <c r="C273">
        <v>0</v>
      </c>
      <c r="D273">
        <v>1.8862967990614859E-2</v>
      </c>
      <c r="E273">
        <v>0</v>
      </c>
    </row>
    <row r="274" spans="1:5" hidden="1">
      <c r="A274" t="s">
        <v>908</v>
      </c>
      <c r="B274">
        <v>1.0131613999999999E-2</v>
      </c>
      <c r="C274">
        <v>0</v>
      </c>
      <c r="D274">
        <v>1.6616889373285888E-2</v>
      </c>
      <c r="E274">
        <v>0</v>
      </c>
    </row>
    <row r="275" spans="1:5" hidden="1">
      <c r="A275" t="s">
        <v>921</v>
      </c>
      <c r="B275">
        <v>0.116659129625</v>
      </c>
      <c r="C275">
        <v>0.13144475566666666</v>
      </c>
      <c r="D275">
        <v>0.15614461159025697</v>
      </c>
      <c r="E275">
        <v>0.29335710334531251</v>
      </c>
    </row>
    <row r="276" spans="1:5" hidden="1">
      <c r="A276" t="s">
        <v>915</v>
      </c>
      <c r="B276">
        <v>7.1362745125000002E-2</v>
      </c>
      <c r="C276">
        <v>1.0536452333333333E-2</v>
      </c>
      <c r="D276">
        <v>8.3767579151824367E-2</v>
      </c>
      <c r="E276">
        <v>2.5808931915823882E-2</v>
      </c>
    </row>
    <row r="277" spans="1:5" hidden="1">
      <c r="A277" t="s">
        <v>912</v>
      </c>
      <c r="B277">
        <v>5.1650796875000002E-2</v>
      </c>
      <c r="C277">
        <v>0</v>
      </c>
      <c r="D277">
        <v>6.2679076204727832E-2</v>
      </c>
      <c r="E277">
        <v>0</v>
      </c>
    </row>
    <row r="278" spans="1:5" hidden="1">
      <c r="A278" t="s">
        <v>910</v>
      </c>
      <c r="B278">
        <v>4.478094375E-3</v>
      </c>
      <c r="C278">
        <v>0</v>
      </c>
      <c r="D278">
        <v>8.8131025956997185E-3</v>
      </c>
      <c r="E278">
        <v>0</v>
      </c>
    </row>
    <row r="279" spans="1:5" hidden="1">
      <c r="A279" t="s">
        <v>834</v>
      </c>
      <c r="B279">
        <v>0</v>
      </c>
      <c r="C279">
        <v>8.6446451666666677E-3</v>
      </c>
      <c r="D279">
        <v>0</v>
      </c>
      <c r="E279">
        <v>2.1174969665750179E-2</v>
      </c>
    </row>
    <row r="280" spans="1:5" hidden="1">
      <c r="A280" t="s">
        <v>916</v>
      </c>
      <c r="B280">
        <v>1.665745625E-3</v>
      </c>
      <c r="C280">
        <v>0</v>
      </c>
      <c r="D280">
        <v>4.7114401086772954E-3</v>
      </c>
      <c r="E280">
        <v>0</v>
      </c>
    </row>
    <row r="281" spans="1:5" hidden="1">
      <c r="A281" t="s">
        <v>843</v>
      </c>
      <c r="B281">
        <v>0.42362297787499997</v>
      </c>
      <c r="C281">
        <v>0.63036156700000001</v>
      </c>
      <c r="D281">
        <v>0.60188577725726633</v>
      </c>
      <c r="E281">
        <v>1.3786433903252071</v>
      </c>
    </row>
    <row r="282" spans="1:5" hidden="1">
      <c r="A282" t="s">
        <v>835</v>
      </c>
      <c r="B282">
        <v>0.45961088100000003</v>
      </c>
      <c r="C282">
        <v>0.11320861266666667</v>
      </c>
      <c r="D282">
        <v>0.59826510174555669</v>
      </c>
      <c r="E282">
        <v>0.24262722641359447</v>
      </c>
    </row>
    <row r="283" spans="1:5" hidden="1">
      <c r="A283" t="s">
        <v>922</v>
      </c>
      <c r="B283">
        <v>0.40558943887499999</v>
      </c>
      <c r="C283">
        <v>3.1148216000000003E-2</v>
      </c>
      <c r="D283">
        <v>0.42699701739859713</v>
      </c>
      <c r="E283">
        <v>6.5293163572105392E-2</v>
      </c>
    </row>
    <row r="284" spans="1:5" hidden="1">
      <c r="A284" t="s">
        <v>917</v>
      </c>
      <c r="B284">
        <v>9.7966867375000002E-2</v>
      </c>
      <c r="C284">
        <v>2.8992629999999996E-3</v>
      </c>
      <c r="D284">
        <v>9.78105094904482E-2</v>
      </c>
      <c r="E284">
        <v>7.101714980130785E-3</v>
      </c>
    </row>
    <row r="285" spans="1:5" hidden="1">
      <c r="A285" t="s">
        <v>913</v>
      </c>
      <c r="B285">
        <v>7.4207080999999994E-2</v>
      </c>
      <c r="C285">
        <v>0</v>
      </c>
      <c r="D285">
        <v>5.4141906944562605E-2</v>
      </c>
      <c r="E285">
        <v>0</v>
      </c>
    </row>
    <row r="286" spans="1:5" hidden="1">
      <c r="A286" t="s">
        <v>853</v>
      </c>
      <c r="B286">
        <v>0</v>
      </c>
      <c r="C286">
        <v>1.1611856166666665E-2</v>
      </c>
      <c r="D286">
        <v>0</v>
      </c>
      <c r="E286">
        <v>2.8443122574923593E-2</v>
      </c>
    </row>
    <row r="287" spans="1:5" hidden="1">
      <c r="A287" t="s">
        <v>844</v>
      </c>
      <c r="B287">
        <v>1.24537555E-2</v>
      </c>
      <c r="C287">
        <v>0</v>
      </c>
      <c r="D287">
        <v>2.8308627906863469E-2</v>
      </c>
      <c r="E287">
        <v>0</v>
      </c>
    </row>
    <row r="288" spans="1:5" hidden="1">
      <c r="A288" t="s">
        <v>836</v>
      </c>
      <c r="B288">
        <v>2.0820910875000001E-2</v>
      </c>
      <c r="C288">
        <v>0</v>
      </c>
      <c r="D288">
        <v>3.7355659455577131E-2</v>
      </c>
      <c r="E288">
        <v>0</v>
      </c>
    </row>
    <row r="289" spans="1:6" hidden="1">
      <c r="A289" t="s">
        <v>923</v>
      </c>
      <c r="B289">
        <v>1.0598476124999999E-2</v>
      </c>
      <c r="C289">
        <v>0</v>
      </c>
      <c r="D289">
        <v>2.0490077002528365E-2</v>
      </c>
      <c r="E289">
        <v>0</v>
      </c>
    </row>
    <row r="290" spans="1:6" hidden="1">
      <c r="A290" t="s">
        <v>918</v>
      </c>
      <c r="B290">
        <v>8.3410188749999999E-3</v>
      </c>
      <c r="C290">
        <v>0</v>
      </c>
      <c r="D290">
        <v>2.3591964034069952E-2</v>
      </c>
      <c r="E290">
        <v>0</v>
      </c>
    </row>
    <row r="291" spans="1:6" hidden="1">
      <c r="A291" t="s">
        <v>862</v>
      </c>
      <c r="B291">
        <v>0</v>
      </c>
      <c r="C291">
        <v>0.14931409066666668</v>
      </c>
      <c r="D291">
        <v>0</v>
      </c>
      <c r="E291">
        <v>0.3116952242355695</v>
      </c>
    </row>
    <row r="292" spans="1:6" hidden="1">
      <c r="A292" t="s">
        <v>854</v>
      </c>
      <c r="B292">
        <v>1.5097372781249998</v>
      </c>
      <c r="C292">
        <v>0.41729830250000005</v>
      </c>
      <c r="D292">
        <v>1.9309261363049204</v>
      </c>
      <c r="E292">
        <v>0.88160037902445898</v>
      </c>
    </row>
    <row r="293" spans="1:6">
      <c r="A293" t="s">
        <v>845</v>
      </c>
      <c r="B293">
        <v>2.4747775018750002</v>
      </c>
      <c r="C293">
        <v>0.31792132149999996</v>
      </c>
      <c r="D293">
        <v>2.623679876865503</v>
      </c>
      <c r="E293">
        <v>0.60304237365824764</v>
      </c>
      <c r="F293" t="s">
        <v>1338</v>
      </c>
    </row>
    <row r="294" spans="1:6" hidden="1">
      <c r="A294" t="s">
        <v>837</v>
      </c>
      <c r="B294">
        <v>0.94713513974999997</v>
      </c>
      <c r="C294">
        <v>6.7731081166666665E-2</v>
      </c>
      <c r="D294">
        <v>0.9522430824041257</v>
      </c>
      <c r="E294">
        <v>0.10400950301250433</v>
      </c>
    </row>
    <row r="295" spans="1:6" hidden="1">
      <c r="A295" t="s">
        <v>924</v>
      </c>
      <c r="B295">
        <v>0.30564274662500002</v>
      </c>
      <c r="C295">
        <v>5.3879496666666667E-3</v>
      </c>
      <c r="D295">
        <v>0.20549444014681009</v>
      </c>
      <c r="E295">
        <v>9.8300896270444374E-3</v>
      </c>
    </row>
    <row r="296" spans="1:6" hidden="1">
      <c r="A296" t="s">
        <v>919</v>
      </c>
      <c r="B296">
        <v>6.1855076874999998E-2</v>
      </c>
      <c r="C296">
        <v>8.4657633333333341E-4</v>
      </c>
      <c r="D296">
        <v>3.4887025438719597E-2</v>
      </c>
      <c r="E296">
        <v>2.0736800449829926E-3</v>
      </c>
    </row>
    <row r="297" spans="1:6" hidden="1">
      <c r="A297" t="s">
        <v>914</v>
      </c>
      <c r="B297">
        <v>1.537745125E-2</v>
      </c>
      <c r="C297">
        <v>0</v>
      </c>
      <c r="D297">
        <v>2.8359432759951998E-2</v>
      </c>
      <c r="E297">
        <v>0</v>
      </c>
    </row>
    <row r="298" spans="1:6" hidden="1">
      <c r="A298" t="s">
        <v>863</v>
      </c>
      <c r="B298">
        <v>2.9563741125000001E-2</v>
      </c>
      <c r="C298">
        <v>9.0464268333333344E-3</v>
      </c>
      <c r="D298">
        <v>4.0683061477259259E-2</v>
      </c>
      <c r="E298">
        <v>2.2159129737088511E-2</v>
      </c>
    </row>
    <row r="299" spans="1:6" hidden="1">
      <c r="A299" t="s">
        <v>855</v>
      </c>
      <c r="B299">
        <v>7.0909131124999997E-2</v>
      </c>
      <c r="C299">
        <v>5.9427476666666671E-3</v>
      </c>
      <c r="D299">
        <v>6.9771395880928302E-2</v>
      </c>
      <c r="E299">
        <v>1.4556699453448665E-2</v>
      </c>
    </row>
    <row r="300" spans="1:6">
      <c r="A300" t="s">
        <v>846</v>
      </c>
      <c r="B300">
        <v>7.2916744374999995E-2</v>
      </c>
      <c r="C300">
        <v>0</v>
      </c>
      <c r="D300">
        <v>5.6053028960605322E-2</v>
      </c>
      <c r="E300">
        <v>0</v>
      </c>
      <c r="F300" t="s">
        <v>1338</v>
      </c>
    </row>
    <row r="301" spans="1:6" hidden="1">
      <c r="A301" t="s">
        <v>838</v>
      </c>
      <c r="B301">
        <v>3.9300291500000001E-2</v>
      </c>
      <c r="C301">
        <v>0</v>
      </c>
      <c r="D301">
        <v>2.7482028107178803E-2</v>
      </c>
      <c r="E301">
        <v>0</v>
      </c>
    </row>
    <row r="302" spans="1:6" hidden="1">
      <c r="A302" t="s">
        <v>925</v>
      </c>
      <c r="B302">
        <v>2.0137377499999999E-3</v>
      </c>
      <c r="C302">
        <v>0</v>
      </c>
      <c r="D302">
        <v>5.6957104742253618E-3</v>
      </c>
      <c r="E302">
        <v>0</v>
      </c>
    </row>
    <row r="303" spans="1:6" hidden="1">
      <c r="A303" t="s">
        <v>878</v>
      </c>
      <c r="B303">
        <v>2.7908621249999998E-3</v>
      </c>
      <c r="C303">
        <v>2.5830998499999997E-2</v>
      </c>
      <c r="D303">
        <v>7.8937501357767923E-3</v>
      </c>
      <c r="E303">
        <v>2.3164494996399075E-2</v>
      </c>
    </row>
    <row r="304" spans="1:6" hidden="1">
      <c r="A304" t="s">
        <v>871</v>
      </c>
      <c r="B304">
        <v>0.30519513987500002</v>
      </c>
      <c r="C304">
        <v>0.12481937333333333</v>
      </c>
      <c r="D304">
        <v>0.50019997857255327</v>
      </c>
      <c r="E304">
        <v>0.29607494522637906</v>
      </c>
    </row>
    <row r="305" spans="1:6">
      <c r="A305" t="s">
        <v>864</v>
      </c>
      <c r="B305">
        <v>2.5797036162499998</v>
      </c>
      <c r="C305">
        <v>0.20475557</v>
      </c>
      <c r="D305">
        <v>2.8480171796217078</v>
      </c>
      <c r="E305">
        <v>0.3318424838254182</v>
      </c>
      <c r="F305" t="s">
        <v>1338</v>
      </c>
    </row>
    <row r="306" spans="1:6">
      <c r="A306" t="s">
        <v>856</v>
      </c>
      <c r="B306">
        <v>4.6633590912499994</v>
      </c>
      <c r="C306">
        <v>0.25874121499999997</v>
      </c>
      <c r="D306">
        <v>3.6300516348601808</v>
      </c>
      <c r="E306">
        <v>0.30224558886394565</v>
      </c>
      <c r="F306" t="s">
        <v>1338</v>
      </c>
    </row>
    <row r="307" spans="1:6">
      <c r="A307" t="s">
        <v>847</v>
      </c>
      <c r="B307">
        <v>3.70616824325</v>
      </c>
      <c r="C307">
        <v>0.19342476216666668</v>
      </c>
      <c r="D307">
        <v>1.6248910062258115</v>
      </c>
      <c r="E307">
        <v>0.18151828688680965</v>
      </c>
      <c r="F307" t="s">
        <v>1338</v>
      </c>
    </row>
    <row r="308" spans="1:6" hidden="1">
      <c r="A308" t="s">
        <v>839</v>
      </c>
      <c r="B308">
        <v>0.66794202950000003</v>
      </c>
      <c r="C308">
        <v>3.49123145E-2</v>
      </c>
      <c r="D308">
        <v>0.37416572096782175</v>
      </c>
      <c r="E308">
        <v>3.2361724269696121E-2</v>
      </c>
    </row>
    <row r="309" spans="1:6" hidden="1">
      <c r="A309" t="s">
        <v>926</v>
      </c>
      <c r="B309">
        <v>0.16221227425000001</v>
      </c>
      <c r="C309">
        <v>3.0176198333333334E-3</v>
      </c>
      <c r="D309">
        <v>0.16503076982176321</v>
      </c>
      <c r="E309">
        <v>7.3916288293690837E-3</v>
      </c>
    </row>
    <row r="310" spans="1:6" hidden="1">
      <c r="A310" t="s">
        <v>920</v>
      </c>
      <c r="B310">
        <v>1.4285108875000001E-2</v>
      </c>
      <c r="C310">
        <v>0</v>
      </c>
      <c r="D310">
        <v>2.7435312648450279E-2</v>
      </c>
      <c r="E310">
        <v>0</v>
      </c>
    </row>
    <row r="311" spans="1:6">
      <c r="A311" t="s">
        <v>885</v>
      </c>
      <c r="B311">
        <v>0</v>
      </c>
      <c r="C311">
        <v>6.4993191666666674E-3</v>
      </c>
      <c r="D311">
        <v>0</v>
      </c>
      <c r="E311">
        <v>3.7902367973730281E-3</v>
      </c>
      <c r="F311" t="s">
        <v>1338</v>
      </c>
    </row>
    <row r="312" spans="1:6" hidden="1">
      <c r="A312" t="s">
        <v>879</v>
      </c>
      <c r="B312">
        <v>2.4161723750000001E-3</v>
      </c>
      <c r="C312">
        <v>8.5395079999999995E-3</v>
      </c>
      <c r="D312">
        <v>4.7468692135407657E-3</v>
      </c>
      <c r="E312">
        <v>2.0917437254414892E-2</v>
      </c>
    </row>
    <row r="313" spans="1:6">
      <c r="A313" t="s">
        <v>872</v>
      </c>
      <c r="B313">
        <v>7.7693837500000001E-2</v>
      </c>
      <c r="C313">
        <v>0</v>
      </c>
      <c r="D313">
        <v>7.2657181637028737E-2</v>
      </c>
      <c r="E313">
        <v>0</v>
      </c>
      <c r="F313" t="s">
        <v>1338</v>
      </c>
    </row>
    <row r="314" spans="1:6">
      <c r="A314" t="s">
        <v>865</v>
      </c>
      <c r="B314">
        <v>0.11389053275</v>
      </c>
      <c r="C314">
        <v>0</v>
      </c>
      <c r="D314">
        <v>9.533704805029404E-2</v>
      </c>
      <c r="E314">
        <v>0</v>
      </c>
      <c r="F314" t="s">
        <v>1338</v>
      </c>
    </row>
    <row r="315" spans="1:6">
      <c r="A315" t="s">
        <v>857</v>
      </c>
      <c r="B315">
        <v>8.6380875499999982E-2</v>
      </c>
      <c r="C315">
        <v>0</v>
      </c>
      <c r="D315">
        <v>4.6693887196622534E-2</v>
      </c>
      <c r="E315">
        <v>0</v>
      </c>
      <c r="F315" t="s">
        <v>1338</v>
      </c>
    </row>
    <row r="316" spans="1:6" hidden="1">
      <c r="A316" t="s">
        <v>848</v>
      </c>
      <c r="B316">
        <v>4.1961552249999999E-2</v>
      </c>
      <c r="C316">
        <v>0</v>
      </c>
      <c r="D316">
        <v>2.4382460963740332E-2</v>
      </c>
      <c r="E316">
        <v>0</v>
      </c>
    </row>
    <row r="317" spans="1:6" hidden="1">
      <c r="A317" t="s">
        <v>840</v>
      </c>
      <c r="B317">
        <v>5.0948743749999999E-3</v>
      </c>
      <c r="C317">
        <v>0</v>
      </c>
      <c r="D317">
        <v>9.9058656400556073E-3</v>
      </c>
      <c r="E317">
        <v>0</v>
      </c>
    </row>
    <row r="318" spans="1:6" hidden="1">
      <c r="A318" t="s">
        <v>891</v>
      </c>
      <c r="B318">
        <v>0</v>
      </c>
      <c r="C318">
        <v>7.5119516666666665E-4</v>
      </c>
      <c r="D318">
        <v>0</v>
      </c>
      <c r="E318">
        <v>1.8400448555782997E-3</v>
      </c>
    </row>
    <row r="319" spans="1:6" hidden="1">
      <c r="A319" t="s">
        <v>886</v>
      </c>
      <c r="B319">
        <v>5.15640495E-2</v>
      </c>
      <c r="C319">
        <v>2.9731494499999997E-2</v>
      </c>
      <c r="D319">
        <v>0.11337213646396167</v>
      </c>
      <c r="E319">
        <v>7.0550719250339733E-2</v>
      </c>
    </row>
    <row r="320" spans="1:6" hidden="1">
      <c r="A320" t="s">
        <v>880</v>
      </c>
      <c r="B320">
        <v>0.46591977275000002</v>
      </c>
      <c r="C320">
        <v>3.7131916333333327E-2</v>
      </c>
      <c r="D320">
        <v>0.61253393665266254</v>
      </c>
      <c r="E320">
        <v>5.9101929008249142E-2</v>
      </c>
    </row>
    <row r="321" spans="1:6">
      <c r="A321" t="s">
        <v>873</v>
      </c>
      <c r="B321">
        <v>2.6357677635000001</v>
      </c>
      <c r="C321">
        <v>0.10418587800000001</v>
      </c>
      <c r="D321">
        <v>2.179677583042579</v>
      </c>
      <c r="E321">
        <v>0.10632009146462561</v>
      </c>
      <c r="F321" t="s">
        <v>1338</v>
      </c>
    </row>
    <row r="322" spans="1:6">
      <c r="A322" t="s">
        <v>866</v>
      </c>
      <c r="B322">
        <v>4.3378329739999995</v>
      </c>
      <c r="C322">
        <v>0.19745678316666671</v>
      </c>
      <c r="D322">
        <v>2.2950519802334615</v>
      </c>
      <c r="E322">
        <v>0.16996203120705622</v>
      </c>
      <c r="F322" t="s">
        <v>1338</v>
      </c>
    </row>
    <row r="323" spans="1:6">
      <c r="A323" t="s">
        <v>858</v>
      </c>
      <c r="B323">
        <v>5.0370401734999994</v>
      </c>
      <c r="C323">
        <v>0.26766951433333336</v>
      </c>
      <c r="D323">
        <v>1.858785662726482</v>
      </c>
      <c r="E323">
        <v>0.24567070940835367</v>
      </c>
      <c r="F323" t="s">
        <v>1338</v>
      </c>
    </row>
    <row r="324" spans="1:6">
      <c r="A324" t="s">
        <v>849</v>
      </c>
      <c r="B324">
        <v>4.2755130152500005</v>
      </c>
      <c r="C324">
        <v>0.20917801799999999</v>
      </c>
      <c r="D324">
        <v>3.6588884939089961</v>
      </c>
      <c r="E324">
        <v>0.20755139901073463</v>
      </c>
      <c r="F324" t="s">
        <v>1338</v>
      </c>
    </row>
    <row r="325" spans="1:6" hidden="1">
      <c r="A325" t="s">
        <v>841</v>
      </c>
      <c r="B325">
        <v>0.40783047812500001</v>
      </c>
      <c r="C325">
        <v>1.2896325833333333E-2</v>
      </c>
      <c r="D325">
        <v>0.35139027542943668</v>
      </c>
      <c r="E325">
        <v>1.7563709902017818E-2</v>
      </c>
    </row>
    <row r="326" spans="1:6" hidden="1">
      <c r="A326" t="s">
        <v>927</v>
      </c>
      <c r="B326">
        <v>1.6874843E-2</v>
      </c>
      <c r="C326">
        <v>0</v>
      </c>
      <c r="D326">
        <v>2.3984090306170269E-2</v>
      </c>
      <c r="E326">
        <v>0</v>
      </c>
    </row>
    <row r="327" spans="1:6" hidden="1">
      <c r="A327" t="s">
        <v>887</v>
      </c>
      <c r="B327">
        <v>3.0061831250000001E-2</v>
      </c>
      <c r="C327">
        <v>1.9852831666666666E-3</v>
      </c>
      <c r="D327">
        <v>3.6754677712488172E-2</v>
      </c>
      <c r="E327">
        <v>4.8629307532701066E-3</v>
      </c>
    </row>
    <row r="328" spans="1:6" hidden="1">
      <c r="A328" t="s">
        <v>881</v>
      </c>
      <c r="B328">
        <v>7.5702582874999994E-2</v>
      </c>
      <c r="C328">
        <v>0</v>
      </c>
      <c r="D328">
        <v>8.4142797603726588E-2</v>
      </c>
      <c r="E328">
        <v>0</v>
      </c>
    </row>
    <row r="329" spans="1:6" hidden="1">
      <c r="A329" t="s">
        <v>874</v>
      </c>
      <c r="B329">
        <v>5.9196946500000007E-2</v>
      </c>
      <c r="C329">
        <v>0</v>
      </c>
      <c r="D329">
        <v>7.129340055642959E-2</v>
      </c>
      <c r="E329">
        <v>0</v>
      </c>
    </row>
    <row r="330" spans="1:6" hidden="1">
      <c r="A330" t="s">
        <v>867</v>
      </c>
      <c r="B330">
        <v>2.1297203000000001E-2</v>
      </c>
      <c r="C330">
        <v>0</v>
      </c>
      <c r="D330">
        <v>3.3948036548843027E-2</v>
      </c>
      <c r="E330">
        <v>0</v>
      </c>
    </row>
    <row r="331" spans="1:6" hidden="1">
      <c r="A331" t="s">
        <v>859</v>
      </c>
      <c r="B331">
        <v>4.1333213750000004E-3</v>
      </c>
      <c r="C331">
        <v>0</v>
      </c>
      <c r="D331">
        <v>1.169079829234322E-2</v>
      </c>
      <c r="E331">
        <v>0</v>
      </c>
    </row>
    <row r="332" spans="1:6" hidden="1">
      <c r="A332" t="s">
        <v>895</v>
      </c>
      <c r="B332">
        <v>1.3941374124999999E-2</v>
      </c>
      <c r="C332">
        <v>8.1388081666666657E-3</v>
      </c>
      <c r="D332">
        <v>2.4291090206943533E-2</v>
      </c>
      <c r="E332">
        <v>1.9935927122729961E-2</v>
      </c>
    </row>
    <row r="333" spans="1:6" hidden="1">
      <c r="A333" t="s">
        <v>892</v>
      </c>
      <c r="B333">
        <v>9.2166345999999996E-2</v>
      </c>
      <c r="C333">
        <v>8.5642570000000005E-3</v>
      </c>
      <c r="D333">
        <v>9.7839800983345451E-2</v>
      </c>
      <c r="E333">
        <v>2.0978059676059032E-2</v>
      </c>
    </row>
    <row r="334" spans="1:6" hidden="1">
      <c r="A334" t="s">
        <v>888</v>
      </c>
      <c r="B334">
        <v>0.38290241162500005</v>
      </c>
      <c r="C334">
        <v>1.5720415833333334E-2</v>
      </c>
      <c r="D334">
        <v>0.30305933222033332</v>
      </c>
      <c r="E334">
        <v>1.7764732356836423E-2</v>
      </c>
    </row>
    <row r="335" spans="1:6" hidden="1">
      <c r="A335" t="s">
        <v>882</v>
      </c>
      <c r="B335">
        <v>0.47954692337500004</v>
      </c>
      <c r="C335">
        <v>1.6803124166666666E-2</v>
      </c>
      <c r="D335">
        <v>0.34215799499323279</v>
      </c>
      <c r="E335">
        <v>1.6407951810408654E-2</v>
      </c>
    </row>
    <row r="336" spans="1:6" hidden="1">
      <c r="A336" t="s">
        <v>875</v>
      </c>
      <c r="B336">
        <v>0.38575165612500001</v>
      </c>
      <c r="C336">
        <v>1.1100431666666665E-2</v>
      </c>
      <c r="D336">
        <v>0.17570691177313771</v>
      </c>
      <c r="E336">
        <v>1.4154904856803716E-2</v>
      </c>
    </row>
    <row r="337" spans="1:5" hidden="1">
      <c r="A337" t="s">
        <v>868</v>
      </c>
      <c r="B337">
        <v>0.29550685975000002</v>
      </c>
      <c r="C337">
        <v>8.0148416666666663E-3</v>
      </c>
      <c r="D337">
        <v>0.11468940522429796</v>
      </c>
      <c r="E337">
        <v>1.368634731833286E-2</v>
      </c>
    </row>
    <row r="338" spans="1:5" hidden="1">
      <c r="A338" t="s">
        <v>860</v>
      </c>
      <c r="B338">
        <v>0.25467804399999999</v>
      </c>
      <c r="C338">
        <v>1.3126018166666665E-2</v>
      </c>
      <c r="D338">
        <v>9.4669277787477496E-2</v>
      </c>
      <c r="E338">
        <v>1.5888111900233492E-2</v>
      </c>
    </row>
    <row r="339" spans="1:5" hidden="1">
      <c r="A339" t="s">
        <v>850</v>
      </c>
      <c r="B339">
        <v>0.30389202949999999</v>
      </c>
      <c r="C339">
        <v>9.1824290000000006E-3</v>
      </c>
      <c r="D339">
        <v>0.13987698862270809</v>
      </c>
      <c r="E339">
        <v>2.2492265649334799E-2</v>
      </c>
    </row>
    <row r="340" spans="1:5" hidden="1">
      <c r="A340" t="s">
        <v>842</v>
      </c>
      <c r="B340">
        <v>4.6849297875000001E-2</v>
      </c>
      <c r="C340">
        <v>0</v>
      </c>
      <c r="D340">
        <v>5.5075331667390197E-2</v>
      </c>
      <c r="E340">
        <v>0</v>
      </c>
    </row>
    <row r="341" spans="1:5" hidden="1">
      <c r="A341" t="s">
        <v>899</v>
      </c>
      <c r="B341">
        <v>3.9800053749999998E-3</v>
      </c>
      <c r="C341">
        <v>0</v>
      </c>
      <c r="D341">
        <v>1.1257155159285631E-2</v>
      </c>
      <c r="E341">
        <v>0</v>
      </c>
    </row>
    <row r="342" spans="1:5" hidden="1">
      <c r="A342" t="s">
        <v>896</v>
      </c>
      <c r="B342">
        <v>3.499588125E-3</v>
      </c>
      <c r="C342">
        <v>0</v>
      </c>
      <c r="D342">
        <v>9.8983299781896603E-3</v>
      </c>
      <c r="E342">
        <v>0</v>
      </c>
    </row>
    <row r="343" spans="1:5" hidden="1">
      <c r="A343" t="s">
        <v>893</v>
      </c>
      <c r="B343">
        <v>2.3988950625000002E-2</v>
      </c>
      <c r="C343">
        <v>0</v>
      </c>
      <c r="D343">
        <v>2.3952977095447785E-2</v>
      </c>
      <c r="E343">
        <v>0</v>
      </c>
    </row>
    <row r="344" spans="1:5" hidden="1">
      <c r="A344" t="s">
        <v>889</v>
      </c>
      <c r="B344">
        <v>8.8447706249999997E-3</v>
      </c>
      <c r="C344">
        <v>0</v>
      </c>
      <c r="D344">
        <v>2.5016789147908312E-2</v>
      </c>
      <c r="E344">
        <v>0</v>
      </c>
    </row>
    <row r="345" spans="1:5" hidden="1">
      <c r="A345" t="s">
        <v>851</v>
      </c>
      <c r="B345">
        <v>0.19466133887500001</v>
      </c>
      <c r="C345">
        <v>2.3528074999999999E-3</v>
      </c>
      <c r="D345">
        <v>8.1752990520669117E-2</v>
      </c>
      <c r="E345">
        <v>3.6847815612363103E-3</v>
      </c>
    </row>
    <row r="346" spans="1:5" hidden="1">
      <c r="A346" t="s">
        <v>900</v>
      </c>
      <c r="B346">
        <v>2.7064081499999997E-2</v>
      </c>
      <c r="C346">
        <v>0</v>
      </c>
      <c r="D346">
        <v>3.2709796723471053E-2</v>
      </c>
      <c r="E346">
        <v>0</v>
      </c>
    </row>
    <row r="347" spans="1:5" hidden="1">
      <c r="A347" t="s">
        <v>897</v>
      </c>
      <c r="B347">
        <v>9.3990577624999988E-2</v>
      </c>
      <c r="C347">
        <v>0</v>
      </c>
      <c r="D347">
        <v>7.6051669642327097E-2</v>
      </c>
      <c r="E347">
        <v>0</v>
      </c>
    </row>
    <row r="348" spans="1:5" hidden="1">
      <c r="A348" t="s">
        <v>894</v>
      </c>
      <c r="B348">
        <v>0.136727114875</v>
      </c>
      <c r="C348">
        <v>0</v>
      </c>
      <c r="D348">
        <v>8.6080030285838022E-2</v>
      </c>
      <c r="E348">
        <v>0</v>
      </c>
    </row>
    <row r="349" spans="1:5" hidden="1">
      <c r="A349" t="s">
        <v>890</v>
      </c>
      <c r="B349">
        <v>9.8510080375000003E-2</v>
      </c>
      <c r="C349">
        <v>0</v>
      </c>
      <c r="D349">
        <v>3.1929885880847129E-2</v>
      </c>
      <c r="E349">
        <v>0</v>
      </c>
    </row>
    <row r="350" spans="1:5" hidden="1">
      <c r="A350" t="s">
        <v>883</v>
      </c>
      <c r="B350">
        <v>2.2865164624999997E-2</v>
      </c>
      <c r="C350">
        <v>0</v>
      </c>
      <c r="D350">
        <v>2.6639151995133139E-2</v>
      </c>
      <c r="E350">
        <v>0</v>
      </c>
    </row>
    <row r="351" spans="1:5" hidden="1">
      <c r="A351" t="s">
        <v>876</v>
      </c>
      <c r="B351">
        <v>2.8856502499999999E-2</v>
      </c>
      <c r="C351">
        <v>0</v>
      </c>
      <c r="D351">
        <v>2.9333513536301589E-2</v>
      </c>
      <c r="E351">
        <v>0</v>
      </c>
    </row>
    <row r="352" spans="1:5" hidden="1">
      <c r="A352" t="s">
        <v>869</v>
      </c>
      <c r="B352">
        <v>6.7660799999999993E-2</v>
      </c>
      <c r="C352">
        <v>9.6252449999999993E-4</v>
      </c>
      <c r="D352">
        <v>6.2277372584661761E-2</v>
      </c>
      <c r="E352">
        <v>2.3576938899275068E-3</v>
      </c>
    </row>
    <row r="353" spans="1:5" hidden="1">
      <c r="A353" t="s">
        <v>861</v>
      </c>
      <c r="B353">
        <v>0.10984201737499999</v>
      </c>
      <c r="C353">
        <v>4.8178213333333331E-3</v>
      </c>
      <c r="D353">
        <v>9.3375010506127537E-2</v>
      </c>
      <c r="E353">
        <v>1.1801203938561974E-2</v>
      </c>
    </row>
    <row r="354" spans="1:5" hidden="1">
      <c r="A354" t="s">
        <v>901</v>
      </c>
      <c r="B354">
        <v>3.3898337500000001E-3</v>
      </c>
      <c r="C354">
        <v>0</v>
      </c>
      <c r="D354">
        <v>7.0602437046191407E-3</v>
      </c>
      <c r="E354">
        <v>0</v>
      </c>
    </row>
    <row r="355" spans="1:5" hidden="1">
      <c r="A355" t="s">
        <v>870</v>
      </c>
      <c r="B355">
        <v>1.9337887499999999E-3</v>
      </c>
      <c r="C355">
        <v>0</v>
      </c>
      <c r="D355">
        <v>5.4695805540290292E-3</v>
      </c>
      <c r="E355">
        <v>0</v>
      </c>
    </row>
    <row r="356" spans="1:5" hidden="1">
      <c r="A356" t="s">
        <v>852</v>
      </c>
      <c r="B356">
        <v>7.8126787499999996E-4</v>
      </c>
      <c r="C356">
        <v>0</v>
      </c>
      <c r="D356">
        <v>2.2097592493428159E-3</v>
      </c>
      <c r="E356">
        <v>0</v>
      </c>
    </row>
    <row r="357" spans="1:5" hidden="1">
      <c r="A357" t="s">
        <v>904</v>
      </c>
      <c r="B357">
        <v>3.3951358750000001E-3</v>
      </c>
      <c r="C357">
        <v>0</v>
      </c>
      <c r="D357">
        <v>6.4265847336294401E-3</v>
      </c>
      <c r="E357">
        <v>0</v>
      </c>
    </row>
    <row r="358" spans="1:5" hidden="1">
      <c r="A358" t="s">
        <v>903</v>
      </c>
      <c r="B358">
        <v>2.7045611000000001E-2</v>
      </c>
      <c r="C358">
        <v>0</v>
      </c>
      <c r="D358">
        <v>2.3315619287794149E-2</v>
      </c>
      <c r="E358">
        <v>0</v>
      </c>
    </row>
    <row r="359" spans="1:5" hidden="1">
      <c r="A359" t="s">
        <v>902</v>
      </c>
      <c r="B359">
        <v>6.2043441000000005E-2</v>
      </c>
      <c r="C359">
        <v>0</v>
      </c>
      <c r="D359">
        <v>3.2382290935588601E-2</v>
      </c>
      <c r="E359">
        <v>0</v>
      </c>
    </row>
    <row r="360" spans="1:5" hidden="1">
      <c r="A360" t="s">
        <v>898</v>
      </c>
      <c r="B360">
        <v>3.9303512499999999E-2</v>
      </c>
      <c r="C360">
        <v>0</v>
      </c>
      <c r="D360">
        <v>3.3039218499717131E-2</v>
      </c>
      <c r="E360">
        <v>0</v>
      </c>
    </row>
    <row r="361" spans="1:5" hidden="1">
      <c r="A361" t="s">
        <v>884</v>
      </c>
      <c r="B361">
        <v>3.32763125E-3</v>
      </c>
      <c r="C361">
        <v>0</v>
      </c>
      <c r="D361">
        <v>9.4119624886530705E-3</v>
      </c>
      <c r="E361">
        <v>0</v>
      </c>
    </row>
    <row r="362" spans="1:5" hidden="1">
      <c r="A362" t="s">
        <v>877</v>
      </c>
      <c r="B362">
        <v>1.48260975E-3</v>
      </c>
      <c r="C362">
        <v>0</v>
      </c>
      <c r="D362">
        <v>4.1934536323131669E-3</v>
      </c>
      <c r="E362">
        <v>0</v>
      </c>
    </row>
    <row r="370" spans="1:7">
      <c r="B370" t="s">
        <v>1</v>
      </c>
      <c r="C370" t="s">
        <v>1380</v>
      </c>
      <c r="D370" t="s">
        <v>1381</v>
      </c>
      <c r="E370" t="s">
        <v>1382</v>
      </c>
      <c r="F370" t="s">
        <v>1383</v>
      </c>
    </row>
    <row r="371" spans="1:7">
      <c r="A371" t="s">
        <v>117</v>
      </c>
      <c r="B371" t="s">
        <v>589</v>
      </c>
      <c r="C371">
        <v>17.567419825000002</v>
      </c>
      <c r="D371">
        <v>3331.7611465999998</v>
      </c>
      <c r="E371">
        <v>49.688166744833971</v>
      </c>
      <c r="F371">
        <v>4181.6253342539721</v>
      </c>
      <c r="G371" t="s">
        <v>1338</v>
      </c>
    </row>
    <row r="372" spans="1:7">
      <c r="A372" t="s">
        <v>123</v>
      </c>
      <c r="B372" t="s">
        <v>613</v>
      </c>
      <c r="C372">
        <v>35.328358475000002</v>
      </c>
      <c r="D372">
        <v>3591.2259693333331</v>
      </c>
      <c r="E372">
        <v>65.774850167974662</v>
      </c>
      <c r="F372">
        <v>4416.6013615085476</v>
      </c>
      <c r="G372" t="s">
        <v>1338</v>
      </c>
    </row>
    <row r="373" spans="1:7">
      <c r="A373" t="s">
        <v>126</v>
      </c>
      <c r="B373" t="s">
        <v>624</v>
      </c>
      <c r="C373">
        <v>35.107277562500002</v>
      </c>
      <c r="D373">
        <v>5288.9317611666665</v>
      </c>
      <c r="E373">
        <v>67.131069929004411</v>
      </c>
      <c r="F373">
        <v>5881.2355210632086</v>
      </c>
      <c r="G373" t="s">
        <v>1338</v>
      </c>
    </row>
    <row r="374" spans="1:7">
      <c r="A374" t="s">
        <v>136</v>
      </c>
      <c r="B374" t="s">
        <v>708</v>
      </c>
      <c r="C374">
        <v>0.91957793099999996</v>
      </c>
      <c r="D374">
        <v>0.43796344416666666</v>
      </c>
      <c r="E374">
        <v>0.20682595255706304</v>
      </c>
      <c r="F374">
        <v>0.22005029356706399</v>
      </c>
      <c r="G374" t="s">
        <v>1338</v>
      </c>
    </row>
    <row r="375" spans="1:7">
      <c r="A375" t="s">
        <v>196</v>
      </c>
      <c r="B375" t="s">
        <v>845</v>
      </c>
      <c r="C375">
        <v>2.4747775018750002</v>
      </c>
      <c r="D375">
        <v>0.31792132149999996</v>
      </c>
      <c r="E375">
        <v>2.623679876865503</v>
      </c>
      <c r="F375">
        <v>0.60304237365824764</v>
      </c>
      <c r="G375" t="s">
        <v>1338</v>
      </c>
    </row>
    <row r="376" spans="1:7">
      <c r="A376" t="s">
        <v>199</v>
      </c>
      <c r="B376" t="s">
        <v>847</v>
      </c>
      <c r="C376">
        <v>3.70616824325</v>
      </c>
      <c r="D376">
        <v>0.19342476216666668</v>
      </c>
      <c r="E376">
        <v>1.6248910062258115</v>
      </c>
      <c r="F376">
        <v>0.18151828688680965</v>
      </c>
      <c r="G376" t="s">
        <v>1338</v>
      </c>
    </row>
    <row r="377" spans="1:7">
      <c r="A377" t="s">
        <v>200</v>
      </c>
      <c r="B377" t="s">
        <v>856</v>
      </c>
      <c r="C377">
        <v>4.6633590912499994</v>
      </c>
      <c r="D377">
        <v>0.25874121499999997</v>
      </c>
      <c r="E377">
        <v>3.6300516348601808</v>
      </c>
      <c r="F377">
        <v>0.30224558886394565</v>
      </c>
      <c r="G377" t="s">
        <v>1338</v>
      </c>
    </row>
    <row r="378" spans="1:7">
      <c r="A378" t="s">
        <v>201</v>
      </c>
      <c r="B378" t="s">
        <v>864</v>
      </c>
      <c r="C378">
        <v>2.5797036162499998</v>
      </c>
      <c r="D378">
        <v>0.20475557</v>
      </c>
      <c r="E378">
        <v>2.8480171796217078</v>
      </c>
      <c r="F378">
        <v>0.3318424838254182</v>
      </c>
      <c r="G378" t="s">
        <v>1338</v>
      </c>
    </row>
    <row r="379" spans="1:7">
      <c r="A379" t="s">
        <v>202</v>
      </c>
      <c r="B379" t="s">
        <v>872</v>
      </c>
      <c r="C379">
        <v>7.7693837500000001E-2</v>
      </c>
      <c r="D379">
        <v>0</v>
      </c>
      <c r="E379">
        <v>7.2657181637028737E-2</v>
      </c>
      <c r="F379">
        <v>0</v>
      </c>
      <c r="G379" t="s">
        <v>1338</v>
      </c>
    </row>
    <row r="380" spans="1:7">
      <c r="A380" t="s">
        <v>203</v>
      </c>
      <c r="B380" t="s">
        <v>849</v>
      </c>
      <c r="C380">
        <v>4.2755130152500005</v>
      </c>
      <c r="D380">
        <v>0.20917801799999999</v>
      </c>
      <c r="E380">
        <v>3.6588884939089961</v>
      </c>
      <c r="F380">
        <v>0.20755139901073463</v>
      </c>
      <c r="G380" t="s">
        <v>1338</v>
      </c>
    </row>
    <row r="381" spans="1:7">
      <c r="A381" t="s">
        <v>204</v>
      </c>
      <c r="B381" t="s">
        <v>858</v>
      </c>
      <c r="C381">
        <v>5.0370401734999994</v>
      </c>
      <c r="D381">
        <v>0.26766951433333336</v>
      </c>
      <c r="E381">
        <v>1.858785662726482</v>
      </c>
      <c r="F381">
        <v>0.24567070940835367</v>
      </c>
      <c r="G381" t="s">
        <v>1338</v>
      </c>
    </row>
    <row r="382" spans="1:7">
      <c r="A382" t="s">
        <v>205</v>
      </c>
      <c r="B382" t="s">
        <v>866</v>
      </c>
      <c r="C382">
        <v>4.3378329739999995</v>
      </c>
      <c r="D382">
        <v>0.19745678316666671</v>
      </c>
      <c r="E382">
        <v>2.2950519802334615</v>
      </c>
      <c r="F382">
        <v>0.16996203120705622</v>
      </c>
      <c r="G382" t="s">
        <v>1338</v>
      </c>
    </row>
    <row r="383" spans="1:7">
      <c r="A383" t="s">
        <v>206</v>
      </c>
      <c r="B383" t="s">
        <v>873</v>
      </c>
      <c r="C383">
        <v>2.6357677635000001</v>
      </c>
      <c r="D383">
        <v>0.10418587800000001</v>
      </c>
      <c r="E383">
        <v>2.179677583042579</v>
      </c>
      <c r="F383">
        <v>0.10632009146462561</v>
      </c>
      <c r="G383" t="s">
        <v>1338</v>
      </c>
    </row>
    <row r="384" spans="1:7">
      <c r="A384" t="s">
        <v>211</v>
      </c>
      <c r="B384" t="s">
        <v>885</v>
      </c>
      <c r="C384">
        <v>0</v>
      </c>
      <c r="D384">
        <v>6.4993191666666674E-3</v>
      </c>
      <c r="E384">
        <v>0</v>
      </c>
      <c r="F384">
        <v>3.7902367973730281E-3</v>
      </c>
      <c r="G384" t="s">
        <v>1338</v>
      </c>
    </row>
    <row r="385" spans="1:7">
      <c r="A385" t="s">
        <v>220</v>
      </c>
      <c r="B385" t="s">
        <v>846</v>
      </c>
      <c r="C385">
        <v>7.2916744374999995E-2</v>
      </c>
      <c r="D385">
        <v>0</v>
      </c>
      <c r="E385">
        <v>5.6053028960605322E-2</v>
      </c>
      <c r="F385">
        <v>0</v>
      </c>
      <c r="G385" t="s">
        <v>1338</v>
      </c>
    </row>
    <row r="386" spans="1:7">
      <c r="A386" t="s">
        <v>227</v>
      </c>
      <c r="B386" t="s">
        <v>857</v>
      </c>
      <c r="C386">
        <v>8.6380875499999982E-2</v>
      </c>
      <c r="D386">
        <v>0</v>
      </c>
      <c r="E386">
        <v>4.6693887196622534E-2</v>
      </c>
      <c r="F386">
        <v>0</v>
      </c>
      <c r="G386" t="s">
        <v>1338</v>
      </c>
    </row>
    <row r="387" spans="1:7">
      <c r="A387" t="s">
        <v>228</v>
      </c>
      <c r="B387" t="s">
        <v>865</v>
      </c>
      <c r="C387">
        <v>0.11389053275</v>
      </c>
      <c r="D387">
        <v>0</v>
      </c>
      <c r="E387">
        <v>9.533704805029404E-2</v>
      </c>
      <c r="F387">
        <v>0</v>
      </c>
      <c r="G387" t="s">
        <v>1338</v>
      </c>
    </row>
  </sheetData>
  <autoFilter ref="A1:F362">
    <filterColumn colId="5">
      <customFilters>
        <customFilter operator="notEqual" val=" "/>
      </customFilters>
    </filterColumn>
  </autoFilter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36"/>
  <sheetViews>
    <sheetView workbookViewId="0">
      <selection activeCell="A18" sqref="A18:XFD18"/>
    </sheetView>
  </sheetViews>
  <sheetFormatPr baseColWidth="10" defaultRowHeight="15" x14ac:dyDescent="0"/>
  <sheetData>
    <row r="1" spans="1:2">
      <c r="B1" t="s">
        <v>1384</v>
      </c>
    </row>
    <row r="2" spans="1:2">
      <c r="A2" t="s">
        <v>1086</v>
      </c>
      <c r="B2">
        <v>235</v>
      </c>
    </row>
    <row r="3" spans="1:2">
      <c r="A3" t="s">
        <v>1086</v>
      </c>
      <c r="B3">
        <v>234</v>
      </c>
    </row>
    <row r="4" spans="1:2">
      <c r="A4" t="s">
        <v>839</v>
      </c>
      <c r="B4">
        <v>233</v>
      </c>
    </row>
    <row r="5" spans="1:2">
      <c r="A5" t="s">
        <v>882</v>
      </c>
      <c r="B5">
        <v>232</v>
      </c>
    </row>
    <row r="6" spans="1:2">
      <c r="A6" t="s">
        <v>1332</v>
      </c>
      <c r="B6">
        <v>231</v>
      </c>
    </row>
    <row r="7" spans="1:2">
      <c r="A7" t="s">
        <v>912</v>
      </c>
      <c r="B7">
        <v>230</v>
      </c>
    </row>
    <row r="8" spans="1:2">
      <c r="A8" t="s">
        <v>1331</v>
      </c>
      <c r="B8">
        <v>229</v>
      </c>
    </row>
    <row r="9" spans="1:2">
      <c r="A9" t="s">
        <v>895</v>
      </c>
      <c r="B9">
        <v>228</v>
      </c>
    </row>
    <row r="10" spans="1:2">
      <c r="A10" t="s">
        <v>865</v>
      </c>
      <c r="B10">
        <v>227</v>
      </c>
    </row>
    <row r="11" spans="1:2">
      <c r="A11" t="s">
        <v>857</v>
      </c>
      <c r="B11">
        <v>226</v>
      </c>
    </row>
    <row r="12" spans="1:2">
      <c r="A12" t="s">
        <v>863</v>
      </c>
      <c r="B12">
        <v>225</v>
      </c>
    </row>
    <row r="13" spans="1:2">
      <c r="A13" t="s">
        <v>888</v>
      </c>
      <c r="B13">
        <v>224</v>
      </c>
    </row>
    <row r="14" spans="1:2">
      <c r="A14" t="s">
        <v>891</v>
      </c>
      <c r="B14">
        <v>223</v>
      </c>
    </row>
    <row r="15" spans="1:2">
      <c r="A15" t="s">
        <v>1330</v>
      </c>
      <c r="B15">
        <v>222</v>
      </c>
    </row>
    <row r="16" spans="1:2">
      <c r="A16" t="s">
        <v>905</v>
      </c>
      <c r="B16">
        <v>221</v>
      </c>
    </row>
    <row r="17" spans="1:2">
      <c r="A17" t="s">
        <v>900</v>
      </c>
      <c r="B17">
        <v>220</v>
      </c>
    </row>
    <row r="18" spans="1:2">
      <c r="A18" t="s">
        <v>846</v>
      </c>
      <c r="B18">
        <v>219</v>
      </c>
    </row>
    <row r="19" spans="1:2">
      <c r="A19" t="s">
        <v>853</v>
      </c>
      <c r="B19">
        <v>218</v>
      </c>
    </row>
    <row r="20" spans="1:2">
      <c r="A20" t="s">
        <v>836</v>
      </c>
      <c r="B20">
        <v>217</v>
      </c>
    </row>
    <row r="21" spans="1:2">
      <c r="A21" t="s">
        <v>1329</v>
      </c>
      <c r="B21">
        <v>216</v>
      </c>
    </row>
    <row r="22" spans="1:2">
      <c r="A22" t="s">
        <v>871</v>
      </c>
      <c r="B22">
        <v>215</v>
      </c>
    </row>
    <row r="23" spans="1:2">
      <c r="A23" t="s">
        <v>862</v>
      </c>
      <c r="B23">
        <v>214</v>
      </c>
    </row>
    <row r="24" spans="1:2">
      <c r="A24" t="s">
        <v>834</v>
      </c>
      <c r="B24">
        <v>213</v>
      </c>
    </row>
    <row r="25" spans="1:2">
      <c r="A25" t="s">
        <v>1328</v>
      </c>
      <c r="B25">
        <v>212</v>
      </c>
    </row>
    <row r="26" spans="1:2">
      <c r="A26" t="s">
        <v>1327</v>
      </c>
      <c r="B26">
        <v>211</v>
      </c>
    </row>
    <row r="27" spans="1:2">
      <c r="A27" t="s">
        <v>885</v>
      </c>
      <c r="B27">
        <v>210</v>
      </c>
    </row>
    <row r="28" spans="1:2">
      <c r="A28" t="s">
        <v>878</v>
      </c>
      <c r="B28">
        <v>209</v>
      </c>
    </row>
    <row r="29" spans="1:2">
      <c r="A29" t="s">
        <v>892</v>
      </c>
      <c r="B29">
        <v>208</v>
      </c>
    </row>
    <row r="30" spans="1:2">
      <c r="A30" t="s">
        <v>886</v>
      </c>
      <c r="B30">
        <v>207</v>
      </c>
    </row>
    <row r="31" spans="1:2">
      <c r="A31" t="s">
        <v>880</v>
      </c>
      <c r="B31">
        <v>206</v>
      </c>
    </row>
    <row r="32" spans="1:2">
      <c r="A32" t="s">
        <v>873</v>
      </c>
      <c r="B32">
        <v>205</v>
      </c>
    </row>
    <row r="33" spans="1:2">
      <c r="A33" t="s">
        <v>866</v>
      </c>
      <c r="B33">
        <v>204</v>
      </c>
    </row>
    <row r="34" spans="1:2">
      <c r="A34" t="s">
        <v>858</v>
      </c>
      <c r="B34">
        <v>203</v>
      </c>
    </row>
    <row r="35" spans="1:2">
      <c r="A35" t="s">
        <v>849</v>
      </c>
      <c r="B35">
        <v>202</v>
      </c>
    </row>
    <row r="36" spans="1:2">
      <c r="A36" t="s">
        <v>872</v>
      </c>
      <c r="B36">
        <v>201</v>
      </c>
    </row>
    <row r="37" spans="1:2">
      <c r="A37" t="s">
        <v>864</v>
      </c>
      <c r="B37">
        <v>200</v>
      </c>
    </row>
    <row r="38" spans="1:2">
      <c r="A38" t="s">
        <v>856</v>
      </c>
      <c r="B38">
        <v>199</v>
      </c>
    </row>
    <row r="39" spans="1:2">
      <c r="A39" t="s">
        <v>847</v>
      </c>
      <c r="B39">
        <v>198</v>
      </c>
    </row>
    <row r="40" spans="1:2">
      <c r="A40" t="s">
        <v>855</v>
      </c>
      <c r="B40">
        <v>197</v>
      </c>
    </row>
    <row r="41" spans="1:2">
      <c r="A41" t="s">
        <v>854</v>
      </c>
      <c r="B41">
        <v>196</v>
      </c>
    </row>
    <row r="42" spans="1:2">
      <c r="A42" t="s">
        <v>845</v>
      </c>
      <c r="B42">
        <v>195</v>
      </c>
    </row>
    <row r="43" spans="1:2">
      <c r="A43" t="s">
        <v>837</v>
      </c>
      <c r="B43">
        <v>194</v>
      </c>
    </row>
    <row r="44" spans="1:2">
      <c r="A44" t="s">
        <v>844</v>
      </c>
      <c r="B44">
        <v>193</v>
      </c>
    </row>
    <row r="45" spans="1:2">
      <c r="A45" t="s">
        <v>843</v>
      </c>
      <c r="B45">
        <v>192</v>
      </c>
    </row>
    <row r="46" spans="1:2">
      <c r="A46" t="s">
        <v>835</v>
      </c>
      <c r="B46">
        <v>191</v>
      </c>
    </row>
    <row r="47" spans="1:2">
      <c r="A47" t="s">
        <v>922</v>
      </c>
      <c r="B47">
        <v>190</v>
      </c>
    </row>
    <row r="48" spans="1:2">
      <c r="A48" t="s">
        <v>921</v>
      </c>
      <c r="B48">
        <v>189</v>
      </c>
    </row>
    <row r="49" spans="1:2">
      <c r="A49" t="s">
        <v>915</v>
      </c>
      <c r="B49">
        <v>188</v>
      </c>
    </row>
    <row r="50" spans="1:2">
      <c r="A50" t="s">
        <v>911</v>
      </c>
      <c r="B50">
        <v>187</v>
      </c>
    </row>
    <row r="51" spans="1:2">
      <c r="A51" t="s">
        <v>1326</v>
      </c>
      <c r="B51">
        <v>186</v>
      </c>
    </row>
    <row r="52" spans="1:2">
      <c r="A52" t="s">
        <v>907</v>
      </c>
      <c r="B52">
        <v>185</v>
      </c>
    </row>
    <row r="53" spans="1:2">
      <c r="A53" t="s">
        <v>1325</v>
      </c>
      <c r="B53">
        <v>184</v>
      </c>
    </row>
    <row r="54" spans="1:2">
      <c r="A54" t="s">
        <v>1324</v>
      </c>
      <c r="B54">
        <v>183</v>
      </c>
    </row>
    <row r="55" spans="1:2">
      <c r="A55" t="s">
        <v>1323</v>
      </c>
      <c r="B55">
        <v>182</v>
      </c>
    </row>
    <row r="56" spans="1:2">
      <c r="A56" t="s">
        <v>1322</v>
      </c>
      <c r="B56">
        <v>181</v>
      </c>
    </row>
    <row r="57" spans="1:2">
      <c r="A57" t="s">
        <v>1321</v>
      </c>
      <c r="B57">
        <v>180</v>
      </c>
    </row>
    <row r="58" spans="1:2">
      <c r="A58" t="s">
        <v>1052</v>
      </c>
      <c r="B58">
        <v>179</v>
      </c>
    </row>
    <row r="59" spans="1:2">
      <c r="A59" t="s">
        <v>1031</v>
      </c>
      <c r="B59">
        <v>178</v>
      </c>
    </row>
    <row r="60" spans="1:2">
      <c r="A60" t="s">
        <v>1043</v>
      </c>
      <c r="B60">
        <v>177</v>
      </c>
    </row>
    <row r="61" spans="1:2">
      <c r="A61" t="s">
        <v>1026</v>
      </c>
      <c r="B61">
        <v>176</v>
      </c>
    </row>
    <row r="62" spans="1:2">
      <c r="A62" t="s">
        <v>1019</v>
      </c>
      <c r="B62">
        <v>175</v>
      </c>
    </row>
    <row r="63" spans="1:2">
      <c r="A63" t="s">
        <v>1047</v>
      </c>
      <c r="B63">
        <v>174</v>
      </c>
    </row>
    <row r="64" spans="1:2">
      <c r="A64" t="s">
        <v>1038</v>
      </c>
      <c r="B64">
        <v>173</v>
      </c>
    </row>
    <row r="65" spans="1:2">
      <c r="A65" t="s">
        <v>1032</v>
      </c>
      <c r="B65">
        <v>172</v>
      </c>
    </row>
    <row r="66" spans="1:2">
      <c r="A66" t="s">
        <v>1037</v>
      </c>
      <c r="B66">
        <v>171</v>
      </c>
    </row>
    <row r="67" spans="1:2">
      <c r="A67" t="s">
        <v>1030</v>
      </c>
      <c r="B67">
        <v>170</v>
      </c>
    </row>
    <row r="68" spans="1:2">
      <c r="A68" t="s">
        <v>1023</v>
      </c>
      <c r="B68">
        <v>169</v>
      </c>
    </row>
    <row r="69" spans="1:2">
      <c r="A69" t="s">
        <v>1022</v>
      </c>
      <c r="B69">
        <v>168</v>
      </c>
    </row>
    <row r="70" spans="1:2">
      <c r="A70" t="s">
        <v>1320</v>
      </c>
      <c r="B70">
        <v>167</v>
      </c>
    </row>
    <row r="71" spans="1:2">
      <c r="A71" t="s">
        <v>1319</v>
      </c>
      <c r="B71">
        <v>166</v>
      </c>
    </row>
    <row r="72" spans="1:2">
      <c r="A72" t="s">
        <v>1318</v>
      </c>
      <c r="B72">
        <v>165</v>
      </c>
    </row>
    <row r="73" spans="1:2">
      <c r="A73" t="s">
        <v>1317</v>
      </c>
      <c r="B73">
        <v>164</v>
      </c>
    </row>
    <row r="74" spans="1:2">
      <c r="A74" t="s">
        <v>1316</v>
      </c>
      <c r="B74">
        <v>163</v>
      </c>
    </row>
    <row r="75" spans="1:2">
      <c r="A75" t="s">
        <v>1315</v>
      </c>
      <c r="B75">
        <v>162</v>
      </c>
    </row>
    <row r="76" spans="1:2">
      <c r="A76" t="s">
        <v>1314</v>
      </c>
      <c r="B76">
        <v>161</v>
      </c>
    </row>
    <row r="77" spans="1:2">
      <c r="A77" t="s">
        <v>1313</v>
      </c>
      <c r="B77">
        <v>160</v>
      </c>
    </row>
    <row r="78" spans="1:2">
      <c r="A78" t="s">
        <v>1059</v>
      </c>
      <c r="B78">
        <v>159</v>
      </c>
    </row>
    <row r="79" spans="1:2">
      <c r="A79" t="s">
        <v>1312</v>
      </c>
      <c r="B79">
        <v>158</v>
      </c>
    </row>
    <row r="80" spans="1:2">
      <c r="A80" t="s">
        <v>1304</v>
      </c>
      <c r="B80">
        <v>157</v>
      </c>
    </row>
    <row r="81" spans="1:2">
      <c r="A81" t="s">
        <v>1303</v>
      </c>
      <c r="B81">
        <v>156</v>
      </c>
    </row>
    <row r="82" spans="1:2">
      <c r="A82" t="s">
        <v>1302</v>
      </c>
      <c r="B82">
        <v>155</v>
      </c>
    </row>
    <row r="83" spans="1:2">
      <c r="A83" t="s">
        <v>1301</v>
      </c>
      <c r="B83">
        <v>154</v>
      </c>
    </row>
    <row r="84" spans="1:2">
      <c r="A84" t="s">
        <v>1300</v>
      </c>
      <c r="B84">
        <v>153</v>
      </c>
    </row>
    <row r="85" spans="1:2">
      <c r="A85" t="s">
        <v>1299</v>
      </c>
      <c r="B85">
        <v>152</v>
      </c>
    </row>
    <row r="86" spans="1:2">
      <c r="A86" t="s">
        <v>1298</v>
      </c>
      <c r="B86">
        <v>151</v>
      </c>
    </row>
    <row r="87" spans="1:2">
      <c r="A87" t="s">
        <v>1297</v>
      </c>
      <c r="B87">
        <v>150</v>
      </c>
    </row>
    <row r="88" spans="1:2">
      <c r="A88" t="s">
        <v>1296</v>
      </c>
      <c r="B88">
        <v>149</v>
      </c>
    </row>
    <row r="89" spans="1:2">
      <c r="A89" t="s">
        <v>1295</v>
      </c>
      <c r="B89">
        <v>148</v>
      </c>
    </row>
    <row r="90" spans="1:2">
      <c r="A90" t="s">
        <v>1294</v>
      </c>
      <c r="B90">
        <v>147</v>
      </c>
    </row>
    <row r="91" spans="1:2">
      <c r="A91" t="s">
        <v>1293</v>
      </c>
      <c r="B91">
        <v>146</v>
      </c>
    </row>
    <row r="92" spans="1:2">
      <c r="A92" t="s">
        <v>1292</v>
      </c>
      <c r="B92">
        <v>145</v>
      </c>
    </row>
    <row r="93" spans="1:2">
      <c r="A93" t="s">
        <v>1291</v>
      </c>
      <c r="B93">
        <v>144</v>
      </c>
    </row>
    <row r="94" spans="1:2">
      <c r="A94" t="s">
        <v>1290</v>
      </c>
      <c r="B94">
        <v>143</v>
      </c>
    </row>
    <row r="95" spans="1:2">
      <c r="A95" t="s">
        <v>1289</v>
      </c>
      <c r="B95">
        <v>142</v>
      </c>
    </row>
    <row r="96" spans="1:2">
      <c r="A96" t="s">
        <v>1310</v>
      </c>
      <c r="B96">
        <v>141</v>
      </c>
    </row>
    <row r="97" spans="1:2">
      <c r="A97" t="s">
        <v>1309</v>
      </c>
      <c r="B97">
        <v>140</v>
      </c>
    </row>
    <row r="98" spans="1:2">
      <c r="A98" t="s">
        <v>1308</v>
      </c>
      <c r="B98">
        <v>139</v>
      </c>
    </row>
    <row r="99" spans="1:2">
      <c r="A99" t="s">
        <v>1307</v>
      </c>
      <c r="B99">
        <v>138</v>
      </c>
    </row>
    <row r="100" spans="1:2">
      <c r="A100" t="s">
        <v>1306</v>
      </c>
      <c r="B100">
        <v>137</v>
      </c>
    </row>
    <row r="101" spans="1:2">
      <c r="A101" t="s">
        <v>1149</v>
      </c>
      <c r="B101">
        <v>136</v>
      </c>
    </row>
    <row r="102" spans="1:2">
      <c r="A102" t="s">
        <v>1146</v>
      </c>
      <c r="B102">
        <v>135</v>
      </c>
    </row>
    <row r="103" spans="1:2">
      <c r="A103" t="s">
        <v>1305</v>
      </c>
      <c r="B103">
        <v>134</v>
      </c>
    </row>
    <row r="104" spans="1:2">
      <c r="A104" t="s">
        <v>1173</v>
      </c>
      <c r="B104">
        <v>133</v>
      </c>
    </row>
    <row r="105" spans="1:2">
      <c r="A105" t="s">
        <v>1174</v>
      </c>
      <c r="B105">
        <v>132</v>
      </c>
    </row>
    <row r="106" spans="1:2">
      <c r="A106" t="s">
        <v>1288</v>
      </c>
      <c r="B106">
        <v>131</v>
      </c>
    </row>
    <row r="107" spans="1:2">
      <c r="A107" t="s">
        <v>1287</v>
      </c>
      <c r="B107">
        <v>130</v>
      </c>
    </row>
    <row r="108" spans="1:2">
      <c r="A108" t="s">
        <v>1286</v>
      </c>
      <c r="B108">
        <v>129</v>
      </c>
    </row>
    <row r="109" spans="1:2">
      <c r="A109" t="s">
        <v>1179</v>
      </c>
      <c r="B109">
        <v>128</v>
      </c>
    </row>
    <row r="110" spans="1:2">
      <c r="A110" t="s">
        <v>1186</v>
      </c>
      <c r="B110">
        <v>127</v>
      </c>
    </row>
    <row r="111" spans="1:2">
      <c r="A111" t="s">
        <v>1311</v>
      </c>
      <c r="B111">
        <v>126</v>
      </c>
    </row>
    <row r="112" spans="1:2">
      <c r="A112" t="s">
        <v>1005</v>
      </c>
      <c r="B112">
        <v>125</v>
      </c>
    </row>
    <row r="113" spans="1:2">
      <c r="A113" t="s">
        <v>1267</v>
      </c>
      <c r="B113">
        <v>124</v>
      </c>
    </row>
    <row r="114" spans="1:2">
      <c r="A114" t="s">
        <v>1266</v>
      </c>
      <c r="B114">
        <v>123</v>
      </c>
    </row>
    <row r="115" spans="1:2">
      <c r="A115" t="s">
        <v>1004</v>
      </c>
      <c r="B115">
        <v>122</v>
      </c>
    </row>
    <row r="116" spans="1:2">
      <c r="A116" t="s">
        <v>1001</v>
      </c>
      <c r="B116">
        <v>121</v>
      </c>
    </row>
    <row r="117" spans="1:2">
      <c r="A117" t="s">
        <v>1265</v>
      </c>
      <c r="B117">
        <v>120</v>
      </c>
    </row>
    <row r="118" spans="1:2">
      <c r="A118" t="s">
        <v>1264</v>
      </c>
      <c r="B118">
        <v>119</v>
      </c>
    </row>
    <row r="119" spans="1:2">
      <c r="A119" t="s">
        <v>1263</v>
      </c>
      <c r="B119">
        <v>118</v>
      </c>
    </row>
    <row r="120" spans="1:2">
      <c r="A120" t="s">
        <v>1262</v>
      </c>
      <c r="B120">
        <v>117</v>
      </c>
    </row>
    <row r="121" spans="1:2">
      <c r="A121" t="s">
        <v>1000</v>
      </c>
      <c r="B121">
        <v>116</v>
      </c>
    </row>
    <row r="122" spans="1:2">
      <c r="A122" t="s">
        <v>1261</v>
      </c>
      <c r="B122">
        <v>115</v>
      </c>
    </row>
    <row r="123" spans="1:2">
      <c r="A123" t="s">
        <v>1003</v>
      </c>
      <c r="B123">
        <v>114</v>
      </c>
    </row>
    <row r="124" spans="1:2">
      <c r="A124" t="s">
        <v>1260</v>
      </c>
      <c r="B124">
        <v>113</v>
      </c>
    </row>
    <row r="125" spans="1:2">
      <c r="A125" t="s">
        <v>1259</v>
      </c>
      <c r="B125">
        <v>112</v>
      </c>
    </row>
    <row r="126" spans="1:2">
      <c r="A126" t="s">
        <v>1258</v>
      </c>
      <c r="B126">
        <v>111</v>
      </c>
    </row>
    <row r="127" spans="1:2">
      <c r="A127" t="s">
        <v>998</v>
      </c>
      <c r="B127">
        <v>110</v>
      </c>
    </row>
    <row r="128" spans="1:2">
      <c r="A128" t="s">
        <v>1257</v>
      </c>
      <c r="B128">
        <v>109</v>
      </c>
    </row>
    <row r="129" spans="1:2">
      <c r="A129" t="s">
        <v>1256</v>
      </c>
      <c r="B129">
        <v>108</v>
      </c>
    </row>
    <row r="130" spans="1:2">
      <c r="A130" t="s">
        <v>1255</v>
      </c>
      <c r="B130">
        <v>107</v>
      </c>
    </row>
    <row r="131" spans="1:2">
      <c r="A131" t="s">
        <v>1254</v>
      </c>
      <c r="B131">
        <v>106</v>
      </c>
    </row>
    <row r="132" spans="1:2">
      <c r="A132" t="s">
        <v>1253</v>
      </c>
      <c r="B132">
        <v>105</v>
      </c>
    </row>
    <row r="133" spans="1:2">
      <c r="A133" t="s">
        <v>1252</v>
      </c>
      <c r="B133">
        <v>104</v>
      </c>
    </row>
    <row r="134" spans="1:2">
      <c r="A134" t="s">
        <v>1251</v>
      </c>
      <c r="B134">
        <v>103</v>
      </c>
    </row>
    <row r="135" spans="1:2">
      <c r="A135" t="s">
        <v>1250</v>
      </c>
      <c r="B135">
        <v>102</v>
      </c>
    </row>
    <row r="136" spans="1:2">
      <c r="A136" t="s">
        <v>1249</v>
      </c>
      <c r="B136">
        <v>101</v>
      </c>
    </row>
    <row r="137" spans="1:2">
      <c r="A137" t="s">
        <v>1248</v>
      </c>
      <c r="B137">
        <v>100</v>
      </c>
    </row>
    <row r="138" spans="1:2">
      <c r="A138" t="s">
        <v>1247</v>
      </c>
      <c r="B138">
        <v>99</v>
      </c>
    </row>
    <row r="139" spans="1:2">
      <c r="A139" t="s">
        <v>1246</v>
      </c>
      <c r="B139">
        <v>98</v>
      </c>
    </row>
    <row r="140" spans="1:2">
      <c r="A140" t="s">
        <v>1245</v>
      </c>
      <c r="B140">
        <v>97</v>
      </c>
    </row>
    <row r="141" spans="1:2">
      <c r="A141" t="s">
        <v>1244</v>
      </c>
      <c r="B141">
        <v>96</v>
      </c>
    </row>
    <row r="142" spans="1:2">
      <c r="A142" t="s">
        <v>1243</v>
      </c>
      <c r="B142">
        <v>95</v>
      </c>
    </row>
    <row r="143" spans="1:2">
      <c r="A143" t="s">
        <v>1242</v>
      </c>
      <c r="B143">
        <v>94</v>
      </c>
    </row>
    <row r="144" spans="1:2">
      <c r="A144" t="s">
        <v>1241</v>
      </c>
      <c r="B144">
        <v>93</v>
      </c>
    </row>
    <row r="145" spans="1:2">
      <c r="A145" t="s">
        <v>1240</v>
      </c>
      <c r="B145">
        <v>92</v>
      </c>
    </row>
    <row r="146" spans="1:2">
      <c r="A146" t="s">
        <v>1239</v>
      </c>
      <c r="B146">
        <v>91</v>
      </c>
    </row>
    <row r="147" spans="1:2">
      <c r="A147" t="s">
        <v>1238</v>
      </c>
      <c r="B147">
        <v>90</v>
      </c>
    </row>
    <row r="148" spans="1:2">
      <c r="A148" t="s">
        <v>997</v>
      </c>
      <c r="B148">
        <v>89</v>
      </c>
    </row>
    <row r="149" spans="1:2">
      <c r="A149" t="s">
        <v>1237</v>
      </c>
      <c r="B149">
        <v>88</v>
      </c>
    </row>
    <row r="150" spans="1:2">
      <c r="A150" t="s">
        <v>995</v>
      </c>
      <c r="B150">
        <v>87</v>
      </c>
    </row>
    <row r="151" spans="1:2">
      <c r="A151" t="s">
        <v>1236</v>
      </c>
      <c r="B151">
        <v>86</v>
      </c>
    </row>
    <row r="152" spans="1:2">
      <c r="A152" t="s">
        <v>993</v>
      </c>
      <c r="B152">
        <v>85</v>
      </c>
    </row>
    <row r="153" spans="1:2">
      <c r="A153" t="s">
        <v>1235</v>
      </c>
      <c r="B153">
        <v>84</v>
      </c>
    </row>
    <row r="154" spans="1:2">
      <c r="A154" t="s">
        <v>1234</v>
      </c>
      <c r="B154">
        <v>83</v>
      </c>
    </row>
    <row r="155" spans="1:2">
      <c r="A155" t="s">
        <v>1233</v>
      </c>
      <c r="B155">
        <v>82</v>
      </c>
    </row>
    <row r="156" spans="1:2">
      <c r="A156" t="s">
        <v>1232</v>
      </c>
      <c r="B156">
        <v>81</v>
      </c>
    </row>
    <row r="157" spans="1:2">
      <c r="A157" t="s">
        <v>1231</v>
      </c>
      <c r="B157">
        <v>80</v>
      </c>
    </row>
    <row r="158" spans="1:2">
      <c r="A158" t="s">
        <v>1230</v>
      </c>
      <c r="B158">
        <v>79</v>
      </c>
    </row>
    <row r="159" spans="1:2">
      <c r="A159" t="s">
        <v>1229</v>
      </c>
      <c r="B159">
        <v>78</v>
      </c>
    </row>
    <row r="160" spans="1:2">
      <c r="A160" t="s">
        <v>1228</v>
      </c>
      <c r="B160">
        <v>77</v>
      </c>
    </row>
    <row r="161" spans="1:2">
      <c r="A161" t="s">
        <v>1227</v>
      </c>
      <c r="B161">
        <v>76</v>
      </c>
    </row>
    <row r="162" spans="1:2">
      <c r="A162" t="s">
        <v>987</v>
      </c>
      <c r="B162">
        <v>75</v>
      </c>
    </row>
    <row r="163" spans="1:2">
      <c r="A163" t="s">
        <v>985</v>
      </c>
      <c r="B163">
        <v>74</v>
      </c>
    </row>
    <row r="164" spans="1:2">
      <c r="A164" t="s">
        <v>1226</v>
      </c>
      <c r="B164">
        <v>73</v>
      </c>
    </row>
    <row r="165" spans="1:2">
      <c r="A165" t="s">
        <v>1225</v>
      </c>
      <c r="B165">
        <v>72</v>
      </c>
    </row>
    <row r="166" spans="1:2">
      <c r="A166" t="s">
        <v>983</v>
      </c>
      <c r="B166">
        <v>71</v>
      </c>
    </row>
    <row r="167" spans="1:2">
      <c r="A167" t="s">
        <v>1224</v>
      </c>
      <c r="B167">
        <v>70</v>
      </c>
    </row>
    <row r="168" spans="1:2">
      <c r="A168" t="s">
        <v>977</v>
      </c>
      <c r="B168">
        <v>69</v>
      </c>
    </row>
    <row r="169" spans="1:2">
      <c r="A169" t="s">
        <v>988</v>
      </c>
      <c r="B169">
        <v>68</v>
      </c>
    </row>
    <row r="170" spans="1:2">
      <c r="A170" t="s">
        <v>1223</v>
      </c>
      <c r="B170">
        <v>67</v>
      </c>
    </row>
    <row r="171" spans="1:2">
      <c r="A171" t="s">
        <v>984</v>
      </c>
      <c r="B171">
        <v>66</v>
      </c>
    </row>
    <row r="172" spans="1:2">
      <c r="A172" t="s">
        <v>1222</v>
      </c>
      <c r="B172">
        <v>65</v>
      </c>
    </row>
    <row r="173" spans="1:2">
      <c r="A173" t="s">
        <v>1221</v>
      </c>
      <c r="B173">
        <v>64</v>
      </c>
    </row>
    <row r="174" spans="1:2">
      <c r="A174" t="s">
        <v>1220</v>
      </c>
      <c r="B174">
        <v>63</v>
      </c>
    </row>
    <row r="175" spans="1:2">
      <c r="A175" t="s">
        <v>1219</v>
      </c>
      <c r="B175">
        <v>62</v>
      </c>
    </row>
    <row r="176" spans="1:2">
      <c r="A176" t="s">
        <v>1218</v>
      </c>
      <c r="B176">
        <v>61</v>
      </c>
    </row>
    <row r="177" spans="1:2">
      <c r="A177" t="s">
        <v>978</v>
      </c>
      <c r="B177">
        <v>60</v>
      </c>
    </row>
    <row r="178" spans="1:2">
      <c r="A178" t="s">
        <v>1217</v>
      </c>
      <c r="B178">
        <v>59</v>
      </c>
    </row>
    <row r="179" spans="1:2">
      <c r="A179" t="s">
        <v>1216</v>
      </c>
      <c r="B179">
        <v>58</v>
      </c>
    </row>
    <row r="180" spans="1:2">
      <c r="A180" t="s">
        <v>1215</v>
      </c>
      <c r="B180">
        <v>57</v>
      </c>
    </row>
    <row r="181" spans="1:2">
      <c r="A181" t="s">
        <v>1214</v>
      </c>
      <c r="B181">
        <v>56</v>
      </c>
    </row>
    <row r="182" spans="1:2">
      <c r="A182" t="s">
        <v>1213</v>
      </c>
      <c r="B182">
        <v>55</v>
      </c>
    </row>
    <row r="183" spans="1:2">
      <c r="A183" t="s">
        <v>1212</v>
      </c>
      <c r="B183">
        <v>54</v>
      </c>
    </row>
    <row r="184" spans="1:2">
      <c r="A184" t="s">
        <v>1211</v>
      </c>
      <c r="B184">
        <v>53</v>
      </c>
    </row>
    <row r="185" spans="1:2">
      <c r="A185" t="s">
        <v>1210</v>
      </c>
      <c r="B185">
        <v>52</v>
      </c>
    </row>
    <row r="186" spans="1:2">
      <c r="A186" t="s">
        <v>1209</v>
      </c>
      <c r="B186">
        <v>51</v>
      </c>
    </row>
    <row r="187" spans="1:2">
      <c r="A187" t="s">
        <v>1208</v>
      </c>
      <c r="B187">
        <v>50</v>
      </c>
    </row>
    <row r="188" spans="1:2">
      <c r="A188" t="s">
        <v>1207</v>
      </c>
      <c r="B188">
        <v>49</v>
      </c>
    </row>
    <row r="189" spans="1:2">
      <c r="A189" t="s">
        <v>1206</v>
      </c>
      <c r="B189">
        <v>48</v>
      </c>
    </row>
    <row r="190" spans="1:2">
      <c r="A190" t="s">
        <v>1205</v>
      </c>
      <c r="B190">
        <v>47</v>
      </c>
    </row>
    <row r="191" spans="1:2">
      <c r="A191" t="s">
        <v>1204</v>
      </c>
      <c r="B191">
        <v>46</v>
      </c>
    </row>
    <row r="192" spans="1:2">
      <c r="A192" t="s">
        <v>1203</v>
      </c>
      <c r="B192">
        <v>45</v>
      </c>
    </row>
    <row r="193" spans="1:2">
      <c r="A193" t="s">
        <v>1202</v>
      </c>
      <c r="B193">
        <v>44</v>
      </c>
    </row>
    <row r="194" spans="1:2">
      <c r="A194" t="s">
        <v>1201</v>
      </c>
      <c r="B194">
        <v>43</v>
      </c>
    </row>
    <row r="195" spans="1:2">
      <c r="A195" t="s">
        <v>970</v>
      </c>
      <c r="B195">
        <v>42</v>
      </c>
    </row>
    <row r="196" spans="1:2">
      <c r="A196" t="s">
        <v>966</v>
      </c>
      <c r="B196">
        <v>41</v>
      </c>
    </row>
    <row r="197" spans="1:2">
      <c r="A197" t="s">
        <v>968</v>
      </c>
      <c r="B197">
        <v>40</v>
      </c>
    </row>
    <row r="198" spans="1:2">
      <c r="A198" t="s">
        <v>976</v>
      </c>
      <c r="B198">
        <v>39</v>
      </c>
    </row>
    <row r="199" spans="1:2">
      <c r="A199" t="s">
        <v>1200</v>
      </c>
      <c r="B199">
        <v>38</v>
      </c>
    </row>
    <row r="200" spans="1:2">
      <c r="A200" t="s">
        <v>974</v>
      </c>
      <c r="B200">
        <v>37</v>
      </c>
    </row>
    <row r="201" spans="1:2">
      <c r="A201" t="s">
        <v>975</v>
      </c>
      <c r="B201">
        <v>36</v>
      </c>
    </row>
    <row r="202" spans="1:2">
      <c r="A202" t="s">
        <v>1199</v>
      </c>
      <c r="B202">
        <v>35</v>
      </c>
    </row>
    <row r="203" spans="1:2">
      <c r="A203" t="s">
        <v>1198</v>
      </c>
      <c r="B203">
        <v>34</v>
      </c>
    </row>
    <row r="204" spans="1:2">
      <c r="A204" t="s">
        <v>1197</v>
      </c>
      <c r="B204">
        <v>33</v>
      </c>
    </row>
    <row r="205" spans="1:2">
      <c r="A205" t="s">
        <v>1196</v>
      </c>
      <c r="B205">
        <v>32</v>
      </c>
    </row>
    <row r="206" spans="1:2">
      <c r="A206" t="s">
        <v>973</v>
      </c>
      <c r="B206">
        <v>31</v>
      </c>
    </row>
    <row r="207" spans="1:2">
      <c r="A207" t="s">
        <v>972</v>
      </c>
      <c r="B207">
        <v>30</v>
      </c>
    </row>
    <row r="208" spans="1:2">
      <c r="A208" t="s">
        <v>967</v>
      </c>
      <c r="B208">
        <v>29</v>
      </c>
    </row>
    <row r="209" spans="1:2">
      <c r="A209" t="s">
        <v>964</v>
      </c>
      <c r="B209">
        <v>28</v>
      </c>
    </row>
    <row r="210" spans="1:2">
      <c r="A210" t="s">
        <v>969</v>
      </c>
      <c r="B210">
        <v>27</v>
      </c>
    </row>
    <row r="211" spans="1:2">
      <c r="A211" t="s">
        <v>963</v>
      </c>
      <c r="B211">
        <v>26</v>
      </c>
    </row>
    <row r="212" spans="1:2">
      <c r="A212" t="s">
        <v>965</v>
      </c>
      <c r="B212">
        <v>25</v>
      </c>
    </row>
    <row r="213" spans="1:2">
      <c r="A213" t="s">
        <v>962</v>
      </c>
      <c r="B213">
        <v>24</v>
      </c>
    </row>
    <row r="214" spans="1:2">
      <c r="A214" t="s">
        <v>1195</v>
      </c>
      <c r="B214">
        <v>23</v>
      </c>
    </row>
    <row r="215" spans="1:2">
      <c r="A215" t="s">
        <v>1285</v>
      </c>
      <c r="B215">
        <v>22</v>
      </c>
    </row>
    <row r="216" spans="1:2">
      <c r="A216" t="s">
        <v>1284</v>
      </c>
      <c r="B216">
        <v>21</v>
      </c>
    </row>
    <row r="217" spans="1:2">
      <c r="A217" t="s">
        <v>989</v>
      </c>
      <c r="B217">
        <v>20</v>
      </c>
    </row>
    <row r="218" spans="1:2">
      <c r="A218" t="s">
        <v>1283</v>
      </c>
      <c r="B218">
        <v>19</v>
      </c>
    </row>
    <row r="219" spans="1:2">
      <c r="A219" t="s">
        <v>1282</v>
      </c>
      <c r="B219">
        <v>18</v>
      </c>
    </row>
    <row r="220" spans="1:2">
      <c r="A220" t="s">
        <v>1281</v>
      </c>
      <c r="B220">
        <v>17</v>
      </c>
    </row>
    <row r="221" spans="1:2">
      <c r="A221" t="s">
        <v>1280</v>
      </c>
      <c r="B221">
        <v>16</v>
      </c>
    </row>
    <row r="222" spans="1:2">
      <c r="A222" t="s">
        <v>1279</v>
      </c>
      <c r="B222">
        <v>15</v>
      </c>
    </row>
    <row r="223" spans="1:2">
      <c r="A223" t="s">
        <v>1009</v>
      </c>
      <c r="B223">
        <v>14</v>
      </c>
    </row>
    <row r="224" spans="1:2">
      <c r="A224" t="s">
        <v>1278</v>
      </c>
      <c r="B224">
        <v>13</v>
      </c>
    </row>
    <row r="225" spans="1:2">
      <c r="A225" t="s">
        <v>1277</v>
      </c>
      <c r="B225">
        <v>12</v>
      </c>
    </row>
    <row r="226" spans="1:2">
      <c r="A226" t="s">
        <v>1011</v>
      </c>
      <c r="B226">
        <v>11</v>
      </c>
    </row>
    <row r="227" spans="1:2">
      <c r="A227" t="s">
        <v>1276</v>
      </c>
      <c r="B227">
        <v>10</v>
      </c>
    </row>
    <row r="228" spans="1:2">
      <c r="A228" t="s">
        <v>1275</v>
      </c>
      <c r="B228">
        <v>9</v>
      </c>
    </row>
    <row r="229" spans="1:2">
      <c r="A229" t="s">
        <v>1274</v>
      </c>
      <c r="B229">
        <v>8</v>
      </c>
    </row>
    <row r="230" spans="1:2">
      <c r="A230" t="s">
        <v>1273</v>
      </c>
      <c r="B230">
        <v>7</v>
      </c>
    </row>
    <row r="231" spans="1:2">
      <c r="A231" t="s">
        <v>1010</v>
      </c>
      <c r="B231">
        <v>6</v>
      </c>
    </row>
    <row r="232" spans="1:2">
      <c r="A232" t="s">
        <v>1272</v>
      </c>
      <c r="B232">
        <v>5</v>
      </c>
    </row>
    <row r="233" spans="1:2">
      <c r="A233" t="s">
        <v>1271</v>
      </c>
      <c r="B233">
        <v>4</v>
      </c>
    </row>
    <row r="234" spans="1:2">
      <c r="A234" t="s">
        <v>1270</v>
      </c>
      <c r="B234">
        <v>3</v>
      </c>
    </row>
    <row r="235" spans="1:2">
      <c r="A235" t="s">
        <v>1269</v>
      </c>
      <c r="B235">
        <v>2</v>
      </c>
    </row>
    <row r="236" spans="1:2">
      <c r="A236" t="s">
        <v>1268</v>
      </c>
      <c r="B236">
        <v>1</v>
      </c>
    </row>
  </sheetData>
  <autoFilter ref="A1:B236">
    <sortState ref="A2:B236">
      <sortCondition descending="1" ref="B1:B236"/>
    </sortState>
  </autoFilter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150107_Bacteria_IntactLipids-ou</vt:lpstr>
      <vt:lpstr>Sorted_Data</vt:lpstr>
      <vt:lpstr>Comparisons</vt:lpstr>
      <vt:lpstr>Comparison_Imp</vt:lpstr>
      <vt:lpstr>Sheet4</vt:lpstr>
      <vt:lpstr>ForPlotting</vt:lpstr>
      <vt:lpstr>Sheet6</vt:lpstr>
      <vt:lpstr>Sheet7</vt:lpstr>
    </vt:vector>
  </TitlesOfParts>
  <Company>nih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hs nihs</dc:creator>
  <cp:lastModifiedBy>nihs nihs</cp:lastModifiedBy>
  <dcterms:created xsi:type="dcterms:W3CDTF">2016-11-28T12:20:32Z</dcterms:created>
  <dcterms:modified xsi:type="dcterms:W3CDTF">2017-08-14T10:48:14Z</dcterms:modified>
</cp:coreProperties>
</file>